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Work\Lung\choice\manuscript\Nature_communication_revision2_20181008\"/>
    </mc:Choice>
  </mc:AlternateContent>
  <xr:revisionPtr revIDLastSave="0" documentId="10_ncr:100000_{35F97A2C-B487-4FFF-889C-5C906E00BF32}" xr6:coauthVersionLast="31" xr6:coauthVersionMax="31" xr10:uidLastSave="{00000000-0000-0000-0000-000000000000}"/>
  <bookViews>
    <workbookView xWindow="0" yWindow="0" windowWidth="15360" windowHeight="6510" xr2:uid="{9F58ED7E-7CB0-4BE7-A741-8E13610E7F61}"/>
  </bookViews>
  <sheets>
    <sheet name="Fig1a" sheetId="1" r:id="rId1"/>
    <sheet name="Fig1b" sheetId="2" r:id="rId2"/>
    <sheet name="Fig1c" sheetId="3" r:id="rId3"/>
    <sheet name="Fig1d" sheetId="4" r:id="rId4"/>
    <sheet name="Fig2c-d" sheetId="7" r:id="rId5"/>
    <sheet name="Fig3" sheetId="8" r:id="rId6"/>
    <sheet name="Fig4a" sheetId="10" r:id="rId7"/>
    <sheet name="Fig4b" sheetId="9" r:id="rId8"/>
    <sheet name="Fig5" sheetId="11" r:id="rId9"/>
    <sheet name="Fig6p" sheetId="12" r:id="rId10"/>
    <sheet name="Fig7" sheetId="13" r:id="rId11"/>
    <sheet name="SFig2" sheetId="5" r:id="rId12"/>
    <sheet name="SFig3" sheetId="14" r:id="rId13"/>
    <sheet name="SFig9" sheetId="19" r:id="rId14"/>
    <sheet name="SFig10" sheetId="20" r:id="rId15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9" i="2" l="1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23813" uniqueCount="13876">
  <si>
    <t>cytoband</t>
  </si>
  <si>
    <t>q value</t>
  </si>
  <si>
    <t>residual q value</t>
  </si>
  <si>
    <t>#Gene</t>
  </si>
  <si>
    <t>wide peak boundaries</t>
  </si>
  <si>
    <t>genes in wide peak</t>
  </si>
  <si>
    <t>3q26.33</t>
  </si>
  <si>
    <t>chr3:179370933-182511289</t>
  </si>
  <si>
    <t>SOX2</t>
  </si>
  <si>
    <t>FXR1</t>
  </si>
  <si>
    <t>USP13</t>
  </si>
  <si>
    <t>PEX5L</t>
  </si>
  <si>
    <t>DNAJC19</t>
  </si>
  <si>
    <t>TTC14</t>
  </si>
  <si>
    <t>CCDC39</t>
  </si>
  <si>
    <t>SOX2-OT</t>
  </si>
  <si>
    <t>FLJ46066</t>
  </si>
  <si>
    <t>8p11.23</t>
  </si>
  <si>
    <t>chr8:38089009-38457691</t>
  </si>
  <si>
    <t>FGFR1</t>
  </si>
  <si>
    <t>DDHD2</t>
  </si>
  <si>
    <t>WHSC1L1</t>
  </si>
  <si>
    <t>PPAPDC1B</t>
  </si>
  <si>
    <t>LETM2</t>
  </si>
  <si>
    <t>C8orf86</t>
  </si>
  <si>
    <t>11q13.3</t>
  </si>
  <si>
    <t>chr11:69624736-70313959</t>
  </si>
  <si>
    <t>hsa-mir-548k</t>
  </si>
  <si>
    <t>CTTN</t>
  </si>
  <si>
    <t>FGF3</t>
  </si>
  <si>
    <t>PPFIA1</t>
  </si>
  <si>
    <t>FADD</t>
  </si>
  <si>
    <t>ANO1</t>
  </si>
  <si>
    <t>MIR548K</t>
  </si>
  <si>
    <t>8q24.21</t>
  </si>
  <si>
    <t>chr8:127564683-130760440</t>
  </si>
  <si>
    <t>hsa-mir-1208</t>
  </si>
  <si>
    <t>hsa-mir-1207</t>
  </si>
  <si>
    <t>hsa-mir-1205</t>
  </si>
  <si>
    <t>hsa-mir-1204</t>
  </si>
  <si>
    <t>MYC</t>
  </si>
  <si>
    <t>POU5F1B</t>
  </si>
  <si>
    <t>PVT1</t>
  </si>
  <si>
    <t>FAM84B</t>
  </si>
  <si>
    <t>LOC727677</t>
  </si>
  <si>
    <t>LOC728724</t>
  </si>
  <si>
    <t>MIR1205</t>
  </si>
  <si>
    <t>MIR1206</t>
  </si>
  <si>
    <t>MIR1207</t>
  </si>
  <si>
    <t>MIR1204</t>
  </si>
  <si>
    <t>MIR1208</t>
  </si>
  <si>
    <t>PCAT1</t>
  </si>
  <si>
    <t>9p13.3</t>
  </si>
  <si>
    <t>chr9:34661893-36136531</t>
  </si>
  <si>
    <t>CA9</t>
  </si>
  <si>
    <t>CD72</t>
  </si>
  <si>
    <t>FANCG</t>
  </si>
  <si>
    <t>NPR2</t>
  </si>
  <si>
    <t>RMRP</t>
  </si>
  <si>
    <t>CCL19</t>
  </si>
  <si>
    <t>CCL21</t>
  </si>
  <si>
    <t>TESK1</t>
  </si>
  <si>
    <t>TLN1</t>
  </si>
  <si>
    <t>TPM2</t>
  </si>
  <si>
    <t>VCP</t>
  </si>
  <si>
    <t>RECK</t>
  </si>
  <si>
    <t>RGP1</t>
  </si>
  <si>
    <t>RUSC2</t>
  </si>
  <si>
    <t>CREB3</t>
  </si>
  <si>
    <t>UNC13B</t>
  </si>
  <si>
    <t>CCL27</t>
  </si>
  <si>
    <t>KIAA1045</t>
  </si>
  <si>
    <t>DNAJB5</t>
  </si>
  <si>
    <t>SPAG8</t>
  </si>
  <si>
    <t>SIT1</t>
  </si>
  <si>
    <t>STOML2</t>
  </si>
  <si>
    <t>TMEM8B</t>
  </si>
  <si>
    <t>OR2S2</t>
  </si>
  <si>
    <t>GBA2</t>
  </si>
  <si>
    <t>FAM214B</t>
  </si>
  <si>
    <t>HINT2</t>
  </si>
  <si>
    <t>PIGO</t>
  </si>
  <si>
    <t>C9orf100</t>
  </si>
  <si>
    <t>FP588</t>
  </si>
  <si>
    <t>C9orf131</t>
  </si>
  <si>
    <t>LOC158376</t>
  </si>
  <si>
    <t>ATP8B5P</t>
  </si>
  <si>
    <t>CCDC107</t>
  </si>
  <si>
    <t>FAM205A</t>
  </si>
  <si>
    <t>FAM205B</t>
  </si>
  <si>
    <t>C9orf128</t>
  </si>
  <si>
    <t>OR13J1</t>
  </si>
  <si>
    <t>HRCT1</t>
  </si>
  <si>
    <t>MSMP</t>
  </si>
  <si>
    <t>FAM166B</t>
  </si>
  <si>
    <t>MIR4667</t>
  </si>
  <si>
    <t>19q13.2</t>
  </si>
  <si>
    <t>chr19:38308051-38924338</t>
  </si>
  <si>
    <t>PSMD8</t>
  </si>
  <si>
    <t>DPF1</t>
  </si>
  <si>
    <t>KCNK6</t>
  </si>
  <si>
    <t>SPINT2</t>
  </si>
  <si>
    <t>SIPA1L3</t>
  </si>
  <si>
    <t>CATSPERG</t>
  </si>
  <si>
    <t>C19orf33</t>
  </si>
  <si>
    <t>WDR87</t>
  </si>
  <si>
    <t>YIF1B</t>
  </si>
  <si>
    <t>PPP1R14A</t>
  </si>
  <si>
    <t>RASGRP4</t>
  </si>
  <si>
    <t>FAM98C</t>
  </si>
  <si>
    <t>GGN</t>
  </si>
  <si>
    <t>SPRED3</t>
  </si>
  <si>
    <t>LOC644554</t>
  </si>
  <si>
    <t>LOC100631378</t>
  </si>
  <si>
    <t>2p15</t>
  </si>
  <si>
    <t>chr2:62095262-64412211</t>
  </si>
  <si>
    <t>MDH1</t>
  </si>
  <si>
    <t>OTX1</t>
  </si>
  <si>
    <t>UGP2</t>
  </si>
  <si>
    <t>CCT4</t>
  </si>
  <si>
    <t>B3GNT2</t>
  </si>
  <si>
    <t>EHBP1</t>
  </si>
  <si>
    <t>WDPCP</t>
  </si>
  <si>
    <t>VPS54</t>
  </si>
  <si>
    <t>PELI1</t>
  </si>
  <si>
    <t>COMMD1</t>
  </si>
  <si>
    <t>TMEM17</t>
  </si>
  <si>
    <t>LOC100132215</t>
  </si>
  <si>
    <t>DBIL5P2</t>
  </si>
  <si>
    <t>15q11.2</t>
  </si>
  <si>
    <t>chr15:1-22702283</t>
  </si>
  <si>
    <t>hsa-mir-1268</t>
  </si>
  <si>
    <t>hsa-mir-3118-6</t>
  </si>
  <si>
    <t>hsa-mir-3118-4</t>
  </si>
  <si>
    <t>NBEAP1</t>
  </si>
  <si>
    <t>OR4N4</t>
  </si>
  <si>
    <t>HERC2P3</t>
  </si>
  <si>
    <t>POTEB</t>
  </si>
  <si>
    <t>LOC348120</t>
  </si>
  <si>
    <t>OR4M2</t>
  </si>
  <si>
    <t>OR4N3P</t>
  </si>
  <si>
    <t>NF1P2</t>
  </si>
  <si>
    <t>CHEK2P2</t>
  </si>
  <si>
    <t>LOC646214</t>
  </si>
  <si>
    <t>CXADRP2</t>
  </si>
  <si>
    <t>REREP3</t>
  </si>
  <si>
    <t>GOLGA6L6</t>
  </si>
  <si>
    <t>LOC727924</t>
  </si>
  <si>
    <t>GOLGA8C</t>
  </si>
  <si>
    <t>MIR4509-1</t>
  </si>
  <si>
    <t>MIR4509-2</t>
  </si>
  <si>
    <t>MIR4509-3</t>
  </si>
  <si>
    <t>13q34</t>
  </si>
  <si>
    <t>chr13:108921977-115169878</t>
  </si>
  <si>
    <t>ATP4B</t>
  </si>
  <si>
    <t>COL4A1</t>
  </si>
  <si>
    <t>COL4A2</t>
  </si>
  <si>
    <t>F7</t>
  </si>
  <si>
    <t>F10</t>
  </si>
  <si>
    <t>GAS6</t>
  </si>
  <si>
    <t>ING1</t>
  </si>
  <si>
    <t>LAMP1</t>
  </si>
  <si>
    <t>GRK1</t>
  </si>
  <si>
    <t>SOX1</t>
  </si>
  <si>
    <t>TFDP1</t>
  </si>
  <si>
    <t>CUL4A</t>
  </si>
  <si>
    <t>IRS2</t>
  </si>
  <si>
    <t>PROZ</t>
  </si>
  <si>
    <t>ARHGEF7</t>
  </si>
  <si>
    <t>CDC16</t>
  </si>
  <si>
    <t>TUBGCP3</t>
  </si>
  <si>
    <t>TNFSF13B</t>
  </si>
  <si>
    <t>RASA3</t>
  </si>
  <si>
    <t>MYO16</t>
  </si>
  <si>
    <t>ATP11A</t>
  </si>
  <si>
    <t>MCF2L</t>
  </si>
  <si>
    <t>TMCO3</t>
  </si>
  <si>
    <t>DCUN1D2</t>
  </si>
  <si>
    <t>ANKRD10</t>
  </si>
  <si>
    <t>RAB20</t>
  </si>
  <si>
    <t>CARKD</t>
  </si>
  <si>
    <t>PCID2</t>
  </si>
  <si>
    <t>UPF3A</t>
  </si>
  <si>
    <t>CARS2</t>
  </si>
  <si>
    <t>GRTP1</t>
  </si>
  <si>
    <t>ADPRHL1</t>
  </si>
  <si>
    <t>TEX29</t>
  </si>
  <si>
    <t>SPACA7</t>
  </si>
  <si>
    <t>LINC00346</t>
  </si>
  <si>
    <t>CHAMP1</t>
  </si>
  <si>
    <t>FAM70B</t>
  </si>
  <si>
    <t>C13orf35</t>
  </si>
  <si>
    <t>FLJ44054</t>
  </si>
  <si>
    <t>FLJ41484</t>
  </si>
  <si>
    <t>LINC00552</t>
  </si>
  <si>
    <t>MCF2L-AS1</t>
  </si>
  <si>
    <t>LOC100506394</t>
  </si>
  <si>
    <t>6p21.1</t>
  </si>
  <si>
    <t>chr6:37787307-55620236</t>
  </si>
  <si>
    <t>hsa-mir-133b</t>
  </si>
  <si>
    <t>hsa-mir-586</t>
  </si>
  <si>
    <t>CRISP1</t>
  </si>
  <si>
    <t>BYSL</t>
  </si>
  <si>
    <t>RUNX2</t>
  </si>
  <si>
    <t>CCND3</t>
  </si>
  <si>
    <t>CDC5L</t>
  </si>
  <si>
    <t>DNAH8</t>
  </si>
  <si>
    <t>SLC29A1</t>
  </si>
  <si>
    <t>GCLC</t>
  </si>
  <si>
    <t>GLO1</t>
  </si>
  <si>
    <t>GLP1R</t>
  </si>
  <si>
    <t>GSTA1</t>
  </si>
  <si>
    <t>GSTA2</t>
  </si>
  <si>
    <t>GSTA3</t>
  </si>
  <si>
    <t>GSTA4</t>
  </si>
  <si>
    <t>GUCA1A</t>
  </si>
  <si>
    <t>GUCA1B</t>
  </si>
  <si>
    <t>HCRTR2</t>
  </si>
  <si>
    <t>HSP90AB1</t>
  </si>
  <si>
    <t>IL17A</t>
  </si>
  <si>
    <t>MCM3</t>
  </si>
  <si>
    <t>MDFI</t>
  </si>
  <si>
    <t>MEA1</t>
  </si>
  <si>
    <t>MEP1A</t>
  </si>
  <si>
    <t>MOCS1</t>
  </si>
  <si>
    <t>MUT</t>
  </si>
  <si>
    <t>NFKBIE</t>
  </si>
  <si>
    <t>NFYA</t>
  </si>
  <si>
    <t>PEX6</t>
  </si>
  <si>
    <t>PGC</t>
  </si>
  <si>
    <t>PGK2</t>
  </si>
  <si>
    <t>PKHD1</t>
  </si>
  <si>
    <t>POLH</t>
  </si>
  <si>
    <t>PPP2R5D</t>
  </si>
  <si>
    <t>PTK7</t>
  </si>
  <si>
    <t>PRPH2</t>
  </si>
  <si>
    <t>RHAG</t>
  </si>
  <si>
    <t>SRF</t>
  </si>
  <si>
    <t>TBCC</t>
  </si>
  <si>
    <t>TFAP2B</t>
  </si>
  <si>
    <t>CRISP2</t>
  </si>
  <si>
    <t>VEGFA</t>
  </si>
  <si>
    <t>PLA2G7</t>
  </si>
  <si>
    <t>TFEB</t>
  </si>
  <si>
    <t>SUPT3H</t>
  </si>
  <si>
    <t>GCM1</t>
  </si>
  <si>
    <t>KCNK5</t>
  </si>
  <si>
    <t>NCR2</t>
  </si>
  <si>
    <t>MED20</t>
  </si>
  <si>
    <t>SLC25A27</t>
  </si>
  <si>
    <t>POLR1C</t>
  </si>
  <si>
    <t>MAD2L1BP</t>
  </si>
  <si>
    <t>TRAM2</t>
  </si>
  <si>
    <t>CUL7</t>
  </si>
  <si>
    <t>RCAN2</t>
  </si>
  <si>
    <t>CRISP3</t>
  </si>
  <si>
    <t>C6orf108</t>
  </si>
  <si>
    <t>CNPY3</t>
  </si>
  <si>
    <t>FRS3</t>
  </si>
  <si>
    <t>SLC22A7</t>
  </si>
  <si>
    <t>APOBEC2</t>
  </si>
  <si>
    <t>CAPN11</t>
  </si>
  <si>
    <t>ICK</t>
  </si>
  <si>
    <t>ENPP4</t>
  </si>
  <si>
    <t>CUL9</t>
  </si>
  <si>
    <t>UBR2</t>
  </si>
  <si>
    <t>DAAM2</t>
  </si>
  <si>
    <t>KIAA0240</t>
  </si>
  <si>
    <t>CD2AP</t>
  </si>
  <si>
    <t>ZNF318</t>
  </si>
  <si>
    <t>YIPF3</t>
  </si>
  <si>
    <t>USP49</t>
  </si>
  <si>
    <t>FBXO9</t>
  </si>
  <si>
    <t>GNMT</t>
  </si>
  <si>
    <t>TNFRSF21</t>
  </si>
  <si>
    <t>TINAG</t>
  </si>
  <si>
    <t>TMEM14A</t>
  </si>
  <si>
    <t>PRICKLE4</t>
  </si>
  <si>
    <t>MRPL2</t>
  </si>
  <si>
    <t>CYP39A1</t>
  </si>
  <si>
    <t>CLIC5</t>
  </si>
  <si>
    <t>TREM2</t>
  </si>
  <si>
    <t>TREM1</t>
  </si>
  <si>
    <t>HMGCLL1</t>
  </si>
  <si>
    <t>GTPBP2</t>
  </si>
  <si>
    <t>CENPQ</t>
  </si>
  <si>
    <t>MRPS18A</t>
  </si>
  <si>
    <t>MRPS10</t>
  </si>
  <si>
    <t>LRRC1</t>
  </si>
  <si>
    <t>TMEM63B</t>
  </si>
  <si>
    <t>SAYSD1</t>
  </si>
  <si>
    <t>TRERF1</t>
  </si>
  <si>
    <t>LRFN2</t>
  </si>
  <si>
    <t>AARS2</t>
  </si>
  <si>
    <t>XPO5</t>
  </si>
  <si>
    <t>ENPP5</t>
  </si>
  <si>
    <t>ELOVL5</t>
  </si>
  <si>
    <t>ZFAND3</t>
  </si>
  <si>
    <t>MRPL14</t>
  </si>
  <si>
    <t>DLK2</t>
  </si>
  <si>
    <t>TREML2</t>
  </si>
  <si>
    <t>TFAP2D</t>
  </si>
  <si>
    <t>KCNK16</t>
  </si>
  <si>
    <t>TTBK1</t>
  </si>
  <si>
    <t>PAQR8</t>
  </si>
  <si>
    <t>RRP36</t>
  </si>
  <si>
    <t>KCNK17</t>
  </si>
  <si>
    <t>ABCC10</t>
  </si>
  <si>
    <t>KLC4</t>
  </si>
  <si>
    <t>MLIP</t>
  </si>
  <si>
    <t>TJAP1</t>
  </si>
  <si>
    <t>IL17F</t>
  </si>
  <si>
    <t>EFHC1</t>
  </si>
  <si>
    <t>BTBD9</t>
  </si>
  <si>
    <t>FOXP4</t>
  </si>
  <si>
    <t>KLHDC3</t>
  </si>
  <si>
    <t>TAF8</t>
  </si>
  <si>
    <t>C6orf141</t>
  </si>
  <si>
    <t>PTCRA</t>
  </si>
  <si>
    <t>TCTE1</t>
  </si>
  <si>
    <t>GSTA5</t>
  </si>
  <si>
    <t>OPN5</t>
  </si>
  <si>
    <t>GPR115</t>
  </si>
  <si>
    <t>GPR116</t>
  </si>
  <si>
    <t>TDRD6</t>
  </si>
  <si>
    <t>SPATS1</t>
  </si>
  <si>
    <t>C6orf223</t>
  </si>
  <si>
    <t>RSPH9</t>
  </si>
  <si>
    <t>LRRC73</t>
  </si>
  <si>
    <t>TREML2P1</t>
  </si>
  <si>
    <t>LOC221442</t>
  </si>
  <si>
    <t>C6orf130</t>
  </si>
  <si>
    <t>KIF6</t>
  </si>
  <si>
    <t>FAM83B</t>
  </si>
  <si>
    <t>GPR111</t>
  </si>
  <si>
    <t>TSPO2</t>
  </si>
  <si>
    <t>UNC5CL</t>
  </si>
  <si>
    <t>DEFB110</t>
  </si>
  <si>
    <t>DEFB112</t>
  </si>
  <si>
    <t>DEFB113</t>
  </si>
  <si>
    <t>DEFB114</t>
  </si>
  <si>
    <t>GPR110</t>
  </si>
  <si>
    <t>TREML4</t>
  </si>
  <si>
    <t>RPL7L1</t>
  </si>
  <si>
    <t>TREML1</t>
  </si>
  <si>
    <t>TREML3</t>
  </si>
  <si>
    <t>SLC35B2</t>
  </si>
  <si>
    <t>GLYATL3</t>
  </si>
  <si>
    <t>GFRAL</t>
  </si>
  <si>
    <t>FLJ41649</t>
  </si>
  <si>
    <t>CRIP3</t>
  </si>
  <si>
    <t>KLHL31</t>
  </si>
  <si>
    <t>DEFB133</t>
  </si>
  <si>
    <t>MIR206</t>
  </si>
  <si>
    <t>C6orf226</t>
  </si>
  <si>
    <t>TMEM151B</t>
  </si>
  <si>
    <t>ATP6V0CP3</t>
  </si>
  <si>
    <t>PTCHD4</t>
  </si>
  <si>
    <t>MIR133B</t>
  </si>
  <si>
    <t>C6orf132</t>
  </si>
  <si>
    <t>RPS16P5</t>
  </si>
  <si>
    <t>MIR586</t>
  </si>
  <si>
    <t>LOC730101</t>
  </si>
  <si>
    <t>GSTA7P</t>
  </si>
  <si>
    <t>TDRG1</t>
  </si>
  <si>
    <t>LOC100131047</t>
  </si>
  <si>
    <t>LOC100132354</t>
  </si>
  <si>
    <t>TOMM6</t>
  </si>
  <si>
    <t>LOC100287718</t>
  </si>
  <si>
    <t>MIR4647</t>
  </si>
  <si>
    <t>MIR4641</t>
  </si>
  <si>
    <t>MIR4642</t>
  </si>
  <si>
    <t>4q12</t>
  </si>
  <si>
    <t>chr4:48887397-55524093</t>
  </si>
  <si>
    <t>PDGFRA</t>
  </si>
  <si>
    <t>SGCB</t>
  </si>
  <si>
    <t>DCUN1D4</t>
  </si>
  <si>
    <t>CHIC2</t>
  </si>
  <si>
    <t>DANCR</t>
  </si>
  <si>
    <t>USP46</t>
  </si>
  <si>
    <t>RASL11B</t>
  </si>
  <si>
    <t>CWH43</t>
  </si>
  <si>
    <t>FIP1L1</t>
  </si>
  <si>
    <t>LNX1</t>
  </si>
  <si>
    <t>OCIAD2</t>
  </si>
  <si>
    <t>SPATA18</t>
  </si>
  <si>
    <t>LOC152578</t>
  </si>
  <si>
    <t>SCFD2</t>
  </si>
  <si>
    <t>GSX2</t>
  </si>
  <si>
    <t>LRRC66</t>
  </si>
  <si>
    <t>RPL21P44</t>
  </si>
  <si>
    <t>SNORA26</t>
  </si>
  <si>
    <t>ERVMER34-1</t>
  </si>
  <si>
    <t>MIR4449</t>
  </si>
  <si>
    <t>7p11.2</t>
  </si>
  <si>
    <t>chr7:54624663-57509881</t>
  </si>
  <si>
    <t>hsa-mir-3147</t>
  </si>
  <si>
    <t>hsa-mir-4283-1</t>
  </si>
  <si>
    <t>CCT6A</t>
  </si>
  <si>
    <t>EGFR</t>
  </si>
  <si>
    <t>GBAS</t>
  </si>
  <si>
    <t>PHKG1</t>
  </si>
  <si>
    <t>PSPH</t>
  </si>
  <si>
    <t>SEC61G</t>
  </si>
  <si>
    <t>SUMF2</t>
  </si>
  <si>
    <t>CHCHD2</t>
  </si>
  <si>
    <t>MRPS17</t>
  </si>
  <si>
    <t>LANCL2</t>
  </si>
  <si>
    <t>VOPP1</t>
  </si>
  <si>
    <t>ZNF479</t>
  </si>
  <si>
    <t>VSTM2A</t>
  </si>
  <si>
    <t>DKFZp434L192</t>
  </si>
  <si>
    <t>LOC285878</t>
  </si>
  <si>
    <t>ZNF713</t>
  </si>
  <si>
    <t>FKBP9L</t>
  </si>
  <si>
    <t>LOC389493</t>
  </si>
  <si>
    <t>GUSBP10</t>
  </si>
  <si>
    <t>LOC650226</t>
  </si>
  <si>
    <t>SNORA15</t>
  </si>
  <si>
    <t>LOC100130849</t>
  </si>
  <si>
    <t>MIR4283-2</t>
  </si>
  <si>
    <t>MIR4283-1</t>
  </si>
  <si>
    <t>MIR3147</t>
  </si>
  <si>
    <t>14q13.3</t>
  </si>
  <si>
    <t>chr14:36604916-39501121</t>
  </si>
  <si>
    <t>FOXA1</t>
  </si>
  <si>
    <t>PAX9</t>
  </si>
  <si>
    <t>SSTR1</t>
  </si>
  <si>
    <t>NKX2-1</t>
  </si>
  <si>
    <t>NKX2-8</t>
  </si>
  <si>
    <t>MBIP</t>
  </si>
  <si>
    <t>SLC25A21</t>
  </si>
  <si>
    <t>MIPOL1</t>
  </si>
  <si>
    <t>CLEC14A</t>
  </si>
  <si>
    <t>SFTA3</t>
  </si>
  <si>
    <t>LOC283547</t>
  </si>
  <si>
    <t>LOC100129794</t>
  </si>
  <si>
    <t>MIR4503</t>
  </si>
  <si>
    <t>14q11.2</t>
  </si>
  <si>
    <t>chr14:1-20482418</t>
  </si>
  <si>
    <t>OR4K5</t>
  </si>
  <si>
    <t>OR11H2</t>
  </si>
  <si>
    <t>OR4K1</t>
  </si>
  <si>
    <t>OR4K15</t>
  </si>
  <si>
    <t>OR4N2</t>
  </si>
  <si>
    <t>OR4K2</t>
  </si>
  <si>
    <t>POTEG</t>
  </si>
  <si>
    <t>OR11H12</t>
  </si>
  <si>
    <t>OR4Q3</t>
  </si>
  <si>
    <t>OR4M1</t>
  </si>
  <si>
    <t>POTEM</t>
  </si>
  <si>
    <t>LOC642426</t>
  </si>
  <si>
    <t>1p12</t>
  </si>
  <si>
    <t>chr1:118496288-120906032</t>
  </si>
  <si>
    <t>HMGCS2</t>
  </si>
  <si>
    <t>HSD3B1</t>
  </si>
  <si>
    <t>HSD3B2</t>
  </si>
  <si>
    <t>NOTCH2</t>
  </si>
  <si>
    <t>TBX15</t>
  </si>
  <si>
    <t>WARS2</t>
  </si>
  <si>
    <t>WDR3</t>
  </si>
  <si>
    <t>ADAM30</t>
  </si>
  <si>
    <t>PHGDH</t>
  </si>
  <si>
    <t>HAO2</t>
  </si>
  <si>
    <t>REG4</t>
  </si>
  <si>
    <t>ZNF697</t>
  </si>
  <si>
    <t>HSD3BP4</t>
  </si>
  <si>
    <t>SPAG17</t>
  </si>
  <si>
    <t>NBPF7</t>
  </si>
  <si>
    <t>LOC644242</t>
  </si>
  <si>
    <t>FAM72B</t>
  </si>
  <si>
    <t>12q15</t>
  </si>
  <si>
    <t>chr12:69080731-72003377</t>
  </si>
  <si>
    <t>hsa-mir-1279</t>
  </si>
  <si>
    <t>CPM</t>
  </si>
  <si>
    <t>LYZ</t>
  </si>
  <si>
    <t>MDM2</t>
  </si>
  <si>
    <t>CNOT2</t>
  </si>
  <si>
    <t>PTPRB</t>
  </si>
  <si>
    <t>PTPRR</t>
  </si>
  <si>
    <t>TSPAN8</t>
  </si>
  <si>
    <t>YEATS4</t>
  </si>
  <si>
    <t>LGR5</t>
  </si>
  <si>
    <t>CCT2</t>
  </si>
  <si>
    <t>FRS2</t>
  </si>
  <si>
    <t>CPSF6</t>
  </si>
  <si>
    <t>KCNMB4</t>
  </si>
  <si>
    <t>SLC35E3</t>
  </si>
  <si>
    <t>NUP107</t>
  </si>
  <si>
    <t>RAB3IP</t>
  </si>
  <si>
    <t>BEST3</t>
  </si>
  <si>
    <t>LRRC10</t>
  </si>
  <si>
    <t>MIR1279</t>
  </si>
  <si>
    <t>MIR3913-2</t>
  </si>
  <si>
    <t>MIR3913-1</t>
  </si>
  <si>
    <t>11q22.2</t>
  </si>
  <si>
    <t>chr11:102391239-103720632</t>
  </si>
  <si>
    <t>MMP1</t>
  </si>
  <si>
    <t>MMP3</t>
  </si>
  <si>
    <t>MMP7</t>
  </si>
  <si>
    <t>MMP8</t>
  </si>
  <si>
    <t>MMP10</t>
  </si>
  <si>
    <t>MMP12</t>
  </si>
  <si>
    <t>MMP13</t>
  </si>
  <si>
    <t>MMP20</t>
  </si>
  <si>
    <t>MMP27</t>
  </si>
  <si>
    <t>DYNC2H1</t>
  </si>
  <si>
    <t>DCUN1D5</t>
  </si>
  <si>
    <t>LOC100288077</t>
  </si>
  <si>
    <t>20q11.21</t>
  </si>
  <si>
    <t>chr20:31619454-31995761</t>
  </si>
  <si>
    <t>BPIFA1</t>
  </si>
  <si>
    <t>CDK5RAP1</t>
  </si>
  <si>
    <t>BPIFB1</t>
  </si>
  <si>
    <t>BPIFB6</t>
  </si>
  <si>
    <t>BPIFA3</t>
  </si>
  <si>
    <t>BPIFA2</t>
  </si>
  <si>
    <t>BPIFB4</t>
  </si>
  <si>
    <t>BPIFA4P</t>
  </si>
  <si>
    <t>BPIFB3</t>
  </si>
  <si>
    <t>2q31.2</t>
  </si>
  <si>
    <t>chr2:174062441-187692205</t>
  </si>
  <si>
    <t>hsa-mir-1258</t>
  </si>
  <si>
    <t>hsa-mir-3128</t>
  </si>
  <si>
    <t>hsa-mir-1246</t>
  </si>
  <si>
    <t>hsa-mir-10b</t>
  </si>
  <si>
    <t>hsa-mir-933</t>
  </si>
  <si>
    <t>ATP5G3</t>
  </si>
  <si>
    <t>CHN1</t>
  </si>
  <si>
    <t>CHRNA1</t>
  </si>
  <si>
    <t>ATF2</t>
  </si>
  <si>
    <t>FRZB</t>
  </si>
  <si>
    <t>HOXD1</t>
  </si>
  <si>
    <t>HOXD3</t>
  </si>
  <si>
    <t>HOXD4</t>
  </si>
  <si>
    <t>HOXD8</t>
  </si>
  <si>
    <t>HOXD9</t>
  </si>
  <si>
    <t>HOXD10</t>
  </si>
  <si>
    <t>HOXD11</t>
  </si>
  <si>
    <t>HOXD12</t>
  </si>
  <si>
    <t>HOXD13</t>
  </si>
  <si>
    <t>ITGA4</t>
  </si>
  <si>
    <t>ITGAV</t>
  </si>
  <si>
    <t>NEUROD1</t>
  </si>
  <si>
    <t>NFE2L2</t>
  </si>
  <si>
    <t>PDE1A</t>
  </si>
  <si>
    <t>SP3</t>
  </si>
  <si>
    <t>SSFA2</t>
  </si>
  <si>
    <t>TTN</t>
  </si>
  <si>
    <t>WIPF1</t>
  </si>
  <si>
    <t>AGPS</t>
  </si>
  <si>
    <t>PRKRA</t>
  </si>
  <si>
    <t>CIR1</t>
  </si>
  <si>
    <t>UBE2E3</t>
  </si>
  <si>
    <t>MTX2</t>
  </si>
  <si>
    <t>NCKAP1</t>
  </si>
  <si>
    <t>OLA1</t>
  </si>
  <si>
    <t>PDE11A</t>
  </si>
  <si>
    <t>FKBP7</t>
  </si>
  <si>
    <t>ZAK</t>
  </si>
  <si>
    <t>DNAJC10</t>
  </si>
  <si>
    <t>ZC3H15</t>
  </si>
  <si>
    <t>CWC22</t>
  </si>
  <si>
    <t>PLEKHA3</t>
  </si>
  <si>
    <t>SCRN3</t>
  </si>
  <si>
    <t>KIAA1715</t>
  </si>
  <si>
    <t>CDCA7</t>
  </si>
  <si>
    <t>SESTD1</t>
  </si>
  <si>
    <t>ZNF804A</t>
  </si>
  <si>
    <t>TTC30A</t>
  </si>
  <si>
    <t>OSBPL6</t>
  </si>
  <si>
    <t>NUP35</t>
  </si>
  <si>
    <t>RBM45</t>
  </si>
  <si>
    <t>DUSP19</t>
  </si>
  <si>
    <t>TTC30B</t>
  </si>
  <si>
    <t>ZNF385B</t>
  </si>
  <si>
    <t>PPP1R1C</t>
  </si>
  <si>
    <t>GPR155</t>
  </si>
  <si>
    <t>FAM171B</t>
  </si>
  <si>
    <t>HNRNPA3</t>
  </si>
  <si>
    <t>CCDC141</t>
  </si>
  <si>
    <t>LOC285084</t>
  </si>
  <si>
    <t>MLK7-AS1</t>
  </si>
  <si>
    <t>EVX2</t>
  </si>
  <si>
    <t>LOC375295</t>
  </si>
  <si>
    <t>CERKL</t>
  </si>
  <si>
    <t>LOC401022</t>
  </si>
  <si>
    <t>FSIP2</t>
  </si>
  <si>
    <t>MIR10B</t>
  </si>
  <si>
    <t>DFNB59</t>
  </si>
  <si>
    <t>MIR933</t>
  </si>
  <si>
    <t>LOC100130691</t>
  </si>
  <si>
    <t>SP9</t>
  </si>
  <si>
    <t>MIR1246</t>
  </si>
  <si>
    <t>MIR548N</t>
  </si>
  <si>
    <t>MIR1258</t>
  </si>
  <si>
    <t>MIR3128</t>
  </si>
  <si>
    <t>LOC100506783</t>
  </si>
  <si>
    <t>LOC100506866</t>
  </si>
  <si>
    <t>MIR4437</t>
  </si>
  <si>
    <t>MIR4444-1</t>
  </si>
  <si>
    <t>19p13.12</t>
  </si>
  <si>
    <t>chr19:13254872-21579919</t>
  </si>
  <si>
    <t>hsa-mir-1270-2</t>
  </si>
  <si>
    <t>hsa-mir-1270-1</t>
  </si>
  <si>
    <t>hsa-mir-640</t>
  </si>
  <si>
    <t>hsa-mir-3189</t>
  </si>
  <si>
    <t>hsa-mir-3188</t>
  </si>
  <si>
    <t>hsa-mir-1470</t>
  </si>
  <si>
    <t>hsa-mir-639</t>
  </si>
  <si>
    <t>hsa-mir-181d</t>
  </si>
  <si>
    <t>BST2</t>
  </si>
  <si>
    <t>CACNA1A</t>
  </si>
  <si>
    <t>CD97</t>
  </si>
  <si>
    <t>COMP</t>
  </si>
  <si>
    <t>NCAN</t>
  </si>
  <si>
    <t>NR2F6</t>
  </si>
  <si>
    <t>GDF1</t>
  </si>
  <si>
    <t>DNAJB1</t>
  </si>
  <si>
    <t>IL12RB1</t>
  </si>
  <si>
    <t>INSL3</t>
  </si>
  <si>
    <t>JAK3</t>
  </si>
  <si>
    <t>JUND</t>
  </si>
  <si>
    <t>KCNN1</t>
  </si>
  <si>
    <t>CYP4F3</t>
  </si>
  <si>
    <t>MEF2BNB-MEF2B</t>
  </si>
  <si>
    <t>RAB8A</t>
  </si>
  <si>
    <t>MYO9B</t>
  </si>
  <si>
    <t>NDUFB7</t>
  </si>
  <si>
    <t>NOTCH3</t>
  </si>
  <si>
    <t>PDE4C</t>
  </si>
  <si>
    <t>PIK3R2</t>
  </si>
  <si>
    <t>PRKACA</t>
  </si>
  <si>
    <t>PKN1</t>
  </si>
  <si>
    <t>PTGER1</t>
  </si>
  <si>
    <t>RAB3A</t>
  </si>
  <si>
    <t>UPF1</t>
  </si>
  <si>
    <t>RFX1</t>
  </si>
  <si>
    <t>RPL18A</t>
  </si>
  <si>
    <t>SLC1A6</t>
  </si>
  <si>
    <t>SLC5A5</t>
  </si>
  <si>
    <t>TPM4</t>
  </si>
  <si>
    <t>UBA52</t>
  </si>
  <si>
    <t>ZNF14</t>
  </si>
  <si>
    <t>ZNF708</t>
  </si>
  <si>
    <t>ZNF85</t>
  </si>
  <si>
    <t>ZNF90</t>
  </si>
  <si>
    <t>ELL</t>
  </si>
  <si>
    <t>CYP4F2</t>
  </si>
  <si>
    <t>RFXANK</t>
  </si>
  <si>
    <t>STX10</t>
  </si>
  <si>
    <t>AP1M1</t>
  </si>
  <si>
    <t>F2RL3</t>
  </si>
  <si>
    <t>LPAR2</t>
  </si>
  <si>
    <t>CRLF1</t>
  </si>
  <si>
    <t>MED26</t>
  </si>
  <si>
    <t>HOMER3</t>
  </si>
  <si>
    <t>IL27RA</t>
  </si>
  <si>
    <t>GDF15</t>
  </si>
  <si>
    <t>TECR</t>
  </si>
  <si>
    <t>IER2</t>
  </si>
  <si>
    <t>SUGP2</t>
  </si>
  <si>
    <t>DDX39A</t>
  </si>
  <si>
    <t>AKAP8</t>
  </si>
  <si>
    <t>B3GNT3</t>
  </si>
  <si>
    <t>KLF2</t>
  </si>
  <si>
    <t>IFI30</t>
  </si>
  <si>
    <t>CHERP</t>
  </si>
  <si>
    <t>CERS1</t>
  </si>
  <si>
    <t>GIPC1</t>
  </si>
  <si>
    <t>ILVBL</t>
  </si>
  <si>
    <t>CYP4F8</t>
  </si>
  <si>
    <t>COPE</t>
  </si>
  <si>
    <t>LPHN1</t>
  </si>
  <si>
    <t>UNC13A</t>
  </si>
  <si>
    <t>MAST3</t>
  </si>
  <si>
    <t>FCHO1</t>
  </si>
  <si>
    <t>SIN3B</t>
  </si>
  <si>
    <t>CRTC1</t>
  </si>
  <si>
    <t>MAU2</t>
  </si>
  <si>
    <t>BRD4</t>
  </si>
  <si>
    <t>CASP14</t>
  </si>
  <si>
    <t>FKBP8</t>
  </si>
  <si>
    <t>TMEM59L</t>
  </si>
  <si>
    <t>PGLS</t>
  </si>
  <si>
    <t>LSM4</t>
  </si>
  <si>
    <t>FAM32A</t>
  </si>
  <si>
    <t>OR7A17</t>
  </si>
  <si>
    <t>OR10H3</t>
  </si>
  <si>
    <t>OR10H2</t>
  </si>
  <si>
    <t>OR10H1</t>
  </si>
  <si>
    <t>OR7C2</t>
  </si>
  <si>
    <t>OR7A5</t>
  </si>
  <si>
    <t>OR7C1</t>
  </si>
  <si>
    <t>SNORA68</t>
  </si>
  <si>
    <t>AKAP8L</t>
  </si>
  <si>
    <t>ARRDC2</t>
  </si>
  <si>
    <t>CPAMD8</t>
  </si>
  <si>
    <t>C19orf53</t>
  </si>
  <si>
    <t>BABAM1</t>
  </si>
  <si>
    <t>EMR2</t>
  </si>
  <si>
    <t>NDUFA13</t>
  </si>
  <si>
    <t>GMIP</t>
  </si>
  <si>
    <t>ISYNA1</t>
  </si>
  <si>
    <t>TM6SF2</t>
  </si>
  <si>
    <t>DDX49</t>
  </si>
  <si>
    <t>GATAD2A</t>
  </si>
  <si>
    <t>PGPEP1</t>
  </si>
  <si>
    <t>CC2D1A</t>
  </si>
  <si>
    <t>TMEM161A</t>
  </si>
  <si>
    <t>C19orf60</t>
  </si>
  <si>
    <t>MAP1S</t>
  </si>
  <si>
    <t>KLHL26</t>
  </si>
  <si>
    <t>ASF1B</t>
  </si>
  <si>
    <t>USE1</t>
  </si>
  <si>
    <t>ZNF253</t>
  </si>
  <si>
    <t>ATP13A1</t>
  </si>
  <si>
    <t>ANO8</t>
  </si>
  <si>
    <t>SUGP1</t>
  </si>
  <si>
    <t>CYP4F11</t>
  </si>
  <si>
    <t>EPS15L1</t>
  </si>
  <si>
    <t>WIZ</t>
  </si>
  <si>
    <t>RASAL3</t>
  </si>
  <si>
    <t>MRPL34</t>
  </si>
  <si>
    <t>ZSWIM4</t>
  </si>
  <si>
    <t>CYP4F12</t>
  </si>
  <si>
    <t>DDA1</t>
  </si>
  <si>
    <t>KXD1</t>
  </si>
  <si>
    <t>TMEM38A</t>
  </si>
  <si>
    <t>C19orf42</t>
  </si>
  <si>
    <t>C19orf57</t>
  </si>
  <si>
    <t>ABHD8</t>
  </si>
  <si>
    <t>OCEL1</t>
  </si>
  <si>
    <t>GLT25D1</t>
  </si>
  <si>
    <t>EPHX3</t>
  </si>
  <si>
    <t>PODNL1</t>
  </si>
  <si>
    <t>SLC35E1</t>
  </si>
  <si>
    <t>ZNF430</t>
  </si>
  <si>
    <t>PBX4</t>
  </si>
  <si>
    <t>KIAA1683</t>
  </si>
  <si>
    <t>CCDC130</t>
  </si>
  <si>
    <t>ZNF93</t>
  </si>
  <si>
    <t>PLVAP</t>
  </si>
  <si>
    <t>USHBP1</t>
  </si>
  <si>
    <t>TSSK6</t>
  </si>
  <si>
    <t>C19orf44</t>
  </si>
  <si>
    <t>MRI1</t>
  </si>
  <si>
    <t>ZNF333</t>
  </si>
  <si>
    <t>EMR3</t>
  </si>
  <si>
    <t>GTPBP3</t>
  </si>
  <si>
    <t>MPV17L2</t>
  </si>
  <si>
    <t>HSH2D</t>
  </si>
  <si>
    <t>SYDE1</t>
  </si>
  <si>
    <t>SAMD1</t>
  </si>
  <si>
    <t>DCAF15</t>
  </si>
  <si>
    <t>ZNF486</t>
  </si>
  <si>
    <t>ZNF682</t>
  </si>
  <si>
    <t>HAUS8</t>
  </si>
  <si>
    <t>FAM125A</t>
  </si>
  <si>
    <t>ARMC6</t>
  </si>
  <si>
    <t>ZNF101</t>
  </si>
  <si>
    <t>LOC113230</t>
  </si>
  <si>
    <t>PGLYRP2</t>
  </si>
  <si>
    <t>CCDC124</t>
  </si>
  <si>
    <t>NXNL1</t>
  </si>
  <si>
    <t>CIB3</t>
  </si>
  <si>
    <t>RLN3</t>
  </si>
  <si>
    <t>CALR3</t>
  </si>
  <si>
    <t>LRRC25</t>
  </si>
  <si>
    <t>OR1I1</t>
  </si>
  <si>
    <t>NR2C2AP</t>
  </si>
  <si>
    <t>CCDC105</t>
  </si>
  <si>
    <t>CYP4F22</t>
  </si>
  <si>
    <t>LOC126536</t>
  </si>
  <si>
    <t>OR10H4</t>
  </si>
  <si>
    <t>ANKLE1</t>
  </si>
  <si>
    <t>CILP2</t>
  </si>
  <si>
    <t>ZNF738</t>
  </si>
  <si>
    <t>ZNF714</t>
  </si>
  <si>
    <t>FLJ25328</t>
  </si>
  <si>
    <t>SSBP4</t>
  </si>
  <si>
    <t>ZNF431</t>
  </si>
  <si>
    <t>ZNF626</t>
  </si>
  <si>
    <t>FAM129C</t>
  </si>
  <si>
    <t>OR10H5</t>
  </si>
  <si>
    <t>NWD1</t>
  </si>
  <si>
    <t>SLC25A42</t>
  </si>
  <si>
    <t>LOC284440</t>
  </si>
  <si>
    <t>LOC284454</t>
  </si>
  <si>
    <t>NANOS3</t>
  </si>
  <si>
    <t>PALM3</t>
  </si>
  <si>
    <t>YJEFN3</t>
  </si>
  <si>
    <t>SLC27A1</t>
  </si>
  <si>
    <t>CLEC17A</t>
  </si>
  <si>
    <t>CYP4F24P</t>
  </si>
  <si>
    <t>OR7A10</t>
  </si>
  <si>
    <t>HAPLN4</t>
  </si>
  <si>
    <t>MIR181C</t>
  </si>
  <si>
    <t>MIR23A</t>
  </si>
  <si>
    <t>MIR24-2</t>
  </si>
  <si>
    <t>MIR27A</t>
  </si>
  <si>
    <t>ZNF506</t>
  </si>
  <si>
    <t>MIR181D</t>
  </si>
  <si>
    <t>UCA1</t>
  </si>
  <si>
    <t>ZNF826P</t>
  </si>
  <si>
    <t>MIR639</t>
  </si>
  <si>
    <t>LOC729966</t>
  </si>
  <si>
    <t>MEF2BNB</t>
  </si>
  <si>
    <t>ZNF737</t>
  </si>
  <si>
    <t>TMEM221</t>
  </si>
  <si>
    <t>MEF2B</t>
  </si>
  <si>
    <t>MIR1470</t>
  </si>
  <si>
    <t>MIR1270-1</t>
  </si>
  <si>
    <t>MIR3188</t>
  </si>
  <si>
    <t>MIR3189</t>
  </si>
  <si>
    <t>MIR1270-2</t>
  </si>
  <si>
    <t>LOC100507373</t>
  </si>
  <si>
    <t>Comment</t>
  </si>
  <si>
    <t>chr3:181102927-183901191</t>
  </si>
  <si>
    <t>AP2M1</t>
  </si>
  <si>
    <t>DVL3</t>
  </si>
  <si>
    <t>EIF2B5</t>
  </si>
  <si>
    <t>ABCC5</t>
  </si>
  <si>
    <t>MCF2L2</t>
  </si>
  <si>
    <t>ATP11B</t>
  </si>
  <si>
    <t>LAMP3</t>
  </si>
  <si>
    <t>DCUN1D1</t>
  </si>
  <si>
    <t>KLHL24</t>
  </si>
  <si>
    <t>PARL</t>
  </si>
  <si>
    <t>YEATS2</t>
  </si>
  <si>
    <t>MCCC1</t>
  </si>
  <si>
    <t>MAP6D1</t>
  </si>
  <si>
    <t>B3GNT5</t>
  </si>
  <si>
    <t>KLHL6</t>
  </si>
  <si>
    <t>HTR3C</t>
  </si>
  <si>
    <t>HTR3D</t>
  </si>
  <si>
    <t>HTR3E</t>
  </si>
  <si>
    <t>SOX2OT</t>
  </si>
  <si>
    <t>chr8:38170522-38286018</t>
  </si>
  <si>
    <t>chr11:69075413-70260608</t>
  </si>
  <si>
    <t>CCND1</t>
  </si>
  <si>
    <t>FGF4</t>
  </si>
  <si>
    <t>FGF19</t>
  </si>
  <si>
    <t>MYEOV</t>
  </si>
  <si>
    <t>ORAOV1</t>
  </si>
  <si>
    <t>2p16.1</t>
  </si>
  <si>
    <t>chr2:60529126-61162695</t>
  </si>
  <si>
    <t>REL</t>
  </si>
  <si>
    <t>BCL11A</t>
  </si>
  <si>
    <t>PAPOLG</t>
  </si>
  <si>
    <t>chr4:56190345-56535069</t>
  </si>
  <si>
    <t>CLOCK</t>
  </si>
  <si>
    <t>NMU</t>
  </si>
  <si>
    <t>TMEM165</t>
  </si>
  <si>
    <t>SRD5A3</t>
  </si>
  <si>
    <t>PDCL2</t>
  </si>
  <si>
    <t>chr8:128202879-128788635</t>
  </si>
  <si>
    <t>chr7:54642932-55858372</t>
  </si>
  <si>
    <t>LOC442308</t>
  </si>
  <si>
    <t>1q21.2</t>
  </si>
  <si>
    <t>chr1:120523956-170942817</t>
  </si>
  <si>
    <t>hsa-mir-4259</t>
  </si>
  <si>
    <t>hsa-mir-4258</t>
  </si>
  <si>
    <t>hsa-mir-4257</t>
  </si>
  <si>
    <t>hsa-mir-3119-2</t>
  </si>
  <si>
    <t>hsa-mir-3119-1</t>
  </si>
  <si>
    <t>hsa-mir-3118-3</t>
  </si>
  <si>
    <t>hsa-mir-3118-2</t>
  </si>
  <si>
    <t>hsa-mir-3118-1</t>
  </si>
  <si>
    <t>hsa-mir-1255b-2</t>
  </si>
  <si>
    <t>hsa-mir-921</t>
  </si>
  <si>
    <t>hsa-mir-190b</t>
  </si>
  <si>
    <t>hsa-mir-765</t>
  </si>
  <si>
    <t>hsa-mir-557</t>
  </si>
  <si>
    <t>hsa-mir-556</t>
  </si>
  <si>
    <t>hsa-mir-555</t>
  </si>
  <si>
    <t>hsa-mir-92b</t>
  </si>
  <si>
    <t>hsa-mir-554</t>
  </si>
  <si>
    <t>hsa-mir-9-1</t>
  </si>
  <si>
    <t>ADAR</t>
  </si>
  <si>
    <t>ALDH9A1</t>
  </si>
  <si>
    <t>APCS</t>
  </si>
  <si>
    <t>APOA2</t>
  </si>
  <si>
    <t>ARNT</t>
  </si>
  <si>
    <t>ATP1A2</t>
  </si>
  <si>
    <t>ATP1A4</t>
  </si>
  <si>
    <t>ATP1B1</t>
  </si>
  <si>
    <t>BCL9</t>
  </si>
  <si>
    <t>BGLAP</t>
  </si>
  <si>
    <t>CASQ1</t>
  </si>
  <si>
    <t>CD1A</t>
  </si>
  <si>
    <t>CD1B</t>
  </si>
  <si>
    <t>CD1C</t>
  </si>
  <si>
    <t>CD1D</t>
  </si>
  <si>
    <t>CD1E</t>
  </si>
  <si>
    <t>CD247</t>
  </si>
  <si>
    <t>CD5L</t>
  </si>
  <si>
    <t>CD48</t>
  </si>
  <si>
    <t>CHRNB2</t>
  </si>
  <si>
    <t>CKS1B</t>
  </si>
  <si>
    <t>CLK2</t>
  </si>
  <si>
    <t>COPA</t>
  </si>
  <si>
    <t>CRABP2</t>
  </si>
  <si>
    <t>CRP</t>
  </si>
  <si>
    <t>CTSK</t>
  </si>
  <si>
    <t>CTSS</t>
  </si>
  <si>
    <t>DPT</t>
  </si>
  <si>
    <t>ECM1</t>
  </si>
  <si>
    <t>EFNA1</t>
  </si>
  <si>
    <t>EFNA3</t>
  </si>
  <si>
    <t>EFNA4</t>
  </si>
  <si>
    <t>ENSA</t>
  </si>
  <si>
    <t>ETV3</t>
  </si>
  <si>
    <t>F5</t>
  </si>
  <si>
    <t>FCER1A</t>
  </si>
  <si>
    <t>FCER1G</t>
  </si>
  <si>
    <t>FCGR1A</t>
  </si>
  <si>
    <t>FCGR1B</t>
  </si>
  <si>
    <t>FCGR2A</t>
  </si>
  <si>
    <t>FCGR2B</t>
  </si>
  <si>
    <t>FCGR3A</t>
  </si>
  <si>
    <t>FCGR3B</t>
  </si>
  <si>
    <t>FDPS</t>
  </si>
  <si>
    <t>FLG</t>
  </si>
  <si>
    <t>FMO5</t>
  </si>
  <si>
    <t>DARC</t>
  </si>
  <si>
    <t>GBA</t>
  </si>
  <si>
    <t>GBAP1</t>
  </si>
  <si>
    <t>GJA5</t>
  </si>
  <si>
    <t>GJA8</t>
  </si>
  <si>
    <t>HDGF</t>
  </si>
  <si>
    <t>HSPA6</t>
  </si>
  <si>
    <t>HSPA7</t>
  </si>
  <si>
    <t>IFI16</t>
  </si>
  <si>
    <t>IL6R</t>
  </si>
  <si>
    <t>ILF2</t>
  </si>
  <si>
    <t>INSRR</t>
  </si>
  <si>
    <t>IVL</t>
  </si>
  <si>
    <t>KCNJ9</t>
  </si>
  <si>
    <t>KCNJ10</t>
  </si>
  <si>
    <t>KCNN3</t>
  </si>
  <si>
    <t>LMNA</t>
  </si>
  <si>
    <t>LMX1A</t>
  </si>
  <si>
    <t>LOR</t>
  </si>
  <si>
    <t>LY9</t>
  </si>
  <si>
    <t>MCL1</t>
  </si>
  <si>
    <t>SMCP</t>
  </si>
  <si>
    <t>MEF2D</t>
  </si>
  <si>
    <t>MGST3</t>
  </si>
  <si>
    <t>MNDA</t>
  </si>
  <si>
    <t>MPZ</t>
  </si>
  <si>
    <t>MTX1</t>
  </si>
  <si>
    <t>MUC1</t>
  </si>
  <si>
    <t>NDUFS2</t>
  </si>
  <si>
    <t>NHLH1</t>
  </si>
  <si>
    <t>NIT1</t>
  </si>
  <si>
    <t>NPR1</t>
  </si>
  <si>
    <t>NTRK1</t>
  </si>
  <si>
    <t>DDR2</t>
  </si>
  <si>
    <t>PBX1</t>
  </si>
  <si>
    <t>PDZK1</t>
  </si>
  <si>
    <t>PFDN2</t>
  </si>
  <si>
    <t>PI4KB</t>
  </si>
  <si>
    <t>PKLR</t>
  </si>
  <si>
    <t>PRRX1</t>
  </si>
  <si>
    <t>POU2F1</t>
  </si>
  <si>
    <t>PPOX</t>
  </si>
  <si>
    <t>PRCC</t>
  </si>
  <si>
    <t>PRKAB2</t>
  </si>
  <si>
    <t>PSMB4</t>
  </si>
  <si>
    <t>PSMD4</t>
  </si>
  <si>
    <t>PEX19</t>
  </si>
  <si>
    <t>RAB13</t>
  </si>
  <si>
    <t>RFX5</t>
  </si>
  <si>
    <t>RGS4</t>
  </si>
  <si>
    <t>RIT1</t>
  </si>
  <si>
    <t>RORC</t>
  </si>
  <si>
    <t>RPS27</t>
  </si>
  <si>
    <t>RXRG</t>
  </si>
  <si>
    <t>S100A1</t>
  </si>
  <si>
    <t>S100A2</t>
  </si>
  <si>
    <t>S100A3</t>
  </si>
  <si>
    <t>S100A4</t>
  </si>
  <si>
    <t>S100A5</t>
  </si>
  <si>
    <t>S100A6</t>
  </si>
  <si>
    <t>S100A7</t>
  </si>
  <si>
    <t>S100A8</t>
  </si>
  <si>
    <t>S100A9</t>
  </si>
  <si>
    <t>S100A10</t>
  </si>
  <si>
    <t>S100A11</t>
  </si>
  <si>
    <t>S100A12</t>
  </si>
  <si>
    <t>S100A13</t>
  </si>
  <si>
    <t>XCL1</t>
  </si>
  <si>
    <t>SDHC</t>
  </si>
  <si>
    <t>SELE</t>
  </si>
  <si>
    <t>SELL</t>
  </si>
  <si>
    <t>SELP</t>
  </si>
  <si>
    <t>SHC1</t>
  </si>
  <si>
    <t>SLAMF1</t>
  </si>
  <si>
    <t>UAP1</t>
  </si>
  <si>
    <t>SPRR1A</t>
  </si>
  <si>
    <t>SPRR1B</t>
  </si>
  <si>
    <t>SPRR2A</t>
  </si>
  <si>
    <t>SPRR2B</t>
  </si>
  <si>
    <t>SPRR2C</t>
  </si>
  <si>
    <t>SPRR2D</t>
  </si>
  <si>
    <t>SPRR2E</t>
  </si>
  <si>
    <t>SPRR2F</t>
  </si>
  <si>
    <t>SPRR2G</t>
  </si>
  <si>
    <t>SPRR3</t>
  </si>
  <si>
    <t>SPTA1</t>
  </si>
  <si>
    <t>SSR2</t>
  </si>
  <si>
    <t>XCL2</t>
  </si>
  <si>
    <t>VPS72</t>
  </si>
  <si>
    <t>THBS3</t>
  </si>
  <si>
    <t>TCHH</t>
  </si>
  <si>
    <t>TPM3</t>
  </si>
  <si>
    <t>CCT3</t>
  </si>
  <si>
    <t>TUFT1</t>
  </si>
  <si>
    <t>UCK2</t>
  </si>
  <si>
    <t>USF1</t>
  </si>
  <si>
    <t>DAP3</t>
  </si>
  <si>
    <t>HIST2H2AA3|8337|2of2</t>
  </si>
  <si>
    <t>HIST2H2AC</t>
  </si>
  <si>
    <t>HIST2H2BE</t>
  </si>
  <si>
    <t>HIST2H4A|8370|2of2</t>
  </si>
  <si>
    <t>PIP5K1A</t>
  </si>
  <si>
    <t>TAGLN2</t>
  </si>
  <si>
    <t>ANXA9</t>
  </si>
  <si>
    <t>RGS5</t>
  </si>
  <si>
    <t>ITGA10</t>
  </si>
  <si>
    <t>BLZF1</t>
  </si>
  <si>
    <t>PEA15</t>
  </si>
  <si>
    <t>B4GALT3</t>
  </si>
  <si>
    <t>ADAM15</t>
  </si>
  <si>
    <t>PEX11B</t>
  </si>
  <si>
    <t>CREG1</t>
  </si>
  <si>
    <t>CD84</t>
  </si>
  <si>
    <t>SELENBP1</t>
  </si>
  <si>
    <t>MPZL1</t>
  </si>
  <si>
    <t>SH2D2A</t>
  </si>
  <si>
    <t>TBX19</t>
  </si>
  <si>
    <t>FCGR2C</t>
  </si>
  <si>
    <t>PRPF3</t>
  </si>
  <si>
    <t>ARHGEF2</t>
  </si>
  <si>
    <t>DEDD</t>
  </si>
  <si>
    <t>AIM2</t>
  </si>
  <si>
    <t>ADAMTS4</t>
  </si>
  <si>
    <t>SEC22B</t>
  </si>
  <si>
    <t>CHD1L</t>
  </si>
  <si>
    <t>PDE4DIP</t>
  </si>
  <si>
    <t>SLC25A44</t>
  </si>
  <si>
    <t>NOS1AP</t>
  </si>
  <si>
    <t>ARHGEF11</t>
  </si>
  <si>
    <t>SETDB1</t>
  </si>
  <si>
    <t>UBAP2L</t>
  </si>
  <si>
    <t>SV2A</t>
  </si>
  <si>
    <t>DENND4B</t>
  </si>
  <si>
    <t>RBM8A</t>
  </si>
  <si>
    <t>NR1I3</t>
  </si>
  <si>
    <t>SCAMP3</t>
  </si>
  <si>
    <t>GPA33</t>
  </si>
  <si>
    <t>SF3B4</t>
  </si>
  <si>
    <t>PIAS3</t>
  </si>
  <si>
    <t>HAX1</t>
  </si>
  <si>
    <t>C1orf61</t>
  </si>
  <si>
    <t>SEMA6C</t>
  </si>
  <si>
    <t>SLC19A2</t>
  </si>
  <si>
    <t>POLR3C</t>
  </si>
  <si>
    <t>TXNIP</t>
  </si>
  <si>
    <t>PMVK</t>
  </si>
  <si>
    <t>FAM189B</t>
  </si>
  <si>
    <t>NES</t>
  </si>
  <si>
    <t>JTB</t>
  </si>
  <si>
    <t>MTMR11</t>
  </si>
  <si>
    <t>MLLT11</t>
  </si>
  <si>
    <t>SLC27A3</t>
  </si>
  <si>
    <t>TDRKH</t>
  </si>
  <si>
    <t>CD160</t>
  </si>
  <si>
    <t>CELF3</t>
  </si>
  <si>
    <t>PMF1</t>
  </si>
  <si>
    <t>DUSP12</t>
  </si>
  <si>
    <t>VPS45</t>
  </si>
  <si>
    <t>KIAA0907</t>
  </si>
  <si>
    <t>KIFAP3</t>
  </si>
  <si>
    <t>ATF6</t>
  </si>
  <si>
    <t>POGZ</t>
  </si>
  <si>
    <t>SYT11</t>
  </si>
  <si>
    <t>RPRD2</t>
  </si>
  <si>
    <t>SMG5</t>
  </si>
  <si>
    <t>NCSTN</t>
  </si>
  <si>
    <t>GPR161</t>
  </si>
  <si>
    <t>SNAPIN</t>
  </si>
  <si>
    <t>RUSC1</t>
  </si>
  <si>
    <t>CA14</t>
  </si>
  <si>
    <t>CCDC19</t>
  </si>
  <si>
    <t>NBPF14</t>
  </si>
  <si>
    <t>BRP44</t>
  </si>
  <si>
    <t>OLFML2B</t>
  </si>
  <si>
    <t>C1orf43</t>
  </si>
  <si>
    <t>C1orf77</t>
  </si>
  <si>
    <t>LCE2B</t>
  </si>
  <si>
    <t>OR10J1</t>
  </si>
  <si>
    <t>USP21</t>
  </si>
  <si>
    <t>SLC39A1</t>
  </si>
  <si>
    <t>RNF115</t>
  </si>
  <si>
    <t>ROBLD3</t>
  </si>
  <si>
    <t>TMOD4</t>
  </si>
  <si>
    <t>NME7</t>
  </si>
  <si>
    <t>LASS2</t>
  </si>
  <si>
    <t>CRNN</t>
  </si>
  <si>
    <t>DCAF8</t>
  </si>
  <si>
    <t>F11R</t>
  </si>
  <si>
    <t>BOLA1</t>
  </si>
  <si>
    <t>ZBTB7B</t>
  </si>
  <si>
    <t>C1orf66</t>
  </si>
  <si>
    <t>APH1A</t>
  </si>
  <si>
    <t>PLEKHO1</t>
  </si>
  <si>
    <t>ACP6</t>
  </si>
  <si>
    <t>GPR89B</t>
  </si>
  <si>
    <t>HSD17B7</t>
  </si>
  <si>
    <t>UFC1</t>
  </si>
  <si>
    <t>OAZ3</t>
  </si>
  <si>
    <t>CD244</t>
  </si>
  <si>
    <t>DPM3</t>
  </si>
  <si>
    <t>MRPS21</t>
  </si>
  <si>
    <t>TMCO1</t>
  </si>
  <si>
    <t>ADAMTSL4</t>
  </si>
  <si>
    <t>CRCT1</t>
  </si>
  <si>
    <t>GON4L</t>
  </si>
  <si>
    <t>GPATCH4</t>
  </si>
  <si>
    <t>DUSP23</t>
  </si>
  <si>
    <t>C1orf56</t>
  </si>
  <si>
    <t>MSTO1</t>
  </si>
  <si>
    <t>GOLPH3L</t>
  </si>
  <si>
    <t>KIRREL</t>
  </si>
  <si>
    <t>YY1AP1</t>
  </si>
  <si>
    <t>UBE2Q1</t>
  </si>
  <si>
    <t>ITLN1</t>
  </si>
  <si>
    <t>C1orf112</t>
  </si>
  <si>
    <t>FAM63A</t>
  </si>
  <si>
    <t>ADCY10</t>
  </si>
  <si>
    <t>DCAF6</t>
  </si>
  <si>
    <t>ASH1L</t>
  </si>
  <si>
    <t>LENEP</t>
  </si>
  <si>
    <t>RAG1AP1</t>
  </si>
  <si>
    <t>SLAMF8</t>
  </si>
  <si>
    <t>CDC42SE1</t>
  </si>
  <si>
    <t>UBQLN4</t>
  </si>
  <si>
    <t>OTUD7B</t>
  </si>
  <si>
    <t>RAB25</t>
  </si>
  <si>
    <t>PGLYRP4</t>
  </si>
  <si>
    <t>RHBG</t>
  </si>
  <si>
    <t>SCYL3</t>
  </si>
  <si>
    <t>ATP8B2</t>
  </si>
  <si>
    <t>VANGL2</t>
  </si>
  <si>
    <t>PBXIP1</t>
  </si>
  <si>
    <t>S100A14</t>
  </si>
  <si>
    <t>GATAD2B</t>
  </si>
  <si>
    <t>CGN</t>
  </si>
  <si>
    <t>IGSF9</t>
  </si>
  <si>
    <t>ZNF687</t>
  </si>
  <si>
    <t>POGK</t>
  </si>
  <si>
    <t>HCN3</t>
  </si>
  <si>
    <t>C1orf114</t>
  </si>
  <si>
    <t>SLAMF7</t>
  </si>
  <si>
    <t>CADM3</t>
  </si>
  <si>
    <t>PRUNE</t>
  </si>
  <si>
    <t>HAPLN2</t>
  </si>
  <si>
    <t>BCAN</t>
  </si>
  <si>
    <t>SEMA4A</t>
  </si>
  <si>
    <t>MRPL9</t>
  </si>
  <si>
    <t>INTS3</t>
  </si>
  <si>
    <t>SCNM1</t>
  </si>
  <si>
    <t>MGC4473</t>
  </si>
  <si>
    <t>FCRL2</t>
  </si>
  <si>
    <t>MRPL24</t>
  </si>
  <si>
    <t>TNFAIP8L2</t>
  </si>
  <si>
    <t>C1orf54</t>
  </si>
  <si>
    <t>PAQR6</t>
  </si>
  <si>
    <t>TRIM46</t>
  </si>
  <si>
    <t>C1orf129</t>
  </si>
  <si>
    <t>TARS2</t>
  </si>
  <si>
    <t>FLAD1</t>
  </si>
  <si>
    <t>OR6N2</t>
  </si>
  <si>
    <t>OR6K2</t>
  </si>
  <si>
    <t>PVRL4</t>
  </si>
  <si>
    <t>SNX27</t>
  </si>
  <si>
    <t>ANP32E</t>
  </si>
  <si>
    <t>ISG20L2</t>
  </si>
  <si>
    <t>FCRL5</t>
  </si>
  <si>
    <t>FCRL4</t>
  </si>
  <si>
    <t>NUF2</t>
  </si>
  <si>
    <t>HORMAD1</t>
  </si>
  <si>
    <t>TOMM40L</t>
  </si>
  <si>
    <t>POLR3GL</t>
  </si>
  <si>
    <t>TMEM79</t>
  </si>
  <si>
    <t>LCE3D</t>
  </si>
  <si>
    <t>FCRLA</t>
  </si>
  <si>
    <t>ANKRD36BP1</t>
  </si>
  <si>
    <t>MAEL</t>
  </si>
  <si>
    <t>AQP10</t>
  </si>
  <si>
    <t>SLAMF9</t>
  </si>
  <si>
    <t>PYGO2</t>
  </si>
  <si>
    <t>NUP210L</t>
  </si>
  <si>
    <t>DUSP27</t>
  </si>
  <si>
    <t>RCSD1</t>
  </si>
  <si>
    <t>MEX3A</t>
  </si>
  <si>
    <t>C1orf156</t>
  </si>
  <si>
    <t>GORAB</t>
  </si>
  <si>
    <t>PIGM</t>
  </si>
  <si>
    <t>IGSF8</t>
  </si>
  <si>
    <t>C1orf85</t>
  </si>
  <si>
    <t>PGLYRP3</t>
  </si>
  <si>
    <t>GNRHR2</t>
  </si>
  <si>
    <t>SLAMF6</t>
  </si>
  <si>
    <t>FCRL1</t>
  </si>
  <si>
    <t>FCRL3</t>
  </si>
  <si>
    <t>FMO9P</t>
  </si>
  <si>
    <t>TADA1</t>
  </si>
  <si>
    <t>THEM4</t>
  </si>
  <si>
    <t>SH2D1B</t>
  </si>
  <si>
    <t>GABPB2</t>
  </si>
  <si>
    <t>TCHHL1</t>
  </si>
  <si>
    <t>RPTN</t>
  </si>
  <si>
    <t>TDRD10</t>
  </si>
  <si>
    <t>SHE</t>
  </si>
  <si>
    <t>KLHDC9</t>
  </si>
  <si>
    <t>HIST2H3C|126961|2of2</t>
  </si>
  <si>
    <t>OR10J5</t>
  </si>
  <si>
    <t>DCST2</t>
  </si>
  <si>
    <t>UHMK1</t>
  </si>
  <si>
    <t>FCRLB</t>
  </si>
  <si>
    <t>LIX1L</t>
  </si>
  <si>
    <t>C1orf182</t>
  </si>
  <si>
    <t>IQGAP3</t>
  </si>
  <si>
    <t>APOA1BP</t>
  </si>
  <si>
    <t>OR10T2</t>
  </si>
  <si>
    <t>OR6P1</t>
  </si>
  <si>
    <t>OR10X1</t>
  </si>
  <si>
    <t>OR10Z1</t>
  </si>
  <si>
    <t>OR6K6</t>
  </si>
  <si>
    <t>OR6N1</t>
  </si>
  <si>
    <t>S100A16</t>
  </si>
  <si>
    <t>ITLN2</t>
  </si>
  <si>
    <t>CREB3L4</t>
  </si>
  <si>
    <t>C1orf51</t>
  </si>
  <si>
    <t>HFE2</t>
  </si>
  <si>
    <t>ANKRD35</t>
  </si>
  <si>
    <t>LELP1</t>
  </si>
  <si>
    <t>DCST1</t>
  </si>
  <si>
    <t>METTL11B</t>
  </si>
  <si>
    <t>FAM78B</t>
  </si>
  <si>
    <t>BNIPL</t>
  </si>
  <si>
    <t>C1orf92</t>
  </si>
  <si>
    <t>PYHIN1</t>
  </si>
  <si>
    <t>SPRR4</t>
  </si>
  <si>
    <t>TTC24</t>
  </si>
  <si>
    <t>PDIA3P</t>
  </si>
  <si>
    <t>LCE4A</t>
  </si>
  <si>
    <t>LOC200030|200030|2of2</t>
  </si>
  <si>
    <t>NUDT17</t>
  </si>
  <si>
    <t>KRTCAP2</t>
  </si>
  <si>
    <t>CRTC2</t>
  </si>
  <si>
    <t>LCE5A</t>
  </si>
  <si>
    <t>ARHGAP30</t>
  </si>
  <si>
    <t>C1orf192</t>
  </si>
  <si>
    <t>TIPRL</t>
  </si>
  <si>
    <t>C1orf230</t>
  </si>
  <si>
    <t>THEM5</t>
  </si>
  <si>
    <t>NBPF15</t>
  </si>
  <si>
    <t>ANKRD34A</t>
  </si>
  <si>
    <t>C1orf104</t>
  </si>
  <si>
    <t>C1orf204</t>
  </si>
  <si>
    <t>C1orf111</t>
  </si>
  <si>
    <t>LOC284688</t>
  </si>
  <si>
    <t>HIST2H2AB</t>
  </si>
  <si>
    <t>HIST2H2BA</t>
  </si>
  <si>
    <t>S100A7A</t>
  </si>
  <si>
    <t>LINGO4</t>
  </si>
  <si>
    <t>RXFP4</t>
  </si>
  <si>
    <t>C1orf110</t>
  </si>
  <si>
    <t>OR10R2</t>
  </si>
  <si>
    <t>FCRL6</t>
  </si>
  <si>
    <t>LCE1A</t>
  </si>
  <si>
    <t>LCE1B</t>
  </si>
  <si>
    <t>LCE1C</t>
  </si>
  <si>
    <t>LCE1D</t>
  </si>
  <si>
    <t>LCE1E</t>
  </si>
  <si>
    <t>LCE1F</t>
  </si>
  <si>
    <t>LCE2A</t>
  </si>
  <si>
    <t>LCE2C</t>
  </si>
  <si>
    <t>LCE2D</t>
  </si>
  <si>
    <t>LCE3A</t>
  </si>
  <si>
    <t>LCE3B</t>
  </si>
  <si>
    <t>LCE3C</t>
  </si>
  <si>
    <t>LCE3E</t>
  </si>
  <si>
    <t>CYCSP52</t>
  </si>
  <si>
    <t>PEAR1</t>
  </si>
  <si>
    <t>SFT2D2</t>
  </si>
  <si>
    <t>ILDR2</t>
  </si>
  <si>
    <t>NOTCH2NL</t>
  </si>
  <si>
    <t>FLJ39739</t>
  </si>
  <si>
    <t>LOC388692</t>
  </si>
  <si>
    <t>LYSMD1</t>
  </si>
  <si>
    <t>HRNR</t>
  </si>
  <si>
    <t>FLG2</t>
  </si>
  <si>
    <t>C1orf189</t>
  </si>
  <si>
    <t>VHLL</t>
  </si>
  <si>
    <t>OR10K2</t>
  </si>
  <si>
    <t>OR10K1</t>
  </si>
  <si>
    <t>OR6Y1</t>
  </si>
  <si>
    <t>OR6K3</t>
  </si>
  <si>
    <t>VSIG8</t>
  </si>
  <si>
    <t>C1orf226</t>
  </si>
  <si>
    <t>LOC400794</t>
  </si>
  <si>
    <t>NBPF9</t>
  </si>
  <si>
    <t>HIST2H2BF|440689|2of2</t>
  </si>
  <si>
    <t>ETV3L</t>
  </si>
  <si>
    <t>LRRC52</t>
  </si>
  <si>
    <t>OR10J3</t>
  </si>
  <si>
    <t>KPRP</t>
  </si>
  <si>
    <t>LCE6A</t>
  </si>
  <si>
    <t>SUMO1P3</t>
  </si>
  <si>
    <t>RPL31P11</t>
  </si>
  <si>
    <t>PPIAL4G</t>
  </si>
  <si>
    <t>PPIAL4D|645142|2of2</t>
  </si>
  <si>
    <t>LOC645166</t>
  </si>
  <si>
    <t>LOC645676</t>
  </si>
  <si>
    <t>S100A7L2</t>
  </si>
  <si>
    <t>LOC647121</t>
  </si>
  <si>
    <t>PPIAL4B</t>
  </si>
  <si>
    <t>GPR89A</t>
  </si>
  <si>
    <t>PPIAL4C|653598|2of2</t>
  </si>
  <si>
    <t>HIST2H3D</t>
  </si>
  <si>
    <t>PCP4L1</t>
  </si>
  <si>
    <t>SCARNA4</t>
  </si>
  <si>
    <t>SNORA42</t>
  </si>
  <si>
    <t>FAM72D</t>
  </si>
  <si>
    <t>LOC728855|728855|2of2</t>
  </si>
  <si>
    <t>LOC728875|728875|2of2</t>
  </si>
  <si>
    <t>GPR89C|728932|2of2</t>
  </si>
  <si>
    <t>NBPF16</t>
  </si>
  <si>
    <t>PDZK1P1|728939|2of2</t>
  </si>
  <si>
    <t>LOC728989</t>
  </si>
  <si>
    <t>PPIAL4E</t>
  </si>
  <si>
    <t>C1orf152</t>
  </si>
  <si>
    <t>C1orf68</t>
  </si>
  <si>
    <t>MSTO2P</t>
  </si>
  <si>
    <t>TSTD1</t>
  </si>
  <si>
    <t>LOC100132111</t>
  </si>
  <si>
    <t>NBPF10</t>
  </si>
  <si>
    <t>FCGR1C</t>
  </si>
  <si>
    <t>C2CD4D</t>
  </si>
  <si>
    <t>LOC100286793</t>
  </si>
  <si>
    <t>9p21.1</t>
  </si>
  <si>
    <t>chr9:33114280-33368647</t>
  </si>
  <si>
    <t>BAG1</t>
  </si>
  <si>
    <t>B4GALT1</t>
  </si>
  <si>
    <t>NFX1</t>
  </si>
  <si>
    <t>SPINK4</t>
  </si>
  <si>
    <t>CHMP5</t>
  </si>
  <si>
    <t>SUGT1P1</t>
  </si>
  <si>
    <t>15q26.3</t>
  </si>
  <si>
    <t>chr15:92516613-102531392</t>
  </si>
  <si>
    <t>hsa-mir-1302-10</t>
  </si>
  <si>
    <t>hsa-mir-3175</t>
  </si>
  <si>
    <t>hsa-mir-1469</t>
  </si>
  <si>
    <t>ALDH1A3</t>
  </si>
  <si>
    <t>CHD2</t>
  </si>
  <si>
    <t>IGF1R</t>
  </si>
  <si>
    <t>MEF2A</t>
  </si>
  <si>
    <t>PCSK6</t>
  </si>
  <si>
    <t>SNRPA1</t>
  </si>
  <si>
    <t>NR2F2</t>
  </si>
  <si>
    <t>ST8SIA2</t>
  </si>
  <si>
    <t>CHSY1</t>
  </si>
  <si>
    <t>SYNM</t>
  </si>
  <si>
    <t>OR4F4</t>
  </si>
  <si>
    <t>SLCO3A1</t>
  </si>
  <si>
    <t>LINS1</t>
  </si>
  <si>
    <t>MCTP2</t>
  </si>
  <si>
    <t>SELS</t>
  </si>
  <si>
    <t>RGMA</t>
  </si>
  <si>
    <t>TTC23</t>
  </si>
  <si>
    <t>LRRK1</t>
  </si>
  <si>
    <t>TM2D3</t>
  </si>
  <si>
    <t>ARRDC4</t>
  </si>
  <si>
    <t>LOC91948</t>
  </si>
  <si>
    <t>TARSL2</t>
  </si>
  <si>
    <t>LRRC28</t>
  </si>
  <si>
    <t>ASB7</t>
  </si>
  <si>
    <t>LYSMD4</t>
  </si>
  <si>
    <t>PGPEP1L</t>
  </si>
  <si>
    <t>LOC145820</t>
  </si>
  <si>
    <t>C15orf32</t>
  </si>
  <si>
    <t>SPATA8</t>
  </si>
  <si>
    <t>ADAMTS17</t>
  </si>
  <si>
    <t>C15orf51</t>
  </si>
  <si>
    <t>LASS3</t>
  </si>
  <si>
    <t>FAM169B</t>
  </si>
  <si>
    <t>WASH3P</t>
  </si>
  <si>
    <t>FLJ42289</t>
  </si>
  <si>
    <t>OR4F6</t>
  </si>
  <si>
    <t>OR4F15</t>
  </si>
  <si>
    <t>FAM174B</t>
  </si>
  <si>
    <t>FAM138E</t>
  </si>
  <si>
    <t>LOC100144604</t>
  </si>
  <si>
    <t>17q25.1</t>
  </si>
  <si>
    <t>chr17:71143528-74546938</t>
  </si>
  <si>
    <t>AANAT</t>
  </si>
  <si>
    <t>ACOX1</t>
  </si>
  <si>
    <t>CDK3</t>
  </si>
  <si>
    <t>EVPL</t>
  </si>
  <si>
    <t>FDXR</t>
  </si>
  <si>
    <t>FOXJ1</t>
  </si>
  <si>
    <t>GALK1</t>
  </si>
  <si>
    <t>GRB2</t>
  </si>
  <si>
    <t>GRIN2C</t>
  </si>
  <si>
    <t>H3F3B</t>
  </si>
  <si>
    <t>ICT1</t>
  </si>
  <si>
    <t>ITGB4</t>
  </si>
  <si>
    <t>LLGL2</t>
  </si>
  <si>
    <t>PRPSAP1</t>
  </si>
  <si>
    <t>RPL38</t>
  </si>
  <si>
    <t>SUMO2</t>
  </si>
  <si>
    <t>SRP68</t>
  </si>
  <si>
    <t>SSTR2</t>
  </si>
  <si>
    <t>GALR2</t>
  </si>
  <si>
    <t>SPHK1</t>
  </si>
  <si>
    <t>SLC16A5</t>
  </si>
  <si>
    <t>SLC9A3R1</t>
  </si>
  <si>
    <t>COG1</t>
  </si>
  <si>
    <t>RECQL5</t>
  </si>
  <si>
    <t>KIAA0195</t>
  </si>
  <si>
    <t>ATP5H</t>
  </si>
  <si>
    <t>CD300C</t>
  </si>
  <si>
    <t>CD300A</t>
  </si>
  <si>
    <t>GGA3</t>
  </si>
  <si>
    <t>EXOC7</t>
  </si>
  <si>
    <t>KCTD2</t>
  </si>
  <si>
    <t>WBP2</t>
  </si>
  <si>
    <t>CDC42EP4</t>
  </si>
  <si>
    <t>NAT9</t>
  </si>
  <si>
    <t>SAP30BP</t>
  </si>
  <si>
    <t>NT5C</t>
  </si>
  <si>
    <t>CDR2L</t>
  </si>
  <si>
    <t>MRPS7</t>
  </si>
  <si>
    <t>HN1</t>
  </si>
  <si>
    <t>SDK2</t>
  </si>
  <si>
    <t>TMEM104</t>
  </si>
  <si>
    <t>C17orf80</t>
  </si>
  <si>
    <t>GPRC5C</t>
  </si>
  <si>
    <t>MIF4GD</t>
  </si>
  <si>
    <t>CASKIN2</t>
  </si>
  <si>
    <t>SLC25A19</t>
  </si>
  <si>
    <t>UBE2O</t>
  </si>
  <si>
    <t>DNAI2</t>
  </si>
  <si>
    <t>MRPL38</t>
  </si>
  <si>
    <t>ARMC7</t>
  </si>
  <si>
    <t>RHBDF2</t>
  </si>
  <si>
    <t>NUP85</t>
  </si>
  <si>
    <t>MYO15B</t>
  </si>
  <si>
    <t>QRICH2</t>
  </si>
  <si>
    <t>FAM104A</t>
  </si>
  <si>
    <t>MGC16275</t>
  </si>
  <si>
    <t>FBF1</t>
  </si>
  <si>
    <t>UNK</t>
  </si>
  <si>
    <t>TRIM47</t>
  </si>
  <si>
    <t>OTOP2</t>
  </si>
  <si>
    <t>TTYH2</t>
  </si>
  <si>
    <t>CYGB</t>
  </si>
  <si>
    <t>RNF157</t>
  </si>
  <si>
    <t>USH1G</t>
  </si>
  <si>
    <t>CD300LB</t>
  </si>
  <si>
    <t>KIF19</t>
  </si>
  <si>
    <t>CD300LF</t>
  </si>
  <si>
    <t>C17orf77</t>
  </si>
  <si>
    <t>TRIM65</t>
  </si>
  <si>
    <t>UNC13D</t>
  </si>
  <si>
    <t>C17orf54</t>
  </si>
  <si>
    <t>FADS6</t>
  </si>
  <si>
    <t>C17orf28</t>
  </si>
  <si>
    <t>TSEN54</t>
  </si>
  <si>
    <t>FAM100B</t>
  </si>
  <si>
    <t>RAB37</t>
  </si>
  <si>
    <t>CD300E</t>
  </si>
  <si>
    <t>OTOP3</t>
  </si>
  <si>
    <t>GPR142</t>
  </si>
  <si>
    <t>ZACN</t>
  </si>
  <si>
    <t>BTBD17</t>
  </si>
  <si>
    <t>CPSF4L</t>
  </si>
  <si>
    <t>LOC643008</t>
  </si>
  <si>
    <t>PRCD</t>
  </si>
  <si>
    <t>LOC100130933</t>
  </si>
  <si>
    <t>CD300LD</t>
  </si>
  <si>
    <t>C17orf106</t>
  </si>
  <si>
    <t>chr20:29843974-30496296</t>
  </si>
  <si>
    <t>hsa-mir-3193</t>
  </si>
  <si>
    <t>BCL2L1</t>
  </si>
  <si>
    <t>FOXS1</t>
  </si>
  <si>
    <t>ID1</t>
  </si>
  <si>
    <t>TPX2</t>
  </si>
  <si>
    <t>REM1</t>
  </si>
  <si>
    <t>HM13</t>
  </si>
  <si>
    <t>COX4I2</t>
  </si>
  <si>
    <t>MYLK2</t>
  </si>
  <si>
    <t>DEFB118</t>
  </si>
  <si>
    <t>DUSP15</t>
  </si>
  <si>
    <t>NCRNA00028</t>
  </si>
  <si>
    <t>TTLL9</t>
  </si>
  <si>
    <t>DEFB115</t>
  </si>
  <si>
    <t>DEFB116</t>
  </si>
  <si>
    <t>DEFB119</t>
  </si>
  <si>
    <t>DEFB121</t>
  </si>
  <si>
    <t>DEFB122</t>
  </si>
  <si>
    <t>DEFB123</t>
  </si>
  <si>
    <t>DEFB124</t>
  </si>
  <si>
    <t>PSIMCT-1</t>
  </si>
  <si>
    <t>chr2:178083264-178126731</t>
  </si>
  <si>
    <t>6q12</t>
  </si>
  <si>
    <t>chr6:65392943-66113677</t>
  </si>
  <si>
    <t>EYS</t>
  </si>
  <si>
    <t>chr14:36244840-37620169</t>
  </si>
  <si>
    <t>BRMS1L</t>
  </si>
  <si>
    <t>RALGAPA1</t>
  </si>
  <si>
    <t>19q13.13</t>
  </si>
  <si>
    <t>chr19:38000469-39302021</t>
  </si>
  <si>
    <t>ACTN4</t>
  </si>
  <si>
    <t>LGALS4</t>
  </si>
  <si>
    <t>LGALS7</t>
  </si>
  <si>
    <t>RYR1</t>
  </si>
  <si>
    <t>MAP4K1</t>
  </si>
  <si>
    <t>ZFP30</t>
  </si>
  <si>
    <t>EIF3K</t>
  </si>
  <si>
    <t>ZNF571</t>
  </si>
  <si>
    <t>ZNF607</t>
  </si>
  <si>
    <t>ZNF573</t>
  </si>
  <si>
    <t>CAPN12</t>
  </si>
  <si>
    <t>ZNF781</t>
  </si>
  <si>
    <t>ZNF540</t>
  </si>
  <si>
    <t>ZNF793</t>
  </si>
  <si>
    <t>LGALS7B</t>
  </si>
  <si>
    <t>7q21.2</t>
  </si>
  <si>
    <t>chr7:90582481-93550446</t>
  </si>
  <si>
    <t>hsa-mir-1285-1</t>
  </si>
  <si>
    <t>hsa-mir-653</t>
  </si>
  <si>
    <t>hsa-mir-489</t>
  </si>
  <si>
    <t>CALCR</t>
  </si>
  <si>
    <t>KRIT1</t>
  </si>
  <si>
    <t>CDK6</t>
  </si>
  <si>
    <t>CYP51A1</t>
  </si>
  <si>
    <t>GNGT1</t>
  </si>
  <si>
    <t>PEX1</t>
  </si>
  <si>
    <t>CDK14</t>
  </si>
  <si>
    <t>MTERF</t>
  </si>
  <si>
    <t>TFPI2</t>
  </si>
  <si>
    <t>FZD1</t>
  </si>
  <si>
    <t>AKAP9</t>
  </si>
  <si>
    <t>ANKIB1</t>
  </si>
  <si>
    <t>SAMD9</t>
  </si>
  <si>
    <t>CCDC132</t>
  </si>
  <si>
    <t>GATAD1</t>
  </si>
  <si>
    <t>C7orf64</t>
  </si>
  <si>
    <t>MGC16142</t>
  </si>
  <si>
    <t>SAMD9L</t>
  </si>
  <si>
    <t>HEPACAM2</t>
  </si>
  <si>
    <t>FAM133B</t>
  </si>
  <si>
    <t>LOC401387</t>
  </si>
  <si>
    <t>5p15.33</t>
  </si>
  <si>
    <t>chr5:1-3366556</t>
  </si>
  <si>
    <t>hsa-mir-4277</t>
  </si>
  <si>
    <t>NDUFS6</t>
  </si>
  <si>
    <t>SDHA</t>
  </si>
  <si>
    <t>SLC6A3</t>
  </si>
  <si>
    <t>SLC9A3</t>
  </si>
  <si>
    <t>TERT</t>
  </si>
  <si>
    <t>TRIP13</t>
  </si>
  <si>
    <t>PDCD6</t>
  </si>
  <si>
    <t>SLC12A7</t>
  </si>
  <si>
    <t>TPPP</t>
  </si>
  <si>
    <t>EXOC3</t>
  </si>
  <si>
    <t>LOC25845</t>
  </si>
  <si>
    <t>IRX4</t>
  </si>
  <si>
    <t>CEP72</t>
  </si>
  <si>
    <t>AHRR</t>
  </si>
  <si>
    <t>MRPL36</t>
  </si>
  <si>
    <t>BRD9</t>
  </si>
  <si>
    <t>ZDHHC11</t>
  </si>
  <si>
    <t>LPCAT1</t>
  </si>
  <si>
    <t>CLPTM1L</t>
  </si>
  <si>
    <t>NKD2</t>
  </si>
  <si>
    <t>C5orf55</t>
  </si>
  <si>
    <t>CCDC127</t>
  </si>
  <si>
    <t>PLEKHG4B</t>
  </si>
  <si>
    <t>C5orf38</t>
  </si>
  <si>
    <t>IRX2</t>
  </si>
  <si>
    <t>SLC6A19</t>
  </si>
  <si>
    <t>SLC6A18</t>
  </si>
  <si>
    <t>LRRC14B</t>
  </si>
  <si>
    <t>SDHAP3</t>
  </si>
  <si>
    <t>LOC728613</t>
  </si>
  <si>
    <t>21q21.1</t>
  </si>
  <si>
    <t>chr21:1-20410277</t>
  </si>
  <si>
    <t>hsa-mir-548x</t>
  </si>
  <si>
    <t>hsa-mir-3118-5</t>
  </si>
  <si>
    <t>hsa-mir-3156-3</t>
  </si>
  <si>
    <t>hsa-mir-125b-2</t>
  </si>
  <si>
    <t>hsa-mir-99a</t>
  </si>
  <si>
    <t>hsa-let-7c</t>
  </si>
  <si>
    <t>BAGE</t>
  </si>
  <si>
    <t>CXADR</t>
  </si>
  <si>
    <t>TMPRSS15</t>
  </si>
  <si>
    <t>HSPA13</t>
  </si>
  <si>
    <t>TPTE</t>
  </si>
  <si>
    <t>NRIP1</t>
  </si>
  <si>
    <t>BTG3</t>
  </si>
  <si>
    <t>USP25</t>
  </si>
  <si>
    <t>RBM11</t>
  </si>
  <si>
    <t>NCRNA00157</t>
  </si>
  <si>
    <t>C21orf15</t>
  </si>
  <si>
    <t>C21orf91</t>
  </si>
  <si>
    <t>SAMSN1</t>
  </si>
  <si>
    <t>BAGE2</t>
  </si>
  <si>
    <t>CHODL</t>
  </si>
  <si>
    <t>C21orf99</t>
  </si>
  <si>
    <t>LIPI</t>
  </si>
  <si>
    <t>ABCC13</t>
  </si>
  <si>
    <t>POTED</t>
  </si>
  <si>
    <t>C21orf34</t>
  </si>
  <si>
    <t>C21orf81</t>
  </si>
  <si>
    <t>LOC100132288</t>
  </si>
  <si>
    <t>17p11.2</t>
  </si>
  <si>
    <t>chr17:19889644-21160029</t>
  </si>
  <si>
    <t>TMEM11</t>
  </si>
  <si>
    <t>USP22</t>
  </si>
  <si>
    <t>DHRS7B</t>
  </si>
  <si>
    <t>CYTSB</t>
  </si>
  <si>
    <t>C17orf103</t>
  </si>
  <si>
    <t>LGALS9B</t>
  </si>
  <si>
    <t>CCDC144NL</t>
  </si>
  <si>
    <t>CCDC144C</t>
  </si>
  <si>
    <t>22q11.21</t>
  </si>
  <si>
    <t>chr22:22157662-22215894</t>
  </si>
  <si>
    <t>MAPK1</t>
  </si>
  <si>
    <t>3p11.1</t>
  </si>
  <si>
    <t>chr3:87029511-90425990</t>
  </si>
  <si>
    <t>EPHA3</t>
  </si>
  <si>
    <t>HTR1F</t>
  </si>
  <si>
    <t>POU1F1</t>
  </si>
  <si>
    <t>CGGBP1</t>
  </si>
  <si>
    <t>CHMP2B</t>
  </si>
  <si>
    <t>ZNF654</t>
  </si>
  <si>
    <t>C3orf38</t>
  </si>
  <si>
    <t>VGLL3</t>
  </si>
  <si>
    <t>14q32.31</t>
  </si>
  <si>
    <t>chr14:99495721-107349540</t>
  </si>
  <si>
    <t>hsa-mir-4309</t>
  </si>
  <si>
    <t>hsa-mir-323b</t>
  </si>
  <si>
    <t>hsa-mir-1193</t>
  </si>
  <si>
    <t>hsa-mir-1197</t>
  </si>
  <si>
    <t>hsa-mir-1247</t>
  </si>
  <si>
    <t>hsa-mir-543</t>
  </si>
  <si>
    <t>hsa-mir-665</t>
  </si>
  <si>
    <t>hsa-mir-889</t>
  </si>
  <si>
    <t>hsa-mir-541</t>
  </si>
  <si>
    <t>hsa-mir-300</t>
  </si>
  <si>
    <t>hsa-mir-770</t>
  </si>
  <si>
    <t>hsa-mir-1185-1</t>
  </si>
  <si>
    <t>hsa-mir-1185-2</t>
  </si>
  <si>
    <t>hsa-mir-668</t>
  </si>
  <si>
    <t>hsa-mir-758</t>
  </si>
  <si>
    <t>hsa-mir-656</t>
  </si>
  <si>
    <t>hsa-mir-655</t>
  </si>
  <si>
    <t>hsa-mir-654</t>
  </si>
  <si>
    <t>hsa-mir-411</t>
  </si>
  <si>
    <t>hsa-mir-487b</t>
  </si>
  <si>
    <t>hsa-mir-376a-2</t>
  </si>
  <si>
    <t>hsa-mir-544</t>
  </si>
  <si>
    <t>hsa-mir-539</t>
  </si>
  <si>
    <t>hsa-mir-496</t>
  </si>
  <si>
    <t>hsa-mir-495</t>
  </si>
  <si>
    <t>hsa-mir-494</t>
  </si>
  <si>
    <t>hsa-mir-432</t>
  </si>
  <si>
    <t>hsa-mir-493</t>
  </si>
  <si>
    <t>hsa-mir-487a</t>
  </si>
  <si>
    <t>hsa-mir-485</t>
  </si>
  <si>
    <t>hsa-mir-376b</t>
  </si>
  <si>
    <t>hsa-mir-410</t>
  </si>
  <si>
    <t>hsa-mir-412</t>
  </si>
  <si>
    <t>hsa-mir-409</t>
  </si>
  <si>
    <t>hsa-mir-329-2</t>
  </si>
  <si>
    <t>hsa-mir-329-1</t>
  </si>
  <si>
    <t>hsa-mir-433</t>
  </si>
  <si>
    <t>hsa-mir-431</t>
  </si>
  <si>
    <t>hsa-mir-345</t>
  </si>
  <si>
    <t>hsa-mir-323</t>
  </si>
  <si>
    <t>hsa-mir-337</t>
  </si>
  <si>
    <t>hsa-mir-342</t>
  </si>
  <si>
    <t>hsa-mir-382</t>
  </si>
  <si>
    <t>hsa-mir-381</t>
  </si>
  <si>
    <t>hsa-mir-380</t>
  </si>
  <si>
    <t>hsa-mir-379</t>
  </si>
  <si>
    <t>hsa-mir-377</t>
  </si>
  <si>
    <t>hsa-mir-376a-1</t>
  </si>
  <si>
    <t>hsa-mir-370</t>
  </si>
  <si>
    <t>hsa-mir-369</t>
  </si>
  <si>
    <t>hsa-mir-376c</t>
  </si>
  <si>
    <t>hsa-mir-299</t>
  </si>
  <si>
    <t>hsa-mir-154</t>
  </si>
  <si>
    <t>hsa-mir-136</t>
  </si>
  <si>
    <t>hsa-mir-134</t>
  </si>
  <si>
    <t>hsa-mir-127</t>
  </si>
  <si>
    <t>hsa-mir-203</t>
  </si>
  <si>
    <t>AKT1</t>
  </si>
  <si>
    <t>CKB</t>
  </si>
  <si>
    <t>CRIP1</t>
  </si>
  <si>
    <t>CRIP2</t>
  </si>
  <si>
    <t>DIO3</t>
  </si>
  <si>
    <t>DYNC1H1</t>
  </si>
  <si>
    <t>EIF5</t>
  </si>
  <si>
    <t>EML1</t>
  </si>
  <si>
    <t>BRF1</t>
  </si>
  <si>
    <t>HSP90AA1</t>
  </si>
  <si>
    <t>JAG2</t>
  </si>
  <si>
    <t>KLC1</t>
  </si>
  <si>
    <t>MARK3</t>
  </si>
  <si>
    <t>PPP2R5C</t>
  </si>
  <si>
    <t>RAGE</t>
  </si>
  <si>
    <t>TNFAIP2</t>
  </si>
  <si>
    <t>TRAF3</t>
  </si>
  <si>
    <t>WARS</t>
  </si>
  <si>
    <t>XRCC3</t>
  </si>
  <si>
    <t>YY1</t>
  </si>
  <si>
    <t>ADAM6</t>
  </si>
  <si>
    <t>DLK1</t>
  </si>
  <si>
    <t>CCNK</t>
  </si>
  <si>
    <t>MTA1</t>
  </si>
  <si>
    <t>BAG5</t>
  </si>
  <si>
    <t>C14orf2</t>
  </si>
  <si>
    <t>CDC42BPB</t>
  </si>
  <si>
    <t>KIAA0125</t>
  </si>
  <si>
    <t>TECPR2</t>
  </si>
  <si>
    <t>SIVA1</t>
  </si>
  <si>
    <t>CYP46A1</t>
  </si>
  <si>
    <t>RCOR1</t>
  </si>
  <si>
    <t>PACS2</t>
  </si>
  <si>
    <t>PPP1R13B</t>
  </si>
  <si>
    <t>KIF26A</t>
  </si>
  <si>
    <t>GPR132</t>
  </si>
  <si>
    <t>EVL</t>
  </si>
  <si>
    <t>CINP</t>
  </si>
  <si>
    <t>CDCA4</t>
  </si>
  <si>
    <t>MEG3</t>
  </si>
  <si>
    <t>ZNF839</t>
  </si>
  <si>
    <t>BEGAIN</t>
  </si>
  <si>
    <t>DIO3OS</t>
  </si>
  <si>
    <t>INF2</t>
  </si>
  <si>
    <t>BCL11B</t>
  </si>
  <si>
    <t>ZFYVE21</t>
  </si>
  <si>
    <t>MEG8</t>
  </si>
  <si>
    <t>WDR25</t>
  </si>
  <si>
    <t>TMEM121</t>
  </si>
  <si>
    <t>AMN</t>
  </si>
  <si>
    <t>SETD3</t>
  </si>
  <si>
    <t>C14orf153</t>
  </si>
  <si>
    <t>HHIPL1</t>
  </si>
  <si>
    <t>BTBD6</t>
  </si>
  <si>
    <t>C14orf73</t>
  </si>
  <si>
    <t>WDR20</t>
  </si>
  <si>
    <t>AHNAK2</t>
  </si>
  <si>
    <t>TRMT61A</t>
  </si>
  <si>
    <t>TDRD9</t>
  </si>
  <si>
    <t>ANKRD9</t>
  </si>
  <si>
    <t>C14orf79</t>
  </si>
  <si>
    <t>PLD4</t>
  </si>
  <si>
    <t>ADSSL1</t>
  </si>
  <si>
    <t>SLC25A29</t>
  </si>
  <si>
    <t>DEGS2</t>
  </si>
  <si>
    <t>C14orf72</t>
  </si>
  <si>
    <t>MGC23270</t>
  </si>
  <si>
    <t>NUDT14</t>
  </si>
  <si>
    <t>C14orf68</t>
  </si>
  <si>
    <t>C14orf70</t>
  </si>
  <si>
    <t>KIAA0284</t>
  </si>
  <si>
    <t>C14orf80</t>
  </si>
  <si>
    <t>CCDC85C</t>
  </si>
  <si>
    <t>ASPG</t>
  </si>
  <si>
    <t>RTL1</t>
  </si>
  <si>
    <t>TMEM179</t>
  </si>
  <si>
    <t>C14orf180</t>
  </si>
  <si>
    <t>SNORA28</t>
  </si>
  <si>
    <t>SNORD113-1</t>
  </si>
  <si>
    <t>SNORD113-2</t>
  </si>
  <si>
    <t>SNORD113-4</t>
  </si>
  <si>
    <t>SNORD113-5</t>
  </si>
  <si>
    <t>SNORD113-6</t>
  </si>
  <si>
    <t>SNORD113-7</t>
  </si>
  <si>
    <t>SNORD113-9</t>
  </si>
  <si>
    <t>SNORD114-1</t>
  </si>
  <si>
    <t>SNORD114-2</t>
  </si>
  <si>
    <t>SNORD114-3</t>
  </si>
  <si>
    <t>SNORD114-4</t>
  </si>
  <si>
    <t>SNORD114-5</t>
  </si>
  <si>
    <t>SNORD114-6</t>
  </si>
  <si>
    <t>SNORD114-7</t>
  </si>
  <si>
    <t>SNORD114-8</t>
  </si>
  <si>
    <t>SNORD114-9</t>
  </si>
  <si>
    <t>SNORD114-10</t>
  </si>
  <si>
    <t>SNORD114-11</t>
  </si>
  <si>
    <t>SNORD114-12</t>
  </si>
  <si>
    <t>SNORD114-13</t>
  </si>
  <si>
    <t>SNORD114-14</t>
  </si>
  <si>
    <t>SNORD114-15</t>
  </si>
  <si>
    <t>SNORD114-16</t>
  </si>
  <si>
    <t>SNORD114-17</t>
  </si>
  <si>
    <t>SNORD114-18</t>
  </si>
  <si>
    <t>SNORD114-19</t>
  </si>
  <si>
    <t>SNORD114-20</t>
  </si>
  <si>
    <t>SNORD114-21</t>
  </si>
  <si>
    <t>SNORD114-22</t>
  </si>
  <si>
    <t>SNORD114-23</t>
  </si>
  <si>
    <t>SNORD114-24</t>
  </si>
  <si>
    <t>SNORD114-25</t>
  </si>
  <si>
    <t>SNORD114-26</t>
  </si>
  <si>
    <t>SNORD114-27</t>
  </si>
  <si>
    <t>SNORD114-28</t>
  </si>
  <si>
    <t>SNORD114-29</t>
  </si>
  <si>
    <t>SNORD114-30</t>
  </si>
  <si>
    <t>SNORD114-31</t>
  </si>
  <si>
    <t>ZBTB42</t>
  </si>
  <si>
    <t>LOC100133469</t>
  </si>
  <si>
    <t>2q11.2</t>
  </si>
  <si>
    <t>chr2:96006151-100383745</t>
  </si>
  <si>
    <t>hsa-mir-3127</t>
  </si>
  <si>
    <t>ADRA2B</t>
  </si>
  <si>
    <t>CNGA3</t>
  </si>
  <si>
    <t>COX5B</t>
  </si>
  <si>
    <t>DUSP2</t>
  </si>
  <si>
    <t>INPP4A</t>
  </si>
  <si>
    <t>AFF3</t>
  </si>
  <si>
    <t>ZAP70</t>
  </si>
  <si>
    <t>CIAO1</t>
  </si>
  <si>
    <t>EIF5B</t>
  </si>
  <si>
    <t>ACTR1B</t>
  </si>
  <si>
    <t>TXNDC9</t>
  </si>
  <si>
    <t>ARID5A</t>
  </si>
  <si>
    <t>MGAT4A</t>
  </si>
  <si>
    <t>SNRNP200</t>
  </si>
  <si>
    <t>NCAPH</t>
  </si>
  <si>
    <t>TMEM131</t>
  </si>
  <si>
    <t>UNC50</t>
  </si>
  <si>
    <t>CNNM4</t>
  </si>
  <si>
    <t>CNNM3</t>
  </si>
  <si>
    <t>KCNIP3</t>
  </si>
  <si>
    <t>FAHD2A</t>
  </si>
  <si>
    <t>ANKRD39</t>
  </si>
  <si>
    <t>FAM178B</t>
  </si>
  <si>
    <t>MRPL30</t>
  </si>
  <si>
    <t>REV1</t>
  </si>
  <si>
    <t>LIPT1</t>
  </si>
  <si>
    <t>SEMA4C</t>
  </si>
  <si>
    <t>TMEM127</t>
  </si>
  <si>
    <t>KIAA1310</t>
  </si>
  <si>
    <t>STARD7</t>
  </si>
  <si>
    <t>ANKRD36B</t>
  </si>
  <si>
    <t>TSGA10</t>
  </si>
  <si>
    <t>LMAN2L</t>
  </si>
  <si>
    <t>FER1L5</t>
  </si>
  <si>
    <t>NEURL3</t>
  </si>
  <si>
    <t>LYG1</t>
  </si>
  <si>
    <t>MITD1</t>
  </si>
  <si>
    <t>TRIM43</t>
  </si>
  <si>
    <t>C2orf15</t>
  </si>
  <si>
    <t>GPAT2</t>
  </si>
  <si>
    <t>ITPRIPL1</t>
  </si>
  <si>
    <t>FAHD2B</t>
  </si>
  <si>
    <t>VWA3B</t>
  </si>
  <si>
    <t>ANKRD23</t>
  </si>
  <si>
    <t>LYG2</t>
  </si>
  <si>
    <t>LOC285033</t>
  </si>
  <si>
    <t>C2orf55</t>
  </si>
  <si>
    <t>ANKRD36</t>
  </si>
  <si>
    <t>ASTL</t>
  </si>
  <si>
    <t>C2orf64</t>
  </si>
  <si>
    <t>LOC729234</t>
  </si>
  <si>
    <t>11p11.2</t>
  </si>
  <si>
    <t>chr11:45937818-46992625</t>
  </si>
  <si>
    <t>hsa-mir-3160-2</t>
  </si>
  <si>
    <t>hsa-mir-3160-1</t>
  </si>
  <si>
    <t>ARHGAP1</t>
  </si>
  <si>
    <t>CHRM4</t>
  </si>
  <si>
    <t>F2</t>
  </si>
  <si>
    <t>LRP4</t>
  </si>
  <si>
    <t>MDK</t>
  </si>
  <si>
    <t>DGKZ</t>
  </si>
  <si>
    <t>PEX16</t>
  </si>
  <si>
    <t>KIAA0652</t>
  </si>
  <si>
    <t>CKAP5</t>
  </si>
  <si>
    <t>PHF21A</t>
  </si>
  <si>
    <t>AMBRA1</t>
  </si>
  <si>
    <t>C11orf49</t>
  </si>
  <si>
    <t>ZNF408</t>
  </si>
  <si>
    <t>CREB3L1</t>
  </si>
  <si>
    <t>GYLTL1B</t>
  </si>
  <si>
    <t>HARBI1</t>
  </si>
  <si>
    <t>SNORD67</t>
  </si>
  <si>
    <t>6q22.31</t>
  </si>
  <si>
    <t>chr6:125328354-125571037</t>
  </si>
  <si>
    <t>TPD52L1</t>
  </si>
  <si>
    <t>RNF217</t>
  </si>
  <si>
    <t>9p24.1</t>
  </si>
  <si>
    <t>chr9:5421313-5592144</t>
  </si>
  <si>
    <t>CD274</t>
  </si>
  <si>
    <t>C9orf46</t>
  </si>
  <si>
    <t>PDCD1LG2</t>
  </si>
  <si>
    <t>chr12:63628177-71977414</t>
  </si>
  <si>
    <t>hsa-mir-548c</t>
  </si>
  <si>
    <t>GNS</t>
  </si>
  <si>
    <t>IFNG</t>
  </si>
  <si>
    <t>RAP1B</t>
  </si>
  <si>
    <t>HMGA2</t>
  </si>
  <si>
    <t>DYRK2</t>
  </si>
  <si>
    <t>TMEM5</t>
  </si>
  <si>
    <t>WIF1</t>
  </si>
  <si>
    <t>IRAK3</t>
  </si>
  <si>
    <t>XPOT</t>
  </si>
  <si>
    <t>GRIP1</t>
  </si>
  <si>
    <t>LEMD3</t>
  </si>
  <si>
    <t>TBK1</t>
  </si>
  <si>
    <t>IL22</t>
  </si>
  <si>
    <t>TMBIM4</t>
  </si>
  <si>
    <t>IL26</t>
  </si>
  <si>
    <t>CAND1</t>
  </si>
  <si>
    <t>MDM1</t>
  </si>
  <si>
    <t>SRGAP1</t>
  </si>
  <si>
    <t>LLPH</t>
  </si>
  <si>
    <t>HELB</t>
  </si>
  <si>
    <t>C12orf56</t>
  </si>
  <si>
    <t>C12orf66</t>
  </si>
  <si>
    <t>RPSAP52</t>
  </si>
  <si>
    <t>MSRB3</t>
  </si>
  <si>
    <t>RASSF3</t>
  </si>
  <si>
    <t>DPY19L2</t>
  </si>
  <si>
    <t>5p13.1</t>
  </si>
  <si>
    <t>chr5:29585614-50133343</t>
  </si>
  <si>
    <t>hsa-mir-4279</t>
  </si>
  <si>
    <t>hsa-mir-1274a</t>
  </si>
  <si>
    <t>hsa-mir-580</t>
  </si>
  <si>
    <t>hsa-mir-579</t>
  </si>
  <si>
    <t>C6</t>
  </si>
  <si>
    <t>C7</t>
  </si>
  <si>
    <t>C9</t>
  </si>
  <si>
    <t>CDH6</t>
  </si>
  <si>
    <t>DAB2</t>
  </si>
  <si>
    <t>FGF10</t>
  </si>
  <si>
    <t>FYB</t>
  </si>
  <si>
    <t>GDNF</t>
  </si>
  <si>
    <t>GHR</t>
  </si>
  <si>
    <t>HMGCS1</t>
  </si>
  <si>
    <t>IL7R</t>
  </si>
  <si>
    <t>LIFR</t>
  </si>
  <si>
    <t>NPR3</t>
  </si>
  <si>
    <t>OXCT1</t>
  </si>
  <si>
    <t>PRKAA1</t>
  </si>
  <si>
    <t>PRLR</t>
  </si>
  <si>
    <t>PTGER4</t>
  </si>
  <si>
    <t>RAD1</t>
  </si>
  <si>
    <t>RPL37</t>
  </si>
  <si>
    <t>SEPP1</t>
  </si>
  <si>
    <t>SKP2</t>
  </si>
  <si>
    <t>SLC1A3</t>
  </si>
  <si>
    <t>TARS</t>
  </si>
  <si>
    <t>ZNF131</t>
  </si>
  <si>
    <t>OSMR</t>
  </si>
  <si>
    <t>NUP155</t>
  </si>
  <si>
    <t>PAIP1</t>
  </si>
  <si>
    <t>MRPS30</t>
  </si>
  <si>
    <t>SUB1</t>
  </si>
  <si>
    <t>PDZD2</t>
  </si>
  <si>
    <t>NNT</t>
  </si>
  <si>
    <t>TTC33</t>
  </si>
  <si>
    <t>AMACR</t>
  </si>
  <si>
    <t>NIPBL</t>
  </si>
  <si>
    <t>RAI14</t>
  </si>
  <si>
    <t>FBXO4</t>
  </si>
  <si>
    <t>RNASEN</t>
  </si>
  <si>
    <t>SLC45A2</t>
  </si>
  <si>
    <t>RXFP3</t>
  </si>
  <si>
    <t>ZFR</t>
  </si>
  <si>
    <t>MTMR12</t>
  </si>
  <si>
    <t>WDR70</t>
  </si>
  <si>
    <t>BRIX1</t>
  </si>
  <si>
    <t>C5orf22</t>
  </si>
  <si>
    <t>CCL28</t>
  </si>
  <si>
    <t>GOLPH3</t>
  </si>
  <si>
    <t>C5orf28</t>
  </si>
  <si>
    <t>AGXT2</t>
  </si>
  <si>
    <t>C5orf42</t>
  </si>
  <si>
    <t>C5orf23</t>
  </si>
  <si>
    <t>PARP8</t>
  </si>
  <si>
    <t>SPEF2</t>
  </si>
  <si>
    <t>ADAMTS12</t>
  </si>
  <si>
    <t>CARD6</t>
  </si>
  <si>
    <t>LMBRD2</t>
  </si>
  <si>
    <t>C1QTNF3</t>
  </si>
  <si>
    <t>EMB</t>
  </si>
  <si>
    <t>HEATR7B2</t>
  </si>
  <si>
    <t>EGFLAM</t>
  </si>
  <si>
    <t>C5orf33</t>
  </si>
  <si>
    <t>UGT3A1</t>
  </si>
  <si>
    <t>CAPSL</t>
  </si>
  <si>
    <t>DNAJC21</t>
  </si>
  <si>
    <t>TTC23L</t>
  </si>
  <si>
    <t>LOC153684</t>
  </si>
  <si>
    <t>UGT3A2</t>
  </si>
  <si>
    <t>MGC42105</t>
  </si>
  <si>
    <t>RANBP3L</t>
  </si>
  <si>
    <t>RICTOR</t>
  </si>
  <si>
    <t>C5orf51</t>
  </si>
  <si>
    <t>PLCXD3</t>
  </si>
  <si>
    <t>HCN1</t>
  </si>
  <si>
    <t>C5orf34</t>
  </si>
  <si>
    <t>C5orf39</t>
  </si>
  <si>
    <t>SNORD72</t>
  </si>
  <si>
    <t>CCDC152</t>
  </si>
  <si>
    <t>12p13.33</t>
  </si>
  <si>
    <t>chr12:1-3458695</t>
  </si>
  <si>
    <t>CACNA1C</t>
  </si>
  <si>
    <t>FKBP4</t>
  </si>
  <si>
    <t>FOXM1</t>
  </si>
  <si>
    <t>NINJ2</t>
  </si>
  <si>
    <t>RAD52</t>
  </si>
  <si>
    <t>KDM5A</t>
  </si>
  <si>
    <t>SLC6A12</t>
  </si>
  <si>
    <t>SLC6A13</t>
  </si>
  <si>
    <t>TEAD4</t>
  </si>
  <si>
    <t>TULP3</t>
  </si>
  <si>
    <t>TSPAN9</t>
  </si>
  <si>
    <t>ERC1</t>
  </si>
  <si>
    <t>ITFG2</t>
  </si>
  <si>
    <t>WNK1</t>
  </si>
  <si>
    <t>ADIPOR2</t>
  </si>
  <si>
    <t>WNT5B</t>
  </si>
  <si>
    <t>C12orf32</t>
  </si>
  <si>
    <t>NRIP2</t>
  </si>
  <si>
    <t>CCDC77</t>
  </si>
  <si>
    <t>CACNA2D4</t>
  </si>
  <si>
    <t>FBXL14</t>
  </si>
  <si>
    <t>DCP1B</t>
  </si>
  <si>
    <t>B4GALNT3</t>
  </si>
  <si>
    <t>HSN2</t>
  </si>
  <si>
    <t>IQSEC3</t>
  </si>
  <si>
    <t>LRTM2</t>
  </si>
  <si>
    <t>FAM138D</t>
  </si>
  <si>
    <t>LOC100288778</t>
  </si>
  <si>
    <t>18q11.2</t>
  </si>
  <si>
    <t>chr18:19406131-24419705</t>
  </si>
  <si>
    <t>hsa-mir-320c-2</t>
  </si>
  <si>
    <t>hsa-mir-1-2</t>
  </si>
  <si>
    <t>GATA6</t>
  </si>
  <si>
    <t>LAMA3</t>
  </si>
  <si>
    <t>NPC1</t>
  </si>
  <si>
    <t>RBBP8</t>
  </si>
  <si>
    <t>SS18</t>
  </si>
  <si>
    <t>TAF4B</t>
  </si>
  <si>
    <t>RIOK3</t>
  </si>
  <si>
    <t>ZNF521</t>
  </si>
  <si>
    <t>CABYR</t>
  </si>
  <si>
    <t>C18orf8</t>
  </si>
  <si>
    <t>IMPACT</t>
  </si>
  <si>
    <t>MIB1</t>
  </si>
  <si>
    <t>HRH4</t>
  </si>
  <si>
    <t>CTAGE1</t>
  </si>
  <si>
    <t>C18orf45</t>
  </si>
  <si>
    <t>CABLES1</t>
  </si>
  <si>
    <t>OSBPL1A</t>
  </si>
  <si>
    <t>TTC39C</t>
  </si>
  <si>
    <t>PSMA8</t>
  </si>
  <si>
    <t>ANKRD29</t>
  </si>
  <si>
    <t>KCTD1</t>
  </si>
  <si>
    <t>LOC728606</t>
  </si>
  <si>
    <t>1p34.2</t>
  </si>
  <si>
    <t>chr1:39753329-40999474</t>
  </si>
  <si>
    <t>BMP8B</t>
  </si>
  <si>
    <t>COL9A2</t>
  </si>
  <si>
    <t>MYCL1</t>
  </si>
  <si>
    <t>PPT1</t>
  </si>
  <si>
    <t>RLF</t>
  </si>
  <si>
    <t>PABPC4</t>
  </si>
  <si>
    <t>ZMPSTE24</t>
  </si>
  <si>
    <t>PPIE</t>
  </si>
  <si>
    <t>CAP1</t>
  </si>
  <si>
    <t>MACF1</t>
  </si>
  <si>
    <t>HEYL</t>
  </si>
  <si>
    <t>HPCAL4</t>
  </si>
  <si>
    <t>TRIT1</t>
  </si>
  <si>
    <t>OXCT2</t>
  </si>
  <si>
    <t>SMAP2</t>
  </si>
  <si>
    <t>DEM1</t>
  </si>
  <si>
    <t>ZNF643</t>
  </si>
  <si>
    <t>NT5C1A</t>
  </si>
  <si>
    <t>MFSD2A</t>
  </si>
  <si>
    <t>TMCO2</t>
  </si>
  <si>
    <t>ZNF684</t>
  </si>
  <si>
    <t>ZNF642</t>
  </si>
  <si>
    <t>BMP8A</t>
  </si>
  <si>
    <t>KIAA0754</t>
  </si>
  <si>
    <t>SNORA55</t>
  </si>
  <si>
    <t>PPIEL</t>
  </si>
  <si>
    <t>8p23.1</t>
  </si>
  <si>
    <t>chr8:7327830-7669240</t>
  </si>
  <si>
    <t>DEFB105A</t>
  </si>
  <si>
    <t>DEFB106A</t>
  </si>
  <si>
    <t>DEFB107A</t>
  </si>
  <si>
    <t>FAM90A13</t>
  </si>
  <si>
    <t>FAM90A7</t>
  </si>
  <si>
    <t>FAM90A8</t>
  </si>
  <si>
    <t>FAM90A18</t>
  </si>
  <si>
    <t>FAM90A9</t>
  </si>
  <si>
    <t>FAM90A10</t>
  </si>
  <si>
    <t>DEFB107B</t>
  </si>
  <si>
    <t>DEFB106B</t>
  </si>
  <si>
    <t>DEFB105B</t>
  </si>
  <si>
    <t>FAM90A14</t>
  </si>
  <si>
    <t>FAM90A19</t>
  </si>
  <si>
    <t>chr15:1-22413460</t>
  </si>
  <si>
    <t>9p21.3</t>
  </si>
  <si>
    <t>chr9:21440453-25676385</t>
  </si>
  <si>
    <t>hsa-mir-31</t>
  </si>
  <si>
    <t>CDKN2A</t>
  </si>
  <si>
    <t>CDKN2B</t>
  </si>
  <si>
    <t>ELAVL2</t>
  </si>
  <si>
    <t>MTAP</t>
  </si>
  <si>
    <t>C9orf53</t>
  </si>
  <si>
    <t>DMRTA1</t>
  </si>
  <si>
    <t>IFNE</t>
  </si>
  <si>
    <t>MIR31</t>
  </si>
  <si>
    <t>FLJ35282</t>
  </si>
  <si>
    <t>MIR31HG</t>
  </si>
  <si>
    <t>CDKN2B-AS1</t>
  </si>
  <si>
    <t>2q35</t>
  </si>
  <si>
    <t>chr2:219082120-219575566</t>
  </si>
  <si>
    <t>hsa-mir-26b</t>
  </si>
  <si>
    <t>AAMP</t>
  </si>
  <si>
    <t>BCS1L</t>
  </si>
  <si>
    <t>SLC11A1</t>
  </si>
  <si>
    <t>VIL1</t>
  </si>
  <si>
    <t>ZNF142</t>
  </si>
  <si>
    <t>RQCD1</t>
  </si>
  <si>
    <t>PNKD</t>
  </si>
  <si>
    <t>STK36</t>
  </si>
  <si>
    <t>USP37</t>
  </si>
  <si>
    <t>CTDSP1</t>
  </si>
  <si>
    <t>TMBIM1</t>
  </si>
  <si>
    <t>RNF25</t>
  </si>
  <si>
    <t>PLCD4</t>
  </si>
  <si>
    <t>GPBAR1</t>
  </si>
  <si>
    <t>C2orf62</t>
  </si>
  <si>
    <t>MIR26B</t>
  </si>
  <si>
    <t>5q13.2</t>
  </si>
  <si>
    <t>chr5:65892176-68856049</t>
  </si>
  <si>
    <t>CCNB1</t>
  </si>
  <si>
    <t>CDK7</t>
  </si>
  <si>
    <t>CD180</t>
  </si>
  <si>
    <t>PIK3R1</t>
  </si>
  <si>
    <t>RAD17</t>
  </si>
  <si>
    <t>TAF9</t>
  </si>
  <si>
    <t>SLC30A5</t>
  </si>
  <si>
    <t>CENPH</t>
  </si>
  <si>
    <t>MRPS36</t>
  </si>
  <si>
    <t>MARVELD2</t>
  </si>
  <si>
    <t>CCDC125</t>
  </si>
  <si>
    <t>MAST4</t>
  </si>
  <si>
    <t>OCLN</t>
  </si>
  <si>
    <t>3p21.31</t>
  </si>
  <si>
    <t>chr3:49158547-49394607</t>
  </si>
  <si>
    <t>hsa-mir-4271</t>
  </si>
  <si>
    <t>USP4</t>
  </si>
  <si>
    <t>LAMB2P1</t>
  </si>
  <si>
    <t>CCDC71</t>
  </si>
  <si>
    <t>KLHDC8B</t>
  </si>
  <si>
    <t>CCDC36</t>
  </si>
  <si>
    <t>C3orf62</t>
  </si>
  <si>
    <t>LOC646498</t>
  </si>
  <si>
    <t>MIR4271</t>
  </si>
  <si>
    <t>4q35.2</t>
  </si>
  <si>
    <t>chr4:187148672-191154276</t>
  </si>
  <si>
    <t>F11</t>
  </si>
  <si>
    <t>FAT1</t>
  </si>
  <si>
    <t>FRG1</t>
  </si>
  <si>
    <t>HSP90AA4P</t>
  </si>
  <si>
    <t>MTNR1A</t>
  </si>
  <si>
    <t>DUX4</t>
  </si>
  <si>
    <t>DUX2</t>
  </si>
  <si>
    <t>ZFP42</t>
  </si>
  <si>
    <t>TRIML2</t>
  </si>
  <si>
    <t>LOC285441</t>
  </si>
  <si>
    <t>LOC339975</t>
  </si>
  <si>
    <t>TRIML1</t>
  </si>
  <si>
    <t>LOC401164</t>
  </si>
  <si>
    <t>DUX4L4</t>
  </si>
  <si>
    <t>FRG2</t>
  </si>
  <si>
    <t>DUX4L6</t>
  </si>
  <si>
    <t>DUX4L5</t>
  </si>
  <si>
    <t>DUX4L3</t>
  </si>
  <si>
    <t>DUX4L2</t>
  </si>
  <si>
    <t>LOC100288255</t>
  </si>
  <si>
    <t>1p36.21</t>
  </si>
  <si>
    <t>chr1:12851546-13328194</t>
  </si>
  <si>
    <t>PRAMEF2</t>
  </si>
  <si>
    <t>PRAMEF5</t>
  </si>
  <si>
    <t>HNRNPCL1</t>
  </si>
  <si>
    <t>PRAMEF10</t>
  </si>
  <si>
    <t>PRAMEF8</t>
  </si>
  <si>
    <t>PRAMEF4</t>
  </si>
  <si>
    <t>PRAMEF11</t>
  </si>
  <si>
    <t>PRAMEF6</t>
  </si>
  <si>
    <t>LOC440563</t>
  </si>
  <si>
    <t>PRAMEF7</t>
  </si>
  <si>
    <t>LOC649330</t>
  </si>
  <si>
    <t>PRAMEF22</t>
  </si>
  <si>
    <t>1p35.3</t>
  </si>
  <si>
    <t>chr1:28526790-28995238</t>
  </si>
  <si>
    <t>RCC1</t>
  </si>
  <si>
    <t>TAF12</t>
  </si>
  <si>
    <t>SNHG3</t>
  </si>
  <si>
    <t>RNU11</t>
  </si>
  <si>
    <t>MED18</t>
  </si>
  <si>
    <t>TRNAU1AP</t>
  </si>
  <si>
    <t>PHACTR4</t>
  </si>
  <si>
    <t>SESN2</t>
  </si>
  <si>
    <t>SNHG12</t>
  </si>
  <si>
    <t>ATPIF1</t>
  </si>
  <si>
    <t>RAB42</t>
  </si>
  <si>
    <t>SNORA44</t>
  </si>
  <si>
    <t>SNORA61</t>
  </si>
  <si>
    <t>SNORA16A</t>
  </si>
  <si>
    <t>SNORD99</t>
  </si>
  <si>
    <t>4p14</t>
  </si>
  <si>
    <t>chr4:39063852-40337344</t>
  </si>
  <si>
    <t>RHOH</t>
  </si>
  <si>
    <t>UBE2K</t>
  </si>
  <si>
    <t>RFC1</t>
  </si>
  <si>
    <t>RPL9</t>
  </si>
  <si>
    <t>UGDH</t>
  </si>
  <si>
    <t>LIAS</t>
  </si>
  <si>
    <t>PDS5A</t>
  </si>
  <si>
    <t>N4BP2</t>
  </si>
  <si>
    <t>WDR19</t>
  </si>
  <si>
    <t>KLB</t>
  </si>
  <si>
    <t>C4orf34</t>
  </si>
  <si>
    <t>LOC344967</t>
  </si>
  <si>
    <t>LOC401127</t>
  </si>
  <si>
    <t>6q13</t>
  </si>
  <si>
    <t>chr6:73677410-75794040</t>
  </si>
  <si>
    <t>EEF1A1</t>
  </si>
  <si>
    <t>MTO1</t>
  </si>
  <si>
    <t>SLC17A5</t>
  </si>
  <si>
    <t>DDX43</t>
  </si>
  <si>
    <t>KHDC1</t>
  </si>
  <si>
    <t>MB21D1</t>
  </si>
  <si>
    <t>CD109</t>
  </si>
  <si>
    <t>C6orf221</t>
  </si>
  <si>
    <t>DPPA5</t>
  </si>
  <si>
    <t>C6orf147</t>
  </si>
  <si>
    <t>OOEP</t>
  </si>
  <si>
    <t>KHDC1L</t>
  </si>
  <si>
    <t>6p25.3</t>
  </si>
  <si>
    <t>chr6:1-391737</t>
  </si>
  <si>
    <t>DUSP22</t>
  </si>
  <si>
    <t>10q21.3</t>
  </si>
  <si>
    <t>chr10:65224989-70883906</t>
  </si>
  <si>
    <t>hsa-mir-1254</t>
  </si>
  <si>
    <t>ANXA2P3</t>
  </si>
  <si>
    <t>DNA2</t>
  </si>
  <si>
    <t>HNRNPH3</t>
  </si>
  <si>
    <t>SRGN</t>
  </si>
  <si>
    <t>SLC25A16</t>
  </si>
  <si>
    <t>DDX21</t>
  </si>
  <si>
    <t>SIRT1</t>
  </si>
  <si>
    <t>HERC4</t>
  </si>
  <si>
    <t>KIAA1279</t>
  </si>
  <si>
    <t>CTNNA3</t>
  </si>
  <si>
    <t>RUFY2</t>
  </si>
  <si>
    <t>CCAR1</t>
  </si>
  <si>
    <t>DNAJC12</t>
  </si>
  <si>
    <t>PBLD</t>
  </si>
  <si>
    <t>DDX50</t>
  </si>
  <si>
    <t>TET1</t>
  </si>
  <si>
    <t>MYPN</t>
  </si>
  <si>
    <t>STOX1</t>
  </si>
  <si>
    <t>ATOH7</t>
  </si>
  <si>
    <t>REEP3</t>
  </si>
  <si>
    <t>LRRTM3</t>
  </si>
  <si>
    <t>SNORD98</t>
  </si>
  <si>
    <t>11q23.3</t>
  </si>
  <si>
    <t>chr11:114392437-135006516</t>
  </si>
  <si>
    <t>hsa-mir-3167</t>
  </si>
  <si>
    <t>hsa-mir-100</t>
  </si>
  <si>
    <t>ACRV1</t>
  </si>
  <si>
    <t>APLP2</t>
  </si>
  <si>
    <t>APOA1</t>
  </si>
  <si>
    <t>APOA4</t>
  </si>
  <si>
    <t>APOC3</t>
  </si>
  <si>
    <t>ARCN1</t>
  </si>
  <si>
    <t>FXYD2</t>
  </si>
  <si>
    <t>CXCR5</t>
  </si>
  <si>
    <t>CBL</t>
  </si>
  <si>
    <t>CD3D</t>
  </si>
  <si>
    <t>CD3E</t>
  </si>
  <si>
    <t>CD3G</t>
  </si>
  <si>
    <t>CHEK1</t>
  </si>
  <si>
    <t>DDX6</t>
  </si>
  <si>
    <t>DPAGT1</t>
  </si>
  <si>
    <t>ETS1</t>
  </si>
  <si>
    <t>FLI1</t>
  </si>
  <si>
    <t>SLC37A4</t>
  </si>
  <si>
    <t>GRIK4</t>
  </si>
  <si>
    <t>H2AFX</t>
  </si>
  <si>
    <t>HMBS</t>
  </si>
  <si>
    <t>HSPA8</t>
  </si>
  <si>
    <t>IL10RA</t>
  </si>
  <si>
    <t>STT3A</t>
  </si>
  <si>
    <t>KCNJ1</t>
  </si>
  <si>
    <t>KCNJ5</t>
  </si>
  <si>
    <t>VWA5A</t>
  </si>
  <si>
    <t>MCAM</t>
  </si>
  <si>
    <t>MLL</t>
  </si>
  <si>
    <t>NFRKB</t>
  </si>
  <si>
    <t>NRGN</t>
  </si>
  <si>
    <t>OPCML</t>
  </si>
  <si>
    <t>PAFAH1B2</t>
  </si>
  <si>
    <t>PVRL1</t>
  </si>
  <si>
    <t>RPS25</t>
  </si>
  <si>
    <t>SC5DL</t>
  </si>
  <si>
    <t>SCN2B</t>
  </si>
  <si>
    <t>SCN4B</t>
  </si>
  <si>
    <t>ST3GAL4</t>
  </si>
  <si>
    <t>SORL1</t>
  </si>
  <si>
    <t>SRPR</t>
  </si>
  <si>
    <t>ST14</t>
  </si>
  <si>
    <t>TAGLN</t>
  </si>
  <si>
    <t>TECTA</t>
  </si>
  <si>
    <t>THY1</t>
  </si>
  <si>
    <t>UPK2</t>
  </si>
  <si>
    <t>ZNF202</t>
  </si>
  <si>
    <t>BARX2</t>
  </si>
  <si>
    <t>ZNF259</t>
  </si>
  <si>
    <t>USP2</t>
  </si>
  <si>
    <t>PCSK7</t>
  </si>
  <si>
    <t>UBE4A</t>
  </si>
  <si>
    <t>EI24</t>
  </si>
  <si>
    <t>FEZ1</t>
  </si>
  <si>
    <t>ARHGAP32</t>
  </si>
  <si>
    <t>C2CD2L</t>
  </si>
  <si>
    <t>MPZL2</t>
  </si>
  <si>
    <t>HYOU1</t>
  </si>
  <si>
    <t>ATP5L</t>
  </si>
  <si>
    <t>ADAMTS8</t>
  </si>
  <si>
    <t>TREH</t>
  </si>
  <si>
    <t>CEP164</t>
  </si>
  <si>
    <t>IGSF9B</t>
  </si>
  <si>
    <t>PHLDB1</t>
  </si>
  <si>
    <t>NCAPD3</t>
  </si>
  <si>
    <t>ARHGEF12</t>
  </si>
  <si>
    <t>SIK3</t>
  </si>
  <si>
    <t>VSIG2</t>
  </si>
  <si>
    <t>BACE1</t>
  </si>
  <si>
    <t>TRIM29</t>
  </si>
  <si>
    <t>CADM1</t>
  </si>
  <si>
    <t>POU2F3</t>
  </si>
  <si>
    <t>HINFP</t>
  </si>
  <si>
    <t>OR8G2</t>
  </si>
  <si>
    <t>OR8B8</t>
  </si>
  <si>
    <t>OR8G1</t>
  </si>
  <si>
    <t>OR8B2</t>
  </si>
  <si>
    <t>ACAD8</t>
  </si>
  <si>
    <t>B3GAT1</t>
  </si>
  <si>
    <t>DCPS</t>
  </si>
  <si>
    <t>ZBTB44</t>
  </si>
  <si>
    <t>THYN1</t>
  </si>
  <si>
    <t>DDX25</t>
  </si>
  <si>
    <t>NTM</t>
  </si>
  <si>
    <t>CDON</t>
  </si>
  <si>
    <t>SIDT2</t>
  </si>
  <si>
    <t>TRAPPC4</t>
  </si>
  <si>
    <t>SPA17</t>
  </si>
  <si>
    <t>FXYD6</t>
  </si>
  <si>
    <t>SIAE</t>
  </si>
  <si>
    <t>ROBO4</t>
  </si>
  <si>
    <t>FAM55D</t>
  </si>
  <si>
    <t>FOXRED1</t>
  </si>
  <si>
    <t>SCN3B</t>
  </si>
  <si>
    <t>VPS11</t>
  </si>
  <si>
    <t>CRTAM</t>
  </si>
  <si>
    <t>TMPRSS4</t>
  </si>
  <si>
    <t>IFT46</t>
  </si>
  <si>
    <t>PRDM10</t>
  </si>
  <si>
    <t>DSCAML1</t>
  </si>
  <si>
    <t>GRAMD1B</t>
  </si>
  <si>
    <t>PKNOX2</t>
  </si>
  <si>
    <t>TP53AIP1</t>
  </si>
  <si>
    <t>ABCG4</t>
  </si>
  <si>
    <t>ROBO3</t>
  </si>
  <si>
    <t>RNF26</t>
  </si>
  <si>
    <t>FAM118B</t>
  </si>
  <si>
    <t>NLRX1</t>
  </si>
  <si>
    <t>C11orf61</t>
  </si>
  <si>
    <t>CLMP</t>
  </si>
  <si>
    <t>PDZD3</t>
  </si>
  <si>
    <t>C11orf63</t>
  </si>
  <si>
    <t>CCDC15</t>
  </si>
  <si>
    <t>PUS3</t>
  </si>
  <si>
    <t>MFRP</t>
  </si>
  <si>
    <t>JAM3</t>
  </si>
  <si>
    <t>TMPRSS13</t>
  </si>
  <si>
    <t>KIRREL3</t>
  </si>
  <si>
    <t>BUD13</t>
  </si>
  <si>
    <t>TMEM25</t>
  </si>
  <si>
    <t>RPUSD4</t>
  </si>
  <si>
    <t>TBRG1</t>
  </si>
  <si>
    <t>UBASH3B</t>
  </si>
  <si>
    <t>GLB1L2</t>
  </si>
  <si>
    <t>ESAM</t>
  </si>
  <si>
    <t>VPS26B</t>
  </si>
  <si>
    <t>GLB1L3</t>
  </si>
  <si>
    <t>TIRAP</t>
  </si>
  <si>
    <t>C1QTNF5</t>
  </si>
  <si>
    <t>PANX3</t>
  </si>
  <si>
    <t>APOA5</t>
  </si>
  <si>
    <t>TMEM45B</t>
  </si>
  <si>
    <t>FAM55B</t>
  </si>
  <si>
    <t>AMICA1</t>
  </si>
  <si>
    <t>TTC36</t>
  </si>
  <si>
    <t>PATE1</t>
  </si>
  <si>
    <t>ADAMTS15</t>
  </si>
  <si>
    <t>MPZL3</t>
  </si>
  <si>
    <t>C11orf45</t>
  </si>
  <si>
    <t>HYLS1</t>
  </si>
  <si>
    <t>TMEM218</t>
  </si>
  <si>
    <t>SLC37A2</t>
  </si>
  <si>
    <t>OR8B12</t>
  </si>
  <si>
    <t>OR8G5</t>
  </si>
  <si>
    <t>OR10G8</t>
  </si>
  <si>
    <t>OR10G9</t>
  </si>
  <si>
    <t>OR10S1</t>
  </si>
  <si>
    <t>OR6T1</t>
  </si>
  <si>
    <t>OR4D5</t>
  </si>
  <si>
    <t>TBCEL</t>
  </si>
  <si>
    <t>TMEM136</t>
  </si>
  <si>
    <t>SPATA19</t>
  </si>
  <si>
    <t>HEPACAM</t>
  </si>
  <si>
    <t>OAF</t>
  </si>
  <si>
    <t>RNF214</t>
  </si>
  <si>
    <t>LOC283143</t>
  </si>
  <si>
    <t>BCL9L</t>
  </si>
  <si>
    <t>FOXR1</t>
  </si>
  <si>
    <t>CCDC153</t>
  </si>
  <si>
    <t>OR8D1</t>
  </si>
  <si>
    <t>OR8D2</t>
  </si>
  <si>
    <t>OR8B4</t>
  </si>
  <si>
    <t>KIRREL3-AS3</t>
  </si>
  <si>
    <t>LOC283174</t>
  </si>
  <si>
    <t>LOC283177</t>
  </si>
  <si>
    <t>CCDC84</t>
  </si>
  <si>
    <t>TMEM225</t>
  </si>
  <si>
    <t>OR8D4</t>
  </si>
  <si>
    <t>LOC341056</t>
  </si>
  <si>
    <t>BSX</t>
  </si>
  <si>
    <t>OR6X1</t>
  </si>
  <si>
    <t>OR6M1</t>
  </si>
  <si>
    <t>OR10G4</t>
  </si>
  <si>
    <t>OR10G7</t>
  </si>
  <si>
    <t>OR8B3</t>
  </si>
  <si>
    <t>OR8A1</t>
  </si>
  <si>
    <t>MIR100HG</t>
  </si>
  <si>
    <t>PATE2</t>
  </si>
  <si>
    <t>PATE4</t>
  </si>
  <si>
    <t>FLJ39051</t>
  </si>
  <si>
    <t>SNX19</t>
  </si>
  <si>
    <t>MIRLET7A2</t>
  </si>
  <si>
    <t>MIR100</t>
  </si>
  <si>
    <t>MIR125B1</t>
  </si>
  <si>
    <t>BLID</t>
  </si>
  <si>
    <t>LINC00167</t>
  </si>
  <si>
    <t>HEPN1</t>
  </si>
  <si>
    <t>LOC649133</t>
  </si>
  <si>
    <t>RPL23AP64</t>
  </si>
  <si>
    <t>LOC100128239</t>
  </si>
  <si>
    <t>PATE3</t>
  </si>
  <si>
    <t>BACE1-AS</t>
  </si>
  <si>
    <t>MIR3167</t>
  </si>
  <si>
    <t>LOC100499227</t>
  </si>
  <si>
    <t>MIR3656</t>
  </si>
  <si>
    <t>LOC100507392</t>
  </si>
  <si>
    <t>LOC100526771</t>
  </si>
  <si>
    <t>FXYD6-FXYD2</t>
  </si>
  <si>
    <t>MIR4697</t>
  </si>
  <si>
    <t>MIR4493</t>
  </si>
  <si>
    <t>MIR4492</t>
  </si>
  <si>
    <t>LOC100652768</t>
  </si>
  <si>
    <t>18q23</t>
  </si>
  <si>
    <t>chr18:72342919-78077248</t>
  </si>
  <si>
    <t>GALR1</t>
  </si>
  <si>
    <t>MBP</t>
  </si>
  <si>
    <t>NFATC1</t>
  </si>
  <si>
    <t>ZNF236</t>
  </si>
  <si>
    <t>CTDP1</t>
  </si>
  <si>
    <t>ZNF516</t>
  </si>
  <si>
    <t>TSHZ1</t>
  </si>
  <si>
    <t>TXNL4A</t>
  </si>
  <si>
    <t>KCNG2</t>
  </si>
  <si>
    <t>SALL3</t>
  </si>
  <si>
    <t>RBFA</t>
  </si>
  <si>
    <t>PQLC1</t>
  </si>
  <si>
    <t>PARD6G</t>
  </si>
  <si>
    <t>ZADH2</t>
  </si>
  <si>
    <t>C18orf62</t>
  </si>
  <si>
    <t>LOC284276</t>
  </si>
  <si>
    <t>LOC339298</t>
  </si>
  <si>
    <t>ATP9B</t>
  </si>
  <si>
    <t>HSBP1L1</t>
  </si>
  <si>
    <t>LOC100130522</t>
  </si>
  <si>
    <t>LOC100131655</t>
  </si>
  <si>
    <t>4q31.3</t>
  </si>
  <si>
    <t>chr4:147560045-152591807</t>
  </si>
  <si>
    <t>hsa-mir-548g</t>
  </si>
  <si>
    <t>LRBA</t>
  </si>
  <si>
    <t>EDNRA</t>
  </si>
  <si>
    <t>NR3C2</t>
  </si>
  <si>
    <t>RPS3A</t>
  </si>
  <si>
    <t>SNORD73A</t>
  </si>
  <si>
    <t>MAB21L2</t>
  </si>
  <si>
    <t>TMEM184C</t>
  </si>
  <si>
    <t>ARHGAP10</t>
  </si>
  <si>
    <t>TTC29</t>
  </si>
  <si>
    <t>PRMT10</t>
  </si>
  <si>
    <t>SH3D19</t>
  </si>
  <si>
    <t>DCLK2</t>
  </si>
  <si>
    <t>PRSS48</t>
  </si>
  <si>
    <t>FAM160A1</t>
  </si>
  <si>
    <t>MIR4799</t>
  </si>
  <si>
    <t>13q14.11</t>
  </si>
  <si>
    <t>chr13:40755946-42016698</t>
  </si>
  <si>
    <t>hsa-mir-3168</t>
  </si>
  <si>
    <t>hsa-mir-621</t>
  </si>
  <si>
    <t>ELF1</t>
  </si>
  <si>
    <t>FOXO1</t>
  </si>
  <si>
    <t>MTRF1</t>
  </si>
  <si>
    <t>SLC25A15</t>
  </si>
  <si>
    <t>MRPS31</t>
  </si>
  <si>
    <t>WBP4</t>
  </si>
  <si>
    <t>NAA16</t>
  </si>
  <si>
    <t>KBTBD7</t>
  </si>
  <si>
    <t>KBTBD6</t>
  </si>
  <si>
    <t>SUGT1P3</t>
  </si>
  <si>
    <t>LINC00548</t>
  </si>
  <si>
    <t>TTL</t>
  </si>
  <si>
    <t>MIR621</t>
  </si>
  <si>
    <t>MIR320D1</t>
  </si>
  <si>
    <t>LOC100616668</t>
  </si>
  <si>
    <t>1p13.2</t>
  </si>
  <si>
    <t>chr1:104615645-120839003</t>
  </si>
  <si>
    <t>hsa-mir-942</t>
  </si>
  <si>
    <t>hsa-mir-320b-1</t>
  </si>
  <si>
    <t>hsa-mir-4256</t>
  </si>
  <si>
    <t>hsa-mir-197</t>
  </si>
  <si>
    <t>ADORA3</t>
  </si>
  <si>
    <t>ALX3</t>
  </si>
  <si>
    <t>AMPD1</t>
  </si>
  <si>
    <t>AMPD2</t>
  </si>
  <si>
    <t>RHOC</t>
  </si>
  <si>
    <t>ATP1A1</t>
  </si>
  <si>
    <t>ATP5F1</t>
  </si>
  <si>
    <t>CAPZA1</t>
  </si>
  <si>
    <t>CASQ2</t>
  </si>
  <si>
    <t>CD2</t>
  </si>
  <si>
    <t>CD53</t>
  </si>
  <si>
    <t>CD58</t>
  </si>
  <si>
    <t>CHI3L2</t>
  </si>
  <si>
    <t>CSF1</t>
  </si>
  <si>
    <t>CELSR2</t>
  </si>
  <si>
    <t>GNAI3</t>
  </si>
  <si>
    <t>GNAT2</t>
  </si>
  <si>
    <t>GSTM1</t>
  </si>
  <si>
    <t>GSTM2</t>
  </si>
  <si>
    <t>GSTM3</t>
  </si>
  <si>
    <t>GSTM4</t>
  </si>
  <si>
    <t>GSTM5</t>
  </si>
  <si>
    <t>IGSF3</t>
  </si>
  <si>
    <t>KCNA2</t>
  </si>
  <si>
    <t>KCNA3</t>
  </si>
  <si>
    <t>KCNA10</t>
  </si>
  <si>
    <t>KCNC4</t>
  </si>
  <si>
    <t>KCND3</t>
  </si>
  <si>
    <t>MOV10</t>
  </si>
  <si>
    <t>NGF</t>
  </si>
  <si>
    <t>NHLH2</t>
  </si>
  <si>
    <t>NRAS</t>
  </si>
  <si>
    <t>OVGP1</t>
  </si>
  <si>
    <t>PSMA5</t>
  </si>
  <si>
    <t>PTGFRN</t>
  </si>
  <si>
    <t>RAP1A</t>
  </si>
  <si>
    <t>SORT1</t>
  </si>
  <si>
    <t>SARS</t>
  </si>
  <si>
    <t>SLC16A1</t>
  </si>
  <si>
    <t>STXBP3</t>
  </si>
  <si>
    <t>SYCP1</t>
  </si>
  <si>
    <t>TAF13</t>
  </si>
  <si>
    <t>TSHB</t>
  </si>
  <si>
    <t>WNT2B</t>
  </si>
  <si>
    <t>CSDE1</t>
  </si>
  <si>
    <t>TTF2</t>
  </si>
  <si>
    <t>SLC16A4</t>
  </si>
  <si>
    <t>CD101</t>
  </si>
  <si>
    <t>LRIG2</t>
  </si>
  <si>
    <t>TSPAN2</t>
  </si>
  <si>
    <t>BCAS2</t>
  </si>
  <si>
    <t>CEPT1</t>
  </si>
  <si>
    <t>VAV3</t>
  </si>
  <si>
    <t>HBXIP</t>
  </si>
  <si>
    <t>AP4B1</t>
  </si>
  <si>
    <t>PHTF1</t>
  </si>
  <si>
    <t>AHCYL1</t>
  </si>
  <si>
    <t>MAN1A2</t>
  </si>
  <si>
    <t>DDX20</t>
  </si>
  <si>
    <t>NTNG1</t>
  </si>
  <si>
    <t>WDR47</t>
  </si>
  <si>
    <t>CLCC1</t>
  </si>
  <si>
    <t>PTPN22</t>
  </si>
  <si>
    <t>CHIA</t>
  </si>
  <si>
    <t>GPSM2</t>
  </si>
  <si>
    <t>SLC25A24</t>
  </si>
  <si>
    <t>TRIM33</t>
  </si>
  <si>
    <t>RSBN1</t>
  </si>
  <si>
    <t>GDAP2</t>
  </si>
  <si>
    <t>FAM46C</t>
  </si>
  <si>
    <t>ST7L</t>
  </si>
  <si>
    <t>PRPF38B</t>
  </si>
  <si>
    <t>PRMT6</t>
  </si>
  <si>
    <t>SLC22A15</t>
  </si>
  <si>
    <t>LRIF1</t>
  </si>
  <si>
    <t>CTTNBP2NL</t>
  </si>
  <si>
    <t>FAM212B</t>
  </si>
  <si>
    <t>TMEM167B</t>
  </si>
  <si>
    <t>OLFML3</t>
  </si>
  <si>
    <t>AMIGO1</t>
  </si>
  <si>
    <t>KIAA1324</t>
  </si>
  <si>
    <t>RBM15</t>
  </si>
  <si>
    <t>DCLRE1B</t>
  </si>
  <si>
    <t>WDR77</t>
  </si>
  <si>
    <t>EPS8L3</t>
  </si>
  <si>
    <t>VTCN1</t>
  </si>
  <si>
    <t>DENND2D</t>
  </si>
  <si>
    <t>SIKE1</t>
  </si>
  <si>
    <t>TRIM45</t>
  </si>
  <si>
    <t>VANGL1</t>
  </si>
  <si>
    <t>GPR61</t>
  </si>
  <si>
    <t>PROK1</t>
  </si>
  <si>
    <t>PSRC1</t>
  </si>
  <si>
    <t>ATP1A1OS</t>
  </si>
  <si>
    <t>FAM40A</t>
  </si>
  <si>
    <t>HENMT1</t>
  </si>
  <si>
    <t>MAB21L3</t>
  </si>
  <si>
    <t>ATXN7L2</t>
  </si>
  <si>
    <t>C1orf194</t>
  </si>
  <si>
    <t>DRAM2</t>
  </si>
  <si>
    <t>C1orf88</t>
  </si>
  <si>
    <t>C1orf162</t>
  </si>
  <si>
    <t>SYT6</t>
  </si>
  <si>
    <t>NBPF4</t>
  </si>
  <si>
    <t>RP11-165H20.1</t>
  </si>
  <si>
    <t>DENND2C</t>
  </si>
  <si>
    <t>FNDC7</t>
  </si>
  <si>
    <t>UBL4B</t>
  </si>
  <si>
    <t>HIPK1</t>
  </si>
  <si>
    <t>AKR7A2P1</t>
  </si>
  <si>
    <t>AKNAD1</t>
  </si>
  <si>
    <t>MAGI3</t>
  </si>
  <si>
    <t>FAM19A3</t>
  </si>
  <si>
    <t>FAM102B</t>
  </si>
  <si>
    <t>SYPL2</t>
  </si>
  <si>
    <t>CYB561D1</t>
  </si>
  <si>
    <t>PPM1J</t>
  </si>
  <si>
    <t>MYBPHL</t>
  </si>
  <si>
    <t>SLC6A17</t>
  </si>
  <si>
    <t>MIR197</t>
  </si>
  <si>
    <t>LOC440600</t>
  </si>
  <si>
    <t>BCL2L15</t>
  </si>
  <si>
    <t>PGCP1</t>
  </si>
  <si>
    <t>SRG7</t>
  </si>
  <si>
    <t>CYMP</t>
  </si>
  <si>
    <t>LOC643441</t>
  </si>
  <si>
    <t>NBPF6</t>
  </si>
  <si>
    <t>SCARNA2</t>
  </si>
  <si>
    <t>MIR942</t>
  </si>
  <si>
    <t>LOC100129269</t>
  </si>
  <si>
    <t>LOC100287722</t>
  </si>
  <si>
    <t>MIR320B1</t>
  </si>
  <si>
    <t>MIR4256</t>
  </si>
  <si>
    <t>LOC100506343</t>
  </si>
  <si>
    <t>10q23.31</t>
  </si>
  <si>
    <t>chr10:89419476-90973328</t>
  </si>
  <si>
    <t>ACTA2</t>
  </si>
  <si>
    <t>FAS</t>
  </si>
  <si>
    <t>PTEN</t>
  </si>
  <si>
    <t>LIPF</t>
  </si>
  <si>
    <t>CH25H</t>
  </si>
  <si>
    <t>RNLS</t>
  </si>
  <si>
    <t>STAMBPL1</t>
  </si>
  <si>
    <t>ATAD1</t>
  </si>
  <si>
    <t>ANKRD22</t>
  </si>
  <si>
    <t>LIPJ</t>
  </si>
  <si>
    <t>CFL1P1</t>
  </si>
  <si>
    <t>LIPM</t>
  </si>
  <si>
    <t>LIPK</t>
  </si>
  <si>
    <t>LIPN</t>
  </si>
  <si>
    <t>KLLN</t>
  </si>
  <si>
    <t>FAS-AS1</t>
  </si>
  <si>
    <t>MIR4679-1</t>
  </si>
  <si>
    <t>MIR4679-2</t>
  </si>
  <si>
    <t>10q26.3</t>
  </si>
  <si>
    <t>chr10:135061015-135534747</t>
  </si>
  <si>
    <t>ADAM8</t>
  </si>
  <si>
    <t>CYP2E1</t>
  </si>
  <si>
    <t>ECHS1</t>
  </si>
  <si>
    <t>TUBGCP2</t>
  </si>
  <si>
    <t>CALY</t>
  </si>
  <si>
    <t>MTG1</t>
  </si>
  <si>
    <t>SYCE1</t>
  </si>
  <si>
    <t>PRAP1</t>
  </si>
  <si>
    <t>ZNF511</t>
  </si>
  <si>
    <t>PAOX</t>
  </si>
  <si>
    <t>C10orf125</t>
  </si>
  <si>
    <t>SPRNP1</t>
  </si>
  <si>
    <t>FRG2B</t>
  </si>
  <si>
    <t>SPRN</t>
  </si>
  <si>
    <t>LOC619207</t>
  </si>
  <si>
    <t>DUX4L7</t>
  </si>
  <si>
    <t>MIR3944</t>
  </si>
  <si>
    <t>7q36.3</t>
  </si>
  <si>
    <t>chr7:152161209-159138663</t>
  </si>
  <si>
    <t>hsa-mir-595</t>
  </si>
  <si>
    <t>hsa-mir-153-2</t>
  </si>
  <si>
    <t>DPP6</t>
  </si>
  <si>
    <t>EN2</t>
  </si>
  <si>
    <t>MNX1</t>
  </si>
  <si>
    <t>HTR5A</t>
  </si>
  <si>
    <t>INSIG1</t>
  </si>
  <si>
    <t>PTPRN2</t>
  </si>
  <si>
    <t>SHH</t>
  </si>
  <si>
    <t>VIPR2</t>
  </si>
  <si>
    <t>XRCC2</t>
  </si>
  <si>
    <t>UBE3C</t>
  </si>
  <si>
    <t>DNAJB6</t>
  </si>
  <si>
    <t>PAXIP1</t>
  </si>
  <si>
    <t>NCAPG2</t>
  </si>
  <si>
    <t>WDR60</t>
  </si>
  <si>
    <t>ACTR3B</t>
  </si>
  <si>
    <t>ESYT2</t>
  </si>
  <si>
    <t>LMBR1</t>
  </si>
  <si>
    <t>LINC00244</t>
  </si>
  <si>
    <t>NOM1</t>
  </si>
  <si>
    <t>C7orf13</t>
  </si>
  <si>
    <t>RNF32</t>
  </si>
  <si>
    <t>LOC154822</t>
  </si>
  <si>
    <t>RBM33</t>
  </si>
  <si>
    <t>LOC202781</t>
  </si>
  <si>
    <t>CNPY1</t>
  </si>
  <si>
    <t>LOC285889</t>
  </si>
  <si>
    <t>MIR153-2</t>
  </si>
  <si>
    <t>LOC645249</t>
  </si>
  <si>
    <t>MIR595</t>
  </si>
  <si>
    <t>LOC100128264</t>
  </si>
  <si>
    <t>LOC100132707</t>
  </si>
  <si>
    <t>LOC100506585</t>
  </si>
  <si>
    <t>9p23</t>
  </si>
  <si>
    <t>chr9:6532464-13105701</t>
  </si>
  <si>
    <t>PTPRD</t>
  </si>
  <si>
    <t>TYRP1</t>
  </si>
  <si>
    <t>KDM4C</t>
  </si>
  <si>
    <t>C9orf123</t>
  </si>
  <si>
    <t>LURAP1L</t>
  </si>
  <si>
    <t>9p11.2</t>
  </si>
  <si>
    <t>chr9:41321107-45727027</t>
  </si>
  <si>
    <t>FAM75A7</t>
  </si>
  <si>
    <t>LOC286297</t>
  </si>
  <si>
    <t>FOXD4L4</t>
  </si>
  <si>
    <t>FAM75A6</t>
  </si>
  <si>
    <t>MGC21881</t>
  </si>
  <si>
    <t>ZNF658B</t>
  </si>
  <si>
    <t>ANKRD20A3</t>
  </si>
  <si>
    <t>ANKRD20A2</t>
  </si>
  <si>
    <t>AQP7P3</t>
  </si>
  <si>
    <t>LOC642929</t>
  </si>
  <si>
    <t>LOC643648</t>
  </si>
  <si>
    <t>LOC653501</t>
  </si>
  <si>
    <t>KGFLP2</t>
  </si>
  <si>
    <t>FAM75A5</t>
  </si>
  <si>
    <t>CNTNAP3B</t>
  </si>
  <si>
    <t>FOXD4L2</t>
  </si>
  <si>
    <t>FAM27C</t>
  </si>
  <si>
    <t>FAM95B1</t>
  </si>
  <si>
    <t>14q13.1</t>
  </si>
  <si>
    <t>chr14:32546495-36007556</t>
  </si>
  <si>
    <t>hsa-mir-3172</t>
  </si>
  <si>
    <t>CFL2</t>
  </si>
  <si>
    <t>NFKBIA</t>
  </si>
  <si>
    <t>PSMA6</t>
  </si>
  <si>
    <t>SRP54</t>
  </si>
  <si>
    <t>AKAP6</t>
  </si>
  <si>
    <t>KIAA0391</t>
  </si>
  <si>
    <t>BAZ1A</t>
  </si>
  <si>
    <t>PPP2R3C</t>
  </si>
  <si>
    <t>EAPP</t>
  </si>
  <si>
    <t>SNX6</t>
  </si>
  <si>
    <t>NPAS3</t>
  </si>
  <si>
    <t>INSM2</t>
  </si>
  <si>
    <t>EGLN3</t>
  </si>
  <si>
    <t>SPTSSA</t>
  </si>
  <si>
    <t>IGBP1P1</t>
  </si>
  <si>
    <t>FAM177A1</t>
  </si>
  <si>
    <t>8p23.3</t>
  </si>
  <si>
    <t>chr8:1-6264111</t>
  </si>
  <si>
    <t>hsa-mir-596</t>
  </si>
  <si>
    <t>CLN8</t>
  </si>
  <si>
    <t>MYOM2</t>
  </si>
  <si>
    <t>DLGAP2</t>
  </si>
  <si>
    <t>ARHGEF10</t>
  </si>
  <si>
    <t>KBTBD11</t>
  </si>
  <si>
    <t>FBXO25</t>
  </si>
  <si>
    <t>CSMD1</t>
  </si>
  <si>
    <t>C8orf42</t>
  </si>
  <si>
    <t>ERICH1</t>
  </si>
  <si>
    <t>ZNF596</t>
  </si>
  <si>
    <t>LOC286083</t>
  </si>
  <si>
    <t>OR4F21</t>
  </si>
  <si>
    <t>RPL23AP53</t>
  </si>
  <si>
    <t>MIR596</t>
  </si>
  <si>
    <t>LOC100287015</t>
  </si>
  <si>
    <t>10p15.3</t>
  </si>
  <si>
    <t>chr10:1-2342511</t>
  </si>
  <si>
    <t>ADARB2</t>
  </si>
  <si>
    <t>IDI1</t>
  </si>
  <si>
    <t>ZMYND11</t>
  </si>
  <si>
    <t>WDR37</t>
  </si>
  <si>
    <t>DIP2C</t>
  </si>
  <si>
    <t>LARP4B</t>
  </si>
  <si>
    <t>GTPBP4</t>
  </si>
  <si>
    <t>IDI2-AS1</t>
  </si>
  <si>
    <t>IDI2</t>
  </si>
  <si>
    <t>LOC282980</t>
  </si>
  <si>
    <t>TUBB8</t>
  </si>
  <si>
    <t>LINC00200</t>
  </si>
  <si>
    <t>C10orf108</t>
  </si>
  <si>
    <t>ADARB2-AS1</t>
  </si>
  <si>
    <t>11p15.5</t>
  </si>
  <si>
    <t>chr11:637305-1074873</t>
  </si>
  <si>
    <t>AP2A2</t>
  </si>
  <si>
    <t>CD151</t>
  </si>
  <si>
    <t>MUC6</t>
  </si>
  <si>
    <t>POLR2L</t>
  </si>
  <si>
    <t>RPLP2</t>
  </si>
  <si>
    <t>TALDO1</t>
  </si>
  <si>
    <t>TSPAN4</t>
  </si>
  <si>
    <t>DEAF1</t>
  </si>
  <si>
    <t>CEND1</t>
  </si>
  <si>
    <t>PIDD</t>
  </si>
  <si>
    <t>PNPLA2</t>
  </si>
  <si>
    <t>EPS8L2</t>
  </si>
  <si>
    <t>CHID1</t>
  </si>
  <si>
    <t>SLC25A22</t>
  </si>
  <si>
    <t>NS3BP</t>
  </si>
  <si>
    <t>EFCAB4A</t>
  </si>
  <si>
    <t>TMEM80</t>
  </si>
  <si>
    <t>PDDC1</t>
  </si>
  <si>
    <t>SNORA52</t>
  </si>
  <si>
    <t>12q24.31</t>
  </si>
  <si>
    <t>chr12:120151439-124420953</t>
  </si>
  <si>
    <t>hsa-mir-4304</t>
  </si>
  <si>
    <t>ACADS</t>
  </si>
  <si>
    <t>BCL7A</t>
  </si>
  <si>
    <t>COX6A1</t>
  </si>
  <si>
    <t>EIF2B1</t>
  </si>
  <si>
    <t>GTF2H3</t>
  </si>
  <si>
    <t>HPD</t>
  </si>
  <si>
    <t>MSI1</t>
  </si>
  <si>
    <t>P2RX4</t>
  </si>
  <si>
    <t>P2RX7</t>
  </si>
  <si>
    <t>PLA2G1B</t>
  </si>
  <si>
    <t>PSMD9</t>
  </si>
  <si>
    <t>PXN</t>
  </si>
  <si>
    <t>RPLP0</t>
  </si>
  <si>
    <t>CLIP1</t>
  </si>
  <si>
    <t>HNF1A</t>
  </si>
  <si>
    <t>CDK2AP1</t>
  </si>
  <si>
    <t>DENR</t>
  </si>
  <si>
    <t>OASL</t>
  </si>
  <si>
    <t>DYNLL1</t>
  </si>
  <si>
    <t>SRSF9</t>
  </si>
  <si>
    <t>HCAR3</t>
  </si>
  <si>
    <t>HIP1R</t>
  </si>
  <si>
    <t>CABP1</t>
  </si>
  <si>
    <t>KNTC1</t>
  </si>
  <si>
    <t>MLEC</t>
  </si>
  <si>
    <t>RNF10</t>
  </si>
  <si>
    <t>MPHOSPH9</t>
  </si>
  <si>
    <t>CAMKK2</t>
  </si>
  <si>
    <t>TMED2</t>
  </si>
  <si>
    <t>GCN1L1</t>
  </si>
  <si>
    <t>RAB35</t>
  </si>
  <si>
    <t>SNRNP35</t>
  </si>
  <si>
    <t>MLXIP</t>
  </si>
  <si>
    <t>SETD1B</t>
  </si>
  <si>
    <t>SIRT4</t>
  </si>
  <si>
    <t>ABCB9</t>
  </si>
  <si>
    <t>ATP6V0A2</t>
  </si>
  <si>
    <t>HCAR1</t>
  </si>
  <si>
    <t>ARL6IP4</t>
  </si>
  <si>
    <t>POP5</t>
  </si>
  <si>
    <t>ANAPC5</t>
  </si>
  <si>
    <t>TRIAP1</t>
  </si>
  <si>
    <t>RHOF</t>
  </si>
  <si>
    <t>SBNO1</t>
  </si>
  <si>
    <t>ZCCHC8</t>
  </si>
  <si>
    <t>DIABLO</t>
  </si>
  <si>
    <t>PITPNM2</t>
  </si>
  <si>
    <t>DDX55</t>
  </si>
  <si>
    <t>C12orf43</t>
  </si>
  <si>
    <t>VPS33A</t>
  </si>
  <si>
    <t>RSRC2</t>
  </si>
  <si>
    <t>B3GNT4</t>
  </si>
  <si>
    <t>OGFOD2</t>
  </si>
  <si>
    <t>VPS37B</t>
  </si>
  <si>
    <t>TCTN2</t>
  </si>
  <si>
    <t>RNF34</t>
  </si>
  <si>
    <t>COQ5</t>
  </si>
  <si>
    <t>CCDC62</t>
  </si>
  <si>
    <t>KDM2B</t>
  </si>
  <si>
    <t>UNC119B</t>
  </si>
  <si>
    <t>ORAI1</t>
  </si>
  <si>
    <t>C12orf65</t>
  </si>
  <si>
    <t>CCDC64</t>
  </si>
  <si>
    <t>SPPL3</t>
  </si>
  <si>
    <t>TMEM120B</t>
  </si>
  <si>
    <t>WDR66</t>
  </si>
  <si>
    <t>RILPL2</t>
  </si>
  <si>
    <t>DNAH10</t>
  </si>
  <si>
    <t>LRRC43</t>
  </si>
  <si>
    <t>MORN3</t>
  </si>
  <si>
    <t>GATC</t>
  </si>
  <si>
    <t>HNF1A-AS1</t>
  </si>
  <si>
    <t>HCAR2</t>
  </si>
  <si>
    <t>LOC338799</t>
  </si>
  <si>
    <t>RILPL1</t>
  </si>
  <si>
    <t>IL31</t>
  </si>
  <si>
    <t>SETD8</t>
  </si>
  <si>
    <t>MIR4304</t>
  </si>
  <si>
    <t>MIR3908</t>
  </si>
  <si>
    <t>LOC100506649</t>
  </si>
  <si>
    <t>LOC100506668</t>
  </si>
  <si>
    <t>LOC100507066</t>
  </si>
  <si>
    <t>LOC100507091</t>
  </si>
  <si>
    <t>MIR4498</t>
  </si>
  <si>
    <t>MIR4700</t>
  </si>
  <si>
    <t>chr7:55247443-56491395</t>
  </si>
  <si>
    <t>chr17:15848231-16453629</t>
  </si>
  <si>
    <t>hsa-mir-1288</t>
  </si>
  <si>
    <t>UBB</t>
  </si>
  <si>
    <t>PIGL</t>
  </si>
  <si>
    <t>NCOR1</t>
  </si>
  <si>
    <t>SNORD49A</t>
  </si>
  <si>
    <t>TRPV2</t>
  </si>
  <si>
    <t>TTC19</t>
  </si>
  <si>
    <t>C17orf76-AS1</t>
  </si>
  <si>
    <t>ZSWIM7</t>
  </si>
  <si>
    <t>CENPV</t>
  </si>
  <si>
    <t>FAM211A</t>
  </si>
  <si>
    <t>SNORD49B</t>
  </si>
  <si>
    <t>SNORD65</t>
  </si>
  <si>
    <t>MIR1288</t>
  </si>
  <si>
    <t>19p13.3</t>
  </si>
  <si>
    <t>chr19:362057-917340</t>
  </si>
  <si>
    <t>hsa-mir-3187</t>
  </si>
  <si>
    <t>AZU1</t>
  </si>
  <si>
    <t>HCN2</t>
  </si>
  <si>
    <t>BSG</t>
  </si>
  <si>
    <t>CDC34</t>
  </si>
  <si>
    <t>CFD</t>
  </si>
  <si>
    <t>ELANE</t>
  </si>
  <si>
    <t>GZMM</t>
  </si>
  <si>
    <t>PALM</t>
  </si>
  <si>
    <t>POLRMT</t>
  </si>
  <si>
    <t>PRTN3</t>
  </si>
  <si>
    <t>PTBP1</t>
  </si>
  <si>
    <t>MADCAM1</t>
  </si>
  <si>
    <t>MED16</t>
  </si>
  <si>
    <t>FSTL3</t>
  </si>
  <si>
    <t>SHC2</t>
  </si>
  <si>
    <t>FGF22</t>
  </si>
  <si>
    <t>RNF126</t>
  </si>
  <si>
    <t>LPPR3</t>
  </si>
  <si>
    <t>R3HDM4</t>
  </si>
  <si>
    <t>TPGS1</t>
  </si>
  <si>
    <t>C19orf21</t>
  </si>
  <si>
    <t>C2CD4C</t>
  </si>
  <si>
    <t>ODF3L2</t>
  </si>
  <si>
    <t>PRSS57</t>
  </si>
  <si>
    <t>MIR3187</t>
  </si>
  <si>
    <t>MIR4745</t>
  </si>
  <si>
    <t>chr22:17442827-18270414</t>
  </si>
  <si>
    <t>hsa-mir-3198</t>
  </si>
  <si>
    <t>ATP6V1E1</t>
  </si>
  <si>
    <t>BID</t>
  </si>
  <si>
    <t>IL17RA</t>
  </si>
  <si>
    <t>BCL2L13</t>
  </si>
  <si>
    <t>CECR6</t>
  </si>
  <si>
    <t>CECR5</t>
  </si>
  <si>
    <t>CECR3</t>
  </si>
  <si>
    <t>CECR2</t>
  </si>
  <si>
    <t>CECR1</t>
  </si>
  <si>
    <t>SLC25A18</t>
  </si>
  <si>
    <t>CECR7</t>
  </si>
  <si>
    <t>CECR5-AS1</t>
  </si>
  <si>
    <t>MIR3198-1</t>
  </si>
  <si>
    <t>5q31.1</t>
  </si>
  <si>
    <t>chr5:110559947-136953187</t>
  </si>
  <si>
    <t>hsa-mir-886</t>
  </si>
  <si>
    <t>hsa-mir-1289-2</t>
  </si>
  <si>
    <t>hsa-mir-1244-2</t>
  </si>
  <si>
    <t>APC</t>
  </si>
  <si>
    <t>ALDH7A1</t>
  </si>
  <si>
    <t>CAMLG</t>
  </si>
  <si>
    <t>CDO1</t>
  </si>
  <si>
    <t>AP3S1</t>
  </si>
  <si>
    <t>CSF2</t>
  </si>
  <si>
    <t>CSNK1G3</t>
  </si>
  <si>
    <t>DMXL1</t>
  </si>
  <si>
    <t>FBN2</t>
  </si>
  <si>
    <t>GDF9</t>
  </si>
  <si>
    <t>HINT1</t>
  </si>
  <si>
    <t>HSD17B4</t>
  </si>
  <si>
    <t>HSPA4</t>
  </si>
  <si>
    <t>IL3</t>
  </si>
  <si>
    <t>IL4</t>
  </si>
  <si>
    <t>IL5</t>
  </si>
  <si>
    <t>IL9</t>
  </si>
  <si>
    <t>IL13</t>
  </si>
  <si>
    <t>IRF1</t>
  </si>
  <si>
    <t>KCNN2</t>
  </si>
  <si>
    <t>LECT2</t>
  </si>
  <si>
    <t>LMNB1</t>
  </si>
  <si>
    <t>LOX</t>
  </si>
  <si>
    <t>SMAD5</t>
  </si>
  <si>
    <t>MCC</t>
  </si>
  <si>
    <t>NEUROG1</t>
  </si>
  <si>
    <t>PGGT1B</t>
  </si>
  <si>
    <t>PITX1</t>
  </si>
  <si>
    <t>PPIC</t>
  </si>
  <si>
    <t>PPP2CA</t>
  </si>
  <si>
    <t>SKP1</t>
  </si>
  <si>
    <t>SLC12A2</t>
  </si>
  <si>
    <t>SLC22A4</t>
  </si>
  <si>
    <t>SLC22A5</t>
  </si>
  <si>
    <t>SNX2</t>
  </si>
  <si>
    <t>SPOCK1</t>
  </si>
  <si>
    <t>SRP19</t>
  </si>
  <si>
    <t>TCF7</t>
  </si>
  <si>
    <t>TGFBI</t>
  </si>
  <si>
    <t>UBE2B</t>
  </si>
  <si>
    <t>VDAC1</t>
  </si>
  <si>
    <t>REEP5</t>
  </si>
  <si>
    <t>PDLIM4</t>
  </si>
  <si>
    <t>P4HA2</t>
  </si>
  <si>
    <t>ATG12</t>
  </si>
  <si>
    <t>NREP</t>
  </si>
  <si>
    <t>CXCL14</t>
  </si>
  <si>
    <t>H2AFY</t>
  </si>
  <si>
    <t>SMAD5-AS1</t>
  </si>
  <si>
    <t>SNCAIP</t>
  </si>
  <si>
    <t>DDX46</t>
  </si>
  <si>
    <t>RAD50</t>
  </si>
  <si>
    <t>SEC24A</t>
  </si>
  <si>
    <t>KIF3A</t>
  </si>
  <si>
    <t>FSTL4</t>
  </si>
  <si>
    <t>ACSL6</t>
  </si>
  <si>
    <t>PHF15</t>
  </si>
  <si>
    <t>TNFAIP8</t>
  </si>
  <si>
    <t>FBXL21</t>
  </si>
  <si>
    <t>UQCRQ</t>
  </si>
  <si>
    <t>AFF4</t>
  </si>
  <si>
    <t>SLC27A6</t>
  </si>
  <si>
    <t>SNX24</t>
  </si>
  <si>
    <t>TMED7</t>
  </si>
  <si>
    <t>ISOC1</t>
  </si>
  <si>
    <t>SAR1B</t>
  </si>
  <si>
    <t>CDKL3</t>
  </si>
  <si>
    <t>PRR16</t>
  </si>
  <si>
    <t>COMMD10</t>
  </si>
  <si>
    <t>RAPGEF6</t>
  </si>
  <si>
    <t>PHAX</t>
  </si>
  <si>
    <t>FLJ11235</t>
  </si>
  <si>
    <t>ZCCHC10</t>
  </si>
  <si>
    <t>TRIM36</t>
  </si>
  <si>
    <t>FEM1C</t>
  </si>
  <si>
    <t>C5orf15</t>
  </si>
  <si>
    <t>CDC42SE2</t>
  </si>
  <si>
    <t>TRPC7</t>
  </si>
  <si>
    <t>ZNF608</t>
  </si>
  <si>
    <t>SEMA6A</t>
  </si>
  <si>
    <t>EPB41L4A</t>
  </si>
  <si>
    <t>YTHDC2</t>
  </si>
  <si>
    <t>GRAMD3</t>
  </si>
  <si>
    <t>TXNDC15</t>
  </si>
  <si>
    <t>TSSK1B</t>
  </si>
  <si>
    <t>PCBD2</t>
  </si>
  <si>
    <t>MEGF10</t>
  </si>
  <si>
    <t>LYRM7</t>
  </si>
  <si>
    <t>CDKN2AIPNL</t>
  </si>
  <si>
    <t>PRDM6</t>
  </si>
  <si>
    <t>FTMT</t>
  </si>
  <si>
    <t>FNIP1</t>
  </si>
  <si>
    <t>EPB41L4A-AS1</t>
  </si>
  <si>
    <t>LEAP2</t>
  </si>
  <si>
    <t>PRRC1</t>
  </si>
  <si>
    <t>ZNF474</t>
  </si>
  <si>
    <t>STARD4</t>
  </si>
  <si>
    <t>SOWAHA</t>
  </si>
  <si>
    <t>SHROOM1</t>
  </si>
  <si>
    <t>C5orf24</t>
  </si>
  <si>
    <t>C5orf20</t>
  </si>
  <si>
    <t>CEP120</t>
  </si>
  <si>
    <t>SLC25A48</t>
  </si>
  <si>
    <t>SRFBP1</t>
  </si>
  <si>
    <t>CCDC112</t>
  </si>
  <si>
    <t>DCP2</t>
  </si>
  <si>
    <t>ADAMTS19</t>
  </si>
  <si>
    <t>AQPEP</t>
  </si>
  <si>
    <t>DTWD2</t>
  </si>
  <si>
    <t>CHSY3</t>
  </si>
  <si>
    <t>FAM170A</t>
  </si>
  <si>
    <t>LOC340073</t>
  </si>
  <si>
    <t>LOC340074</t>
  </si>
  <si>
    <t>CATSPER3</t>
  </si>
  <si>
    <t>TICAM2</t>
  </si>
  <si>
    <t>C5orf48</t>
  </si>
  <si>
    <t>LOC389332</t>
  </si>
  <si>
    <t>C5orf63</t>
  </si>
  <si>
    <t>C5orf56</t>
  </si>
  <si>
    <t>TIFAB</t>
  </si>
  <si>
    <t>LOC553103</t>
  </si>
  <si>
    <t>CTXN3</t>
  </si>
  <si>
    <t>LOC644100</t>
  </si>
  <si>
    <t>FLJ33630</t>
  </si>
  <si>
    <t>CCNI2</t>
  </si>
  <si>
    <t>SNORA13</t>
  </si>
  <si>
    <t>LOC728342</t>
  </si>
  <si>
    <t>VTRNA2-1</t>
  </si>
  <si>
    <t>MIR1289-2</t>
  </si>
  <si>
    <t>MIR1244-1</t>
  </si>
  <si>
    <t>TMED7-TICAM2</t>
  </si>
  <si>
    <t>MIR1244-3</t>
  </si>
  <si>
    <t>MIR1244-2</t>
  </si>
  <si>
    <t>MIR3936</t>
  </si>
  <si>
    <t>MIR3661</t>
  </si>
  <si>
    <t>LOC100505678</t>
  </si>
  <si>
    <t>LOC100505841</t>
  </si>
  <si>
    <t>MIR4633</t>
  </si>
  <si>
    <t>MIR4461</t>
  </si>
  <si>
    <t>MIR4460</t>
  </si>
  <si>
    <t>17p13.3</t>
  </si>
  <si>
    <t>chr17:635847-1397869</t>
  </si>
  <si>
    <t>hsa-mir-3183</t>
  </si>
  <si>
    <t>ABR</t>
  </si>
  <si>
    <t>CRK</t>
  </si>
  <si>
    <t>MYO1C</t>
  </si>
  <si>
    <t>YWHAE</t>
  </si>
  <si>
    <t>TIMM22</t>
  </si>
  <si>
    <t>GEMIN4</t>
  </si>
  <si>
    <t>GLOD4</t>
  </si>
  <si>
    <t>RNMTL1</t>
  </si>
  <si>
    <t>NXN</t>
  </si>
  <si>
    <t>TUSC5</t>
  </si>
  <si>
    <t>BHLHA9</t>
  </si>
  <si>
    <t>DBIL5P</t>
  </si>
  <si>
    <t>MIR3183</t>
  </si>
  <si>
    <t>19q13.42</t>
  </si>
  <si>
    <t>chr19:53868968-54224328</t>
  </si>
  <si>
    <t>hsa-mir-520d</t>
  </si>
  <si>
    <t>ZNF331</t>
  </si>
  <si>
    <t>ZNF765</t>
  </si>
  <si>
    <t>ZNF813</t>
  </si>
  <si>
    <t>LOC147804</t>
  </si>
  <si>
    <t>LOC284379</t>
  </si>
  <si>
    <t>ZNF761</t>
  </si>
  <si>
    <t>DPRX</t>
  </si>
  <si>
    <t>MIR512-1</t>
  </si>
  <si>
    <t>MIR512-2</t>
  </si>
  <si>
    <t>MIR498</t>
  </si>
  <si>
    <t>MIR520E</t>
  </si>
  <si>
    <t>MIR515-1</t>
  </si>
  <si>
    <t>MIR519E</t>
  </si>
  <si>
    <t>MIR520F</t>
  </si>
  <si>
    <t>MIR515-2</t>
  </si>
  <si>
    <t>MIR519C</t>
  </si>
  <si>
    <t>MIR520A</t>
  </si>
  <si>
    <t>MIR526B</t>
  </si>
  <si>
    <t>MIR519B</t>
  </si>
  <si>
    <t>MIR525</t>
  </si>
  <si>
    <t>MIR523</t>
  </si>
  <si>
    <t>MIR518F</t>
  </si>
  <si>
    <t>MIR520B</t>
  </si>
  <si>
    <t>MIR518B</t>
  </si>
  <si>
    <t>MIR526A1</t>
  </si>
  <si>
    <t>MIR520C</t>
  </si>
  <si>
    <t>MIR518C</t>
  </si>
  <si>
    <t>MIR524</t>
  </si>
  <si>
    <t>MIR517A</t>
  </si>
  <si>
    <t>MIR519D</t>
  </si>
  <si>
    <t>MIR521-2</t>
  </si>
  <si>
    <t>MIR520D</t>
  </si>
  <si>
    <t>MIR1323</t>
  </si>
  <si>
    <t>MIR1283-1</t>
  </si>
  <si>
    <t>chr19:1026298-3490817</t>
  </si>
  <si>
    <t>hsa-mir-4321</t>
  </si>
  <si>
    <t>hsa-mir-1909</t>
  </si>
  <si>
    <t>AES</t>
  </si>
  <si>
    <t>AMH</t>
  </si>
  <si>
    <t>ATP5D</t>
  </si>
  <si>
    <t>CIRBP</t>
  </si>
  <si>
    <t>CSNK1G2</t>
  </si>
  <si>
    <t>EFNA2</t>
  </si>
  <si>
    <t>GAMT</t>
  </si>
  <si>
    <t>GNA11</t>
  </si>
  <si>
    <t>GNA15</t>
  </si>
  <si>
    <t>GNG7</t>
  </si>
  <si>
    <t>MKNK2</t>
  </si>
  <si>
    <t>GPX4</t>
  </si>
  <si>
    <t>GADD45B</t>
  </si>
  <si>
    <t>NFIC</t>
  </si>
  <si>
    <t>OAZ1</t>
  </si>
  <si>
    <t>POLR2E</t>
  </si>
  <si>
    <t>RPS15</t>
  </si>
  <si>
    <t>SGTA</t>
  </si>
  <si>
    <t>STK11</t>
  </si>
  <si>
    <t>TCF3</t>
  </si>
  <si>
    <t>THOP1</t>
  </si>
  <si>
    <t>TLE2</t>
  </si>
  <si>
    <t>SF3A2</t>
  </si>
  <si>
    <t>S1PR4</t>
  </si>
  <si>
    <t>AP3D1</t>
  </si>
  <si>
    <t>APC2</t>
  </si>
  <si>
    <t>ABCA7</t>
  </si>
  <si>
    <t>UQCR11</t>
  </si>
  <si>
    <t>SBNO2</t>
  </si>
  <si>
    <t>HMHA1</t>
  </si>
  <si>
    <t>TIMM13</t>
  </si>
  <si>
    <t>DAZAP1</t>
  </si>
  <si>
    <t>SLC39A3</t>
  </si>
  <si>
    <t>LSM7</t>
  </si>
  <si>
    <t>MBD3</t>
  </si>
  <si>
    <t>PCSK4</t>
  </si>
  <si>
    <t>C19orf24</t>
  </si>
  <si>
    <t>PLEKHJ1</t>
  </si>
  <si>
    <t>BTBD2</t>
  </si>
  <si>
    <t>NCLN</t>
  </si>
  <si>
    <t>SPPL2B</t>
  </si>
  <si>
    <t>REXO1</t>
  </si>
  <si>
    <t>ZNF77</t>
  </si>
  <si>
    <t>CELF5</t>
  </si>
  <si>
    <t>TLE6</t>
  </si>
  <si>
    <t>ZNF556</t>
  </si>
  <si>
    <t>FAM108A1</t>
  </si>
  <si>
    <t>KLF16</t>
  </si>
  <si>
    <t>DOT1L</t>
  </si>
  <si>
    <t>LMNB2</t>
  </si>
  <si>
    <t>MUM1</t>
  </si>
  <si>
    <t>MIDN</t>
  </si>
  <si>
    <t>REEP6</t>
  </si>
  <si>
    <t>IZUMO4</t>
  </si>
  <si>
    <t>SCAMP4</t>
  </si>
  <si>
    <t>ADAT3</t>
  </si>
  <si>
    <t>ZNF554</t>
  </si>
  <si>
    <t>ZNF57</t>
  </si>
  <si>
    <t>JSRP1</t>
  </si>
  <si>
    <t>MOB3A</t>
  </si>
  <si>
    <t>PLK5</t>
  </si>
  <si>
    <t>CIRBP-AS1</t>
  </si>
  <si>
    <t>C19orf25</t>
  </si>
  <si>
    <t>ATP8B3</t>
  </si>
  <si>
    <t>DIRAS1</t>
  </si>
  <si>
    <t>ZNF555</t>
  </si>
  <si>
    <t>C19orf26</t>
  </si>
  <si>
    <t>CSNK1G2-AS1</t>
  </si>
  <si>
    <t>C19orf77</t>
  </si>
  <si>
    <t>ADAMTSL5</t>
  </si>
  <si>
    <t>TMPRSS9</t>
  </si>
  <si>
    <t>NDUFS7</t>
  </si>
  <si>
    <t>C19orf35</t>
  </si>
  <si>
    <t>ONECUT3</t>
  </si>
  <si>
    <t>MEX3D</t>
  </si>
  <si>
    <t>LINGO3</t>
  </si>
  <si>
    <t>LOC100288123</t>
  </si>
  <si>
    <t>MIR1909</t>
  </si>
  <si>
    <t>MIR1227</t>
  </si>
  <si>
    <t>MIR4321</t>
  </si>
  <si>
    <t>chr9:21555227-22448737</t>
  </si>
  <si>
    <t>CDKN2BAS</t>
  </si>
  <si>
    <t>8p23.2</t>
  </si>
  <si>
    <t>chr8:2093182-6268239</t>
  </si>
  <si>
    <t>2q22.1</t>
  </si>
  <si>
    <t>chr2:139532192-143637838</t>
  </si>
  <si>
    <t>LRP1B</t>
  </si>
  <si>
    <t>chr10:89617158-89898582</t>
  </si>
  <si>
    <t>KILLIN</t>
  </si>
  <si>
    <t>5q11.2</t>
  </si>
  <si>
    <t>chr5:58998410-59787985</t>
  </si>
  <si>
    <t>hsa-mir-582</t>
  </si>
  <si>
    <t>4q22.1</t>
  </si>
  <si>
    <t>chr4:91750945-93240505</t>
  </si>
  <si>
    <t>TMSL3|7117|2of2</t>
  </si>
  <si>
    <t>3p13</t>
  </si>
  <si>
    <t>chr3:70016017-71729299</t>
  </si>
  <si>
    <t>hsa-mir-1284</t>
  </si>
  <si>
    <t>FOXP1</t>
  </si>
  <si>
    <t>chr11:1-5277235</t>
  </si>
  <si>
    <t>hsa-mir-4298</t>
  </si>
  <si>
    <t>hsa-mir-675</t>
  </si>
  <si>
    <t>hsa-mir-483</t>
  </si>
  <si>
    <t>hsa-mir-210</t>
  </si>
  <si>
    <t>RHOG</t>
  </si>
  <si>
    <t>ART1</t>
  </si>
  <si>
    <t>ASCL2</t>
  </si>
  <si>
    <t>CARS</t>
  </si>
  <si>
    <t>CD81</t>
  </si>
  <si>
    <t>CDKN1C</t>
  </si>
  <si>
    <t>CTSD</t>
  </si>
  <si>
    <t>DRD4</t>
  </si>
  <si>
    <t>DUSP8</t>
  </si>
  <si>
    <t>HBB</t>
  </si>
  <si>
    <t>HBBP1</t>
  </si>
  <si>
    <t>HBD</t>
  </si>
  <si>
    <t>HBG1</t>
  </si>
  <si>
    <t>HRAS</t>
  </si>
  <si>
    <t>IGF2</t>
  </si>
  <si>
    <t>INS</t>
  </si>
  <si>
    <t>IRF7</t>
  </si>
  <si>
    <t>KCNQ1</t>
  </si>
  <si>
    <t>LSP1</t>
  </si>
  <si>
    <t>MUC2</t>
  </si>
  <si>
    <t>NAP1L4</t>
  </si>
  <si>
    <t>NUP98</t>
  </si>
  <si>
    <t>SLC22A18</t>
  </si>
  <si>
    <t>SLC22A18AS</t>
  </si>
  <si>
    <t>PSMD13</t>
  </si>
  <si>
    <t>RNH1</t>
  </si>
  <si>
    <t>MRPL23</t>
  </si>
  <si>
    <t>RRM1</t>
  </si>
  <si>
    <t>SCT</t>
  </si>
  <si>
    <t>TRIM21</t>
  </si>
  <si>
    <t>STIM1</t>
  </si>
  <si>
    <t>TH</t>
  </si>
  <si>
    <t>TNNI2</t>
  </si>
  <si>
    <t>TNNT3</t>
  </si>
  <si>
    <t>TRPC2</t>
  </si>
  <si>
    <t>PHLDA2</t>
  </si>
  <si>
    <t>ZNF195</t>
  </si>
  <si>
    <t>RASSF7</t>
  </si>
  <si>
    <t>IFITM1</t>
  </si>
  <si>
    <t>BRSK2</t>
  </si>
  <si>
    <t>TSPAN32</t>
  </si>
  <si>
    <t>TSSC4</t>
  </si>
  <si>
    <t>IFITM3</t>
  </si>
  <si>
    <t>IFITM2</t>
  </si>
  <si>
    <t>KCNQ1OT1</t>
  </si>
  <si>
    <t>PKP3</t>
  </si>
  <si>
    <t>SIRT3</t>
  </si>
  <si>
    <t>OR52A1</t>
  </si>
  <si>
    <t>PGAP2</t>
  </si>
  <si>
    <t>C11orf21</t>
  </si>
  <si>
    <t>TRPM5</t>
  </si>
  <si>
    <t>IGF2AS</t>
  </si>
  <si>
    <t>BET1L</t>
  </si>
  <si>
    <t>CDHR5</t>
  </si>
  <si>
    <t>TOLLIP</t>
  </si>
  <si>
    <t>TRIM68</t>
  </si>
  <si>
    <t>LRDD</t>
  </si>
  <si>
    <t>KCNQ1DN</t>
  </si>
  <si>
    <t>MMP26</t>
  </si>
  <si>
    <t>CHRNA10</t>
  </si>
  <si>
    <t>PHRF1</t>
  </si>
  <si>
    <t>SIGIRR</t>
  </si>
  <si>
    <t>RIC8A</t>
  </si>
  <si>
    <t>OR51G1</t>
  </si>
  <si>
    <t>ATHL1</t>
  </si>
  <si>
    <t>OR51G2</t>
  </si>
  <si>
    <t>OR51E2</t>
  </si>
  <si>
    <t>PTDSS2</t>
  </si>
  <si>
    <t>MOB2</t>
  </si>
  <si>
    <t>SYT8</t>
  </si>
  <si>
    <t>ODF3</t>
  </si>
  <si>
    <t>OSBPL5</t>
  </si>
  <si>
    <t>LRRC56</t>
  </si>
  <si>
    <t>MRGPRE</t>
  </si>
  <si>
    <t>ART5</t>
  </si>
  <si>
    <t>OR52E2</t>
  </si>
  <si>
    <t>OR52J3</t>
  </si>
  <si>
    <t>OR51L1</t>
  </si>
  <si>
    <t>OR51A7</t>
  </si>
  <si>
    <t>OR51S1</t>
  </si>
  <si>
    <t>OR51F2</t>
  </si>
  <si>
    <t>OR52R1</t>
  </si>
  <si>
    <t>OR52M1</t>
  </si>
  <si>
    <t>OR52K2</t>
  </si>
  <si>
    <t>OR52B4</t>
  </si>
  <si>
    <t>C11orf40</t>
  </si>
  <si>
    <t>OR52I2</t>
  </si>
  <si>
    <t>OR51E1</t>
  </si>
  <si>
    <t>LOC143666</t>
  </si>
  <si>
    <t>SCGB1C1</t>
  </si>
  <si>
    <t>NLRP6</t>
  </si>
  <si>
    <t>C11orf35</t>
  </si>
  <si>
    <t>OR51F1</t>
  </si>
  <si>
    <t>OR51V1</t>
  </si>
  <si>
    <t>H19</t>
  </si>
  <si>
    <t>C11orf36</t>
  </si>
  <si>
    <t>ANO9</t>
  </si>
  <si>
    <t>LOC338651</t>
  </si>
  <si>
    <t>B4GALNT4</t>
  </si>
  <si>
    <t>MRGPRG</t>
  </si>
  <si>
    <t>KRTAP5-1</t>
  </si>
  <si>
    <t>KRTAP5-3</t>
  </si>
  <si>
    <t>KRTAP5-4</t>
  </si>
  <si>
    <t>IFITM5</t>
  </si>
  <si>
    <t>FAM99A</t>
  </si>
  <si>
    <t>OR52K1</t>
  </si>
  <si>
    <t>OR52I1</t>
  </si>
  <si>
    <t>OR51D1</t>
  </si>
  <si>
    <t>OR52A4</t>
  </si>
  <si>
    <t>OR52A5</t>
  </si>
  <si>
    <t>OR51T1</t>
  </si>
  <si>
    <t>OR51A4</t>
  </si>
  <si>
    <t>OR51A2</t>
  </si>
  <si>
    <t>KRTAP5-5</t>
  </si>
  <si>
    <t>KRTAP5-2</t>
  </si>
  <si>
    <t>KRTAP5-6</t>
  </si>
  <si>
    <t>LOC650368</t>
  </si>
  <si>
    <t>SNORA54</t>
  </si>
  <si>
    <t>INS-IGF2</t>
  </si>
  <si>
    <t>MUC5B</t>
  </si>
  <si>
    <t>FAM99B</t>
  </si>
  <si>
    <t>LOC100133161</t>
  </si>
  <si>
    <t>LOC100133545</t>
  </si>
  <si>
    <t>2q37.3</t>
  </si>
  <si>
    <t>chr2:206856293-243199373</t>
  </si>
  <si>
    <t>hsa-mir-4269</t>
  </si>
  <si>
    <t>hsa-mir-4268</t>
  </si>
  <si>
    <t>hsa-mir-2355</t>
  </si>
  <si>
    <t>hsa-mir-3133</t>
  </si>
  <si>
    <t>hsa-mir-3132</t>
  </si>
  <si>
    <t>hsa-mir-3131</t>
  </si>
  <si>
    <t>hsa-mir-3130-4</t>
  </si>
  <si>
    <t>hsa-mir-3130-3</t>
  </si>
  <si>
    <t>hsa-mir-3130-2</t>
  </si>
  <si>
    <t>hsa-mir-3130-1</t>
  </si>
  <si>
    <t>hsa-mir-1471</t>
  </si>
  <si>
    <t>hsa-mir-1244-1</t>
  </si>
  <si>
    <t>hsa-mir-548f-2</t>
  </si>
  <si>
    <t>hsa-mir-1302-4</t>
  </si>
  <si>
    <t>hsa-mir-562</t>
  </si>
  <si>
    <t>hsa-mir-375</t>
  </si>
  <si>
    <t>hsa-mir-149</t>
  </si>
  <si>
    <t>hsa-mir-153-1</t>
  </si>
  <si>
    <t>ACADL</t>
  </si>
  <si>
    <t>AGXT</t>
  </si>
  <si>
    <t>ALPI</t>
  </si>
  <si>
    <t>ALPP</t>
  </si>
  <si>
    <t>ALPPL2</t>
  </si>
  <si>
    <t>ATIC</t>
  </si>
  <si>
    <t>KIF1A</t>
  </si>
  <si>
    <t>BARD1</t>
  </si>
  <si>
    <t>BOK</t>
  </si>
  <si>
    <t>CHRND</t>
  </si>
  <si>
    <t>CHRNG</t>
  </si>
  <si>
    <t>COL4A3</t>
  </si>
  <si>
    <t>COL4A4</t>
  </si>
  <si>
    <t>COL6A3</t>
  </si>
  <si>
    <t>CPS1</t>
  </si>
  <si>
    <t>CREB1</t>
  </si>
  <si>
    <t>CRYBA2</t>
  </si>
  <si>
    <t>CRYGA</t>
  </si>
  <si>
    <t>CRYGB</t>
  </si>
  <si>
    <t>CRYGC</t>
  </si>
  <si>
    <t>CRYGD</t>
  </si>
  <si>
    <t>CYP27A1</t>
  </si>
  <si>
    <t>DES</t>
  </si>
  <si>
    <t>DTYMK</t>
  </si>
  <si>
    <t>EEF1B2</t>
  </si>
  <si>
    <t>EPHA4</t>
  </si>
  <si>
    <t>ERBB4</t>
  </si>
  <si>
    <t>ACSL3</t>
  </si>
  <si>
    <t>FN1</t>
  </si>
  <si>
    <t>GBX2</t>
  </si>
  <si>
    <t>GPC1</t>
  </si>
  <si>
    <t>GPR1</t>
  </si>
  <si>
    <t>GPR35</t>
  </si>
  <si>
    <t>HDLBP</t>
  </si>
  <si>
    <t>AGFG1</t>
  </si>
  <si>
    <t>DNAJB2</t>
  </si>
  <si>
    <t>HTR2B</t>
  </si>
  <si>
    <t>IDH1</t>
  </si>
  <si>
    <t>SP110</t>
  </si>
  <si>
    <t>IGFBP2</t>
  </si>
  <si>
    <t>IGFBP5</t>
  </si>
  <si>
    <t>IHH</t>
  </si>
  <si>
    <t>CXCR1</t>
  </si>
  <si>
    <t>CXCR2</t>
  </si>
  <si>
    <t>CXCR2P1</t>
  </si>
  <si>
    <t>INHA</t>
  </si>
  <si>
    <t>INPP5D</t>
  </si>
  <si>
    <t>IRS1</t>
  </si>
  <si>
    <t>KCNJ13</t>
  </si>
  <si>
    <t>MAP2</t>
  </si>
  <si>
    <t>MYL1</t>
  </si>
  <si>
    <t>NCL</t>
  </si>
  <si>
    <t>NDUFA10</t>
  </si>
  <si>
    <t>NDUFS1</t>
  </si>
  <si>
    <t>NEU2</t>
  </si>
  <si>
    <t>NPPC</t>
  </si>
  <si>
    <t>PAX3</t>
  </si>
  <si>
    <t>PDCD1</t>
  </si>
  <si>
    <t>PDE6D</t>
  </si>
  <si>
    <t>SERPINE2</t>
  </si>
  <si>
    <t>PPP1R7</t>
  </si>
  <si>
    <t>PSMD1</t>
  </si>
  <si>
    <t>PTH2R</t>
  </si>
  <si>
    <t>PTMA</t>
  </si>
  <si>
    <t>PTPRN</t>
  </si>
  <si>
    <t>SNORD20</t>
  </si>
  <si>
    <t>RPE</t>
  </si>
  <si>
    <t>RPL37A</t>
  </si>
  <si>
    <t>SAG</t>
  </si>
  <si>
    <t>CCL20</t>
  </si>
  <si>
    <t>SLC4A3</t>
  </si>
  <si>
    <t>SP100</t>
  </si>
  <si>
    <t>SPP2</t>
  </si>
  <si>
    <t>TNP1</t>
  </si>
  <si>
    <t>TNS1</t>
  </si>
  <si>
    <t>TUBA4A</t>
  </si>
  <si>
    <t>WNT6</t>
  </si>
  <si>
    <t>XRCC5</t>
  </si>
  <si>
    <t>FZD5</t>
  </si>
  <si>
    <t>SCG2</t>
  </si>
  <si>
    <t>CUL3</t>
  </si>
  <si>
    <t>DGKD</t>
  </si>
  <si>
    <t>STK16</t>
  </si>
  <si>
    <t>KLF7</t>
  </si>
  <si>
    <t>ADAM23</t>
  </si>
  <si>
    <t>PER2</t>
  </si>
  <si>
    <t>CDK5R2</t>
  </si>
  <si>
    <t>LRRFIP1</t>
  </si>
  <si>
    <t>GPR55</t>
  </si>
  <si>
    <t>TRIP12</t>
  </si>
  <si>
    <t>ECEL1</t>
  </si>
  <si>
    <t>EIF4E2</t>
  </si>
  <si>
    <t>TTLL4</t>
  </si>
  <si>
    <t>HDAC4</t>
  </si>
  <si>
    <t>FARP2</t>
  </si>
  <si>
    <t>FARSB</t>
  </si>
  <si>
    <t>ABCB6</t>
  </si>
  <si>
    <t>ARPC2</t>
  </si>
  <si>
    <t>ARL4C</t>
  </si>
  <si>
    <t>RAMP1</t>
  </si>
  <si>
    <t>SPEG</t>
  </si>
  <si>
    <t>LANCL1</t>
  </si>
  <si>
    <t>NMUR1</t>
  </si>
  <si>
    <t>STK25</t>
  </si>
  <si>
    <t>COPS8</t>
  </si>
  <si>
    <t>CAPN10</t>
  </si>
  <si>
    <t>SP140</t>
  </si>
  <si>
    <t>IKZF2</t>
  </si>
  <si>
    <t>FASTKD2</t>
  </si>
  <si>
    <t>PASK</t>
  </si>
  <si>
    <t>ATG4B</t>
  </si>
  <si>
    <t>OBSL1</t>
  </si>
  <si>
    <t>DNPEP</t>
  </si>
  <si>
    <t>SH3BP4</t>
  </si>
  <si>
    <t>KCNE4</t>
  </si>
  <si>
    <t>NGEF</t>
  </si>
  <si>
    <t>SNORD82</t>
  </si>
  <si>
    <t>SNED1</t>
  </si>
  <si>
    <t>GIGYF2</t>
  </si>
  <si>
    <t>TRAF3IP1</t>
  </si>
  <si>
    <t>ABCA12</t>
  </si>
  <si>
    <t>SNORD51</t>
  </si>
  <si>
    <t>C2orf24</t>
  </si>
  <si>
    <t>LOC29034</t>
  </si>
  <si>
    <t>GMPPA</t>
  </si>
  <si>
    <t>SMARCAL1</t>
  </si>
  <si>
    <t>ANO7</t>
  </si>
  <si>
    <t>PRLH</t>
  </si>
  <si>
    <t>THAP4</t>
  </si>
  <si>
    <t>ANKMY1</t>
  </si>
  <si>
    <t>SCLY</t>
  </si>
  <si>
    <t>ASB1</t>
  </si>
  <si>
    <t>CAB39</t>
  </si>
  <si>
    <t>PRKAG3</t>
  </si>
  <si>
    <t>UGT1A10</t>
  </si>
  <si>
    <t>UGT1A8</t>
  </si>
  <si>
    <t>UGT1A7</t>
  </si>
  <si>
    <t>UGT1A6</t>
  </si>
  <si>
    <t>UGT1A5</t>
  </si>
  <si>
    <t>UGT1A9</t>
  </si>
  <si>
    <t>UGT1A4</t>
  </si>
  <si>
    <t>UGT1A1</t>
  </si>
  <si>
    <t>UGT1A3</t>
  </si>
  <si>
    <t>FEV</t>
  </si>
  <si>
    <t>INO80D</t>
  </si>
  <si>
    <t>PID1</t>
  </si>
  <si>
    <t>ATG16L1</t>
  </si>
  <si>
    <t>ANKZF1</t>
  </si>
  <si>
    <t>USP40</t>
  </si>
  <si>
    <t>HJURP</t>
  </si>
  <si>
    <t>HES6</t>
  </si>
  <si>
    <t>ACCN4</t>
  </si>
  <si>
    <t>DOCK10</t>
  </si>
  <si>
    <t>MREG</t>
  </si>
  <si>
    <t>PECR</t>
  </si>
  <si>
    <t>C2orf83</t>
  </si>
  <si>
    <t>MFF</t>
  </si>
  <si>
    <t>CXCR7</t>
  </si>
  <si>
    <t>RNPEPL1</t>
  </si>
  <si>
    <t>WDFY1</t>
  </si>
  <si>
    <t>KIAA1486</t>
  </si>
  <si>
    <t>ZDBF2</t>
  </si>
  <si>
    <t>GAL3ST2</t>
  </si>
  <si>
    <t>RAB17</t>
  </si>
  <si>
    <t>COPS7B</t>
  </si>
  <si>
    <t>MRPL44</t>
  </si>
  <si>
    <t>TRPM8</t>
  </si>
  <si>
    <t>ATG9A</t>
  </si>
  <si>
    <t>MLPH</t>
  </si>
  <si>
    <t>FAM134A</t>
  </si>
  <si>
    <t>GLB1L</t>
  </si>
  <si>
    <t>SPAG16</t>
  </si>
  <si>
    <t>CHPF</t>
  </si>
  <si>
    <t>IQCA1</t>
  </si>
  <si>
    <t>NHEJ1</t>
  </si>
  <si>
    <t>FAM124B</t>
  </si>
  <si>
    <t>TM4SF20</t>
  </si>
  <si>
    <t>C2orf54</t>
  </si>
  <si>
    <t>TUBA4B</t>
  </si>
  <si>
    <t>ARMC9</t>
  </si>
  <si>
    <t>EFHD1</t>
  </si>
  <si>
    <t>SPHKAP</t>
  </si>
  <si>
    <t>WNT10A</t>
  </si>
  <si>
    <t>SLC19A3</t>
  </si>
  <si>
    <t>ILKAP</t>
  </si>
  <si>
    <t>ITM2C</t>
  </si>
  <si>
    <t>RHBDD1</t>
  </si>
  <si>
    <t>ING5</t>
  </si>
  <si>
    <t>MGC16025</t>
  </si>
  <si>
    <t>TMEM169</t>
  </si>
  <si>
    <t>DNER</t>
  </si>
  <si>
    <t>B3GNT7</t>
  </si>
  <si>
    <t>SP140L</t>
  </si>
  <si>
    <t>STK11IP</t>
  </si>
  <si>
    <t>MOGAT1</t>
  </si>
  <si>
    <t>AGAP1</t>
  </si>
  <si>
    <t>TWIST2</t>
  </si>
  <si>
    <t>DIS3L2</t>
  </si>
  <si>
    <t>NEU4</t>
  </si>
  <si>
    <t>AP1S3</t>
  </si>
  <si>
    <t>SGPP2</t>
  </si>
  <si>
    <t>SPATA3</t>
  </si>
  <si>
    <t>TMEM198</t>
  </si>
  <si>
    <t>ZFAND2B</t>
  </si>
  <si>
    <t>CPO</t>
  </si>
  <si>
    <t>MDH1B</t>
  </si>
  <si>
    <t>FBXO36</t>
  </si>
  <si>
    <t>MTERFD2</t>
  </si>
  <si>
    <t>UBE2F</t>
  </si>
  <si>
    <t>OTOS</t>
  </si>
  <si>
    <t>MYEOV2</t>
  </si>
  <si>
    <t>OR6B3</t>
  </si>
  <si>
    <t>C2orf67</t>
  </si>
  <si>
    <t>LOC151174</t>
  </si>
  <si>
    <t>FAM119A</t>
  </si>
  <si>
    <t>CCNYL1</t>
  </si>
  <si>
    <t>CCDC140</t>
  </si>
  <si>
    <t>SLC23A3</t>
  </si>
  <si>
    <t>LOC151300</t>
  </si>
  <si>
    <t>SLC16A14</t>
  </si>
  <si>
    <t>C2orf52</t>
  </si>
  <si>
    <t>MSL3L2</t>
  </si>
  <si>
    <t>WDR69</t>
  </si>
  <si>
    <t>C2orf57</t>
  </si>
  <si>
    <t>PIKFYVE</t>
  </si>
  <si>
    <t>LOC200726</t>
  </si>
  <si>
    <t>TIGD1</t>
  </si>
  <si>
    <t>CCDC108</t>
  </si>
  <si>
    <t>C2orf72</t>
  </si>
  <si>
    <t>C2orf85</t>
  </si>
  <si>
    <t>UNC80</t>
  </si>
  <si>
    <t>RUFY4</t>
  </si>
  <si>
    <t>DUSP28</t>
  </si>
  <si>
    <t>ESPNL</t>
  </si>
  <si>
    <t>RBM44</t>
  </si>
  <si>
    <t>AQP12A</t>
  </si>
  <si>
    <t>KLHL30</t>
  </si>
  <si>
    <t>PLEKHM3</t>
  </si>
  <si>
    <t>C2orf80</t>
  </si>
  <si>
    <t>RESP18</t>
  </si>
  <si>
    <t>C2orf82</t>
  </si>
  <si>
    <t>OR6B2</t>
  </si>
  <si>
    <t>DYTN</t>
  </si>
  <si>
    <t>ASB18</t>
  </si>
  <si>
    <t>VWC2L</t>
  </si>
  <si>
    <t>DNAJB3</t>
  </si>
  <si>
    <t>SNORA41</t>
  </si>
  <si>
    <t>LOC643387</t>
  </si>
  <si>
    <t>PRR21</t>
  </si>
  <si>
    <t>AQP12B</t>
  </si>
  <si>
    <t>SNORA75</t>
  </si>
  <si>
    <t>SCARNA6</t>
  </si>
  <si>
    <t>SCARNA5</t>
  </si>
  <si>
    <t>D2HGDH</t>
  </si>
  <si>
    <t>LOC728323</t>
  </si>
  <si>
    <t>DIRC3</t>
  </si>
  <si>
    <t>PP14571</t>
  </si>
  <si>
    <t>chr4:183061010-191154276</t>
  </si>
  <si>
    <t>hsa-mir-1305</t>
  </si>
  <si>
    <t>SLC25A4</t>
  </si>
  <si>
    <t>CASP3</t>
  </si>
  <si>
    <t>DCTD</t>
  </si>
  <si>
    <t>ACSL1</t>
  </si>
  <si>
    <t>ING2</t>
  </si>
  <si>
    <t>IRF2</t>
  </si>
  <si>
    <t>KLKB1</t>
  </si>
  <si>
    <t>TLR3</t>
  </si>
  <si>
    <t>SORBS2</t>
  </si>
  <si>
    <t>DUX4|22947|2of3</t>
  </si>
  <si>
    <t>FAM149A</t>
  </si>
  <si>
    <t>PDLIM3</t>
  </si>
  <si>
    <t>CLDN22</t>
  </si>
  <si>
    <t>UFSP2</t>
  </si>
  <si>
    <t>CDKN2AIP</t>
  </si>
  <si>
    <t>ODZ3</t>
  </si>
  <si>
    <t>LRP2BP</t>
  </si>
  <si>
    <t>TUBB4Q</t>
  </si>
  <si>
    <t>STOX2</t>
  </si>
  <si>
    <t>KIAA1430</t>
  </si>
  <si>
    <t>C4orf41</t>
  </si>
  <si>
    <t>MLF1IP</t>
  </si>
  <si>
    <t>WWC2</t>
  </si>
  <si>
    <t>SNX25</t>
  </si>
  <si>
    <t>ENPP6</t>
  </si>
  <si>
    <t>C4orf38</t>
  </si>
  <si>
    <t>RWDD4A</t>
  </si>
  <si>
    <t>CCDC111</t>
  </si>
  <si>
    <t>CCDC110</t>
  </si>
  <si>
    <t>CYP4V2</t>
  </si>
  <si>
    <t>ANKRD37</t>
  </si>
  <si>
    <t>HELT</t>
  </si>
  <si>
    <t>FAM92A3</t>
  </si>
  <si>
    <t>C4orf47</t>
  </si>
  <si>
    <t>SLED1</t>
  </si>
  <si>
    <t>LOC653544|653544|3of4</t>
  </si>
  <si>
    <t>LOC653545</t>
  </si>
  <si>
    <t>chr22:1-22114035</t>
  </si>
  <si>
    <t>hsa-mir-1306</t>
  </si>
  <si>
    <t>hsa-mir-1286</t>
  </si>
  <si>
    <t>hsa-mir-301b</t>
  </si>
  <si>
    <t>hsa-mir-649</t>
  </si>
  <si>
    <t>hsa-mir-648</t>
  </si>
  <si>
    <t>hsa-mir-130b</t>
  </si>
  <si>
    <t>hsa-mir-185</t>
  </si>
  <si>
    <t>ARVCF</t>
  </si>
  <si>
    <t>COMT</t>
  </si>
  <si>
    <t>CRKL</t>
  </si>
  <si>
    <t>GGT3P</t>
  </si>
  <si>
    <t>GSC2</t>
  </si>
  <si>
    <t>SERPIND1</t>
  </si>
  <si>
    <t>PI4KA</t>
  </si>
  <si>
    <t>PRODH</t>
  </si>
  <si>
    <t>RANBP1</t>
  </si>
  <si>
    <t>SLC7A4</t>
  </si>
  <si>
    <t>SLC25A1</t>
  </si>
  <si>
    <t>TBX1</t>
  </si>
  <si>
    <t>CLDN5</t>
  </si>
  <si>
    <t>HIRA</t>
  </si>
  <si>
    <t>UBE2L3</t>
  </si>
  <si>
    <t>UFD1L</t>
  </si>
  <si>
    <t>ZNF74</t>
  </si>
  <si>
    <t>DGCR6</t>
  </si>
  <si>
    <t>LZTR1</t>
  </si>
  <si>
    <t>CLTCL1</t>
  </si>
  <si>
    <t>DGCR14</t>
  </si>
  <si>
    <t>CDC45</t>
  </si>
  <si>
    <t>P2RX6</t>
  </si>
  <si>
    <t>SNAP29</t>
  </si>
  <si>
    <t>DGCR2</t>
  </si>
  <si>
    <t>TXNRD2</t>
  </si>
  <si>
    <t>USP18</t>
  </si>
  <si>
    <t>HIC2</t>
  </si>
  <si>
    <t>TSSK2</t>
  </si>
  <si>
    <t>SDF2L1</t>
  </si>
  <si>
    <t>PPIL2</t>
  </si>
  <si>
    <t>POTEH</t>
  </si>
  <si>
    <t>DGCR11</t>
  </si>
  <si>
    <t>DGCR9</t>
  </si>
  <si>
    <t>DGCR5</t>
  </si>
  <si>
    <t>DGCR10</t>
  </si>
  <si>
    <t>TRMT2A</t>
  </si>
  <si>
    <t>HSFYL1</t>
  </si>
  <si>
    <t>POM121L8P</t>
  </si>
  <si>
    <t>YPEL1</t>
  </si>
  <si>
    <t>ZDHHC8</t>
  </si>
  <si>
    <t>MED15</t>
  </si>
  <si>
    <t>TUBA8</t>
  </si>
  <si>
    <t>DGCR8</t>
  </si>
  <si>
    <t>GNB1L</t>
  </si>
  <si>
    <t>PEX26</t>
  </si>
  <si>
    <t>MICAL3</t>
  </si>
  <si>
    <t>MRPL40</t>
  </si>
  <si>
    <t>RTN4R</t>
  </si>
  <si>
    <t>C22orf29</t>
  </si>
  <si>
    <t>THAP7</t>
  </si>
  <si>
    <t>OR11H1</t>
  </si>
  <si>
    <t>TMEM191A</t>
  </si>
  <si>
    <t>KLHL22</t>
  </si>
  <si>
    <t>DGCR6L</t>
  </si>
  <si>
    <t>RIMBP3</t>
  </si>
  <si>
    <t>SCARF2</t>
  </si>
  <si>
    <t>MGC16703</t>
  </si>
  <si>
    <t>GAB4</t>
  </si>
  <si>
    <t>C22orf39</t>
  </si>
  <si>
    <t>C22orf25</t>
  </si>
  <si>
    <t>CCT8L2</t>
  </si>
  <si>
    <t>XKR3</t>
  </si>
  <si>
    <t>LOC150185</t>
  </si>
  <si>
    <t>LOC150197</t>
  </si>
  <si>
    <t>AIFM3</t>
  </si>
  <si>
    <t>RIMBP3C|150221|2of2</t>
  </si>
  <si>
    <t>YDJC</t>
  </si>
  <si>
    <t>CCDC116</t>
  </si>
  <si>
    <t>POM121L4P</t>
  </si>
  <si>
    <t>PI4KAP2</t>
  </si>
  <si>
    <t>psiTPTE22</t>
  </si>
  <si>
    <t>LOC400891</t>
  </si>
  <si>
    <t>FLJ39582</t>
  </si>
  <si>
    <t>P2RX6P</t>
  </si>
  <si>
    <t>PI4KAP1</t>
  </si>
  <si>
    <t>CECR4</t>
  </si>
  <si>
    <t>FLJ41941</t>
  </si>
  <si>
    <t>1p13.1</t>
  </si>
  <si>
    <t>chr1:97280314-149898950</t>
  </si>
  <si>
    <t>hsa-mir-553</t>
  </si>
  <si>
    <t>hsa-mir-137</t>
  </si>
  <si>
    <t>AGL</t>
  </si>
  <si>
    <t>AMY1A|276|3of3</t>
  </si>
  <si>
    <t>AMY2A</t>
  </si>
  <si>
    <t>AMY2B</t>
  </si>
  <si>
    <t>COL11A1</t>
  </si>
  <si>
    <t>DBT</t>
  </si>
  <si>
    <t>DPYD</t>
  </si>
  <si>
    <t>S1PR1</t>
  </si>
  <si>
    <t>EXTL2</t>
  </si>
  <si>
    <t>VCAM1</t>
  </si>
  <si>
    <t>CDC14A</t>
  </si>
  <si>
    <t>RTCD1</t>
  </si>
  <si>
    <t>LPPR4</t>
  </si>
  <si>
    <t>SLC35A3</t>
  </si>
  <si>
    <t>SNX7</t>
  </si>
  <si>
    <t>DPH5</t>
  </si>
  <si>
    <t>GPR88</t>
  </si>
  <si>
    <t>CCDC76</t>
  </si>
  <si>
    <t>PALMD</t>
  </si>
  <si>
    <t>RNPC3</t>
  </si>
  <si>
    <t>C1orf103</t>
  </si>
  <si>
    <t>C1orf183</t>
  </si>
  <si>
    <t>HIAT1</t>
  </si>
  <si>
    <t>C1orf203</t>
  </si>
  <si>
    <t>C1orf59</t>
  </si>
  <si>
    <t>OLFM3</t>
  </si>
  <si>
    <t>C1orf161</t>
  </si>
  <si>
    <t>LRRC39</t>
  </si>
  <si>
    <t>SLC30A7</t>
  </si>
  <si>
    <t>LOC149620</t>
  </si>
  <si>
    <t>LPPR5</t>
  </si>
  <si>
    <t>SASS6</t>
  </si>
  <si>
    <t>AFARP1</t>
  </si>
  <si>
    <t>FRRS1</t>
  </si>
  <si>
    <t>LOC648740</t>
  </si>
  <si>
    <t>11q25</t>
  </si>
  <si>
    <t>chr11:126871640-135006516</t>
  </si>
  <si>
    <t>NCRNA00167</t>
  </si>
  <si>
    <t>chr21:1-22117102</t>
  </si>
  <si>
    <t>chr19:1-1302964</t>
  </si>
  <si>
    <t>hsa-mir-1302-11</t>
  </si>
  <si>
    <t>CNN2</t>
  </si>
  <si>
    <t>ARID3A</t>
  </si>
  <si>
    <t>PPAP2C</t>
  </si>
  <si>
    <t>THEG</t>
  </si>
  <si>
    <t>MIER2</t>
  </si>
  <si>
    <t>WDR18</t>
  </si>
  <si>
    <t>OR4F17</t>
  </si>
  <si>
    <t>KISS1R</t>
  </si>
  <si>
    <t>C19orf22</t>
  </si>
  <si>
    <t>C19orf6</t>
  </si>
  <si>
    <t>C19orf20</t>
  </si>
  <si>
    <t>GRIN3B</t>
  </si>
  <si>
    <t>C19orf23</t>
  </si>
  <si>
    <t>FLJ45445</t>
  </si>
  <si>
    <t>PRSSL1</t>
  </si>
  <si>
    <t>FAM138F|641702|3of3</t>
  </si>
  <si>
    <t>3p25.3</t>
  </si>
  <si>
    <t>chr3:11593014-11833472</t>
  </si>
  <si>
    <t>VGLL4</t>
  </si>
  <si>
    <t>19q13.33</t>
  </si>
  <si>
    <t>chr19:50665504-50923766</t>
  </si>
  <si>
    <t>KCNC3</t>
  </si>
  <si>
    <t>POLD1</t>
  </si>
  <si>
    <t>NR1H2</t>
  </si>
  <si>
    <t>NAPSA</t>
  </si>
  <si>
    <t>MYH14</t>
  </si>
  <si>
    <t>NAPSB</t>
  </si>
  <si>
    <t>17q11.2</t>
  </si>
  <si>
    <t>chr17:29326736-29649167</t>
  </si>
  <si>
    <t>EVI2A</t>
  </si>
  <si>
    <t>EVI2B</t>
  </si>
  <si>
    <t>OMG</t>
  </si>
  <si>
    <t>3p12.2</t>
  </si>
  <si>
    <t>chr3:69171159-93777876</t>
  </si>
  <si>
    <t>hsa-mir-4273</t>
  </si>
  <si>
    <t>hsa-mir-1324</t>
  </si>
  <si>
    <t>GBE1</t>
  </si>
  <si>
    <t>GPR27</t>
  </si>
  <si>
    <t>MITF</t>
  </si>
  <si>
    <t>CNTN3</t>
  </si>
  <si>
    <t>PROS1</t>
  </si>
  <si>
    <t>ROBO1</t>
  </si>
  <si>
    <t>ROBO2</t>
  </si>
  <si>
    <t>PDZRN3</t>
  </si>
  <si>
    <t>FRMD4B</t>
  </si>
  <si>
    <t>RYBP</t>
  </si>
  <si>
    <t>FLJ10213</t>
  </si>
  <si>
    <t>SHQ1</t>
  </si>
  <si>
    <t>PROK2</t>
  </si>
  <si>
    <t>PPP4R2</t>
  </si>
  <si>
    <t>ARL13B</t>
  </si>
  <si>
    <t>CADM2</t>
  </si>
  <si>
    <t>EIF4E3</t>
  </si>
  <si>
    <t>STX19</t>
  </si>
  <si>
    <t>FAM86D</t>
  </si>
  <si>
    <t>GXYLT2</t>
  </si>
  <si>
    <t>ZNF717</t>
  </si>
  <si>
    <t>FRG2C</t>
  </si>
  <si>
    <t>4q32.2</t>
  </si>
  <si>
    <t>chr4:164439857-165880957</t>
  </si>
  <si>
    <t>ANP32C</t>
  </si>
  <si>
    <t>C4orf39</t>
  </si>
  <si>
    <t>16q23.1</t>
  </si>
  <si>
    <t>chr16:78064108-79627770</t>
  </si>
  <si>
    <t>WWOX</t>
  </si>
  <si>
    <t>1p36.12</t>
  </si>
  <si>
    <t>chr1:1-32015774</t>
  </si>
  <si>
    <t>hsa-mir-4252</t>
  </si>
  <si>
    <t>hsa-mir-4251</t>
  </si>
  <si>
    <t>hsa-mir-4253</t>
  </si>
  <si>
    <t>hsa-mir-1273d</t>
  </si>
  <si>
    <t>hsa-mir-3115</t>
  </si>
  <si>
    <t>hsa-mir-1976</t>
  </si>
  <si>
    <t>hsa-mir-1256</t>
  </si>
  <si>
    <t>hsa-mir-1302-2</t>
  </si>
  <si>
    <t>hsa-mir-1290</t>
  </si>
  <si>
    <t>hsa-mir-551a</t>
  </si>
  <si>
    <t>hsa-mir-429</t>
  </si>
  <si>
    <t>hsa-mir-200a</t>
  </si>
  <si>
    <t>hsa-mir-200b</t>
  </si>
  <si>
    <t>hsa-mir-34a</t>
  </si>
  <si>
    <t>ALPL</t>
  </si>
  <si>
    <t>RERE</t>
  </si>
  <si>
    <t>C1QA</t>
  </si>
  <si>
    <t>C1QB</t>
  </si>
  <si>
    <t>C1QC</t>
  </si>
  <si>
    <t>CA6</t>
  </si>
  <si>
    <t>CAPZB</t>
  </si>
  <si>
    <t>CASP9</t>
  </si>
  <si>
    <t>RUNX3</t>
  </si>
  <si>
    <t>TNFRSF8</t>
  </si>
  <si>
    <t>CDA</t>
  </si>
  <si>
    <t>CDK11B</t>
  </si>
  <si>
    <t>CDC42</t>
  </si>
  <si>
    <t>CD52</t>
  </si>
  <si>
    <t>CLCN6</t>
  </si>
  <si>
    <t>CLCNKA</t>
  </si>
  <si>
    <t>CLCNKB</t>
  </si>
  <si>
    <t>CNR2</t>
  </si>
  <si>
    <t>CORT</t>
  </si>
  <si>
    <t>DDOST</t>
  </si>
  <si>
    <t>DFFA</t>
  </si>
  <si>
    <t>DFFB</t>
  </si>
  <si>
    <t>DVL1</t>
  </si>
  <si>
    <t>E2F2</t>
  </si>
  <si>
    <t>ECE1</t>
  </si>
  <si>
    <t>MEGF6</t>
  </si>
  <si>
    <t>EPHA2</t>
  </si>
  <si>
    <t>ENO1</t>
  </si>
  <si>
    <t>EPB41</t>
  </si>
  <si>
    <t>EPHA8</t>
  </si>
  <si>
    <t>EPHB2</t>
  </si>
  <si>
    <t>EXTL1</t>
  </si>
  <si>
    <t>EYA3</t>
  </si>
  <si>
    <t>FABP3</t>
  </si>
  <si>
    <t>FGR</t>
  </si>
  <si>
    <t>MTOR</t>
  </si>
  <si>
    <t>FUCA1</t>
  </si>
  <si>
    <t>IFI6</t>
  </si>
  <si>
    <t>GABRD</t>
  </si>
  <si>
    <t>GALE</t>
  </si>
  <si>
    <t>GNB1</t>
  </si>
  <si>
    <t>SFN</t>
  </si>
  <si>
    <t>GPR3</t>
  </si>
  <si>
    <t>ZBTB48</t>
  </si>
  <si>
    <t>HMGN2</t>
  </si>
  <si>
    <t>HMGCL</t>
  </si>
  <si>
    <t>HSPG2</t>
  </si>
  <si>
    <t>HTR1D</t>
  </si>
  <si>
    <t>HTR6</t>
  </si>
  <si>
    <t>ID3</t>
  </si>
  <si>
    <t>TNFRSF9</t>
  </si>
  <si>
    <t>STMN1</t>
  </si>
  <si>
    <t>MATN1</t>
  </si>
  <si>
    <t>MFAP2</t>
  </si>
  <si>
    <t>MTHFR</t>
  </si>
  <si>
    <t>NBL1</t>
  </si>
  <si>
    <t>NPPA</t>
  </si>
  <si>
    <t>NPPB</t>
  </si>
  <si>
    <t>OPRD1</t>
  </si>
  <si>
    <t>PAFAH2</t>
  </si>
  <si>
    <t>PAX7</t>
  </si>
  <si>
    <t>PEX10</t>
  </si>
  <si>
    <t>PEX14</t>
  </si>
  <si>
    <t>PGD</t>
  </si>
  <si>
    <t>PIK3CD</t>
  </si>
  <si>
    <t>PLA2G2A</t>
  </si>
  <si>
    <t>PLA2G5</t>
  </si>
  <si>
    <t>PLOD1</t>
  </si>
  <si>
    <t>EXOSC10</t>
  </si>
  <si>
    <t>PPP1R8</t>
  </si>
  <si>
    <t>PRKCZ</t>
  </si>
  <si>
    <t>PTAFR</t>
  </si>
  <si>
    <t>RAP1GAP</t>
  </si>
  <si>
    <t>RHCE</t>
  </si>
  <si>
    <t>RHD</t>
  </si>
  <si>
    <t>RPA2</t>
  </si>
  <si>
    <t>RPL11</t>
  </si>
  <si>
    <t>RPL22</t>
  </si>
  <si>
    <t>RPS6KA1</t>
  </si>
  <si>
    <t>RSC1A1</t>
  </si>
  <si>
    <t>SCNN1D</t>
  </si>
  <si>
    <t>SDHB</t>
  </si>
  <si>
    <t>SFRS4</t>
  </si>
  <si>
    <t>SKI</t>
  </si>
  <si>
    <t>SLC2A5</t>
  </si>
  <si>
    <t>SLC9A1</t>
  </si>
  <si>
    <t>SRM</t>
  </si>
  <si>
    <t>TCEA3</t>
  </si>
  <si>
    <t>TCEB3</t>
  </si>
  <si>
    <t>TNFRSF1B</t>
  </si>
  <si>
    <t>TP73</t>
  </si>
  <si>
    <t>TNFRSF4</t>
  </si>
  <si>
    <t>ZBTB17</t>
  </si>
  <si>
    <t>SLC30A2</t>
  </si>
  <si>
    <t>LUZP1</t>
  </si>
  <si>
    <t>PRDM2</t>
  </si>
  <si>
    <t>LAPTM5</t>
  </si>
  <si>
    <t>ARID1A</t>
  </si>
  <si>
    <t>NR0B2</t>
  </si>
  <si>
    <t>MMP23B</t>
  </si>
  <si>
    <t>MMP23A</t>
  </si>
  <si>
    <t>KCNAB2</t>
  </si>
  <si>
    <t>FCN3</t>
  </si>
  <si>
    <t>AKR7A2</t>
  </si>
  <si>
    <t>ALDH4A1</t>
  </si>
  <si>
    <t>EIF4G3</t>
  </si>
  <si>
    <t>TNFRSF25</t>
  </si>
  <si>
    <t>TNFRSF14</t>
  </si>
  <si>
    <t>TNFRSF18</t>
  </si>
  <si>
    <t>PER3</t>
  </si>
  <si>
    <t>MAP3K6</t>
  </si>
  <si>
    <t>DHRS3</t>
  </si>
  <si>
    <t>VAMP3</t>
  </si>
  <si>
    <t>SNRNP40</t>
  </si>
  <si>
    <t>C1orf38</t>
  </si>
  <si>
    <t>H6PD</t>
  </si>
  <si>
    <t>ISG15</t>
  </si>
  <si>
    <t>PLCH2</t>
  </si>
  <si>
    <t>SDC3</t>
  </si>
  <si>
    <t>CROCC</t>
  </si>
  <si>
    <t>PUM1</t>
  </si>
  <si>
    <t>KIAA0562</t>
  </si>
  <si>
    <t>KLHL21</t>
  </si>
  <si>
    <t>SLC35E2|9906</t>
  </si>
  <si>
    <t>ZBTB40</t>
  </si>
  <si>
    <t>MFN2</t>
  </si>
  <si>
    <t>PTPRU</t>
  </si>
  <si>
    <t>CELA3A</t>
  </si>
  <si>
    <t>WASF2</t>
  </si>
  <si>
    <t>ANGPTL7</t>
  </si>
  <si>
    <t>HNRNPR</t>
  </si>
  <si>
    <t>SRRM1</t>
  </si>
  <si>
    <t>CNKSR1</t>
  </si>
  <si>
    <t>UBE4B</t>
  </si>
  <si>
    <t>MAD2L2</t>
  </si>
  <si>
    <t>PDPN</t>
  </si>
  <si>
    <t>GMEB1</t>
  </si>
  <si>
    <t>NUDC</t>
  </si>
  <si>
    <t>MASP2</t>
  </si>
  <si>
    <t>SFRS13A</t>
  </si>
  <si>
    <t>UTS2</t>
  </si>
  <si>
    <t>RER1</t>
  </si>
  <si>
    <t>RCAN3</t>
  </si>
  <si>
    <t>MST1P2</t>
  </si>
  <si>
    <t>MST1P9</t>
  </si>
  <si>
    <t>PADI2</t>
  </si>
  <si>
    <t>LYPLA2</t>
  </si>
  <si>
    <t>PARK7</t>
  </si>
  <si>
    <t>CTRC</t>
  </si>
  <si>
    <t>ACOT7</t>
  </si>
  <si>
    <t>DNAJC8</t>
  </si>
  <si>
    <t>CLSTN1</t>
  </si>
  <si>
    <t>AKR7A3</t>
  </si>
  <si>
    <t>SPEN</t>
  </si>
  <si>
    <t>KDM1A</t>
  </si>
  <si>
    <t>WDTC1</t>
  </si>
  <si>
    <t>KIAA0090</t>
  </si>
  <si>
    <t>KIF1B</t>
  </si>
  <si>
    <t>PLEKHM2</t>
  </si>
  <si>
    <t>OTUD3</t>
  </si>
  <si>
    <t>KAZ</t>
  </si>
  <si>
    <t>CAMTA1</t>
  </si>
  <si>
    <t>DNAJC16</t>
  </si>
  <si>
    <t>UBR4</t>
  </si>
  <si>
    <t>ATP13A2</t>
  </si>
  <si>
    <t>TARDBP</t>
  </si>
  <si>
    <t>CELA3B</t>
  </si>
  <si>
    <t>ICMT</t>
  </si>
  <si>
    <t>PADI4</t>
  </si>
  <si>
    <t>TMEM50A</t>
  </si>
  <si>
    <t>STX12</t>
  </si>
  <si>
    <t>CLIC4</t>
  </si>
  <si>
    <t>SYF2</t>
  </si>
  <si>
    <t>CHD5</t>
  </si>
  <si>
    <t>C1orf144</t>
  </si>
  <si>
    <t>LDLRAP1</t>
  </si>
  <si>
    <t>NOC2L</t>
  </si>
  <si>
    <t>FBXO2</t>
  </si>
  <si>
    <t>FBXO6</t>
  </si>
  <si>
    <t>PLA2G2D</t>
  </si>
  <si>
    <t>HSPB7</t>
  </si>
  <si>
    <t>ARHGEF16</t>
  </si>
  <si>
    <t>AHDC1</t>
  </si>
  <si>
    <t>SMPDL3B</t>
  </si>
  <si>
    <t>PRO0611</t>
  </si>
  <si>
    <t>HSPC157</t>
  </si>
  <si>
    <t>SSU72</t>
  </si>
  <si>
    <t>UBIAD1</t>
  </si>
  <si>
    <t>PADI1</t>
  </si>
  <si>
    <t>PLA2G2E</t>
  </si>
  <si>
    <t>WDR8</t>
  </si>
  <si>
    <t>SLC45A1</t>
  </si>
  <si>
    <t>HP1BP3</t>
  </si>
  <si>
    <t>CELA2B</t>
  </si>
  <si>
    <t>ZNF593</t>
  </si>
  <si>
    <t>MECR</t>
  </si>
  <si>
    <t>SDF4</t>
  </si>
  <si>
    <t>MRTO4</t>
  </si>
  <si>
    <t>YTHDF2</t>
  </si>
  <si>
    <t>ZCCHC17</t>
  </si>
  <si>
    <t>PADI3</t>
  </si>
  <si>
    <t>ERRFI1</t>
  </si>
  <si>
    <t>WNT4</t>
  </si>
  <si>
    <t>FBXO42</t>
  </si>
  <si>
    <t>RNF186</t>
  </si>
  <si>
    <t>MXRA8</t>
  </si>
  <si>
    <t>HES2</t>
  </si>
  <si>
    <t>GPN2</t>
  </si>
  <si>
    <t>FBLIM1</t>
  </si>
  <si>
    <t>PQLC2</t>
  </si>
  <si>
    <t>CASZ1</t>
  </si>
  <si>
    <t>CPSF3L</t>
  </si>
  <si>
    <t>C1orf159</t>
  </si>
  <si>
    <t>AURKAIP1</t>
  </si>
  <si>
    <t>MRPL20</t>
  </si>
  <si>
    <t>AIM1L</t>
  </si>
  <si>
    <t>TMEM51</t>
  </si>
  <si>
    <t>XKR8</t>
  </si>
  <si>
    <t>ARHGEF10L</t>
  </si>
  <si>
    <t>VPS13D</t>
  </si>
  <si>
    <t>ATAD3A</t>
  </si>
  <si>
    <t>TMEM57</t>
  </si>
  <si>
    <t>PANK4</t>
  </si>
  <si>
    <t>CAMK2N1</t>
  </si>
  <si>
    <t>ASAP3</t>
  </si>
  <si>
    <t>PNRC2</t>
  </si>
  <si>
    <t>PIGV</t>
  </si>
  <si>
    <t>NBPF1</t>
  </si>
  <si>
    <t>NECAP2</t>
  </si>
  <si>
    <t>DNAJC11</t>
  </si>
  <si>
    <t>RCC2</t>
  </si>
  <si>
    <t>AJAP1</t>
  </si>
  <si>
    <t>FAM54B</t>
  </si>
  <si>
    <t>CTNNBIP1</t>
  </si>
  <si>
    <t>C1orf63</t>
  </si>
  <si>
    <t>AGTRAP</t>
  </si>
  <si>
    <t>C1orf128</t>
  </si>
  <si>
    <t>MAN1C1</t>
  </si>
  <si>
    <t>NIPAL3</t>
  </si>
  <si>
    <t>SEPN1</t>
  </si>
  <si>
    <t>KIAA0495</t>
  </si>
  <si>
    <t>PLEKHG5</t>
  </si>
  <si>
    <t>LRRC47</t>
  </si>
  <si>
    <t>PTCHD2</t>
  </si>
  <si>
    <t>KIF17</t>
  </si>
  <si>
    <t>HES4</t>
  </si>
  <si>
    <t>GRHL3</t>
  </si>
  <si>
    <t>IL22RA1</t>
  </si>
  <si>
    <t>MIIP</t>
  </si>
  <si>
    <t>CELA2A</t>
  </si>
  <si>
    <t>GPATCH3</t>
  </si>
  <si>
    <t>PRDM16</t>
  </si>
  <si>
    <t>PLA2G2F</t>
  </si>
  <si>
    <t>CCDC21</t>
  </si>
  <si>
    <t>NMNAT1</t>
  </si>
  <si>
    <t>VWA1</t>
  </si>
  <si>
    <t>PINK1</t>
  </si>
  <si>
    <t>PRAMEF1</t>
  </si>
  <si>
    <t>NADK</t>
  </si>
  <si>
    <t>C1orf135</t>
  </si>
  <si>
    <t>EFHD2</t>
  </si>
  <si>
    <t>MMEL1</t>
  </si>
  <si>
    <t>C1orf89</t>
  </si>
  <si>
    <t>OR4F5</t>
  </si>
  <si>
    <t>NKAIN1</t>
  </si>
  <si>
    <t>MUL1</t>
  </si>
  <si>
    <t>NOL9</t>
  </si>
  <si>
    <t>LIN28A</t>
  </si>
  <si>
    <t>AGMAT</t>
  </si>
  <si>
    <t>NCRNA00115</t>
  </si>
  <si>
    <t>MORN1</t>
  </si>
  <si>
    <t>GRRP1</t>
  </si>
  <si>
    <t>DHDDS</t>
  </si>
  <si>
    <t>GPR157</t>
  </si>
  <si>
    <t>SPSB1</t>
  </si>
  <si>
    <t>GLTPD1</t>
  </si>
  <si>
    <t>ZNF436</t>
  </si>
  <si>
    <t>TAS1R2</t>
  </si>
  <si>
    <t>TAS1R1</t>
  </si>
  <si>
    <t>ACTL8</t>
  </si>
  <si>
    <t>CCNL2</t>
  </si>
  <si>
    <t>SH3BGRL3</t>
  </si>
  <si>
    <t>ESPN</t>
  </si>
  <si>
    <t>TAS1R3</t>
  </si>
  <si>
    <t>ATAD3B</t>
  </si>
  <si>
    <t>TMEM222</t>
  </si>
  <si>
    <t>PLEKHN1</t>
  </si>
  <si>
    <t>USP48</t>
  </si>
  <si>
    <t>NBPF3</t>
  </si>
  <si>
    <t>ZDHHC18</t>
  </si>
  <si>
    <t>SLC25A33</t>
  </si>
  <si>
    <t>DDI2</t>
  </si>
  <si>
    <t>LZIC</t>
  </si>
  <si>
    <t>TRIM63</t>
  </si>
  <si>
    <t>C1orf170</t>
  </si>
  <si>
    <t>CROCCL1</t>
  </si>
  <si>
    <t>SYTL1</t>
  </si>
  <si>
    <t>IGSF21</t>
  </si>
  <si>
    <t>KIAA1751</t>
  </si>
  <si>
    <t>KIAA2013</t>
  </si>
  <si>
    <t>THAP3</t>
  </si>
  <si>
    <t>C1orf201</t>
  </si>
  <si>
    <t>UBXN11</t>
  </si>
  <si>
    <t>C1orf158</t>
  </si>
  <si>
    <t>FBXO44</t>
  </si>
  <si>
    <t>CROCCL2</t>
  </si>
  <si>
    <t>FHAD1</t>
  </si>
  <si>
    <t>LOC115110</t>
  </si>
  <si>
    <t>FAM46B</t>
  </si>
  <si>
    <t>RBP7</t>
  </si>
  <si>
    <t>ACAP3</t>
  </si>
  <si>
    <t>UBE2J2</t>
  </si>
  <si>
    <t>C1orf172</t>
  </si>
  <si>
    <t>AADACL3</t>
  </si>
  <si>
    <t>PUSL1</t>
  </si>
  <si>
    <t>B3GALT6</t>
  </si>
  <si>
    <t>IFFO2</t>
  </si>
  <si>
    <t>TPRG1L</t>
  </si>
  <si>
    <t>C1orf93</t>
  </si>
  <si>
    <t>MYOM3</t>
  </si>
  <si>
    <t>KLHDC7A</t>
  </si>
  <si>
    <t>VWA5B1</t>
  </si>
  <si>
    <t>UBXN10</t>
  </si>
  <si>
    <t>ARHGEF19</t>
  </si>
  <si>
    <t>ACTRT2</t>
  </si>
  <si>
    <t>MIB2</t>
  </si>
  <si>
    <t>C1orf127</t>
  </si>
  <si>
    <t>SAMD11</t>
  </si>
  <si>
    <t>LOC148413</t>
  </si>
  <si>
    <t>PHF13</t>
  </si>
  <si>
    <t>CCDC27</t>
  </si>
  <si>
    <t>C1orf213</t>
  </si>
  <si>
    <t>PDIK1L</t>
  </si>
  <si>
    <t>C1orf64</t>
  </si>
  <si>
    <t>SLC2A7</t>
  </si>
  <si>
    <t>CALML6</t>
  </si>
  <si>
    <t>IL28RA</t>
  </si>
  <si>
    <t>FAM43B</t>
  </si>
  <si>
    <t>PAQR7</t>
  </si>
  <si>
    <t>FAM76A</t>
  </si>
  <si>
    <t>TMEM201</t>
  </si>
  <si>
    <t>C1orf86</t>
  </si>
  <si>
    <t>C1orf126</t>
  </si>
  <si>
    <t>ATAD3C</t>
  </si>
  <si>
    <t>AKR7L</t>
  </si>
  <si>
    <t>TTLL10</t>
  </si>
  <si>
    <t>TMCO4</t>
  </si>
  <si>
    <t>ZNF683</t>
  </si>
  <si>
    <t>MDS2</t>
  </si>
  <si>
    <t>NPHP4</t>
  </si>
  <si>
    <t>LOC284551</t>
  </si>
  <si>
    <t>FAM41C</t>
  </si>
  <si>
    <t>LOC284632</t>
  </si>
  <si>
    <t>LOC284661</t>
  </si>
  <si>
    <t>SLC25A34</t>
  </si>
  <si>
    <t>ESPNP</t>
  </si>
  <si>
    <t>C1orf174</t>
  </si>
  <si>
    <t>KLHL17</t>
  </si>
  <si>
    <t>C1orf70</t>
  </si>
  <si>
    <t>TMEM52</t>
  </si>
  <si>
    <t>AADACL4</t>
  </si>
  <si>
    <t>PRAMEF5|343068|2of2</t>
  </si>
  <si>
    <t>PRAMEF9|343070|2of2</t>
  </si>
  <si>
    <t>SERINC2</t>
  </si>
  <si>
    <t>FAM131C</t>
  </si>
  <si>
    <t>PADI6</t>
  </si>
  <si>
    <t>C1orf187</t>
  </si>
  <si>
    <t>SPATA21</t>
  </si>
  <si>
    <t>AGRN</t>
  </si>
  <si>
    <t>APITD1</t>
  </si>
  <si>
    <t>CATSPER4</t>
  </si>
  <si>
    <t>GPR153</t>
  </si>
  <si>
    <t>FAM132A</t>
  </si>
  <si>
    <t>HES5</t>
  </si>
  <si>
    <t>LOC388588</t>
  </si>
  <si>
    <t>RNF207</t>
  </si>
  <si>
    <t>TMEM82</t>
  </si>
  <si>
    <t>TRNP1</t>
  </si>
  <si>
    <t>CD164L2</t>
  </si>
  <si>
    <t>HES3</t>
  </si>
  <si>
    <t>PRAMEF12</t>
  </si>
  <si>
    <t>PRAMEF8|391002|3of3</t>
  </si>
  <si>
    <t>PRAMEF18|391003|2of2</t>
  </si>
  <si>
    <t>PRAMEF17</t>
  </si>
  <si>
    <t>PLA2G2C</t>
  </si>
  <si>
    <t>TMEM200B</t>
  </si>
  <si>
    <t>PRAMEF13</t>
  </si>
  <si>
    <t>SH2D5</t>
  </si>
  <si>
    <t>C1orf130</t>
  </si>
  <si>
    <t>PRAMEF3</t>
  </si>
  <si>
    <t>LDLRAD2</t>
  </si>
  <si>
    <t>FLJ42875|440556|2of2</t>
  </si>
  <si>
    <t>UQCRHL</t>
  </si>
  <si>
    <t>C1orf151</t>
  </si>
  <si>
    <t>LOC441869</t>
  </si>
  <si>
    <t>FAM138F|641702|1of3</t>
  </si>
  <si>
    <t>LOC643837</t>
  </si>
  <si>
    <t>TMEM88B</t>
  </si>
  <si>
    <t>C1orf200</t>
  </si>
  <si>
    <t>PRAMEF20|645425|2of2</t>
  </si>
  <si>
    <t>LOC646471</t>
  </si>
  <si>
    <t>LOC653566</t>
  </si>
  <si>
    <t>WASH7P</t>
  </si>
  <si>
    <t>PRAMEF16</t>
  </si>
  <si>
    <t>SCARNA1</t>
  </si>
  <si>
    <t>SNORA59B|677882|1of2</t>
  </si>
  <si>
    <t>SNORD85</t>
  </si>
  <si>
    <t>SNORD103A</t>
  </si>
  <si>
    <t>CDK11A</t>
  </si>
  <si>
    <t>SLC35E2|728661</t>
  </si>
  <si>
    <t>PRAMEF14|729528|2of2</t>
  </si>
  <si>
    <t>FLJ37453</t>
  </si>
  <si>
    <t>OR4F29|729759|3of3</t>
  </si>
  <si>
    <t>SNHG3-RCC1</t>
  </si>
  <si>
    <t>LOC100128842</t>
  </si>
  <si>
    <t>LOC100129534</t>
  </si>
  <si>
    <t>FLJ39609</t>
  </si>
  <si>
    <t>LOC100132287|100132287|1of2</t>
  </si>
  <si>
    <t>LOC100133331</t>
  </si>
  <si>
    <t>LOC100133612</t>
  </si>
  <si>
    <t>chr9:7799607-12693402</t>
  </si>
  <si>
    <t>9p13.1</t>
  </si>
  <si>
    <t>chr9:37858862-71152237</t>
  </si>
  <si>
    <t>hsa-mir-1299</t>
  </si>
  <si>
    <t>ALDH1B1</t>
  </si>
  <si>
    <t>PGM5</t>
  </si>
  <si>
    <t>SHB</t>
  </si>
  <si>
    <t>ZNF658</t>
  </si>
  <si>
    <t>CNTNAP3</t>
  </si>
  <si>
    <t>MCART1</t>
  </si>
  <si>
    <t>C9orf122</t>
  </si>
  <si>
    <t>CBWD5</t>
  </si>
  <si>
    <t>FOXD4L3</t>
  </si>
  <si>
    <t>IGFBPL1</t>
  </si>
  <si>
    <t>AQP7P1</t>
  </si>
  <si>
    <t>KGFLP1</t>
  </si>
  <si>
    <t>FAM74A1</t>
  </si>
  <si>
    <t>FAM74A4</t>
  </si>
  <si>
    <t>LOC440896</t>
  </si>
  <si>
    <t>ANKRD20A3|441425|3of3</t>
  </si>
  <si>
    <t>LOC442421</t>
  </si>
  <si>
    <t>CBWD3|445571|2of2</t>
  </si>
  <si>
    <t>FAM27A</t>
  </si>
  <si>
    <t>LOC572558</t>
  </si>
  <si>
    <t>PGM5P2</t>
  </si>
  <si>
    <t>FAM75A2|642265|2of2</t>
  </si>
  <si>
    <t>CBWD6</t>
  </si>
  <si>
    <t>FOXD4L6</t>
  </si>
  <si>
    <t>FOXD4L5</t>
  </si>
  <si>
    <t>LOC653501|653501|2of2</t>
  </si>
  <si>
    <t>FAM75A3</t>
  </si>
  <si>
    <t>FAM75A5|727905|3of3</t>
  </si>
  <si>
    <t>FAM74A3</t>
  </si>
  <si>
    <t>ANKRD20A4</t>
  </si>
  <si>
    <t>?|728788</t>
  </si>
  <si>
    <t>FOXD4L2|100036519|2of2</t>
  </si>
  <si>
    <t>FAM95B1|100133036|2of2</t>
  </si>
  <si>
    <t>FAM27B</t>
  </si>
  <si>
    <t>LOC100133920</t>
  </si>
  <si>
    <t>chr15:1-43479925</t>
  </si>
  <si>
    <t>hsa-mir-1233-2</t>
  </si>
  <si>
    <t>hsa-mir-4310</t>
  </si>
  <si>
    <t>hsa-mir-1233-1</t>
  </si>
  <si>
    <t>hsa-mir-627</t>
  </si>
  <si>
    <t>hsa-mir-626</t>
  </si>
  <si>
    <t>hsa-mir-211</t>
  </si>
  <si>
    <t>ACTC1</t>
  </si>
  <si>
    <t>APBA2</t>
  </si>
  <si>
    <t>BCL8</t>
  </si>
  <si>
    <t>BUB1B</t>
  </si>
  <si>
    <t>CAPN3</t>
  </si>
  <si>
    <t>CHRM5</t>
  </si>
  <si>
    <t>CHRNA7</t>
  </si>
  <si>
    <t>GABRA5</t>
  </si>
  <si>
    <t>GABRB3</t>
  </si>
  <si>
    <t>GABRG3</t>
  </si>
  <si>
    <t>GANC</t>
  </si>
  <si>
    <t>GCHFR</t>
  </si>
  <si>
    <t>IPW</t>
  </si>
  <si>
    <t>ITPKA</t>
  </si>
  <si>
    <t>IVD</t>
  </si>
  <si>
    <t>LTK</t>
  </si>
  <si>
    <t>MEIS2</t>
  </si>
  <si>
    <t>TRPM1</t>
  </si>
  <si>
    <t>NDN</t>
  </si>
  <si>
    <t>OCA2</t>
  </si>
  <si>
    <t>PLCB2</t>
  </si>
  <si>
    <t>RAD51</t>
  </si>
  <si>
    <t>RYR3</t>
  </si>
  <si>
    <t>SCG5</t>
  </si>
  <si>
    <t>SNRPN</t>
  </si>
  <si>
    <t>SPINT1</t>
  </si>
  <si>
    <t>SRP14</t>
  </si>
  <si>
    <t>THBS1</t>
  </si>
  <si>
    <t>TJP1</t>
  </si>
  <si>
    <t>TYRO3</t>
  </si>
  <si>
    <t>UBE3A</t>
  </si>
  <si>
    <t>MKRN3</t>
  </si>
  <si>
    <t>PAR5</t>
  </si>
  <si>
    <t>JMJD7-PLA2G4B</t>
  </si>
  <si>
    <t>SNAP23</t>
  </si>
  <si>
    <t>HERC2</t>
  </si>
  <si>
    <t>SNURF</t>
  </si>
  <si>
    <t>AQR</t>
  </si>
  <si>
    <t>ARHGAP11A</t>
  </si>
  <si>
    <t>SLC12A6</t>
  </si>
  <si>
    <t>RASGRP1</t>
  </si>
  <si>
    <t>GPR176</t>
  </si>
  <si>
    <t>CHP</t>
  </si>
  <si>
    <t>OIP5</t>
  </si>
  <si>
    <t>BAHD1</t>
  </si>
  <si>
    <t>MTMR15</t>
  </si>
  <si>
    <t>MAPKBP1</t>
  </si>
  <si>
    <t>GOLGA8A</t>
  </si>
  <si>
    <t>RTF1</t>
  </si>
  <si>
    <t>CYFIP1</t>
  </si>
  <si>
    <t>MGA</t>
  </si>
  <si>
    <t>VPS39</t>
  </si>
  <si>
    <t>FAM189A1</t>
  </si>
  <si>
    <t>C15orf2</t>
  </si>
  <si>
    <t>TMEM87A</t>
  </si>
  <si>
    <t>RPAP1</t>
  </si>
  <si>
    <t>DKFZP434L187</t>
  </si>
  <si>
    <t>GREM1</t>
  </si>
  <si>
    <t>RPUSD2</t>
  </si>
  <si>
    <t>EHD4</t>
  </si>
  <si>
    <t>NDUFAF1</t>
  </si>
  <si>
    <t>NUSAP1</t>
  </si>
  <si>
    <t>TMEM85</t>
  </si>
  <si>
    <t>SPTBN5</t>
  </si>
  <si>
    <t>KLF13</t>
  </si>
  <si>
    <t>MAGEL2</t>
  </si>
  <si>
    <t>DLL4</t>
  </si>
  <si>
    <t>INO80</t>
  </si>
  <si>
    <t>PPP1R14D</t>
  </si>
  <si>
    <t>MTMR10</t>
  </si>
  <si>
    <t>ZNF770</t>
  </si>
  <si>
    <t>HAUS2</t>
  </si>
  <si>
    <t>FAM82A2</t>
  </si>
  <si>
    <t>DNAJC17</t>
  </si>
  <si>
    <t>NOP10</t>
  </si>
  <si>
    <t>NDNL2</t>
  </si>
  <si>
    <t>C15orf24</t>
  </si>
  <si>
    <t>PAK6</t>
  </si>
  <si>
    <t>CASC5</t>
  </si>
  <si>
    <t>AVEN</t>
  </si>
  <si>
    <t>ATP10A</t>
  </si>
  <si>
    <t>GJD2</t>
  </si>
  <si>
    <t>VPS18</t>
  </si>
  <si>
    <t>ZFP106</t>
  </si>
  <si>
    <t>CHAC1</t>
  </si>
  <si>
    <t>C15orf29</t>
  </si>
  <si>
    <t>TMEM62</t>
  </si>
  <si>
    <t>NIPA2</t>
  </si>
  <si>
    <t>C15orf41</t>
  </si>
  <si>
    <t>ZFYVE19</t>
  </si>
  <si>
    <t>DISP2</t>
  </si>
  <si>
    <t>CHRFAM7A</t>
  </si>
  <si>
    <t>FAM7A3|89837|2of2</t>
  </si>
  <si>
    <t>ARHGAP11B</t>
  </si>
  <si>
    <t>ATPBD4</t>
  </si>
  <si>
    <t>C15orf57</t>
  </si>
  <si>
    <t>C15orf23</t>
  </si>
  <si>
    <t>BMF</t>
  </si>
  <si>
    <t>CHST14</t>
  </si>
  <si>
    <t>TUBGCP5</t>
  </si>
  <si>
    <t>NIPA1</t>
  </si>
  <si>
    <t>PLA2G4E</t>
  </si>
  <si>
    <t>PAR1</t>
  </si>
  <si>
    <t>LOC145845</t>
  </si>
  <si>
    <t>TMCO5A</t>
  </si>
  <si>
    <t>TTBK2</t>
  </si>
  <si>
    <t>CDAN1</t>
  </si>
  <si>
    <t>CSNK1A1P</t>
  </si>
  <si>
    <t>OTUD7A</t>
  </si>
  <si>
    <t>SPRED1</t>
  </si>
  <si>
    <t>PGBD4</t>
  </si>
  <si>
    <t>EXD1</t>
  </si>
  <si>
    <t>FSIP1</t>
  </si>
  <si>
    <t>RHOV</t>
  </si>
  <si>
    <t>UBR1</t>
  </si>
  <si>
    <t>LPCAT4</t>
  </si>
  <si>
    <t>PLA2G4F</t>
  </si>
  <si>
    <t>LRRC57</t>
  </si>
  <si>
    <t>C15orf55</t>
  </si>
  <si>
    <t>FAM98B</t>
  </si>
  <si>
    <t>PLA2G4D</t>
  </si>
  <si>
    <t>GOLGA6L1</t>
  </si>
  <si>
    <t>GOLGA8G|283768|2of2</t>
  </si>
  <si>
    <t>GOLGA9P</t>
  </si>
  <si>
    <t>SNORD109B|338429|2of2</t>
  </si>
  <si>
    <t>SNORD115-1</t>
  </si>
  <si>
    <t>WHAMML1</t>
  </si>
  <si>
    <t>POTEB|339010|2of2</t>
  </si>
  <si>
    <t>FMN1</t>
  </si>
  <si>
    <t>PAR4</t>
  </si>
  <si>
    <t>PAR-SN</t>
  </si>
  <si>
    <t>MRPL42P5</t>
  </si>
  <si>
    <t>C15orf52</t>
  </si>
  <si>
    <t>GOLGA8E</t>
  </si>
  <si>
    <t>HERC2P2</t>
  </si>
  <si>
    <t>C15orf53</t>
  </si>
  <si>
    <t>C15orf54</t>
  </si>
  <si>
    <t>NF1P1|440225|2of2</t>
  </si>
  <si>
    <t>WHAMML2</t>
  </si>
  <si>
    <t>GOLGA8B</t>
  </si>
  <si>
    <t>EIF2AK4</t>
  </si>
  <si>
    <t>C15orf62</t>
  </si>
  <si>
    <t>C15orf56</t>
  </si>
  <si>
    <t>PHGR1</t>
  </si>
  <si>
    <t>LOC723972</t>
  </si>
  <si>
    <t>SNORD116-19|727708|2of2</t>
  </si>
  <si>
    <t>LOC729082</t>
  </si>
  <si>
    <t>PWRN1</t>
  </si>
  <si>
    <t>PWRN2</t>
  </si>
  <si>
    <t>SNORD116-1</t>
  </si>
  <si>
    <t>SNORD116-2|100033414|2of2</t>
  </si>
  <si>
    <t>SNORD116-3|100033415|2of2</t>
  </si>
  <si>
    <t>SNORD116-4</t>
  </si>
  <si>
    <t>SNORD116-5|100033417|2of2</t>
  </si>
  <si>
    <t>SNORD116-8</t>
  </si>
  <si>
    <t>SNORD116-10</t>
  </si>
  <si>
    <t>SNORD116-11</t>
  </si>
  <si>
    <t>SNORD116-12</t>
  </si>
  <si>
    <t>SNORD116-13</t>
  </si>
  <si>
    <t>SNORD116-14</t>
  </si>
  <si>
    <t>SNORD116-15</t>
  </si>
  <si>
    <t>SNORD116-16</t>
  </si>
  <si>
    <t>SNORD116-18</t>
  </si>
  <si>
    <t>SNORD116-20</t>
  </si>
  <si>
    <t>SNORD116-22</t>
  </si>
  <si>
    <t>SNORD116-23</t>
  </si>
  <si>
    <t>SNORD116-24</t>
  </si>
  <si>
    <t>SNORD116-25</t>
  </si>
  <si>
    <t>SNORD115-2</t>
  </si>
  <si>
    <t>SNORD116-26</t>
  </si>
  <si>
    <t>SNORD116-27</t>
  </si>
  <si>
    <t>SNORD115-3</t>
  </si>
  <si>
    <t>SNORD115-4</t>
  </si>
  <si>
    <t>SNORD115-5</t>
  </si>
  <si>
    <t>SNORD115-6</t>
  </si>
  <si>
    <t>SNORD115-7</t>
  </si>
  <si>
    <t>SNORD115-8</t>
  </si>
  <si>
    <t>SNORD115-9|100033446|2of2</t>
  </si>
  <si>
    <t>SNORD115-10|100033447|2of2</t>
  </si>
  <si>
    <t>SNORD115-11|100033448|4of4</t>
  </si>
  <si>
    <t>SNORD115-13</t>
  </si>
  <si>
    <t>SNORD115-14</t>
  </si>
  <si>
    <t>SNORD115-16</t>
  </si>
  <si>
    <t>SNORD115-17|100033455|3of3</t>
  </si>
  <si>
    <t>SNORD115-20</t>
  </si>
  <si>
    <t>SNORD115-22</t>
  </si>
  <si>
    <t>SNORD115-25</t>
  </si>
  <si>
    <t>SNORD115-26</t>
  </si>
  <si>
    <t>SNORD115-30</t>
  </si>
  <si>
    <t>SNORD115-31</t>
  </si>
  <si>
    <t>SNORD115-32</t>
  </si>
  <si>
    <t>SNORD115-33</t>
  </si>
  <si>
    <t>SNORD115-35</t>
  </si>
  <si>
    <t>SNORD115-37</t>
  </si>
  <si>
    <t>SNORD115-38</t>
  </si>
  <si>
    <t>SNORD115-39</t>
  </si>
  <si>
    <t>SNORD115-40</t>
  </si>
  <si>
    <t>SNORD115-41</t>
  </si>
  <si>
    <t>SNORD115-44</t>
  </si>
  <si>
    <t>SNORD116-28</t>
  </si>
  <si>
    <t>SNORD116-29</t>
  </si>
  <si>
    <t>SNORD115-48</t>
  </si>
  <si>
    <t>HBII-52-24</t>
  </si>
  <si>
    <t>HBII-52-27</t>
  </si>
  <si>
    <t>HBII-52-28</t>
  </si>
  <si>
    <t>HBII-52-45</t>
  </si>
  <si>
    <t>HBII-52-46</t>
  </si>
  <si>
    <t>GOLGA8F|100132565|2of2</t>
  </si>
  <si>
    <t>GOLGA8DP</t>
  </si>
  <si>
    <t>FAM7A2</t>
  </si>
  <si>
    <t>6q27</t>
  </si>
  <si>
    <t>chr6:146876026-171115067</t>
  </si>
  <si>
    <t>hsa-mir-1273c</t>
  </si>
  <si>
    <t>hsa-mir-1913</t>
  </si>
  <si>
    <t>hsa-mir-1202</t>
  </si>
  <si>
    <t>ACAT2</t>
  </si>
  <si>
    <t>CCR6</t>
  </si>
  <si>
    <t>ESR1</t>
  </si>
  <si>
    <t>GPR31</t>
  </si>
  <si>
    <t>IGF2R</t>
  </si>
  <si>
    <t>KIF25</t>
  </si>
  <si>
    <t>LPA</t>
  </si>
  <si>
    <t>MAS1</t>
  </si>
  <si>
    <t>MAP3K4</t>
  </si>
  <si>
    <t>MLLT4</t>
  </si>
  <si>
    <t>OPRM1</t>
  </si>
  <si>
    <t>PARK2</t>
  </si>
  <si>
    <t>PCMT1</t>
  </si>
  <si>
    <t>PDCD2</t>
  </si>
  <si>
    <t>PLG</t>
  </si>
  <si>
    <t>PSMB1</t>
  </si>
  <si>
    <t>RPS6KA2</t>
  </si>
  <si>
    <t>SLC22A1</t>
  </si>
  <si>
    <t>SLC22A3</t>
  </si>
  <si>
    <t>SLC22A2</t>
  </si>
  <si>
    <t>SOD2</t>
  </si>
  <si>
    <t>T</t>
  </si>
  <si>
    <t>TBP</t>
  </si>
  <si>
    <t>TCP1</t>
  </si>
  <si>
    <t>TCP10</t>
  </si>
  <si>
    <t>TCTE3</t>
  </si>
  <si>
    <t>DYNLT1</t>
  </si>
  <si>
    <t>THBS2</t>
  </si>
  <si>
    <t>EZR</t>
  </si>
  <si>
    <t>VIP</t>
  </si>
  <si>
    <t>RNASET2</t>
  </si>
  <si>
    <t>SYNJ2</t>
  </si>
  <si>
    <t>LATS1</t>
  </si>
  <si>
    <t>QKI</t>
  </si>
  <si>
    <t>WTAP</t>
  </si>
  <si>
    <t>AKAP12</t>
  </si>
  <si>
    <t>UST</t>
  </si>
  <si>
    <t>PDE10A</t>
  </si>
  <si>
    <t>KATNA1</t>
  </si>
  <si>
    <t>FGFR1OP</t>
  </si>
  <si>
    <t>RBM16</t>
  </si>
  <si>
    <t>TAB2</t>
  </si>
  <si>
    <t>SASH1</t>
  </si>
  <si>
    <t>SYNE1</t>
  </si>
  <si>
    <t>MTHFD1L</t>
  </si>
  <si>
    <t>IPCEF1</t>
  </si>
  <si>
    <t>TIAM2</t>
  </si>
  <si>
    <t>C6orf123</t>
  </si>
  <si>
    <t>FBXO5</t>
  </si>
  <si>
    <t>RGS17</t>
  </si>
  <si>
    <t>DLL1</t>
  </si>
  <si>
    <t>MRPL18</t>
  </si>
  <si>
    <t>CLDN20</t>
  </si>
  <si>
    <t>NOX3</t>
  </si>
  <si>
    <t>TFB1M</t>
  </si>
  <si>
    <t>SNX9</t>
  </si>
  <si>
    <t>BRP44L</t>
  </si>
  <si>
    <t>UNC93A</t>
  </si>
  <si>
    <t>MTRF1L</t>
  </si>
  <si>
    <t>RMND1</t>
  </si>
  <si>
    <t>PHF10</t>
  </si>
  <si>
    <t>C6orf70</t>
  </si>
  <si>
    <t>AGPAT4</t>
  </si>
  <si>
    <t>TULP4</t>
  </si>
  <si>
    <t>PLEKHG1</t>
  </si>
  <si>
    <t>ARID1B</t>
  </si>
  <si>
    <t>TMEM181</t>
  </si>
  <si>
    <t>ZBTB2</t>
  </si>
  <si>
    <t>SMOC2</t>
  </si>
  <si>
    <t>ULBP3</t>
  </si>
  <si>
    <t>C6orf211</t>
  </si>
  <si>
    <t>ZDHHC14</t>
  </si>
  <si>
    <t>C6orf103</t>
  </si>
  <si>
    <t>FRMD1</t>
  </si>
  <si>
    <t>C6orf59</t>
  </si>
  <si>
    <t>C6orf208</t>
  </si>
  <si>
    <t>C6orf97</t>
  </si>
  <si>
    <t>MYCT1</t>
  </si>
  <si>
    <t>ULBP2</t>
  </si>
  <si>
    <t>ULBP1</t>
  </si>
  <si>
    <t>LPAL2</t>
  </si>
  <si>
    <t>PPP1R14C</t>
  </si>
  <si>
    <t>RSPH3</t>
  </si>
  <si>
    <t>TTLL2</t>
  </si>
  <si>
    <t>FAM120B</t>
  </si>
  <si>
    <t>FNDC1</t>
  </si>
  <si>
    <t>LRP11</t>
  </si>
  <si>
    <t>SERAC1</t>
  </si>
  <si>
    <t>PPIL4</t>
  </si>
  <si>
    <t>C6orf176</t>
  </si>
  <si>
    <t>SYTL3</t>
  </si>
  <si>
    <t>SFT2D1</t>
  </si>
  <si>
    <t>C6orf72</t>
  </si>
  <si>
    <t>TAGAP</t>
  </si>
  <si>
    <t>STXBP5</t>
  </si>
  <si>
    <t>PACRG</t>
  </si>
  <si>
    <t>RAET1E</t>
  </si>
  <si>
    <t>CNKSR3</t>
  </si>
  <si>
    <t>RAET1L</t>
  </si>
  <si>
    <t>PNLDC1</t>
  </si>
  <si>
    <t>LOC154449</t>
  </si>
  <si>
    <t>DACT2</t>
  </si>
  <si>
    <t>C6orf118</t>
  </si>
  <si>
    <t>OSTCL</t>
  </si>
  <si>
    <t>WDR27</t>
  </si>
  <si>
    <t>LOC285796</t>
  </si>
  <si>
    <t>PRR18</t>
  </si>
  <si>
    <t>ZC3H12D</t>
  </si>
  <si>
    <t>NUP43</t>
  </si>
  <si>
    <t>RAET1G</t>
  </si>
  <si>
    <t>SUMO4</t>
  </si>
  <si>
    <t>C6orf120</t>
  </si>
  <si>
    <t>SAMD5</t>
  </si>
  <si>
    <t>IYD</t>
  </si>
  <si>
    <t>TCP10L2</t>
  </si>
  <si>
    <t>C6orf122</t>
  </si>
  <si>
    <t>GTF2H5</t>
  </si>
  <si>
    <t>LOC441177</t>
  </si>
  <si>
    <t>RAET1K</t>
  </si>
  <si>
    <t>C6orf124</t>
  </si>
  <si>
    <t>SNORA20</t>
  </si>
  <si>
    <t>SNORA29</t>
  </si>
  <si>
    <t>LOC729176</t>
  </si>
  <si>
    <t>C6orf35</t>
  </si>
  <si>
    <t>LOC729603</t>
  </si>
  <si>
    <t>HGC6.3</t>
  </si>
  <si>
    <t>chr18:73001486-78077248</t>
  </si>
  <si>
    <t>ADNP2</t>
  </si>
  <si>
    <t>C18orf22</t>
  </si>
  <si>
    <t>16p13.3</t>
  </si>
  <si>
    <t>chr16:1-1161809</t>
  </si>
  <si>
    <t>hsa-mir-3176</t>
  </si>
  <si>
    <t>hsa-mir-662</t>
  </si>
  <si>
    <t>ARHGDIG</t>
  </si>
  <si>
    <t>HBA1</t>
  </si>
  <si>
    <t>HBA2</t>
  </si>
  <si>
    <t>HBM</t>
  </si>
  <si>
    <t>HBQ1</t>
  </si>
  <si>
    <t>HBZ</t>
  </si>
  <si>
    <t>MPG</t>
  </si>
  <si>
    <t>NME4</t>
  </si>
  <si>
    <t>SOLH</t>
  </si>
  <si>
    <t>SSTR5</t>
  </si>
  <si>
    <t>NPRL3</t>
  </si>
  <si>
    <t>AXIN1</t>
  </si>
  <si>
    <t>RGS11</t>
  </si>
  <si>
    <t>RHBDL1</t>
  </si>
  <si>
    <t>PIGQ</t>
  </si>
  <si>
    <t>RAB11FIP3</t>
  </si>
  <si>
    <t>MSLN</t>
  </si>
  <si>
    <t>STUB1</t>
  </si>
  <si>
    <t>MRPL28</t>
  </si>
  <si>
    <t>DECR2</t>
  </si>
  <si>
    <t>SOX8</t>
  </si>
  <si>
    <t>POLR3K</t>
  </si>
  <si>
    <t>GNG13</t>
  </si>
  <si>
    <t>LUC7L</t>
  </si>
  <si>
    <t>RAB40C</t>
  </si>
  <si>
    <t>TMEM8A</t>
  </si>
  <si>
    <t>CHTF18</t>
  </si>
  <si>
    <t>RHBDF1</t>
  </si>
  <si>
    <t>NARFL</t>
  </si>
  <si>
    <t>NCRNA00235</t>
  </si>
  <si>
    <t>PDIA2</t>
  </si>
  <si>
    <t>LMF1</t>
  </si>
  <si>
    <t>FAM173A</t>
  </si>
  <si>
    <t>METRN</t>
  </si>
  <si>
    <t>SNRNP25</t>
  </si>
  <si>
    <t>ITFG3</t>
  </si>
  <si>
    <t>WDR24</t>
  </si>
  <si>
    <t>HAGHL</t>
  </si>
  <si>
    <t>C16orf13</t>
  </si>
  <si>
    <t>FAM195A</t>
  </si>
  <si>
    <t>RHOT2</t>
  </si>
  <si>
    <t>RPUSD1</t>
  </si>
  <si>
    <t>WFIKKN1</t>
  </si>
  <si>
    <t>CCDC78</t>
  </si>
  <si>
    <t>C16orf11</t>
  </si>
  <si>
    <t>FBXL16</t>
  </si>
  <si>
    <t>LOC146336</t>
  </si>
  <si>
    <t>WDR90</t>
  </si>
  <si>
    <t>NHLRC4</t>
  </si>
  <si>
    <t>JMJD8</t>
  </si>
  <si>
    <t>PRR25</t>
  </si>
  <si>
    <t>C1QTNF8</t>
  </si>
  <si>
    <t>MSLNL</t>
  </si>
  <si>
    <t>LOC100134368</t>
  </si>
  <si>
    <t>7q11.22</t>
  </si>
  <si>
    <t>chr7:66780207-70601215</t>
  </si>
  <si>
    <t>AUTS2</t>
  </si>
  <si>
    <t>13q12.11</t>
  </si>
  <si>
    <t>chr13:1-31037947</t>
  </si>
  <si>
    <t>hsa-mir-2276</t>
  </si>
  <si>
    <t>PARP4</t>
  </si>
  <si>
    <t>ATP12A</t>
  </si>
  <si>
    <t>CDK8</t>
  </si>
  <si>
    <t>CDX2</t>
  </si>
  <si>
    <t>FGF9</t>
  </si>
  <si>
    <t>FLT1</t>
  </si>
  <si>
    <t>FLT3</t>
  </si>
  <si>
    <t>GJA3</t>
  </si>
  <si>
    <t>GJB2</t>
  </si>
  <si>
    <t>GPR12</t>
  </si>
  <si>
    <t>GTF3A</t>
  </si>
  <si>
    <t>PDX1</t>
  </si>
  <si>
    <t>MIPEP</t>
  </si>
  <si>
    <t>PABPC3</t>
  </si>
  <si>
    <t>UBL3</t>
  </si>
  <si>
    <t>RNF6</t>
  </si>
  <si>
    <t>RPL21</t>
  </si>
  <si>
    <t>SGCG</t>
  </si>
  <si>
    <t>SLC7A1</t>
  </si>
  <si>
    <t>TUBA3C</t>
  </si>
  <si>
    <t>ZMYM2</t>
  </si>
  <si>
    <t>IFT88</t>
  </si>
  <si>
    <t>MTMR6</t>
  </si>
  <si>
    <t>ZMYM5</t>
  </si>
  <si>
    <t>NUPL1</t>
  </si>
  <si>
    <t>SAP18</t>
  </si>
  <si>
    <t>GJB6</t>
  </si>
  <si>
    <t>WASF3</t>
  </si>
  <si>
    <t>MTUS2</t>
  </si>
  <si>
    <t>SACS</t>
  </si>
  <si>
    <t>LATS2</t>
  </si>
  <si>
    <t>SNORD102</t>
  </si>
  <si>
    <t>POLR1D</t>
  </si>
  <si>
    <t>CRYL1</t>
  </si>
  <si>
    <t>POMP</t>
  </si>
  <si>
    <t>ATP8A2</t>
  </si>
  <si>
    <t>IL17D</t>
  </si>
  <si>
    <t>MPHOSPH8</t>
  </si>
  <si>
    <t>PSPC1</t>
  </si>
  <si>
    <t>TNFRSF19</t>
  </si>
  <si>
    <t>CENPJ</t>
  </si>
  <si>
    <t>RNF17</t>
  </si>
  <si>
    <t>XPO4</t>
  </si>
  <si>
    <t>MRP63</t>
  </si>
  <si>
    <t>KATNAL1</t>
  </si>
  <si>
    <t>TPTE2</t>
  </si>
  <si>
    <t>FAM123A</t>
  </si>
  <si>
    <t>USP12</t>
  </si>
  <si>
    <t>MTIF3</t>
  </si>
  <si>
    <t>GSX1</t>
  </si>
  <si>
    <t>N6AMT2</t>
  </si>
  <si>
    <t>SKA3</t>
  </si>
  <si>
    <t>EFHA1</t>
  </si>
  <si>
    <t>SPATA13</t>
  </si>
  <si>
    <t>LNX2</t>
  </si>
  <si>
    <t>ZDHHC20</t>
  </si>
  <si>
    <t>PAN3</t>
  </si>
  <si>
    <t>DKFZp686A1627</t>
  </si>
  <si>
    <t>SLC46A3</t>
  </si>
  <si>
    <t>LOC284232</t>
  </si>
  <si>
    <t>C1QTNF9</t>
  </si>
  <si>
    <t>LOC348021</t>
  </si>
  <si>
    <t>LOC374491</t>
  </si>
  <si>
    <t>RASL11A</t>
  </si>
  <si>
    <t>C1QTNF9B</t>
  </si>
  <si>
    <t>SHISA2</t>
  </si>
  <si>
    <t>ATP5EP2</t>
  </si>
  <si>
    <t>PCOTH</t>
  </si>
  <si>
    <t>SNORA27</t>
  </si>
  <si>
    <t>TPTE2P1</t>
  </si>
  <si>
    <t>PRHOXNB</t>
  </si>
  <si>
    <t>LOC100101938</t>
  </si>
  <si>
    <t>LOC100188949</t>
  </si>
  <si>
    <t>14q21.1</t>
  </si>
  <si>
    <t>chr14:1-55260846</t>
  </si>
  <si>
    <t>hsa-mir-4307</t>
  </si>
  <si>
    <t>hsa-mir-3171</t>
  </si>
  <si>
    <t>hsa-mir-1201</t>
  </si>
  <si>
    <t>hsa-mir-208b</t>
  </si>
  <si>
    <t>hsa-mir-624</t>
  </si>
  <si>
    <t>hsa-mir-208a</t>
  </si>
  <si>
    <t>ANG</t>
  </si>
  <si>
    <t>APEX1</t>
  </si>
  <si>
    <t>ARF6</t>
  </si>
  <si>
    <t>ARHGAP5</t>
  </si>
  <si>
    <t>BCL2L2</t>
  </si>
  <si>
    <t>BMP4</t>
  </si>
  <si>
    <t>CDKN3</t>
  </si>
  <si>
    <t>CEBPE</t>
  </si>
  <si>
    <t>CMA1</t>
  </si>
  <si>
    <t>LTB4R</t>
  </si>
  <si>
    <t>CTSG</t>
  </si>
  <si>
    <t>DAD1</t>
  </si>
  <si>
    <t>COCH</t>
  </si>
  <si>
    <t>FKBP3</t>
  </si>
  <si>
    <t>FOXG1</t>
  </si>
  <si>
    <t>GMFB</t>
  </si>
  <si>
    <t>GZMH</t>
  </si>
  <si>
    <t>GZMB</t>
  </si>
  <si>
    <t>HNRNPC</t>
  </si>
  <si>
    <t>MGAT2</t>
  </si>
  <si>
    <t>CTAGE5</t>
  </si>
  <si>
    <t>MMP14</t>
  </si>
  <si>
    <t>MYH6</t>
  </si>
  <si>
    <t>MYH7</t>
  </si>
  <si>
    <t>NEDD8</t>
  </si>
  <si>
    <t>NFATC4</t>
  </si>
  <si>
    <t>NOVA1</t>
  </si>
  <si>
    <t>PNP</t>
  </si>
  <si>
    <t>NRL</t>
  </si>
  <si>
    <t>OXA1L</t>
  </si>
  <si>
    <t>PCK2</t>
  </si>
  <si>
    <t>PNN</t>
  </si>
  <si>
    <t>POLE2</t>
  </si>
  <si>
    <t>PRKD1</t>
  </si>
  <si>
    <t>PSMB5</t>
  </si>
  <si>
    <t>PSMC6</t>
  </si>
  <si>
    <t>PSME1</t>
  </si>
  <si>
    <t>PSME2</t>
  </si>
  <si>
    <t>PTGDR</t>
  </si>
  <si>
    <t>PTGER2</t>
  </si>
  <si>
    <t>PYGL</t>
  </si>
  <si>
    <t>RABGGTA</t>
  </si>
  <si>
    <t>RNASE1</t>
  </si>
  <si>
    <t>RNASE2</t>
  </si>
  <si>
    <t>RNASE3</t>
  </si>
  <si>
    <t>RNASE4</t>
  </si>
  <si>
    <t>RNASE6</t>
  </si>
  <si>
    <t>RPL36AL</t>
  </si>
  <si>
    <t>RPS29</t>
  </si>
  <si>
    <t>SALL2</t>
  </si>
  <si>
    <t>SOS2</t>
  </si>
  <si>
    <t>STYX</t>
  </si>
  <si>
    <t>TEP1</t>
  </si>
  <si>
    <t>TGM1</t>
  </si>
  <si>
    <t>PABPN1</t>
  </si>
  <si>
    <t>SIP1</t>
  </si>
  <si>
    <t>CDKL1</t>
  </si>
  <si>
    <t>AP1G2</t>
  </si>
  <si>
    <t>SLC7A7</t>
  </si>
  <si>
    <t>SDCCAG1</t>
  </si>
  <si>
    <t>CPNE6</t>
  </si>
  <si>
    <t>TOX4</t>
  </si>
  <si>
    <t>REC8</t>
  </si>
  <si>
    <t>PARP2</t>
  </si>
  <si>
    <t>CNIH</t>
  </si>
  <si>
    <t>DHRS2</t>
  </si>
  <si>
    <t>EFS</t>
  </si>
  <si>
    <t>IRF9</t>
  </si>
  <si>
    <t>PRMT5</t>
  </si>
  <si>
    <t>SEC23A</t>
  </si>
  <si>
    <t>TM9SF1</t>
  </si>
  <si>
    <t>CGRRF1</t>
  </si>
  <si>
    <t>EDDM3A</t>
  </si>
  <si>
    <t>DHRS4</t>
  </si>
  <si>
    <t>FERMT2</t>
  </si>
  <si>
    <t>RIPK3</t>
  </si>
  <si>
    <t>AP4S1</t>
  </si>
  <si>
    <t>MAP4K5</t>
  </si>
  <si>
    <t>SUPT16H</t>
  </si>
  <si>
    <t>NID2</t>
  </si>
  <si>
    <t>ACIN1</t>
  </si>
  <si>
    <t>SAMD4A</t>
  </si>
  <si>
    <t>FAM179B</t>
  </si>
  <si>
    <t>SCFD1</t>
  </si>
  <si>
    <t>KHNYN</t>
  </si>
  <si>
    <t>SLC7A8</t>
  </si>
  <si>
    <t>KLHDC2</t>
  </si>
  <si>
    <t>HECTD1</t>
  </si>
  <si>
    <t>HEATR5A</t>
  </si>
  <si>
    <t>NGDN</t>
  </si>
  <si>
    <t>LRP10</t>
  </si>
  <si>
    <t>TINF2</t>
  </si>
  <si>
    <t>OR10G3</t>
  </si>
  <si>
    <t>OR10G2</t>
  </si>
  <si>
    <t>OR4E2</t>
  </si>
  <si>
    <t>ATP5S</t>
  </si>
  <si>
    <t>CIDEB</t>
  </si>
  <si>
    <t>CHMP4A</t>
  </si>
  <si>
    <t>STXBP6</t>
  </si>
  <si>
    <t>STRN3</t>
  </si>
  <si>
    <t>SLC39A2</t>
  </si>
  <si>
    <t>ERO1L</t>
  </si>
  <si>
    <t>FAM158A</t>
  </si>
  <si>
    <t>ATL1</t>
  </si>
  <si>
    <t>NIN</t>
  </si>
  <si>
    <t>ZNF219</t>
  </si>
  <si>
    <t>GMPR2</t>
  </si>
  <si>
    <t>SLC22A17</t>
  </si>
  <si>
    <t>C14orf166</t>
  </si>
  <si>
    <t>GNG2</t>
  </si>
  <si>
    <t>KLHL28</t>
  </si>
  <si>
    <t>HAUS4</t>
  </si>
  <si>
    <t>PRPF39</t>
  </si>
  <si>
    <t>C14orf119</t>
  </si>
  <si>
    <t>RNF31</t>
  </si>
  <si>
    <t>RBM23</t>
  </si>
  <si>
    <t>C14orf104</t>
  </si>
  <si>
    <t>C14orf106</t>
  </si>
  <si>
    <t>C14orf167</t>
  </si>
  <si>
    <t>G2E3</t>
  </si>
  <si>
    <t>OSGEP</t>
  </si>
  <si>
    <t>FLJ10357</t>
  </si>
  <si>
    <t>METTL3</t>
  </si>
  <si>
    <t>LTB4R2</t>
  </si>
  <si>
    <t>SDR39U1</t>
  </si>
  <si>
    <t>RPGRIP1</t>
  </si>
  <si>
    <t>NDRG2</t>
  </si>
  <si>
    <t>NYNRIN</t>
  </si>
  <si>
    <t>TXNDC16</t>
  </si>
  <si>
    <t>HOMEZ</t>
  </si>
  <si>
    <t>CHD8</t>
  </si>
  <si>
    <t>FANCM</t>
  </si>
  <si>
    <t>CCNB1IP1</t>
  </si>
  <si>
    <t>SAV1</t>
  </si>
  <si>
    <t>C14orf93</t>
  </si>
  <si>
    <t>ABHD4</t>
  </si>
  <si>
    <t>EDDM3B</t>
  </si>
  <si>
    <t>CDH24</t>
  </si>
  <si>
    <t>METT11D1</t>
  </si>
  <si>
    <t>IL25</t>
  </si>
  <si>
    <t>GNPNAT1</t>
  </si>
  <si>
    <t>THTPA</t>
  </si>
  <si>
    <t>C14orf138</t>
  </si>
  <si>
    <t>IPO4</t>
  </si>
  <si>
    <t>L2HGDH</t>
  </si>
  <si>
    <t>NUBPL</t>
  </si>
  <si>
    <t>DCAF11</t>
  </si>
  <si>
    <t>DDHD1</t>
  </si>
  <si>
    <t>TMX1</t>
  </si>
  <si>
    <t>FSCB</t>
  </si>
  <si>
    <t>JPH4</t>
  </si>
  <si>
    <t>RNASE7</t>
  </si>
  <si>
    <t>C14orf128</t>
  </si>
  <si>
    <t>RAB2B</t>
  </si>
  <si>
    <t>JUB</t>
  </si>
  <si>
    <t>RPPH1</t>
  </si>
  <si>
    <t>LRRC16B</t>
  </si>
  <si>
    <t>PPP1R3E</t>
  </si>
  <si>
    <t>TMEM55B</t>
  </si>
  <si>
    <t>TTC5</t>
  </si>
  <si>
    <t>C14orf126</t>
  </si>
  <si>
    <t>TRIM9</t>
  </si>
  <si>
    <t>DHRS1</t>
  </si>
  <si>
    <t>CMTM5</t>
  </si>
  <si>
    <t>MIA2</t>
  </si>
  <si>
    <t>C14orf28</t>
  </si>
  <si>
    <t>TRAPPC6B</t>
  </si>
  <si>
    <t>RNASE11</t>
  </si>
  <si>
    <t>TPPP2</t>
  </si>
  <si>
    <t>RNASE8</t>
  </si>
  <si>
    <t>MRPL52</t>
  </si>
  <si>
    <t>PSMB11</t>
  </si>
  <si>
    <t>OR4K14</t>
  </si>
  <si>
    <t>OR4L1</t>
  </si>
  <si>
    <t>OR11H6</t>
  </si>
  <si>
    <t>PPIL5</t>
  </si>
  <si>
    <t>KLHDC1</t>
  </si>
  <si>
    <t>FRMD6</t>
  </si>
  <si>
    <t>KLHL33</t>
  </si>
  <si>
    <t>RPL10L</t>
  </si>
  <si>
    <t>ABHD12B</t>
  </si>
  <si>
    <t>MDP1</t>
  </si>
  <si>
    <t>LRFN5</t>
  </si>
  <si>
    <t>FITM1</t>
  </si>
  <si>
    <t>REM2</t>
  </si>
  <si>
    <t>MDGA2</t>
  </si>
  <si>
    <t>C14orf21</t>
  </si>
  <si>
    <t>C14orf147</t>
  </si>
  <si>
    <t>ADCY4</t>
  </si>
  <si>
    <t>C14orf183</t>
  </si>
  <si>
    <t>FBXO33</t>
  </si>
  <si>
    <t>C14orf19</t>
  </si>
  <si>
    <t>C14orf182</t>
  </si>
  <si>
    <t>GPR137C</t>
  </si>
  <si>
    <t>TSSK4</t>
  </si>
  <si>
    <t>DHRS4L2</t>
  </si>
  <si>
    <t>SNORD8</t>
  </si>
  <si>
    <t>RNASE10</t>
  </si>
  <si>
    <t>OR6S1</t>
  </si>
  <si>
    <t>C14orf23</t>
  </si>
  <si>
    <t>OR4K13</t>
  </si>
  <si>
    <t>OR4K17</t>
  </si>
  <si>
    <t>OR4N5</t>
  </si>
  <si>
    <t>OR11G2</t>
  </si>
  <si>
    <t>OR11H4</t>
  </si>
  <si>
    <t>RNASE9</t>
  </si>
  <si>
    <t>OR5AU1</t>
  </si>
  <si>
    <t>C14orf165</t>
  </si>
  <si>
    <t>RNASE13</t>
  </si>
  <si>
    <t>RNASE12</t>
  </si>
  <si>
    <t>P704P</t>
  </si>
  <si>
    <t>C14orf176</t>
  </si>
  <si>
    <t>CBLN3</t>
  </si>
  <si>
    <t>SNORD9</t>
  </si>
  <si>
    <t>DHRS4L1</t>
  </si>
  <si>
    <t>SNORD127</t>
  </si>
  <si>
    <t>SNORD126</t>
  </si>
  <si>
    <t>chr5:113695143-148047466</t>
  </si>
  <si>
    <t>hsa-mir-874</t>
  </si>
  <si>
    <t>CD14</t>
  </si>
  <si>
    <t>CDC25C</t>
  </si>
  <si>
    <t>CTNNA1</t>
  </si>
  <si>
    <t>DIAPH1</t>
  </si>
  <si>
    <t>DPYSL3</t>
  </si>
  <si>
    <t>HBEGF</t>
  </si>
  <si>
    <t>EGR1</t>
  </si>
  <si>
    <t>ETF1</t>
  </si>
  <si>
    <t>FGF1</t>
  </si>
  <si>
    <t>GFRA3</t>
  </si>
  <si>
    <t>NR3C1</t>
  </si>
  <si>
    <t>HARS</t>
  </si>
  <si>
    <t>HSPA9</t>
  </si>
  <si>
    <t>HTR4</t>
  </si>
  <si>
    <t>IK</t>
  </si>
  <si>
    <t>NDUFA2</t>
  </si>
  <si>
    <t>NPY6R</t>
  </si>
  <si>
    <t>PCDH1</t>
  </si>
  <si>
    <t>PCDHGC3</t>
  </si>
  <si>
    <t>PFDN1</t>
  </si>
  <si>
    <t>POU4F3</t>
  </si>
  <si>
    <t>PPP2R2B</t>
  </si>
  <si>
    <t>PURA</t>
  </si>
  <si>
    <t>SPINK1</t>
  </si>
  <si>
    <t>TAF7</t>
  </si>
  <si>
    <t>UBE2D2</t>
  </si>
  <si>
    <t>WNT8A</t>
  </si>
  <si>
    <t>NME5</t>
  </si>
  <si>
    <t>EIF4EBP3</t>
  </si>
  <si>
    <t>PCDHGB4</t>
  </si>
  <si>
    <t>CDC23</t>
  </si>
  <si>
    <t>HDAC3</t>
  </si>
  <si>
    <t>MYOT</t>
  </si>
  <si>
    <t>NRG2</t>
  </si>
  <si>
    <t>SMAD5OS</t>
  </si>
  <si>
    <t>RNF14</t>
  </si>
  <si>
    <t>PCDHGA8</t>
  </si>
  <si>
    <t>PCDHA9</t>
  </si>
  <si>
    <t>MATR3</t>
  </si>
  <si>
    <t>KIAA0141</t>
  </si>
  <si>
    <t>JAKMIP2</t>
  </si>
  <si>
    <t>SLC23A1</t>
  </si>
  <si>
    <t>GNPDA1</t>
  </si>
  <si>
    <t>SRA1</t>
  </si>
  <si>
    <t>KIF20A</t>
  </si>
  <si>
    <t>APBB3</t>
  </si>
  <si>
    <t>BRD8</t>
  </si>
  <si>
    <t>TCERG1</t>
  </si>
  <si>
    <t>HNRNPA0</t>
  </si>
  <si>
    <t>SPINK5</t>
  </si>
  <si>
    <t>ARHGAP26</t>
  </si>
  <si>
    <t>HARS2</t>
  </si>
  <si>
    <t>PCDHGA12</t>
  </si>
  <si>
    <t>LRRTM2</t>
  </si>
  <si>
    <t>PCDHB5</t>
  </si>
  <si>
    <t>KLHL3</t>
  </si>
  <si>
    <t>SNORD63</t>
  </si>
  <si>
    <t>SNORA74A</t>
  </si>
  <si>
    <t>PKD2L2</t>
  </si>
  <si>
    <t>PCDHB1</t>
  </si>
  <si>
    <t>MGC29506</t>
  </si>
  <si>
    <t>PAIP2</t>
  </si>
  <si>
    <t>PCDH12</t>
  </si>
  <si>
    <t>FAM13B</t>
  </si>
  <si>
    <t>FAM53C</t>
  </si>
  <si>
    <t>REEP2</t>
  </si>
  <si>
    <t>LARS</t>
  </si>
  <si>
    <t>CXXC5</t>
  </si>
  <si>
    <t>KDM3B</t>
  </si>
  <si>
    <t>RBM27</t>
  </si>
  <si>
    <t>PCDHB18</t>
  </si>
  <si>
    <t>PCDHB17</t>
  </si>
  <si>
    <t>WDR55</t>
  </si>
  <si>
    <t>ANKHD1</t>
  </si>
  <si>
    <t>TMCO6</t>
  </si>
  <si>
    <t>PCDHGC5</t>
  </si>
  <si>
    <t>PCDHGC4</t>
  </si>
  <si>
    <t>PCDHGB7</t>
  </si>
  <si>
    <t>PCDHGB6</t>
  </si>
  <si>
    <t>PCDHGB5</t>
  </si>
  <si>
    <t>PCDHGB3</t>
  </si>
  <si>
    <t>PCDHGB2</t>
  </si>
  <si>
    <t>PCDHGB1</t>
  </si>
  <si>
    <t>PCDHGA11</t>
  </si>
  <si>
    <t>PCDHGA10</t>
  </si>
  <si>
    <t>PCDHGA9</t>
  </si>
  <si>
    <t>PCDHGA7</t>
  </si>
  <si>
    <t>PCDHGA6</t>
  </si>
  <si>
    <t>PCDHGA5</t>
  </si>
  <si>
    <t>PCDHGA4</t>
  </si>
  <si>
    <t>PCDHGA3</t>
  </si>
  <si>
    <t>PCDHGA2</t>
  </si>
  <si>
    <t>PCDHGA1</t>
  </si>
  <si>
    <t>PCDHGB8P</t>
  </si>
  <si>
    <t>PCDHB15</t>
  </si>
  <si>
    <t>PCDHB14</t>
  </si>
  <si>
    <t>PCDHB13</t>
  </si>
  <si>
    <t>PCDHB12</t>
  </si>
  <si>
    <t>PCDHB11</t>
  </si>
  <si>
    <t>PCDHB10</t>
  </si>
  <si>
    <t>PCDHB9</t>
  </si>
  <si>
    <t>PCDHB8</t>
  </si>
  <si>
    <t>PCDHB7</t>
  </si>
  <si>
    <t>PCDHB6</t>
  </si>
  <si>
    <t>PCDHB4</t>
  </si>
  <si>
    <t>PCDHB3</t>
  </si>
  <si>
    <t>PCDHB2</t>
  </si>
  <si>
    <t>PCDHAC2</t>
  </si>
  <si>
    <t>PCDHAC1</t>
  </si>
  <si>
    <t>PCDHA13</t>
  </si>
  <si>
    <t>PCDHA12</t>
  </si>
  <si>
    <t>PCDHA11</t>
  </si>
  <si>
    <t>PCDHA10</t>
  </si>
  <si>
    <t>PCDHA8</t>
  </si>
  <si>
    <t>PCDHA7</t>
  </si>
  <si>
    <t>PCDHA6</t>
  </si>
  <si>
    <t>PCDHA5</t>
  </si>
  <si>
    <t>PCDHA4</t>
  </si>
  <si>
    <t>PCDHA3</t>
  </si>
  <si>
    <t>PCDHA2</t>
  </si>
  <si>
    <t>PCDHA1</t>
  </si>
  <si>
    <t>VTRNA1-3</t>
  </si>
  <si>
    <t>VTRNA1-2</t>
  </si>
  <si>
    <t>VTRNA1-1</t>
  </si>
  <si>
    <t>KCTD16</t>
  </si>
  <si>
    <t>PCDHB16</t>
  </si>
  <si>
    <t>HMHB1</t>
  </si>
  <si>
    <t>SIL1</t>
  </si>
  <si>
    <t>ARAP3</t>
  </si>
  <si>
    <t>NDFIP1</t>
  </si>
  <si>
    <t>FBXO38</t>
  </si>
  <si>
    <t>YIPF5</t>
  </si>
  <si>
    <t>SPRY4</t>
  </si>
  <si>
    <t>SLC4A9</t>
  </si>
  <si>
    <t>SLC25A2</t>
  </si>
  <si>
    <t>PCDHB19P</t>
  </si>
  <si>
    <t>PSD2</t>
  </si>
  <si>
    <t>C5orf32</t>
  </si>
  <si>
    <t>SPINK7</t>
  </si>
  <si>
    <t>FCHSD1</t>
  </si>
  <si>
    <t>SLC35A4</t>
  </si>
  <si>
    <t>SCGB3A2</t>
  </si>
  <si>
    <t>GPR151</t>
  </si>
  <si>
    <t>ANKRD43</t>
  </si>
  <si>
    <t>SPINK13</t>
  </si>
  <si>
    <t>LOC153328</t>
  </si>
  <si>
    <t>ZMAT2</t>
  </si>
  <si>
    <t>PRELID2</t>
  </si>
  <si>
    <t>SH3RF2</t>
  </si>
  <si>
    <t>PLAC8L1</t>
  </si>
  <si>
    <t>SPATA24</t>
  </si>
  <si>
    <t>DNAJC18</t>
  </si>
  <si>
    <t>STK32A</t>
  </si>
  <si>
    <t>RELL2</t>
  </si>
  <si>
    <t>TMEM173</t>
  </si>
  <si>
    <t>DND1</t>
  </si>
  <si>
    <t>LOC389333</t>
  </si>
  <si>
    <t>C5orf46</t>
  </si>
  <si>
    <t>FLJ44606</t>
  </si>
  <si>
    <t>SPINK6</t>
  </si>
  <si>
    <t>ANKHD1-EIF4EBP3</t>
  </si>
  <si>
    <t>SPINK14</t>
  </si>
  <si>
    <t>C5orf53</t>
  </si>
  <si>
    <t>ECSCR</t>
  </si>
  <si>
    <t>GRXCR2</t>
  </si>
  <si>
    <t>SPINK9</t>
  </si>
  <si>
    <t>SNHG4</t>
  </si>
  <si>
    <t>7q36.1</t>
  </si>
  <si>
    <t>chr7:108523544-159138663</t>
  </si>
  <si>
    <t>hsa-mir-1975</t>
  </si>
  <si>
    <t>hsa-mir-548f-4</t>
  </si>
  <si>
    <t>hsa-mir-671</t>
  </si>
  <si>
    <t>hsa-mir-593</t>
  </si>
  <si>
    <t>hsa-mir-592</t>
  </si>
  <si>
    <t>hsa-mir-490</t>
  </si>
  <si>
    <t>hsa-mir-335</t>
  </si>
  <si>
    <t>hsa-mir-183</t>
  </si>
  <si>
    <t>hsa-mir-182</t>
  </si>
  <si>
    <t>hsa-mir-129-1</t>
  </si>
  <si>
    <t>hsa-mir-29b-1</t>
  </si>
  <si>
    <t>hsa-mir-96</t>
  </si>
  <si>
    <t>hsa-mir-29a</t>
  </si>
  <si>
    <t>ABP1</t>
  </si>
  <si>
    <t>AKR1B1</t>
  </si>
  <si>
    <t>ARF5</t>
  </si>
  <si>
    <t>OPN1SW</t>
  </si>
  <si>
    <t>BPGM</t>
  </si>
  <si>
    <t>BRAF</t>
  </si>
  <si>
    <t>CALD1</t>
  </si>
  <si>
    <t>CALU</t>
  </si>
  <si>
    <t>CAPZA2</t>
  </si>
  <si>
    <t>CASP2</t>
  </si>
  <si>
    <t>CAV1</t>
  </si>
  <si>
    <t>CAV2</t>
  </si>
  <si>
    <t>CDK5</t>
  </si>
  <si>
    <t>CFTR</t>
  </si>
  <si>
    <t>CHRM2</t>
  </si>
  <si>
    <t>CLCN1</t>
  </si>
  <si>
    <t>CPA1</t>
  </si>
  <si>
    <t>CPA2</t>
  </si>
  <si>
    <t>EPHA1</t>
  </si>
  <si>
    <t>EPHB6</t>
  </si>
  <si>
    <t>EZH2</t>
  </si>
  <si>
    <t>FLNC</t>
  </si>
  <si>
    <t>GBX1</t>
  </si>
  <si>
    <t>GPR37</t>
  </si>
  <si>
    <t>GRM8</t>
  </si>
  <si>
    <t>IFRD1</t>
  </si>
  <si>
    <t>IMPDH1</t>
  </si>
  <si>
    <t>IRF5</t>
  </si>
  <si>
    <t>KCND2</t>
  </si>
  <si>
    <t>KCNH2</t>
  </si>
  <si>
    <t>KEL</t>
  </si>
  <si>
    <t>LEP</t>
  </si>
  <si>
    <t>MEST</t>
  </si>
  <si>
    <t>MET</t>
  </si>
  <si>
    <t>MKLN1</t>
  </si>
  <si>
    <t>NDUFA5</t>
  </si>
  <si>
    <t>NDUFB2</t>
  </si>
  <si>
    <t>NOS3</t>
  </si>
  <si>
    <t>CNOT4</t>
  </si>
  <si>
    <t>NRF1</t>
  </si>
  <si>
    <t>PAX4</t>
  </si>
  <si>
    <t>PIP</t>
  </si>
  <si>
    <t>PODXL</t>
  </si>
  <si>
    <t>PPP1R3A</t>
  </si>
  <si>
    <t>PRSS1</t>
  </si>
  <si>
    <t>TAS2R38</t>
  </si>
  <si>
    <t>PTN</t>
  </si>
  <si>
    <t>PTPRZ1</t>
  </si>
  <si>
    <t>RARRES2</t>
  </si>
  <si>
    <t>RHEB</t>
  </si>
  <si>
    <t>SLC4A2</t>
  </si>
  <si>
    <t>SLC13A1</t>
  </si>
  <si>
    <t>SMARCD3</t>
  </si>
  <si>
    <t>SMO</t>
  </si>
  <si>
    <t>SPAM1</t>
  </si>
  <si>
    <t>AKR1D1</t>
  </si>
  <si>
    <t>SSBP1</t>
  </si>
  <si>
    <t>TBXAS1</t>
  </si>
  <si>
    <t>UBE2H</t>
  </si>
  <si>
    <t>WNT2</t>
  </si>
  <si>
    <t>ZYX</t>
  </si>
  <si>
    <t>ST7</t>
  </si>
  <si>
    <t>ARHGEF5</t>
  </si>
  <si>
    <t>ZNF212</t>
  </si>
  <si>
    <t>ZNF282</t>
  </si>
  <si>
    <t>CUL1</t>
  </si>
  <si>
    <t>TRIM24</t>
  </si>
  <si>
    <t>MGAM</t>
  </si>
  <si>
    <t>WASL</t>
  </si>
  <si>
    <t>DGKI</t>
  </si>
  <si>
    <t>ATP6V1F</t>
  </si>
  <si>
    <t>ACCN3</t>
  </si>
  <si>
    <t>PDIA4</t>
  </si>
  <si>
    <t>FAM131B</t>
  </si>
  <si>
    <t>DOCK4</t>
  </si>
  <si>
    <t>FAM115A</t>
  </si>
  <si>
    <t>ABCF2</t>
  </si>
  <si>
    <t>AASS</t>
  </si>
  <si>
    <t>FAM3C</t>
  </si>
  <si>
    <t>FASTK</t>
  </si>
  <si>
    <t>ZNF277</t>
  </si>
  <si>
    <t>ABCB8</t>
  </si>
  <si>
    <t>TFEC</t>
  </si>
  <si>
    <t>KLHDC10</t>
  </si>
  <si>
    <t>SSPO</t>
  </si>
  <si>
    <t>NUP205</t>
  </si>
  <si>
    <t>AHCYL2</t>
  </si>
  <si>
    <t>TNPO3</t>
  </si>
  <si>
    <t>HYAL4</t>
  </si>
  <si>
    <t>TSPAN12</t>
  </si>
  <si>
    <t>CLEC5A</t>
  </si>
  <si>
    <t>MKRN1</t>
  </si>
  <si>
    <t>POT1</t>
  </si>
  <si>
    <t>CNTNAP2</t>
  </si>
  <si>
    <t>HYALP1</t>
  </si>
  <si>
    <t>TES</t>
  </si>
  <si>
    <t>GIMAP2</t>
  </si>
  <si>
    <t>OR2F1</t>
  </si>
  <si>
    <t>SLC13A4</t>
  </si>
  <si>
    <t>COPG2</t>
  </si>
  <si>
    <t>TPK1</t>
  </si>
  <si>
    <t>SND1</t>
  </si>
  <si>
    <t>C7orf54</t>
  </si>
  <si>
    <t>DENND2A</t>
  </si>
  <si>
    <t>ZNF777</t>
  </si>
  <si>
    <t>TMEM176B</t>
  </si>
  <si>
    <t>HIPK2</t>
  </si>
  <si>
    <t>WDR91</t>
  </si>
  <si>
    <t>REPIN1</t>
  </si>
  <si>
    <t>C7orf68</t>
  </si>
  <si>
    <t>MDFIC</t>
  </si>
  <si>
    <t>FSCN3</t>
  </si>
  <si>
    <t>ATP6V0A4</t>
  </si>
  <si>
    <t>TAS2R3</t>
  </si>
  <si>
    <t>TAS2R4</t>
  </si>
  <si>
    <t>TAS2R16</t>
  </si>
  <si>
    <t>CPA4</t>
  </si>
  <si>
    <t>WNT16</t>
  </si>
  <si>
    <t>PRKAG2</t>
  </si>
  <si>
    <t>ZC3HC1</t>
  </si>
  <si>
    <t>LUC7L2</t>
  </si>
  <si>
    <t>MRPS33</t>
  </si>
  <si>
    <t>NUB1</t>
  </si>
  <si>
    <t>NAA38</t>
  </si>
  <si>
    <t>GPR85</t>
  </si>
  <si>
    <t>TAS2R5</t>
  </si>
  <si>
    <t>CHPF2</t>
  </si>
  <si>
    <t>ING3</t>
  </si>
  <si>
    <t>LRRN3</t>
  </si>
  <si>
    <t>CHCHD3</t>
  </si>
  <si>
    <t>RBM28</t>
  </si>
  <si>
    <t>TMEM140</t>
  </si>
  <si>
    <t>GIMAP4</t>
  </si>
  <si>
    <t>GIMAP5</t>
  </si>
  <si>
    <t>TMEM176A</t>
  </si>
  <si>
    <t>TRPV6</t>
  </si>
  <si>
    <t>AGK</t>
  </si>
  <si>
    <t>METTL2B</t>
  </si>
  <si>
    <t>TRPV5</t>
  </si>
  <si>
    <t>ANKRD7</t>
  </si>
  <si>
    <t>ZC3HAV1</t>
  </si>
  <si>
    <t>AKR1B10</t>
  </si>
  <si>
    <t>KIAA1147</t>
  </si>
  <si>
    <t>FAM40B</t>
  </si>
  <si>
    <t>ZNF398</t>
  </si>
  <si>
    <t>KIAA1549</t>
  </si>
  <si>
    <t>MLL3</t>
  </si>
  <si>
    <t>EXOC4</t>
  </si>
  <si>
    <t>GALNT11</t>
  </si>
  <si>
    <t>LRRC4</t>
  </si>
  <si>
    <t>TMEM168</t>
  </si>
  <si>
    <t>C7orf4</t>
  </si>
  <si>
    <t>CCDC136</t>
  </si>
  <si>
    <t>PARP12</t>
  </si>
  <si>
    <t>CREB3L2</t>
  </si>
  <si>
    <t>LRRC61</t>
  </si>
  <si>
    <t>C7orf49</t>
  </si>
  <si>
    <t>GCC1</t>
  </si>
  <si>
    <t>ZNF767</t>
  </si>
  <si>
    <t>C7orf58</t>
  </si>
  <si>
    <t>TTC26</t>
  </si>
  <si>
    <t>JHDM1D</t>
  </si>
  <si>
    <t>TMUB1</t>
  </si>
  <si>
    <t>IMMP2L</t>
  </si>
  <si>
    <t>CTTNBP2</t>
  </si>
  <si>
    <t>SLC37A3</t>
  </si>
  <si>
    <t>KRBA1</t>
  </si>
  <si>
    <t>FAM71F1</t>
  </si>
  <si>
    <t>SLC35B4</t>
  </si>
  <si>
    <t>TMEM209</t>
  </si>
  <si>
    <t>OR6W1P</t>
  </si>
  <si>
    <t>ADCK2</t>
  </si>
  <si>
    <t>PLXNA4</t>
  </si>
  <si>
    <t>ZC3HAV1L</t>
  </si>
  <si>
    <t>LOC93432</t>
  </si>
  <si>
    <t>ST7OT1</t>
  </si>
  <si>
    <t>ST7OT2</t>
  </si>
  <si>
    <t>ST7OT3</t>
  </si>
  <si>
    <t>CADPS2</t>
  </si>
  <si>
    <t>CPA5</t>
  </si>
  <si>
    <t>FOXP2</t>
  </si>
  <si>
    <t>TSGA14</t>
  </si>
  <si>
    <t>C7orf29</t>
  </si>
  <si>
    <t>TSGA13</t>
  </si>
  <si>
    <t>AGAP3</t>
  </si>
  <si>
    <t>OR9A4</t>
  </si>
  <si>
    <t>OR9A2</t>
  </si>
  <si>
    <t>C7orf34</t>
  </si>
  <si>
    <t>TMEM139</t>
  </si>
  <si>
    <t>NOBOX</t>
  </si>
  <si>
    <t>OR2A14</t>
  </si>
  <si>
    <t>OR6B1</t>
  </si>
  <si>
    <t>OR2F2</t>
  </si>
  <si>
    <t>ZNF786</t>
  </si>
  <si>
    <t>PRSS37</t>
  </si>
  <si>
    <t>KLF14</t>
  </si>
  <si>
    <t>C7orf45</t>
  </si>
  <si>
    <t>SVOPL</t>
  </si>
  <si>
    <t>LRGUK</t>
  </si>
  <si>
    <t>ASB10</t>
  </si>
  <si>
    <t>TRYX3</t>
  </si>
  <si>
    <t>?|136542</t>
  </si>
  <si>
    <t>ASZ1</t>
  </si>
  <si>
    <t>ASB15</t>
  </si>
  <si>
    <t>C7orf60</t>
  </si>
  <si>
    <t>TRY6</t>
  </si>
  <si>
    <t>LOC154761</t>
  </si>
  <si>
    <t>CLEC2L</t>
  </si>
  <si>
    <t>C7orf55</t>
  </si>
  <si>
    <t>IQUB</t>
  </si>
  <si>
    <t>C7orf66</t>
  </si>
  <si>
    <t>TMEM213</t>
  </si>
  <si>
    <t>GIMAP8</t>
  </si>
  <si>
    <t>CRYGN</t>
  </si>
  <si>
    <t>ZNF425</t>
  </si>
  <si>
    <t>?|155060</t>
  </si>
  <si>
    <t>ZNF746</t>
  </si>
  <si>
    <t>ATP6V0E2</t>
  </si>
  <si>
    <t>GALNTL5</t>
  </si>
  <si>
    <t>RNF133</t>
  </si>
  <si>
    <t>GIMAP7</t>
  </si>
  <si>
    <t>ZNF467</t>
  </si>
  <si>
    <t>ZNF800</t>
  </si>
  <si>
    <t>GIMAP1</t>
  </si>
  <si>
    <t>C7orf33</t>
  </si>
  <si>
    <t>FABP5L3</t>
  </si>
  <si>
    <t>UBN2</t>
  </si>
  <si>
    <t>TAS2R39</t>
  </si>
  <si>
    <t>TAS2R40</t>
  </si>
  <si>
    <t>TAS2R41</t>
  </si>
  <si>
    <t>FLJ40852</t>
  </si>
  <si>
    <t>FAM115C</t>
  </si>
  <si>
    <t>ZNF775</t>
  </si>
  <si>
    <t>ATG9B</t>
  </si>
  <si>
    <t>C7orf53</t>
  </si>
  <si>
    <t>TPI1P2</t>
  </si>
  <si>
    <t>MESTIT1</t>
  </si>
  <si>
    <t>ST7OT4</t>
  </si>
  <si>
    <t>TAS2R60</t>
  </si>
  <si>
    <t>CTAGE6</t>
  </si>
  <si>
    <t>TSPAN33</t>
  </si>
  <si>
    <t>AGBL3</t>
  </si>
  <si>
    <t>OR6V1</t>
  </si>
  <si>
    <t>OR2A12</t>
  </si>
  <si>
    <t>OR2A1|346528|2of2</t>
  </si>
  <si>
    <t>FAM71F2</t>
  </si>
  <si>
    <t>STRA8</t>
  </si>
  <si>
    <t>KLRG2</t>
  </si>
  <si>
    <t>WDR86</t>
  </si>
  <si>
    <t>GSTK1</t>
  </si>
  <si>
    <t>KCP</t>
  </si>
  <si>
    <t>FLJ43663</t>
  </si>
  <si>
    <t>RNF148</t>
  </si>
  <si>
    <t>FEZF1</t>
  </si>
  <si>
    <t>FAM180A</t>
  </si>
  <si>
    <t>OR2A25</t>
  </si>
  <si>
    <t>OR2A5</t>
  </si>
  <si>
    <t>LOC401397</t>
  </si>
  <si>
    <t>PRRT4</t>
  </si>
  <si>
    <t>RAB19</t>
  </si>
  <si>
    <t>OR2A7</t>
  </si>
  <si>
    <t>LOC401431</t>
  </si>
  <si>
    <t>FLJ45340</t>
  </si>
  <si>
    <t>LOC407835</t>
  </si>
  <si>
    <t>AKR1B15</t>
  </si>
  <si>
    <t>LOC441294</t>
  </si>
  <si>
    <t>OR2A9P|441295|2of2</t>
  </si>
  <si>
    <t>OR2A2</t>
  </si>
  <si>
    <t>EIF3IP1</t>
  </si>
  <si>
    <t>LMOD2</t>
  </si>
  <si>
    <t>ARHGEF35</t>
  </si>
  <si>
    <t>GIMAP6</t>
  </si>
  <si>
    <t>WEE2</t>
  </si>
  <si>
    <t>ZNF862</t>
  </si>
  <si>
    <t>PL-5283</t>
  </si>
  <si>
    <t>ACTR3C</t>
  </si>
  <si>
    <t>LOC728743</t>
  </si>
  <si>
    <t>TMEM229A</t>
  </si>
  <si>
    <t>LUZP6</t>
  </si>
  <si>
    <t>LOC100124692</t>
  </si>
  <si>
    <t>LOC100128542</t>
  </si>
  <si>
    <t>CTAGE4|100128553|2of2</t>
  </si>
  <si>
    <t>LOC100128822</t>
  </si>
  <si>
    <t>LOC100134229</t>
  </si>
  <si>
    <t>LOC100134713</t>
  </si>
  <si>
    <t>5q35.3</t>
  </si>
  <si>
    <t>chr5:154390559-180915260</t>
  </si>
  <si>
    <t>hsa-mir-4281</t>
  </si>
  <si>
    <t>hsa-mir-3142</t>
  </si>
  <si>
    <t>hsa-mir-103-1-as</t>
  </si>
  <si>
    <t>hsa-mir-1229</t>
  </si>
  <si>
    <t>hsa-mir-1271</t>
  </si>
  <si>
    <t>hsa-mir-585</t>
  </si>
  <si>
    <t>hsa-mir-340</t>
  </si>
  <si>
    <t>hsa-mir-146a</t>
  </si>
  <si>
    <t>hsa-mir-218-2</t>
  </si>
  <si>
    <t>hsa-mir-103-1</t>
  </si>
  <si>
    <t>ADRA1B</t>
  </si>
  <si>
    <t>BNIP1</t>
  </si>
  <si>
    <t>CANX</t>
  </si>
  <si>
    <t>CCNG1</t>
  </si>
  <si>
    <t>CLTB</t>
  </si>
  <si>
    <t>NKX2-5</t>
  </si>
  <si>
    <t>DBN1</t>
  </si>
  <si>
    <t>DOCK2</t>
  </si>
  <si>
    <t>DRD1</t>
  </si>
  <si>
    <t>DUSP1</t>
  </si>
  <si>
    <t>EBF1</t>
  </si>
  <si>
    <t>F12</t>
  </si>
  <si>
    <t>FABP6</t>
  </si>
  <si>
    <t>FGFR4</t>
  </si>
  <si>
    <t>FOXI1</t>
  </si>
  <si>
    <t>FLT4</t>
  </si>
  <si>
    <t>GABRA1</t>
  </si>
  <si>
    <t>GABRA6</t>
  </si>
  <si>
    <t>GABRB2</t>
  </si>
  <si>
    <t>GABRG2</t>
  </si>
  <si>
    <t>GABRP</t>
  </si>
  <si>
    <t>GRK6</t>
  </si>
  <si>
    <t>GRM6</t>
  </si>
  <si>
    <t>HK3</t>
  </si>
  <si>
    <t>HMMR</t>
  </si>
  <si>
    <t>HNRNPAB</t>
  </si>
  <si>
    <t>HNRNPH1</t>
  </si>
  <si>
    <t>HRH2</t>
  </si>
  <si>
    <t>IL12B</t>
  </si>
  <si>
    <t>ITK</t>
  </si>
  <si>
    <t>KCNMB1</t>
  </si>
  <si>
    <t>LCP2</t>
  </si>
  <si>
    <t>LTC4S</t>
  </si>
  <si>
    <t>MGAT1</t>
  </si>
  <si>
    <t>MSX2</t>
  </si>
  <si>
    <t>NPM1</t>
  </si>
  <si>
    <t>MAPK9</t>
  </si>
  <si>
    <t>PROP1</t>
  </si>
  <si>
    <t>RARS</t>
  </si>
  <si>
    <t>SGCD</t>
  </si>
  <si>
    <t>SLC34A1</t>
  </si>
  <si>
    <t>SLIT3</t>
  </si>
  <si>
    <t>SNCB</t>
  </si>
  <si>
    <t>STK10</t>
  </si>
  <si>
    <t>ZNF354A</t>
  </si>
  <si>
    <t>TTC1</t>
  </si>
  <si>
    <t>STC2</t>
  </si>
  <si>
    <t>ADAM19</t>
  </si>
  <si>
    <t>FGF18</t>
  </si>
  <si>
    <t>SQSTM1</t>
  </si>
  <si>
    <t>ATP6V0E1</t>
  </si>
  <si>
    <t>PTTG1</t>
  </si>
  <si>
    <t>PDLIM7</t>
  </si>
  <si>
    <t>MED7</t>
  </si>
  <si>
    <t>ADAMTS2</t>
  </si>
  <si>
    <t>CLINT1</t>
  </si>
  <si>
    <t>MAML1</t>
  </si>
  <si>
    <t>GFPT2</t>
  </si>
  <si>
    <t>GNB2L1</t>
  </si>
  <si>
    <t>SLU7</t>
  </si>
  <si>
    <t>RGS14</t>
  </si>
  <si>
    <t>CPLX2</t>
  </si>
  <si>
    <t>BTNL3</t>
  </si>
  <si>
    <t>LMAN2</t>
  </si>
  <si>
    <t>SOX30</t>
  </si>
  <si>
    <t>MGAT4B</t>
  </si>
  <si>
    <t>B4GALT7</t>
  </si>
  <si>
    <t>RNF44</t>
  </si>
  <si>
    <t>TBC1D9B</t>
  </si>
  <si>
    <t>ATP10B</t>
  </si>
  <si>
    <t>N4BP3</t>
  </si>
  <si>
    <t>FAF2</t>
  </si>
  <si>
    <t>WWC1</t>
  </si>
  <si>
    <t>FBXW11</t>
  </si>
  <si>
    <t>ZNF346</t>
  </si>
  <si>
    <t>TSPAN17</t>
  </si>
  <si>
    <t>HAVCR1</t>
  </si>
  <si>
    <t>CYFIP2</t>
  </si>
  <si>
    <t>PRELID1</t>
  </si>
  <si>
    <t>MAT2B</t>
  </si>
  <si>
    <t>TLX3</t>
  </si>
  <si>
    <t>KCNIP1</t>
  </si>
  <si>
    <t>ZNF354C</t>
  </si>
  <si>
    <t>RPL26L1</t>
  </si>
  <si>
    <t>C5orf45</t>
  </si>
  <si>
    <t>DDX41</t>
  </si>
  <si>
    <t>NOP16</t>
  </si>
  <si>
    <t>HMP19</t>
  </si>
  <si>
    <t>UIMC1</t>
  </si>
  <si>
    <t>RAB24</t>
  </si>
  <si>
    <t>NEURL1B</t>
  </si>
  <si>
    <t>FAM193B</t>
  </si>
  <si>
    <t>TMED9</t>
  </si>
  <si>
    <t>CDHR2</t>
  </si>
  <si>
    <t>CCDC99</t>
  </si>
  <si>
    <t>THG1L</t>
  </si>
  <si>
    <t>NHP2</t>
  </si>
  <si>
    <t>RNF130</t>
  </si>
  <si>
    <t>KIAA1191</t>
  </si>
  <si>
    <t>ERGIC1</t>
  </si>
  <si>
    <t>CLK4</t>
  </si>
  <si>
    <t>ODZ2</t>
  </si>
  <si>
    <t>CNOT6</t>
  </si>
  <si>
    <t>C5orf54</t>
  </si>
  <si>
    <t>NSD1</t>
  </si>
  <si>
    <t>GMCL1L</t>
  </si>
  <si>
    <t>RMND5B</t>
  </si>
  <si>
    <t>RANBP17</t>
  </si>
  <si>
    <t>CCNJL</t>
  </si>
  <si>
    <t>PANK3</t>
  </si>
  <si>
    <t>BTNL8</t>
  </si>
  <si>
    <t>DOK3</t>
  </si>
  <si>
    <t>ZFP2</t>
  </si>
  <si>
    <t>RUFY1</t>
  </si>
  <si>
    <t>CPEB4</t>
  </si>
  <si>
    <t>PRR7</t>
  </si>
  <si>
    <t>TRIM7</t>
  </si>
  <si>
    <t>MXD3</t>
  </si>
  <si>
    <t>THOC3</t>
  </si>
  <si>
    <t>TRIM52</t>
  </si>
  <si>
    <t>HAVCR2</t>
  </si>
  <si>
    <t>AGXT2L2</t>
  </si>
  <si>
    <t>UNC5A</t>
  </si>
  <si>
    <t>TRIM41</t>
  </si>
  <si>
    <t>BOD1</t>
  </si>
  <si>
    <t>COL23A1</t>
  </si>
  <si>
    <t>TIMD4</t>
  </si>
  <si>
    <t>UBTD2</t>
  </si>
  <si>
    <t>SCGB3A1</t>
  </si>
  <si>
    <t>SFXN1</t>
  </si>
  <si>
    <t>GPRIN1</t>
  </si>
  <si>
    <t>PWWP2A</t>
  </si>
  <si>
    <t>C1QTNF2</t>
  </si>
  <si>
    <t>ZNF354B</t>
  </si>
  <si>
    <t>C5orf47</t>
  </si>
  <si>
    <t>C5orf58</t>
  </si>
  <si>
    <t>OR2Y1</t>
  </si>
  <si>
    <t>LSM11</t>
  </si>
  <si>
    <t>NUDCD2</t>
  </si>
  <si>
    <t>UBLCP1</t>
  </si>
  <si>
    <t>C5orf41</t>
  </si>
  <si>
    <t>BTNL9</t>
  </si>
  <si>
    <t>PPP1R2P3</t>
  </si>
  <si>
    <t>FAM71B</t>
  </si>
  <si>
    <t>RNF145</t>
  </si>
  <si>
    <t>HIGD2A</t>
  </si>
  <si>
    <t>FAM153B</t>
  </si>
  <si>
    <t>LOC202181</t>
  </si>
  <si>
    <t>EIF4E1B</t>
  </si>
  <si>
    <t>RASGEF1C</t>
  </si>
  <si>
    <t>LOC257358</t>
  </si>
  <si>
    <t>SH3PXD2B</t>
  </si>
  <si>
    <t>LOC285593</t>
  </si>
  <si>
    <t>FAM153A</t>
  </si>
  <si>
    <t>ARL10</t>
  </si>
  <si>
    <t>LOC285627</t>
  </si>
  <si>
    <t>LOC285629</t>
  </si>
  <si>
    <t>KIF4B</t>
  </si>
  <si>
    <t>OR2V2</t>
  </si>
  <si>
    <t>ZNF454</t>
  </si>
  <si>
    <t>C5orf60</t>
  </si>
  <si>
    <t>PFN3</t>
  </si>
  <si>
    <t>ZNF879</t>
  </si>
  <si>
    <t>FBLL1</t>
  </si>
  <si>
    <t>NIPAL4</t>
  </si>
  <si>
    <t>C5orf25</t>
  </si>
  <si>
    <t>C5orf40</t>
  </si>
  <si>
    <t>SNORD95</t>
  </si>
  <si>
    <t>SNORD96A</t>
  </si>
  <si>
    <t>ZFP62</t>
  </si>
  <si>
    <t>FAM153C</t>
  </si>
  <si>
    <t>SNORA74B</t>
  </si>
  <si>
    <t>LOC728554</t>
  </si>
  <si>
    <t>AACSL</t>
  </si>
  <si>
    <t>LOC729678</t>
  </si>
  <si>
    <t>OR4F29|729759|2of3</t>
  </si>
  <si>
    <t>FAM196B</t>
  </si>
  <si>
    <t>LOC100132287|100132287|2of2</t>
  </si>
  <si>
    <t>C5orf52</t>
  </si>
  <si>
    <t>LOC100268168</t>
  </si>
  <si>
    <t>3p14.2</t>
  </si>
  <si>
    <t>chr3:59034763-61547330</t>
  </si>
  <si>
    <t>FHIT</t>
  </si>
  <si>
    <t>chr10:1-3818193</t>
  </si>
  <si>
    <t>PFKP</t>
  </si>
  <si>
    <t>PITRM1</t>
  </si>
  <si>
    <t>C10orf110</t>
  </si>
  <si>
    <t>NCRNA00200</t>
  </si>
  <si>
    <t>4q25</t>
  </si>
  <si>
    <t>chr4:96759449-164089085</t>
  </si>
  <si>
    <t>hsa-mir-3140</t>
  </si>
  <si>
    <t>hsa-mir-3139</t>
  </si>
  <si>
    <t>hsa-mir-2054</t>
  </si>
  <si>
    <t>hsa-mir-1973</t>
  </si>
  <si>
    <t>hsa-mir-1255a</t>
  </si>
  <si>
    <t>hsa-mir-1243</t>
  </si>
  <si>
    <t>hsa-mir-297</t>
  </si>
  <si>
    <t>hsa-mir-577</t>
  </si>
  <si>
    <t>hsa-mir-576</t>
  </si>
  <si>
    <t>hsa-mir-367</t>
  </si>
  <si>
    <t>hsa-mir-302d</t>
  </si>
  <si>
    <t>hsa-mir-302c</t>
  </si>
  <si>
    <t>hsa-mir-302b</t>
  </si>
  <si>
    <t>hsa-mir-302a</t>
  </si>
  <si>
    <t>ADH1A</t>
  </si>
  <si>
    <t>ADH1B</t>
  </si>
  <si>
    <t>ADH1C</t>
  </si>
  <si>
    <t>ADH4</t>
  </si>
  <si>
    <t>ADH5</t>
  </si>
  <si>
    <t>ADH6</t>
  </si>
  <si>
    <t>ADH7</t>
  </si>
  <si>
    <t>ANK2</t>
  </si>
  <si>
    <t>ANXA2P1</t>
  </si>
  <si>
    <t>ANXA5</t>
  </si>
  <si>
    <t>CAMK2D</t>
  </si>
  <si>
    <t>CASP6</t>
  </si>
  <si>
    <t>CCNA2</t>
  </si>
  <si>
    <t>CLGN</t>
  </si>
  <si>
    <t>CENPE</t>
  </si>
  <si>
    <t>CTSO</t>
  </si>
  <si>
    <t>EGF</t>
  </si>
  <si>
    <t>EIF4E</t>
  </si>
  <si>
    <t>ELF2</t>
  </si>
  <si>
    <t>ENPEP</t>
  </si>
  <si>
    <t>ETFDH</t>
  </si>
  <si>
    <t>FABP2</t>
  </si>
  <si>
    <t>FGA</t>
  </si>
  <si>
    <t>FGB</t>
  </si>
  <si>
    <t>FGF2</t>
  </si>
  <si>
    <t>FGG</t>
  </si>
  <si>
    <t>GAB1</t>
  </si>
  <si>
    <t>GLRB</t>
  </si>
  <si>
    <t>GRIA2</t>
  </si>
  <si>
    <t>GUCY1A3</t>
  </si>
  <si>
    <t>GUCY1B3</t>
  </si>
  <si>
    <t>GYPA</t>
  </si>
  <si>
    <t>GYPB</t>
  </si>
  <si>
    <t>GYPE</t>
  </si>
  <si>
    <t>H2AFZ</t>
  </si>
  <si>
    <t>HADH</t>
  </si>
  <si>
    <t>CFI</t>
  </si>
  <si>
    <t>IL2</t>
  </si>
  <si>
    <t>IL15</t>
  </si>
  <si>
    <t>MAD2L1</t>
  </si>
  <si>
    <t>SMAD1</t>
  </si>
  <si>
    <t>MANBA</t>
  </si>
  <si>
    <t>MGST2</t>
  </si>
  <si>
    <t>MTTP</t>
  </si>
  <si>
    <t>NDUFC1</t>
  </si>
  <si>
    <t>NFKB1</t>
  </si>
  <si>
    <t>NPY2R</t>
  </si>
  <si>
    <t>PDHA2</t>
  </si>
  <si>
    <t>PET112L</t>
  </si>
  <si>
    <t>PITX2</t>
  </si>
  <si>
    <t>PLRG1</t>
  </si>
  <si>
    <t>EXOSC9</t>
  </si>
  <si>
    <t>POU4F2</t>
  </si>
  <si>
    <t>PPID</t>
  </si>
  <si>
    <t>PPP3CA</t>
  </si>
  <si>
    <t>RAP1GDS1</t>
  </si>
  <si>
    <t>ABCE1</t>
  </si>
  <si>
    <t>RPL34</t>
  </si>
  <si>
    <t>SFRP2</t>
  </si>
  <si>
    <t>TACR3</t>
  </si>
  <si>
    <t>TDO2</t>
  </si>
  <si>
    <t>TLR2</t>
  </si>
  <si>
    <t>TRPC3</t>
  </si>
  <si>
    <t>UBE2D3</t>
  </si>
  <si>
    <t>UCP1</t>
  </si>
  <si>
    <t>UGT8</t>
  </si>
  <si>
    <t>SMARCA5</t>
  </si>
  <si>
    <t>PRSS12</t>
  </si>
  <si>
    <t>MAPKSP1</t>
  </si>
  <si>
    <t>PDE5A</t>
  </si>
  <si>
    <t>INPP4B</t>
  </si>
  <si>
    <t>PAPSS1</t>
  </si>
  <si>
    <t>LRAT</t>
  </si>
  <si>
    <t>AIMP1</t>
  </si>
  <si>
    <t>NDST3</t>
  </si>
  <si>
    <t>RAPGEF2</t>
  </si>
  <si>
    <t>SEC24D</t>
  </si>
  <si>
    <t>TSPAN5</t>
  </si>
  <si>
    <t>SPRY1</t>
  </si>
  <si>
    <t>ANAPC10</t>
  </si>
  <si>
    <t>PGRMC2</t>
  </si>
  <si>
    <t>SEC24B</t>
  </si>
  <si>
    <t>RRH</t>
  </si>
  <si>
    <t>PLK4</t>
  </si>
  <si>
    <t>PRDM5</t>
  </si>
  <si>
    <t>LSM6</t>
  </si>
  <si>
    <t>NUDT6</t>
  </si>
  <si>
    <t>HSPA4L</t>
  </si>
  <si>
    <t>TBC1D9</t>
  </si>
  <si>
    <t>METAP1</t>
  </si>
  <si>
    <t>KIAA0922</t>
  </si>
  <si>
    <t>TRIM2</t>
  </si>
  <si>
    <t>SLC7A11</t>
  </si>
  <si>
    <t>CCRN4L</t>
  </si>
  <si>
    <t>PPA2</t>
  </si>
  <si>
    <t>DAPP1</t>
  </si>
  <si>
    <t>DKK2</t>
  </si>
  <si>
    <t>INTU</t>
  </si>
  <si>
    <t>ARFIP1</t>
  </si>
  <si>
    <t>ZNF330</t>
  </si>
  <si>
    <t>LEF1</t>
  </si>
  <si>
    <t>FAM198B</t>
  </si>
  <si>
    <t>LARP7</t>
  </si>
  <si>
    <t>EMCN</t>
  </si>
  <si>
    <t>MYOZ2</t>
  </si>
  <si>
    <t>ACCN5</t>
  </si>
  <si>
    <t>GAR1</t>
  </si>
  <si>
    <t>PCDH18</t>
  </si>
  <si>
    <t>USP53</t>
  </si>
  <si>
    <t>OTUD4</t>
  </si>
  <si>
    <t>TET2</t>
  </si>
  <si>
    <t>DCHS2</t>
  </si>
  <si>
    <t>ARHGEF38</t>
  </si>
  <si>
    <t>CCDC109B</t>
  </si>
  <si>
    <t>BANK1</t>
  </si>
  <si>
    <t>LARP1B</t>
  </si>
  <si>
    <t>BBS7</t>
  </si>
  <si>
    <t>FBXW7</t>
  </si>
  <si>
    <t>TMEM144</t>
  </si>
  <si>
    <t>C4orf21</t>
  </si>
  <si>
    <t>AP1AR</t>
  </si>
  <si>
    <t>MAML3</t>
  </si>
  <si>
    <t>PDGFC</t>
  </si>
  <si>
    <t>FSTL5</t>
  </si>
  <si>
    <t>BDH2</t>
  </si>
  <si>
    <t>INTS12</t>
  </si>
  <si>
    <t>ANKRD50</t>
  </si>
  <si>
    <t>RNF150</t>
  </si>
  <si>
    <t>PCDH10</t>
  </si>
  <si>
    <t>FNIP2</t>
  </si>
  <si>
    <t>METTL14</t>
  </si>
  <si>
    <t>OSTC</t>
  </si>
  <si>
    <t>IL21</t>
  </si>
  <si>
    <t>RXFP1</t>
  </si>
  <si>
    <t>SCOC</t>
  </si>
  <si>
    <t>NEUROG2</t>
  </si>
  <si>
    <t>SLC39A8</t>
  </si>
  <si>
    <t>HHIP</t>
  </si>
  <si>
    <t>NDST4</t>
  </si>
  <si>
    <t>AGXT2L1</t>
  </si>
  <si>
    <t>ELOVL6</t>
  </si>
  <si>
    <t>C4orf31</t>
  </si>
  <si>
    <t>FAT4</t>
  </si>
  <si>
    <t>ARSJ</t>
  </si>
  <si>
    <t>GSTCD</t>
  </si>
  <si>
    <t>MAP9</t>
  </si>
  <si>
    <t>TNIP3</t>
  </si>
  <si>
    <t>PHF17</t>
  </si>
  <si>
    <t>DNAJB14</t>
  </si>
  <si>
    <t>NAA15</t>
  </si>
  <si>
    <t>C4orf29</t>
  </si>
  <si>
    <t>ALPK1</t>
  </si>
  <si>
    <t>CXXC4</t>
  </si>
  <si>
    <t>SETD7</t>
  </si>
  <si>
    <t>PLA2G12A</t>
  </si>
  <si>
    <t>SLC25A31</t>
  </si>
  <si>
    <t>RAB33B</t>
  </si>
  <si>
    <t>MND1</t>
  </si>
  <si>
    <t>SLC10A7</t>
  </si>
  <si>
    <t>C4orf17</t>
  </si>
  <si>
    <t>QRFPR</t>
  </si>
  <si>
    <t>KIAA1109</t>
  </si>
  <si>
    <t>COL25A1</t>
  </si>
  <si>
    <t>USP38</t>
  </si>
  <si>
    <t>C4orf49</t>
  </si>
  <si>
    <t>FHDC1</t>
  </si>
  <si>
    <t>NAF1</t>
  </si>
  <si>
    <t>TIFA</t>
  </si>
  <si>
    <t>RG9MTD2</t>
  </si>
  <si>
    <t>TBCK</t>
  </si>
  <si>
    <t>CYP2U1</t>
  </si>
  <si>
    <t>DDIT4L</t>
  </si>
  <si>
    <t>SCLT1</t>
  </si>
  <si>
    <t>C4orf33</t>
  </si>
  <si>
    <t>TMEM155</t>
  </si>
  <si>
    <t>PABPC4L</t>
  </si>
  <si>
    <t>ADAD1</t>
  </si>
  <si>
    <t>C4orf32</t>
  </si>
  <si>
    <t>TRAM1L1</t>
  </si>
  <si>
    <t>NHEDC2</t>
  </si>
  <si>
    <t>NHEDC1</t>
  </si>
  <si>
    <t>ZNF827</t>
  </si>
  <si>
    <t>C4orf45</t>
  </si>
  <si>
    <t>SPATA5</t>
  </si>
  <si>
    <t>BBS12</t>
  </si>
  <si>
    <t>MMAA</t>
  </si>
  <si>
    <t>RBM46</t>
  </si>
  <si>
    <t>SGMS2</t>
  </si>
  <si>
    <t>SYNPO2</t>
  </si>
  <si>
    <t>C4orf46</t>
  </si>
  <si>
    <t>TIGD4</t>
  </si>
  <si>
    <t>TMEM154</t>
  </si>
  <si>
    <t>ELMOD2</t>
  </si>
  <si>
    <t>NPNT</t>
  </si>
  <si>
    <t>MFSD8</t>
  </si>
  <si>
    <t>LOC256880</t>
  </si>
  <si>
    <t>LOC285419</t>
  </si>
  <si>
    <t>LOC285456</t>
  </si>
  <si>
    <t>RNF175</t>
  </si>
  <si>
    <t>C4orf37</t>
  </si>
  <si>
    <t>LOC340017</t>
  </si>
  <si>
    <t>LRIT3</t>
  </si>
  <si>
    <t>PCNAP1</t>
  </si>
  <si>
    <t>C4orf3</t>
  </si>
  <si>
    <t>EEF1A1P9</t>
  </si>
  <si>
    <t>LOC441046</t>
  </si>
  <si>
    <t>CISD2</t>
  </si>
  <si>
    <t>CEP170L</t>
  </si>
  <si>
    <t>C4orf51</t>
  </si>
  <si>
    <t>SNORA24</t>
  </si>
  <si>
    <t>CETN4P</t>
  </si>
  <si>
    <t>SNHG8</t>
  </si>
  <si>
    <t>LOC100192379</t>
  </si>
  <si>
    <t>5p12</t>
  </si>
  <si>
    <t>chr5:44806004-110103631</t>
  </si>
  <si>
    <t>hsa-mir-4280</t>
  </si>
  <si>
    <t>hsa-mir-2277</t>
  </si>
  <si>
    <t>hsa-mir-548p</t>
  </si>
  <si>
    <t>hsa-mir-548f-3</t>
  </si>
  <si>
    <t>hsa-mir-449c</t>
  </si>
  <si>
    <t>hsa-mir-449b</t>
  </si>
  <si>
    <t>hsa-mir-583</t>
  </si>
  <si>
    <t>hsa-mir-581</t>
  </si>
  <si>
    <t>hsa-mir-449a</t>
  </si>
  <si>
    <t>hsa-mir-9-2</t>
  </si>
  <si>
    <t>TRIM23</t>
  </si>
  <si>
    <t>ARSB</t>
  </si>
  <si>
    <t>BHMT</t>
  </si>
  <si>
    <t>BTF3</t>
  </si>
  <si>
    <t>CAST</t>
  </si>
  <si>
    <t>CCNH</t>
  </si>
  <si>
    <t>CETN3</t>
  </si>
  <si>
    <t>CHD1</t>
  </si>
  <si>
    <t>CKMT2</t>
  </si>
  <si>
    <t>ERCC8</t>
  </si>
  <si>
    <t>COX7C</t>
  </si>
  <si>
    <t>CRHBP</t>
  </si>
  <si>
    <t>HAPLN1</t>
  </si>
  <si>
    <t>VCAN</t>
  </si>
  <si>
    <t>DHFR</t>
  </si>
  <si>
    <t>EFNA5</t>
  </si>
  <si>
    <t>F2R</t>
  </si>
  <si>
    <t>F2RL1</t>
  </si>
  <si>
    <t>F2RL2</t>
  </si>
  <si>
    <t>FER</t>
  </si>
  <si>
    <t>FOXD1</t>
  </si>
  <si>
    <t>GLRX</t>
  </si>
  <si>
    <t>GTF2H2</t>
  </si>
  <si>
    <t>GZMA</t>
  </si>
  <si>
    <t>GZMK</t>
  </si>
  <si>
    <t>HEXB</t>
  </si>
  <si>
    <t>HMGCR</t>
  </si>
  <si>
    <t>HTR1A</t>
  </si>
  <si>
    <t>IL6ST</t>
  </si>
  <si>
    <t>ISL1</t>
  </si>
  <si>
    <t>ITGA1</t>
  </si>
  <si>
    <t>ITGA2</t>
  </si>
  <si>
    <t>KIF2A</t>
  </si>
  <si>
    <t>TNPO1</t>
  </si>
  <si>
    <t>LNPEP</t>
  </si>
  <si>
    <t>MAN2A1</t>
  </si>
  <si>
    <t>MAP1B</t>
  </si>
  <si>
    <t>MEF2C</t>
  </si>
  <si>
    <t>MAP3K1</t>
  </si>
  <si>
    <t>MOCS2</t>
  </si>
  <si>
    <t>MSH3</t>
  </si>
  <si>
    <t>NAIP</t>
  </si>
  <si>
    <t>NDUFS4</t>
  </si>
  <si>
    <t>PAM</t>
  </si>
  <si>
    <t>PCSK1</t>
  </si>
  <si>
    <t>PDE4D</t>
  </si>
  <si>
    <t>PMCHL2</t>
  </si>
  <si>
    <t>RASA1</t>
  </si>
  <si>
    <t>RASGRF2</t>
  </si>
  <si>
    <t>RPS23</t>
  </si>
  <si>
    <t>SMN1</t>
  </si>
  <si>
    <t>SMN2|6607|2of2</t>
  </si>
  <si>
    <t>TBCA</t>
  </si>
  <si>
    <t>NR2F1</t>
  </si>
  <si>
    <t>THBS4</t>
  </si>
  <si>
    <t>XRCC4</t>
  </si>
  <si>
    <t>ST8SIA4</t>
  </si>
  <si>
    <t>SERF1A|8293|2of2</t>
  </si>
  <si>
    <t>ENC1</t>
  </si>
  <si>
    <t>AP3B1</t>
  </si>
  <si>
    <t>PPAP2A</t>
  </si>
  <si>
    <t>PDE8B</t>
  </si>
  <si>
    <t>HSPB3</t>
  </si>
  <si>
    <t>RAB9BP1</t>
  </si>
  <si>
    <t>HOMER1</t>
  </si>
  <si>
    <t>SCAMP1</t>
  </si>
  <si>
    <t>CARTPT</t>
  </si>
  <si>
    <t>TTC37</t>
  </si>
  <si>
    <t>ZFYVE16</t>
  </si>
  <si>
    <t>PJA2</t>
  </si>
  <si>
    <t>EDIL3</t>
  </si>
  <si>
    <t>COL4A3BP</t>
  </si>
  <si>
    <t>LHFPL2</t>
  </si>
  <si>
    <t>CWC27</t>
  </si>
  <si>
    <t>CCNO</t>
  </si>
  <si>
    <t>NSA2</t>
  </si>
  <si>
    <t>FST</t>
  </si>
  <si>
    <t>POLR3G</t>
  </si>
  <si>
    <t>PLK2</t>
  </si>
  <si>
    <t>IQGAP2</t>
  </si>
  <si>
    <t>ESM1</t>
  </si>
  <si>
    <t>ADAMTS6</t>
  </si>
  <si>
    <t>RHOBTB3</t>
  </si>
  <si>
    <t>ELL2</t>
  </si>
  <si>
    <t>SV2C</t>
  </si>
  <si>
    <t>MRPS27</t>
  </si>
  <si>
    <t>PPIP5K2</t>
  </si>
  <si>
    <t>PPWD1</t>
  </si>
  <si>
    <t>OTP</t>
  </si>
  <si>
    <t>SKIV2L2</t>
  </si>
  <si>
    <t>SSBP2</t>
  </si>
  <si>
    <t>BHMT2</t>
  </si>
  <si>
    <t>PART1</t>
  </si>
  <si>
    <t>FAM169A</t>
  </si>
  <si>
    <t>RNU5E</t>
  </si>
  <si>
    <t>DIMT1L</t>
  </si>
  <si>
    <t>DMGDH</t>
  </si>
  <si>
    <t>IPO11</t>
  </si>
  <si>
    <t>GCNT4</t>
  </si>
  <si>
    <t>POLK</t>
  </si>
  <si>
    <t>ERAP1</t>
  </si>
  <si>
    <t>PELO</t>
  </si>
  <si>
    <t>DHX29</t>
  </si>
  <si>
    <t>DDX4</t>
  </si>
  <si>
    <t>SGTB</t>
  </si>
  <si>
    <t>ARL15</t>
  </si>
  <si>
    <t>GIN1</t>
  </si>
  <si>
    <t>AGGF1</t>
  </si>
  <si>
    <t>WDR41</t>
  </si>
  <si>
    <t>RIOK2</t>
  </si>
  <si>
    <t>DEPDC1B</t>
  </si>
  <si>
    <t>BDP1</t>
  </si>
  <si>
    <t>ERBB2IP</t>
  </si>
  <si>
    <t>NLN</t>
  </si>
  <si>
    <t>ARRDC3</t>
  </si>
  <si>
    <t>ZSWIM6</t>
  </si>
  <si>
    <t>ANKRA2</t>
  </si>
  <si>
    <t>MCCC2</t>
  </si>
  <si>
    <t>CENPK</t>
  </si>
  <si>
    <t>ERAP2</t>
  </si>
  <si>
    <t>RGNEF</t>
  </si>
  <si>
    <t>FBXL17</t>
  </si>
  <si>
    <t>GPBP1</t>
  </si>
  <si>
    <t>ANKRD55</t>
  </si>
  <si>
    <t>MCTP1</t>
  </si>
  <si>
    <t>PTCD2</t>
  </si>
  <si>
    <t>ELOVL7</t>
  </si>
  <si>
    <t>C5orf44</t>
  </si>
  <si>
    <t>NUDT12</t>
  </si>
  <si>
    <t>ATG10</t>
  </si>
  <si>
    <t>SPATA9</t>
  </si>
  <si>
    <t>FAM172A</t>
  </si>
  <si>
    <t>GPR98</t>
  </si>
  <si>
    <t>UTP15</t>
  </si>
  <si>
    <t>ZCCHC9</t>
  </si>
  <si>
    <t>ANKRD32</t>
  </si>
  <si>
    <t>ZBED3</t>
  </si>
  <si>
    <t>GFM2</t>
  </si>
  <si>
    <t>SPZ1</t>
  </si>
  <si>
    <t>C5orf30</t>
  </si>
  <si>
    <t>SLC25A46</t>
  </si>
  <si>
    <t>NDUFAF2</t>
  </si>
  <si>
    <t>ATP6AP1L</t>
  </si>
  <si>
    <t>SNX18</t>
  </si>
  <si>
    <t>FCHO2</t>
  </si>
  <si>
    <t>RAB3C</t>
  </si>
  <si>
    <t>LYSMD3</t>
  </si>
  <si>
    <t>C5orf35</t>
  </si>
  <si>
    <t>IL31RA</t>
  </si>
  <si>
    <t>SLCO6A1</t>
  </si>
  <si>
    <t>JMY</t>
  </si>
  <si>
    <t>POU5F2</t>
  </si>
  <si>
    <t>TMEM171</t>
  </si>
  <si>
    <t>TMEM174</t>
  </si>
  <si>
    <t>POC5</t>
  </si>
  <si>
    <t>ACOT12</t>
  </si>
  <si>
    <t>SFRS12</t>
  </si>
  <si>
    <t>SLC38A9</t>
  </si>
  <si>
    <t>TMEM167A</t>
  </si>
  <si>
    <t>MBLAC2</t>
  </si>
  <si>
    <t>TMEM161B</t>
  </si>
  <si>
    <t>ARSK</t>
  </si>
  <si>
    <t>FAM81B</t>
  </si>
  <si>
    <t>MIER3</t>
  </si>
  <si>
    <t>CDC20B</t>
  </si>
  <si>
    <t>PAPD4</t>
  </si>
  <si>
    <t>LIX1</t>
  </si>
  <si>
    <t>ZNF366</t>
  </si>
  <si>
    <t>FAM151B</t>
  </si>
  <si>
    <t>S100Z</t>
  </si>
  <si>
    <t>C5orf27</t>
  </si>
  <si>
    <t>GAPT</t>
  </si>
  <si>
    <t>CMYA5</t>
  </si>
  <si>
    <t>ANKRD31</t>
  </si>
  <si>
    <t>SERINC5</t>
  </si>
  <si>
    <t>C5orf36</t>
  </si>
  <si>
    <t>GPR150</t>
  </si>
  <si>
    <t>NBPF22P</t>
  </si>
  <si>
    <t>FLJ37543</t>
  </si>
  <si>
    <t>RNF180</t>
  </si>
  <si>
    <t>SFRS12IP1</t>
  </si>
  <si>
    <t>RGMB</t>
  </si>
  <si>
    <t>RFESD</t>
  </si>
  <si>
    <t>ANKRD34B</t>
  </si>
  <si>
    <t>ACTBL2</t>
  </si>
  <si>
    <t>FAM174A</t>
  </si>
  <si>
    <t>MTX3</t>
  </si>
  <si>
    <t>SLCO4C1</t>
  </si>
  <si>
    <t>RNF138P1</t>
  </si>
  <si>
    <t>ISCA1P1</t>
  </si>
  <si>
    <t>RGS7BP</t>
  </si>
  <si>
    <t>LOC441089</t>
  </si>
  <si>
    <t>FLJ42709</t>
  </si>
  <si>
    <t>GPX8</t>
  </si>
  <si>
    <t>TMEM232</t>
  </si>
  <si>
    <t>C5orf43</t>
  </si>
  <si>
    <t>LOC644936</t>
  </si>
  <si>
    <t>LOC645323</t>
  </si>
  <si>
    <t>LOC647859</t>
  </si>
  <si>
    <t>GUSBP3</t>
  </si>
  <si>
    <t>GTF2H2B</t>
  </si>
  <si>
    <t>SCARNA18</t>
  </si>
  <si>
    <t>SNORA47</t>
  </si>
  <si>
    <t>GTF2H2C</t>
  </si>
  <si>
    <t>LOC728723</t>
  </si>
  <si>
    <t>LOC100129716</t>
  </si>
  <si>
    <t>LRRC70</t>
  </si>
  <si>
    <t>LOC100133050</t>
  </si>
  <si>
    <t>LOC100170939</t>
  </si>
  <si>
    <t>LOC100272216</t>
  </si>
  <si>
    <t>3q13.31</t>
  </si>
  <si>
    <t>chr3:81537865-137755613</t>
  </si>
  <si>
    <t>hsa-mir-544b</t>
  </si>
  <si>
    <t>hsa-mir-1280</t>
  </si>
  <si>
    <t>hsa-mir-548i-1</t>
  </si>
  <si>
    <t>hsa-mir-568</t>
  </si>
  <si>
    <t>hsa-mir-567</t>
  </si>
  <si>
    <t>hsa-mir-198</t>
  </si>
  <si>
    <t>ACPP</t>
  </si>
  <si>
    <t>ADCY5</t>
  </si>
  <si>
    <t>ADPRH</t>
  </si>
  <si>
    <t>ALCAM</t>
  </si>
  <si>
    <t>ATP6V1A</t>
  </si>
  <si>
    <t>CASR</t>
  </si>
  <si>
    <t>CBLB</t>
  </si>
  <si>
    <t>CD80</t>
  </si>
  <si>
    <t>CD86</t>
  </si>
  <si>
    <t>CD47</t>
  </si>
  <si>
    <t>COL8A1</t>
  </si>
  <si>
    <t>CPOX</t>
  </si>
  <si>
    <t>CSTA</t>
  </si>
  <si>
    <t>DRD3</t>
  </si>
  <si>
    <t>EPHB1</t>
  </si>
  <si>
    <t>GAP43</t>
  </si>
  <si>
    <t>GATA2</t>
  </si>
  <si>
    <t>GOLGB1</t>
  </si>
  <si>
    <t>GP9</t>
  </si>
  <si>
    <t>GPR15</t>
  </si>
  <si>
    <t>GSK3B</t>
  </si>
  <si>
    <t>GTF2E1</t>
  </si>
  <si>
    <t>HCLS1</t>
  </si>
  <si>
    <t>HGD</t>
  </si>
  <si>
    <t>ITGB5</t>
  </si>
  <si>
    <t>KPNA1</t>
  </si>
  <si>
    <t>LSAMP|4045|2of2</t>
  </si>
  <si>
    <t>MCM2</t>
  </si>
  <si>
    <t>CD200</t>
  </si>
  <si>
    <t>MYLK</t>
  </si>
  <si>
    <t>NCK1</t>
  </si>
  <si>
    <t>NDUFB4</t>
  </si>
  <si>
    <t>PCCB</t>
  </si>
  <si>
    <t>PLXNA1</t>
  </si>
  <si>
    <t>PPP2R3A</t>
  </si>
  <si>
    <t>RHO</t>
  </si>
  <si>
    <t>RPL24</t>
  </si>
  <si>
    <t>RPN1</t>
  </si>
  <si>
    <t>RYK</t>
  </si>
  <si>
    <t>SLC15A2</t>
  </si>
  <si>
    <t>SLCO2A1</t>
  </si>
  <si>
    <t>TF</t>
  </si>
  <si>
    <t>TRH</t>
  </si>
  <si>
    <t>UPK1B</t>
  </si>
  <si>
    <t>UMPS</t>
  </si>
  <si>
    <t>CNBP</t>
  </si>
  <si>
    <t>ZNF80</t>
  </si>
  <si>
    <t>ZNF148</t>
  </si>
  <si>
    <t>RAB7A</t>
  </si>
  <si>
    <t>SOX14</t>
  </si>
  <si>
    <t>BFSP2</t>
  </si>
  <si>
    <t>RUVBL1</t>
  </si>
  <si>
    <t>B4GALT4</t>
  </si>
  <si>
    <t>SNX4</t>
  </si>
  <si>
    <t>NR1I2</t>
  </si>
  <si>
    <t>MBD4</t>
  </si>
  <si>
    <t>H1FX</t>
  </si>
  <si>
    <t>KALRN</t>
  </si>
  <si>
    <t>STXBP5L</t>
  </si>
  <si>
    <t>GUCA1C</t>
  </si>
  <si>
    <t>IQCB1</t>
  </si>
  <si>
    <t>DZIP3</t>
  </si>
  <si>
    <t>TOMM70A</t>
  </si>
  <si>
    <t>COX17</t>
  </si>
  <si>
    <t>CD96</t>
  </si>
  <si>
    <t>STAG1</t>
  </si>
  <si>
    <t>TFG</t>
  </si>
  <si>
    <t>ST3GAL6</t>
  </si>
  <si>
    <t>POLQ</t>
  </si>
  <si>
    <t>ALDH1L1</t>
  </si>
  <si>
    <t>PDIA5</t>
  </si>
  <si>
    <t>TOPBP1</t>
  </si>
  <si>
    <t>HHLA2</t>
  </si>
  <si>
    <t>FSTL1</t>
  </si>
  <si>
    <t>MRPL3</t>
  </si>
  <si>
    <t>FILIP1L</t>
  </si>
  <si>
    <t>MGLL</t>
  </si>
  <si>
    <t>COPG</t>
  </si>
  <si>
    <t>MYH15</t>
  </si>
  <si>
    <t>TMCC1</t>
  </si>
  <si>
    <t>PLXND1</t>
  </si>
  <si>
    <t>DNAJC13</t>
  </si>
  <si>
    <t>C3orf27</t>
  </si>
  <si>
    <t>ANAPC13</t>
  </si>
  <si>
    <t>C3orf17</t>
  </si>
  <si>
    <t>ABI3BP</t>
  </si>
  <si>
    <t>PVRL3</t>
  </si>
  <si>
    <t>ZBTB20</t>
  </si>
  <si>
    <t>OR5K1</t>
  </si>
  <si>
    <t>OR5H1</t>
  </si>
  <si>
    <t>FAM162A</t>
  </si>
  <si>
    <t>SEC22A</t>
  </si>
  <si>
    <t>NPHP3</t>
  </si>
  <si>
    <t>ATP2C1</t>
  </si>
  <si>
    <t>ZBTB11</t>
  </si>
  <si>
    <t>MORC1</t>
  </si>
  <si>
    <t>ACAD9</t>
  </si>
  <si>
    <t>ASTE1</t>
  </si>
  <si>
    <t>KLF15</t>
  </si>
  <si>
    <t>GTPBP8</t>
  </si>
  <si>
    <t>TAGLN3</t>
  </si>
  <si>
    <t>SEC61A1</t>
  </si>
  <si>
    <t>PIK3R4</t>
  </si>
  <si>
    <t>PODXL2</t>
  </si>
  <si>
    <t>TRAT1</t>
  </si>
  <si>
    <t>IMPG2</t>
  </si>
  <si>
    <t>CLDN18</t>
  </si>
  <si>
    <t>C3orf1</t>
  </si>
  <si>
    <t>PLA1A</t>
  </si>
  <si>
    <t>AMOTL2</t>
  </si>
  <si>
    <t>CCRL1</t>
  </si>
  <si>
    <t>RAB6B</t>
  </si>
  <si>
    <t>FBXO40</t>
  </si>
  <si>
    <t>IL20RB</t>
  </si>
  <si>
    <t>SEMA5B</t>
  </si>
  <si>
    <t>WDR5B</t>
  </si>
  <si>
    <t>PARP14</t>
  </si>
  <si>
    <t>GRAMD1C</t>
  </si>
  <si>
    <t>ROPN1</t>
  </si>
  <si>
    <t>SIDT1</t>
  </si>
  <si>
    <t>RG9MTD1</t>
  </si>
  <si>
    <t>SLC41A3</t>
  </si>
  <si>
    <t>SLC35A5</t>
  </si>
  <si>
    <t>TMEM45A</t>
  </si>
  <si>
    <t>IFT57</t>
  </si>
  <si>
    <t>MSL2</t>
  </si>
  <si>
    <t>DPPA4</t>
  </si>
  <si>
    <t>TMEM39A</t>
  </si>
  <si>
    <t>ABHD10</t>
  </si>
  <si>
    <t>CDV3</t>
  </si>
  <si>
    <t>IFT122</t>
  </si>
  <si>
    <t>TBC1D23</t>
  </si>
  <si>
    <t>WDR52</t>
  </si>
  <si>
    <t>EAF2</t>
  </si>
  <si>
    <t>CLDND1</t>
  </si>
  <si>
    <t>MUC13</t>
  </si>
  <si>
    <t>C3orf37</t>
  </si>
  <si>
    <t>NIT2</t>
  </si>
  <si>
    <t>KTELC1</t>
  </si>
  <si>
    <t>BBX</t>
  </si>
  <si>
    <t>PCNP</t>
  </si>
  <si>
    <t>SENP7</t>
  </si>
  <si>
    <t>ISY1</t>
  </si>
  <si>
    <t>HEG1</t>
  </si>
  <si>
    <t>KIAA1257</t>
  </si>
  <si>
    <t>ARHGAP31</t>
  </si>
  <si>
    <t>KIAA1407</t>
  </si>
  <si>
    <t>KIAA1524</t>
  </si>
  <si>
    <t>SRPRB</t>
  </si>
  <si>
    <t>EEFSEC</t>
  </si>
  <si>
    <t>NSUN3</t>
  </si>
  <si>
    <t>POPDC2</t>
  </si>
  <si>
    <t>NFKBIZ</t>
  </si>
  <si>
    <t>ATG3</t>
  </si>
  <si>
    <t>CCDC14</t>
  </si>
  <si>
    <t>TMEM108</t>
  </si>
  <si>
    <t>OR5H6</t>
  </si>
  <si>
    <t>OR5H2</t>
  </si>
  <si>
    <t>ZXDC</t>
  </si>
  <si>
    <t>ZBED2</t>
  </si>
  <si>
    <t>CEP97</t>
  </si>
  <si>
    <t>HSPBAP1</t>
  </si>
  <si>
    <t>C3orf52</t>
  </si>
  <si>
    <t>QTRTD1</t>
  </si>
  <si>
    <t>CCDC48</t>
  </si>
  <si>
    <t>NEK11</t>
  </si>
  <si>
    <t>UBA5</t>
  </si>
  <si>
    <t>C3orf36</t>
  </si>
  <si>
    <t>NAA50</t>
  </si>
  <si>
    <t>CEP63</t>
  </si>
  <si>
    <t>ABTB1</t>
  </si>
  <si>
    <t>TMEM22</t>
  </si>
  <si>
    <t>OR5AC2</t>
  </si>
  <si>
    <t>PARP9</t>
  </si>
  <si>
    <t>ARL6</t>
  </si>
  <si>
    <t>ACAD11</t>
  </si>
  <si>
    <t>CHCHD6</t>
  </si>
  <si>
    <t>C3orf26</t>
  </si>
  <si>
    <t>SLC12A8</t>
  </si>
  <si>
    <t>RETNLB</t>
  </si>
  <si>
    <t>CCDC54</t>
  </si>
  <si>
    <t>MINA</t>
  </si>
  <si>
    <t>GPR128</t>
  </si>
  <si>
    <t>DIRC2</t>
  </si>
  <si>
    <t>C3orf15</t>
  </si>
  <si>
    <t>PHLDB2</t>
  </si>
  <si>
    <t>LOC90246</t>
  </si>
  <si>
    <t>?|90288</t>
  </si>
  <si>
    <t>BOC</t>
  </si>
  <si>
    <t>FAM55C</t>
  </si>
  <si>
    <t>OSBPL11</t>
  </si>
  <si>
    <t>LRRC58</t>
  </si>
  <si>
    <t>CPNE4</t>
  </si>
  <si>
    <t>CCDC58</t>
  </si>
  <si>
    <t>ZPLD1</t>
  </si>
  <si>
    <t>CD200R1</t>
  </si>
  <si>
    <t>CRYBG3</t>
  </si>
  <si>
    <t>DCBLD2</t>
  </si>
  <si>
    <t>TPRA1</t>
  </si>
  <si>
    <t>UROC1</t>
  </si>
  <si>
    <t>NUDT16</t>
  </si>
  <si>
    <t>COL6A6</t>
  </si>
  <si>
    <t>RPL32P3</t>
  </si>
  <si>
    <t>H1FOO</t>
  </si>
  <si>
    <t>DTX3L</t>
  </si>
  <si>
    <t>LOC151658</t>
  </si>
  <si>
    <t>DPPA2</t>
  </si>
  <si>
    <t>CCDC80</t>
  </si>
  <si>
    <t>BTLA</t>
  </si>
  <si>
    <t>ROPN1B</t>
  </si>
  <si>
    <t>C3orf22</t>
  </si>
  <si>
    <t>CCDC52</t>
  </si>
  <si>
    <t>NUDT16P1</t>
  </si>
  <si>
    <t>LOC152225</t>
  </si>
  <si>
    <t>IGSF11</t>
  </si>
  <si>
    <t>C3orf30</t>
  </si>
  <si>
    <t>PARP15</t>
  </si>
  <si>
    <t>DNAJB8</t>
  </si>
  <si>
    <t>GPR156</t>
  </si>
  <si>
    <t>CHST13</t>
  </si>
  <si>
    <t>KBTBD12</t>
  </si>
  <si>
    <t>ALG1L</t>
  </si>
  <si>
    <t>DHFRL1</t>
  </si>
  <si>
    <t>GABRR3</t>
  </si>
  <si>
    <t>PTPLB</t>
  </si>
  <si>
    <t>TIGIT</t>
  </si>
  <si>
    <t>KIAA2018</t>
  </si>
  <si>
    <t>ZDHHC23</t>
  </si>
  <si>
    <t>LOC255025</t>
  </si>
  <si>
    <t>COL29A1</t>
  </si>
  <si>
    <t>PLCXD2</t>
  </si>
  <si>
    <t>GCET2</t>
  </si>
  <si>
    <t>LOC285194</t>
  </si>
  <si>
    <t>LOC285205</t>
  </si>
  <si>
    <t>EPHA6</t>
  </si>
  <si>
    <t>RABL3</t>
  </si>
  <si>
    <t>SLC9A10</t>
  </si>
  <si>
    <t>LOC285359</t>
  </si>
  <si>
    <t>ILDR1</t>
  </si>
  <si>
    <t>RAB43</t>
  </si>
  <si>
    <t>KY</t>
  </si>
  <si>
    <t>C3orf47</t>
  </si>
  <si>
    <t>LOC344595</t>
  </si>
  <si>
    <t>TMPRSS7</t>
  </si>
  <si>
    <t>CD200R1L</t>
  </si>
  <si>
    <t>LNP1</t>
  </si>
  <si>
    <t>CCDC37</t>
  </si>
  <si>
    <t>NCRNA00119</t>
  </si>
  <si>
    <t>FLJ25363</t>
  </si>
  <si>
    <t>OR5K2</t>
  </si>
  <si>
    <t>OR5H14</t>
  </si>
  <si>
    <t>OR5H15</t>
  </si>
  <si>
    <t>OR5K3</t>
  </si>
  <si>
    <t>OR5K4</t>
  </si>
  <si>
    <t>ARGFX</t>
  </si>
  <si>
    <t>TMEM30C</t>
  </si>
  <si>
    <t>ALG1L2</t>
  </si>
  <si>
    <t>TXNRD3IT1</t>
  </si>
  <si>
    <t>COL6A4P2</t>
  </si>
  <si>
    <t>C3orf66</t>
  </si>
  <si>
    <t>SNORA7B</t>
  </si>
  <si>
    <t>SNORA58</t>
  </si>
  <si>
    <t>LOC729375</t>
  </si>
  <si>
    <t>LOC100009676</t>
  </si>
  <si>
    <t>LOC100125556</t>
  </si>
  <si>
    <t>LOC100129550</t>
  </si>
  <si>
    <t>LOC100302640</t>
  </si>
  <si>
    <t>chr10:87353899-135534747</t>
  </si>
  <si>
    <t>hsa-mir-378c</t>
  </si>
  <si>
    <t>hsa-mir-4297</t>
  </si>
  <si>
    <t>hsa-mir-4296</t>
  </si>
  <si>
    <t>hsa-mir-4295</t>
  </si>
  <si>
    <t>hsa-mir-3158-2</t>
  </si>
  <si>
    <t>hsa-mir-3158-1</t>
  </si>
  <si>
    <t>hsa-mir-3157</t>
  </si>
  <si>
    <t>hsa-mir-2110</t>
  </si>
  <si>
    <t>hsa-mir-1307</t>
  </si>
  <si>
    <t>hsa-mir-1287</t>
  </si>
  <si>
    <t>hsa-mir-548e</t>
  </si>
  <si>
    <t>hsa-mir-936</t>
  </si>
  <si>
    <t>hsa-mir-609</t>
  </si>
  <si>
    <t>hsa-mir-608</t>
  </si>
  <si>
    <t>hsa-mir-607</t>
  </si>
  <si>
    <t>hsa-mir-202</t>
  </si>
  <si>
    <t>hsa-mir-146b</t>
  </si>
  <si>
    <t>hsa-mir-346</t>
  </si>
  <si>
    <t>hsa-mir-107</t>
  </si>
  <si>
    <t>ACADSB</t>
  </si>
  <si>
    <t>ADD3</t>
  </si>
  <si>
    <t>ADRA2A</t>
  </si>
  <si>
    <t>ADRB1</t>
  </si>
  <si>
    <t>ARL3</t>
  </si>
  <si>
    <t>BMPR1A</t>
  </si>
  <si>
    <t>BNIP3</t>
  </si>
  <si>
    <t>CASP7</t>
  </si>
  <si>
    <t>ENTPD1</t>
  </si>
  <si>
    <t>CHUK</t>
  </si>
  <si>
    <t>ABCC2</t>
  </si>
  <si>
    <t>COL17A1</t>
  </si>
  <si>
    <t>COX15</t>
  </si>
  <si>
    <t>CPN1</t>
  </si>
  <si>
    <t>CTBP2</t>
  </si>
  <si>
    <t>CYP2C19</t>
  </si>
  <si>
    <t>CYP2C8</t>
  </si>
  <si>
    <t>CYP2C9</t>
  </si>
  <si>
    <t>CYP2C18</t>
  </si>
  <si>
    <t>CYP17A1</t>
  </si>
  <si>
    <t>CYP26A1</t>
  </si>
  <si>
    <t>DMBT1</t>
  </si>
  <si>
    <t>DNTT</t>
  </si>
  <si>
    <t>DOCK1</t>
  </si>
  <si>
    <t>DUSP5</t>
  </si>
  <si>
    <t>EMX2</t>
  </si>
  <si>
    <t>FGF8</t>
  </si>
  <si>
    <t>FGFR2</t>
  </si>
  <si>
    <t>GFRA1</t>
  </si>
  <si>
    <t>GLUD1</t>
  </si>
  <si>
    <t>GOT1</t>
  </si>
  <si>
    <t>PRLHR</t>
  </si>
  <si>
    <t>GPR26</t>
  </si>
  <si>
    <t>GRK5</t>
  </si>
  <si>
    <t>GRID1</t>
  </si>
  <si>
    <t>HABP2</t>
  </si>
  <si>
    <t>HELLS</t>
  </si>
  <si>
    <t>HHEX</t>
  </si>
  <si>
    <t>HMX2</t>
  </si>
  <si>
    <t>TLX1</t>
  </si>
  <si>
    <t>HPS1</t>
  </si>
  <si>
    <t>HTR7</t>
  </si>
  <si>
    <t>IDE</t>
  </si>
  <si>
    <t>IFIT2</t>
  </si>
  <si>
    <t>IFIT1</t>
  </si>
  <si>
    <t>IFIT3</t>
  </si>
  <si>
    <t>INPP5A</t>
  </si>
  <si>
    <t>KIF11</t>
  </si>
  <si>
    <t>ABLIM1</t>
  </si>
  <si>
    <t>LIPA</t>
  </si>
  <si>
    <t>MGMT</t>
  </si>
  <si>
    <t>MKI67</t>
  </si>
  <si>
    <t>MXI1</t>
  </si>
  <si>
    <t>NDUFB8</t>
  </si>
  <si>
    <t>NFKB2</t>
  </si>
  <si>
    <t>NRAP</t>
  </si>
  <si>
    <t>OAT</t>
  </si>
  <si>
    <t>PAX2</t>
  </si>
  <si>
    <t>PDE6C</t>
  </si>
  <si>
    <t>PGAM1</t>
  </si>
  <si>
    <t>PITX3</t>
  </si>
  <si>
    <t>PNLIP</t>
  </si>
  <si>
    <t>PNLIPRP1</t>
  </si>
  <si>
    <t>PNLIPRP2</t>
  </si>
  <si>
    <t>PPP1R3C</t>
  </si>
  <si>
    <t>HTRA1</t>
  </si>
  <si>
    <t>PSD</t>
  </si>
  <si>
    <t>PTPRE</t>
  </si>
  <si>
    <t>ALDH18A1</t>
  </si>
  <si>
    <t>RBP4</t>
  </si>
  <si>
    <t>RGS10</t>
  </si>
  <si>
    <t>SCD</t>
  </si>
  <si>
    <t>SFRP5</t>
  </si>
  <si>
    <t>FBXW4</t>
  </si>
  <si>
    <t>SLC18A2</t>
  </si>
  <si>
    <t>SLIT1</t>
  </si>
  <si>
    <t>SNCG</t>
  </si>
  <si>
    <t>TAF5</t>
  </si>
  <si>
    <t>TCF7L2</t>
  </si>
  <si>
    <t>TECTB</t>
  </si>
  <si>
    <t>TIAL1</t>
  </si>
  <si>
    <t>TLL2</t>
  </si>
  <si>
    <t>UROS</t>
  </si>
  <si>
    <t>WNT8B</t>
  </si>
  <si>
    <t>XPNPEP1</t>
  </si>
  <si>
    <t>SHOC2</t>
  </si>
  <si>
    <t>ADAM12</t>
  </si>
  <si>
    <t>UTF1</t>
  </si>
  <si>
    <t>EIF3A</t>
  </si>
  <si>
    <t>GBF1</t>
  </si>
  <si>
    <t>LDB1</t>
  </si>
  <si>
    <t>BTRC</t>
  </si>
  <si>
    <t>PKD2L1</t>
  </si>
  <si>
    <t>BTAF1</t>
  </si>
  <si>
    <t>PAPSS2</t>
  </si>
  <si>
    <t>INA</t>
  </si>
  <si>
    <t>PDLIM1</t>
  </si>
  <si>
    <t>SMC3</t>
  </si>
  <si>
    <t>NEURL</t>
  </si>
  <si>
    <t>BUB3</t>
  </si>
  <si>
    <t>LGI1</t>
  </si>
  <si>
    <t>NOLC1</t>
  </si>
  <si>
    <t>GSTO1</t>
  </si>
  <si>
    <t>BAG3</t>
  </si>
  <si>
    <t>MINPP1</t>
  </si>
  <si>
    <t>KIF20B</t>
  </si>
  <si>
    <t>SH3PXD2A</t>
  </si>
  <si>
    <t>FAM53B</t>
  </si>
  <si>
    <t>SLK</t>
  </si>
  <si>
    <t>ZNF518A</t>
  </si>
  <si>
    <t>DCLRE1A</t>
  </si>
  <si>
    <t>FRAT1</t>
  </si>
  <si>
    <t>ACTR1A</t>
  </si>
  <si>
    <t>SMNDC1</t>
  </si>
  <si>
    <t>NPM3</t>
  </si>
  <si>
    <t>GLRX3</t>
  </si>
  <si>
    <t>RPP30</t>
  </si>
  <si>
    <t>DPYSL4</t>
  </si>
  <si>
    <t>TACC2</t>
  </si>
  <si>
    <t>SORBS1</t>
  </si>
  <si>
    <t>ERLIN1</t>
  </si>
  <si>
    <t>LBX1</t>
  </si>
  <si>
    <t>MGEA5</t>
  </si>
  <si>
    <t>PRDX3</t>
  </si>
  <si>
    <t>C10orf116</t>
  </si>
  <si>
    <t>VAX1</t>
  </si>
  <si>
    <t>ATE1</t>
  </si>
  <si>
    <t>LDB3</t>
  </si>
  <si>
    <t>SEC23IP</t>
  </si>
  <si>
    <t>RAB11FIP2</t>
  </si>
  <si>
    <t>CPEB3</t>
  </si>
  <si>
    <t>INPP5F</t>
  </si>
  <si>
    <t>DUX4|22947|3of3</t>
  </si>
  <si>
    <t>NT5C2</t>
  </si>
  <si>
    <t>PDCD11</t>
  </si>
  <si>
    <t>SORCS3</t>
  </si>
  <si>
    <t>WAPAL</t>
  </si>
  <si>
    <t>PPRC1</t>
  </si>
  <si>
    <t>FAM175B</t>
  </si>
  <si>
    <t>RRP12</t>
  </si>
  <si>
    <t>TBC1D12</t>
  </si>
  <si>
    <t>DNMBP</t>
  </si>
  <si>
    <t>FRAT2</t>
  </si>
  <si>
    <t>IFIT5</t>
  </si>
  <si>
    <t>DPCD</t>
  </si>
  <si>
    <t>SEC31B</t>
  </si>
  <si>
    <t>ATRNL1</t>
  </si>
  <si>
    <t>C10orf137</t>
  </si>
  <si>
    <t>TCTN3</t>
  </si>
  <si>
    <t>C10orf12</t>
  </si>
  <si>
    <t>ANKRD2</t>
  </si>
  <si>
    <t>CNNM1</t>
  </si>
  <si>
    <t>MYOF</t>
  </si>
  <si>
    <t>ANKRD1</t>
  </si>
  <si>
    <t>PDCD4</t>
  </si>
  <si>
    <t>VENTX</t>
  </si>
  <si>
    <t>C10orf28</t>
  </si>
  <si>
    <t>POLL</t>
  </si>
  <si>
    <t>BLNK</t>
  </si>
  <si>
    <t>KCNIP2</t>
  </si>
  <si>
    <t>CUZD1</t>
  </si>
  <si>
    <t>EXOSC1</t>
  </si>
  <si>
    <t>CALHM2</t>
  </si>
  <si>
    <t>CUTC</t>
  </si>
  <si>
    <t>PLCE1</t>
  </si>
  <si>
    <t>CHST15</t>
  </si>
  <si>
    <t>SUFU</t>
  </si>
  <si>
    <t>ACSL5</t>
  </si>
  <si>
    <t>PANK1</t>
  </si>
  <si>
    <t>EXOC6</t>
  </si>
  <si>
    <t>FAM35A</t>
  </si>
  <si>
    <t>CCNJ</t>
  </si>
  <si>
    <t>ZRANB1</t>
  </si>
  <si>
    <t>NSMCE4A</t>
  </si>
  <si>
    <t>CNNM2</t>
  </si>
  <si>
    <t>C10orf26</t>
  </si>
  <si>
    <t>C10orf118</t>
  </si>
  <si>
    <t>CRTAC1</t>
  </si>
  <si>
    <t>CEP55</t>
  </si>
  <si>
    <t>CWF19L1</t>
  </si>
  <si>
    <t>PI4K2A</t>
  </si>
  <si>
    <t>HIF1AN</t>
  </si>
  <si>
    <t>WDR11</t>
  </si>
  <si>
    <t>FAM178A</t>
  </si>
  <si>
    <t>DHX32</t>
  </si>
  <si>
    <t>PPP2R2D</t>
  </si>
  <si>
    <t>TDRD1</t>
  </si>
  <si>
    <t>BCCIP</t>
  </si>
  <si>
    <t>C10orf2</t>
  </si>
  <si>
    <t>TM9SF3</t>
  </si>
  <si>
    <t>ENTPD7</t>
  </si>
  <si>
    <t>AS3MT</t>
  </si>
  <si>
    <t>GPAM</t>
  </si>
  <si>
    <t>KIAA1598</t>
  </si>
  <si>
    <t>FAM160B1</t>
  </si>
  <si>
    <t>SEMA4G</t>
  </si>
  <si>
    <t>PLEKHA1</t>
  </si>
  <si>
    <t>AVPI1</t>
  </si>
  <si>
    <t>HPSE2</t>
  </si>
  <si>
    <t>C10orf84</t>
  </si>
  <si>
    <t>LHPP</t>
  </si>
  <si>
    <t>MMS19</t>
  </si>
  <si>
    <t>NOC3L</t>
  </si>
  <si>
    <t>IKZF5</t>
  </si>
  <si>
    <t>ZDHHC6</t>
  </si>
  <si>
    <t>CUEDC2</t>
  </si>
  <si>
    <t>FBXL15</t>
  </si>
  <si>
    <t>C10orf76</t>
  </si>
  <si>
    <t>HPS6</t>
  </si>
  <si>
    <t>MMRN2</t>
  </si>
  <si>
    <t>TMEM180</t>
  </si>
  <si>
    <t>C10orf119</t>
  </si>
  <si>
    <t>C10orf95</t>
  </si>
  <si>
    <t>C10orf81</t>
  </si>
  <si>
    <t>PDZD7</t>
  </si>
  <si>
    <t>OBFC1</t>
  </si>
  <si>
    <t>C10orf88</t>
  </si>
  <si>
    <t>UBTD1</t>
  </si>
  <si>
    <t>C10orf79</t>
  </si>
  <si>
    <t>LRRC27</t>
  </si>
  <si>
    <t>TNKS2</t>
  </si>
  <si>
    <t>TRIM8</t>
  </si>
  <si>
    <t>KAZALD1</t>
  </si>
  <si>
    <t>SFXN3</t>
  </si>
  <si>
    <t>SLC25A28</t>
  </si>
  <si>
    <t>ELOVL3</t>
  </si>
  <si>
    <t>MARVELD1</t>
  </si>
  <si>
    <t>PCGF6</t>
  </si>
  <si>
    <t>LOXL4</t>
  </si>
  <si>
    <t>ZDHHC16</t>
  </si>
  <si>
    <t>PCGF5</t>
  </si>
  <si>
    <t>GPR123</t>
  </si>
  <si>
    <t>LZTS2</t>
  </si>
  <si>
    <t>LCOR</t>
  </si>
  <si>
    <t>NKX6-2</t>
  </si>
  <si>
    <t>MRPL43</t>
  </si>
  <si>
    <t>AFAP1L2</t>
  </si>
  <si>
    <t>PYROXD2</t>
  </si>
  <si>
    <t>USMG5</t>
  </si>
  <si>
    <t>ARHGAP19</t>
  </si>
  <si>
    <t>KNDC1</t>
  </si>
  <si>
    <t>ITPRIP</t>
  </si>
  <si>
    <t>C10orf75</t>
  </si>
  <si>
    <t>NCRNA00081</t>
  </si>
  <si>
    <t>FANK1</t>
  </si>
  <si>
    <t>OPALIN</t>
  </si>
  <si>
    <t>OPN4</t>
  </si>
  <si>
    <t>DHDPSL</t>
  </si>
  <si>
    <t>SORCS1</t>
  </si>
  <si>
    <t>C10orf90</t>
  </si>
  <si>
    <t>BTBD16</t>
  </si>
  <si>
    <t>FAM24A</t>
  </si>
  <si>
    <t>PSTK</t>
  </si>
  <si>
    <t>PIK3AP1</t>
  </si>
  <si>
    <t>MORN4</t>
  </si>
  <si>
    <t>ZFYVE27</t>
  </si>
  <si>
    <t>MMP21</t>
  </si>
  <si>
    <t>C10orf4</t>
  </si>
  <si>
    <t>SFXN2</t>
  </si>
  <si>
    <t>PDZD8</t>
  </si>
  <si>
    <t>C10orf32</t>
  </si>
  <si>
    <t>NUDT9P1</t>
  </si>
  <si>
    <t>AGAP11</t>
  </si>
  <si>
    <t>GSTO2</t>
  </si>
  <si>
    <t>C10orf78</t>
  </si>
  <si>
    <t>CALHM3</t>
  </si>
  <si>
    <t>CLRN3</t>
  </si>
  <si>
    <t>PNLIPRP3</t>
  </si>
  <si>
    <t>SFXN4</t>
  </si>
  <si>
    <t>CPXM2</t>
  </si>
  <si>
    <t>C10orf129</t>
  </si>
  <si>
    <t>CFLP1</t>
  </si>
  <si>
    <t>TRUB1</t>
  </si>
  <si>
    <t>VTI1A</t>
  </si>
  <si>
    <t>LOC143188</t>
  </si>
  <si>
    <t>HECTD2</t>
  </si>
  <si>
    <t>FGFBP3</t>
  </si>
  <si>
    <t>C10orf82</t>
  </si>
  <si>
    <t>C10orf46</t>
  </si>
  <si>
    <t>NKX2-3</t>
  </si>
  <si>
    <t>TMEM20</t>
  </si>
  <si>
    <t>CCDC147</t>
  </si>
  <si>
    <t>C10orf91</t>
  </si>
  <si>
    <t>PWWP2B</t>
  </si>
  <si>
    <t>EMX2OS</t>
  </si>
  <si>
    <t>PPAPDC1A</t>
  </si>
  <si>
    <t>FAM24B</t>
  </si>
  <si>
    <t>EBF3</t>
  </si>
  <si>
    <t>CALHM1</t>
  </si>
  <si>
    <t>CASC2</t>
  </si>
  <si>
    <t>C10orf93</t>
  </si>
  <si>
    <t>TCERG1L</t>
  </si>
  <si>
    <t>HSPA12A</t>
  </si>
  <si>
    <t>PIPSL</t>
  </si>
  <si>
    <t>JAKMIP3</t>
  </si>
  <si>
    <t>STK32C</t>
  </si>
  <si>
    <t>BLOC1S2</t>
  </si>
  <si>
    <t>RBM20</t>
  </si>
  <si>
    <t>LOC282997</t>
  </si>
  <si>
    <t>FLJ37201</t>
  </si>
  <si>
    <t>GPR120</t>
  </si>
  <si>
    <t>KCNK18</t>
  </si>
  <si>
    <t>CYP26C1</t>
  </si>
  <si>
    <t>VWA2</t>
  </si>
  <si>
    <t>NANOS1</t>
  </si>
  <si>
    <t>HMX3</t>
  </si>
  <si>
    <t>NHLRC2</t>
  </si>
  <si>
    <t>C10orf96</t>
  </si>
  <si>
    <t>FLJ46361</t>
  </si>
  <si>
    <t>SLC16A12</t>
  </si>
  <si>
    <t>CC2D2B</t>
  </si>
  <si>
    <t>ARMS2</t>
  </si>
  <si>
    <t>C10orf122</t>
  </si>
  <si>
    <t>GUCY2GP</t>
  </si>
  <si>
    <t>NKX1-2</t>
  </si>
  <si>
    <t>C10orf120</t>
  </si>
  <si>
    <t>LOC399815</t>
  </si>
  <si>
    <t>METTL10</t>
  </si>
  <si>
    <t>FOXI2</t>
  </si>
  <si>
    <t>GOLGA7B</t>
  </si>
  <si>
    <t>FAM45A</t>
  </si>
  <si>
    <t>C10orf62</t>
  </si>
  <si>
    <t>IFIT1B</t>
  </si>
  <si>
    <t>NPS</t>
  </si>
  <si>
    <t>SNORA19</t>
  </si>
  <si>
    <t>FAM196A</t>
  </si>
  <si>
    <t>FAM25A</t>
  </si>
  <si>
    <t>RPL13AP6</t>
  </si>
  <si>
    <t>LOC653544|653544|4of4</t>
  </si>
  <si>
    <t>SNORA12</t>
  </si>
  <si>
    <t>FAM22A</t>
  </si>
  <si>
    <t>FAM22D</t>
  </si>
  <si>
    <t>LOC728190</t>
  </si>
  <si>
    <t>LOC728410</t>
  </si>
  <si>
    <t>LOC729020</t>
  </si>
  <si>
    <t>TLX1NB</t>
  </si>
  <si>
    <t>C10orf131</t>
  </si>
  <si>
    <t>LOC100169752</t>
  </si>
  <si>
    <t>LOC100188947</t>
  </si>
  <si>
    <t>NCRNA00093</t>
  </si>
  <si>
    <t>LOC100270710</t>
  </si>
  <si>
    <t>4p16.3</t>
  </si>
  <si>
    <t>chr4:1-191154276</t>
  </si>
  <si>
    <t>hsa-mir-4274</t>
  </si>
  <si>
    <t>hsa-mir-4275</t>
  </si>
  <si>
    <t>hsa-mir-4276</t>
  </si>
  <si>
    <t>hsa-mir-548t</t>
  </si>
  <si>
    <t>hsa-mir-3138</t>
  </si>
  <si>
    <t>hsa-mir-1979</t>
  </si>
  <si>
    <t>hsa-mir-1255b-1</t>
  </si>
  <si>
    <t>hsa-mir-548i-2</t>
  </si>
  <si>
    <t>hsa-mir-1269</t>
  </si>
  <si>
    <t>hsa-mir-943</t>
  </si>
  <si>
    <t>hsa-mir-578</t>
  </si>
  <si>
    <t>hsa-mir-575</t>
  </si>
  <si>
    <t>hsa-mir-574</t>
  </si>
  <si>
    <t>hsa-mir-573</t>
  </si>
  <si>
    <t>hsa-mir-572</t>
  </si>
  <si>
    <t>hsa-mir-571</t>
  </si>
  <si>
    <t>hsa-mir-218-1</t>
  </si>
  <si>
    <t>hsa-mir-95</t>
  </si>
  <si>
    <t>ADD1</t>
  </si>
  <si>
    <t>ADRA2C</t>
  </si>
  <si>
    <t>AFM</t>
  </si>
  <si>
    <t>AFP</t>
  </si>
  <si>
    <t>AGA</t>
  </si>
  <si>
    <t>ALB</t>
  </si>
  <si>
    <t>AMBN</t>
  </si>
  <si>
    <t>ANXA3</t>
  </si>
  <si>
    <t>APBB2</t>
  </si>
  <si>
    <t>AREG</t>
  </si>
  <si>
    <t>ART3</t>
  </si>
  <si>
    <t>ATOH1</t>
  </si>
  <si>
    <t>ATP5I</t>
  </si>
  <si>
    <t>NKX3-2</t>
  </si>
  <si>
    <t>BMP3</t>
  </si>
  <si>
    <t>BMPR1B</t>
  </si>
  <si>
    <t>BST1</t>
  </si>
  <si>
    <t>BTC</t>
  </si>
  <si>
    <t>CCKAR</t>
  </si>
  <si>
    <t>CCNG2</t>
  </si>
  <si>
    <t>SCARB2</t>
  </si>
  <si>
    <t>CD38</t>
  </si>
  <si>
    <t>CDS1</t>
  </si>
  <si>
    <t>CENPC1</t>
  </si>
  <si>
    <t>CLCN3</t>
  </si>
  <si>
    <t>CNGA1</t>
  </si>
  <si>
    <t>CPE</t>
  </si>
  <si>
    <t>CRMP1</t>
  </si>
  <si>
    <t>CSN1S1</t>
  </si>
  <si>
    <t>CSN2</t>
  </si>
  <si>
    <t>CSN3</t>
  </si>
  <si>
    <t>CTBP1</t>
  </si>
  <si>
    <t>DGKQ</t>
  </si>
  <si>
    <t>DCK</t>
  </si>
  <si>
    <t>DHX15</t>
  </si>
  <si>
    <t>DMP1</t>
  </si>
  <si>
    <t>DRD5</t>
  </si>
  <si>
    <t>DSPP</t>
  </si>
  <si>
    <t>EPHA5</t>
  </si>
  <si>
    <t>EREG</t>
  </si>
  <si>
    <t>EVC</t>
  </si>
  <si>
    <t>FGF5</t>
  </si>
  <si>
    <t>FGFR3</t>
  </si>
  <si>
    <t>GABRA2</t>
  </si>
  <si>
    <t>GABRA4</t>
  </si>
  <si>
    <t>GABRB1</t>
  </si>
  <si>
    <t>GABRG1</t>
  </si>
  <si>
    <t>GAK</t>
  </si>
  <si>
    <t>GC</t>
  </si>
  <si>
    <t>GK2</t>
  </si>
  <si>
    <t>GK3P</t>
  </si>
  <si>
    <t>GNRHR</t>
  </si>
  <si>
    <t>GPM6A</t>
  </si>
  <si>
    <t>GRK4</t>
  </si>
  <si>
    <t>GRID2</t>
  </si>
  <si>
    <t>CXCL1</t>
  </si>
  <si>
    <t>CXCL2</t>
  </si>
  <si>
    <t>CXCL3</t>
  </si>
  <si>
    <t>GRSF1</t>
  </si>
  <si>
    <t>HTT</t>
  </si>
  <si>
    <t>HGFAC</t>
  </si>
  <si>
    <t>HMGB2</t>
  </si>
  <si>
    <t>HMX1</t>
  </si>
  <si>
    <t>HNRNPD</t>
  </si>
  <si>
    <t>HPGD</t>
  </si>
  <si>
    <t>HTN1</t>
  </si>
  <si>
    <t>HTN3</t>
  </si>
  <si>
    <t>IBSP</t>
  </si>
  <si>
    <t>IDUA</t>
  </si>
  <si>
    <t>IGFBP7</t>
  </si>
  <si>
    <t>IGJ</t>
  </si>
  <si>
    <t>RBPJ</t>
  </si>
  <si>
    <t>IL8</t>
  </si>
  <si>
    <t>CXCL10</t>
  </si>
  <si>
    <t>KDR</t>
  </si>
  <si>
    <t>KIT</t>
  </si>
  <si>
    <t>LETM1</t>
  </si>
  <si>
    <t>LRPAP1</t>
  </si>
  <si>
    <t>CXCL9</t>
  </si>
  <si>
    <t>AFF1</t>
  </si>
  <si>
    <t>MSX1</t>
  </si>
  <si>
    <t>MUC7</t>
  </si>
  <si>
    <t>MYL5</t>
  </si>
  <si>
    <t>NEK1</t>
  </si>
  <si>
    <t>NKX6-1</t>
  </si>
  <si>
    <t>NPY1R</t>
  </si>
  <si>
    <t>NPY5R</t>
  </si>
  <si>
    <t>PCDH7</t>
  </si>
  <si>
    <t>PDE6B</t>
  </si>
  <si>
    <t>PF4</t>
  </si>
  <si>
    <t>PF4V1</t>
  </si>
  <si>
    <t>PKD2</t>
  </si>
  <si>
    <t>POLR2B</t>
  </si>
  <si>
    <t>PPEF2</t>
  </si>
  <si>
    <t>PPAT</t>
  </si>
  <si>
    <t>PPBP</t>
  </si>
  <si>
    <t>PPP2R2C</t>
  </si>
  <si>
    <t>PRKG2</t>
  </si>
  <si>
    <t>MAPK10</t>
  </si>
  <si>
    <t>PTPN13</t>
  </si>
  <si>
    <t>QDPR</t>
  </si>
  <si>
    <t>REST</t>
  </si>
  <si>
    <t>RGS12</t>
  </si>
  <si>
    <t>RNF4</t>
  </si>
  <si>
    <t>S100P</t>
  </si>
  <si>
    <t>SC4MOL</t>
  </si>
  <si>
    <t>CXCL6</t>
  </si>
  <si>
    <t>CXCL11</t>
  </si>
  <si>
    <t>CXCL5</t>
  </si>
  <si>
    <t>SH3BP2</t>
  </si>
  <si>
    <t>SNCA</t>
  </si>
  <si>
    <t>SOD3</t>
  </si>
  <si>
    <t>SPINK2</t>
  </si>
  <si>
    <t>SPP1</t>
  </si>
  <si>
    <t>SRP72</t>
  </si>
  <si>
    <t>STATH</t>
  </si>
  <si>
    <t>SULT1E1</t>
  </si>
  <si>
    <t>TEC</t>
  </si>
  <si>
    <t>TLL1</t>
  </si>
  <si>
    <t>TLR1</t>
  </si>
  <si>
    <t>TXK</t>
  </si>
  <si>
    <t>UCHL1</t>
  </si>
  <si>
    <t>UGT2B4</t>
  </si>
  <si>
    <t>UGT2B7</t>
  </si>
  <si>
    <t>UGT2B10|7365|2of2</t>
  </si>
  <si>
    <t>UGT2B15</t>
  </si>
  <si>
    <t>VEGFC</t>
  </si>
  <si>
    <t>WFS1</t>
  </si>
  <si>
    <t>WHSC1</t>
  </si>
  <si>
    <t>WHSC2</t>
  </si>
  <si>
    <t>ZNF141</t>
  </si>
  <si>
    <t>SLBP</t>
  </si>
  <si>
    <t>GLRA3</t>
  </si>
  <si>
    <t>ACOX3</t>
  </si>
  <si>
    <t>SPARCL1</t>
  </si>
  <si>
    <t>CPZ</t>
  </si>
  <si>
    <t>NOP14</t>
  </si>
  <si>
    <t>FAM193A</t>
  </si>
  <si>
    <t>USO1</t>
  </si>
  <si>
    <t>UNC5C</t>
  </si>
  <si>
    <t>SLC4A4</t>
  </si>
  <si>
    <t>SAP30</t>
  </si>
  <si>
    <t>PROM1</t>
  </si>
  <si>
    <t>HERC3</t>
  </si>
  <si>
    <t>PHOX2B</t>
  </si>
  <si>
    <t>STBD1</t>
  </si>
  <si>
    <t>CDKL2</t>
  </si>
  <si>
    <t>LDB2</t>
  </si>
  <si>
    <t>SLIT2</t>
  </si>
  <si>
    <t>RAB28</t>
  </si>
  <si>
    <t>TMPRSS11D</t>
  </si>
  <si>
    <t>ABCG2</t>
  </si>
  <si>
    <t>HAND2</t>
  </si>
  <si>
    <t>ADAMTS3</t>
  </si>
  <si>
    <t>CEP135</t>
  </si>
  <si>
    <t>KIAA0232</t>
  </si>
  <si>
    <t>MFAP3L</t>
  </si>
  <si>
    <t>G3BP2</t>
  </si>
  <si>
    <t>WDR1</t>
  </si>
  <si>
    <t>HS3ST1</t>
  </si>
  <si>
    <t>FGFBP1</t>
  </si>
  <si>
    <t>HNRPDL</t>
  </si>
  <si>
    <t>ENAM</t>
  </si>
  <si>
    <t>C4orf6</t>
  </si>
  <si>
    <t>FAM13A</t>
  </si>
  <si>
    <t>MFSD10</t>
  </si>
  <si>
    <t>MAEA</t>
  </si>
  <si>
    <t>TLR6</t>
  </si>
  <si>
    <t>PCGF3</t>
  </si>
  <si>
    <t>ATP8A1</t>
  </si>
  <si>
    <t>SPON2</t>
  </si>
  <si>
    <t>TACC3</t>
  </si>
  <si>
    <t>SLC30A9</t>
  </si>
  <si>
    <t>CXCL13</t>
  </si>
  <si>
    <t>SLC34A2</t>
  </si>
  <si>
    <t>PAICS</t>
  </si>
  <si>
    <t>MXD4</t>
  </si>
  <si>
    <t>PDLIM5</t>
  </si>
  <si>
    <t>CORIN</t>
  </si>
  <si>
    <t>UGT2B11</t>
  </si>
  <si>
    <t>PTTG2</t>
  </si>
  <si>
    <t>CPLX1</t>
  </si>
  <si>
    <t>HPSE</t>
  </si>
  <si>
    <t>SLC26A1</t>
  </si>
  <si>
    <t>SMR3B</t>
  </si>
  <si>
    <t>NPFFR2</t>
  </si>
  <si>
    <t>PPARGC1A</t>
  </si>
  <si>
    <t>PPBPL2</t>
  </si>
  <si>
    <t>MORF4</t>
  </si>
  <si>
    <t>UGT2A1</t>
  </si>
  <si>
    <t>CCNI</t>
  </si>
  <si>
    <t>ADAM29</t>
  </si>
  <si>
    <t>ANXA10</t>
  </si>
  <si>
    <t>KLHL2</t>
  </si>
  <si>
    <t>SCRG1</t>
  </si>
  <si>
    <t>SEC31A</t>
  </si>
  <si>
    <t>RUFY3</t>
  </si>
  <si>
    <t>MMRN1</t>
  </si>
  <si>
    <t>LIMCH1</t>
  </si>
  <si>
    <t>WDFY3</t>
  </si>
  <si>
    <t>PALLD</t>
  </si>
  <si>
    <t>TBC1D1</t>
  </si>
  <si>
    <t>SEL1L3</t>
  </si>
  <si>
    <t>LPHN3</t>
  </si>
  <si>
    <t>MAN2B2</t>
  </si>
  <si>
    <t>PARM1</t>
  </si>
  <si>
    <t>RCHY1</t>
  </si>
  <si>
    <t>ANKRD17</t>
  </si>
  <si>
    <t>STAP1</t>
  </si>
  <si>
    <t>FBXL5</t>
  </si>
  <si>
    <t>FBXO8</t>
  </si>
  <si>
    <t>SMR3A</t>
  </si>
  <si>
    <t>D4S234E</t>
  </si>
  <si>
    <t>FAM184B</t>
  </si>
  <si>
    <t>NAAA</t>
  </si>
  <si>
    <t>GPR78</t>
  </si>
  <si>
    <t>COQ2</t>
  </si>
  <si>
    <t>SULT1B1</t>
  </si>
  <si>
    <t>HPGDS</t>
  </si>
  <si>
    <t>ZCCHC4</t>
  </si>
  <si>
    <t>ANAPC4</t>
  </si>
  <si>
    <t>SPOCK3</t>
  </si>
  <si>
    <t>MRPS18C</t>
  </si>
  <si>
    <t>LAP3</t>
  </si>
  <si>
    <t>KLHL5</t>
  </si>
  <si>
    <t>SEPSECS</t>
  </si>
  <si>
    <t>COPS4</t>
  </si>
  <si>
    <t>AADAT</t>
  </si>
  <si>
    <t>HSD17B11</t>
  </si>
  <si>
    <t>HERC5</t>
  </si>
  <si>
    <t>KLF3</t>
  </si>
  <si>
    <t>PLAC8</t>
  </si>
  <si>
    <t>GALNT7</t>
  </si>
  <si>
    <t>NUDT9</t>
  </si>
  <si>
    <t>NUP54</t>
  </si>
  <si>
    <t>STX18</t>
  </si>
  <si>
    <t>FGFRL1</t>
  </si>
  <si>
    <t>CYTL1</t>
  </si>
  <si>
    <t>SH3TC1</t>
  </si>
  <si>
    <t>UGT2B28</t>
  </si>
  <si>
    <t>RBM47</t>
  </si>
  <si>
    <t>PIGG</t>
  </si>
  <si>
    <t>DCAF16</t>
  </si>
  <si>
    <t>OCIAD1</t>
  </si>
  <si>
    <t>COMMD8</t>
  </si>
  <si>
    <t>ODAM</t>
  </si>
  <si>
    <t>C4orf27</t>
  </si>
  <si>
    <t>HERC6</t>
  </si>
  <si>
    <t>SDAD1</t>
  </si>
  <si>
    <t>TMEM33</t>
  </si>
  <si>
    <t>LGI2</t>
  </si>
  <si>
    <t>UBA6</t>
  </si>
  <si>
    <t>NEIL3</t>
  </si>
  <si>
    <t>PGM2</t>
  </si>
  <si>
    <t>C4orf19</t>
  </si>
  <si>
    <t>TBC1D19</t>
  </si>
  <si>
    <t>PI4K2B</t>
  </si>
  <si>
    <t>C4orf43</t>
  </si>
  <si>
    <t>CNO</t>
  </si>
  <si>
    <t>STK32B</t>
  </si>
  <si>
    <t>CHRNA9</t>
  </si>
  <si>
    <t>BMP2K</t>
  </si>
  <si>
    <t>DDX60</t>
  </si>
  <si>
    <t>LYAR</t>
  </si>
  <si>
    <t>EXOC1</t>
  </si>
  <si>
    <t>SLC2A9</t>
  </si>
  <si>
    <t>SMARCAD1</t>
  </si>
  <si>
    <t>MEPE</t>
  </si>
  <si>
    <t>PRDM8</t>
  </si>
  <si>
    <t>UTP3</t>
  </si>
  <si>
    <t>ATP10D</t>
  </si>
  <si>
    <t>KIAA0114</t>
  </si>
  <si>
    <t>KIAA1211</t>
  </si>
  <si>
    <t>KIAA1239</t>
  </si>
  <si>
    <t>TBC1D14</t>
  </si>
  <si>
    <t>SORCS2</t>
  </si>
  <si>
    <t>CC2D2A</t>
  </si>
  <si>
    <t>KLHL8</t>
  </si>
  <si>
    <t>SLAIN2</t>
  </si>
  <si>
    <t>SHROOM3</t>
  </si>
  <si>
    <t>STIM2</t>
  </si>
  <si>
    <t>SH3RF1</t>
  </si>
  <si>
    <t>KIAA1530</t>
  </si>
  <si>
    <t>ZFYVE28</t>
  </si>
  <si>
    <t>GBA3</t>
  </si>
  <si>
    <t>ENOPH1</t>
  </si>
  <si>
    <t>PROL1</t>
  </si>
  <si>
    <t>AFAP1</t>
  </si>
  <si>
    <t>GUF1</t>
  </si>
  <si>
    <t>SPCS3</t>
  </si>
  <si>
    <t>NCAPG</t>
  </si>
  <si>
    <t>MRPL1</t>
  </si>
  <si>
    <t>TNIP2</t>
  </si>
  <si>
    <t>HAUS3</t>
  </si>
  <si>
    <t>FLJ13197</t>
  </si>
  <si>
    <t>THAP9</t>
  </si>
  <si>
    <t>NSUN7</t>
  </si>
  <si>
    <t>UGT2A3</t>
  </si>
  <si>
    <t>NBLA00301</t>
  </si>
  <si>
    <t>ABCA11P</t>
  </si>
  <si>
    <t>SCD5</t>
  </si>
  <si>
    <t>TMEM156</t>
  </si>
  <si>
    <t>FRAS1</t>
  </si>
  <si>
    <t>GRPEL1</t>
  </si>
  <si>
    <t>MED28</t>
  </si>
  <si>
    <t>KCNIP4</t>
  </si>
  <si>
    <t>KIAA1712</t>
  </si>
  <si>
    <t>TLR10</t>
  </si>
  <si>
    <t>ARHGAP24</t>
  </si>
  <si>
    <t>FGFBP2</t>
  </si>
  <si>
    <t>TKTL2</t>
  </si>
  <si>
    <t>FAM175A</t>
  </si>
  <si>
    <t>MFSD7</t>
  </si>
  <si>
    <t>C4orf14</t>
  </si>
  <si>
    <t>TMEM175</t>
  </si>
  <si>
    <t>ABLIM2</t>
  </si>
  <si>
    <t>HOPX</t>
  </si>
  <si>
    <t>LOC84740</t>
  </si>
  <si>
    <t>NAA11</t>
  </si>
  <si>
    <t>AGPAT9</t>
  </si>
  <si>
    <t>CBR4</t>
  </si>
  <si>
    <t>PIGY</t>
  </si>
  <si>
    <t>TMEM128</t>
  </si>
  <si>
    <t>C4orf35</t>
  </si>
  <si>
    <t>ZNF518B</t>
  </si>
  <si>
    <t>MGC45800</t>
  </si>
  <si>
    <t>CCDC149</t>
  </si>
  <si>
    <t>DDX60L</t>
  </si>
  <si>
    <t>YTHDC1</t>
  </si>
  <si>
    <t>C4orf42</t>
  </si>
  <si>
    <t>TMEM129</t>
  </si>
  <si>
    <t>MOBKL1A</t>
  </si>
  <si>
    <t>FAM114A1</t>
  </si>
  <si>
    <t>MRFAP1</t>
  </si>
  <si>
    <t>LOC93622</t>
  </si>
  <si>
    <t>TADA2B</t>
  </si>
  <si>
    <t>HTRA3</t>
  </si>
  <si>
    <t>HELQ</t>
  </si>
  <si>
    <t>C1QTNF7</t>
  </si>
  <si>
    <t>MRFAP1L1</t>
  </si>
  <si>
    <t>CLNK</t>
  </si>
  <si>
    <t>WDR17</t>
  </si>
  <si>
    <t>ARAP2</t>
  </si>
  <si>
    <t>GDEP</t>
  </si>
  <si>
    <t>ANTXR2</t>
  </si>
  <si>
    <t>LIN54</t>
  </si>
  <si>
    <t>TMPRSS11B</t>
  </si>
  <si>
    <t>GNPDA2</t>
  </si>
  <si>
    <t>SPATA4</t>
  </si>
  <si>
    <t>CPEB2</t>
  </si>
  <si>
    <t>EVC2</t>
  </si>
  <si>
    <t>ARL9</t>
  </si>
  <si>
    <t>AASDH</t>
  </si>
  <si>
    <t>C4orf36</t>
  </si>
  <si>
    <t>PACRGL</t>
  </si>
  <si>
    <t>OTOP1</t>
  </si>
  <si>
    <t>ASB5</t>
  </si>
  <si>
    <t>NFXL1</t>
  </si>
  <si>
    <t>NIPAL1</t>
  </si>
  <si>
    <t>PAQR3</t>
  </si>
  <si>
    <t>SHISA3</t>
  </si>
  <si>
    <t>ZNF595</t>
  </si>
  <si>
    <t>JAKMIP1</t>
  </si>
  <si>
    <t>THAP6</t>
  </si>
  <si>
    <t>C4orf26</t>
  </si>
  <si>
    <t>FAM53A</t>
  </si>
  <si>
    <t>PPM1K</t>
  </si>
  <si>
    <t>C4orf23</t>
  </si>
  <si>
    <t>RASGEF1B</t>
  </si>
  <si>
    <t>GPR125</t>
  </si>
  <si>
    <t>TRIM60</t>
  </si>
  <si>
    <t>ZBTB49</t>
  </si>
  <si>
    <t>TIGD2</t>
  </si>
  <si>
    <t>RASSF6</t>
  </si>
  <si>
    <t>COX7B2</t>
  </si>
  <si>
    <t>ZNF721</t>
  </si>
  <si>
    <t>SLC10A4</t>
  </si>
  <si>
    <t>TMEM192</t>
  </si>
  <si>
    <t>TAPT1</t>
  </si>
  <si>
    <t>FLJ39653</t>
  </si>
  <si>
    <t>CNOT6L</t>
  </si>
  <si>
    <t>TECRL</t>
  </si>
  <si>
    <t>LCORL</t>
  </si>
  <si>
    <t>C4orf22</t>
  </si>
  <si>
    <t>EPGN</t>
  </si>
  <si>
    <t>ZNF718</t>
  </si>
  <si>
    <t>CCDC96</t>
  </si>
  <si>
    <t>BOD1L</t>
  </si>
  <si>
    <t>C4orf7</t>
  </si>
  <si>
    <t>NAP1L5</t>
  </si>
  <si>
    <t>DCAF4L1</t>
  </si>
  <si>
    <t>CRIPAK</t>
  </si>
  <si>
    <t>DOK7</t>
  </si>
  <si>
    <t>RNF212</t>
  </si>
  <si>
    <t>LOC285501</t>
  </si>
  <si>
    <t>FAM13AOS</t>
  </si>
  <si>
    <t>GPRIN3</t>
  </si>
  <si>
    <t>COX18</t>
  </si>
  <si>
    <t>YIPF7</t>
  </si>
  <si>
    <t>FRYL</t>
  </si>
  <si>
    <t>LOC285548</t>
  </si>
  <si>
    <t>FAM200B</t>
  </si>
  <si>
    <t>CSN1S2A</t>
  </si>
  <si>
    <t>C4orf10</t>
  </si>
  <si>
    <t>?|317712</t>
  </si>
  <si>
    <t>ZAR1</t>
  </si>
  <si>
    <t>CCDC158</t>
  </si>
  <si>
    <t>TMPRSS11A</t>
  </si>
  <si>
    <t>NAT8L</t>
  </si>
  <si>
    <t>ANKRD56</t>
  </si>
  <si>
    <t>C4orf44</t>
  </si>
  <si>
    <t>SLC10A6</t>
  </si>
  <si>
    <t>HSD17B13</t>
  </si>
  <si>
    <t>LOC348926</t>
  </si>
  <si>
    <t>POLN</t>
  </si>
  <si>
    <t>NCRNA00099</t>
  </si>
  <si>
    <t>KCTD8</t>
  </si>
  <si>
    <t>C4orf50</t>
  </si>
  <si>
    <t>C4orf52</t>
  </si>
  <si>
    <t>BEND4</t>
  </si>
  <si>
    <t>GRXCR1</t>
  </si>
  <si>
    <t>TMPRSS11F</t>
  </si>
  <si>
    <t>USP17L6P</t>
  </si>
  <si>
    <t>USP17</t>
  </si>
  <si>
    <t>HSP90AB2P</t>
  </si>
  <si>
    <t>TRIM61</t>
  </si>
  <si>
    <t>?|391714</t>
  </si>
  <si>
    <t>C4orf48</t>
  </si>
  <si>
    <t>DTHD1</t>
  </si>
  <si>
    <t>SYT14L</t>
  </si>
  <si>
    <t>TMPRSS11BNL</t>
  </si>
  <si>
    <t>C4orf40</t>
  </si>
  <si>
    <t>AMTN</t>
  </si>
  <si>
    <t>FAM190A</t>
  </si>
  <si>
    <t>C4orf12</t>
  </si>
  <si>
    <t>C4orf11</t>
  </si>
  <si>
    <t>MTHFD2L</t>
  </si>
  <si>
    <t>TMEM150C</t>
  </si>
  <si>
    <t>GALNTL6</t>
  </si>
  <si>
    <t>LOC550112</t>
  </si>
  <si>
    <t>ZNF876P</t>
  </si>
  <si>
    <t>LOC644145</t>
  </si>
  <si>
    <t>DEFB131</t>
  </si>
  <si>
    <t>CLRN2</t>
  </si>
  <si>
    <t>LOC650293</t>
  </si>
  <si>
    <t>ZNF732</t>
  </si>
  <si>
    <t>SCARNA22</t>
  </si>
  <si>
    <t>?|728045</t>
  </si>
  <si>
    <t>?|729884</t>
  </si>
  <si>
    <t>FLJ36777</t>
  </si>
  <si>
    <t>RELL1</t>
  </si>
  <si>
    <t>PSAPL1</t>
  </si>
  <si>
    <t>FAM47E</t>
  </si>
  <si>
    <t>FTLP10</t>
  </si>
  <si>
    <t>LOC100130872</t>
  </si>
  <si>
    <t>chr5:602284-863848</t>
  </si>
  <si>
    <t>chr11:68474908-70477197</t>
  </si>
  <si>
    <t>hsa-mir-3164</t>
  </si>
  <si>
    <t>CPT1A</t>
  </si>
  <si>
    <t>IGHMBP2</t>
  </si>
  <si>
    <t>MTL5</t>
  </si>
  <si>
    <t>SHANK2</t>
  </si>
  <si>
    <t>MRGPRD</t>
  </si>
  <si>
    <t>MRGPRF</t>
  </si>
  <si>
    <t>MRPL21</t>
  </si>
  <si>
    <t>TPCN2</t>
  </si>
  <si>
    <t>chr15:1-22368476</t>
  </si>
  <si>
    <t>chr14:36007961-36985602</t>
  </si>
  <si>
    <t>chr14:1-20403765</t>
  </si>
  <si>
    <t>chr8:7286416-7783857</t>
  </si>
  <si>
    <t>DEFB4A</t>
  </si>
  <si>
    <t>SPAG11B</t>
  </si>
  <si>
    <t>DEFB103B</t>
  </si>
  <si>
    <t>DEFB104A</t>
  </si>
  <si>
    <t>DEFB103A</t>
  </si>
  <si>
    <t>DEFB104B</t>
  </si>
  <si>
    <t>SPAG11A</t>
  </si>
  <si>
    <t>1q21.3</t>
  </si>
  <si>
    <t>chr1:152586287-153409469</t>
  </si>
  <si>
    <t>PRR9</t>
  </si>
  <si>
    <t>chr12:69198217-70760060</t>
  </si>
  <si>
    <t>8q24.22</t>
  </si>
  <si>
    <t>chr8:131094984-139600476</t>
  </si>
  <si>
    <t>hsa-mir-30d</t>
  </si>
  <si>
    <t>ADCY8</t>
  </si>
  <si>
    <t>KCNQ3</t>
  </si>
  <si>
    <t>ST3GAL1</t>
  </si>
  <si>
    <t>SLA</t>
  </si>
  <si>
    <t>TG</t>
  </si>
  <si>
    <t>WISP1</t>
  </si>
  <si>
    <t>HHLA1</t>
  </si>
  <si>
    <t>NDRG1</t>
  </si>
  <si>
    <t>KHDRBS3</t>
  </si>
  <si>
    <t>EFR3A</t>
  </si>
  <si>
    <t>LRRC6</t>
  </si>
  <si>
    <t>ASAP1-IT1</t>
  </si>
  <si>
    <t>ASAP1</t>
  </si>
  <si>
    <t>FAM135B</t>
  </si>
  <si>
    <t>PHF20L1</t>
  </si>
  <si>
    <t>ZFAT</t>
  </si>
  <si>
    <t>HPYR1</t>
  </si>
  <si>
    <t>TMEM71</t>
  </si>
  <si>
    <t>LOC286094</t>
  </si>
  <si>
    <t>MIR30B</t>
  </si>
  <si>
    <t>MIR30D</t>
  </si>
  <si>
    <t>ZFAT-AS1</t>
  </si>
  <si>
    <t>OC90</t>
  </si>
  <si>
    <t>LOC100507117</t>
  </si>
  <si>
    <t>chr11:132154196-135006516</t>
  </si>
  <si>
    <t>20q13.33</t>
  </si>
  <si>
    <t>chr20:61476476-62119363</t>
  </si>
  <si>
    <t>hsa-mir-4326</t>
  </si>
  <si>
    <t>hsa-mir-124-3</t>
  </si>
  <si>
    <t>CHRNA4</t>
  </si>
  <si>
    <t>KCNQ2</t>
  </si>
  <si>
    <t>TCFL5</t>
  </si>
  <si>
    <t>DIDO1</t>
  </si>
  <si>
    <t>YTHDF1</t>
  </si>
  <si>
    <t>C20orf11</t>
  </si>
  <si>
    <t>ARFGAP1</t>
  </si>
  <si>
    <t>COL20A1</t>
  </si>
  <si>
    <t>SLC17A9</t>
  </si>
  <si>
    <t>LOC63930</t>
  </si>
  <si>
    <t>BIRC7</t>
  </si>
  <si>
    <t>BHLHE23</t>
  </si>
  <si>
    <t>NKAIN4</t>
  </si>
  <si>
    <t>MIR124-3</t>
  </si>
  <si>
    <t>HAR1A</t>
  </si>
  <si>
    <t>HAR1B</t>
  </si>
  <si>
    <t>DPH3P1</t>
  </si>
  <si>
    <t>LINC00029</t>
  </si>
  <si>
    <t>LOC100144597</t>
  </si>
  <si>
    <t>FLJ16779</t>
  </si>
  <si>
    <t>MIR4326</t>
  </si>
  <si>
    <t>MIR3196</t>
  </si>
  <si>
    <t>19q12</t>
  </si>
  <si>
    <t>chr19:24344995-33087905</t>
  </si>
  <si>
    <t>CCNE1</t>
  </si>
  <si>
    <t>UQCRFS1</t>
  </si>
  <si>
    <t>URI1</t>
  </si>
  <si>
    <t>PDCD5</t>
  </si>
  <si>
    <t>ZNF536</t>
  </si>
  <si>
    <t>POP4</t>
  </si>
  <si>
    <t>ZNF507</t>
  </si>
  <si>
    <t>TSHZ3</t>
  </si>
  <si>
    <t>PLEKHF1</t>
  </si>
  <si>
    <t>C19orf12</t>
  </si>
  <si>
    <t>DKFZp566F0947</t>
  </si>
  <si>
    <t>DPY19L3</t>
  </si>
  <si>
    <t>LOC148145</t>
  </si>
  <si>
    <t>LOC148189</t>
  </si>
  <si>
    <t>LOC284395</t>
  </si>
  <si>
    <t>VSTM2B</t>
  </si>
  <si>
    <t>LOC400684</t>
  </si>
  <si>
    <t>LOC100101266</t>
  </si>
  <si>
    <t>LOC100505835</t>
  </si>
  <si>
    <t>THEG5</t>
  </si>
  <si>
    <t>chr8:35092975-39308562</t>
  </si>
  <si>
    <t>ADRB3</t>
  </si>
  <si>
    <t>EIF4EBP1</t>
  </si>
  <si>
    <t>STAR</t>
  </si>
  <si>
    <t>TACC1</t>
  </si>
  <si>
    <t>ADAM9</t>
  </si>
  <si>
    <t>ASH2L</t>
  </si>
  <si>
    <t>BAG4</t>
  </si>
  <si>
    <t>ERLIN2</t>
  </si>
  <si>
    <t>PROSC</t>
  </si>
  <si>
    <t>GPR124</t>
  </si>
  <si>
    <t>LSM1</t>
  </si>
  <si>
    <t>BRF2</t>
  </si>
  <si>
    <t>PLEKHA2</t>
  </si>
  <si>
    <t>ZNF703</t>
  </si>
  <si>
    <t>RAB11FIP1</t>
  </si>
  <si>
    <t>TM2D2</t>
  </si>
  <si>
    <t>GOT1L1</t>
  </si>
  <si>
    <t>UNC5D</t>
  </si>
  <si>
    <t>KCNU1</t>
  </si>
  <si>
    <t>HTRA4</t>
  </si>
  <si>
    <t>ADAM32</t>
  </si>
  <si>
    <t>ADAM5P</t>
  </si>
  <si>
    <t>RNF5P1</t>
  </si>
  <si>
    <t>LOC728024</t>
  </si>
  <si>
    <t>12q13.13</t>
  </si>
  <si>
    <t>chr12:52787735-53161937</t>
  </si>
  <si>
    <t>KRT1</t>
  </si>
  <si>
    <t>KRT2</t>
  </si>
  <si>
    <t>KRT5</t>
  </si>
  <si>
    <t>KRT6A</t>
  </si>
  <si>
    <t>KRT6B</t>
  </si>
  <si>
    <t>KRT82</t>
  </si>
  <si>
    <t>KRT75</t>
  </si>
  <si>
    <t>KRT71</t>
  </si>
  <si>
    <t>KRT74</t>
  </si>
  <si>
    <t>KRT72</t>
  </si>
  <si>
    <t>KRT6C</t>
  </si>
  <si>
    <t>KRT73</t>
  </si>
  <si>
    <t>KRT77</t>
  </si>
  <si>
    <t>7p15.2</t>
  </si>
  <si>
    <t>chr7:27135713-27565057</t>
  </si>
  <si>
    <t>hsa-mir-196b</t>
  </si>
  <si>
    <t>EVX1</t>
  </si>
  <si>
    <t>HOXA2</t>
  </si>
  <si>
    <t>HOXA3</t>
  </si>
  <si>
    <t>HOXA4</t>
  </si>
  <si>
    <t>HOXA5</t>
  </si>
  <si>
    <t>HOXA6</t>
  </si>
  <si>
    <t>HOXA7</t>
  </si>
  <si>
    <t>HOXA9</t>
  </si>
  <si>
    <t>HOXA10</t>
  </si>
  <si>
    <t>HOXA11</t>
  </si>
  <si>
    <t>HOXA13</t>
  </si>
  <si>
    <t>HOXA11-AS1</t>
  </si>
  <si>
    <t>MIR196B</t>
  </si>
  <si>
    <t>LOC100133311</t>
  </si>
  <si>
    <t>HOTTIP</t>
  </si>
  <si>
    <t>HOTAIRM1</t>
  </si>
  <si>
    <t>HOXA10-HOXA9</t>
  </si>
  <si>
    <t>17q24.2</t>
  </si>
  <si>
    <t>chr17:63524683-72744750</t>
  </si>
  <si>
    <t>hsa-mir-635</t>
  </si>
  <si>
    <t>hsa-mir-548d-2</t>
  </si>
  <si>
    <t>hsa-mir-634</t>
  </si>
  <si>
    <t>APOH</t>
  </si>
  <si>
    <t>CACNG1</t>
  </si>
  <si>
    <t>BPTF</t>
  </si>
  <si>
    <t>KCNJ2</t>
  </si>
  <si>
    <t>KCNJ16</t>
  </si>
  <si>
    <t>KPNA2</t>
  </si>
  <si>
    <t>PRKAR1A</t>
  </si>
  <si>
    <t>PRKCA</t>
  </si>
  <si>
    <t>MAP2K6</t>
  </si>
  <si>
    <t>PSMD12</t>
  </si>
  <si>
    <t>SOX9</t>
  </si>
  <si>
    <t>AXIN2</t>
  </si>
  <si>
    <t>SLC16A6</t>
  </si>
  <si>
    <t>HELZ</t>
  </si>
  <si>
    <t>ABCA10</t>
  </si>
  <si>
    <t>ABCA9</t>
  </si>
  <si>
    <t>ABCA8</t>
  </si>
  <si>
    <t>ARSG</t>
  </si>
  <si>
    <t>ABCA6</t>
  </si>
  <si>
    <t>ABCA5</t>
  </si>
  <si>
    <t>NOL11</t>
  </si>
  <si>
    <t>PITPNC1</t>
  </si>
  <si>
    <t>CACNG5</t>
  </si>
  <si>
    <t>CACNG4</t>
  </si>
  <si>
    <t>AMZ2</t>
  </si>
  <si>
    <t>FAM20A</t>
  </si>
  <si>
    <t>WIPI1</t>
  </si>
  <si>
    <t>CEP112</t>
  </si>
  <si>
    <t>SLC39A11</t>
  </si>
  <si>
    <t>LINC00469</t>
  </si>
  <si>
    <t>C17orf58</t>
  </si>
  <si>
    <t>KCNJ2-AS1</t>
  </si>
  <si>
    <t>LINC00511</t>
  </si>
  <si>
    <t>LOC400620</t>
  </si>
  <si>
    <t>LOC440461</t>
  </si>
  <si>
    <t>MIR634</t>
  </si>
  <si>
    <t>MIR635</t>
  </si>
  <si>
    <t>SNORA38B</t>
  </si>
  <si>
    <t>LOC100499466</t>
  </si>
  <si>
    <t>LOC100499467</t>
  </si>
  <si>
    <t>MIR4524A</t>
  </si>
  <si>
    <t>chr6:215124-382989</t>
  </si>
  <si>
    <t>chr7:88388753-93514707</t>
  </si>
  <si>
    <t>CLDN12</t>
  </si>
  <si>
    <t>STEAP1</t>
  </si>
  <si>
    <t>C7orf63</t>
  </si>
  <si>
    <t>RBM48</t>
  </si>
  <si>
    <t>GTPBP10</t>
  </si>
  <si>
    <t>C7orf62</t>
  </si>
  <si>
    <t>ZNF804B</t>
  </si>
  <si>
    <t>STEAP2</t>
  </si>
  <si>
    <t>LRRD1</t>
  </si>
  <si>
    <t>DPY19L2P4</t>
  </si>
  <si>
    <t>MIR489</t>
  </si>
  <si>
    <t>MIR653</t>
  </si>
  <si>
    <t>LOC728066</t>
  </si>
  <si>
    <t>MIR4652</t>
  </si>
  <si>
    <t>chr20:57766075-60549852</t>
  </si>
  <si>
    <t>hsa-mir-1257</t>
  </si>
  <si>
    <t>hsa-mir-646</t>
  </si>
  <si>
    <t>CDH4</t>
  </si>
  <si>
    <t>EDN3</t>
  </si>
  <si>
    <t>PPP1R3D</t>
  </si>
  <si>
    <t>SYCP2</t>
  </si>
  <si>
    <t>CDH26</t>
  </si>
  <si>
    <t>FAM217B</t>
  </si>
  <si>
    <t>PHACTR3</t>
  </si>
  <si>
    <t>ZNF831</t>
  </si>
  <si>
    <t>C20orf197</t>
  </si>
  <si>
    <t>LOC284757</t>
  </si>
  <si>
    <t>MIR1257</t>
  </si>
  <si>
    <t>LOC100506384</t>
  </si>
  <si>
    <t>MIR4533</t>
  </si>
  <si>
    <t>12p11.23</t>
  </si>
  <si>
    <t>chr12:24719898-27175453</t>
  </si>
  <si>
    <t>hsa-mir-4302</t>
  </si>
  <si>
    <t>BCAT1</t>
  </si>
  <si>
    <t>ITPR2</t>
  </si>
  <si>
    <t>KRAS</t>
  </si>
  <si>
    <t>LRMP</t>
  </si>
  <si>
    <t>SSPN</t>
  </si>
  <si>
    <t>RASSF8</t>
  </si>
  <si>
    <t>FGFR1OP2</t>
  </si>
  <si>
    <t>TM7SF3</t>
  </si>
  <si>
    <t>CASC1</t>
  </si>
  <si>
    <t>ASUN</t>
  </si>
  <si>
    <t>BHLHE41</t>
  </si>
  <si>
    <t>LINC00477</t>
  </si>
  <si>
    <t>LYRM5</t>
  </si>
  <si>
    <t>IFLTD1</t>
  </si>
  <si>
    <t>C12orf77</t>
  </si>
  <si>
    <t>MIR4302</t>
  </si>
  <si>
    <t>LOC100506451</t>
  </si>
  <si>
    <t>17q12</t>
  </si>
  <si>
    <t>chr17:31254928-33288547</t>
  </si>
  <si>
    <t>ACCN1</t>
  </si>
  <si>
    <t>CCL1</t>
  </si>
  <si>
    <t>CCL2</t>
  </si>
  <si>
    <t>CCL7</t>
  </si>
  <si>
    <t>CCL8</t>
  </si>
  <si>
    <t>CCL11</t>
  </si>
  <si>
    <t>CCL13</t>
  </si>
  <si>
    <t>CCT6B</t>
  </si>
  <si>
    <t>TMEM98</t>
  </si>
  <si>
    <t>TMEM132E</t>
  </si>
  <si>
    <t>SPACA3</t>
  </si>
  <si>
    <t>C17orf102</t>
  </si>
  <si>
    <t>AA06</t>
  </si>
  <si>
    <t>16p13.11</t>
  </si>
  <si>
    <t>chr16:14805546-15153877</t>
  </si>
  <si>
    <t>hsa-mir-1972-1</t>
  </si>
  <si>
    <t>hsa-mir-3180-1</t>
  </si>
  <si>
    <t>NPIP</t>
  </si>
  <si>
    <t>PDXDC1</t>
  </si>
  <si>
    <t>NOMO1</t>
  </si>
  <si>
    <t>NTAN1</t>
  </si>
  <si>
    <t>ABCC6P2</t>
  </si>
  <si>
    <t>MIR3180-3</t>
  </si>
  <si>
    <t>MIR3180-1</t>
  </si>
  <si>
    <t>MIR3179-2</t>
  </si>
  <si>
    <t>MIR3180-2</t>
  </si>
  <si>
    <t>MIR3179-1</t>
  </si>
  <si>
    <t>MIR3179-3</t>
  </si>
  <si>
    <t>1p36.33</t>
  </si>
  <si>
    <t>chr1:1-861119</t>
  </si>
  <si>
    <t>OR4F3</t>
  </si>
  <si>
    <t>LINC00115</t>
  </si>
  <si>
    <t>OR4F16</t>
  </si>
  <si>
    <t>FAM138F</t>
  </si>
  <si>
    <t>FAM138A</t>
  </si>
  <si>
    <t>LOC729737</t>
  </si>
  <si>
    <t>OR4F29</t>
  </si>
  <si>
    <t>LOC100130417</t>
  </si>
  <si>
    <t>LOC100132062</t>
  </si>
  <si>
    <t>LOC100132287</t>
  </si>
  <si>
    <t>DDX11L1</t>
  </si>
  <si>
    <t>LOC100288069</t>
  </si>
  <si>
    <t>chr2:239335626-241388834</t>
  </si>
  <si>
    <t>LOC150935</t>
  </si>
  <si>
    <t>LOC151171</t>
  </si>
  <si>
    <t>FLJ43879</t>
  </si>
  <si>
    <t>MIR4269</t>
  </si>
  <si>
    <t>MIR2467</t>
  </si>
  <si>
    <t>MIR4440</t>
  </si>
  <si>
    <t>MIR4786</t>
  </si>
  <si>
    <t>MIR4441</t>
  </si>
  <si>
    <t>chr4:48887397-65144175</t>
  </si>
  <si>
    <t>NOA1</t>
  </si>
  <si>
    <t>LOC255130</t>
  </si>
  <si>
    <t>LOC100506462</t>
  </si>
  <si>
    <t>LOC100506564</t>
  </si>
  <si>
    <t>2q33.3</t>
  </si>
  <si>
    <t>chr2:205410516-209224567</t>
  </si>
  <si>
    <t>NRP2</t>
  </si>
  <si>
    <t>PARD3B</t>
  </si>
  <si>
    <t>METTL21A</t>
  </si>
  <si>
    <t>LOC100329109</t>
  </si>
  <si>
    <t>MIR3130-1</t>
  </si>
  <si>
    <t>MIR3130-2</t>
  </si>
  <si>
    <t>MIR2355</t>
  </si>
  <si>
    <t>LOC100507443</t>
  </si>
  <si>
    <t>MIR4775</t>
  </si>
  <si>
    <t>12q14.1</t>
  </si>
  <si>
    <t>chr12:58013693-58191158</t>
  </si>
  <si>
    <t>CDK4</t>
  </si>
  <si>
    <t>CYP27B1</t>
  </si>
  <si>
    <t>B4GALNT1</t>
  </si>
  <si>
    <t>METTL1</t>
  </si>
  <si>
    <t>TSPAN31</t>
  </si>
  <si>
    <t>TSFM</t>
  </si>
  <si>
    <t>OS9</t>
  </si>
  <si>
    <t>METTL21B</t>
  </si>
  <si>
    <t>SLC26A10</t>
  </si>
  <si>
    <t>AGAP2</t>
  </si>
  <si>
    <t>LOC100130776</t>
  </si>
  <si>
    <t>20p11.21</t>
  </si>
  <si>
    <t>chr20:22541192-25228704</t>
  </si>
  <si>
    <t>ENTPD6</t>
  </si>
  <si>
    <t>CST1</t>
  </si>
  <si>
    <t>CST2</t>
  </si>
  <si>
    <t>CST3</t>
  </si>
  <si>
    <t>CST4</t>
  </si>
  <si>
    <t>CST5</t>
  </si>
  <si>
    <t>FOXA2</t>
  </si>
  <si>
    <t>SSTR4</t>
  </si>
  <si>
    <t>THBD</t>
  </si>
  <si>
    <t>CST7</t>
  </si>
  <si>
    <t>CST8</t>
  </si>
  <si>
    <t>CD93</t>
  </si>
  <si>
    <t>NXT1</t>
  </si>
  <si>
    <t>VSX1</t>
  </si>
  <si>
    <t>C20orf3</t>
  </si>
  <si>
    <t>NAPB</t>
  </si>
  <si>
    <t>GZF1</t>
  </si>
  <si>
    <t>SYNDIG1</t>
  </si>
  <si>
    <t>ACSS1</t>
  </si>
  <si>
    <t>GGTLC1</t>
  </si>
  <si>
    <t>CSTL1</t>
  </si>
  <si>
    <t>CST9L</t>
  </si>
  <si>
    <t>CST9</t>
  </si>
  <si>
    <t>LINC00261</t>
  </si>
  <si>
    <t>CST11</t>
  </si>
  <si>
    <t>CSTT</t>
  </si>
  <si>
    <t>LOC200261</t>
  </si>
  <si>
    <t>LOC284798</t>
  </si>
  <si>
    <t>FLJ33581</t>
  </si>
  <si>
    <t>5q35.1</t>
  </si>
  <si>
    <t>chr5:168690605-170288894</t>
  </si>
  <si>
    <t>MIR585</t>
  </si>
  <si>
    <t>MIR378E</t>
  </si>
  <si>
    <t>chr6:39760773-41176290</t>
  </si>
  <si>
    <t>chr3:181670152-183547171</t>
  </si>
  <si>
    <t>LOC100505687</t>
  </si>
  <si>
    <t>CHOICE SQCC focal deletions from GISTIC2.0</t>
  </si>
  <si>
    <t>TCGA SQCC focal deletions from GISTIC2.0</t>
  </si>
  <si>
    <t>CHOICE SQCC focal amplifications from GISTIC2.0</t>
  </si>
  <si>
    <t>TCGA SQCC focal amplifications from GISTIC2.0</t>
  </si>
  <si>
    <t>Cytoband</t>
  </si>
  <si>
    <t>Wide peak boundaries</t>
  </si>
  <si>
    <t>All genes in wide peak</t>
  </si>
  <si>
    <t>chr14:36854137-37023019</t>
  </si>
  <si>
    <t>chr8:129157821-129195260</t>
  </si>
  <si>
    <t>chr5:1288616-1300024</t>
  </si>
  <si>
    <t>chr12:69212011-69485451</t>
  </si>
  <si>
    <t>chr1:120523956-152743148</t>
  </si>
  <si>
    <t>HIST2H2AA3</t>
  </si>
  <si>
    <t>HIST2H4A</t>
  </si>
  <si>
    <t>CERS2</t>
  </si>
  <si>
    <t>FAM91A2</t>
  </si>
  <si>
    <t>HIST2H3C</t>
  </si>
  <si>
    <t>PPIAL4A</t>
  </si>
  <si>
    <t>NBPF11</t>
  </si>
  <si>
    <t>RIIAD1</t>
  </si>
  <si>
    <t>HIST2H3A</t>
  </si>
  <si>
    <t>HIST2H2BC</t>
  </si>
  <si>
    <t>LOC375010</t>
  </si>
  <si>
    <t>HIST2H2BF</t>
  </si>
  <si>
    <t>HIST2H4B</t>
  </si>
  <si>
    <t>PPIAL4D</t>
  </si>
  <si>
    <t>EMBP1</t>
  </si>
  <si>
    <t>SRGAP2P2</t>
  </si>
  <si>
    <t>LOC653513</t>
  </si>
  <si>
    <t>PPIAL4C</t>
  </si>
  <si>
    <t>HIST2H2AA4</t>
  </si>
  <si>
    <t>LOC728855</t>
  </si>
  <si>
    <t>LOC728875</t>
  </si>
  <si>
    <t>NBPF24</t>
  </si>
  <si>
    <t>GPR89C</t>
  </si>
  <si>
    <t>PDZK1P1</t>
  </si>
  <si>
    <t>PPIAL4F</t>
  </si>
  <si>
    <t>PFN1P2</t>
  </si>
  <si>
    <t>LOC100130000</t>
  </si>
  <si>
    <t>LOC100289211</t>
  </si>
  <si>
    <t>TNFAIP8L2-SCNM1</t>
  </si>
  <si>
    <t>MIR554</t>
  </si>
  <si>
    <t>MIR4257</t>
  </si>
  <si>
    <t>12p12.1</t>
  </si>
  <si>
    <t>chr12:25402469-26433911</t>
  </si>
  <si>
    <t>chr20:62090554-63025520</t>
  </si>
  <si>
    <t>EEF1A2</t>
  </si>
  <si>
    <t>NPBWR2</t>
  </si>
  <si>
    <t>MYT1</t>
  </si>
  <si>
    <t>OPRL1</t>
  </si>
  <si>
    <t>PTK6</t>
  </si>
  <si>
    <t>SRMS</t>
  </si>
  <si>
    <t>TCEA2</t>
  </si>
  <si>
    <t>TPD52L2</t>
  </si>
  <si>
    <t>TNFRSF6B</t>
  </si>
  <si>
    <t>ARFRP1</t>
  </si>
  <si>
    <t>RGS19</t>
  </si>
  <si>
    <t>PRPF6</t>
  </si>
  <si>
    <t>GMEB2</t>
  </si>
  <si>
    <t>STMN3</t>
  </si>
  <si>
    <t>RTEL1</t>
  </si>
  <si>
    <t>SOX18</t>
  </si>
  <si>
    <t>LIME1</t>
  </si>
  <si>
    <t>UCKL1</t>
  </si>
  <si>
    <t>PCMTD2</t>
  </si>
  <si>
    <t>SLC2A4RG</t>
  </si>
  <si>
    <t>ZNF512B</t>
  </si>
  <si>
    <t>C20orf195</t>
  </si>
  <si>
    <t>PPDPF</t>
  </si>
  <si>
    <t>DNAJC5</t>
  </si>
  <si>
    <t>ZGPAT</t>
  </si>
  <si>
    <t>PRIC285</t>
  </si>
  <si>
    <t>ZBTB46</t>
  </si>
  <si>
    <t>SAMD10</t>
  </si>
  <si>
    <t>ABHD16B</t>
  </si>
  <si>
    <t>LINC00266-1</t>
  </si>
  <si>
    <t>C20orf201</t>
  </si>
  <si>
    <t>LINC00176</t>
  </si>
  <si>
    <t>UCKL1-AS1</t>
  </si>
  <si>
    <t>LOC100505815</t>
  </si>
  <si>
    <t>RTEL1-TNFRSF6B</t>
  </si>
  <si>
    <t>hsa-mir-647</t>
  </si>
  <si>
    <t>MIR941-1</t>
  </si>
  <si>
    <t>MIR941-4</t>
  </si>
  <si>
    <t>MIR941-2</t>
  </si>
  <si>
    <t>MIR941-3</t>
  </si>
  <si>
    <t>MIR1914</t>
  </si>
  <si>
    <t>MIR647</t>
  </si>
  <si>
    <t>chr7:54535672-55737616</t>
  </si>
  <si>
    <t>Xq28</t>
  </si>
  <si>
    <t>chrX:153306080-155270560</t>
  </si>
  <si>
    <t>ATP6AP1</t>
  </si>
  <si>
    <t>CLIC2</t>
  </si>
  <si>
    <t>CTAG1B</t>
  </si>
  <si>
    <t>TEX28</t>
  </si>
  <si>
    <t>DKC1</t>
  </si>
  <si>
    <t>DNASE1L1</t>
  </si>
  <si>
    <t>EMD</t>
  </si>
  <si>
    <t>F8</t>
  </si>
  <si>
    <t>FLNA</t>
  </si>
  <si>
    <t>G6PD</t>
  </si>
  <si>
    <t>OPN1MW</t>
  </si>
  <si>
    <t>GDI1</t>
  </si>
  <si>
    <t>IL9R</t>
  </si>
  <si>
    <t>MECP2</t>
  </si>
  <si>
    <t>MPP1</t>
  </si>
  <si>
    <t>MTCP1</t>
  </si>
  <si>
    <t>OPN1LW</t>
  </si>
  <si>
    <t>RPL10</t>
  </si>
  <si>
    <t>VAMP7</t>
  </si>
  <si>
    <t>TAZ</t>
  </si>
  <si>
    <t>VBP1</t>
  </si>
  <si>
    <t>F8A1</t>
  </si>
  <si>
    <t>UBL4A</t>
  </si>
  <si>
    <t>LAGE3</t>
  </si>
  <si>
    <t>SLC10A3</t>
  </si>
  <si>
    <t>TKTL1</t>
  </si>
  <si>
    <t>IKBKG</t>
  </si>
  <si>
    <t>FAM50A</t>
  </si>
  <si>
    <t>SPRY3</t>
  </si>
  <si>
    <t>SNORA70</t>
  </si>
  <si>
    <t>CTAG2</t>
  </si>
  <si>
    <t>TMLHE</t>
  </si>
  <si>
    <t>PLXNA3</t>
  </si>
  <si>
    <t>FAM3A</t>
  </si>
  <si>
    <t>FUNDC2</t>
  </si>
  <si>
    <t>BRCC3</t>
  </si>
  <si>
    <t>H2AFB3</t>
  </si>
  <si>
    <t>RAB39B</t>
  </si>
  <si>
    <t>GAB3</t>
  </si>
  <si>
    <t>CTAG1A</t>
  </si>
  <si>
    <t>LINC00204B</t>
  </si>
  <si>
    <t>H2AFB2</t>
  </si>
  <si>
    <t>H2AFB1</t>
  </si>
  <si>
    <t>F8A2</t>
  </si>
  <si>
    <t>F8A3</t>
  </si>
  <si>
    <t>SNORA36A</t>
  </si>
  <si>
    <t>SNORA56</t>
  </si>
  <si>
    <t>OPN1MW2</t>
  </si>
  <si>
    <t>CXorf68</t>
  </si>
  <si>
    <t>LINC00204A</t>
  </si>
  <si>
    <t>LOC100507404</t>
  </si>
  <si>
    <t>MTCP1NB</t>
  </si>
  <si>
    <t>MIR1184-1</t>
  </si>
  <si>
    <t>MIR1184-3</t>
  </si>
  <si>
    <t>MIR1184-2</t>
  </si>
  <si>
    <t>hsa-mir-1184-3</t>
  </si>
  <si>
    <t>hsa-mir-1184-2</t>
  </si>
  <si>
    <t>hsa-mir-1184-1</t>
  </si>
  <si>
    <t>7q31.2</t>
  </si>
  <si>
    <t>chr7:116283302-116449049</t>
  </si>
  <si>
    <t>3q26.2</t>
  </si>
  <si>
    <t>chr3:168804384-170787300</t>
  </si>
  <si>
    <t>TERC</t>
  </si>
  <si>
    <t>MECOM</t>
  </si>
  <si>
    <t>CLDN11</t>
  </si>
  <si>
    <t>PRKCI</t>
  </si>
  <si>
    <t>SKIL</t>
  </si>
  <si>
    <t>SLC2A2</t>
  </si>
  <si>
    <t>SEC62</t>
  </si>
  <si>
    <t>TNIK</t>
  </si>
  <si>
    <t>GPR160</t>
  </si>
  <si>
    <t>MYNN</t>
  </si>
  <si>
    <t>EIF5A2</t>
  </si>
  <si>
    <t>SLC7A14</t>
  </si>
  <si>
    <t>LRRC31</t>
  </si>
  <si>
    <t>PHC3</t>
  </si>
  <si>
    <t>ARPM1</t>
  </si>
  <si>
    <t>LRRC34</t>
  </si>
  <si>
    <t>RPL22L1</t>
  </si>
  <si>
    <t>LRRIQ4</t>
  </si>
  <si>
    <t>SAMD7</t>
  </si>
  <si>
    <t>LOC100128164</t>
  </si>
  <si>
    <t>19q13.11</t>
  </si>
  <si>
    <t>chr19:29099880-38092168</t>
  </si>
  <si>
    <t>APLP1</t>
  </si>
  <si>
    <t>ATP4A</t>
  </si>
  <si>
    <t>CAPNS1</t>
  </si>
  <si>
    <t>CD22</t>
  </si>
  <si>
    <t>CEBPA</t>
  </si>
  <si>
    <t>CEBPG</t>
  </si>
  <si>
    <t>TBCB</t>
  </si>
  <si>
    <t>COX6B1</t>
  </si>
  <si>
    <t>COX7A1</t>
  </si>
  <si>
    <t>ETV2</t>
  </si>
  <si>
    <t>GPI</t>
  </si>
  <si>
    <t>FFAR1</t>
  </si>
  <si>
    <t>FFAR3</t>
  </si>
  <si>
    <t>FFAR2</t>
  </si>
  <si>
    <t>HPN</t>
  </si>
  <si>
    <t>LRP3</t>
  </si>
  <si>
    <t>MAG</t>
  </si>
  <si>
    <t>NPHS1</t>
  </si>
  <si>
    <t>PEPD</t>
  </si>
  <si>
    <t>FXYD1</t>
  </si>
  <si>
    <t>FXYD3</t>
  </si>
  <si>
    <t>POLR2I</t>
  </si>
  <si>
    <t>SCN1B</t>
  </si>
  <si>
    <t>TYROBP</t>
  </si>
  <si>
    <t>USF2</t>
  </si>
  <si>
    <t>ZNF146</t>
  </si>
  <si>
    <t>KIAA0355</t>
  </si>
  <si>
    <t>MLL4</t>
  </si>
  <si>
    <t>UBA2</t>
  </si>
  <si>
    <t>TMEM147</t>
  </si>
  <si>
    <t>HCST</t>
  </si>
  <si>
    <t>UPK1A</t>
  </si>
  <si>
    <t>SLC7A9</t>
  </si>
  <si>
    <t>HAUS5</t>
  </si>
  <si>
    <t>ZNF345</t>
  </si>
  <si>
    <t>CLIP3</t>
  </si>
  <si>
    <t>LSM14A</t>
  </si>
  <si>
    <t>GAPDHS</t>
  </si>
  <si>
    <t>ZBTB32</t>
  </si>
  <si>
    <t>LSR</t>
  </si>
  <si>
    <t>FXYD7</t>
  </si>
  <si>
    <t>FXYD5</t>
  </si>
  <si>
    <t>GPATCH1</t>
  </si>
  <si>
    <t>PSENEN</t>
  </si>
  <si>
    <t>ZNF302</t>
  </si>
  <si>
    <t>LIN37</t>
  </si>
  <si>
    <t>SLC7A10</t>
  </si>
  <si>
    <t>GRAMD1A</t>
  </si>
  <si>
    <t>ZFP14</t>
  </si>
  <si>
    <t>ZNF529</t>
  </si>
  <si>
    <t>HAMP</t>
  </si>
  <si>
    <t>PRODH2</t>
  </si>
  <si>
    <t>CHST8</t>
  </si>
  <si>
    <t>KCTD15</t>
  </si>
  <si>
    <t>RBM42</t>
  </si>
  <si>
    <t>LRFN3</t>
  </si>
  <si>
    <t>IGFLR1</t>
  </si>
  <si>
    <t>LOC80054</t>
  </si>
  <si>
    <t>KIRREL2</t>
  </si>
  <si>
    <t>ANKRD27</t>
  </si>
  <si>
    <t>PDCD2L</t>
  </si>
  <si>
    <t>ZNF527</t>
  </si>
  <si>
    <t>NFKBID</t>
  </si>
  <si>
    <t>CEP89</t>
  </si>
  <si>
    <t>ZNF382</t>
  </si>
  <si>
    <t>ZNF566</t>
  </si>
  <si>
    <t>ALKBH6</t>
  </si>
  <si>
    <t>RHPN2</t>
  </si>
  <si>
    <t>ZNF30</t>
  </si>
  <si>
    <t>C19orf40</t>
  </si>
  <si>
    <t>TDRD12</t>
  </si>
  <si>
    <t>ZNF461</t>
  </si>
  <si>
    <t>ZNF585B</t>
  </si>
  <si>
    <t>DMKN</t>
  </si>
  <si>
    <t>ARHGAP33</t>
  </si>
  <si>
    <t>WDR88</t>
  </si>
  <si>
    <t>WTIP</t>
  </si>
  <si>
    <t>ZNF792</t>
  </si>
  <si>
    <t>HSPB6</t>
  </si>
  <si>
    <t>ZNF420</t>
  </si>
  <si>
    <t>ZNF565</t>
  </si>
  <si>
    <t>ZNF599</t>
  </si>
  <si>
    <t>FAM187B</t>
  </si>
  <si>
    <t>C19orf55</t>
  </si>
  <si>
    <t>ZNF569</t>
  </si>
  <si>
    <t>ZNF570</t>
  </si>
  <si>
    <t>ZNF567</t>
  </si>
  <si>
    <t>ZNF383</t>
  </si>
  <si>
    <t>LGI4</t>
  </si>
  <si>
    <t>C19orf46</t>
  </si>
  <si>
    <t>ZNF585A</t>
  </si>
  <si>
    <t>THAP8</t>
  </si>
  <si>
    <t>U2AF1L4</t>
  </si>
  <si>
    <t>SCGB2B2</t>
  </si>
  <si>
    <t>WDR62</t>
  </si>
  <si>
    <t>ZFP82</t>
  </si>
  <si>
    <t>LOC284408</t>
  </si>
  <si>
    <t>LOC284412</t>
  </si>
  <si>
    <t>HKR1</t>
  </si>
  <si>
    <t>ZNF181</t>
  </si>
  <si>
    <t>ZNF260</t>
  </si>
  <si>
    <t>ZNF850</t>
  </si>
  <si>
    <t>SBSN</t>
  </si>
  <si>
    <t>ZNF829</t>
  </si>
  <si>
    <t>ZNF568</t>
  </si>
  <si>
    <t>RGS9BP</t>
  </si>
  <si>
    <t>KRTDAP</t>
  </si>
  <si>
    <t>ZNF790</t>
  </si>
  <si>
    <t>NUDT19</t>
  </si>
  <si>
    <t>LOC400685</t>
  </si>
  <si>
    <t>SCGB1B2P</t>
  </si>
  <si>
    <t>SDHAF1</t>
  </si>
  <si>
    <t>LOC644189</t>
  </si>
  <si>
    <t>LOC728752</t>
  </si>
  <si>
    <t>LOC100128675</t>
  </si>
  <si>
    <t>LOC100128682</t>
  </si>
  <si>
    <t>SCGB2B3P</t>
  </si>
  <si>
    <t>LOC100134317</t>
  </si>
  <si>
    <t>LOC100506469</t>
  </si>
  <si>
    <t>LOC100506930</t>
  </si>
  <si>
    <t>LOC100507433</t>
  </si>
  <si>
    <t>LOC100652909</t>
  </si>
  <si>
    <t>chr11:68745684-69587582</t>
  </si>
  <si>
    <t>chr6:37381636-42861797</t>
  </si>
  <si>
    <t>FTSJD2</t>
  </si>
  <si>
    <t>CCDC167</t>
  </si>
  <si>
    <t>MDGA1</t>
  </si>
  <si>
    <t>MIR4462</t>
  </si>
  <si>
    <t>chr12:58038861-58369932</t>
  </si>
  <si>
    <t>CTDSP2</t>
  </si>
  <si>
    <t>AVIL</t>
  </si>
  <si>
    <t>XRCC6BP1</t>
  </si>
  <si>
    <t>March9</t>
  </si>
  <si>
    <t>LOC100506844</t>
  </si>
  <si>
    <t>hsa-mir-26a-2</t>
  </si>
  <si>
    <t>MIR26A2</t>
  </si>
  <si>
    <t>chr17:37804811-38011853</t>
  </si>
  <si>
    <t>ERBB2</t>
  </si>
  <si>
    <t>GRB7</t>
  </si>
  <si>
    <t>PNMT</t>
  </si>
  <si>
    <t>TCAP</t>
  </si>
  <si>
    <t>STARD3</t>
  </si>
  <si>
    <t>IKZF3</t>
  </si>
  <si>
    <t>MIEN1</t>
  </si>
  <si>
    <t>PGAP3</t>
  </si>
  <si>
    <t>MIR4728</t>
  </si>
  <si>
    <t>5p13.2</t>
  </si>
  <si>
    <t>chr5:33498056-50133375</t>
  </si>
  <si>
    <t>NADKD1</t>
  </si>
  <si>
    <t>NIM1</t>
  </si>
  <si>
    <t>LOC646719</t>
  </si>
  <si>
    <t>LOC648987</t>
  </si>
  <si>
    <t>LOC100132356</t>
  </si>
  <si>
    <t>LOC100506548</t>
  </si>
  <si>
    <t>C1QTNF3-AMACR</t>
  </si>
  <si>
    <t>EGFLAM-AS4</t>
  </si>
  <si>
    <t>MIR580</t>
  </si>
  <si>
    <t>MIR3650</t>
  </si>
  <si>
    <t>17q25.3</t>
  </si>
  <si>
    <t>chr17:47675684-81195210</t>
  </si>
  <si>
    <t>ACTG1</t>
  </si>
  <si>
    <t>BIRC5</t>
  </si>
  <si>
    <t>ARHGDIA</t>
  </si>
  <si>
    <t>CA4</t>
  </si>
  <si>
    <t>CD7</t>
  </si>
  <si>
    <t>CD79B</t>
  </si>
  <si>
    <t>CHAD</t>
  </si>
  <si>
    <t>CLTC</t>
  </si>
  <si>
    <t>COL1A1</t>
  </si>
  <si>
    <t>COX11</t>
  </si>
  <si>
    <t>CSH1</t>
  </si>
  <si>
    <t>CSH2</t>
  </si>
  <si>
    <t>CSHL1</t>
  </si>
  <si>
    <t>CSNK1D</t>
  </si>
  <si>
    <t>SLC25A10</t>
  </si>
  <si>
    <t>CYB561</t>
  </si>
  <si>
    <t>ACE</t>
  </si>
  <si>
    <t>DDX5</t>
  </si>
  <si>
    <t>DLX3</t>
  </si>
  <si>
    <t>DLX4</t>
  </si>
  <si>
    <t>ERN1</t>
  </si>
  <si>
    <t>FASN</t>
  </si>
  <si>
    <t>GAA</t>
  </si>
  <si>
    <t>GCGR</t>
  </si>
  <si>
    <t>GH1</t>
  </si>
  <si>
    <t>GH2</t>
  </si>
  <si>
    <t>UTS2R</t>
  </si>
  <si>
    <t>GPS1</t>
  </si>
  <si>
    <t>HLF</t>
  </si>
  <si>
    <t>ICAM2</t>
  </si>
  <si>
    <t>FOXK2</t>
  </si>
  <si>
    <t>ITGA3</t>
  </si>
  <si>
    <t>LGALS3BP</t>
  </si>
  <si>
    <t>LPO</t>
  </si>
  <si>
    <t>MAFG</t>
  </si>
  <si>
    <t>MAP3K3</t>
  </si>
  <si>
    <t>MPO</t>
  </si>
  <si>
    <t>TRIM37</t>
  </si>
  <si>
    <t>NME1</t>
  </si>
  <si>
    <t>NME2</t>
  </si>
  <si>
    <t>NPTX1</t>
  </si>
  <si>
    <t>P4HB</t>
  </si>
  <si>
    <t>PDE6G</t>
  </si>
  <si>
    <t>PDK2</t>
  </si>
  <si>
    <t>PECAM1</t>
  </si>
  <si>
    <t>SEPT4</t>
  </si>
  <si>
    <t>PSMC5</t>
  </si>
  <si>
    <t>PYCR1</t>
  </si>
  <si>
    <t>PCYT2</t>
  </si>
  <si>
    <t>RAC3</t>
  </si>
  <si>
    <t>RAD51C</t>
  </si>
  <si>
    <t>RFNG</t>
  </si>
  <si>
    <t>MRPL12</t>
  </si>
  <si>
    <t>RPS6KB1</t>
  </si>
  <si>
    <t>SCN4A</t>
  </si>
  <si>
    <t>SEC14L1</t>
  </si>
  <si>
    <t>SECTM1</t>
  </si>
  <si>
    <t>SRSF1</t>
  </si>
  <si>
    <t>SRSF2</t>
  </si>
  <si>
    <t>SGCA</t>
  </si>
  <si>
    <t>SGSH</t>
  </si>
  <si>
    <t>SMARCD2</t>
  </si>
  <si>
    <t>SUPT4H1</t>
  </si>
  <si>
    <t>TBCD</t>
  </si>
  <si>
    <t>TBX2</t>
  </si>
  <si>
    <t>TIMP2</t>
  </si>
  <si>
    <t>TK1</t>
  </si>
  <si>
    <t>TRIM25</t>
  </si>
  <si>
    <t>VEZF1</t>
  </si>
  <si>
    <t>COIL</t>
  </si>
  <si>
    <t>AKAP1</t>
  </si>
  <si>
    <t>EPX</t>
  </si>
  <si>
    <t>SPOP</t>
  </si>
  <si>
    <t>PPM1D</t>
  </si>
  <si>
    <t>DGKE</t>
  </si>
  <si>
    <t>CBX4</t>
  </si>
  <si>
    <t>DNAH17</t>
  </si>
  <si>
    <t>ABCC3</t>
  </si>
  <si>
    <t>RGS9</t>
  </si>
  <si>
    <t>CACNA1G</t>
  </si>
  <si>
    <t>SOCS3</t>
  </si>
  <si>
    <t>SPAG9</t>
  </si>
  <si>
    <t>MTMR4</t>
  </si>
  <si>
    <t>SLC16A3</t>
  </si>
  <si>
    <t>SYNGR2</t>
  </si>
  <si>
    <t>HGS</t>
  </si>
  <si>
    <t>NOG</t>
  </si>
  <si>
    <t>BZRAP1</t>
  </si>
  <si>
    <t>CYTH1</t>
  </si>
  <si>
    <t>PGS1</t>
  </si>
  <si>
    <t>TBX4</t>
  </si>
  <si>
    <t>AATK</t>
  </si>
  <si>
    <t>EIF4A3</t>
  </si>
  <si>
    <t>MRC2</t>
  </si>
  <si>
    <t>MED13</t>
  </si>
  <si>
    <t>TOM1L1</t>
  </si>
  <si>
    <t>TOB1</t>
  </si>
  <si>
    <t>ALYREF</t>
  </si>
  <si>
    <t>SLC35B1</t>
  </si>
  <si>
    <t>DCAF7</t>
  </si>
  <si>
    <t>BAIAP2</t>
  </si>
  <si>
    <t>APPBP2</t>
  </si>
  <si>
    <t>ST6GALNAC2</t>
  </si>
  <si>
    <t>GNA13</t>
  </si>
  <si>
    <t>SEPT9</t>
  </si>
  <si>
    <t>RAB40B</t>
  </si>
  <si>
    <t>TLK2</t>
  </si>
  <si>
    <t>KAT7</t>
  </si>
  <si>
    <t>POLG2</t>
  </si>
  <si>
    <t>TMC6</t>
  </si>
  <si>
    <t>DDX42</t>
  </si>
  <si>
    <t>PPM1E</t>
  </si>
  <si>
    <t>AZI1</t>
  </si>
  <si>
    <t>JMJD6</t>
  </si>
  <si>
    <t>MMD</t>
  </si>
  <si>
    <t>FSCN2</t>
  </si>
  <si>
    <t>TANC2</t>
  </si>
  <si>
    <t>NARF</t>
  </si>
  <si>
    <t>OR4D1</t>
  </si>
  <si>
    <t>UTP18</t>
  </si>
  <si>
    <t>RNFT1</t>
  </si>
  <si>
    <t>TUBD1</t>
  </si>
  <si>
    <t>DCXR</t>
  </si>
  <si>
    <t>TACO1</t>
  </si>
  <si>
    <t>MRPL27</t>
  </si>
  <si>
    <t>ANAPC11</t>
  </si>
  <si>
    <t>SIRT7</t>
  </si>
  <si>
    <t>MRPS23</t>
  </si>
  <si>
    <t>PTRH2</t>
  </si>
  <si>
    <t>LUC7L3</t>
  </si>
  <si>
    <t>MBTD1</t>
  </si>
  <si>
    <t>BCAS3</t>
  </si>
  <si>
    <t>RNF43</t>
  </si>
  <si>
    <t>MKS1</t>
  </si>
  <si>
    <t>LINC00483</t>
  </si>
  <si>
    <t>CCDC40</t>
  </si>
  <si>
    <t>EPN3</t>
  </si>
  <si>
    <t>SMG8</t>
  </si>
  <si>
    <t>TMEM100</t>
  </si>
  <si>
    <t>RSAD1</t>
  </si>
  <si>
    <t>LRRC59</t>
  </si>
  <si>
    <t>MSX2P1</t>
  </si>
  <si>
    <t>NPLOC4</t>
  </si>
  <si>
    <t>PRR11</t>
  </si>
  <si>
    <t>ST6GALNAC1</t>
  </si>
  <si>
    <t>TEX2</t>
  </si>
  <si>
    <t>TEX14</t>
  </si>
  <si>
    <t>WDR45L</t>
  </si>
  <si>
    <t>CA10</t>
  </si>
  <si>
    <t>CCDC47</t>
  </si>
  <si>
    <t>CBX8</t>
  </si>
  <si>
    <t>INTS2</t>
  </si>
  <si>
    <t>RPTOR</t>
  </si>
  <si>
    <t>BAHCC1</t>
  </si>
  <si>
    <t>USP36</t>
  </si>
  <si>
    <t>RNF213</t>
  </si>
  <si>
    <t>TNRC6C</t>
  </si>
  <si>
    <t>PCTP</t>
  </si>
  <si>
    <t>SCPEP1</t>
  </si>
  <si>
    <t>HEATR6</t>
  </si>
  <si>
    <t>DUS1L</t>
  </si>
  <si>
    <t>FN3K</t>
  </si>
  <si>
    <t>XYLT2</t>
  </si>
  <si>
    <t>SMURF2</t>
  </si>
  <si>
    <t>ENGASE</t>
  </si>
  <si>
    <t>SPATA20</t>
  </si>
  <si>
    <t>ASPSCR1</t>
  </si>
  <si>
    <t>CARD14</t>
  </si>
  <si>
    <t>MFSD11</t>
  </si>
  <si>
    <t>C17orf62</t>
  </si>
  <si>
    <t>CHMP6</t>
  </si>
  <si>
    <t>DHX40</t>
  </si>
  <si>
    <t>FN3KRP</t>
  </si>
  <si>
    <t>C17orf101</t>
  </si>
  <si>
    <t>ZNF750</t>
  </si>
  <si>
    <t>ACSF2</t>
  </si>
  <si>
    <t>C17orf70</t>
  </si>
  <si>
    <t>LIMD2</t>
  </si>
  <si>
    <t>KCNH6</t>
  </si>
  <si>
    <t>FAM117A</t>
  </si>
  <si>
    <t>VMP1</t>
  </si>
  <si>
    <t>TSPAN10</t>
  </si>
  <si>
    <t>BRIP1</t>
  </si>
  <si>
    <t>MYCBPAP</t>
  </si>
  <si>
    <t>KIF2B</t>
  </si>
  <si>
    <t>USP32</t>
  </si>
  <si>
    <t>PPP1R9B</t>
  </si>
  <si>
    <t>CBX2</t>
  </si>
  <si>
    <t>CEP95</t>
  </si>
  <si>
    <t>ANKRD40</t>
  </si>
  <si>
    <t>STRADA</t>
  </si>
  <si>
    <t>C17orf72</t>
  </si>
  <si>
    <t>MAFG-AS1</t>
  </si>
  <si>
    <t>C1QTNF1</t>
  </si>
  <si>
    <t>PPP1R27</t>
  </si>
  <si>
    <t>FTSJ3</t>
  </si>
  <si>
    <t>METTL23</t>
  </si>
  <si>
    <t>HSF5</t>
  </si>
  <si>
    <t>OR4D2</t>
  </si>
  <si>
    <t>MSI2</t>
  </si>
  <si>
    <t>SLC38A10</t>
  </si>
  <si>
    <t>CANT1</t>
  </si>
  <si>
    <t>C17orf64</t>
  </si>
  <si>
    <t>WFIKKN2</t>
  </si>
  <si>
    <t>TBC1D16</t>
  </si>
  <si>
    <t>AFMID</t>
  </si>
  <si>
    <t>DYNLL2</t>
  </si>
  <si>
    <t>MGAT5B</t>
  </si>
  <si>
    <t>C17orf56</t>
  </si>
  <si>
    <t>B3GNTL1</t>
  </si>
  <si>
    <t>RBFOX3</t>
  </si>
  <si>
    <t>TCAM1P</t>
  </si>
  <si>
    <t>EFCAB3</t>
  </si>
  <si>
    <t>LOC146880</t>
  </si>
  <si>
    <t>EME1</t>
  </si>
  <si>
    <t>NOTUM</t>
  </si>
  <si>
    <t>TMC8</t>
  </si>
  <si>
    <t>ANKFN1</t>
  </si>
  <si>
    <t>March10</t>
  </si>
  <si>
    <t>TMEM92</t>
  </si>
  <si>
    <t>SAMD14</t>
  </si>
  <si>
    <t>STRA13</t>
  </si>
  <si>
    <t>LRRC45</t>
  </si>
  <si>
    <t>AMZ2P1</t>
  </si>
  <si>
    <t>MTVR2</t>
  </si>
  <si>
    <t>STXBP4</t>
  </si>
  <si>
    <t>LOC253962</t>
  </si>
  <si>
    <t>TAC4</t>
  </si>
  <si>
    <t>MYADML2</t>
  </si>
  <si>
    <t>NPB</t>
  </si>
  <si>
    <t>TMEM235</t>
  </si>
  <si>
    <t>CCDC57</t>
  </si>
  <si>
    <t>HEXDC</t>
  </si>
  <si>
    <t>MILR1</t>
  </si>
  <si>
    <t>LOC284080</t>
  </si>
  <si>
    <t>C17orf47</t>
  </si>
  <si>
    <t>SLC26A11</t>
  </si>
  <si>
    <t>ENDOV</t>
  </si>
  <si>
    <t>GDPD1</t>
  </si>
  <si>
    <t>C17orf89</t>
  </si>
  <si>
    <t>LINC00482</t>
  </si>
  <si>
    <t>TMEM105</t>
  </si>
  <si>
    <t>METRNL</t>
  </si>
  <si>
    <t>METTL2A</t>
  </si>
  <si>
    <t>C17orf67</t>
  </si>
  <si>
    <t>ENPP7</t>
  </si>
  <si>
    <t>C17orf90</t>
  </si>
  <si>
    <t>CCDC137</t>
  </si>
  <si>
    <t>ARL16</t>
  </si>
  <si>
    <t>NACA2</t>
  </si>
  <si>
    <t>SKA2</t>
  </si>
  <si>
    <t>FAM195B</t>
  </si>
  <si>
    <t>HILS1</t>
  </si>
  <si>
    <t>LRRC37A3</t>
  </si>
  <si>
    <t>RNF126P1</t>
  </si>
  <si>
    <t>YPEL2</t>
  </si>
  <si>
    <t>C17orf82</t>
  </si>
  <si>
    <t>AATK-AS1</t>
  </si>
  <si>
    <t>FLJ43681</t>
  </si>
  <si>
    <t>LOC400604</t>
  </si>
  <si>
    <t>FLJ45079</t>
  </si>
  <si>
    <t>TEX19</t>
  </si>
  <si>
    <t>CUEDC1</t>
  </si>
  <si>
    <t>MXRA7</t>
  </si>
  <si>
    <t>TBC1D3P2</t>
  </si>
  <si>
    <t>PLEKHM1P</t>
  </si>
  <si>
    <t>FLJ90757</t>
  </si>
  <si>
    <t>C17orf109</t>
  </si>
  <si>
    <t>LOC645638</t>
  </si>
  <si>
    <t>TBC1D3P1-DHX40P1</t>
  </si>
  <si>
    <t>LOC653653</t>
  </si>
  <si>
    <t>NME1-NME2</t>
  </si>
  <si>
    <t>LINC00338</t>
  </si>
  <si>
    <t>SCARNA20</t>
  </si>
  <si>
    <t>SCARNA16</t>
  </si>
  <si>
    <t>SNORA76</t>
  </si>
  <si>
    <t>SNORD1A</t>
  </si>
  <si>
    <t>SNORD1B</t>
  </si>
  <si>
    <t>SNORD1C</t>
  </si>
  <si>
    <t>SNORD104</t>
  </si>
  <si>
    <t>FLJ45513</t>
  </si>
  <si>
    <t>LOC729683</t>
  </si>
  <si>
    <t>C17orf110</t>
  </si>
  <si>
    <t>LOC100131096</t>
  </si>
  <si>
    <t>TEN1</t>
  </si>
  <si>
    <t>C17orf99</t>
  </si>
  <si>
    <t>LOC100287042</t>
  </si>
  <si>
    <t>LOC100294362</t>
  </si>
  <si>
    <t>LOC100653515</t>
  </si>
  <si>
    <t>LOC100506650</t>
  </si>
  <si>
    <t>LOC100506779</t>
  </si>
  <si>
    <t>LOC100507218</t>
  </si>
  <si>
    <t>LOC100507246</t>
  </si>
  <si>
    <t>LOC100507351</t>
  </si>
  <si>
    <t>LOC100507410</t>
  </si>
  <si>
    <t>TEN1-CDK3</t>
  </si>
  <si>
    <t>MIR338</t>
  </si>
  <si>
    <t>MIR454</t>
  </si>
  <si>
    <t>MIR142</t>
  </si>
  <si>
    <t>MIR21</t>
  </si>
  <si>
    <t>MIR301A</t>
  </si>
  <si>
    <t>MIR636</t>
  </si>
  <si>
    <t>MIR657</t>
  </si>
  <si>
    <t>MIR1250</t>
  </si>
  <si>
    <t>MIR4316</t>
  </si>
  <si>
    <t>MIR3065</t>
  </si>
  <si>
    <t>MIR548W</t>
  </si>
  <si>
    <t>MIR3186</t>
  </si>
  <si>
    <t>MIR4315-2</t>
  </si>
  <si>
    <t>MIR4315-1</t>
  </si>
  <si>
    <t>MIR3614</t>
  </si>
  <si>
    <t>MIR3678</t>
  </si>
  <si>
    <t>MIR3615</t>
  </si>
  <si>
    <t>MIR4739</t>
  </si>
  <si>
    <t>MIR4729</t>
  </si>
  <si>
    <t>MIR4737</t>
  </si>
  <si>
    <t>MIR4736</t>
  </si>
  <si>
    <t>MIR4738</t>
  </si>
  <si>
    <t>MIR4740</t>
  </si>
  <si>
    <t>MIR4730</t>
  </si>
  <si>
    <t>MIR3064</t>
  </si>
  <si>
    <t>MIR5047</t>
  </si>
  <si>
    <t>hsa-mir-3186</t>
  </si>
  <si>
    <t>hsa-mir-1250</t>
  </si>
  <si>
    <t>hsa-mir-4316</t>
  </si>
  <si>
    <t>hsa-mir-636</t>
  </si>
  <si>
    <t>hsa-mir-4315-2</t>
  </si>
  <si>
    <t>hsa-mir-633</t>
  </si>
  <si>
    <t>hsa-mir-21</t>
  </si>
  <si>
    <t>hsa-mir-301a</t>
  </si>
  <si>
    <t>hsa-mir-142</t>
  </si>
  <si>
    <t>8p11.21</t>
  </si>
  <si>
    <t>chr8:39869009-40368804</t>
  </si>
  <si>
    <t>C8orf4</t>
  </si>
  <si>
    <t>IDO2</t>
  </si>
  <si>
    <t>chr20:21919726-24012524</t>
  </si>
  <si>
    <t>LOC284788</t>
  </si>
  <si>
    <t>LOC100270679</t>
  </si>
  <si>
    <t>chr8:41181422-42823083</t>
  </si>
  <si>
    <t>ANK1</t>
  </si>
  <si>
    <t>CHRNB3</t>
  </si>
  <si>
    <t>IKBKB</t>
  </si>
  <si>
    <t>PLAT</t>
  </si>
  <si>
    <t>POLB</t>
  </si>
  <si>
    <t>SLC20A2</t>
  </si>
  <si>
    <t>VDAC3</t>
  </si>
  <si>
    <t>KAT6A</t>
  </si>
  <si>
    <t>CHRNA6</t>
  </si>
  <si>
    <t>AP3M2</t>
  </si>
  <si>
    <t>DKK4</t>
  </si>
  <si>
    <t>GOLGA7</t>
  </si>
  <si>
    <t>THAP1</t>
  </si>
  <si>
    <t>RNF170</t>
  </si>
  <si>
    <t>GINS4</t>
  </si>
  <si>
    <t>HOOK3</t>
  </si>
  <si>
    <t>C8orf40</t>
  </si>
  <si>
    <t>AGPAT6</t>
  </si>
  <si>
    <t>NKX6-3</t>
  </si>
  <si>
    <t>MIR486</t>
  </si>
  <si>
    <t>MIR4469</t>
  </si>
  <si>
    <t>hsa-mir-486</t>
  </si>
  <si>
    <t>1p22.3</t>
  </si>
  <si>
    <t>chr1:85979933-86006008</t>
  </si>
  <si>
    <t>DDAH1</t>
  </si>
  <si>
    <t>20q13.2</t>
  </si>
  <si>
    <t>chr20:51999924-53234727</t>
  </si>
  <si>
    <t>ZNF217</t>
  </si>
  <si>
    <t>CYP24A1</t>
  </si>
  <si>
    <t>PFDN4</t>
  </si>
  <si>
    <t>BCAS1</t>
  </si>
  <si>
    <t>DOK5</t>
  </si>
  <si>
    <t>TSHZ2</t>
  </si>
  <si>
    <t>SUMO1P1</t>
  </si>
  <si>
    <t>MIR4756</t>
  </si>
  <si>
    <t>chr18:20332270-21711032</t>
  </si>
  <si>
    <t>TMEM241</t>
  </si>
  <si>
    <t>MIR4741</t>
  </si>
  <si>
    <t>8q11.1</t>
  </si>
  <si>
    <t>chr8:42729980-70207915</t>
  </si>
  <si>
    <t>ASPH</t>
  </si>
  <si>
    <t>CA8</t>
  </si>
  <si>
    <t>CEBPD</t>
  </si>
  <si>
    <t>CRH</t>
  </si>
  <si>
    <t>CYP7A1</t>
  </si>
  <si>
    <t>FNTA</t>
  </si>
  <si>
    <t>NPBWR1</t>
  </si>
  <si>
    <t>LYN</t>
  </si>
  <si>
    <t>MCM4</t>
  </si>
  <si>
    <t>MOS</t>
  </si>
  <si>
    <t>MYBL1</t>
  </si>
  <si>
    <t>OPRK1</t>
  </si>
  <si>
    <t>PDE7A</t>
  </si>
  <si>
    <t>PENK</t>
  </si>
  <si>
    <t>PLAG1</t>
  </si>
  <si>
    <t>PRKDC</t>
  </si>
  <si>
    <t>RAB2A</t>
  </si>
  <si>
    <t>RP1</t>
  </si>
  <si>
    <t>RPS20</t>
  </si>
  <si>
    <t>SDCBP</t>
  </si>
  <si>
    <t>SNAI2</t>
  </si>
  <si>
    <t>TCEA1</t>
  </si>
  <si>
    <t>TTPA</t>
  </si>
  <si>
    <t>UBE2V2</t>
  </si>
  <si>
    <t>NSMAF</t>
  </si>
  <si>
    <t>RGS20</t>
  </si>
  <si>
    <t>GGH</t>
  </si>
  <si>
    <t>CYP7B1</t>
  </si>
  <si>
    <t>MTFR1</t>
  </si>
  <si>
    <t>ST18</t>
  </si>
  <si>
    <t>TOX</t>
  </si>
  <si>
    <t>RB1CC1</t>
  </si>
  <si>
    <t>LYPLA1</t>
  </si>
  <si>
    <t>ARFGEF1</t>
  </si>
  <si>
    <t>COPS5</t>
  </si>
  <si>
    <t>RRS1</t>
  </si>
  <si>
    <t>KIAA0146</t>
  </si>
  <si>
    <t>SGK3</t>
  </si>
  <si>
    <t>C8orf71</t>
  </si>
  <si>
    <t>PTTG3P</t>
  </si>
  <si>
    <t>SNORD54</t>
  </si>
  <si>
    <t>BHLHE22</t>
  </si>
  <si>
    <t>MRPL15</t>
  </si>
  <si>
    <t>ATP6V1H</t>
  </si>
  <si>
    <t>SNTG1</t>
  </si>
  <si>
    <t>IMPAD1</t>
  </si>
  <si>
    <t>ARMC1</t>
  </si>
  <si>
    <t>CHD7</t>
  </si>
  <si>
    <t>C8orf44</t>
  </si>
  <si>
    <t>CPA6</t>
  </si>
  <si>
    <t>SOX17</t>
  </si>
  <si>
    <t>CHCHD7</t>
  </si>
  <si>
    <t>EFCAB1</t>
  </si>
  <si>
    <t>CSPP1</t>
  </si>
  <si>
    <t>VCPIP1</t>
  </si>
  <si>
    <t>PREX2</t>
  </si>
  <si>
    <t>SGK196</t>
  </si>
  <si>
    <t>TRIM55</t>
  </si>
  <si>
    <t>DNAJC5B</t>
  </si>
  <si>
    <t>FAM110B</t>
  </si>
  <si>
    <t>TGS1</t>
  </si>
  <si>
    <t>XKR4</t>
  </si>
  <si>
    <t>PCMTD1</t>
  </si>
  <si>
    <t>C8orf34</t>
  </si>
  <si>
    <t>TMEM68</t>
  </si>
  <si>
    <t>ADHFE1</t>
  </si>
  <si>
    <t>UBXN2B</t>
  </si>
  <si>
    <t>PXDNL</t>
  </si>
  <si>
    <t>HGSNAT</t>
  </si>
  <si>
    <t>C8orf45</t>
  </si>
  <si>
    <t>CLVS1</t>
  </si>
  <si>
    <t>SDR16C5</t>
  </si>
  <si>
    <t>YTHDF3</t>
  </si>
  <si>
    <t>C8orf46</t>
  </si>
  <si>
    <t>LOC286177</t>
  </si>
  <si>
    <t>NKAIN3</t>
  </si>
  <si>
    <t>LOC286184</t>
  </si>
  <si>
    <t>LOC286186</t>
  </si>
  <si>
    <t>PPP1R42</t>
  </si>
  <si>
    <t>LOC286189</t>
  </si>
  <si>
    <t>POTEA</t>
  </si>
  <si>
    <t>FAM150A</t>
  </si>
  <si>
    <t>LOC401463</t>
  </si>
  <si>
    <t>C8orf22</t>
  </si>
  <si>
    <t>LINC00293</t>
  </si>
  <si>
    <t>LINC00251</t>
  </si>
  <si>
    <t>SNHG6</t>
  </si>
  <si>
    <t>SNORD87</t>
  </si>
  <si>
    <t>UG0898H09</t>
  </si>
  <si>
    <t>TCF24</t>
  </si>
  <si>
    <t>LOC100130155</t>
  </si>
  <si>
    <t>LOC100130298</t>
  </si>
  <si>
    <t>SBF1P1</t>
  </si>
  <si>
    <t>LOC100287846</t>
  </si>
  <si>
    <t>LOC100505659</t>
  </si>
  <si>
    <t>LOC100505676</t>
  </si>
  <si>
    <t>LOC100505718</t>
  </si>
  <si>
    <t>LOC100507632</t>
  </si>
  <si>
    <t>LOC100507651</t>
  </si>
  <si>
    <t>C8orf44-SGK3</t>
  </si>
  <si>
    <t>MIR124-2</t>
  </si>
  <si>
    <t>MIR4470</t>
  </si>
  <si>
    <t>hsa-mir-124-2</t>
  </si>
  <si>
    <t>chr3:88467818-89017633</t>
  </si>
  <si>
    <t>[EPHA3]</t>
  </si>
  <si>
    <t>7p21.1</t>
  </si>
  <si>
    <t>chr7:1-28267875</t>
  </si>
  <si>
    <t>ACTB</t>
  </si>
  <si>
    <t>AHR</t>
  </si>
  <si>
    <t>CLK2P</t>
  </si>
  <si>
    <t>DGKB</t>
  </si>
  <si>
    <t>DFNA5</t>
  </si>
  <si>
    <t>ETV1</t>
  </si>
  <si>
    <t>GNA12</t>
  </si>
  <si>
    <t>GPER</t>
  </si>
  <si>
    <t>HNRNPA2B1</t>
  </si>
  <si>
    <t>HOXA1</t>
  </si>
  <si>
    <t>ICA1</t>
  </si>
  <si>
    <t>IL6</t>
  </si>
  <si>
    <t>ITGB8</t>
  </si>
  <si>
    <t>LFNG</t>
  </si>
  <si>
    <t>MEOX2</t>
  </si>
  <si>
    <t>NUDT1</t>
  </si>
  <si>
    <t>NDUFA4</t>
  </si>
  <si>
    <t>NPY</t>
  </si>
  <si>
    <t>PDGFA</t>
  </si>
  <si>
    <t>PMS2</t>
  </si>
  <si>
    <t>PRKAR1B</t>
  </si>
  <si>
    <t>RAC1</t>
  </si>
  <si>
    <t>RPA3</t>
  </si>
  <si>
    <t>FSCN1</t>
  </si>
  <si>
    <t>SP4</t>
  </si>
  <si>
    <t>TWIST1</t>
  </si>
  <si>
    <t>ZNF12</t>
  </si>
  <si>
    <t>AIMP2</t>
  </si>
  <si>
    <t>MAFK</t>
  </si>
  <si>
    <t>MAD1L1</t>
  </si>
  <si>
    <t>EIF3B</t>
  </si>
  <si>
    <t>DNAH11</t>
  </si>
  <si>
    <t>TAX1BP1</t>
  </si>
  <si>
    <t>SKAP2</t>
  </si>
  <si>
    <t>CYTH3</t>
  </si>
  <si>
    <t>NFE2L3</t>
  </si>
  <si>
    <t>PHF14</t>
  </si>
  <si>
    <t>HDAC9</t>
  </si>
  <si>
    <t>RAPGEF5</t>
  </si>
  <si>
    <t>KIAA0087</t>
  </si>
  <si>
    <t>KIAA0415</t>
  </si>
  <si>
    <t>ARL4A</t>
  </si>
  <si>
    <t>GPNMB</t>
  </si>
  <si>
    <t>AGR2</t>
  </si>
  <si>
    <t>IGF2BP3</t>
  </si>
  <si>
    <t>KDELR2</t>
  </si>
  <si>
    <t>ADAP1</t>
  </si>
  <si>
    <t>NUPL2</t>
  </si>
  <si>
    <t>HIBADH</t>
  </si>
  <si>
    <t>CBX3</t>
  </si>
  <si>
    <t>SNX13</t>
  </si>
  <si>
    <t>IQCE</t>
  </si>
  <si>
    <t>SUN1</t>
  </si>
  <si>
    <t>SOSTDC1</t>
  </si>
  <si>
    <t>OSBPL3</t>
  </si>
  <si>
    <t>WIPI2</t>
  </si>
  <si>
    <t>INTS1</t>
  </si>
  <si>
    <t>TSPAN13</t>
  </si>
  <si>
    <t>EIF2AK1</t>
  </si>
  <si>
    <t>BZW2</t>
  </si>
  <si>
    <t>SNX8</t>
  </si>
  <si>
    <t>SNX10</t>
  </si>
  <si>
    <t>TRA2A</t>
  </si>
  <si>
    <t>FTSJ2</t>
  </si>
  <si>
    <t>NXPH1</t>
  </si>
  <si>
    <t>GET4</t>
  </si>
  <si>
    <t>CCZ1</t>
  </si>
  <si>
    <t>MPP6</t>
  </si>
  <si>
    <t>CYCS</t>
  </si>
  <si>
    <t>MIOS</t>
  </si>
  <si>
    <t>RNF216</t>
  </si>
  <si>
    <t>TOMM7</t>
  </si>
  <si>
    <t>TMEM106B</t>
  </si>
  <si>
    <t>ZNF853</t>
  </si>
  <si>
    <t>CYP2W1</t>
  </si>
  <si>
    <t>HEATR2</t>
  </si>
  <si>
    <t>ZDHHC4</t>
  </si>
  <si>
    <t>CHST12</t>
  </si>
  <si>
    <t>CDCA7L</t>
  </si>
  <si>
    <t>RADIL</t>
  </si>
  <si>
    <t>KLHL7</t>
  </si>
  <si>
    <t>STK31</t>
  </si>
  <si>
    <t>PAPOLB</t>
  </si>
  <si>
    <t>C1GALT1</t>
  </si>
  <si>
    <t>FAM20C</t>
  </si>
  <si>
    <t>ANKMY2</t>
  </si>
  <si>
    <t>RBAK</t>
  </si>
  <si>
    <t>NPVF</t>
  </si>
  <si>
    <t>C7orf26</t>
  </si>
  <si>
    <t>MICALL2</t>
  </si>
  <si>
    <t>FBXL18</t>
  </si>
  <si>
    <t>TTYH3</t>
  </si>
  <si>
    <t>USP42</t>
  </si>
  <si>
    <t>PSMG3</t>
  </si>
  <si>
    <t>C7orf50</t>
  </si>
  <si>
    <t>CARD11</t>
  </si>
  <si>
    <t>TNRC18</t>
  </si>
  <si>
    <t>FAM126A</t>
  </si>
  <si>
    <t>C7orf70</t>
  </si>
  <si>
    <t>SCIN</t>
  </si>
  <si>
    <t>ZFAND2A</t>
  </si>
  <si>
    <t>COX19</t>
  </si>
  <si>
    <t>CCDC126</t>
  </si>
  <si>
    <t>GLCCI1</t>
  </si>
  <si>
    <t>KIAA1908</t>
  </si>
  <si>
    <t>GPR146</t>
  </si>
  <si>
    <t>C7orf30</t>
  </si>
  <si>
    <t>C7orf31</t>
  </si>
  <si>
    <t>AMZ1</t>
  </si>
  <si>
    <t>AGR3</t>
  </si>
  <si>
    <t>PER4</t>
  </si>
  <si>
    <t>TMEM184A</t>
  </si>
  <si>
    <t>VWDE</t>
  </si>
  <si>
    <t>PRPS1L1</t>
  </si>
  <si>
    <t>TWISTNB</t>
  </si>
  <si>
    <t>SP8</t>
  </si>
  <si>
    <t>JAZF1</t>
  </si>
  <si>
    <t>BRAT1</t>
  </si>
  <si>
    <t>SDK1</t>
  </si>
  <si>
    <t>FOXK1</t>
  </si>
  <si>
    <t>MMD2</t>
  </si>
  <si>
    <t>DAGLB</t>
  </si>
  <si>
    <t>CCZ1B</t>
  </si>
  <si>
    <t>THSD7A</t>
  </si>
  <si>
    <t>FERD3L</t>
  </si>
  <si>
    <t>RPL23P8</t>
  </si>
  <si>
    <t>SLC29A4</t>
  </si>
  <si>
    <t>RSPH10B</t>
  </si>
  <si>
    <t>TMEM196</t>
  </si>
  <si>
    <t>STEAP1B</t>
  </si>
  <si>
    <t>RPS2P32</t>
  </si>
  <si>
    <t>TFAMP1</t>
  </si>
  <si>
    <t>C7orf71</t>
  </si>
  <si>
    <t>UNCX</t>
  </si>
  <si>
    <t>COL28A1</t>
  </si>
  <si>
    <t>ABCB5</t>
  </si>
  <si>
    <t>C7orf46</t>
  </si>
  <si>
    <t>MACC1</t>
  </si>
  <si>
    <t>LOC389458</t>
  </si>
  <si>
    <t>ELFN1</t>
  </si>
  <si>
    <t>AGMO</t>
  </si>
  <si>
    <t>GRID2IP</t>
  </si>
  <si>
    <t>ZNF815</t>
  </si>
  <si>
    <t>RNF216P1</t>
  </si>
  <si>
    <t>PMS2CL</t>
  </si>
  <si>
    <t>LOC441204</t>
  </si>
  <si>
    <t>FLJ44511</t>
  </si>
  <si>
    <t>LOC442497</t>
  </si>
  <si>
    <t>ZNF890P</t>
  </si>
  <si>
    <t>OCM</t>
  </si>
  <si>
    <t>SNORD93</t>
  </si>
  <si>
    <t>RSPH10B2</t>
  </si>
  <si>
    <t>LOC729852</t>
  </si>
  <si>
    <t>ISPD</t>
  </si>
  <si>
    <t>JAZF1-AS1</t>
  </si>
  <si>
    <t>LOC100131257</t>
  </si>
  <si>
    <t>LOC100288524</t>
  </si>
  <si>
    <t>LOC100506025</t>
  </si>
  <si>
    <t>LRRC72</t>
  </si>
  <si>
    <t>LOC100506178</t>
  </si>
  <si>
    <t>RBAK-LOC389458</t>
  </si>
  <si>
    <t>KLHL7-AS1</t>
  </si>
  <si>
    <t>MIR148A</t>
  </si>
  <si>
    <t>MIR339</t>
  </si>
  <si>
    <t>MIR3146</t>
  </si>
  <si>
    <t>MIR589</t>
  </si>
  <si>
    <t>MIR4648</t>
  </si>
  <si>
    <t>MIR4655</t>
  </si>
  <si>
    <t>MIR4656</t>
  </si>
  <si>
    <t>hsa-mir-148a</t>
  </si>
  <si>
    <t>hsa-mir-1183</t>
  </si>
  <si>
    <t>hsa-mir-3146</t>
  </si>
  <si>
    <t>hsa-mir-1302-6</t>
  </si>
  <si>
    <t>hsa-mir-589</t>
  </si>
  <si>
    <t>hsa-mir-339</t>
  </si>
  <si>
    <t>CHOICE ADC focal amplifications from GISTIC2.0</t>
  </si>
  <si>
    <t>TCGA ADC focal amplifications from GISTIC2.0</t>
  </si>
  <si>
    <t>chr15:1-22278030</t>
  </si>
  <si>
    <t>chr14:20215587-20482418</t>
  </si>
  <si>
    <t>chr8:7194637-7669240</t>
  </si>
  <si>
    <t>ZNF705G</t>
  </si>
  <si>
    <t>DEFB4B</t>
  </si>
  <si>
    <t>chr6:73677410-75947389</t>
  </si>
  <si>
    <t>COL12A1</t>
  </si>
  <si>
    <t>chr9:20502263-25676385</t>
  </si>
  <si>
    <t>hsa-mir-491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IFNA22P</t>
  </si>
  <si>
    <t>IFNB1</t>
  </si>
  <si>
    <t>IFNW1</t>
  </si>
  <si>
    <t>KIAA1797</t>
  </si>
  <si>
    <t>KLHL9</t>
  </si>
  <si>
    <t>PTPLAD2</t>
  </si>
  <si>
    <t>MIR491</t>
  </si>
  <si>
    <t>chr19:53898397-54189721</t>
  </si>
  <si>
    <t>hsa-mir-515-2</t>
  </si>
  <si>
    <t>chr3:49158547-49586737</t>
  </si>
  <si>
    <t>AMT</t>
  </si>
  <si>
    <t>RHOA</t>
  </si>
  <si>
    <t>DAG1</t>
  </si>
  <si>
    <t>GPX1</t>
  </si>
  <si>
    <t>TCTA</t>
  </si>
  <si>
    <t>NICN1</t>
  </si>
  <si>
    <t>chr5:67485704-68926978</t>
  </si>
  <si>
    <t>GTF2H2D</t>
  </si>
  <si>
    <t>9p12</t>
  </si>
  <si>
    <t>chr9:40771402-45727027</t>
  </si>
  <si>
    <t>FAM75A4</t>
  </si>
  <si>
    <t>1p22.1</t>
  </si>
  <si>
    <t>chr1:91380857-93615297</t>
  </si>
  <si>
    <t>BRDT</t>
  </si>
  <si>
    <t>GFI1</t>
  </si>
  <si>
    <t>SNORD21</t>
  </si>
  <si>
    <t>RPL5</t>
  </si>
  <si>
    <t>TGFBR3</t>
  </si>
  <si>
    <t>EVI5</t>
  </si>
  <si>
    <t>CDC7</t>
  </si>
  <si>
    <t>GLMN</t>
  </si>
  <si>
    <t>MTF2</t>
  </si>
  <si>
    <t>KIAA1107</t>
  </si>
  <si>
    <t>SNORA66</t>
  </si>
  <si>
    <t>RPAP2</t>
  </si>
  <si>
    <t>HFM1</t>
  </si>
  <si>
    <t>EPHX4</t>
  </si>
  <si>
    <t>BTBD8</t>
  </si>
  <si>
    <t>HSP90B3P</t>
  </si>
  <si>
    <t>C1orf146</t>
  </si>
  <si>
    <t>FAM69A</t>
  </si>
  <si>
    <t>chr10:65224989-70748475</t>
  </si>
  <si>
    <t>chr4:39824483-40425270</t>
  </si>
  <si>
    <t>15q15.1</t>
  </si>
  <si>
    <t>chr15:41186628-41983781</t>
  </si>
  <si>
    <t>OIP5-AS1</t>
  </si>
  <si>
    <t>chr1:28526790-29138652</t>
  </si>
  <si>
    <t>9q33.3</t>
  </si>
  <si>
    <t>chr9:127420715-128509615</t>
  </si>
  <si>
    <t>hsa-mir-181b-2</t>
  </si>
  <si>
    <t>GOLGA1</t>
  </si>
  <si>
    <t>HSPA5</t>
  </si>
  <si>
    <t>PPP6C</t>
  </si>
  <si>
    <t>RABEPK</t>
  </si>
  <si>
    <t>RPL35</t>
  </si>
  <si>
    <t>GAPVD1</t>
  </si>
  <si>
    <t>MAPKAP1</t>
  </si>
  <si>
    <t>ARPC5L</t>
  </si>
  <si>
    <t>OLFML2A</t>
  </si>
  <si>
    <t>SCAI</t>
  </si>
  <si>
    <t>WDR38</t>
  </si>
  <si>
    <t>MIR181A2</t>
  </si>
  <si>
    <t>MIR181B2</t>
  </si>
  <si>
    <t>chr13:40768646-42016698</t>
  </si>
  <si>
    <t>chr12:120648242-123409070</t>
  </si>
  <si>
    <t>chr11:47600562-48266654</t>
  </si>
  <si>
    <t>hsa-mir-3161</t>
  </si>
  <si>
    <t>PTPRJ</t>
  </si>
  <si>
    <t>NUP160</t>
  </si>
  <si>
    <t>FNBP4</t>
  </si>
  <si>
    <t>MTCH2</t>
  </si>
  <si>
    <t>AGBL2</t>
  </si>
  <si>
    <t>C1QTNF4</t>
  </si>
  <si>
    <t>OR4B1</t>
  </si>
  <si>
    <t>FAM180B</t>
  </si>
  <si>
    <t>2q33.1</t>
  </si>
  <si>
    <t>chr2:202671152-204571196</t>
  </si>
  <si>
    <t>BMPR2</t>
  </si>
  <si>
    <t>SUMO1</t>
  </si>
  <si>
    <t>FZD7</t>
  </si>
  <si>
    <t>ABI2</t>
  </si>
  <si>
    <t>NOP58</t>
  </si>
  <si>
    <t>WDR12</t>
  </si>
  <si>
    <t>CYP20A1</t>
  </si>
  <si>
    <t>RAPH1</t>
  </si>
  <si>
    <t>CDK15</t>
  </si>
  <si>
    <t>NBEAL1</t>
  </si>
  <si>
    <t>ALS2CR8</t>
  </si>
  <si>
    <t>ICA1L</t>
  </si>
  <si>
    <t>FAM117B</t>
  </si>
  <si>
    <t>SNORD11</t>
  </si>
  <si>
    <t>SNORD70</t>
  </si>
  <si>
    <t>SNORD11B</t>
  </si>
  <si>
    <t>19p13.2</t>
  </si>
  <si>
    <t>chr19:6739707-7541754</t>
  </si>
  <si>
    <t>EMR1</t>
  </si>
  <si>
    <t>INSR</t>
  </si>
  <si>
    <t>VAV1</t>
  </si>
  <si>
    <t>SH2D3A</t>
  </si>
  <si>
    <t>ARHGEF18</t>
  </si>
  <si>
    <t>ZNF557</t>
  </si>
  <si>
    <t>MBD3L2</t>
  </si>
  <si>
    <t>MBD3L5</t>
  </si>
  <si>
    <t>EMR4P</t>
  </si>
  <si>
    <t>FLJ25758</t>
  </si>
  <si>
    <t>MBD3L4</t>
  </si>
  <si>
    <t>MBD3L3</t>
  </si>
  <si>
    <t>LOC100128573</t>
  </si>
  <si>
    <t>7p14.3</t>
  </si>
  <si>
    <t>chr7:4897369-56563914</t>
  </si>
  <si>
    <t>hsa-mir-1200</t>
  </si>
  <si>
    <t>hsa-mir-548n</t>
  </si>
  <si>
    <t>hsa-mir-550-2</t>
  </si>
  <si>
    <t>hsa-mir-550-1</t>
  </si>
  <si>
    <t>ADCY1</t>
  </si>
  <si>
    <t>ADCYAP1R1</t>
  </si>
  <si>
    <t>AEBP1</t>
  </si>
  <si>
    <t>AMPH</t>
  </si>
  <si>
    <t>AOAH</t>
  </si>
  <si>
    <t>AQP1</t>
  </si>
  <si>
    <t>BLVRA</t>
  </si>
  <si>
    <t>CAMK2B</t>
  </si>
  <si>
    <t>CHN2</t>
  </si>
  <si>
    <t>CRHR2</t>
  </si>
  <si>
    <t>DDC</t>
  </si>
  <si>
    <t>GARS</t>
  </si>
  <si>
    <t>GCK</t>
  </si>
  <si>
    <t>GHRHR</t>
  </si>
  <si>
    <t>GLI3</t>
  </si>
  <si>
    <t>GRB10</t>
  </si>
  <si>
    <t>HPVC1</t>
  </si>
  <si>
    <t>HUS1</t>
  </si>
  <si>
    <t>IGFBP1</t>
  </si>
  <si>
    <t>IGFBP3</t>
  </si>
  <si>
    <t>INHBA</t>
  </si>
  <si>
    <t>OGDH</t>
  </si>
  <si>
    <t>PDE1C</t>
  </si>
  <si>
    <t>PGAM2</t>
  </si>
  <si>
    <t>POLD2</t>
  </si>
  <si>
    <t>PPIA</t>
  </si>
  <si>
    <t>PSMA2</t>
  </si>
  <si>
    <t>PURB</t>
  </si>
  <si>
    <t>RALA</t>
  </si>
  <si>
    <t>RP9</t>
  </si>
  <si>
    <t>SFRP4</t>
  </si>
  <si>
    <t>UPP1</t>
  </si>
  <si>
    <t>CDK13</t>
  </si>
  <si>
    <t>TBRG4</t>
  </si>
  <si>
    <t>STK17A</t>
  </si>
  <si>
    <t>CREB5</t>
  </si>
  <si>
    <t>SCRN1</t>
  </si>
  <si>
    <t>ELMO1</t>
  </si>
  <si>
    <t>TRIL</t>
  </si>
  <si>
    <t>RAMP3</t>
  </si>
  <si>
    <t>IKZF1</t>
  </si>
  <si>
    <t>NOD1</t>
  </si>
  <si>
    <t>YKT6</t>
  </si>
  <si>
    <t>PPP1R17</t>
  </si>
  <si>
    <t>ZPBP</t>
  </si>
  <si>
    <t>INMT</t>
  </si>
  <si>
    <t>POU6F2</t>
  </si>
  <si>
    <t>FKBP9</t>
  </si>
  <si>
    <t>HECW1</t>
  </si>
  <si>
    <t>AVL9</t>
  </si>
  <si>
    <t>NACAD</t>
  </si>
  <si>
    <t>COBL</t>
  </si>
  <si>
    <t>DPY19L1</t>
  </si>
  <si>
    <t>KIAA0895</t>
  </si>
  <si>
    <t>NUDCD3</t>
  </si>
  <si>
    <t>LSM5</t>
  </si>
  <si>
    <t>KBTBD2</t>
  </si>
  <si>
    <t>VPS41</t>
  </si>
  <si>
    <t>BBS9</t>
  </si>
  <si>
    <t>POLM</t>
  </si>
  <si>
    <t>DBNL</t>
  </si>
  <si>
    <t>NPC1L1</t>
  </si>
  <si>
    <t>NT5C3</t>
  </si>
  <si>
    <t>TXNDC3</t>
  </si>
  <si>
    <t>UBE2D4</t>
  </si>
  <si>
    <t>ANLN</t>
  </si>
  <si>
    <t>CPVL</t>
  </si>
  <si>
    <t>DDX56</t>
  </si>
  <si>
    <t>EPDR1</t>
  </si>
  <si>
    <t>FKBP14</t>
  </si>
  <si>
    <t>URGCP</t>
  </si>
  <si>
    <t>C7orf44</t>
  </si>
  <si>
    <t>YAE1D1</t>
  </si>
  <si>
    <t>TBX20</t>
  </si>
  <si>
    <t>MYL7</t>
  </si>
  <si>
    <t>NEUROD6</t>
  </si>
  <si>
    <t>FIGNL1</t>
  </si>
  <si>
    <t>MYO1G</t>
  </si>
  <si>
    <t>HERPUD2</t>
  </si>
  <si>
    <t>TNS3</t>
  </si>
  <si>
    <t>MRPS24</t>
  </si>
  <si>
    <t>MRPL32</t>
  </si>
  <si>
    <t>GGCT</t>
  </si>
  <si>
    <t>C7orf25</t>
  </si>
  <si>
    <t>C7orf10</t>
  </si>
  <si>
    <t>C7orf69</t>
  </si>
  <si>
    <t>EEPD1</t>
  </si>
  <si>
    <t>CCM2</t>
  </si>
  <si>
    <t>ZMIZ2</t>
  </si>
  <si>
    <t>STARD3NL</t>
  </si>
  <si>
    <t>FAM188B</t>
  </si>
  <si>
    <t>PLEKHA8</t>
  </si>
  <si>
    <t>POLR2J4</t>
  </si>
  <si>
    <t>LINC00525</t>
  </si>
  <si>
    <t>H2AFV</t>
  </si>
  <si>
    <t>C7orf57</t>
  </si>
  <si>
    <t>C7orf11</t>
  </si>
  <si>
    <t>ABCA13</t>
  </si>
  <si>
    <t>CDC14C</t>
  </si>
  <si>
    <t>PKD1L1</t>
  </si>
  <si>
    <t>BMPER</t>
  </si>
  <si>
    <t>TMED4</t>
  </si>
  <si>
    <t>DKFZP586I1420</t>
  </si>
  <si>
    <t>C7orf41</t>
  </si>
  <si>
    <t>PRR15</t>
  </si>
  <si>
    <t>CCDC129</t>
  </si>
  <si>
    <t>ZNRF2</t>
  </si>
  <si>
    <t>FLJ35390</t>
  </si>
  <si>
    <t>SUN3</t>
  </si>
  <si>
    <t>POM121L12</t>
  </si>
  <si>
    <t>LOC285954</t>
  </si>
  <si>
    <t>SPDYE1</t>
  </si>
  <si>
    <t>SNHG15</t>
  </si>
  <si>
    <t>FAM183B</t>
  </si>
  <si>
    <t>LINC00265</t>
  </si>
  <si>
    <t>GPR141</t>
  </si>
  <si>
    <t>VWC2</t>
  </si>
  <si>
    <t>NPSR1</t>
  </si>
  <si>
    <t>LOC401320</t>
  </si>
  <si>
    <t>LOC401321</t>
  </si>
  <si>
    <t>LOC401324</t>
  </si>
  <si>
    <t>RASA4P</t>
  </si>
  <si>
    <t>C7orf65</t>
  </si>
  <si>
    <t>FLJ45974</t>
  </si>
  <si>
    <t>AAA1</t>
  </si>
  <si>
    <t>ZNRF2P1</t>
  </si>
  <si>
    <t>RP9P</t>
  </si>
  <si>
    <t>DPY19L2P3</t>
  </si>
  <si>
    <t>TARP</t>
  </si>
  <si>
    <t>DPY19L2P1</t>
  </si>
  <si>
    <t>SEPT7P2</t>
  </si>
  <si>
    <t>WIPF3</t>
  </si>
  <si>
    <t>LOC646762</t>
  </si>
  <si>
    <t>LOC646999</t>
  </si>
  <si>
    <t>SNORA5A</t>
  </si>
  <si>
    <t>SNORA5B</t>
  </si>
  <si>
    <t>SNORA5C</t>
  </si>
  <si>
    <t>SNORA9</t>
  </si>
  <si>
    <t>MIR550A1</t>
  </si>
  <si>
    <t>MIR550A2</t>
  </si>
  <si>
    <t>LOC100129427</t>
  </si>
  <si>
    <t>DPY19L1P1</t>
  </si>
  <si>
    <t>LOC100130673</t>
  </si>
  <si>
    <t>C7orf72</t>
  </si>
  <si>
    <t>ZNRF2P2</t>
  </si>
  <si>
    <t>MIR1200</t>
  </si>
  <si>
    <t>MIR3943</t>
  </si>
  <si>
    <t>MIR550B2</t>
  </si>
  <si>
    <t>MIR550B1</t>
  </si>
  <si>
    <t>LOC100506497</t>
  </si>
  <si>
    <t>LOC100506776</t>
  </si>
  <si>
    <t>LOC100506895</t>
  </si>
  <si>
    <t>INMT-FAM188B</t>
  </si>
  <si>
    <t>URGCP-MRPS24</t>
  </si>
  <si>
    <t>MIR4649</t>
  </si>
  <si>
    <t>MIR550A3</t>
  </si>
  <si>
    <t>MIR4657</t>
  </si>
  <si>
    <t>8p12</t>
  </si>
  <si>
    <t>chr8:29578776-37820512</t>
  </si>
  <si>
    <t>hsa-mir-3148</t>
  </si>
  <si>
    <t>GSR</t>
  </si>
  <si>
    <t>GTF2E2</t>
  </si>
  <si>
    <t>NRG1</t>
  </si>
  <si>
    <t>PPP2CB</t>
  </si>
  <si>
    <t>WRN</t>
  </si>
  <si>
    <t>UBXN8</t>
  </si>
  <si>
    <t>DCTN6</t>
  </si>
  <si>
    <t>RBPMS</t>
  </si>
  <si>
    <t>LEPROTL1</t>
  </si>
  <si>
    <t>PURG</t>
  </si>
  <si>
    <t>TMEM66</t>
  </si>
  <si>
    <t>TEX15</t>
  </si>
  <si>
    <t>DUSP26</t>
  </si>
  <si>
    <t>RNF122</t>
  </si>
  <si>
    <t>TTI2</t>
  </si>
  <si>
    <t>MAK16</t>
  </si>
  <si>
    <t>FUT10</t>
  </si>
  <si>
    <t>LOC286135</t>
  </si>
  <si>
    <t>MBOAT4</t>
  </si>
  <si>
    <t>LOC100128750</t>
  </si>
  <si>
    <t>MIR3148</t>
  </si>
  <si>
    <t>LOC100507341</t>
  </si>
  <si>
    <t>MIR548O2</t>
  </si>
  <si>
    <t>2p22.3</t>
  </si>
  <si>
    <t>chr2:31456880-33152192</t>
  </si>
  <si>
    <t>hsa-mir-558</t>
  </si>
  <si>
    <t>SPAST</t>
  </si>
  <si>
    <t>SRD5A2</t>
  </si>
  <si>
    <t>XDH</t>
  </si>
  <si>
    <t>MEMO1</t>
  </si>
  <si>
    <t>TTC27</t>
  </si>
  <si>
    <t>SLC30A6</t>
  </si>
  <si>
    <t>BIRC6</t>
  </si>
  <si>
    <t>NLRC4</t>
  </si>
  <si>
    <t>YIPF4</t>
  </si>
  <si>
    <t>DPY30</t>
  </si>
  <si>
    <t>LINC00486</t>
  </si>
  <si>
    <t>MIR558</t>
  </si>
  <si>
    <t>MIR4765</t>
  </si>
  <si>
    <t>16q22.1</t>
  </si>
  <si>
    <t>chr16:69389464-69984803</t>
  </si>
  <si>
    <t>hsa-mir-140</t>
  </si>
  <si>
    <t>hsa-mir-1538</t>
  </si>
  <si>
    <t>NQO1</t>
  </si>
  <si>
    <t>NFAT5</t>
  </si>
  <si>
    <t>WWP2</t>
  </si>
  <si>
    <t>NOB1</t>
  </si>
  <si>
    <t>CYB5B</t>
  </si>
  <si>
    <t>MIR140</t>
  </si>
  <si>
    <t>MIR1538</t>
  </si>
  <si>
    <t>20p13</t>
  </si>
  <si>
    <t>chr20:2821343-3063200</t>
  </si>
  <si>
    <t>GNRH2</t>
  </si>
  <si>
    <t>OXT</t>
  </si>
  <si>
    <t>PTPRA</t>
  </si>
  <si>
    <t>VPS16</t>
  </si>
  <si>
    <t>MRPS26</t>
  </si>
  <si>
    <t>17q23.1</t>
  </si>
  <si>
    <t>chr17:56497529-58029721</t>
  </si>
  <si>
    <t>20q13.12</t>
  </si>
  <si>
    <t>chr20:44462470-44637545</t>
  </si>
  <si>
    <t>PLTP</t>
  </si>
  <si>
    <t>CTSA</t>
  </si>
  <si>
    <t>ACOT8</t>
  </si>
  <si>
    <t>ZNF335</t>
  </si>
  <si>
    <t>PCIF1</t>
  </si>
  <si>
    <t>ZSWIM1</t>
  </si>
  <si>
    <t>SPATA25</t>
  </si>
  <si>
    <t>NEURL2</t>
  </si>
  <si>
    <t>ZSWIM3</t>
  </si>
  <si>
    <t>3q29</t>
  </si>
  <si>
    <t>chr3:195590236-196673212</t>
  </si>
  <si>
    <t>PAK2</t>
  </si>
  <si>
    <t>PCYT1A</t>
  </si>
  <si>
    <t>TFRC</t>
  </si>
  <si>
    <t>NCBP2</t>
  </si>
  <si>
    <t>UBXN7</t>
  </si>
  <si>
    <t>PIGX</t>
  </si>
  <si>
    <t>CEP19</t>
  </si>
  <si>
    <t>TM4SF19</t>
  </si>
  <si>
    <t>ZDHHC19</t>
  </si>
  <si>
    <t>LOC152217</t>
  </si>
  <si>
    <t>RNF168</t>
  </si>
  <si>
    <t>OSTalpha</t>
  </si>
  <si>
    <t>FBXO45</t>
  </si>
  <si>
    <t>SENP5</t>
  </si>
  <si>
    <t>TCTEX1D2</t>
  </si>
  <si>
    <t>C3orf43</t>
  </si>
  <si>
    <t>SDHAP1</t>
  </si>
  <si>
    <t>WDR53</t>
  </si>
  <si>
    <t>LRRC33</t>
  </si>
  <si>
    <t>LOC401109</t>
  </si>
  <si>
    <t>TM4SF19-TCTEX1D2</t>
  </si>
  <si>
    <t>19p13.11</t>
  </si>
  <si>
    <t>chr19:17581300-18181370</t>
  </si>
  <si>
    <t>7q22.1</t>
  </si>
  <si>
    <t>chr7:100486344-101256603</t>
  </si>
  <si>
    <t>ACHE</t>
  </si>
  <si>
    <t>AP1S1</t>
  </si>
  <si>
    <t>SERPINE1</t>
  </si>
  <si>
    <t>VGF</t>
  </si>
  <si>
    <t>PLOD3</t>
  </si>
  <si>
    <t>MUC12</t>
  </si>
  <si>
    <t>ZNHIT1</t>
  </si>
  <si>
    <t>CLDN15</t>
  </si>
  <si>
    <t>FIS1</t>
  </si>
  <si>
    <t>RABL5</t>
  </si>
  <si>
    <t>TRIM56</t>
  </si>
  <si>
    <t>EMID2</t>
  </si>
  <si>
    <t>MUC17</t>
  </si>
  <si>
    <t>MOGAT3</t>
  </si>
  <si>
    <t>NAT16</t>
  </si>
  <si>
    <t>MIR4653</t>
  </si>
  <si>
    <t>8q13.1</t>
  </si>
  <si>
    <t>chr8:67341263-68864601</t>
  </si>
  <si>
    <t>12p13.31</t>
  </si>
  <si>
    <t>chr12:7456928-8234805</t>
  </si>
  <si>
    <t>APOBEC1</t>
  </si>
  <si>
    <t>C3AR1</t>
  </si>
  <si>
    <t>SLC2A3</t>
  </si>
  <si>
    <t>CD163</t>
  </si>
  <si>
    <t>GDF3</t>
  </si>
  <si>
    <t>FOXJ2</t>
  </si>
  <si>
    <t>NANOG</t>
  </si>
  <si>
    <t>SLC2A14</t>
  </si>
  <si>
    <t>CLEC4C</t>
  </si>
  <si>
    <t>CD163L1</t>
  </si>
  <si>
    <t>DPPA3</t>
  </si>
  <si>
    <t>NANOGNB</t>
  </si>
  <si>
    <t>14q24.3</t>
  </si>
  <si>
    <t>chr14:73127751-74706173</t>
  </si>
  <si>
    <t>ENTPD5</t>
  </si>
  <si>
    <t>ALDH6A1</t>
  </si>
  <si>
    <t>PSEN1</t>
  </si>
  <si>
    <t>DPF3</t>
  </si>
  <si>
    <t>NUMB</t>
  </si>
  <si>
    <t>PNMA1</t>
  </si>
  <si>
    <t>ACOT2</t>
  </si>
  <si>
    <t>DCAF4</t>
  </si>
  <si>
    <t>COQ6</t>
  </si>
  <si>
    <t>ZFYVE1</t>
  </si>
  <si>
    <t>ZNF410</t>
  </si>
  <si>
    <t>RBM25</t>
  </si>
  <si>
    <t>C14orf169</t>
  </si>
  <si>
    <t>C14orf45</t>
  </si>
  <si>
    <t>DNAL1</t>
  </si>
  <si>
    <t>PAPLN</t>
  </si>
  <si>
    <t>C14orf43</t>
  </si>
  <si>
    <t>LIN52</t>
  </si>
  <si>
    <t>ACOT4</t>
  </si>
  <si>
    <t>PTGR2</t>
  </si>
  <si>
    <t>FAM161B</t>
  </si>
  <si>
    <t>HEATR4</t>
  </si>
  <si>
    <t>ACOT1</t>
  </si>
  <si>
    <t>ACOT6</t>
  </si>
  <si>
    <t>MIR4505</t>
  </si>
  <si>
    <t>10p14</t>
  </si>
  <si>
    <t>chr10:11059893-12875131</t>
  </si>
  <si>
    <t>hsa-mir-548q</t>
  </si>
  <si>
    <t>CDC123</t>
  </si>
  <si>
    <t>USP6NL</t>
  </si>
  <si>
    <t>CELF2</t>
  </si>
  <si>
    <t>NUDT5</t>
  </si>
  <si>
    <t>UPF2</t>
  </si>
  <si>
    <t>SEC61A2</t>
  </si>
  <si>
    <t>DHTKD1</t>
  </si>
  <si>
    <t>CAMK1D</t>
  </si>
  <si>
    <t>ECHDC3</t>
  </si>
  <si>
    <t>LOC219731</t>
  </si>
  <si>
    <t>C10orf47</t>
  </si>
  <si>
    <t>LOC439950</t>
  </si>
  <si>
    <t>MIR4480</t>
  </si>
  <si>
    <t>16p11.2</t>
  </si>
  <si>
    <t>chr16:28109298-28722783</t>
  </si>
  <si>
    <t>CLN3</t>
  </si>
  <si>
    <t>SULT1A2</t>
  </si>
  <si>
    <t>SULT1A1</t>
  </si>
  <si>
    <t>EIF3C</t>
  </si>
  <si>
    <t>XPO6</t>
  </si>
  <si>
    <t>NUPR1</t>
  </si>
  <si>
    <t>APOBR</t>
  </si>
  <si>
    <t>CCDC101</t>
  </si>
  <si>
    <t>IL27</t>
  </si>
  <si>
    <t>SBK1</t>
  </si>
  <si>
    <t>EIF3CL</t>
  </si>
  <si>
    <t>chr17:635847-900355</t>
  </si>
  <si>
    <t>22q13.2</t>
  </si>
  <si>
    <t>chr22:40428336-41625512</t>
  </si>
  <si>
    <t>hsa-mir-1281</t>
  </si>
  <si>
    <t>ADSL</t>
  </si>
  <si>
    <t>EP300</t>
  </si>
  <si>
    <t>MCHR1</t>
  </si>
  <si>
    <t>ST13</t>
  </si>
  <si>
    <t>RBX1</t>
  </si>
  <si>
    <t>SLC25A17</t>
  </si>
  <si>
    <t>TNRC6B</t>
  </si>
  <si>
    <t>SGSM3</t>
  </si>
  <si>
    <t>MKL1</t>
  </si>
  <si>
    <t>XPNPEP3</t>
  </si>
  <si>
    <t>DNAJB7</t>
  </si>
  <si>
    <t>MIR1281</t>
  </si>
  <si>
    <t>MIR4766</t>
  </si>
  <si>
    <t>chr20:62605466-63025520</t>
  </si>
  <si>
    <t>11q22.3</t>
  </si>
  <si>
    <t>chr11:107373453-109292844</t>
  </si>
  <si>
    <t>ACAT1</t>
  </si>
  <si>
    <t>ATM</t>
  </si>
  <si>
    <t>DDX10</t>
  </si>
  <si>
    <t>NPAT</t>
  </si>
  <si>
    <t>SLN</t>
  </si>
  <si>
    <t>CUL5</t>
  </si>
  <si>
    <t>EXPH5</t>
  </si>
  <si>
    <t>SLC35F2</t>
  </si>
  <si>
    <t>RAB39A</t>
  </si>
  <si>
    <t>ELMOD1</t>
  </si>
  <si>
    <t>KDELC2</t>
  </si>
  <si>
    <t>C11orf65</t>
  </si>
  <si>
    <t>LOC643923</t>
  </si>
  <si>
    <t>12p11.21</t>
  </si>
  <si>
    <t>chr12:31226779-34175214</t>
  </si>
  <si>
    <t>BICD1</t>
  </si>
  <si>
    <t>PKP2</t>
  </si>
  <si>
    <t>DNM1L</t>
  </si>
  <si>
    <t>YARS2</t>
  </si>
  <si>
    <t>C12orf35</t>
  </si>
  <si>
    <t>FAM60A</t>
  </si>
  <si>
    <t>FLJ13224</t>
  </si>
  <si>
    <t>FGD4</t>
  </si>
  <si>
    <t>DENND5B</t>
  </si>
  <si>
    <t>AMN1</t>
  </si>
  <si>
    <t>METTL20</t>
  </si>
  <si>
    <t>SYT10</t>
  </si>
  <si>
    <t>H3F3C</t>
  </si>
  <si>
    <t>4q21.23</t>
  </si>
  <si>
    <t>chr4:83581040-85590691</t>
  </si>
  <si>
    <t>MIR575</t>
  </si>
  <si>
    <t>LOC100499177</t>
  </si>
  <si>
    <t>chr7:1-159138663</t>
  </si>
  <si>
    <t>hsa-mir-548o</t>
  </si>
  <si>
    <t>hsa-mir-4285</t>
  </si>
  <si>
    <t>hsa-mir-106b</t>
  </si>
  <si>
    <t>hsa-mir-591</t>
  </si>
  <si>
    <t>hsa-mir-590</t>
  </si>
  <si>
    <t>hsa-mir-4284</t>
  </si>
  <si>
    <t>hsa-mir-4283-2</t>
  </si>
  <si>
    <t>ASL</t>
  </si>
  <si>
    <t>ASNS</t>
  </si>
  <si>
    <t>AZGP1</t>
  </si>
  <si>
    <t>CACNA2D1</t>
  </si>
  <si>
    <t>CD36</t>
  </si>
  <si>
    <t>COL1A2</t>
  </si>
  <si>
    <t>CLDN4</t>
  </si>
  <si>
    <t>CLDN3</t>
  </si>
  <si>
    <t>CUX1</t>
  </si>
  <si>
    <t>CYP3A7</t>
  </si>
  <si>
    <t>CYP3A4</t>
  </si>
  <si>
    <t>CYP3A5</t>
  </si>
  <si>
    <t>DLD</t>
  </si>
  <si>
    <t>DLX5</t>
  </si>
  <si>
    <t>DLX6</t>
  </si>
  <si>
    <t>DYNC1I1</t>
  </si>
  <si>
    <t>SLC26A3</t>
  </si>
  <si>
    <t>ELN</t>
  </si>
  <si>
    <t>EPHB4</t>
  </si>
  <si>
    <t>EPO</t>
  </si>
  <si>
    <t>ERV3-1</t>
  </si>
  <si>
    <t>GNAI1</t>
  </si>
  <si>
    <t>GNB2</t>
  </si>
  <si>
    <t>GNG11</t>
  </si>
  <si>
    <t>GPR22</t>
  </si>
  <si>
    <t>GRM3</t>
  </si>
  <si>
    <t>GTF2I</t>
  </si>
  <si>
    <t>GTF2IP1</t>
  </si>
  <si>
    <t>GUSB</t>
  </si>
  <si>
    <t>HGF</t>
  </si>
  <si>
    <t>HIP1</t>
  </si>
  <si>
    <t>AGFG2</t>
  </si>
  <si>
    <t>HSPB1</t>
  </si>
  <si>
    <t>LAMB1</t>
  </si>
  <si>
    <t>LIMK1</t>
  </si>
  <si>
    <t>LRCH4</t>
  </si>
  <si>
    <t>MCM7</t>
  </si>
  <si>
    <t>DNAJB9</t>
  </si>
  <si>
    <t>MDH2</t>
  </si>
  <si>
    <t>NPTX2</t>
  </si>
  <si>
    <t>NRCAM</t>
  </si>
  <si>
    <t>OCM2</t>
  </si>
  <si>
    <t>ORC5</t>
  </si>
  <si>
    <t>PCOLCE</t>
  </si>
  <si>
    <t>PDK4</t>
  </si>
  <si>
    <t>SLC26A4</t>
  </si>
  <si>
    <t>ABCB1</t>
  </si>
  <si>
    <t>ABCB4</t>
  </si>
  <si>
    <t>PIK3CG</t>
  </si>
  <si>
    <t>PMS2P1</t>
  </si>
  <si>
    <t>PMS2L2</t>
  </si>
  <si>
    <t>PMS2P4</t>
  </si>
  <si>
    <t>PMS2P5</t>
  </si>
  <si>
    <t>PMS2P3</t>
  </si>
  <si>
    <t>POLR2J</t>
  </si>
  <si>
    <t>PON1</t>
  </si>
  <si>
    <t>PON2</t>
  </si>
  <si>
    <t>PON3</t>
  </si>
  <si>
    <t>POR</t>
  </si>
  <si>
    <t>PRKAR2B</t>
  </si>
  <si>
    <t>PRSS2</t>
  </si>
  <si>
    <t>RELN</t>
  </si>
  <si>
    <t>PSMC2</t>
  </si>
  <si>
    <t>PTPN12</t>
  </si>
  <si>
    <t>RFC2</t>
  </si>
  <si>
    <t>CCL24</t>
  </si>
  <si>
    <t>SRI</t>
  </si>
  <si>
    <t>SRPK2</t>
  </si>
  <si>
    <t>STX1A</t>
  </si>
  <si>
    <t>SYPL1</t>
  </si>
  <si>
    <t>TAC1</t>
  </si>
  <si>
    <t>TAF6</t>
  </si>
  <si>
    <t>TFR2</t>
  </si>
  <si>
    <t>TRIP6</t>
  </si>
  <si>
    <t>ZAN</t>
  </si>
  <si>
    <t>EIF4H</t>
  </si>
  <si>
    <t>CLIP2</t>
  </si>
  <si>
    <t>LAT2</t>
  </si>
  <si>
    <t>YWHAG</t>
  </si>
  <si>
    <t>ZNF3</t>
  </si>
  <si>
    <t>ZKSCAN1</t>
  </si>
  <si>
    <t>ZSCAN21</t>
  </si>
  <si>
    <t>ZNF138</t>
  </si>
  <si>
    <t>ZP3</t>
  </si>
  <si>
    <t>SHFM1</t>
  </si>
  <si>
    <t>TRRAP</t>
  </si>
  <si>
    <t>FZD9</t>
  </si>
  <si>
    <t>TPST1</t>
  </si>
  <si>
    <t>FKBP6</t>
  </si>
  <si>
    <t>BUD31</t>
  </si>
  <si>
    <t>SGCE</t>
  </si>
  <si>
    <t>BAZ1B</t>
  </si>
  <si>
    <t>AP4M1</t>
  </si>
  <si>
    <t>BCL7B</t>
  </si>
  <si>
    <t>PMPCB</t>
  </si>
  <si>
    <t>ATP5J2</t>
  </si>
  <si>
    <t>GTF2IRD1</t>
  </si>
  <si>
    <t>SEMA3E</t>
  </si>
  <si>
    <t>MAGI2</t>
  </si>
  <si>
    <t>POM121</t>
  </si>
  <si>
    <t>DMTF1</t>
  </si>
  <si>
    <t>ARPC1B</t>
  </si>
  <si>
    <t>NAMPT</t>
  </si>
  <si>
    <t>RASA4</t>
  </si>
  <si>
    <t>SLC25A13</t>
  </si>
  <si>
    <t>LRRC17</t>
  </si>
  <si>
    <t>POP7</t>
  </si>
  <si>
    <t>BET1</t>
  </si>
  <si>
    <t>CCL26</t>
  </si>
  <si>
    <t>SEMA3A</t>
  </si>
  <si>
    <t>COG5</t>
  </si>
  <si>
    <t>SEMA3C</t>
  </si>
  <si>
    <t>ARPC1A</t>
  </si>
  <si>
    <t>SH2B2</t>
  </si>
  <si>
    <t>STAG3</t>
  </si>
  <si>
    <t>ZNF273</t>
  </si>
  <si>
    <t>FGL2</t>
  </si>
  <si>
    <t>CPSF4</t>
  </si>
  <si>
    <t>DBF4</t>
  </si>
  <si>
    <t>COPS6</t>
  </si>
  <si>
    <t>DUS4L</t>
  </si>
  <si>
    <t>TP53TG1</t>
  </si>
  <si>
    <t>PDAP1</t>
  </si>
  <si>
    <t>LAMB4</t>
  </si>
  <si>
    <t>LMTK2</t>
  </si>
  <si>
    <t>POMZP3</t>
  </si>
  <si>
    <t>PEG10</t>
  </si>
  <si>
    <t>ZKSCAN5</t>
  </si>
  <si>
    <t>BRI3</t>
  </si>
  <si>
    <t>TECPR1</t>
  </si>
  <si>
    <t>PTCD1</t>
  </si>
  <si>
    <t>FBXO24</t>
  </si>
  <si>
    <t>TBL2</t>
  </si>
  <si>
    <t>HBP1</t>
  </si>
  <si>
    <t>DNAJC2</t>
  </si>
  <si>
    <t>SND1-IT1</t>
  </si>
  <si>
    <t>CRCP</t>
  </si>
  <si>
    <t>RABGEF1</t>
  </si>
  <si>
    <t>PCLO</t>
  </si>
  <si>
    <t>HILPDA</t>
  </si>
  <si>
    <t>PILRB</t>
  </si>
  <si>
    <t>PILRA</t>
  </si>
  <si>
    <t>PNPLA8</t>
  </si>
  <si>
    <t>MLXIPL</t>
  </si>
  <si>
    <t>SBDS</t>
  </si>
  <si>
    <t>ZNF117</t>
  </si>
  <si>
    <t>ACTL6B</t>
  </si>
  <si>
    <t>ZNF107</t>
  </si>
  <si>
    <t>SRRT</t>
  </si>
  <si>
    <t>STYXL1</t>
  </si>
  <si>
    <t>ASB4</t>
  </si>
  <si>
    <t>ADAM22</t>
  </si>
  <si>
    <t>PION</t>
  </si>
  <si>
    <t>STAG3L1</t>
  </si>
  <si>
    <t>PUS7</t>
  </si>
  <si>
    <t>CROT</t>
  </si>
  <si>
    <t>ALKBH4</t>
  </si>
  <si>
    <t>ZCWPW1</t>
  </si>
  <si>
    <t>C7orf42</t>
  </si>
  <si>
    <t>TYW1</t>
  </si>
  <si>
    <t>C7orf43</t>
  </si>
  <si>
    <t>PPP1R9A</t>
  </si>
  <si>
    <t>NSUN5</t>
  </si>
  <si>
    <t>MLL5</t>
  </si>
  <si>
    <t>BAIAP2L1</t>
  </si>
  <si>
    <t>SLC25A40</t>
  </si>
  <si>
    <t>BCAP29</t>
  </si>
  <si>
    <t>MEPCE</t>
  </si>
  <si>
    <t>SLC12A9</t>
  </si>
  <si>
    <t>ACN9</t>
  </si>
  <si>
    <t>SMURF1</t>
  </si>
  <si>
    <t>PHTF2</t>
  </si>
  <si>
    <t>RHBDD2</t>
  </si>
  <si>
    <t>CCDC146</t>
  </si>
  <si>
    <t>RINT1</t>
  </si>
  <si>
    <t>WBSCR17</t>
  </si>
  <si>
    <t>MOSPD3</t>
  </si>
  <si>
    <t>GIGYF1</t>
  </si>
  <si>
    <t>CYP3A43</t>
  </si>
  <si>
    <t>CASD1</t>
  </si>
  <si>
    <t>STAG3L4</t>
  </si>
  <si>
    <t>ZNF655</t>
  </si>
  <si>
    <t>PVRIG</t>
  </si>
  <si>
    <t>C7orf23</t>
  </si>
  <si>
    <t>STEAP4</t>
  </si>
  <si>
    <t>GAL3ST4</t>
  </si>
  <si>
    <t>PRKRIP1</t>
  </si>
  <si>
    <t>CBLL1</t>
  </si>
  <si>
    <t>ORAI2</t>
  </si>
  <si>
    <t>UPK3B</t>
  </si>
  <si>
    <t>OR2AE1</t>
  </si>
  <si>
    <t>WBSCR16</t>
  </si>
  <si>
    <t>TSC22D4</t>
  </si>
  <si>
    <t>ABHD11</t>
  </si>
  <si>
    <t>CALN1</t>
  </si>
  <si>
    <t>ARMC10</t>
  </si>
  <si>
    <t>TMEM120A</t>
  </si>
  <si>
    <t>ZNF394</t>
  </si>
  <si>
    <t>GTF2IRD2</t>
  </si>
  <si>
    <t>MYH16</t>
  </si>
  <si>
    <t>DNAJC30</t>
  </si>
  <si>
    <t>TMEM60</t>
  </si>
  <si>
    <t>TRIM4</t>
  </si>
  <si>
    <t>MYL10</t>
  </si>
  <si>
    <t>ST7-AS1</t>
  </si>
  <si>
    <t>ST7-AS2</t>
  </si>
  <si>
    <t>ST7-OT3</t>
  </si>
  <si>
    <t>CEP41</t>
  </si>
  <si>
    <t>DTX2</t>
  </si>
  <si>
    <t>WBSCR22</t>
  </si>
  <si>
    <t>WBSCR28</t>
  </si>
  <si>
    <t>TRIM50</t>
  </si>
  <si>
    <t>MTPN</t>
  </si>
  <si>
    <t>PRSS58</t>
  </si>
  <si>
    <t>SRCRB4D</t>
  </si>
  <si>
    <t>RUNDC3B</t>
  </si>
  <si>
    <t>VKORC1L1</t>
  </si>
  <si>
    <t>LOC154860</t>
  </si>
  <si>
    <t>LOC154872</t>
  </si>
  <si>
    <t>KCTD7</t>
  </si>
  <si>
    <t>LOC155060</t>
  </si>
  <si>
    <t>WBSCR27</t>
  </si>
  <si>
    <t>SBDSP1</t>
  </si>
  <si>
    <t>VPS37D</t>
  </si>
  <si>
    <t>NSUN5P1</t>
  </si>
  <si>
    <t>MGC27345</t>
  </si>
  <si>
    <t>ZNF92</t>
  </si>
  <si>
    <t>ZNF679</t>
  </si>
  <si>
    <t>THAP5</t>
  </si>
  <si>
    <t>CCDC71L</t>
  </si>
  <si>
    <t>BHLHA15</t>
  </si>
  <si>
    <t>ABHD11-AS1</t>
  </si>
  <si>
    <t>FABP5P3</t>
  </si>
  <si>
    <t>ZNF498</t>
  </si>
  <si>
    <t>FAM200A</t>
  </si>
  <si>
    <t>PPP1R35</t>
  </si>
  <si>
    <t>GPC2</t>
  </si>
  <si>
    <t>SRRM3</t>
  </si>
  <si>
    <t>RSBN1L</t>
  </si>
  <si>
    <t>KIAA1324L</t>
  </si>
  <si>
    <t>LRWD1</t>
  </si>
  <si>
    <t>FAM185A</t>
  </si>
  <si>
    <t>FBXL13</t>
  </si>
  <si>
    <t>NAPEPLD</t>
  </si>
  <si>
    <t>ATXN7L1</t>
  </si>
  <si>
    <t>CDHR3</t>
  </si>
  <si>
    <t>TMEM130</t>
  </si>
  <si>
    <t>NYAP1</t>
  </si>
  <si>
    <t>SEMA3D</t>
  </si>
  <si>
    <t>CNPY4</t>
  </si>
  <si>
    <t>POLR2J2</t>
  </si>
  <si>
    <t>MBLAC1</t>
  </si>
  <si>
    <t>NSUN5P2</t>
  </si>
  <si>
    <t>INTS4L1</t>
  </si>
  <si>
    <t>LINC00174</t>
  </si>
  <si>
    <t>LOC285965</t>
  </si>
  <si>
    <t>LOC285972</t>
  </si>
  <si>
    <t>DLX6-AS1</t>
  </si>
  <si>
    <t>ZNF789</t>
  </si>
  <si>
    <t>LOC286002</t>
  </si>
  <si>
    <t>FLJ40288</t>
  </si>
  <si>
    <t>ST7-OT4</t>
  </si>
  <si>
    <t>ZNF680</t>
  </si>
  <si>
    <t>CTAGE6P</t>
  </si>
  <si>
    <t>OR2A1</t>
  </si>
  <si>
    <t>GNAT3</t>
  </si>
  <si>
    <t>GJC3</t>
  </si>
  <si>
    <t>DPY19L2P2</t>
  </si>
  <si>
    <t>LOC349160</t>
  </si>
  <si>
    <t>GATS</t>
  </si>
  <si>
    <t>TRIM73</t>
  </si>
  <si>
    <t>SLC26A5</t>
  </si>
  <si>
    <t>LHFPL3</t>
  </si>
  <si>
    <t>TRIM74</t>
  </si>
  <si>
    <t>SPDYE8P</t>
  </si>
  <si>
    <t>GATSL1</t>
  </si>
  <si>
    <t>GTF2IRD2B</t>
  </si>
  <si>
    <t>MGC72080</t>
  </si>
  <si>
    <t>C7orf59</t>
  </si>
  <si>
    <t>RPL13AP17</t>
  </si>
  <si>
    <t>GTF2IRD2P1</t>
  </si>
  <si>
    <t>FLJ42280</t>
  </si>
  <si>
    <t>OR2A20P</t>
  </si>
  <si>
    <t>OR2A42</t>
  </si>
  <si>
    <t>KPNA7</t>
  </si>
  <si>
    <t>C7orf61</t>
  </si>
  <si>
    <t>UFSP1</t>
  </si>
  <si>
    <t>MIR106B</t>
  </si>
  <si>
    <t>MIR129-1</t>
  </si>
  <si>
    <t>MIR182</t>
  </si>
  <si>
    <t>MIR183</t>
  </si>
  <si>
    <t>MIR25</t>
  </si>
  <si>
    <t>MIR29A</t>
  </si>
  <si>
    <t>MIR29B1</t>
  </si>
  <si>
    <t>MIR93</t>
  </si>
  <si>
    <t>MIR96</t>
  </si>
  <si>
    <t>ZNF716</t>
  </si>
  <si>
    <t>LOC441242</t>
  </si>
  <si>
    <t>TYW1B</t>
  </si>
  <si>
    <t>SPDYE7P</t>
  </si>
  <si>
    <t>DTX2P1-UPK3BP1-PMS2P11</t>
  </si>
  <si>
    <t>SPDYE3</t>
  </si>
  <si>
    <t>SPDYE2</t>
  </si>
  <si>
    <t>CTAGE15P</t>
  </si>
  <si>
    <t>OR2A9P</t>
  </si>
  <si>
    <t>ZNF727</t>
  </si>
  <si>
    <t>STAG3L3</t>
  </si>
  <si>
    <t>STAG3L2</t>
  </si>
  <si>
    <t>SPDYE5</t>
  </si>
  <si>
    <t>MIR335</t>
  </si>
  <si>
    <t>LOC493754</t>
  </si>
  <si>
    <t>LOC541473</t>
  </si>
  <si>
    <t>POLR2J3</t>
  </si>
  <si>
    <t>MIR490</t>
  </si>
  <si>
    <t>FDPSL2A</t>
  </si>
  <si>
    <t>LOC641746</t>
  </si>
  <si>
    <t>CCT6P3</t>
  </si>
  <si>
    <t>CCT6P1</t>
  </si>
  <si>
    <t>LOC643955</t>
  </si>
  <si>
    <t>INTS4L2</t>
  </si>
  <si>
    <t>LOC645591</t>
  </si>
  <si>
    <t>AZGP1P1</t>
  </si>
  <si>
    <t>LOC646329</t>
  </si>
  <si>
    <t>C7orf73</t>
  </si>
  <si>
    <t>LOC649395</t>
  </si>
  <si>
    <t>NCF1</t>
  </si>
  <si>
    <t>NCF1B</t>
  </si>
  <si>
    <t>NCF1C</t>
  </si>
  <si>
    <t>SNORA14A</t>
  </si>
  <si>
    <t>SNORA22</t>
  </si>
  <si>
    <t>MIR590</t>
  </si>
  <si>
    <t>MIR591</t>
  </si>
  <si>
    <t>MIR592</t>
  </si>
  <si>
    <t>MIR593</t>
  </si>
  <si>
    <t>LOC723809</t>
  </si>
  <si>
    <t>LOC728377</t>
  </si>
  <si>
    <t>ZNF736</t>
  </si>
  <si>
    <t>LOC729156</t>
  </si>
  <si>
    <t>GATSL2</t>
  </si>
  <si>
    <t>SPDYE6</t>
  </si>
  <si>
    <t>ZNF735</t>
  </si>
  <si>
    <t>LOC730441</t>
  </si>
  <si>
    <t>MIR671</t>
  </si>
  <si>
    <t>LOC100093631</t>
  </si>
  <si>
    <t>POM121C</t>
  </si>
  <si>
    <t>CTAGE4</t>
  </si>
  <si>
    <t>LOC100129148</t>
  </si>
  <si>
    <t>RPL19P12</t>
  </si>
  <si>
    <t>LOC100129845</t>
  </si>
  <si>
    <t>LOC100130705</t>
  </si>
  <si>
    <t>EFCAB10</t>
  </si>
  <si>
    <t>LOC100130880</t>
  </si>
  <si>
    <t>LOC100131176</t>
  </si>
  <si>
    <t>LOC100132832</t>
  </si>
  <si>
    <t>LOC100133091</t>
  </si>
  <si>
    <t>UPK3BL</t>
  </si>
  <si>
    <t>LOC100216545</t>
  </si>
  <si>
    <t>LOC100216546</t>
  </si>
  <si>
    <t>LOC100287482</t>
  </si>
  <si>
    <t>LOC100287704</t>
  </si>
  <si>
    <t>LOC100287834</t>
  </si>
  <si>
    <t>MOXD2P</t>
  </si>
  <si>
    <t>LOC100289187</t>
  </si>
  <si>
    <t>LOC100289561</t>
  </si>
  <si>
    <t>ZNF783</t>
  </si>
  <si>
    <t>MIR548F3</t>
  </si>
  <si>
    <t>MIR548I4</t>
  </si>
  <si>
    <t>SPDYE2L</t>
  </si>
  <si>
    <t>MIR548M</t>
  </si>
  <si>
    <t>MIR548F4</t>
  </si>
  <si>
    <t>SAP25</t>
  </si>
  <si>
    <t>MIR548T</t>
  </si>
  <si>
    <t>MIR4285</t>
  </si>
  <si>
    <t>MIR4284</t>
  </si>
  <si>
    <t>MTRNR2L6</t>
  </si>
  <si>
    <t>MIR3609</t>
  </si>
  <si>
    <t>MIR3907</t>
  </si>
  <si>
    <t>MIR3914-1</t>
  </si>
  <si>
    <t>MIR3666</t>
  </si>
  <si>
    <t>MIR3914-2</t>
  </si>
  <si>
    <t>LOC100505483</t>
  </si>
  <si>
    <t>LOC100505854</t>
  </si>
  <si>
    <t>MAGI2-AS3</t>
  </si>
  <si>
    <t>LOC100506050</t>
  </si>
  <si>
    <t>LOC100506136</t>
  </si>
  <si>
    <t>LOC100507421</t>
  </si>
  <si>
    <t>ATP5J2-PTCD1</t>
  </si>
  <si>
    <t>GIMAP1-GIMAP5</t>
  </si>
  <si>
    <t>MIR4468</t>
  </si>
  <si>
    <t>MIR4651</t>
  </si>
  <si>
    <t>MIR4650-1</t>
  </si>
  <si>
    <t>MIR4650-2</t>
  </si>
  <si>
    <t>MIR4467</t>
  </si>
  <si>
    <t>MIR4658</t>
  </si>
  <si>
    <t>LOC100630923</t>
  </si>
  <si>
    <t>CYP3A7-CYP3AP1</t>
  </si>
  <si>
    <t>chr9:21865498-21997722</t>
  </si>
  <si>
    <t>chr13:19586755-19748348</t>
  </si>
  <si>
    <t>PHF2P1</t>
  </si>
  <si>
    <t>chr9:8310705-12693402</t>
  </si>
  <si>
    <t>22q13.32</t>
  </si>
  <si>
    <t>chr22:47571204-51304566</t>
  </si>
  <si>
    <t>ACR</t>
  </si>
  <si>
    <t>ARSA</t>
  </si>
  <si>
    <t>CHKB</t>
  </si>
  <si>
    <t>CPT1B</t>
  </si>
  <si>
    <t>TYMP</t>
  </si>
  <si>
    <t>MAPK11</t>
  </si>
  <si>
    <t>MAPK12</t>
  </si>
  <si>
    <t>SBF1</t>
  </si>
  <si>
    <t>PPP6R2</t>
  </si>
  <si>
    <t>ZBED4</t>
  </si>
  <si>
    <t>SCO2</t>
  </si>
  <si>
    <t>RABL2B</t>
  </si>
  <si>
    <t>MLC1</t>
  </si>
  <si>
    <t>MAPK8IP2</t>
  </si>
  <si>
    <t>PLXNB2</t>
  </si>
  <si>
    <t>BRD1</t>
  </si>
  <si>
    <t>FAM19A5</t>
  </si>
  <si>
    <t>NCAPH2</t>
  </si>
  <si>
    <t>MOV10L1</t>
  </si>
  <si>
    <t>MIOX</t>
  </si>
  <si>
    <t>PANX2</t>
  </si>
  <si>
    <t>ALG12</t>
  </si>
  <si>
    <t>CRELD2</t>
  </si>
  <si>
    <t>ADM2</t>
  </si>
  <si>
    <t>TRABD</t>
  </si>
  <si>
    <t>SELO</t>
  </si>
  <si>
    <t>HDAC10</t>
  </si>
  <si>
    <t>SHANK3</t>
  </si>
  <si>
    <t>TUBGCP6</t>
  </si>
  <si>
    <t>LOC90834</t>
  </si>
  <si>
    <t>LMF2</t>
  </si>
  <si>
    <t>KLHDC7B</t>
  </si>
  <si>
    <t>LOC284933</t>
  </si>
  <si>
    <t>RPL23AP82</t>
  </si>
  <si>
    <t>LOC339685</t>
  </si>
  <si>
    <t>C22orf34</t>
  </si>
  <si>
    <t>CHKB-CPT1B</t>
  </si>
  <si>
    <t>FLJ46257</t>
  </si>
  <si>
    <t>IL17REL</t>
  </si>
  <si>
    <t>FAM116B</t>
  </si>
  <si>
    <t>PIM3</t>
  </si>
  <si>
    <t>ODF3B</t>
  </si>
  <si>
    <t>SYCE3</t>
  </si>
  <si>
    <t>LOC100128946</t>
  </si>
  <si>
    <t>LOC100144603</t>
  </si>
  <si>
    <t>hsa-mir-3201</t>
  </si>
  <si>
    <t>MIR3201</t>
  </si>
  <si>
    <t>MIR4535</t>
  </si>
  <si>
    <t>chr4:176920228-191154276</t>
  </si>
  <si>
    <t>TRAPPC11</t>
  </si>
  <si>
    <t>RWDD4</t>
  </si>
  <si>
    <t>LOC389247</t>
  </si>
  <si>
    <t>FLJ38576</t>
  </si>
  <si>
    <t>LINC00290</t>
  </si>
  <si>
    <t>LOC728175</t>
  </si>
  <si>
    <t>LOC731424</t>
  </si>
  <si>
    <t>CLDN24</t>
  </si>
  <si>
    <t>LOC100506229</t>
  </si>
  <si>
    <t>MIR1305</t>
  </si>
  <si>
    <t>MIR3945</t>
  </si>
  <si>
    <t>chr1:92947252-149898950</t>
  </si>
  <si>
    <t>ABCA4</t>
  </si>
  <si>
    <t>AMY1A</t>
  </si>
  <si>
    <t>AMY1B</t>
  </si>
  <si>
    <t>AMY1C</t>
  </si>
  <si>
    <t>CNN3</t>
  </si>
  <si>
    <t>DR1</t>
  </si>
  <si>
    <t>F3</t>
  </si>
  <si>
    <t>GCLM</t>
  </si>
  <si>
    <t>ABCD3</t>
  </si>
  <si>
    <t>BCAR3</t>
  </si>
  <si>
    <t>ARHGAP29</t>
  </si>
  <si>
    <t>RWDD3</t>
  </si>
  <si>
    <t>DNTTIP2</t>
  </si>
  <si>
    <t>TMED5</t>
  </si>
  <si>
    <t>FNBP1L</t>
  </si>
  <si>
    <t>PTBP2</t>
  </si>
  <si>
    <t>DNAJA1P5</t>
  </si>
  <si>
    <t>SLC44A3</t>
  </si>
  <si>
    <t>TMEM56</t>
  </si>
  <si>
    <t>ALG14</t>
  </si>
  <si>
    <t>CCDC18</t>
  </si>
  <si>
    <t>FLJ31662</t>
  </si>
  <si>
    <t>LOC729970</t>
  </si>
  <si>
    <t>LOC729987</t>
  </si>
  <si>
    <t>LOC100128787</t>
  </si>
  <si>
    <t>LOC100129046</t>
  </si>
  <si>
    <t>LOC100129138</t>
  </si>
  <si>
    <t>LOC100129620</t>
  </si>
  <si>
    <t>LOC100131564</t>
  </si>
  <si>
    <t>TMEM56-RWDD3</t>
  </si>
  <si>
    <t>hsa-mir-760</t>
  </si>
  <si>
    <t>MIR137HG</t>
  </si>
  <si>
    <t>MIR137</t>
  </si>
  <si>
    <t>MIR548D1</t>
  </si>
  <si>
    <t>MIR553</t>
  </si>
  <si>
    <t>MIR760</t>
  </si>
  <si>
    <t>MIR548AA1</t>
  </si>
  <si>
    <t>MIR2682</t>
  </si>
  <si>
    <t>chr11:105969102-135006516</t>
  </si>
  <si>
    <t>CRYAB</t>
  </si>
  <si>
    <t>DLAT</t>
  </si>
  <si>
    <t>DRD2</t>
  </si>
  <si>
    <t>FDX1</t>
  </si>
  <si>
    <t>GUCY1A2</t>
  </si>
  <si>
    <t>HSPB2</t>
  </si>
  <si>
    <t>HTR3A</t>
  </si>
  <si>
    <t>IL18</t>
  </si>
  <si>
    <t>NCAM1</t>
  </si>
  <si>
    <t>NNMT</t>
  </si>
  <si>
    <t>POU2AF1</t>
  </si>
  <si>
    <t>PPP2R1B</t>
  </si>
  <si>
    <t>PTS</t>
  </si>
  <si>
    <t>RDX</t>
  </si>
  <si>
    <t>SDHD</t>
  </si>
  <si>
    <t>ZBTB16</t>
  </si>
  <si>
    <t>HTR3B</t>
  </si>
  <si>
    <t>ZW10</t>
  </si>
  <si>
    <t>RBM7</t>
  </si>
  <si>
    <t>SIK2</t>
  </si>
  <si>
    <t>REXO2</t>
  </si>
  <si>
    <t>TIMM8B</t>
  </si>
  <si>
    <t>C11orf71</t>
  </si>
  <si>
    <t>BTG4</t>
  </si>
  <si>
    <t>TTC12</t>
  </si>
  <si>
    <t>C11orf57</t>
  </si>
  <si>
    <t>TEX12</t>
  </si>
  <si>
    <t>ARHGAP20</t>
  </si>
  <si>
    <t>USP28</t>
  </si>
  <si>
    <t>C11orf1</t>
  </si>
  <si>
    <t>ALG9</t>
  </si>
  <si>
    <t>TMPRSS5</t>
  </si>
  <si>
    <t>BCO2</t>
  </si>
  <si>
    <t>DIXDC1</t>
  </si>
  <si>
    <t>ZC3H12C</t>
  </si>
  <si>
    <t>ALKBH8</t>
  </si>
  <si>
    <t>FDXACB1</t>
  </si>
  <si>
    <t>C11orf52</t>
  </si>
  <si>
    <t>C11orf93</t>
  </si>
  <si>
    <t>PIH1D2</t>
  </si>
  <si>
    <t>FAM55A</t>
  </si>
  <si>
    <t>CWF19L2</t>
  </si>
  <si>
    <t>LAYN</t>
  </si>
  <si>
    <t>ANKK1</t>
  </si>
  <si>
    <t>C11orf53</t>
  </si>
  <si>
    <t>C11orf34</t>
  </si>
  <si>
    <t>C11orf87</t>
  </si>
  <si>
    <t>C11orf92</t>
  </si>
  <si>
    <t>C11orf88</t>
  </si>
  <si>
    <t>CLDN25</t>
  </si>
  <si>
    <t>LOC100132078</t>
  </si>
  <si>
    <t>LOC100288346</t>
  </si>
  <si>
    <t>HSPB2-C11orf52</t>
  </si>
  <si>
    <t>hsa-mir-4301</t>
  </si>
  <si>
    <t>hsa-mir-34c</t>
  </si>
  <si>
    <t>MIR34B</t>
  </si>
  <si>
    <t>MIR34C</t>
  </si>
  <si>
    <t>MIR4301</t>
  </si>
  <si>
    <t>MIR4491</t>
  </si>
  <si>
    <t>chr15:1-32929863</t>
  </si>
  <si>
    <t>FAN1</t>
  </si>
  <si>
    <t>ULK4P3</t>
  </si>
  <si>
    <t>ULK4P1</t>
  </si>
  <si>
    <t>SNORD107</t>
  </si>
  <si>
    <t>LOC283683</t>
  </si>
  <si>
    <t>LOC283710</t>
  </si>
  <si>
    <t>GOLGA8G</t>
  </si>
  <si>
    <t>GOLGA8IP</t>
  </si>
  <si>
    <t>SNORD108</t>
  </si>
  <si>
    <t>SNORD109A</t>
  </si>
  <si>
    <t>SNORD109B</t>
  </si>
  <si>
    <t>WHAMMP3</t>
  </si>
  <si>
    <t>SNORD64</t>
  </si>
  <si>
    <t>HERC2P9</t>
  </si>
  <si>
    <t>WHAMMP2</t>
  </si>
  <si>
    <t>LOC503519</t>
  </si>
  <si>
    <t>LOC646278</t>
  </si>
  <si>
    <t>LOC653061</t>
  </si>
  <si>
    <t>LOC653075</t>
  </si>
  <si>
    <t>SNORD116-19</t>
  </si>
  <si>
    <t>SNORD116-2</t>
  </si>
  <si>
    <t>SNORD116-3</t>
  </si>
  <si>
    <t>SNORD116-5</t>
  </si>
  <si>
    <t>SNORD116-6</t>
  </si>
  <si>
    <t>SNORD116-7</t>
  </si>
  <si>
    <t>SNORD116-9</t>
  </si>
  <si>
    <t>SNORD116-17</t>
  </si>
  <si>
    <t>SNORD116-21</t>
  </si>
  <si>
    <t>SNORD115-9</t>
  </si>
  <si>
    <t>SNORD115-10</t>
  </si>
  <si>
    <t>SNORD115-11</t>
  </si>
  <si>
    <t>SNORD115-12</t>
  </si>
  <si>
    <t>SNORD115-15</t>
  </si>
  <si>
    <t>SNORD115-17</t>
  </si>
  <si>
    <t>SNORD115-18</t>
  </si>
  <si>
    <t>SNORD115-19</t>
  </si>
  <si>
    <t>SNORD115-21</t>
  </si>
  <si>
    <t>SNORD115-23</t>
  </si>
  <si>
    <t>SNORD115-29</t>
  </si>
  <si>
    <t>SNORD115-34</t>
  </si>
  <si>
    <t>SNORD115-36</t>
  </si>
  <si>
    <t>SNORD115-42</t>
  </si>
  <si>
    <t>SNORD115-43</t>
  </si>
  <si>
    <t>SNORD115-24</t>
  </si>
  <si>
    <t>SNORD115-27</t>
  </si>
  <si>
    <t>SNORD115-28</t>
  </si>
  <si>
    <t>SNORD115-45</t>
  </si>
  <si>
    <t>SNORD115-47</t>
  </si>
  <si>
    <t>LOC100128714</t>
  </si>
  <si>
    <t>HERC2P7</t>
  </si>
  <si>
    <t>GOLGA8F</t>
  </si>
  <si>
    <t>ULK4P2</t>
  </si>
  <si>
    <t>LOC100288615</t>
  </si>
  <si>
    <t>LOC100288637</t>
  </si>
  <si>
    <t>LOC100289656</t>
  </si>
  <si>
    <t>MIR211</t>
  </si>
  <si>
    <t>MIR4508</t>
  </si>
  <si>
    <t>MIR4715</t>
  </si>
  <si>
    <t>12p12.3</t>
  </si>
  <si>
    <t>chr12:2778972-20169548</t>
  </si>
  <si>
    <t>A2M</t>
  </si>
  <si>
    <t>A2MP1</t>
  </si>
  <si>
    <t>ARHGDIB</t>
  </si>
  <si>
    <t>ART4</t>
  </si>
  <si>
    <t>C1R</t>
  </si>
  <si>
    <t>C1S</t>
  </si>
  <si>
    <t>CCND2</t>
  </si>
  <si>
    <t>CD4</t>
  </si>
  <si>
    <t>CD9</t>
  </si>
  <si>
    <t>CD27</t>
  </si>
  <si>
    <t>CD69</t>
  </si>
  <si>
    <t>CDKN1B</t>
  </si>
  <si>
    <t>CHD4</t>
  </si>
  <si>
    <t>CREBL2</t>
  </si>
  <si>
    <t>ATN1</t>
  </si>
  <si>
    <t>PHC1</t>
  </si>
  <si>
    <t>EMP1</t>
  </si>
  <si>
    <t>ENO2</t>
  </si>
  <si>
    <t>EPS8</t>
  </si>
  <si>
    <t>ETV6</t>
  </si>
  <si>
    <t>FGF6</t>
  </si>
  <si>
    <t>GAPDH</t>
  </si>
  <si>
    <t>GNB3</t>
  </si>
  <si>
    <t>GPR19</t>
  </si>
  <si>
    <t>GRIN2B</t>
  </si>
  <si>
    <t>GUCY2C</t>
  </si>
  <si>
    <t>KCNA1</t>
  </si>
  <si>
    <t>KCNA5</t>
  </si>
  <si>
    <t>KCNA6</t>
  </si>
  <si>
    <t>KLRB1</t>
  </si>
  <si>
    <t>KLRC1</t>
  </si>
  <si>
    <t>KLRC2</t>
  </si>
  <si>
    <t>KLRC3</t>
  </si>
  <si>
    <t>KLRD1</t>
  </si>
  <si>
    <t>LAG3</t>
  </si>
  <si>
    <t>LRP6</t>
  </si>
  <si>
    <t>LTBR</t>
  </si>
  <si>
    <t>M6PR</t>
  </si>
  <si>
    <t>MGP</t>
  </si>
  <si>
    <t>MGST1</t>
  </si>
  <si>
    <t>NDUFA9</t>
  </si>
  <si>
    <t>NOP2</t>
  </si>
  <si>
    <t>NTF3</t>
  </si>
  <si>
    <t>OLR1</t>
  </si>
  <si>
    <t>PDE6H</t>
  </si>
  <si>
    <t>PIK3C2G</t>
  </si>
  <si>
    <t>PRB1</t>
  </si>
  <si>
    <t>PRB3</t>
  </si>
  <si>
    <t>PRB4</t>
  </si>
  <si>
    <t>PRH1</t>
  </si>
  <si>
    <t>PRH2</t>
  </si>
  <si>
    <t>PTMS</t>
  </si>
  <si>
    <t>PTPN6</t>
  </si>
  <si>
    <t>PTPRO</t>
  </si>
  <si>
    <t>PEX5</t>
  </si>
  <si>
    <t>PZP</t>
  </si>
  <si>
    <t>SCNN1A</t>
  </si>
  <si>
    <t>VAMP1</t>
  </si>
  <si>
    <t>TNFRSF1A</t>
  </si>
  <si>
    <t>TPI1</t>
  </si>
  <si>
    <t>VWF</t>
  </si>
  <si>
    <t>FGF23</t>
  </si>
  <si>
    <t>MFAP5</t>
  </si>
  <si>
    <t>USP5</t>
  </si>
  <si>
    <t>MLF2</t>
  </si>
  <si>
    <t>KLRC4</t>
  </si>
  <si>
    <t>CSDA</t>
  </si>
  <si>
    <t>DYRK4</t>
  </si>
  <si>
    <t>GPRC5A</t>
  </si>
  <si>
    <t>CLSTN3</t>
  </si>
  <si>
    <t>NCAPD2</t>
  </si>
  <si>
    <t>CLEC2B</t>
  </si>
  <si>
    <t>LPCAT3</t>
  </si>
  <si>
    <t>KLRG1</t>
  </si>
  <si>
    <t>LRRC23</t>
  </si>
  <si>
    <t>EMG1</t>
  </si>
  <si>
    <t>LEPREL2</t>
  </si>
  <si>
    <t>AKAP3</t>
  </si>
  <si>
    <t>RAD51AP1</t>
  </si>
  <si>
    <t>KLRAP1</t>
  </si>
  <si>
    <t>STRAP</t>
  </si>
  <si>
    <t>PRR4</t>
  </si>
  <si>
    <t>PHB2</t>
  </si>
  <si>
    <t>KLRK1</t>
  </si>
  <si>
    <t>GABARAPL1</t>
  </si>
  <si>
    <t>IFFO1</t>
  </si>
  <si>
    <t>NECAP1</t>
  </si>
  <si>
    <t>CLEC4E</t>
  </si>
  <si>
    <t>GALNT8</t>
  </si>
  <si>
    <t>GPR162</t>
  </si>
  <si>
    <t>CLEC2D</t>
  </si>
  <si>
    <t>COPS7A</t>
  </si>
  <si>
    <t>TAS2R9</t>
  </si>
  <si>
    <t>TAS2R8</t>
  </si>
  <si>
    <t>TAS2R7</t>
  </si>
  <si>
    <t>TAS2R13</t>
  </si>
  <si>
    <t>TAS2R10</t>
  </si>
  <si>
    <t>TAS2R14</t>
  </si>
  <si>
    <t>CLEC4A</t>
  </si>
  <si>
    <t>HEBP1</t>
  </si>
  <si>
    <t>DERA</t>
  </si>
  <si>
    <t>ING4</t>
  </si>
  <si>
    <t>DDX47</t>
  </si>
  <si>
    <t>MRPL51</t>
  </si>
  <si>
    <t>CLEC1B</t>
  </si>
  <si>
    <t>CLEC1A</t>
  </si>
  <si>
    <t>C1RL</t>
  </si>
  <si>
    <t>KLRF1</t>
  </si>
  <si>
    <t>WBP11</t>
  </si>
  <si>
    <t>PLEKHA5</t>
  </si>
  <si>
    <t>MANSC1</t>
  </si>
  <si>
    <t>TAPBPL</t>
  </si>
  <si>
    <t>MAGOHB</t>
  </si>
  <si>
    <t>FAM90A1</t>
  </si>
  <si>
    <t>PLEKHG6</t>
  </si>
  <si>
    <t>STYK1</t>
  </si>
  <si>
    <t>GPRC5D</t>
  </si>
  <si>
    <t>ATF7IP</t>
  </si>
  <si>
    <t>H2AFJ</t>
  </si>
  <si>
    <t>LMO3</t>
  </si>
  <si>
    <t>PRMT8</t>
  </si>
  <si>
    <t>PARP11</t>
  </si>
  <si>
    <t>ANO2</t>
  </si>
  <si>
    <t>C12orf4</t>
  </si>
  <si>
    <t>C12orf5</t>
  </si>
  <si>
    <t>LPAR5</t>
  </si>
  <si>
    <t>AICDA</t>
  </si>
  <si>
    <t>RIMKLB</t>
  </si>
  <si>
    <t>KIAA1467</t>
  </si>
  <si>
    <t>CLEC7A</t>
  </si>
  <si>
    <t>BCL2L14</t>
  </si>
  <si>
    <t>RERGL</t>
  </si>
  <si>
    <t>PLBD1</t>
  </si>
  <si>
    <t>DUSP16</t>
  </si>
  <si>
    <t>APOLD1</t>
  </si>
  <si>
    <t>GSG1</t>
  </si>
  <si>
    <t>CDCA3</t>
  </si>
  <si>
    <t>RBP5</t>
  </si>
  <si>
    <t>ACRBP</t>
  </si>
  <si>
    <t>SPSB2</t>
  </si>
  <si>
    <t>EFCAB4B</t>
  </si>
  <si>
    <t>RERG</t>
  </si>
  <si>
    <t>PLCZ1</t>
  </si>
  <si>
    <t>HTR7P1</t>
  </si>
  <si>
    <t>CAPZA3</t>
  </si>
  <si>
    <t>CLEC6A</t>
  </si>
  <si>
    <t>C12orf57</t>
  </si>
  <si>
    <t>LOH12CR1</t>
  </si>
  <si>
    <t>C12orf59</t>
  </si>
  <si>
    <t>HIST4H4</t>
  </si>
  <si>
    <t>ERP27</t>
  </si>
  <si>
    <t>AEBP2</t>
  </si>
  <si>
    <t>A2ML1</t>
  </si>
  <si>
    <t>LOC144571</t>
  </si>
  <si>
    <t>C12orf60</t>
  </si>
  <si>
    <t>CLEC12A</t>
  </si>
  <si>
    <t>CLECL1</t>
  </si>
  <si>
    <t>ZNF384</t>
  </si>
  <si>
    <t>DSTNP2</t>
  </si>
  <si>
    <t>C12orf53</t>
  </si>
  <si>
    <t>C12orf33</t>
  </si>
  <si>
    <t>TAS2R43</t>
  </si>
  <si>
    <t>TAS2R31</t>
  </si>
  <si>
    <t>TAS2R46</t>
  </si>
  <si>
    <t>TAS2R30</t>
  </si>
  <si>
    <t>TAS2R19</t>
  </si>
  <si>
    <t>TAS2R20</t>
  </si>
  <si>
    <t>TAS2R50</t>
  </si>
  <si>
    <t>MATL2963</t>
  </si>
  <si>
    <t>RPL13P5</t>
  </si>
  <si>
    <t>CLEC9A</t>
  </si>
  <si>
    <t>C12orf36</t>
  </si>
  <si>
    <t>LOC283440</t>
  </si>
  <si>
    <t>CLEC4D</t>
  </si>
  <si>
    <t>LOC338817</t>
  </si>
  <si>
    <t>ACSM4</t>
  </si>
  <si>
    <t>TAS2R42</t>
  </si>
  <si>
    <t>LOC374443</t>
  </si>
  <si>
    <t>CLEC2A</t>
  </si>
  <si>
    <t>CLEC12B</t>
  </si>
  <si>
    <t>RPL13AP20</t>
  </si>
  <si>
    <t>LOC389634</t>
  </si>
  <si>
    <t>ZNF705A</t>
  </si>
  <si>
    <t>FAM66C</t>
  </si>
  <si>
    <t>DDX12P</t>
  </si>
  <si>
    <t>C12orf69</t>
  </si>
  <si>
    <t>LOH12CR2</t>
  </si>
  <si>
    <t>POU5F1P3</t>
  </si>
  <si>
    <t>LOC642846</t>
  </si>
  <si>
    <t>FAM86FP</t>
  </si>
  <si>
    <t>PRB2</t>
  </si>
  <si>
    <t>SCARNA12</t>
  </si>
  <si>
    <t>SCARNA11</t>
  </si>
  <si>
    <t>LOC678655</t>
  </si>
  <si>
    <t>SCARNA10</t>
  </si>
  <si>
    <t>SKP1P2</t>
  </si>
  <si>
    <t>SLC15A5</t>
  </si>
  <si>
    <t>LOC100129361</t>
  </si>
  <si>
    <t>KLRF2</t>
  </si>
  <si>
    <t>LOC100499405</t>
  </si>
  <si>
    <t>LOC100506314</t>
  </si>
  <si>
    <t>LOC100507424</t>
  </si>
  <si>
    <t>KLRC4-KLRK1</t>
  </si>
  <si>
    <t>PRH1-PRR4</t>
  </si>
  <si>
    <t>LOC100652846</t>
  </si>
  <si>
    <t>hsa-mir-614</t>
  </si>
  <si>
    <t>hsa-mir-613</t>
  </si>
  <si>
    <t>hsa-mir-1244-3</t>
  </si>
  <si>
    <t>hsa-mir-141</t>
  </si>
  <si>
    <t>MIR141</t>
  </si>
  <si>
    <t>MIR200C</t>
  </si>
  <si>
    <t>MIR613</t>
  </si>
  <si>
    <t>MIR614</t>
  </si>
  <si>
    <t>MIR3974</t>
  </si>
  <si>
    <t>chr6:123955968-125232805</t>
  </si>
  <si>
    <t>NKAIN2</t>
  </si>
  <si>
    <t>chr10:1-2048902</t>
  </si>
  <si>
    <t>6q26</t>
  </si>
  <si>
    <t>chr6:161538251-171115067</t>
  </si>
  <si>
    <t>AGPAT4-IT1</t>
  </si>
  <si>
    <t>LINC00473</t>
  </si>
  <si>
    <t>DKFZp451B082</t>
  </si>
  <si>
    <t>LINC00242</t>
  </si>
  <si>
    <t>MLLT4-AS1</t>
  </si>
  <si>
    <t>LOC100289495</t>
  </si>
  <si>
    <t>CAHM</t>
  </si>
  <si>
    <t>MIR1913</t>
  </si>
  <si>
    <t>MIR3939</t>
  </si>
  <si>
    <t>MIR4644</t>
  </si>
  <si>
    <t>chr19:48401496-48533611</t>
  </si>
  <si>
    <t>ELSPBP1</t>
  </si>
  <si>
    <t>SNAR-A1</t>
  </si>
  <si>
    <t>SNAR-A2</t>
  </si>
  <si>
    <t>SNAR-A12</t>
  </si>
  <si>
    <t>BSPH1</t>
  </si>
  <si>
    <t>SNAR-A3</t>
  </si>
  <si>
    <t>SNAR-A5</t>
  </si>
  <si>
    <t>SNAR-A7</t>
  </si>
  <si>
    <t>SNAR-A11</t>
  </si>
  <si>
    <t>SNAR-A9</t>
  </si>
  <si>
    <t>SNAR-A4</t>
  </si>
  <si>
    <t>SNAR-A6</t>
  </si>
  <si>
    <t>SNAR-A8</t>
  </si>
  <si>
    <t>SNAR-A13</t>
  </si>
  <si>
    <t>SNAR-A10</t>
  </si>
  <si>
    <t>SNAR-C2</t>
  </si>
  <si>
    <t>SNAR-C4</t>
  </si>
  <si>
    <t>SNAR-C5</t>
  </si>
  <si>
    <t>SNAR-C1</t>
  </si>
  <si>
    <t>SNAR-C3</t>
  </si>
  <si>
    <t>SNAR-A14</t>
  </si>
  <si>
    <t>chr19:807593-1563471</t>
  </si>
  <si>
    <t>8p21.3</t>
  </si>
  <si>
    <t>chr8:15092726-37561346</t>
  </si>
  <si>
    <t>NAT1</t>
  </si>
  <si>
    <t>NAT2</t>
  </si>
  <si>
    <t>ADRA1A</t>
  </si>
  <si>
    <t>ASAH1</t>
  </si>
  <si>
    <t>ATP6V1B2</t>
  </si>
  <si>
    <t>BMP1</t>
  </si>
  <si>
    <t>POLR3D</t>
  </si>
  <si>
    <t>BNIP3L</t>
  </si>
  <si>
    <t>CHRNA2</t>
  </si>
  <si>
    <t>CLU</t>
  </si>
  <si>
    <t>DPYSL2</t>
  </si>
  <si>
    <t>DUSP4</t>
  </si>
  <si>
    <t>EGR3</t>
  </si>
  <si>
    <t>EPB49</t>
  </si>
  <si>
    <t>EPHX2</t>
  </si>
  <si>
    <t>EXTL3</t>
  </si>
  <si>
    <t>PTK2B</t>
  </si>
  <si>
    <t>FGL1</t>
  </si>
  <si>
    <t>GFRA2</t>
  </si>
  <si>
    <t>GNRH1</t>
  </si>
  <si>
    <t>LOXL2</t>
  </si>
  <si>
    <t>LPL</t>
  </si>
  <si>
    <t>MSR1</t>
  </si>
  <si>
    <t>NEFM</t>
  </si>
  <si>
    <t>NEFL</t>
  </si>
  <si>
    <t>NKX3-1</t>
  </si>
  <si>
    <t>PCM1</t>
  </si>
  <si>
    <t>PDGFRL</t>
  </si>
  <si>
    <t>PNOC</t>
  </si>
  <si>
    <t>PPP2R2A</t>
  </si>
  <si>
    <t>PPP3CC</t>
  </si>
  <si>
    <t>SFTPC</t>
  </si>
  <si>
    <t>SLC7A2</t>
  </si>
  <si>
    <t>SLC18A1</t>
  </si>
  <si>
    <t>STC1</t>
  </si>
  <si>
    <t>FZD3</t>
  </si>
  <si>
    <t>TUSC3</t>
  </si>
  <si>
    <t>ADAM7</t>
  </si>
  <si>
    <t>TNFRSF10D</t>
  </si>
  <si>
    <t>TNFRSF10C</t>
  </si>
  <si>
    <t>TNFRSF10B</t>
  </si>
  <si>
    <t>TNFRSF10A</t>
  </si>
  <si>
    <t>FGF17</t>
  </si>
  <si>
    <t>DOK2</t>
  </si>
  <si>
    <t>MTMR7</t>
  </si>
  <si>
    <t>ENTPD4</t>
  </si>
  <si>
    <t>PHYHIP</t>
  </si>
  <si>
    <t>SORBS3</t>
  </si>
  <si>
    <t>NPM2</t>
  </si>
  <si>
    <t>PNMA2</t>
  </si>
  <si>
    <t>ADAM28</t>
  </si>
  <si>
    <t>LZTS1</t>
  </si>
  <si>
    <t>XPO7</t>
  </si>
  <si>
    <t>TRIM35</t>
  </si>
  <si>
    <t>RHOBTB2</t>
  </si>
  <si>
    <t>KIF13B</t>
  </si>
  <si>
    <t>PSD3</t>
  </si>
  <si>
    <t>SLC39A14</t>
  </si>
  <si>
    <t>FGF20</t>
  </si>
  <si>
    <t>ADAMDEC1</t>
  </si>
  <si>
    <t>CNOT7</t>
  </si>
  <si>
    <t>ZDHHC2</t>
  </si>
  <si>
    <t>SLC25A37</t>
  </si>
  <si>
    <t>SCARA3</t>
  </si>
  <si>
    <t>KCTD9</t>
  </si>
  <si>
    <t>PIWIL2</t>
  </si>
  <si>
    <t>ELP3</t>
  </si>
  <si>
    <t>INTS10</t>
  </si>
  <si>
    <t>CCDC25</t>
  </si>
  <si>
    <t>INTS9</t>
  </si>
  <si>
    <t>CSGALNACT1</t>
  </si>
  <si>
    <t>HR</t>
  </si>
  <si>
    <t>PBK</t>
  </si>
  <si>
    <t>ZNF395</t>
  </si>
  <si>
    <t>BIN3</t>
  </si>
  <si>
    <t>MTUS1</t>
  </si>
  <si>
    <t>KIAA1967</t>
  </si>
  <si>
    <t>SH2D4A</t>
  </si>
  <si>
    <t>PDLIM2</t>
  </si>
  <si>
    <t>EBF2</t>
  </si>
  <si>
    <t>FAM160B2</t>
  </si>
  <si>
    <t>HMBOX1</t>
  </si>
  <si>
    <t>NUDT18</t>
  </si>
  <si>
    <t>DOCK5</t>
  </si>
  <si>
    <t>FLJ14107</t>
  </si>
  <si>
    <t>REEP4</t>
  </si>
  <si>
    <t>STMN4</t>
  </si>
  <si>
    <t>CHMP7</t>
  </si>
  <si>
    <t>VPS37A</t>
  </si>
  <si>
    <t>NKX2-6</t>
  </si>
  <si>
    <t>PEBP4</t>
  </si>
  <si>
    <t>CDCA2</t>
  </si>
  <si>
    <t>ESCO2</t>
  </si>
  <si>
    <t>FBXO16</t>
  </si>
  <si>
    <t>R3HCC1</t>
  </si>
  <si>
    <t>LGI3</t>
  </si>
  <si>
    <t>LOC254896</t>
  </si>
  <si>
    <t>LOC286059</t>
  </si>
  <si>
    <t>EFHA2</t>
  </si>
  <si>
    <t>LOC286114</t>
  </si>
  <si>
    <t>SCARA5</t>
  </si>
  <si>
    <t>LOC389641</t>
  </si>
  <si>
    <t>C8orf80</t>
  </si>
  <si>
    <t>C8orf58</t>
  </si>
  <si>
    <t>C8orf75</t>
  </si>
  <si>
    <t>LOC100128993</t>
  </si>
  <si>
    <t>LOC100507156</t>
  </si>
  <si>
    <t>hsa-mir-4288</t>
  </si>
  <si>
    <t>hsa-mir-4287</t>
  </si>
  <si>
    <t>hsa-mir-548h-4</t>
  </si>
  <si>
    <t>hsa-mir-320a</t>
  </si>
  <si>
    <t>hsa-mir-548v</t>
  </si>
  <si>
    <t>MIR320A</t>
  </si>
  <si>
    <t>MIR4287</t>
  </si>
  <si>
    <t>MIR4288</t>
  </si>
  <si>
    <t>MIR3622A</t>
  </si>
  <si>
    <t>MIR3622B</t>
  </si>
  <si>
    <t>12q24.33</t>
  </si>
  <si>
    <t>chr12:74674746-133851895</t>
  </si>
  <si>
    <t>ACACB</t>
  </si>
  <si>
    <t>ALDH2</t>
  </si>
  <si>
    <t>APAF1</t>
  </si>
  <si>
    <t>ARL1</t>
  </si>
  <si>
    <t>ASCL1</t>
  </si>
  <si>
    <t>ATP2A2</t>
  </si>
  <si>
    <t>ATP2B1</t>
  </si>
  <si>
    <t>BTG1</t>
  </si>
  <si>
    <t>SCARB1</t>
  </si>
  <si>
    <t>CMKLR1</t>
  </si>
  <si>
    <t>CRY1</t>
  </si>
  <si>
    <t>CSRP2</t>
  </si>
  <si>
    <t>DAO</t>
  </si>
  <si>
    <t>DCN</t>
  </si>
  <si>
    <t>EPYC</t>
  </si>
  <si>
    <t>DTX1</t>
  </si>
  <si>
    <t>DUSP6</t>
  </si>
  <si>
    <t>ELK3</t>
  </si>
  <si>
    <t>STX2</t>
  </si>
  <si>
    <t>GOLGA3</t>
  </si>
  <si>
    <t>HAL</t>
  </si>
  <si>
    <t>IGF1</t>
  </si>
  <si>
    <t>KCNC2</t>
  </si>
  <si>
    <t>LTA4H</t>
  </si>
  <si>
    <t>LUM</t>
  </si>
  <si>
    <t>KITLG</t>
  </si>
  <si>
    <t>MMP17</t>
  </si>
  <si>
    <t>MVK</t>
  </si>
  <si>
    <t>MYBPC1</t>
  </si>
  <si>
    <t>MYF5</t>
  </si>
  <si>
    <t>MYF6</t>
  </si>
  <si>
    <t>MYL2</t>
  </si>
  <si>
    <t>PPP1R12A</t>
  </si>
  <si>
    <t>NAP1L1</t>
  </si>
  <si>
    <t>NFYB</t>
  </si>
  <si>
    <t>NOS1</t>
  </si>
  <si>
    <t>NTS</t>
  </si>
  <si>
    <t>OAS1</t>
  </si>
  <si>
    <t>OAS2</t>
  </si>
  <si>
    <t>OAS3</t>
  </si>
  <si>
    <t>PEBP1</t>
  </si>
  <si>
    <t>PAH</t>
  </si>
  <si>
    <t>PAWR</t>
  </si>
  <si>
    <t>CDK17</t>
  </si>
  <si>
    <t>SLC25A3</t>
  </si>
  <si>
    <t>PMCH</t>
  </si>
  <si>
    <t>POLE</t>
  </si>
  <si>
    <t>PPP1CC</t>
  </si>
  <si>
    <t>PRKAB1</t>
  </si>
  <si>
    <t>PTPN11</t>
  </si>
  <si>
    <t>PXMP2</t>
  </si>
  <si>
    <t>RAN</t>
  </si>
  <si>
    <t>RFC5</t>
  </si>
  <si>
    <t>RFX4</t>
  </si>
  <si>
    <t>RPL6</t>
  </si>
  <si>
    <t>ATXN2</t>
  </si>
  <si>
    <t>SELPLG</t>
  </si>
  <si>
    <t>SFSWAP</t>
  </si>
  <si>
    <t>SNRPF</t>
  </si>
  <si>
    <t>SYT1</t>
  </si>
  <si>
    <t>TBX5</t>
  </si>
  <si>
    <t>TBX3</t>
  </si>
  <si>
    <t>TDG</t>
  </si>
  <si>
    <t>TMPO</t>
  </si>
  <si>
    <t>NR2C1</t>
  </si>
  <si>
    <t>HSP90B1</t>
  </si>
  <si>
    <t>TXNRD1</t>
  </si>
  <si>
    <t>UBC</t>
  </si>
  <si>
    <t>UBE2N</t>
  </si>
  <si>
    <t>UNG</t>
  </si>
  <si>
    <t>ZNF10</t>
  </si>
  <si>
    <t>ZNF26</t>
  </si>
  <si>
    <t>ZNF84</t>
  </si>
  <si>
    <t>ZNF140</t>
  </si>
  <si>
    <t>ALX1</t>
  </si>
  <si>
    <t>BRAP</t>
  </si>
  <si>
    <t>ULK1</t>
  </si>
  <si>
    <t>EEA1</t>
  </si>
  <si>
    <t>RASAL1</t>
  </si>
  <si>
    <t>PPFIA2</t>
  </si>
  <si>
    <t>MAPKAPK5</t>
  </si>
  <si>
    <t>GALNT4</t>
  </si>
  <si>
    <t>CRADD</t>
  </si>
  <si>
    <t>HRK</t>
  </si>
  <si>
    <t>ADAM1</t>
  </si>
  <si>
    <t>LIN7A</t>
  </si>
  <si>
    <t>SOCS2</t>
  </si>
  <si>
    <t>RASSF9</t>
  </si>
  <si>
    <t>PIWIL1</t>
  </si>
  <si>
    <t>NCOR2</t>
  </si>
  <si>
    <t>WSCD2</t>
  </si>
  <si>
    <t>SART3</t>
  </si>
  <si>
    <t>GIT2</t>
  </si>
  <si>
    <t>NUAK1</t>
  </si>
  <si>
    <t>RBM19</t>
  </si>
  <si>
    <t>NR1H4</t>
  </si>
  <si>
    <t>SH2B3</t>
  </si>
  <si>
    <t>ARPC3</t>
  </si>
  <si>
    <t>PLXNC1</t>
  </si>
  <si>
    <t>ZNF268</t>
  </si>
  <si>
    <t>TRAFD1</t>
  </si>
  <si>
    <t>ERP29</t>
  </si>
  <si>
    <t>CKAP4</t>
  </si>
  <si>
    <t>METAP2</t>
  </si>
  <si>
    <t>SDS</t>
  </si>
  <si>
    <t>GLIPR1</t>
  </si>
  <si>
    <t>KERA</t>
  </si>
  <si>
    <t>KRR1</t>
  </si>
  <si>
    <t>PRDM4</t>
  </si>
  <si>
    <t>CIT</t>
  </si>
  <si>
    <t>PWP1</t>
  </si>
  <si>
    <t>FICD</t>
  </si>
  <si>
    <t>NUDT4</t>
  </si>
  <si>
    <t>FZD10</t>
  </si>
  <si>
    <t>PHLDA1</t>
  </si>
  <si>
    <t>RPH3A</t>
  </si>
  <si>
    <t>P2RX2</t>
  </si>
  <si>
    <t>FBXO21</t>
  </si>
  <si>
    <t>UHRF1BP1L</t>
  </si>
  <si>
    <t>ANKLE2</t>
  </si>
  <si>
    <t>CUX2</t>
  </si>
  <si>
    <t>KIAA1033</t>
  </si>
  <si>
    <t>MED13L</t>
  </si>
  <si>
    <t>ZDHHC17</t>
  </si>
  <si>
    <t>ISCU</t>
  </si>
  <si>
    <t>RIMBP2</t>
  </si>
  <si>
    <t>CORO1C</t>
  </si>
  <si>
    <t>MGAT4C</t>
  </si>
  <si>
    <t>FBXW8</t>
  </si>
  <si>
    <t>HSPB8</t>
  </si>
  <si>
    <t>UTP20</t>
  </si>
  <si>
    <t>MRPL42</t>
  </si>
  <si>
    <t>IFT81</t>
  </si>
  <si>
    <t>CCDC59</t>
  </si>
  <si>
    <t>FAM216A</t>
  </si>
  <si>
    <t>HCFC2</t>
  </si>
  <si>
    <t>SYCP3</t>
  </si>
  <si>
    <t>CHST11</t>
  </si>
  <si>
    <t>GALNT9</t>
  </si>
  <si>
    <t>CCDC53</t>
  </si>
  <si>
    <t>CCDC41</t>
  </si>
  <si>
    <t>GPN3</t>
  </si>
  <si>
    <t>GLTP</t>
  </si>
  <si>
    <t>C12orf47</t>
  </si>
  <si>
    <t>TAOK3</t>
  </si>
  <si>
    <t>ANAPC7</t>
  </si>
  <si>
    <t>NT5DC3</t>
  </si>
  <si>
    <t>VPS29</t>
  </si>
  <si>
    <t>TPCN1</t>
  </si>
  <si>
    <t>SSH1</t>
  </si>
  <si>
    <t>VSIG10</t>
  </si>
  <si>
    <t>TESC</t>
  </si>
  <si>
    <t>PARPBP</t>
  </si>
  <si>
    <t>SLC6A15</t>
  </si>
  <si>
    <t>RIC8B</t>
  </si>
  <si>
    <t>APPL2</t>
  </si>
  <si>
    <t>DRAM1</t>
  </si>
  <si>
    <t>SVOP</t>
  </si>
  <si>
    <t>STAB2</t>
  </si>
  <si>
    <t>VEZT</t>
  </si>
  <si>
    <t>GOLGA2P5</t>
  </si>
  <si>
    <t>SCYL2</t>
  </si>
  <si>
    <t>POLR3B</t>
  </si>
  <si>
    <t>CHFR</t>
  </si>
  <si>
    <t>FGD6</t>
  </si>
  <si>
    <t>WSB2</t>
  </si>
  <si>
    <t>NDUFA12</t>
  </si>
  <si>
    <t>ANKS1B</t>
  </si>
  <si>
    <t>CHPT1</t>
  </si>
  <si>
    <t>TMCC3</t>
  </si>
  <si>
    <t>EP400</t>
  </si>
  <si>
    <t>DHX37</t>
  </si>
  <si>
    <t>FBRSL1</t>
  </si>
  <si>
    <t>NTN4</t>
  </si>
  <si>
    <t>TRPV4</t>
  </si>
  <si>
    <t>LHX5</t>
  </si>
  <si>
    <t>SUDS3</t>
  </si>
  <si>
    <t>ACTR6</t>
  </si>
  <si>
    <t>AACS</t>
  </si>
  <si>
    <t>NUP37</t>
  </si>
  <si>
    <t>DDX54</t>
  </si>
  <si>
    <t>NOC4L</t>
  </si>
  <si>
    <t>GNPTAB</t>
  </si>
  <si>
    <t>TCTN1</t>
  </si>
  <si>
    <t>ACSS3</t>
  </si>
  <si>
    <t>BBS10</t>
  </si>
  <si>
    <t>C12orf49</t>
  </si>
  <si>
    <t>NAA25</t>
  </si>
  <si>
    <t>SLC24A6</t>
  </si>
  <si>
    <t>CEP290</t>
  </si>
  <si>
    <t>CCDC92</t>
  </si>
  <si>
    <t>MTERFD3</t>
  </si>
  <si>
    <t>PUS1</t>
  </si>
  <si>
    <t>ACAD10</t>
  </si>
  <si>
    <t>GLT8D2</t>
  </si>
  <si>
    <t>KCTD10</t>
  </si>
  <si>
    <t>USP44</t>
  </si>
  <si>
    <t>SLC41A2</t>
  </si>
  <si>
    <t>LRRIQ1</t>
  </si>
  <si>
    <t>C12orf26</t>
  </si>
  <si>
    <t>TCHP</t>
  </si>
  <si>
    <t>HVCN1</t>
  </si>
  <si>
    <t>SRRM4</t>
  </si>
  <si>
    <t>CAPS2</t>
  </si>
  <si>
    <t>USP30</t>
  </si>
  <si>
    <t>RNFT2</t>
  </si>
  <si>
    <t>C12orf34</t>
  </si>
  <si>
    <t>C12orf52</t>
  </si>
  <si>
    <t>MGC14436</t>
  </si>
  <si>
    <t>ANKRD13A</t>
  </si>
  <si>
    <t>NAV3</t>
  </si>
  <si>
    <t>TMEM116</t>
  </si>
  <si>
    <t>UBE3B</t>
  </si>
  <si>
    <t>C12orf23</t>
  </si>
  <si>
    <t>C12orf29</t>
  </si>
  <si>
    <t>TMEM132C</t>
  </si>
  <si>
    <t>SDSL</t>
  </si>
  <si>
    <t>TMEM132B</t>
  </si>
  <si>
    <t>OSBPL8</t>
  </si>
  <si>
    <t>IQCD</t>
  </si>
  <si>
    <t>LOC116437</t>
  </si>
  <si>
    <t>DEPDC4</t>
  </si>
  <si>
    <t>CCDC38</t>
  </si>
  <si>
    <t>C12orf45</t>
  </si>
  <si>
    <t>TMEM132D</t>
  </si>
  <si>
    <t>SLC15A4</t>
  </si>
  <si>
    <t>NEDD1</t>
  </si>
  <si>
    <t>SLC9A7P1</t>
  </si>
  <si>
    <t>IKBIP</t>
  </si>
  <si>
    <t>ASCL4</t>
  </si>
  <si>
    <t>BTBD11</t>
  </si>
  <si>
    <t>SPIC</t>
  </si>
  <si>
    <t>ANO4</t>
  </si>
  <si>
    <t>ALKBH2</t>
  </si>
  <si>
    <t>FOXN4</t>
  </si>
  <si>
    <t>BRI3BP</t>
  </si>
  <si>
    <t>AMDHD1</t>
  </si>
  <si>
    <t>GLIPR1L2</t>
  </si>
  <si>
    <t>FAM101A</t>
  </si>
  <si>
    <t>ZNF664</t>
  </si>
  <si>
    <t>GLT1D1</t>
  </si>
  <si>
    <t>TSPAN19</t>
  </si>
  <si>
    <t>E2F7</t>
  </si>
  <si>
    <t>LOC144481</t>
  </si>
  <si>
    <t>LOC144486</t>
  </si>
  <si>
    <t>RAD9B</t>
  </si>
  <si>
    <t>FAM109A</t>
  </si>
  <si>
    <t>LOC144742</t>
  </si>
  <si>
    <t>KRT19P2</t>
  </si>
  <si>
    <t>TMTC2</t>
  </si>
  <si>
    <t>TMTC3</t>
  </si>
  <si>
    <t>C12orf50</t>
  </si>
  <si>
    <t>ALDH1L2</t>
  </si>
  <si>
    <t>SLC5A8</t>
  </si>
  <si>
    <t>PPTC7</t>
  </si>
  <si>
    <t>CCDC63</t>
  </si>
  <si>
    <t>CCDC60</t>
  </si>
  <si>
    <t>PGAM5</t>
  </si>
  <si>
    <t>PLBD2</t>
  </si>
  <si>
    <t>FAM71C</t>
  </si>
  <si>
    <t>RMST</t>
  </si>
  <si>
    <t>C12orf12</t>
  </si>
  <si>
    <t>SLC17A8</t>
  </si>
  <si>
    <t>GNN</t>
  </si>
  <si>
    <t>TCP11L2</t>
  </si>
  <si>
    <t>LOC255480</t>
  </si>
  <si>
    <t>LOC256021</t>
  </si>
  <si>
    <t>GLIPR1L1</t>
  </si>
  <si>
    <t>POC1B</t>
  </si>
  <si>
    <t>OTOGL</t>
  </si>
  <si>
    <t>GPR133</t>
  </si>
  <si>
    <t>GAS2L3</t>
  </si>
  <si>
    <t>LINC00485</t>
  </si>
  <si>
    <t>MYO1H</t>
  </si>
  <si>
    <t>C12orf51</t>
  </si>
  <si>
    <t>KSR2</t>
  </si>
  <si>
    <t>DDX51</t>
  </si>
  <si>
    <t>MMAB</t>
  </si>
  <si>
    <t>LOC338758</t>
  </si>
  <si>
    <t>TMEM119</t>
  </si>
  <si>
    <t>C12orf74</t>
  </si>
  <si>
    <t>EP400NL</t>
  </si>
  <si>
    <t>PTPRQ</t>
  </si>
  <si>
    <t>C12orf42</t>
  </si>
  <si>
    <t>C12orf75</t>
  </si>
  <si>
    <t>CCDC42B</t>
  </si>
  <si>
    <t>TMEM233</t>
  </si>
  <si>
    <t>LOC387895</t>
  </si>
  <si>
    <t>MKRN9P</t>
  </si>
  <si>
    <t>C12orf76</t>
  </si>
  <si>
    <t>LOC400084</t>
  </si>
  <si>
    <t>FLJ37505</t>
  </si>
  <si>
    <t>C12orf37</t>
  </si>
  <si>
    <t>PLEKHG7</t>
  </si>
  <si>
    <t>LOC440117</t>
  </si>
  <si>
    <t>FLJ31485</t>
  </si>
  <si>
    <t>NUDT4P1</t>
  </si>
  <si>
    <t>EID3</t>
  </si>
  <si>
    <t>ATXN7L3B</t>
  </si>
  <si>
    <t>CLLU1OS</t>
  </si>
  <si>
    <t>CLLU1</t>
  </si>
  <si>
    <t>MAP1LC3B2</t>
  </si>
  <si>
    <t>LOC643339</t>
  </si>
  <si>
    <t>LOC643770</t>
  </si>
  <si>
    <t>LOC647589</t>
  </si>
  <si>
    <t>SNORA49</t>
  </si>
  <si>
    <t>SNORA53</t>
  </si>
  <si>
    <t>LOC728084</t>
  </si>
  <si>
    <t>C12orf73</t>
  </si>
  <si>
    <t>LOC728739</t>
  </si>
  <si>
    <t>LOC100128191</t>
  </si>
  <si>
    <t>LOC100128554</t>
  </si>
  <si>
    <t>LOC100130238</t>
  </si>
  <si>
    <t>LOC100131138</t>
  </si>
  <si>
    <t>LOC100131733</t>
  </si>
  <si>
    <t>LOC100190940</t>
  </si>
  <si>
    <t>LINC00173</t>
  </si>
  <si>
    <t>LOC100287944</t>
  </si>
  <si>
    <t>ZNF605</t>
  </si>
  <si>
    <t>LOC100505978</t>
  </si>
  <si>
    <t>LOC100507055</t>
  </si>
  <si>
    <t>LOC100507206</t>
  </si>
  <si>
    <t>POC1B-GALNT4</t>
  </si>
  <si>
    <t>ZNF664-FAM101A</t>
  </si>
  <si>
    <t>hsa-mir-1178</t>
  </si>
  <si>
    <t>hsa-mir-620</t>
  </si>
  <si>
    <t>hsa-mir-1302-1</t>
  </si>
  <si>
    <t>hsa-mir-619</t>
  </si>
  <si>
    <t>hsa-mir-1827</t>
  </si>
  <si>
    <t>hsa-mir-4303</t>
  </si>
  <si>
    <t>hsa-mir-135a-2</t>
  </si>
  <si>
    <t>hsa-mir-1251</t>
  </si>
  <si>
    <t>hsa-mir-331</t>
  </si>
  <si>
    <t>hsa-mir-492</t>
  </si>
  <si>
    <t>hsa-mir-618</t>
  </si>
  <si>
    <t>hsa-mir-617</t>
  </si>
  <si>
    <t>hsa-mir-1252</t>
  </si>
  <si>
    <t>MIR135A2</t>
  </si>
  <si>
    <t>MIR331</t>
  </si>
  <si>
    <t>MIR492</t>
  </si>
  <si>
    <t>MIR617</t>
  </si>
  <si>
    <t>MIR618</t>
  </si>
  <si>
    <t>MIR620</t>
  </si>
  <si>
    <t>MIR1252</t>
  </si>
  <si>
    <t>MIR1827</t>
  </si>
  <si>
    <t>MIR1178</t>
  </si>
  <si>
    <t>MIR1251</t>
  </si>
  <si>
    <t>MIR4303</t>
  </si>
  <si>
    <t>MIR3685</t>
  </si>
  <si>
    <t>MIR3612</t>
  </si>
  <si>
    <t>MIR3652</t>
  </si>
  <si>
    <t>MIR3922</t>
  </si>
  <si>
    <t>MIR4699</t>
  </si>
  <si>
    <t>MIR548AL</t>
  </si>
  <si>
    <t>MIR4472-2</t>
  </si>
  <si>
    <t>MIR4497</t>
  </si>
  <si>
    <t>18q21.32</t>
  </si>
  <si>
    <t>chr18:47089955-78077248</t>
  </si>
  <si>
    <t>BCL2</t>
  </si>
  <si>
    <t>CDH7</t>
  </si>
  <si>
    <t>CYB5A</t>
  </si>
  <si>
    <t>DCC</t>
  </si>
  <si>
    <t>FECH</t>
  </si>
  <si>
    <t>KDSR</t>
  </si>
  <si>
    <t>GRP</t>
  </si>
  <si>
    <t>LMAN1</t>
  </si>
  <si>
    <t>SMAD4</t>
  </si>
  <si>
    <t>MBD1</t>
  </si>
  <si>
    <t>MC4R</t>
  </si>
  <si>
    <t>ME2</t>
  </si>
  <si>
    <t>MYO5B</t>
  </si>
  <si>
    <t>NARS</t>
  </si>
  <si>
    <t>SERPINB2</t>
  </si>
  <si>
    <t>ATP8B1</t>
  </si>
  <si>
    <t>SERPINB5</t>
  </si>
  <si>
    <t>SERPINB8</t>
  </si>
  <si>
    <t>SERPINB10</t>
  </si>
  <si>
    <t>SERPINB13</t>
  </si>
  <si>
    <t>PMAIP1</t>
  </si>
  <si>
    <t>MAPK4</t>
  </si>
  <si>
    <t>RAB27B</t>
  </si>
  <si>
    <t>SERPINB3</t>
  </si>
  <si>
    <t>SERPINB4</t>
  </si>
  <si>
    <t>TCF4</t>
  </si>
  <si>
    <t>SERPINB7</t>
  </si>
  <si>
    <t>TNFRSF11A</t>
  </si>
  <si>
    <t>MBD2</t>
  </si>
  <si>
    <t>SOCS6</t>
  </si>
  <si>
    <t>TXNL1</t>
  </si>
  <si>
    <t>ONECUT2</t>
  </si>
  <si>
    <t>VPS4B</t>
  </si>
  <si>
    <t>ACAA2</t>
  </si>
  <si>
    <t>CD226</t>
  </si>
  <si>
    <t>MALT1</t>
  </si>
  <si>
    <t>POLI</t>
  </si>
  <si>
    <t>PHLPP1</t>
  </si>
  <si>
    <t>NEDD4L</t>
  </si>
  <si>
    <t>WDR7</t>
  </si>
  <si>
    <t>PIGN</t>
  </si>
  <si>
    <t>RTTN</t>
  </si>
  <si>
    <t>CDH20</t>
  </si>
  <si>
    <t>CDH19</t>
  </si>
  <si>
    <t>TIMM21</t>
  </si>
  <si>
    <t>RAX</t>
  </si>
  <si>
    <t>CXXC1</t>
  </si>
  <si>
    <t>ST8SIA3</t>
  </si>
  <si>
    <t>MEX3C</t>
  </si>
  <si>
    <t>TMX3</t>
  </si>
  <si>
    <t>ZCCHC2</t>
  </si>
  <si>
    <t>ZNF532</t>
  </si>
  <si>
    <t>ELAC1</t>
  </si>
  <si>
    <t>ZNF407</t>
  </si>
  <si>
    <t>CNDP2</t>
  </si>
  <si>
    <t>KIAA1468</t>
  </si>
  <si>
    <t>CCDC102B</t>
  </si>
  <si>
    <t>CCDC68</t>
  </si>
  <si>
    <t>NETO1</t>
  </si>
  <si>
    <t>MRO</t>
  </si>
  <si>
    <t>CNDP1</t>
  </si>
  <si>
    <t>SERPINB12</t>
  </si>
  <si>
    <t>SERPINB11</t>
  </si>
  <si>
    <t>SEC11C</t>
  </si>
  <si>
    <t>DSEL</t>
  </si>
  <si>
    <t>ALPK2</t>
  </si>
  <si>
    <t>FAM69C</t>
  </si>
  <si>
    <t>STARD6</t>
  </si>
  <si>
    <t>CCBE1</t>
  </si>
  <si>
    <t>CBLN2</t>
  </si>
  <si>
    <t>C18orf54</t>
  </si>
  <si>
    <t>FBXO15</t>
  </si>
  <si>
    <t>SKA1</t>
  </si>
  <si>
    <t>CCDC11</t>
  </si>
  <si>
    <t>DOK6</t>
  </si>
  <si>
    <t>RNF152</t>
  </si>
  <si>
    <t>LINC00305</t>
  </si>
  <si>
    <t>C18orf26</t>
  </si>
  <si>
    <t>BOD1P</t>
  </si>
  <si>
    <t>HMSD</t>
  </si>
  <si>
    <t>LOC284294</t>
  </si>
  <si>
    <t>CPLX4</t>
  </si>
  <si>
    <t>LOC390858</t>
  </si>
  <si>
    <t>LOC400654</t>
  </si>
  <si>
    <t>LOC400655</t>
  </si>
  <si>
    <t>LOC400657</t>
  </si>
  <si>
    <t>LOC643542</t>
  </si>
  <si>
    <t>C18orf63</t>
  </si>
  <si>
    <t>SCARNA17</t>
  </si>
  <si>
    <t>SNORA37</t>
  </si>
  <si>
    <t>LOC100287225</t>
  </si>
  <si>
    <t>LOC100505474</t>
  </si>
  <si>
    <t>LOC100505549</t>
  </si>
  <si>
    <t>LOC100505776</t>
  </si>
  <si>
    <t>LOC100505817</t>
  </si>
  <si>
    <t>hsa-mir-122</t>
  </si>
  <si>
    <t>hsa-mir-4320</t>
  </si>
  <si>
    <t>MIR122</t>
  </si>
  <si>
    <t>MIR4320</t>
  </si>
  <si>
    <t>MIR4529</t>
  </si>
  <si>
    <t>MIR3591</t>
  </si>
  <si>
    <t>chr9:36169188-99793095</t>
  </si>
  <si>
    <t>hsa-let-7d</t>
  </si>
  <si>
    <t>ALDH1A1</t>
  </si>
  <si>
    <t>ANXA1</t>
  </si>
  <si>
    <t>APBA1</t>
  </si>
  <si>
    <t>AUH</t>
  </si>
  <si>
    <t>KLF9</t>
  </si>
  <si>
    <t>CCIN</t>
  </si>
  <si>
    <t>CKS2</t>
  </si>
  <si>
    <t>CLTA</t>
  </si>
  <si>
    <t>CTSL1</t>
  </si>
  <si>
    <t>CTSL1P8</t>
  </si>
  <si>
    <t>DAPK1</t>
  </si>
  <si>
    <t>ECM2</t>
  </si>
  <si>
    <t>S1PR3</t>
  </si>
  <si>
    <t>FANCC</t>
  </si>
  <si>
    <t>FBP1</t>
  </si>
  <si>
    <t>FXN</t>
  </si>
  <si>
    <t>GAS1</t>
  </si>
  <si>
    <t>GCNT1</t>
  </si>
  <si>
    <t>GNAQ</t>
  </si>
  <si>
    <t>HNRNPK</t>
  </si>
  <si>
    <t>HSD17B3</t>
  </si>
  <si>
    <t>IARS</t>
  </si>
  <si>
    <t>NFIL3</t>
  </si>
  <si>
    <t>NINJ1</t>
  </si>
  <si>
    <t>NTRK2</t>
  </si>
  <si>
    <t>ROR2</t>
  </si>
  <si>
    <t>OMD</t>
  </si>
  <si>
    <t>OGN</t>
  </si>
  <si>
    <t>PAX5</t>
  </si>
  <si>
    <t>PCSK5</t>
  </si>
  <si>
    <t>PHF2</t>
  </si>
  <si>
    <t>PRKACG</t>
  </si>
  <si>
    <t>PTCH1</t>
  </si>
  <si>
    <t>RORB</t>
  </si>
  <si>
    <t>SYK</t>
  </si>
  <si>
    <t>TLE1</t>
  </si>
  <si>
    <t>TLE4</t>
  </si>
  <si>
    <t>ZFAND5</t>
  </si>
  <si>
    <t>PIP5K1B</t>
  </si>
  <si>
    <t>CDC14B</t>
  </si>
  <si>
    <t>FBP2</t>
  </si>
  <si>
    <t>GRHPR</t>
  </si>
  <si>
    <t>FAM189A2</t>
  </si>
  <si>
    <t>TJP2</t>
  </si>
  <si>
    <t>GDA</t>
  </si>
  <si>
    <t>GNA14</t>
  </si>
  <si>
    <t>MELK</t>
  </si>
  <si>
    <t>ZBTB5</t>
  </si>
  <si>
    <t>GNE</t>
  </si>
  <si>
    <t>SEMA4D</t>
  </si>
  <si>
    <t>SPTLC1</t>
  </si>
  <si>
    <t>GADD45G</t>
  </si>
  <si>
    <t>SPIN1</t>
  </si>
  <si>
    <t>SLC35D2</t>
  </si>
  <si>
    <t>FRMPD1</t>
  </si>
  <si>
    <t>ZNF510</t>
  </si>
  <si>
    <t>HABP4</t>
  </si>
  <si>
    <t>SMC5</t>
  </si>
  <si>
    <t>FAM120A</t>
  </si>
  <si>
    <t>VPS13A</t>
  </si>
  <si>
    <t>AGTPBP1</t>
  </si>
  <si>
    <t>BICD2</t>
  </si>
  <si>
    <t>CDK20</t>
  </si>
  <si>
    <t>TMEM2</t>
  </si>
  <si>
    <t>FBXO10</t>
  </si>
  <si>
    <t>OSTF1</t>
  </si>
  <si>
    <t>PSAT1</t>
  </si>
  <si>
    <t>UBQLN1</t>
  </si>
  <si>
    <t>PCA3</t>
  </si>
  <si>
    <t>EXOSC3</t>
  </si>
  <si>
    <t>FAM108B1</t>
  </si>
  <si>
    <t>GOLM1</t>
  </si>
  <si>
    <t>SHC3</t>
  </si>
  <si>
    <t>FAM22F</t>
  </si>
  <si>
    <t>DIRAS2</t>
  </si>
  <si>
    <t>ASPN</t>
  </si>
  <si>
    <t>C9orf95</t>
  </si>
  <si>
    <t>NOL8</t>
  </si>
  <si>
    <t>C9orf40</t>
  </si>
  <si>
    <t>RFK</t>
  </si>
  <si>
    <t>KIF27</t>
  </si>
  <si>
    <t>BARX1</t>
  </si>
  <si>
    <t>NAA35</t>
  </si>
  <si>
    <t>SLC28A3</t>
  </si>
  <si>
    <t>POLR1E</t>
  </si>
  <si>
    <t>IPPK</t>
  </si>
  <si>
    <t>WNK2</t>
  </si>
  <si>
    <t>SECISBP2</t>
  </si>
  <si>
    <t>DCAF10</t>
  </si>
  <si>
    <t>ZCCHC6</t>
  </si>
  <si>
    <t>RMI1</t>
  </si>
  <si>
    <t>TRPM3</t>
  </si>
  <si>
    <t>GKAP1</t>
  </si>
  <si>
    <t>ISCA1</t>
  </si>
  <si>
    <t>ZNF484</t>
  </si>
  <si>
    <t>CEP78</t>
  </si>
  <si>
    <t>ZCCHC7</t>
  </si>
  <si>
    <t>ANKRD20A1</t>
  </si>
  <si>
    <t>C9orf64</t>
  </si>
  <si>
    <t>C9orf89</t>
  </si>
  <si>
    <t>HIATL2</t>
  </si>
  <si>
    <t>HIATL1</t>
  </si>
  <si>
    <t>C9orf3</t>
  </si>
  <si>
    <t>FGD3</t>
  </si>
  <si>
    <t>FAM122A</t>
  </si>
  <si>
    <t>TMC1</t>
  </si>
  <si>
    <t>C9orf41</t>
  </si>
  <si>
    <t>C9orf57</t>
  </si>
  <si>
    <t>C9orf85</t>
  </si>
  <si>
    <t>C9orf135</t>
  </si>
  <si>
    <t>PTPDC1</t>
  </si>
  <si>
    <t>ANKRD19P</t>
  </si>
  <si>
    <t>TRPM6</t>
  </si>
  <si>
    <t>RNF38</t>
  </si>
  <si>
    <t>NXNL2</t>
  </si>
  <si>
    <t>RASEF</t>
  </si>
  <si>
    <t>FAM201A</t>
  </si>
  <si>
    <t>RG9MTD3</t>
  </si>
  <si>
    <t>LOC158257</t>
  </si>
  <si>
    <t>FAM120AOS</t>
  </si>
  <si>
    <t>LINC00475</t>
  </si>
  <si>
    <t>ZNF782</t>
  </si>
  <si>
    <t>LOC158434</t>
  </si>
  <si>
    <t>LOC158435</t>
  </si>
  <si>
    <t>PRUNE2</t>
  </si>
  <si>
    <t>C9orf71</t>
  </si>
  <si>
    <t>ZNF169</t>
  </si>
  <si>
    <t>C9orf21</t>
  </si>
  <si>
    <t>ZNF367</t>
  </si>
  <si>
    <t>SUSD3</t>
  </si>
  <si>
    <t>ANKRD18A</t>
  </si>
  <si>
    <t>MAMDC2</t>
  </si>
  <si>
    <t>FRMD3</t>
  </si>
  <si>
    <t>C9orf47</t>
  </si>
  <si>
    <t>C9orf79</t>
  </si>
  <si>
    <t>LOC286238</t>
  </si>
  <si>
    <t>LOC286370</t>
  </si>
  <si>
    <t>LOC340515</t>
  </si>
  <si>
    <t>FAM75D5</t>
  </si>
  <si>
    <t>PTAR1</t>
  </si>
  <si>
    <t>C9orf102</t>
  </si>
  <si>
    <t>FAM75D4</t>
  </si>
  <si>
    <t>FAM75D3</t>
  </si>
  <si>
    <t>FAM75D1</t>
  </si>
  <si>
    <t>LOC389765</t>
  </si>
  <si>
    <t>C9orf153</t>
  </si>
  <si>
    <t>CTSL3</t>
  </si>
  <si>
    <t>LOC392364</t>
  </si>
  <si>
    <t>TOMM5</t>
  </si>
  <si>
    <t>C9orf170</t>
  </si>
  <si>
    <t>CENPP</t>
  </si>
  <si>
    <t>C9orf103</t>
  </si>
  <si>
    <t>LOC440173</t>
  </si>
  <si>
    <t>FAM75C1</t>
  </si>
  <si>
    <t>LOC441454</t>
  </si>
  <si>
    <t>LOC441455</t>
  </si>
  <si>
    <t>FAM22G</t>
  </si>
  <si>
    <t>FOXB2</t>
  </si>
  <si>
    <t>CBWD3</t>
  </si>
  <si>
    <t>C9orf129</t>
  </si>
  <si>
    <t>LOC494127</t>
  </si>
  <si>
    <t>LOC494558</t>
  </si>
  <si>
    <t>LOC642236</t>
  </si>
  <si>
    <t>FAM75A2</t>
  </si>
  <si>
    <t>FAM75C2</t>
  </si>
  <si>
    <t>FAM75A1</t>
  </si>
  <si>
    <t>FAM74A2</t>
  </si>
  <si>
    <t>RPSAP9</t>
  </si>
  <si>
    <t>SNORA84</t>
  </si>
  <si>
    <t>LOC100128076</t>
  </si>
  <si>
    <t>LOC100128361</t>
  </si>
  <si>
    <t>LINC00476</t>
  </si>
  <si>
    <t>UNQ6494</t>
  </si>
  <si>
    <t>LOC100129316</t>
  </si>
  <si>
    <t>LOC100132077</t>
  </si>
  <si>
    <t>LOC100132352</t>
  </si>
  <si>
    <t>LOC100132781</t>
  </si>
  <si>
    <t>LINC00092</t>
  </si>
  <si>
    <t>LOC100286938</t>
  </si>
  <si>
    <t>LOC100506710</t>
  </si>
  <si>
    <t>LOC100507244</t>
  </si>
  <si>
    <t>LOC100507299</t>
  </si>
  <si>
    <t>LOC100507346</t>
  </si>
  <si>
    <t>hsa-mir-24-1</t>
  </si>
  <si>
    <t>hsa-mir-2278</t>
  </si>
  <si>
    <t>hsa-mir-4291</t>
  </si>
  <si>
    <t>hsa-mir-4290</t>
  </si>
  <si>
    <t>hsa-mir-3153</t>
  </si>
  <si>
    <t>hsa-mir-4289</t>
  </si>
  <si>
    <t>hsa-mir-7-1</t>
  </si>
  <si>
    <t>hsa-mir-204</t>
  </si>
  <si>
    <t>MIRLET7A1</t>
  </si>
  <si>
    <t>MIRLET7D</t>
  </si>
  <si>
    <t>MIRLET7F1</t>
  </si>
  <si>
    <t>MIR204</t>
  </si>
  <si>
    <t>MIR23B</t>
  </si>
  <si>
    <t>MIR24-1</t>
  </si>
  <si>
    <t>MIR27B</t>
  </si>
  <si>
    <t>MIR7-1</t>
  </si>
  <si>
    <t>MIR548H3</t>
  </si>
  <si>
    <t>MIR2278</t>
  </si>
  <si>
    <t>MIR3074</t>
  </si>
  <si>
    <t>MIR4291</t>
  </si>
  <si>
    <t>MIR3153</t>
  </si>
  <si>
    <t>MIR4290</t>
  </si>
  <si>
    <t>MIR4289</t>
  </si>
  <si>
    <t>MIR3910-1</t>
  </si>
  <si>
    <t>MIR3910-2</t>
  </si>
  <si>
    <t>MIR3651</t>
  </si>
  <si>
    <t>MIR4540</t>
  </si>
  <si>
    <t>MIR4475</t>
  </si>
  <si>
    <t>MIR4670</t>
  </si>
  <si>
    <t>MIR4476</t>
  </si>
  <si>
    <t>chr5:64314072-145972092</t>
  </si>
  <si>
    <t>CAMK4</t>
  </si>
  <si>
    <t>SMN2</t>
  </si>
  <si>
    <t>SERF1A</t>
  </si>
  <si>
    <t>SMA4</t>
  </si>
  <si>
    <t>SMA5</t>
  </si>
  <si>
    <t>RNU5E-1</t>
  </si>
  <si>
    <t>RNU5D-1</t>
  </si>
  <si>
    <t>MZB1</t>
  </si>
  <si>
    <t>TSLP</t>
  </si>
  <si>
    <t>WDR36</t>
  </si>
  <si>
    <t>SREK1</t>
  </si>
  <si>
    <t>KIAA0825</t>
  </si>
  <si>
    <t>C5orf65</t>
  </si>
  <si>
    <t>CRSP8P</t>
  </si>
  <si>
    <t>IGIP</t>
  </si>
  <si>
    <t>FLJ35946</t>
  </si>
  <si>
    <t>LINC00461</t>
  </si>
  <si>
    <t>SERF1B</t>
  </si>
  <si>
    <t>LOC729080</t>
  </si>
  <si>
    <t>GUSBP9</t>
  </si>
  <si>
    <t>LOC100131067</t>
  </si>
  <si>
    <t>LOC100289230</t>
  </si>
  <si>
    <t>LOC100289673</t>
  </si>
  <si>
    <t>NCRUPAR</t>
  </si>
  <si>
    <t>LOC100303749</t>
  </si>
  <si>
    <t>MTRNR2L2</t>
  </si>
  <si>
    <t>LOC100505658</t>
  </si>
  <si>
    <t>LOC100505894</t>
  </si>
  <si>
    <t>MIR9-2</t>
  </si>
  <si>
    <t>MIR583</t>
  </si>
  <si>
    <t>MIR874</t>
  </si>
  <si>
    <t>MIR2277</t>
  </si>
  <si>
    <t>MIR4280</t>
  </si>
  <si>
    <t>MIR3607</t>
  </si>
  <si>
    <t>MIR3655</t>
  </si>
  <si>
    <t>MIR3660</t>
  </si>
  <si>
    <t>MIR4804</t>
  </si>
  <si>
    <t>MIR3977</t>
  </si>
  <si>
    <t>MIR4803</t>
  </si>
  <si>
    <t>chr10:127463972-135534747</t>
  </si>
  <si>
    <t>TTC40</t>
  </si>
  <si>
    <t>CTAGE7P</t>
  </si>
  <si>
    <t>LOC387723</t>
  </si>
  <si>
    <t>FLJ46300</t>
  </si>
  <si>
    <t>LOC399829</t>
  </si>
  <si>
    <t>MIR202</t>
  </si>
  <si>
    <t>MIR378C</t>
  </si>
  <si>
    <t>MIR4297</t>
  </si>
  <si>
    <t>MIR4484</t>
  </si>
  <si>
    <t>chr3:24144707-97168582</t>
  </si>
  <si>
    <t>ACAA1</t>
  </si>
  <si>
    <t>ACVR2B</t>
  </si>
  <si>
    <t>ACY1</t>
  </si>
  <si>
    <t>ALAS1</t>
  </si>
  <si>
    <t>APEH</t>
  </si>
  <si>
    <t>ARF4</t>
  </si>
  <si>
    <t>C3orf51</t>
  </si>
  <si>
    <t>CACNA1D</t>
  </si>
  <si>
    <t>SLC25A20</t>
  </si>
  <si>
    <t>CAMP</t>
  </si>
  <si>
    <t>CCK</t>
  </si>
  <si>
    <t>ENTPD3</t>
  </si>
  <si>
    <t>CDC25A</t>
  </si>
  <si>
    <t>CISH</t>
  </si>
  <si>
    <t>CCR1</t>
  </si>
  <si>
    <t>CCR3</t>
  </si>
  <si>
    <t>CCR4</t>
  </si>
  <si>
    <t>CCR5</t>
  </si>
  <si>
    <t>CCR8</t>
  </si>
  <si>
    <t>CCBP2</t>
  </si>
  <si>
    <t>COL7A1</t>
  </si>
  <si>
    <t>CTNNB1</t>
  </si>
  <si>
    <t>CX3CR1</t>
  </si>
  <si>
    <t>CYP8B1</t>
  </si>
  <si>
    <t>DNASE1L3</t>
  </si>
  <si>
    <t>DOCK3</t>
  </si>
  <si>
    <t>DUSP7</t>
  </si>
  <si>
    <t>CELSR3</t>
  </si>
  <si>
    <t>FLNB</t>
  </si>
  <si>
    <t>GLB1</t>
  </si>
  <si>
    <t>GNAI2</t>
  </si>
  <si>
    <t>GNAT1</t>
  </si>
  <si>
    <t>GOLGA4</t>
  </si>
  <si>
    <t>XCR1</t>
  </si>
  <si>
    <t>GRM2</t>
  </si>
  <si>
    <t>HYAL1</t>
  </si>
  <si>
    <t>IMPDH2</t>
  </si>
  <si>
    <t>ITGA9</t>
  </si>
  <si>
    <t>ITIH1</t>
  </si>
  <si>
    <t>ITIH3</t>
  </si>
  <si>
    <t>ITIH4</t>
  </si>
  <si>
    <t>LAMB2</t>
  </si>
  <si>
    <t>RPSA</t>
  </si>
  <si>
    <t>LTF</t>
  </si>
  <si>
    <t>MAP4</t>
  </si>
  <si>
    <t>MLH1</t>
  </si>
  <si>
    <t>MOBP</t>
  </si>
  <si>
    <t>MST1</t>
  </si>
  <si>
    <t>MST1R</t>
  </si>
  <si>
    <t>MYD88</t>
  </si>
  <si>
    <t>MYL3</t>
  </si>
  <si>
    <t>NKTR</t>
  </si>
  <si>
    <t>PDHB</t>
  </si>
  <si>
    <t>PFKFB4</t>
  </si>
  <si>
    <t>PLCD1</t>
  </si>
  <si>
    <t>PLXNB1</t>
  </si>
  <si>
    <t>PRKAR2A</t>
  </si>
  <si>
    <t>PRKCD</t>
  </si>
  <si>
    <t>PTH1R</t>
  </si>
  <si>
    <t>PTPRG</t>
  </si>
  <si>
    <t>QARS</t>
  </si>
  <si>
    <t>RARB</t>
  </si>
  <si>
    <t>SNORA62</t>
  </si>
  <si>
    <t>RPL29</t>
  </si>
  <si>
    <t>ATXN7</t>
  </si>
  <si>
    <t>SCN5A</t>
  </si>
  <si>
    <t>SCN10A</t>
  </si>
  <si>
    <t>SEMA3F</t>
  </si>
  <si>
    <t>SMARCC1</t>
  </si>
  <si>
    <t>STAC</t>
  </si>
  <si>
    <t>NEK4</t>
  </si>
  <si>
    <t>TDGF1</t>
  </si>
  <si>
    <t>TGM4</t>
  </si>
  <si>
    <t>TGFBR2</t>
  </si>
  <si>
    <t>THRB</t>
  </si>
  <si>
    <t>TKT</t>
  </si>
  <si>
    <t>TMF1</t>
  </si>
  <si>
    <t>CLEC3B</t>
  </si>
  <si>
    <t>TNNC1</t>
  </si>
  <si>
    <t>TOP2B</t>
  </si>
  <si>
    <t>UBA7</t>
  </si>
  <si>
    <t>UBP1</t>
  </si>
  <si>
    <t>UQCRC1</t>
  </si>
  <si>
    <t>VIPR1</t>
  </si>
  <si>
    <t>WNT5A</t>
  </si>
  <si>
    <t>ZNF35</t>
  </si>
  <si>
    <t>IFRD2</t>
  </si>
  <si>
    <t>MAPKAPK3</t>
  </si>
  <si>
    <t>SEMA3B</t>
  </si>
  <si>
    <t>SLMAP</t>
  </si>
  <si>
    <t>MANF</t>
  </si>
  <si>
    <t>ACOX2</t>
  </si>
  <si>
    <t>BAP1</t>
  </si>
  <si>
    <t>EOMES</t>
  </si>
  <si>
    <t>HYAL3</t>
  </si>
  <si>
    <t>CADPS</t>
  </si>
  <si>
    <t>HYAL2</t>
  </si>
  <si>
    <t>SUCLG2</t>
  </si>
  <si>
    <t>HESX1</t>
  </si>
  <si>
    <t>BSN</t>
  </si>
  <si>
    <t>LIMD1</t>
  </si>
  <si>
    <t>CCRL2</t>
  </si>
  <si>
    <t>UBA3</t>
  </si>
  <si>
    <t>RPL14</t>
  </si>
  <si>
    <t>SEC22C</t>
  </si>
  <si>
    <t>RRP9</t>
  </si>
  <si>
    <t>LRRFIP2</t>
  </si>
  <si>
    <t>MAGI1</t>
  </si>
  <si>
    <t>CACNA2D2</t>
  </si>
  <si>
    <t>SLC22A14</t>
  </si>
  <si>
    <t>SLC22A13</t>
  </si>
  <si>
    <t>SLC4A7</t>
  </si>
  <si>
    <t>VPRBP</t>
  </si>
  <si>
    <t>IP6K1</t>
  </si>
  <si>
    <t>EPM2AIP1</t>
  </si>
  <si>
    <t>PSMD6</t>
  </si>
  <si>
    <t>TRANK1</t>
  </si>
  <si>
    <t>DLEC1</t>
  </si>
  <si>
    <t>EXOG</t>
  </si>
  <si>
    <t>XYLB</t>
  </si>
  <si>
    <t>OXSR1</t>
  </si>
  <si>
    <t>PDCD6IP</t>
  </si>
  <si>
    <t>PARP3</t>
  </si>
  <si>
    <t>ZNF197</t>
  </si>
  <si>
    <t>RBM6</t>
  </si>
  <si>
    <t>RBM5</t>
  </si>
  <si>
    <t>NME6</t>
  </si>
  <si>
    <t>CTDSPL</t>
  </si>
  <si>
    <t>EIF1B</t>
  </si>
  <si>
    <t>TRAIP</t>
  </si>
  <si>
    <t>ARIH2</t>
  </si>
  <si>
    <t>CRTAP</t>
  </si>
  <si>
    <t>ARL6IP5</t>
  </si>
  <si>
    <t>NPRL2</t>
  </si>
  <si>
    <t>CXCR6</t>
  </si>
  <si>
    <t>CSPG5</t>
  </si>
  <si>
    <t>ARPP21</t>
  </si>
  <si>
    <t>CCR9</t>
  </si>
  <si>
    <t>USP19</t>
  </si>
  <si>
    <t>SLC38A3</t>
  </si>
  <si>
    <t>CYB561D2</t>
  </si>
  <si>
    <t>TMEM115</t>
  </si>
  <si>
    <t>RPP14</t>
  </si>
  <si>
    <t>FAM107A</t>
  </si>
  <si>
    <t>WDR6</t>
  </si>
  <si>
    <t>RASSF1</t>
  </si>
  <si>
    <t>NISCH</t>
  </si>
  <si>
    <t>TREX1</t>
  </si>
  <si>
    <t>SCN11A</t>
  </si>
  <si>
    <t>TUSC2</t>
  </si>
  <si>
    <t>TWF2</t>
  </si>
  <si>
    <t>TRAK1</t>
  </si>
  <si>
    <t>DHX30</t>
  </si>
  <si>
    <t>SACM1L</t>
  </si>
  <si>
    <t>SCAP</t>
  </si>
  <si>
    <t>EXOSC7</t>
  </si>
  <si>
    <t>CLASP2</t>
  </si>
  <si>
    <t>RAD54L2</t>
  </si>
  <si>
    <t>STAB1</t>
  </si>
  <si>
    <t>GPD1L</t>
  </si>
  <si>
    <t>NBEAL2</t>
  </si>
  <si>
    <t>FAM208A</t>
  </si>
  <si>
    <t>KLHL18</t>
  </si>
  <si>
    <t>LARS2</t>
  </si>
  <si>
    <t>NAT6</t>
  </si>
  <si>
    <t>FBXL2</t>
  </si>
  <si>
    <t>ABHD14A</t>
  </si>
  <si>
    <t>POC1A</t>
  </si>
  <si>
    <t>CNOT10</t>
  </si>
  <si>
    <t>TMEM158</t>
  </si>
  <si>
    <t>NDUFAF3</t>
  </si>
  <si>
    <t>MYRIP</t>
  </si>
  <si>
    <t>PTPN23</t>
  </si>
  <si>
    <t>DNAH1</t>
  </si>
  <si>
    <t>HIGD1A</t>
  </si>
  <si>
    <t>LRIG1</t>
  </si>
  <si>
    <t>SUSD5</t>
  </si>
  <si>
    <t>ERC2</t>
  </si>
  <si>
    <t>APPL1</t>
  </si>
  <si>
    <t>GNL3</t>
  </si>
  <si>
    <t>RBMS3</t>
  </si>
  <si>
    <t>SPCS1</t>
  </si>
  <si>
    <t>SETD2</t>
  </si>
  <si>
    <t>PRSS50</t>
  </si>
  <si>
    <t>RBM15B</t>
  </si>
  <si>
    <t>GMPPB</t>
  </si>
  <si>
    <t>ARHGEF3</t>
  </si>
  <si>
    <t>VILL</t>
  </si>
  <si>
    <t>ABHD5</t>
  </si>
  <si>
    <t>DYNC1LI1</t>
  </si>
  <si>
    <t>C3orf18</t>
  </si>
  <si>
    <t>SS18L2</t>
  </si>
  <si>
    <t>SHISA5</t>
  </si>
  <si>
    <t>ZDHHC3</t>
  </si>
  <si>
    <t>ZMYND10</t>
  </si>
  <si>
    <t>TEX264</t>
  </si>
  <si>
    <t>CCDC72</t>
  </si>
  <si>
    <t>ZNF589</t>
  </si>
  <si>
    <t>HEMK1</t>
  </si>
  <si>
    <t>IP6K2</t>
  </si>
  <si>
    <t>SFMBT1</t>
  </si>
  <si>
    <t>NCKIPSD</t>
  </si>
  <si>
    <t>PHF7</t>
  </si>
  <si>
    <t>TLR9</t>
  </si>
  <si>
    <t>LZTFL1</t>
  </si>
  <si>
    <t>P4HTM</t>
  </si>
  <si>
    <t>SLC6A20</t>
  </si>
  <si>
    <t>IL17RD</t>
  </si>
  <si>
    <t>C3orf75</t>
  </si>
  <si>
    <t>SNRK</t>
  </si>
  <si>
    <t>QRICH1</t>
  </si>
  <si>
    <t>PXK</t>
  </si>
  <si>
    <t>CMTM6</t>
  </si>
  <si>
    <t>SLC25A38</t>
  </si>
  <si>
    <t>ULK4</t>
  </si>
  <si>
    <t>OXSM</t>
  </si>
  <si>
    <t>FEZF2</t>
  </si>
  <si>
    <t>EBLN2</t>
  </si>
  <si>
    <t>ANO10</t>
  </si>
  <si>
    <t>DALRD3</t>
  </si>
  <si>
    <t>PBRM1</t>
  </si>
  <si>
    <t>CHDH</t>
  </si>
  <si>
    <t>IL17RB</t>
  </si>
  <si>
    <t>NGLY1</t>
  </si>
  <si>
    <t>CACNA2D3</t>
  </si>
  <si>
    <t>DCP1A</t>
  </si>
  <si>
    <t>GLT8D1</t>
  </si>
  <si>
    <t>ZNF167</t>
  </si>
  <si>
    <t>LMOD3</t>
  </si>
  <si>
    <t>SEMA3G</t>
  </si>
  <si>
    <t>KIF15</t>
  </si>
  <si>
    <t>ADAMTS9</t>
  </si>
  <si>
    <t>PCBP4</t>
  </si>
  <si>
    <t>ABHD6</t>
  </si>
  <si>
    <t>LRTM1</t>
  </si>
  <si>
    <t>C3orf14</t>
  </si>
  <si>
    <t>KIAA1143</t>
  </si>
  <si>
    <t>HHATL</t>
  </si>
  <si>
    <t>WDR48</t>
  </si>
  <si>
    <t>SELK</t>
  </si>
  <si>
    <t>RNF123</t>
  </si>
  <si>
    <t>KIF9</t>
  </si>
  <si>
    <t>AZI2</t>
  </si>
  <si>
    <t>CSRNP1</t>
  </si>
  <si>
    <t>GORASP1</t>
  </si>
  <si>
    <t>CDCP1</t>
  </si>
  <si>
    <t>NT5DC2</t>
  </si>
  <si>
    <t>SLC26A6</t>
  </si>
  <si>
    <t>CAMKV</t>
  </si>
  <si>
    <t>LRRC2</t>
  </si>
  <si>
    <t>FYCO1</t>
  </si>
  <si>
    <t>CCDC51</t>
  </si>
  <si>
    <t>THOC7</t>
  </si>
  <si>
    <t>WDR82</t>
  </si>
  <si>
    <t>RTP3</t>
  </si>
  <si>
    <t>ID2B</t>
  </si>
  <si>
    <t>ATRIP</t>
  </si>
  <si>
    <t>MON1A</t>
  </si>
  <si>
    <t>KBTBD8</t>
  </si>
  <si>
    <t>ABHD14B</t>
  </si>
  <si>
    <t>C3orf39</t>
  </si>
  <si>
    <t>DCLK3</t>
  </si>
  <si>
    <t>UCN2</t>
  </si>
  <si>
    <t>ZNF502</t>
  </si>
  <si>
    <t>RFT1</t>
  </si>
  <si>
    <t>ZBTB47</t>
  </si>
  <si>
    <t>ACTR8</t>
  </si>
  <si>
    <t>CMTM7</t>
  </si>
  <si>
    <t>OSBPL10</t>
  </si>
  <si>
    <t>SLC25A26</t>
  </si>
  <si>
    <t>ZNF501</t>
  </si>
  <si>
    <t>LRRC3B</t>
  </si>
  <si>
    <t>GPR62</t>
  </si>
  <si>
    <t>FAM3D</t>
  </si>
  <si>
    <t>LYZL4</t>
  </si>
  <si>
    <t>KBTBD5</t>
  </si>
  <si>
    <t>TRIM71</t>
  </si>
  <si>
    <t>TMEM42</t>
  </si>
  <si>
    <t>IQCF1</t>
  </si>
  <si>
    <t>GLYCTK</t>
  </si>
  <si>
    <t>PPM1M</t>
  </si>
  <si>
    <t>C3orf49</t>
  </si>
  <si>
    <t>SNTN</t>
  </si>
  <si>
    <t>SYNPR</t>
  </si>
  <si>
    <t>C3orf45</t>
  </si>
  <si>
    <t>ASB14</t>
  </si>
  <si>
    <t>FAM19A4</t>
  </si>
  <si>
    <t>CCDC12</t>
  </si>
  <si>
    <t>ZCWPW2</t>
  </si>
  <si>
    <t>CMC1</t>
  </si>
  <si>
    <t>NEK10</t>
  </si>
  <si>
    <t>CMTM8</t>
  </si>
  <si>
    <t>CCDC13</t>
  </si>
  <si>
    <t>XIRP1</t>
  </si>
  <si>
    <t>PRICKLE2</t>
  </si>
  <si>
    <t>TTC21A</t>
  </si>
  <si>
    <t>C3orf67</t>
  </si>
  <si>
    <t>KCTD6</t>
  </si>
  <si>
    <t>STT3B</t>
  </si>
  <si>
    <t>LOC201617</t>
  </si>
  <si>
    <t>DNAH12</t>
  </si>
  <si>
    <t>PDE12</t>
  </si>
  <si>
    <t>FAM116A</t>
  </si>
  <si>
    <t>ZNF620</t>
  </si>
  <si>
    <t>ALS2CL</t>
  </si>
  <si>
    <t>TMIE</t>
  </si>
  <si>
    <t>C3orf64</t>
  </si>
  <si>
    <t>FBXW12</t>
  </si>
  <si>
    <t>ENTPD3-AS1</t>
  </si>
  <si>
    <t>ZNF619</t>
  </si>
  <si>
    <t>ZNF621</t>
  </si>
  <si>
    <t>LOC285326</t>
  </si>
  <si>
    <t>CCDC66</t>
  </si>
  <si>
    <t>C3orf23</t>
  </si>
  <si>
    <t>ZNF660</t>
  </si>
  <si>
    <t>FLJ39534</t>
  </si>
  <si>
    <t>LOC285401</t>
  </si>
  <si>
    <t>C3orf35</t>
  </si>
  <si>
    <t>GADL1</t>
  </si>
  <si>
    <t>PRSS42</t>
  </si>
  <si>
    <t>ZNF860</t>
  </si>
  <si>
    <t>ZNF445</t>
  </si>
  <si>
    <t>SPATA12</t>
  </si>
  <si>
    <t>C3orf77</t>
  </si>
  <si>
    <t>TMEM110</t>
  </si>
  <si>
    <t>PRSS45</t>
  </si>
  <si>
    <t>AMIGO3</t>
  </si>
  <si>
    <t>ZNF662</t>
  </si>
  <si>
    <t>CDHR4</t>
  </si>
  <si>
    <t>FAM212A</t>
  </si>
  <si>
    <t>IQCF2</t>
  </si>
  <si>
    <t>IQCF5</t>
  </si>
  <si>
    <t>MUSTN1</t>
  </si>
  <si>
    <t>IQCF3</t>
  </si>
  <si>
    <t>LOC401074</t>
  </si>
  <si>
    <t>FAM19A1</t>
  </si>
  <si>
    <t>FLJ33065</t>
  </si>
  <si>
    <t>TMEM89</t>
  </si>
  <si>
    <t>IQCF6</t>
  </si>
  <si>
    <t>C3orf78</t>
  </si>
  <si>
    <t>LOC440970</t>
  </si>
  <si>
    <t>SNORA6</t>
  </si>
  <si>
    <t>TMPPE</t>
  </si>
  <si>
    <t>LOC644714</t>
  </si>
  <si>
    <t>LOC644990</t>
  </si>
  <si>
    <t>LOC645206</t>
  </si>
  <si>
    <t>SPINK8</t>
  </si>
  <si>
    <t>C3orf71</t>
  </si>
  <si>
    <t>FLJ20518</t>
  </si>
  <si>
    <t>SNORD19</t>
  </si>
  <si>
    <t>FAM86DP</t>
  </si>
  <si>
    <t>SNORD69</t>
  </si>
  <si>
    <t>FAM198A</t>
  </si>
  <si>
    <t>CCR2</t>
  </si>
  <si>
    <t>ESRG</t>
  </si>
  <si>
    <t>SNORD19B</t>
  </si>
  <si>
    <t>C3orf74</t>
  </si>
  <si>
    <t>LOC100128640</t>
  </si>
  <si>
    <t>NRADDP</t>
  </si>
  <si>
    <t>LOC100132146</t>
  </si>
  <si>
    <t>BSN-AS2</t>
  </si>
  <si>
    <t>PRSS46</t>
  </si>
  <si>
    <t>LOC100287879</t>
  </si>
  <si>
    <t>KRBOX1</t>
  </si>
  <si>
    <t>IQCF4</t>
  </si>
  <si>
    <t>LOC100506994</t>
  </si>
  <si>
    <t>LOC100507062</t>
  </si>
  <si>
    <t>ADAMTS9-AS2</t>
  </si>
  <si>
    <t>ABHD14A-ACY1</t>
  </si>
  <si>
    <t>TMEM110-MUSTN1</t>
  </si>
  <si>
    <t>LOC100652759</t>
  </si>
  <si>
    <t>LUST</t>
  </si>
  <si>
    <t>hsa-mir-3136</t>
  </si>
  <si>
    <t>hsa-mir-4272</t>
  </si>
  <si>
    <t>hsa-mir-135a-1</t>
  </si>
  <si>
    <t>hsa-mir-566</t>
  </si>
  <si>
    <t>hsa-mir-191</t>
  </si>
  <si>
    <t>hsa-mir-711</t>
  </si>
  <si>
    <t>hsa-mir-2115</t>
  </si>
  <si>
    <t>hsa-mir-1226</t>
  </si>
  <si>
    <t>hsa-mir-564</t>
  </si>
  <si>
    <t>hsa-mir-138-1</t>
  </si>
  <si>
    <t>hsa-mir-26a-1</t>
  </si>
  <si>
    <t>hsa-mir-128-2</t>
  </si>
  <si>
    <t>hsa-mir-466</t>
  </si>
  <si>
    <t>MIRLET7G</t>
  </si>
  <si>
    <t>MIR128-2</t>
  </si>
  <si>
    <t>MIR135A1</t>
  </si>
  <si>
    <t>MIR138-1</t>
  </si>
  <si>
    <t>MIR191</t>
  </si>
  <si>
    <t>MIR26A1</t>
  </si>
  <si>
    <t>MIR425</t>
  </si>
  <si>
    <t>MIR548A2</t>
  </si>
  <si>
    <t>MIR564</t>
  </si>
  <si>
    <t>MIR1284</t>
  </si>
  <si>
    <t>MIR1324</t>
  </si>
  <si>
    <t>MIR1226</t>
  </si>
  <si>
    <t>MIR711</t>
  </si>
  <si>
    <t>MIR3136</t>
  </si>
  <si>
    <t>MIR4272</t>
  </si>
  <si>
    <t>MIR4273</t>
  </si>
  <si>
    <t>MIR3938</t>
  </si>
  <si>
    <t>MIR4793</t>
  </si>
  <si>
    <t>MIR4787</t>
  </si>
  <si>
    <t>MIR4795</t>
  </si>
  <si>
    <t>MIR4443</t>
  </si>
  <si>
    <t>MIR4792</t>
  </si>
  <si>
    <t>MIR4442</t>
  </si>
  <si>
    <t>21q11.2</t>
  </si>
  <si>
    <t>chr21:1-26218513</t>
  </si>
  <si>
    <t>NCAM2</t>
  </si>
  <si>
    <t>CHODL-AS1</t>
  </si>
  <si>
    <t>LINC00308</t>
  </si>
  <si>
    <t>BAGE5</t>
  </si>
  <si>
    <t>BAGE4</t>
  </si>
  <si>
    <t>BAGE3</t>
  </si>
  <si>
    <t>ANKRD30BP2</t>
  </si>
  <si>
    <t>C21orf91-OT1</t>
  </si>
  <si>
    <t>D21S2088E</t>
  </si>
  <si>
    <t>LINC00317</t>
  </si>
  <si>
    <t>LINC00320</t>
  </si>
  <si>
    <t>LOC388813</t>
  </si>
  <si>
    <t>LINC00478</t>
  </si>
  <si>
    <t>ANKRD20A11P</t>
  </si>
  <si>
    <t>TEKT4P2</t>
  </si>
  <si>
    <t>C21orf37</t>
  </si>
  <si>
    <t>MIRLET7C</t>
  </si>
  <si>
    <t>MIR125B2</t>
  </si>
  <si>
    <t>MIR99A</t>
  </si>
  <si>
    <t>MIR3156-3</t>
  </si>
  <si>
    <t>MIR3687</t>
  </si>
  <si>
    <t>MIR3648</t>
  </si>
  <si>
    <t>Xp22.31</t>
  </si>
  <si>
    <t>chrX:8766413-9757524</t>
  </si>
  <si>
    <t>GPR143</t>
  </si>
  <si>
    <t>TBL1X</t>
  </si>
  <si>
    <t>FAM9B</t>
  </si>
  <si>
    <t>chr8:1-8256585</t>
  </si>
  <si>
    <t>ANGPT2</t>
  </si>
  <si>
    <t>DEFA1</t>
  </si>
  <si>
    <t>DEFA3</t>
  </si>
  <si>
    <t>DEFA4</t>
  </si>
  <si>
    <t>DEFA5</t>
  </si>
  <si>
    <t>DEFA6</t>
  </si>
  <si>
    <t>DEFB1</t>
  </si>
  <si>
    <t>AGPAT5</t>
  </si>
  <si>
    <t>MCPH1</t>
  </si>
  <si>
    <t>SGK223</t>
  </si>
  <si>
    <t>DEFT1P</t>
  </si>
  <si>
    <t>FLJ10661</t>
  </si>
  <si>
    <t>LOC349196</t>
  </si>
  <si>
    <t>XKR5</t>
  </si>
  <si>
    <t>FAM90A5</t>
  </si>
  <si>
    <t>DEFA10P</t>
  </si>
  <si>
    <t>DEFB109P1B</t>
  </si>
  <si>
    <t>DEFA1B</t>
  </si>
  <si>
    <t>FAM90A20</t>
  </si>
  <si>
    <t>FAM66B</t>
  </si>
  <si>
    <t>FAM66E</t>
  </si>
  <si>
    <t>LOC100132396</t>
  </si>
  <si>
    <t>DEFT1P2</t>
  </si>
  <si>
    <t>LOC100652791</t>
  </si>
  <si>
    <t>hsa-mir-548i-3</t>
  </si>
  <si>
    <t>MIR548I3</t>
  </si>
  <si>
    <t>MIR4659A</t>
  </si>
  <si>
    <t>MIR4659B</t>
  </si>
  <si>
    <t>1p36.13</t>
  </si>
  <si>
    <t>chr1:6759472-31345223</t>
  </si>
  <si>
    <t>SRSF4</t>
  </si>
  <si>
    <t>SRSF10</t>
  </si>
  <si>
    <t>KAZN</t>
  </si>
  <si>
    <t>LINC00339</t>
  </si>
  <si>
    <t>PITHD1</t>
  </si>
  <si>
    <t>CEP85</t>
  </si>
  <si>
    <t>RSG1</t>
  </si>
  <si>
    <t>FAM110D</t>
  </si>
  <si>
    <t>CROCCP2</t>
  </si>
  <si>
    <t>CROCCP3</t>
  </si>
  <si>
    <t>LRRC38</t>
  </si>
  <si>
    <t>LOC339505</t>
  </si>
  <si>
    <t>PRAMEF9</t>
  </si>
  <si>
    <t>PRAMEF21</t>
  </si>
  <si>
    <t>PRAMEF18</t>
  </si>
  <si>
    <t>MINOS1</t>
  </si>
  <si>
    <t>LOC644961</t>
  </si>
  <si>
    <t>PRAMEF19</t>
  </si>
  <si>
    <t>PRAMEF20</t>
  </si>
  <si>
    <t>PRAMEF15</t>
  </si>
  <si>
    <t>SNORA59B</t>
  </si>
  <si>
    <t>SNORA59A</t>
  </si>
  <si>
    <t>LOC729059</t>
  </si>
  <si>
    <t>PRAMEF14</t>
  </si>
  <si>
    <t>LOC100129196</t>
  </si>
  <si>
    <t>NPPA-AS1</t>
  </si>
  <si>
    <t>ENO1-AS1</t>
  </si>
  <si>
    <t>LOC100506730</t>
  </si>
  <si>
    <t>LOC100506801</t>
  </si>
  <si>
    <t>LOC100506963</t>
  </si>
  <si>
    <t>APITD1-CORT</t>
  </si>
  <si>
    <t>C1orf151-NBL1</t>
  </si>
  <si>
    <t>RCAN3AS</t>
  </si>
  <si>
    <t>MIR34A</t>
  </si>
  <si>
    <t>MIR1976</t>
  </si>
  <si>
    <t>MIR3115</t>
  </si>
  <si>
    <t>MIR4253</t>
  </si>
  <si>
    <t>MIR3917</t>
  </si>
  <si>
    <t>MIR3675</t>
  </si>
  <si>
    <t>MIR4695</t>
  </si>
  <si>
    <t>MIR4420</t>
  </si>
  <si>
    <t>MIR4684</t>
  </si>
  <si>
    <t>MIR4632</t>
  </si>
  <si>
    <t>MIR378F</t>
  </si>
  <si>
    <t>14q32.33</t>
  </si>
  <si>
    <t>chr14:60755985-107349540</t>
  </si>
  <si>
    <t>SERPINA3</t>
  </si>
  <si>
    <t>ACTN1</t>
  </si>
  <si>
    <t>ACYP1</t>
  </si>
  <si>
    <t>ARG2</t>
  </si>
  <si>
    <t>BDKRB1</t>
  </si>
  <si>
    <t>BDKRB2</t>
  </si>
  <si>
    <t>ZFP36L1</t>
  </si>
  <si>
    <t>CALM1</t>
  </si>
  <si>
    <t>SERPINA6</t>
  </si>
  <si>
    <t>FOXN3</t>
  </si>
  <si>
    <t>CHGA</t>
  </si>
  <si>
    <t>DIO2</t>
  </si>
  <si>
    <t>DLST</t>
  </si>
  <si>
    <t>EIF2S1</t>
  </si>
  <si>
    <t>ELK2AP</t>
  </si>
  <si>
    <t>ERH</t>
  </si>
  <si>
    <t>ESR2</t>
  </si>
  <si>
    <t>ESRRB</t>
  </si>
  <si>
    <t>FNTB</t>
  </si>
  <si>
    <t>FOS</t>
  </si>
  <si>
    <t>FUT8</t>
  </si>
  <si>
    <t>GALC</t>
  </si>
  <si>
    <t>GPX2</t>
  </si>
  <si>
    <t>GSTZ1</t>
  </si>
  <si>
    <t>GTF2A1</t>
  </si>
  <si>
    <t>HIF1A</t>
  </si>
  <si>
    <t>HSPA2</t>
  </si>
  <si>
    <t>IFI27</t>
  </si>
  <si>
    <t>ITPK1</t>
  </si>
  <si>
    <t>LTBP2</t>
  </si>
  <si>
    <t>MAX</t>
  </si>
  <si>
    <t>ATXN3</t>
  </si>
  <si>
    <t>MAP3K9</t>
  </si>
  <si>
    <t>MNAT1</t>
  </si>
  <si>
    <t>MTHFD1</t>
  </si>
  <si>
    <t>NDUFB1</t>
  </si>
  <si>
    <t>SIX6</t>
  </si>
  <si>
    <t>SERPINA5</t>
  </si>
  <si>
    <t>PGF</t>
  </si>
  <si>
    <t>SERPINA1</t>
  </si>
  <si>
    <t>SERPINA4</t>
  </si>
  <si>
    <t>PIGH</t>
  </si>
  <si>
    <t>PPP2R5E</t>
  </si>
  <si>
    <t>PRKCH</t>
  </si>
  <si>
    <t>LGMN</t>
  </si>
  <si>
    <t>PSMC1</t>
  </si>
  <si>
    <t>ABCD4</t>
  </si>
  <si>
    <t>RAD51B</t>
  </si>
  <si>
    <t>MOK</t>
  </si>
  <si>
    <t>SEL1L</t>
  </si>
  <si>
    <t>SRSF5</t>
  </si>
  <si>
    <t>SIX1</t>
  </si>
  <si>
    <t>SLC8A3</t>
  </si>
  <si>
    <t>SLC10A1</t>
  </si>
  <si>
    <t>SNAPC1</t>
  </si>
  <si>
    <t>SPTB</t>
  </si>
  <si>
    <t>TGFB3</t>
  </si>
  <si>
    <t>TSHR</t>
  </si>
  <si>
    <t>VRK1</t>
  </si>
  <si>
    <t>ZBTB25</t>
  </si>
  <si>
    <t>GPR68</t>
  </si>
  <si>
    <t>TCL1A</t>
  </si>
  <si>
    <t>GPR65</t>
  </si>
  <si>
    <t>ADAM21</t>
  </si>
  <si>
    <t>ADAM20</t>
  </si>
  <si>
    <t>DCAF5</t>
  </si>
  <si>
    <t>ALKBH1</t>
  </si>
  <si>
    <t>EIF2B2</t>
  </si>
  <si>
    <t>RPS6KA5</t>
  </si>
  <si>
    <t>TRIP11</t>
  </si>
  <si>
    <t>NRXN3</t>
  </si>
  <si>
    <t>AKAP5</t>
  </si>
  <si>
    <t>SPTLC2</t>
  </si>
  <si>
    <t>TCL1B</t>
  </si>
  <si>
    <t>RGS6</t>
  </si>
  <si>
    <t>KIAA0247</t>
  </si>
  <si>
    <t>KIAA0317</t>
  </si>
  <si>
    <t>GOLGA5</t>
  </si>
  <si>
    <t>MED6</t>
  </si>
  <si>
    <t>GPHN</t>
  </si>
  <si>
    <t>VTI1B</t>
  </si>
  <si>
    <t>FBLN5</t>
  </si>
  <si>
    <t>BATF</t>
  </si>
  <si>
    <t>NPC2</t>
  </si>
  <si>
    <t>AHSA1</t>
  </si>
  <si>
    <t>PAPOLA</t>
  </si>
  <si>
    <t>TMED10</t>
  </si>
  <si>
    <t>PTPN21</t>
  </si>
  <si>
    <t>C14orf1</t>
  </si>
  <si>
    <t>VASH1</t>
  </si>
  <si>
    <t>ZBTB1</t>
  </si>
  <si>
    <t>SNW1</t>
  </si>
  <si>
    <t>PCNX</t>
  </si>
  <si>
    <t>TTLL5</t>
  </si>
  <si>
    <t>SYNE2</t>
  </si>
  <si>
    <t>ANGEL1</t>
  </si>
  <si>
    <t>DICER1</t>
  </si>
  <si>
    <t>ZFYVE26</t>
  </si>
  <si>
    <t>TTC9</t>
  </si>
  <si>
    <t>FLRT2</t>
  </si>
  <si>
    <t>PLEKHG3</t>
  </si>
  <si>
    <t>SIPA1L1</t>
  </si>
  <si>
    <t>C14orf109</t>
  </si>
  <si>
    <t>PLEK2</t>
  </si>
  <si>
    <t>TCL6</t>
  </si>
  <si>
    <t>MLH3</t>
  </si>
  <si>
    <t>KCNH5</t>
  </si>
  <si>
    <t>PRO1768</t>
  </si>
  <si>
    <t>POMT2</t>
  </si>
  <si>
    <t>FCF1</t>
  </si>
  <si>
    <t>RDH11</t>
  </si>
  <si>
    <t>SERPINA10</t>
  </si>
  <si>
    <t>GLRX5</t>
  </si>
  <si>
    <t>COX16</t>
  </si>
  <si>
    <t>ATP6V1D</t>
  </si>
  <si>
    <t>C14orf129</t>
  </si>
  <si>
    <t>ASB2</t>
  </si>
  <si>
    <t>SIX4</t>
  </si>
  <si>
    <t>CPSF2</t>
  </si>
  <si>
    <t>KCNK10</t>
  </si>
  <si>
    <t>C14orf102</t>
  </si>
  <si>
    <t>ATG2B</t>
  </si>
  <si>
    <t>UBR7</t>
  </si>
  <si>
    <t>EXD2</t>
  </si>
  <si>
    <t>VRTN</t>
  </si>
  <si>
    <t>SYNJ2BP</t>
  </si>
  <si>
    <t>SLC39A9</t>
  </si>
  <si>
    <t>FLVCR2</t>
  </si>
  <si>
    <t>C14orf118</t>
  </si>
  <si>
    <t>SMEK1</t>
  </si>
  <si>
    <t>BTBD7</t>
  </si>
  <si>
    <t>TDP1</t>
  </si>
  <si>
    <t>SPATA7</t>
  </si>
  <si>
    <t>YLPM1</t>
  </si>
  <si>
    <t>KCNK13</t>
  </si>
  <si>
    <t>C14orf162</t>
  </si>
  <si>
    <t>C14orf132</t>
  </si>
  <si>
    <t>DDX24</t>
  </si>
  <si>
    <t>ADCK1</t>
  </si>
  <si>
    <t>TMEM63C</t>
  </si>
  <si>
    <t>RHOJ</t>
  </si>
  <si>
    <t>GALNTL1</t>
  </si>
  <si>
    <t>PLEKHH1</t>
  </si>
  <si>
    <t>TRMT5</t>
  </si>
  <si>
    <t>UNC79</t>
  </si>
  <si>
    <t>PPP4R4</t>
  </si>
  <si>
    <t>NGB</t>
  </si>
  <si>
    <t>C14orf133</t>
  </si>
  <si>
    <t>SMOC1</t>
  </si>
  <si>
    <t>MOAP1</t>
  </si>
  <si>
    <t>IRF2BPL</t>
  </si>
  <si>
    <t>MPP5</t>
  </si>
  <si>
    <t>OTUB2</t>
  </si>
  <si>
    <t>LINC00341</t>
  </si>
  <si>
    <t>ZC2HC1C</t>
  </si>
  <si>
    <t>CLMN</t>
  </si>
  <si>
    <t>CATSPERB</t>
  </si>
  <si>
    <t>ZC3H14</t>
  </si>
  <si>
    <t>RIN3</t>
  </si>
  <si>
    <t>C14orf159</t>
  </si>
  <si>
    <t>SGPP1</t>
  </si>
  <si>
    <t>SLIRP</t>
  </si>
  <si>
    <t>RPS6KL1</t>
  </si>
  <si>
    <t>SYT16</t>
  </si>
  <si>
    <t>IFI27L2</t>
  </si>
  <si>
    <t>APOPT1</t>
  </si>
  <si>
    <t>C14orf142</t>
  </si>
  <si>
    <t>STON2</t>
  </si>
  <si>
    <t>KIAA1737</t>
  </si>
  <si>
    <t>FAM181A</t>
  </si>
  <si>
    <t>EFCAB11</t>
  </si>
  <si>
    <t>CHURC1</t>
  </si>
  <si>
    <t>NEK9</t>
  </si>
  <si>
    <t>EXOC3L4</t>
  </si>
  <si>
    <t>IFT43</t>
  </si>
  <si>
    <t>WDR89</t>
  </si>
  <si>
    <t>AK7</t>
  </si>
  <si>
    <t>IFI27L1</t>
  </si>
  <si>
    <t>GPHB5</t>
  </si>
  <si>
    <t>NOXRED1</t>
  </si>
  <si>
    <t>JDP2</t>
  </si>
  <si>
    <t>ISCA2</t>
  </si>
  <si>
    <t>TTC8</t>
  </si>
  <si>
    <t>TC2N</t>
  </si>
  <si>
    <t>SLC24A4</t>
  </si>
  <si>
    <t>LINC00239</t>
  </si>
  <si>
    <t>LOC145216</t>
  </si>
  <si>
    <t>RDH12</t>
  </si>
  <si>
    <t>ADAM21P1</t>
  </si>
  <si>
    <t>GSC</t>
  </si>
  <si>
    <t>SERPINA12</t>
  </si>
  <si>
    <t>PRIMA1</t>
  </si>
  <si>
    <t>PPP1R36</t>
  </si>
  <si>
    <t>SLC38A6</t>
  </si>
  <si>
    <t>LOC145474</t>
  </si>
  <si>
    <t>C14orf166B</t>
  </si>
  <si>
    <t>ISM2</t>
  </si>
  <si>
    <t>CEP128</t>
  </si>
  <si>
    <t>TTC7B</t>
  </si>
  <si>
    <t>FAM71D</t>
  </si>
  <si>
    <t>TMEM229B</t>
  </si>
  <si>
    <t>C14orf49</t>
  </si>
  <si>
    <t>TMEM30B</t>
  </si>
  <si>
    <t>SAMD15</t>
  </si>
  <si>
    <t>EML5</t>
  </si>
  <si>
    <t>LINC00521</t>
  </si>
  <si>
    <t>SERPINA11</t>
  </si>
  <si>
    <t>PROX2</t>
  </si>
  <si>
    <t>ZDHHC22</t>
  </si>
  <si>
    <t>TMED8</t>
  </si>
  <si>
    <t>C14orf178</t>
  </si>
  <si>
    <t>LOC283585</t>
  </si>
  <si>
    <t>LOC283587</t>
  </si>
  <si>
    <t>FAM181A-AS1</t>
  </si>
  <si>
    <t>SNHG10</t>
  </si>
  <si>
    <t>C14orf177</t>
  </si>
  <si>
    <t>SLC25A47</t>
  </si>
  <si>
    <t>LINC00523</t>
  </si>
  <si>
    <t>C14orf55</t>
  </si>
  <si>
    <t>C14orf39</t>
  </si>
  <si>
    <t>ITPK1-AS1</t>
  </si>
  <si>
    <t>SNORD56B</t>
  </si>
  <si>
    <t>SERPINA9</t>
  </si>
  <si>
    <t>LINC00226</t>
  </si>
  <si>
    <t>LINC00221</t>
  </si>
  <si>
    <t>VSX2</t>
  </si>
  <si>
    <t>COX8C</t>
  </si>
  <si>
    <t>RAB15</t>
  </si>
  <si>
    <t>SERPINA13</t>
  </si>
  <si>
    <t>C14orf64</t>
  </si>
  <si>
    <t>FLJ22447</t>
  </si>
  <si>
    <t>PLEKHD1</t>
  </si>
  <si>
    <t>LOC400236</t>
  </si>
  <si>
    <t>LOC400238</t>
  </si>
  <si>
    <t>DICER1-AS1</t>
  </si>
  <si>
    <t>LINC00238</t>
  </si>
  <si>
    <t>CCDC88C</t>
  </si>
  <si>
    <t>TEX21P</t>
  </si>
  <si>
    <t>LOC645431</t>
  </si>
  <si>
    <t>FLJ43390</t>
  </si>
  <si>
    <t>SYNDIG1L</t>
  </si>
  <si>
    <t>TEX22</t>
  </si>
  <si>
    <t>SCARNA13</t>
  </si>
  <si>
    <t>SNORA79</t>
  </si>
  <si>
    <t>LOC731223</t>
  </si>
  <si>
    <t>SNORA11B</t>
  </si>
  <si>
    <t>LOC100129345</t>
  </si>
  <si>
    <t>LOC100131366</t>
  </si>
  <si>
    <t>LOC100289511</t>
  </si>
  <si>
    <t>LOC100506321</t>
  </si>
  <si>
    <t>LOC100507043</t>
  </si>
  <si>
    <t>SYNJ2BP-COX16</t>
  </si>
  <si>
    <t>CHURC1-FNTB</t>
  </si>
  <si>
    <t>LOC100628307</t>
  </si>
  <si>
    <t>HIF1A-AS2</t>
  </si>
  <si>
    <t>hsa-mir-3173</t>
  </si>
  <si>
    <t>hsa-mir-1260</t>
  </si>
  <si>
    <t>hsa-mir-625</t>
  </si>
  <si>
    <t>hsa-mir-548h-1</t>
  </si>
  <si>
    <t>MIR127</t>
  </si>
  <si>
    <t>MIR134</t>
  </si>
  <si>
    <t>MIR136</t>
  </si>
  <si>
    <t>MIR154</t>
  </si>
  <si>
    <t>MIR203</t>
  </si>
  <si>
    <t>MIR299</t>
  </si>
  <si>
    <t>MIR323A</t>
  </si>
  <si>
    <t>MIR337</t>
  </si>
  <si>
    <t>MIR345</t>
  </si>
  <si>
    <t>MIR376C</t>
  </si>
  <si>
    <t>MIR369</t>
  </si>
  <si>
    <t>MIR376A1</t>
  </si>
  <si>
    <t>MIR377</t>
  </si>
  <si>
    <t>MIR379</t>
  </si>
  <si>
    <t>MIR380</t>
  </si>
  <si>
    <t>MIR381</t>
  </si>
  <si>
    <t>MIR382</t>
  </si>
  <si>
    <t>MIR433</t>
  </si>
  <si>
    <t>MIR431</t>
  </si>
  <si>
    <t>MIR329-1</t>
  </si>
  <si>
    <t>MIR329-2</t>
  </si>
  <si>
    <t>MIR323B</t>
  </si>
  <si>
    <t>MIR409</t>
  </si>
  <si>
    <t>MIR412</t>
  </si>
  <si>
    <t>MIR410</t>
  </si>
  <si>
    <t>MIR376B</t>
  </si>
  <si>
    <t>MIR485</t>
  </si>
  <si>
    <t>MIR493</t>
  </si>
  <si>
    <t>MIR432</t>
  </si>
  <si>
    <t>MIR494</t>
  </si>
  <si>
    <t>MIR495</t>
  </si>
  <si>
    <t>MIR496</t>
  </si>
  <si>
    <t>MIR487A</t>
  </si>
  <si>
    <t>MIR539</t>
  </si>
  <si>
    <t>MIR376A2</t>
  </si>
  <si>
    <t>MIR487B</t>
  </si>
  <si>
    <t>MIR411</t>
  </si>
  <si>
    <t>MIR654</t>
  </si>
  <si>
    <t>MIR655</t>
  </si>
  <si>
    <t>MIR656</t>
  </si>
  <si>
    <t>MIR758</t>
  </si>
  <si>
    <t>MIR668</t>
  </si>
  <si>
    <t>MIR770</t>
  </si>
  <si>
    <t>MIR300</t>
  </si>
  <si>
    <t>MIR541</t>
  </si>
  <si>
    <t>MIR665</t>
  </si>
  <si>
    <t>MIR543</t>
  </si>
  <si>
    <t>MIR889</t>
  </si>
  <si>
    <t>MIR1247</t>
  </si>
  <si>
    <t>MIR1185-1</t>
  </si>
  <si>
    <t>MIR1185-2</t>
  </si>
  <si>
    <t>MIR1260A</t>
  </si>
  <si>
    <t>MIR1197</t>
  </si>
  <si>
    <t>MIR1193</t>
  </si>
  <si>
    <t>MIR4309</t>
  </si>
  <si>
    <t>MIR3173</t>
  </si>
  <si>
    <t>MIR3545</t>
  </si>
  <si>
    <t>MIR4708</t>
  </si>
  <si>
    <t>MIR4709</t>
  </si>
  <si>
    <t>MIR4710</t>
  </si>
  <si>
    <t>MIR4706</t>
  </si>
  <si>
    <t>MIR2392</t>
  </si>
  <si>
    <t>chr5:44813655-134185314</t>
  </si>
  <si>
    <t>DIMT1</t>
  </si>
  <si>
    <t>LOC257396</t>
  </si>
  <si>
    <t>C5orf64</t>
  </si>
  <si>
    <t>SREK1IP1</t>
  </si>
  <si>
    <t>IDAS</t>
  </si>
  <si>
    <t>LOC642366</t>
  </si>
  <si>
    <t>FAM159B</t>
  </si>
  <si>
    <t>MIR449A</t>
  </si>
  <si>
    <t>MIR449B</t>
  </si>
  <si>
    <t>MIR581</t>
  </si>
  <si>
    <t>MIR449C</t>
  </si>
  <si>
    <t>chr16:68479657-90354753</t>
  </si>
  <si>
    <t>AARS</t>
  </si>
  <si>
    <t>AP1G1</t>
  </si>
  <si>
    <t>AFG3L1P</t>
  </si>
  <si>
    <t>APRT</t>
  </si>
  <si>
    <t>ZFHX3</t>
  </si>
  <si>
    <t>C16orf3</t>
  </si>
  <si>
    <t>CA5A</t>
  </si>
  <si>
    <t>CALB2</t>
  </si>
  <si>
    <t>CBFA2T3</t>
  </si>
  <si>
    <t>CDH1</t>
  </si>
  <si>
    <t>CDH3</t>
  </si>
  <si>
    <t>CDH13</t>
  </si>
  <si>
    <t>CDH15</t>
  </si>
  <si>
    <t>COX4I1</t>
  </si>
  <si>
    <t>CTRB1</t>
  </si>
  <si>
    <t>CYBA</t>
  </si>
  <si>
    <t>DHODH</t>
  </si>
  <si>
    <t>DPEP1</t>
  </si>
  <si>
    <t>FANCA</t>
  </si>
  <si>
    <t>FOXF1</t>
  </si>
  <si>
    <t>FOXL1</t>
  </si>
  <si>
    <t>FOXC2</t>
  </si>
  <si>
    <t>GALNS</t>
  </si>
  <si>
    <t>GAS8</t>
  </si>
  <si>
    <t>GCSH</t>
  </si>
  <si>
    <t>GLG1</t>
  </si>
  <si>
    <t>HAS3</t>
  </si>
  <si>
    <t>HP</t>
  </si>
  <si>
    <t>HPR</t>
  </si>
  <si>
    <t>HSBP1</t>
  </si>
  <si>
    <t>HSD17B2</t>
  </si>
  <si>
    <t>IRF8</t>
  </si>
  <si>
    <t>KARS</t>
  </si>
  <si>
    <t>MAF</t>
  </si>
  <si>
    <t>MC1R</t>
  </si>
  <si>
    <t>CHST6</t>
  </si>
  <si>
    <t>MVD</t>
  </si>
  <si>
    <t>CHMP1A</t>
  </si>
  <si>
    <t>PLCG2</t>
  </si>
  <si>
    <t>PSMD7</t>
  </si>
  <si>
    <t>RPL13</t>
  </si>
  <si>
    <t>ST3GAL2</t>
  </si>
  <si>
    <t>SNTB2</t>
  </si>
  <si>
    <t>SPG7</t>
  </si>
  <si>
    <t>TAT</t>
  </si>
  <si>
    <t>TERF2</t>
  </si>
  <si>
    <t>ZNF19</t>
  </si>
  <si>
    <t>ZNF23</t>
  </si>
  <si>
    <t>GAN</t>
  </si>
  <si>
    <t>SLC7A5</t>
  </si>
  <si>
    <t>CDK10</t>
  </si>
  <si>
    <t>MBTPS1</t>
  </si>
  <si>
    <t>TAF1C</t>
  </si>
  <si>
    <t>USP10</t>
  </si>
  <si>
    <t>BCAR1</t>
  </si>
  <si>
    <t>C16orf7</t>
  </si>
  <si>
    <t>KIAA0513</t>
  </si>
  <si>
    <t>PIEZO1</t>
  </si>
  <si>
    <t>DHX38</t>
  </si>
  <si>
    <t>IST1</t>
  </si>
  <si>
    <t>ATP2C2</t>
  </si>
  <si>
    <t>CLEC3A</t>
  </si>
  <si>
    <t>CHST4</t>
  </si>
  <si>
    <t>MPHOSPH6</t>
  </si>
  <si>
    <t>COX4NB</t>
  </si>
  <si>
    <t>TUBB3</t>
  </si>
  <si>
    <t>CFDP1</t>
  </si>
  <si>
    <t>PRDM7</t>
  </si>
  <si>
    <t>DDX19B</t>
  </si>
  <si>
    <t>GABARAPL2</t>
  </si>
  <si>
    <t>MON1B</t>
  </si>
  <si>
    <t>TCF25</t>
  </si>
  <si>
    <t>PHLPP2</t>
  </si>
  <si>
    <t>ZCCHC14</t>
  </si>
  <si>
    <t>KIAA0182</t>
  </si>
  <si>
    <t>ATMIN</t>
  </si>
  <si>
    <t>COTL1</t>
  </si>
  <si>
    <t>MLYCD</t>
  </si>
  <si>
    <t>SF3B3</t>
  </si>
  <si>
    <t>ADAT1</t>
  </si>
  <si>
    <t>CHST5</t>
  </si>
  <si>
    <t>COG4</t>
  </si>
  <si>
    <t>CPNE7</t>
  </si>
  <si>
    <t>VPS4A</t>
  </si>
  <si>
    <t>IL17C</t>
  </si>
  <si>
    <t>ANKRD11</t>
  </si>
  <si>
    <t>OSGIN1</t>
  </si>
  <si>
    <t>NIP7</t>
  </si>
  <si>
    <t>GINS2</t>
  </si>
  <si>
    <t>TRAPPC2L</t>
  </si>
  <si>
    <t>BCMO1</t>
  </si>
  <si>
    <t>TERF2IP</t>
  </si>
  <si>
    <t>NECAB2</t>
  </si>
  <si>
    <t>KLHDC4</t>
  </si>
  <si>
    <t>HYDIN</t>
  </si>
  <si>
    <t>DEF8</t>
  </si>
  <si>
    <t>CHTF8</t>
  </si>
  <si>
    <t>TXNL4B</t>
  </si>
  <si>
    <t>BANP</t>
  </si>
  <si>
    <t>PDPR</t>
  </si>
  <si>
    <t>RFWD3</t>
  </si>
  <si>
    <t>DDX19A</t>
  </si>
  <si>
    <t>ZNF821</t>
  </si>
  <si>
    <t>ZDHHC7</t>
  </si>
  <si>
    <t>VAC14</t>
  </si>
  <si>
    <t>FTSJD1</t>
  </si>
  <si>
    <t>CENPN</t>
  </si>
  <si>
    <t>C16orf61</t>
  </si>
  <si>
    <t>JPH3</t>
  </si>
  <si>
    <t>VAT1L</t>
  </si>
  <si>
    <t>KIAA1609</t>
  </si>
  <si>
    <t>WFDC1</t>
  </si>
  <si>
    <t>PDF</t>
  </si>
  <si>
    <t>MTHFSD</t>
  </si>
  <si>
    <t>DBNDD1</t>
  </si>
  <si>
    <t>FA2H</t>
  </si>
  <si>
    <t>TMEM231</t>
  </si>
  <si>
    <t>TMCO7</t>
  </si>
  <si>
    <t>WDR59</t>
  </si>
  <si>
    <t>KLHL36</t>
  </si>
  <si>
    <t>FBXO31</t>
  </si>
  <si>
    <t>CMIP</t>
  </si>
  <si>
    <t>CDT1</t>
  </si>
  <si>
    <t>MAP1LC3B</t>
  </si>
  <si>
    <t>PMFBP1</t>
  </si>
  <si>
    <t>DYNLRB2</t>
  </si>
  <si>
    <t>HSDL1</t>
  </si>
  <si>
    <t>CRISPLD2</t>
  </si>
  <si>
    <t>COG8</t>
  </si>
  <si>
    <t>SPIRE2</t>
  </si>
  <si>
    <t>ZNF469</t>
  </si>
  <si>
    <t>CIRH1A</t>
  </si>
  <si>
    <t>ZNRF1</t>
  </si>
  <si>
    <t>CNTNAP4</t>
  </si>
  <si>
    <t>MARVELD3</t>
  </si>
  <si>
    <t>MTSS1L</t>
  </si>
  <si>
    <t>CENPBD1</t>
  </si>
  <si>
    <t>ZNF276</t>
  </si>
  <si>
    <t>KCNG4</t>
  </si>
  <si>
    <t>SDR42E1</t>
  </si>
  <si>
    <t>PKD1L2</t>
  </si>
  <si>
    <t>RNF166</t>
  </si>
  <si>
    <t>EXOSC6</t>
  </si>
  <si>
    <t>C16orf46</t>
  </si>
  <si>
    <t>DNAAF1</t>
  </si>
  <si>
    <t>SPATA2L</t>
  </si>
  <si>
    <t>C16orf55</t>
  </si>
  <si>
    <t>ZC3H18</t>
  </si>
  <si>
    <t>CDYL2</t>
  </si>
  <si>
    <t>TMEM170A</t>
  </si>
  <si>
    <t>SLC38A8</t>
  </si>
  <si>
    <t>ZFP90</t>
  </si>
  <si>
    <t>SLC22A31</t>
  </si>
  <si>
    <t>IL34</t>
  </si>
  <si>
    <t>TMED6</t>
  </si>
  <si>
    <t>FLJ30679</t>
  </si>
  <si>
    <t>LOC146513</t>
  </si>
  <si>
    <t>ZFPM1</t>
  </si>
  <si>
    <t>ADAD2</t>
  </si>
  <si>
    <t>ZFP1</t>
  </si>
  <si>
    <t>ADAMTS18</t>
  </si>
  <si>
    <t>MGC23284</t>
  </si>
  <si>
    <t>LINC00311</t>
  </si>
  <si>
    <t>LDHD</t>
  </si>
  <si>
    <t>FUK</t>
  </si>
  <si>
    <t>MLKL</t>
  </si>
  <si>
    <t>ZNF778</t>
  </si>
  <si>
    <t>ACSF3</t>
  </si>
  <si>
    <t>LINC00304</t>
  </si>
  <si>
    <t>HTA</t>
  </si>
  <si>
    <t>LOC283922</t>
  </si>
  <si>
    <t>NUDT7</t>
  </si>
  <si>
    <t>PDXDC2P</t>
  </si>
  <si>
    <t>CLEC18C</t>
  </si>
  <si>
    <t>SNAI3</t>
  </si>
  <si>
    <t>FAM92B</t>
  </si>
  <si>
    <t>ATXN1L</t>
  </si>
  <si>
    <t>PKD1L3</t>
  </si>
  <si>
    <t>CLEC18A</t>
  </si>
  <si>
    <t>CTU2</t>
  </si>
  <si>
    <t>PABPN1L</t>
  </si>
  <si>
    <t>LOC400548</t>
  </si>
  <si>
    <t>LOC400550</t>
  </si>
  <si>
    <t>LOC400558</t>
  </si>
  <si>
    <t>C16orf74</t>
  </si>
  <si>
    <t>CTRB2</t>
  </si>
  <si>
    <t>CLEC18B</t>
  </si>
  <si>
    <t>SNORD68</t>
  </si>
  <si>
    <t>SNORD71</t>
  </si>
  <si>
    <t>SNORD111</t>
  </si>
  <si>
    <t>LOC727710</t>
  </si>
  <si>
    <t>LOC729513</t>
  </si>
  <si>
    <t>LOC732275</t>
  </si>
  <si>
    <t>SNORD111B</t>
  </si>
  <si>
    <t>LOC100128881</t>
  </si>
  <si>
    <t>LOC100129617</t>
  </si>
  <si>
    <t>LOC100130015</t>
  </si>
  <si>
    <t>LOC100130894</t>
  </si>
  <si>
    <t>SYCE1L</t>
  </si>
  <si>
    <t>LOC100287036</t>
  </si>
  <si>
    <t>SNORA70D</t>
  </si>
  <si>
    <t>LOC100506083</t>
  </si>
  <si>
    <t>LOC100506172</t>
  </si>
  <si>
    <t>C16orf95</t>
  </si>
  <si>
    <t>hsa-mir-1910</t>
  </si>
  <si>
    <t>hsa-mir-3182</t>
  </si>
  <si>
    <t>hsa-mir-1972-2</t>
  </si>
  <si>
    <t>MIR1972-1</t>
  </si>
  <si>
    <t>MIR1910</t>
  </si>
  <si>
    <t>MIR3182</t>
  </si>
  <si>
    <t>MIR1972-2</t>
  </si>
  <si>
    <t>MIR4720</t>
  </si>
  <si>
    <t>MIR4722</t>
  </si>
  <si>
    <t>MIR4719</t>
  </si>
  <si>
    <t>chr8:42883855-47753079</t>
  </si>
  <si>
    <t>4p15.31</t>
  </si>
  <si>
    <t>chr4:1-52714468</t>
  </si>
  <si>
    <t>AFAP1-AS1</t>
  </si>
  <si>
    <t>LOC152742</t>
  </si>
  <si>
    <t>METTL19</t>
  </si>
  <si>
    <t>LOC285484</t>
  </si>
  <si>
    <t>FLJ35424</t>
  </si>
  <si>
    <t>LOC285540</t>
  </si>
  <si>
    <t>LOC285547</t>
  </si>
  <si>
    <t>FAM86EP</t>
  </si>
  <si>
    <t>KCNIP4-IT1</t>
  </si>
  <si>
    <t>LOC402160</t>
  </si>
  <si>
    <t>LOC441009</t>
  </si>
  <si>
    <t>LOC728369</t>
  </si>
  <si>
    <t>LOC728373</t>
  </si>
  <si>
    <t>LOC728379</t>
  </si>
  <si>
    <t>USP17L5</t>
  </si>
  <si>
    <t>LOC728393</t>
  </si>
  <si>
    <t>LOC728400</t>
  </si>
  <si>
    <t>LOC728405</t>
  </si>
  <si>
    <t>LOC100129917</t>
  </si>
  <si>
    <t>LOC100129931</t>
  </si>
  <si>
    <t>LOC100133461</t>
  </si>
  <si>
    <t>TMED11P</t>
  </si>
  <si>
    <t>SLIT2-IT1</t>
  </si>
  <si>
    <t>LOC100505912</t>
  </si>
  <si>
    <t>LOC100507266</t>
  </si>
  <si>
    <t>HTT-AS1</t>
  </si>
  <si>
    <t>MIR218-1</t>
  </si>
  <si>
    <t>MIR572</t>
  </si>
  <si>
    <t>MIR573</t>
  </si>
  <si>
    <t>MIR574</t>
  </si>
  <si>
    <t>MIR943</t>
  </si>
  <si>
    <t>MIR548I2</t>
  </si>
  <si>
    <t>MIR4274</t>
  </si>
  <si>
    <t>MIR4275</t>
  </si>
  <si>
    <t>MIR3138</t>
  </si>
  <si>
    <t>MIR378D1</t>
  </si>
  <si>
    <t>MIR548AJ2</t>
  </si>
  <si>
    <t>MIR4802</t>
  </si>
  <si>
    <t>MIR4800</t>
  </si>
  <si>
    <t>MIR4801</t>
  </si>
  <si>
    <t>MIR4798</t>
  </si>
  <si>
    <t>6q11.1</t>
  </si>
  <si>
    <t>chr6:52773709-105177050</t>
  </si>
  <si>
    <t>BAI3</t>
  </si>
  <si>
    <t>BCKDHB</t>
  </si>
  <si>
    <t>BMP5</t>
  </si>
  <si>
    <t>DST</t>
  </si>
  <si>
    <t>CCNC</t>
  </si>
  <si>
    <t>CGA</t>
  </si>
  <si>
    <t>CNR1</t>
  </si>
  <si>
    <t>COL9A1</t>
  </si>
  <si>
    <t>COL19A1</t>
  </si>
  <si>
    <t>COX7A2</t>
  </si>
  <si>
    <t>EPHA7</t>
  </si>
  <si>
    <t>GABRR1</t>
  </si>
  <si>
    <t>GABRR2</t>
  </si>
  <si>
    <t>GRIK2</t>
  </si>
  <si>
    <t>HTR1B</t>
  </si>
  <si>
    <t>HTR1E</t>
  </si>
  <si>
    <t>IMPG1</t>
  </si>
  <si>
    <t>ME1</t>
  </si>
  <si>
    <t>MYO6</t>
  </si>
  <si>
    <t>NT5E</t>
  </si>
  <si>
    <t>PGM3</t>
  </si>
  <si>
    <t>POU3F2</t>
  </si>
  <si>
    <t>PRIM2</t>
  </si>
  <si>
    <t>RNY4</t>
  </si>
  <si>
    <t>SIM1</t>
  </si>
  <si>
    <t>ELOVL4</t>
  </si>
  <si>
    <t>MAP3K7</t>
  </si>
  <si>
    <t>TPBG</t>
  </si>
  <si>
    <t>TTK</t>
  </si>
  <si>
    <t>PTP4A1</t>
  </si>
  <si>
    <t>RNGTT</t>
  </si>
  <si>
    <t>TBX18</t>
  </si>
  <si>
    <t>HMGN3</t>
  </si>
  <si>
    <t>FHL5</t>
  </si>
  <si>
    <t>BAG2</t>
  </si>
  <si>
    <t>SNAP91</t>
  </si>
  <si>
    <t>CASP8AP2</t>
  </si>
  <si>
    <t>SYNCRIP</t>
  </si>
  <si>
    <t>SLC35A1</t>
  </si>
  <si>
    <t>FUT9</t>
  </si>
  <si>
    <t>PNRC1</t>
  </si>
  <si>
    <t>ASCC3</t>
  </si>
  <si>
    <t>KIAA1009</t>
  </si>
  <si>
    <t>ANKRD6</t>
  </si>
  <si>
    <t>RIMS1</t>
  </si>
  <si>
    <t>DOPEY1</t>
  </si>
  <si>
    <t>ZNF292</t>
  </si>
  <si>
    <t>MDN1</t>
  </si>
  <si>
    <t>UFL1</t>
  </si>
  <si>
    <t>PHF3</t>
  </si>
  <si>
    <t>ORC3</t>
  </si>
  <si>
    <t>PNISR</t>
  </si>
  <si>
    <t>IBTK</t>
  </si>
  <si>
    <t>ZNF451</t>
  </si>
  <si>
    <t>SENP6</t>
  </si>
  <si>
    <t>FBXL4</t>
  </si>
  <si>
    <t>SNORD50A</t>
  </si>
  <si>
    <t>FILIP1</t>
  </si>
  <si>
    <t>NDUFAF4</t>
  </si>
  <si>
    <t>CYB5R4</t>
  </si>
  <si>
    <t>UBE2J1</t>
  </si>
  <si>
    <t>LGSN</t>
  </si>
  <si>
    <t>RAB23</t>
  </si>
  <si>
    <t>COQ3</t>
  </si>
  <si>
    <t>PHIP</t>
  </si>
  <si>
    <t>AKIRIN2</t>
  </si>
  <si>
    <t>AKIRIN2-AS1</t>
  </si>
  <si>
    <t>FAM46A</t>
  </si>
  <si>
    <t>TMEM30A</t>
  </si>
  <si>
    <t>LMBRD1</t>
  </si>
  <si>
    <t>KCNQ5</t>
  </si>
  <si>
    <t>RARS2</t>
  </si>
  <si>
    <t>C6orf162</t>
  </si>
  <si>
    <t>LYRM2</t>
  </si>
  <si>
    <t>SNX14</t>
  </si>
  <si>
    <t>FAM135A</t>
  </si>
  <si>
    <t>KIAA1586</t>
  </si>
  <si>
    <t>RRAGD</t>
  </si>
  <si>
    <t>PRDM13</t>
  </si>
  <si>
    <t>BACH2</t>
  </si>
  <si>
    <t>SMAP1</t>
  </si>
  <si>
    <t>C6orf164</t>
  </si>
  <si>
    <t>OGFRL1</t>
  </si>
  <si>
    <t>MANEA</t>
  </si>
  <si>
    <t>LINC00472</t>
  </si>
  <si>
    <t>GPR63</t>
  </si>
  <si>
    <t>COL21A1</t>
  </si>
  <si>
    <t>SPACA1</t>
  </si>
  <si>
    <t>SH3BGRL2</t>
  </si>
  <si>
    <t>MCHR2</t>
  </si>
  <si>
    <t>FAXC</t>
  </si>
  <si>
    <t>GJA10</t>
  </si>
  <si>
    <t>USP45</t>
  </si>
  <si>
    <t>C6orf7</t>
  </si>
  <si>
    <t>UBE2CBP</t>
  </si>
  <si>
    <t>MRAP2</t>
  </si>
  <si>
    <t>RWDD2A</t>
  </si>
  <si>
    <t>KLHL32</t>
  </si>
  <si>
    <t>RIPPLY2</t>
  </si>
  <si>
    <t>IRAK1BP1</t>
  </si>
  <si>
    <t>B3GAT2</t>
  </si>
  <si>
    <t>C6orf57</t>
  </si>
  <si>
    <t>PM20D2</t>
  </si>
  <si>
    <t>SRSF12</t>
  </si>
  <si>
    <t>C6orf165</t>
  </si>
  <si>
    <t>PRSS35</t>
  </si>
  <si>
    <t>LCA5</t>
  </si>
  <si>
    <t>KHDRBS2</t>
  </si>
  <si>
    <t>C6orf163</t>
  </si>
  <si>
    <t>BEND6</t>
  </si>
  <si>
    <t>MMS22L</t>
  </si>
  <si>
    <t>GUSBP4</t>
  </si>
  <si>
    <t>GJB7</t>
  </si>
  <si>
    <t>SNHG5</t>
  </si>
  <si>
    <t>MCART3P</t>
  </si>
  <si>
    <t>TSG1</t>
  </si>
  <si>
    <t>SNORD50B</t>
  </si>
  <si>
    <t>LOC728012</t>
  </si>
  <si>
    <t>LOC100130890</t>
  </si>
  <si>
    <t>LOC100288198</t>
  </si>
  <si>
    <t>LOC100506804</t>
  </si>
  <si>
    <t>hsa-mir-2113</t>
  </si>
  <si>
    <t>hsa-mir-4282</t>
  </si>
  <si>
    <t>hsa-mir-30a</t>
  </si>
  <si>
    <t>hsa-mir-30c-2</t>
  </si>
  <si>
    <t>hsa-mir-548u</t>
  </si>
  <si>
    <t>MIR30A</t>
  </si>
  <si>
    <t>MIR30C2</t>
  </si>
  <si>
    <t>MIR2113</t>
  </si>
  <si>
    <t>MIR4282</t>
  </si>
  <si>
    <t>MIR4464</t>
  </si>
  <si>
    <t>MIR4643</t>
  </si>
  <si>
    <t>3q28</t>
  </si>
  <si>
    <t>chr3:173999806-198022430</t>
  </si>
  <si>
    <t>ACTL6A</t>
  </si>
  <si>
    <t>AHSG</t>
  </si>
  <si>
    <t>APOD</t>
  </si>
  <si>
    <t>BCL6</t>
  </si>
  <si>
    <t>BDH1</t>
  </si>
  <si>
    <t>CLCN2</t>
  </si>
  <si>
    <t>CPN2</t>
  </si>
  <si>
    <t>CRYGS</t>
  </si>
  <si>
    <t>DGKG</t>
  </si>
  <si>
    <t>DLG1</t>
  </si>
  <si>
    <t>EHHADH</t>
  </si>
  <si>
    <t>EIF4A2</t>
  </si>
  <si>
    <t>EIF4G1</t>
  </si>
  <si>
    <t>EPHB3</t>
  </si>
  <si>
    <t>ETV5</t>
  </si>
  <si>
    <t>FGF12</t>
  </si>
  <si>
    <t>GP5</t>
  </si>
  <si>
    <t>HRG</t>
  </si>
  <si>
    <t>HES1</t>
  </si>
  <si>
    <t>IL1RAP</t>
  </si>
  <si>
    <t>KNG1</t>
  </si>
  <si>
    <t>LPP</t>
  </si>
  <si>
    <t>MFI2</t>
  </si>
  <si>
    <t>MUC4</t>
  </si>
  <si>
    <t>NDUFB5</t>
  </si>
  <si>
    <t>OPA1</t>
  </si>
  <si>
    <t>PIK3CA</t>
  </si>
  <si>
    <t>POLR2H</t>
  </si>
  <si>
    <t>PPP1R2</t>
  </si>
  <si>
    <t>MASP1</t>
  </si>
  <si>
    <t>PSMD2</t>
  </si>
  <si>
    <t>RFC4</t>
  </si>
  <si>
    <t>SNORA63</t>
  </si>
  <si>
    <t>RPL35A</t>
  </si>
  <si>
    <t>TRA2B</t>
  </si>
  <si>
    <t>ST6GAL1</t>
  </si>
  <si>
    <t>SST</t>
  </si>
  <si>
    <t>THPO</t>
  </si>
  <si>
    <t>TP63</t>
  </si>
  <si>
    <t>CHRD</t>
  </si>
  <si>
    <t>CLDN1</t>
  </si>
  <si>
    <t>MAP3K13</t>
  </si>
  <si>
    <t>ADIPOQ</t>
  </si>
  <si>
    <t>KIAA0226</t>
  </si>
  <si>
    <t>ECE2</t>
  </si>
  <si>
    <t>TNK2</t>
  </si>
  <si>
    <t>ALG3</t>
  </si>
  <si>
    <t>KCNMB2</t>
  </si>
  <si>
    <t>IGF2BP2</t>
  </si>
  <si>
    <t>CLDN16</t>
  </si>
  <si>
    <t>VPS8</t>
  </si>
  <si>
    <t>ACAP2</t>
  </si>
  <si>
    <t>FETUB</t>
  </si>
  <si>
    <t>KCNMB3</t>
  </si>
  <si>
    <t>ZNF639</t>
  </si>
  <si>
    <t>DNAJB11</t>
  </si>
  <si>
    <t>TBCCD1</t>
  </si>
  <si>
    <t>LEPREL1</t>
  </si>
  <si>
    <t>ABCF3</t>
  </si>
  <si>
    <t>LSG1</t>
  </si>
  <si>
    <t>MFN1</t>
  </si>
  <si>
    <t>HRASLS</t>
  </si>
  <si>
    <t>MRPL47</t>
  </si>
  <si>
    <t>SENP2</t>
  </si>
  <si>
    <t>GNB4</t>
  </si>
  <si>
    <t>RTP4</t>
  </si>
  <si>
    <t>MAGEF1</t>
  </si>
  <si>
    <t>ZMAT3</t>
  </si>
  <si>
    <t>ATP13A3</t>
  </si>
  <si>
    <t>TBL1XR1</t>
  </si>
  <si>
    <t>PIGZ</t>
  </si>
  <si>
    <t>IQCG</t>
  </si>
  <si>
    <t>ATP13A4</t>
  </si>
  <si>
    <t>FYTTD1</t>
  </si>
  <si>
    <t>MGC2889</t>
  </si>
  <si>
    <t>LRCH3</t>
  </si>
  <si>
    <t>LMLN</t>
  </si>
  <si>
    <t>VWA5B2</t>
  </si>
  <si>
    <t>TMEM41A</t>
  </si>
  <si>
    <t>TMEM44</t>
  </si>
  <si>
    <t>CAMK2N2</t>
  </si>
  <si>
    <t>RPL39L</t>
  </si>
  <si>
    <t>FAM131A</t>
  </si>
  <si>
    <t>LRRC15</t>
  </si>
  <si>
    <t>FAM43A</t>
  </si>
  <si>
    <t>TMEM207</t>
  </si>
  <si>
    <t>RTP1</t>
  </si>
  <si>
    <t>MB21D2</t>
  </si>
  <si>
    <t>XXYLT1</t>
  </si>
  <si>
    <t>CCDC50</t>
  </si>
  <si>
    <t>PYDC2</t>
  </si>
  <si>
    <t>LIPH</t>
  </si>
  <si>
    <t>MUC20</t>
  </si>
  <si>
    <t>LOC220729</t>
  </si>
  <si>
    <t>LOC253573</t>
  </si>
  <si>
    <t>NAALADL2</t>
  </si>
  <si>
    <t>UTS2D</t>
  </si>
  <si>
    <t>C3orf70</t>
  </si>
  <si>
    <t>TPRG1</t>
  </si>
  <si>
    <t>LOC339926</t>
  </si>
  <si>
    <t>LPP-AS2</t>
  </si>
  <si>
    <t>LOC344887</t>
  </si>
  <si>
    <t>RTP2</t>
  </si>
  <si>
    <t>OSTN</t>
  </si>
  <si>
    <t>ATP13A5</t>
  </si>
  <si>
    <t>ANKRD18DP</t>
  </si>
  <si>
    <t>FLJ42393</t>
  </si>
  <si>
    <t>FLJ34208</t>
  </si>
  <si>
    <t>SNORD2</t>
  </si>
  <si>
    <t>SNORA4</t>
  </si>
  <si>
    <t>C3orf65</t>
  </si>
  <si>
    <t>GMNC</t>
  </si>
  <si>
    <t>LOC647323</t>
  </si>
  <si>
    <t>SNORA81</t>
  </si>
  <si>
    <t>SNORD66</t>
  </si>
  <si>
    <t>SDHAP2</t>
  </si>
  <si>
    <t>FAM157A</t>
  </si>
  <si>
    <t>LOC100128023</t>
  </si>
  <si>
    <t>LOC100131551</t>
  </si>
  <si>
    <t>LOC100131635</t>
  </si>
  <si>
    <t>SNAR-I</t>
  </si>
  <si>
    <t>MFI2-AS1</t>
  </si>
  <si>
    <t>LOC100507086</t>
  </si>
  <si>
    <t>LOC100507391</t>
  </si>
  <si>
    <t>hsa-mir-922</t>
  </si>
  <si>
    <t>hsa-mir-570</t>
  </si>
  <si>
    <t>hsa-mir-3137</t>
  </si>
  <si>
    <t>hsa-mir-944</t>
  </si>
  <si>
    <t>hsa-mir-28</t>
  </si>
  <si>
    <t>hsa-mir-1248</t>
  </si>
  <si>
    <t>hsa-mir-1224</t>
  </si>
  <si>
    <t>MIR570</t>
  </si>
  <si>
    <t>MIR922</t>
  </si>
  <si>
    <t>MIR944</t>
  </si>
  <si>
    <t>MIR1224</t>
  </si>
  <si>
    <t>MIR1248</t>
  </si>
  <si>
    <t>MIR4797</t>
  </si>
  <si>
    <t>MIR4789</t>
  </si>
  <si>
    <t>chr17:17136414-25270516</t>
  </si>
  <si>
    <t>ALDH3A1</t>
  </si>
  <si>
    <t>ALDH3A2</t>
  </si>
  <si>
    <t>DRG2</t>
  </si>
  <si>
    <t>FOXO3B</t>
  </si>
  <si>
    <t>FLII</t>
  </si>
  <si>
    <t>KCNJ12</t>
  </si>
  <si>
    <t>LLGL1</t>
  </si>
  <si>
    <t>MFAP4</t>
  </si>
  <si>
    <t>MAPK7</t>
  </si>
  <si>
    <t>MAP2K3</t>
  </si>
  <si>
    <t>PRPSAP2</t>
  </si>
  <si>
    <t>SHMT1</t>
  </si>
  <si>
    <t>SREBF1</t>
  </si>
  <si>
    <t>TOP3A</t>
  </si>
  <si>
    <t>RNF112</t>
  </si>
  <si>
    <t>COPS3</t>
  </si>
  <si>
    <t>ULK2</t>
  </si>
  <si>
    <t>PEMT</t>
  </si>
  <si>
    <t>FBXW10</t>
  </si>
  <si>
    <t>RAI1</t>
  </si>
  <si>
    <t>GRAP</t>
  </si>
  <si>
    <t>AKAP10</t>
  </si>
  <si>
    <t>EPN2</t>
  </si>
  <si>
    <t>B9D1</t>
  </si>
  <si>
    <t>FAM18B1</t>
  </si>
  <si>
    <t>MYO15A</t>
  </si>
  <si>
    <t>RASD1</t>
  </si>
  <si>
    <t>ALKBH5</t>
  </si>
  <si>
    <t>MED9</t>
  </si>
  <si>
    <t>SLC47A1</t>
  </si>
  <si>
    <t>NT5M</t>
  </si>
  <si>
    <t>C17orf39</t>
  </si>
  <si>
    <t>FAM106A</t>
  </si>
  <si>
    <t>LRRC48</t>
  </si>
  <si>
    <t>ATPAF2</t>
  </si>
  <si>
    <t>SPECC1</t>
  </si>
  <si>
    <t>SMCR7</t>
  </si>
  <si>
    <t>SLC5A10</t>
  </si>
  <si>
    <t>SMCR5</t>
  </si>
  <si>
    <t>SMCR8</t>
  </si>
  <si>
    <t>SMCR9</t>
  </si>
  <si>
    <t>TOM1L2</t>
  </si>
  <si>
    <t>SLC47A2</t>
  </si>
  <si>
    <t>TRIM16L</t>
  </si>
  <si>
    <t>USP32P2</t>
  </si>
  <si>
    <t>TBC1D28</t>
  </si>
  <si>
    <t>CDRT15L2</t>
  </si>
  <si>
    <t>CCDC144B</t>
  </si>
  <si>
    <t>FAM27L</t>
  </si>
  <si>
    <t>FLJ36000</t>
  </si>
  <si>
    <t>LOC339240</t>
  </si>
  <si>
    <t>C17orf51</t>
  </si>
  <si>
    <t>GRAPL</t>
  </si>
  <si>
    <t>FAM83G</t>
  </si>
  <si>
    <t>KRT16P3</t>
  </si>
  <si>
    <t>EVPLL</t>
  </si>
  <si>
    <t>LGALS9C</t>
  </si>
  <si>
    <t>ZNF286B</t>
  </si>
  <si>
    <t>KCNJ18</t>
  </si>
  <si>
    <t>MTRNR2L1</t>
  </si>
  <si>
    <t>hsa-mir-1180</t>
  </si>
  <si>
    <t>hsa-mir-33b</t>
  </si>
  <si>
    <t>MIR33B</t>
  </si>
  <si>
    <t>MIR1180</t>
  </si>
  <si>
    <t>chr2:139655617-143637838</t>
  </si>
  <si>
    <t>21q21.3</t>
  </si>
  <si>
    <t>chr21:1-40181765</t>
  </si>
  <si>
    <t>APP</t>
  </si>
  <si>
    <t>ATP5J</t>
  </si>
  <si>
    <t>ATP5O</t>
  </si>
  <si>
    <t>BACH1</t>
  </si>
  <si>
    <t>TMEM50B</t>
  </si>
  <si>
    <t>RUNX1</t>
  </si>
  <si>
    <t>CBR1</t>
  </si>
  <si>
    <t>CBR3</t>
  </si>
  <si>
    <t>RCAN1</t>
  </si>
  <si>
    <t>DYRK1A</t>
  </si>
  <si>
    <t>ERG</t>
  </si>
  <si>
    <t>GABPA</t>
  </si>
  <si>
    <t>GART</t>
  </si>
  <si>
    <t>GRIK1</t>
  </si>
  <si>
    <t>HLCS</t>
  </si>
  <si>
    <t>IFNAR1</t>
  </si>
  <si>
    <t>IFNAR2</t>
  </si>
  <si>
    <t>IFNGR2</t>
  </si>
  <si>
    <t>IL10RB</t>
  </si>
  <si>
    <t>KCNE1</t>
  </si>
  <si>
    <t>KCNJ6</t>
  </si>
  <si>
    <t>KCNJ15</t>
  </si>
  <si>
    <t>ITSN1</t>
  </si>
  <si>
    <t>SIM2</t>
  </si>
  <si>
    <t>SLC5A3</t>
  </si>
  <si>
    <t>SOD1</t>
  </si>
  <si>
    <t>SON</t>
  </si>
  <si>
    <t>TIAM1</t>
  </si>
  <si>
    <t>TTC3</t>
  </si>
  <si>
    <t>CHAF1B</t>
  </si>
  <si>
    <t>SYNJ1</t>
  </si>
  <si>
    <t>CLDN8</t>
  </si>
  <si>
    <t>ADAMTS1</t>
  </si>
  <si>
    <t>URB1</t>
  </si>
  <si>
    <t>CRYZL1</t>
  </si>
  <si>
    <t>DOPEY2</t>
  </si>
  <si>
    <t>KCNE2</t>
  </si>
  <si>
    <t>RWDD2B</t>
  </si>
  <si>
    <t>OLIG2</t>
  </si>
  <si>
    <t>DSCR4</t>
  </si>
  <si>
    <t>DSCR3</t>
  </si>
  <si>
    <t>USP16</t>
  </si>
  <si>
    <t>CCT8</t>
  </si>
  <si>
    <t>ADAMTS5</t>
  </si>
  <si>
    <t>MORC3</t>
  </si>
  <si>
    <t>CLDN14</t>
  </si>
  <si>
    <t>LTN1</t>
  </si>
  <si>
    <t>CLDN17</t>
  </si>
  <si>
    <t>N6AMT1</t>
  </si>
  <si>
    <t>DONSON</t>
  </si>
  <si>
    <t>HUNK</t>
  </si>
  <si>
    <t>PIGP</t>
  </si>
  <si>
    <t>DSCR6</t>
  </si>
  <si>
    <t>LINC00160</t>
  </si>
  <si>
    <t>FAM165B</t>
  </si>
  <si>
    <t>C21orf49</t>
  </si>
  <si>
    <t>MIS18A</t>
  </si>
  <si>
    <t>LINC00158</t>
  </si>
  <si>
    <t>LINC00113</t>
  </si>
  <si>
    <t>SETD4</t>
  </si>
  <si>
    <t>CLIC6</t>
  </si>
  <si>
    <t>MRPL39</t>
  </si>
  <si>
    <t>DNAJC28</t>
  </si>
  <si>
    <t>C21orf62</t>
  </si>
  <si>
    <t>MRAP</t>
  </si>
  <si>
    <t>C21orf59</t>
  </si>
  <si>
    <t>C21orf7</t>
  </si>
  <si>
    <t>SCAF4</t>
  </si>
  <si>
    <t>JAM2</t>
  </si>
  <si>
    <t>C21orf63</t>
  </si>
  <si>
    <t>MRPS6</t>
  </si>
  <si>
    <t>RUNX1-IT1</t>
  </si>
  <si>
    <t>DSCR8</t>
  </si>
  <si>
    <t>C21orf119</t>
  </si>
  <si>
    <t>GCFC1</t>
  </si>
  <si>
    <t>LINC00310</t>
  </si>
  <si>
    <t>CYYR1</t>
  </si>
  <si>
    <t>OLIG1</t>
  </si>
  <si>
    <t>LINC00161</t>
  </si>
  <si>
    <t>KRTAP13-1</t>
  </si>
  <si>
    <t>TCP10L</t>
  </si>
  <si>
    <t>LINC00189</t>
  </si>
  <si>
    <t>LINC00314</t>
  </si>
  <si>
    <t>KRTAP15-1</t>
  </si>
  <si>
    <t>DSCR9</t>
  </si>
  <si>
    <t>DSCR10</t>
  </si>
  <si>
    <t>LINC00307</t>
  </si>
  <si>
    <t>LINC00515</t>
  </si>
  <si>
    <t>KRTAP13-4</t>
  </si>
  <si>
    <t>KRTAP7-1</t>
  </si>
  <si>
    <t>KRTAP8-1</t>
  </si>
  <si>
    <t>KRTAP11-1</t>
  </si>
  <si>
    <t>KRTAP19-1</t>
  </si>
  <si>
    <t>KRTAP13-2</t>
  </si>
  <si>
    <t>KRTAP13-3</t>
  </si>
  <si>
    <t>KRTAP23-1</t>
  </si>
  <si>
    <t>KRTAP6-1</t>
  </si>
  <si>
    <t>KRTAP6-2</t>
  </si>
  <si>
    <t>KRTAP6-3</t>
  </si>
  <si>
    <t>KRTAP19-2</t>
  </si>
  <si>
    <t>KRTAP19-3</t>
  </si>
  <si>
    <t>KRTAP19-4</t>
  </si>
  <si>
    <t>KRTAP19-5</t>
  </si>
  <si>
    <t>KRTAP19-6</t>
  </si>
  <si>
    <t>KRTAP19-7</t>
  </si>
  <si>
    <t>KRTAP20-1</t>
  </si>
  <si>
    <t>KRTAP20-2</t>
  </si>
  <si>
    <t>KRTAP21-1</t>
  </si>
  <si>
    <t>KRTAP21-2</t>
  </si>
  <si>
    <t>KRTAP22-1</t>
  </si>
  <si>
    <t>KRTAP20-3</t>
  </si>
  <si>
    <t>LOC339622</t>
  </si>
  <si>
    <t>KRTAP26-1</t>
  </si>
  <si>
    <t>LINC00114</t>
  </si>
  <si>
    <t>GRIK1-AS1</t>
  </si>
  <si>
    <t>KRTAP24-1</t>
  </si>
  <si>
    <t>KRTAP27-1</t>
  </si>
  <si>
    <t>SNORA80</t>
  </si>
  <si>
    <t>KRTAP19-8</t>
  </si>
  <si>
    <t>C21orf54</t>
  </si>
  <si>
    <t>KRTAP25-1</t>
  </si>
  <si>
    <t>LOC100133286</t>
  </si>
  <si>
    <t>KRTAP20-4</t>
  </si>
  <si>
    <t>KRTAP22-2</t>
  </si>
  <si>
    <t>KRTAP21-3</t>
  </si>
  <si>
    <t>LOC100288432</t>
  </si>
  <si>
    <t>GRIK1-AS2</t>
  </si>
  <si>
    <t>GCFC1-AS1</t>
  </si>
  <si>
    <t>LOC100506334</t>
  </si>
  <si>
    <t>LOC100506385</t>
  </si>
  <si>
    <t>CBR3-AS1</t>
  </si>
  <si>
    <t>LINC00159</t>
  </si>
  <si>
    <t>hsa-mir-802</t>
  </si>
  <si>
    <t>hsa-mir-4327</t>
  </si>
  <si>
    <t>hsa-mir-155</t>
  </si>
  <si>
    <t>MIR155HG</t>
  </si>
  <si>
    <t>MIR155</t>
  </si>
  <si>
    <t>MIR802</t>
  </si>
  <si>
    <t>MIR4327</t>
  </si>
  <si>
    <t>MIR4759</t>
  </si>
  <si>
    <t>15q15.2</t>
  </si>
  <si>
    <t>chr15:1-62930242</t>
  </si>
  <si>
    <t>ADAM10</t>
  </si>
  <si>
    <t>ANXA2</t>
  </si>
  <si>
    <t>AQP9</t>
  </si>
  <si>
    <t>B2M</t>
  </si>
  <si>
    <t>BNIP2</t>
  </si>
  <si>
    <t>CKMT1B</t>
  </si>
  <si>
    <t>CYP19A1</t>
  </si>
  <si>
    <t>DUT</t>
  </si>
  <si>
    <t>EPB42</t>
  </si>
  <si>
    <t>FBN1</t>
  </si>
  <si>
    <t>FGF7</t>
  </si>
  <si>
    <t>GABPB1</t>
  </si>
  <si>
    <t>GALK2</t>
  </si>
  <si>
    <t>GATM</t>
  </si>
  <si>
    <t>PDIA3</t>
  </si>
  <si>
    <t>GTF2A2</t>
  </si>
  <si>
    <t>HDC</t>
  </si>
  <si>
    <t>ONECUT1</t>
  </si>
  <si>
    <t>LIPC</t>
  </si>
  <si>
    <t>MAP1A</t>
  </si>
  <si>
    <t>MFAP1</t>
  </si>
  <si>
    <t>MYO1E</t>
  </si>
  <si>
    <t>MYO5A</t>
  </si>
  <si>
    <t>NEDD4</t>
  </si>
  <si>
    <t>MAPK6</t>
  </si>
  <si>
    <t>RAB27A</t>
  </si>
  <si>
    <t>RORA</t>
  </si>
  <si>
    <t>SLC12A1</t>
  </si>
  <si>
    <t>SORD</t>
  </si>
  <si>
    <t>TCF12</t>
  </si>
  <si>
    <t>TP53BP1</t>
  </si>
  <si>
    <t>SLC30A4</t>
  </si>
  <si>
    <t>EIF3J</t>
  </si>
  <si>
    <t>ALDH1A2</t>
  </si>
  <si>
    <t>USP8</t>
  </si>
  <si>
    <t>CCNB2</t>
  </si>
  <si>
    <t>SLC28A2</t>
  </si>
  <si>
    <t>CCPG1</t>
  </si>
  <si>
    <t>GCNT3</t>
  </si>
  <si>
    <t>COPS2</t>
  </si>
  <si>
    <t>TGM5</t>
  </si>
  <si>
    <t>PIGB</t>
  </si>
  <si>
    <t>PPIP5K1</t>
  </si>
  <si>
    <t>SECISBP2L</t>
  </si>
  <si>
    <t>LCMT2</t>
  </si>
  <si>
    <t>BCL2L10</t>
  </si>
  <si>
    <t>SERF2</t>
  </si>
  <si>
    <t>GNB5</t>
  </si>
  <si>
    <t>ARPP19</t>
  </si>
  <si>
    <t>SLC27A2</t>
  </si>
  <si>
    <t>CEP152</t>
  </si>
  <si>
    <t>DMXL2</t>
  </si>
  <si>
    <t>AP4E1</t>
  </si>
  <si>
    <t>CCNDBP1</t>
  </si>
  <si>
    <t>EID1</t>
  </si>
  <si>
    <t>C15orf63</t>
  </si>
  <si>
    <t>PYGO1</t>
  </si>
  <si>
    <t>PLDN</t>
  </si>
  <si>
    <t>FOXB1</t>
  </si>
  <si>
    <t>TUBGCP4</t>
  </si>
  <si>
    <t>SCG3</t>
  </si>
  <si>
    <t>TMOD3</t>
  </si>
  <si>
    <t>TMOD2</t>
  </si>
  <si>
    <t>DUOX2</t>
  </si>
  <si>
    <t>MYEF2</t>
  </si>
  <si>
    <t>RSL24D1</t>
  </si>
  <si>
    <t>CTDSPL2</t>
  </si>
  <si>
    <t>DUOX1</t>
  </si>
  <si>
    <t>FAM63B</t>
  </si>
  <si>
    <t>RNF111</t>
  </si>
  <si>
    <t>ZNF280D</t>
  </si>
  <si>
    <t>TRPM7</t>
  </si>
  <si>
    <t>VPS13C</t>
  </si>
  <si>
    <t>FLJ10038</t>
  </si>
  <si>
    <t>MNS1</t>
  </si>
  <si>
    <t>MYO5C</t>
  </si>
  <si>
    <t>FAM214A</t>
  </si>
  <si>
    <t>DTWD1</t>
  </si>
  <si>
    <t>STARD9</t>
  </si>
  <si>
    <t>SQRDL</t>
  </si>
  <si>
    <t>RFX7</t>
  </si>
  <si>
    <t>SPATA5L1</t>
  </si>
  <si>
    <t>NARG2</t>
  </si>
  <si>
    <t>SLTM</t>
  </si>
  <si>
    <t>ATP8B4</t>
  </si>
  <si>
    <t>WDR76</t>
  </si>
  <si>
    <t>SEMA6D</t>
  </si>
  <si>
    <t>SPG11</t>
  </si>
  <si>
    <t>ELL3</t>
  </si>
  <si>
    <t>POLR2M</t>
  </si>
  <si>
    <t>C15orf48</t>
  </si>
  <si>
    <t>SPPL2A</t>
  </si>
  <si>
    <t>CGNL1</t>
  </si>
  <si>
    <t>FRMD5</t>
  </si>
  <si>
    <t>SHF</t>
  </si>
  <si>
    <t>DUOXA1</t>
  </si>
  <si>
    <t>LDHAL6B</t>
  </si>
  <si>
    <t>CASC4</t>
  </si>
  <si>
    <t>TGM7</t>
  </si>
  <si>
    <t>CATSPER2</t>
  </si>
  <si>
    <t>LEO1</t>
  </si>
  <si>
    <t>TRIM69</t>
  </si>
  <si>
    <t>C15orf43</t>
  </si>
  <si>
    <t>LOC145663</t>
  </si>
  <si>
    <t>C2CD4A</t>
  </si>
  <si>
    <t>FAM81A</t>
  </si>
  <si>
    <t>GCOM1</t>
  </si>
  <si>
    <t>LOC145783</t>
  </si>
  <si>
    <t>FLJ27352</t>
  </si>
  <si>
    <t>ZSCAN29</t>
  </si>
  <si>
    <t>STRC</t>
  </si>
  <si>
    <t>DYX1C1</t>
  </si>
  <si>
    <t>CSNK1A1P1</t>
  </si>
  <si>
    <t>ADAL</t>
  </si>
  <si>
    <t>C15orf33</t>
  </si>
  <si>
    <t>PATL2</t>
  </si>
  <si>
    <t>LYSMD2</t>
  </si>
  <si>
    <t>WDR72</t>
  </si>
  <si>
    <t>HMGN2P46</t>
  </si>
  <si>
    <t>SLC24A5</t>
  </si>
  <si>
    <t>PRTG</t>
  </si>
  <si>
    <t>LOC283663</t>
  </si>
  <si>
    <t>GLDN</t>
  </si>
  <si>
    <t>USP50</t>
  </si>
  <si>
    <t>TEX9</t>
  </si>
  <si>
    <t>TNFAIP8L3</t>
  </si>
  <si>
    <t>C2CD4B</t>
  </si>
  <si>
    <t>SHC4</t>
  </si>
  <si>
    <t>CTXN2</t>
  </si>
  <si>
    <t>DUOXA2</t>
  </si>
  <si>
    <t>CATSPER2P1</t>
  </si>
  <si>
    <t>UNC13C</t>
  </si>
  <si>
    <t>CKMT1A</t>
  </si>
  <si>
    <t>SERINC4</t>
  </si>
  <si>
    <t>LOC645212</t>
  </si>
  <si>
    <t>HSP90AB4P</t>
  </si>
  <si>
    <t>ANP32AP1</t>
  </si>
  <si>
    <t>LOC728758</t>
  </si>
  <si>
    <t>LOC100129387</t>
  </si>
  <si>
    <t>LOC100131089</t>
  </si>
  <si>
    <t>ANKRD63</t>
  </si>
  <si>
    <t>LOC100132724</t>
  </si>
  <si>
    <t>JMJD7</t>
  </si>
  <si>
    <t>PLA2G4B</t>
  </si>
  <si>
    <t>LOC100306975</t>
  </si>
  <si>
    <t>LOC100505648</t>
  </si>
  <si>
    <t>LOC100507466</t>
  </si>
  <si>
    <t>SERF2-C15ORF63</t>
  </si>
  <si>
    <t>DYX1C1-CCPG1</t>
  </si>
  <si>
    <t>TMCO5B</t>
  </si>
  <si>
    <t>MYZAP</t>
  </si>
  <si>
    <t>hsa-mir-2116</t>
  </si>
  <si>
    <t>hsa-mir-628</t>
  </si>
  <si>
    <t>hsa-mir-1266</t>
  </si>
  <si>
    <t>hsa-mir-147b</t>
  </si>
  <si>
    <t>hsa-mir-1282</t>
  </si>
  <si>
    <t>MIR626</t>
  </si>
  <si>
    <t>MIR627</t>
  </si>
  <si>
    <t>MIR628</t>
  </si>
  <si>
    <t>MIR147B</t>
  </si>
  <si>
    <t>MIR1233-1</t>
  </si>
  <si>
    <t>MIR1266</t>
  </si>
  <si>
    <t>MIR1282</t>
  </si>
  <si>
    <t>MIR2116</t>
  </si>
  <si>
    <t>MIR1233-2</t>
  </si>
  <si>
    <t>MIR4310</t>
  </si>
  <si>
    <t>MIR3942</t>
  </si>
  <si>
    <t>MIR4510</t>
  </si>
  <si>
    <t>MIR4716</t>
  </si>
  <si>
    <t>MIR4713</t>
  </si>
  <si>
    <t>MIR4712</t>
  </si>
  <si>
    <t>chr2:188414913-243199373</t>
  </si>
  <si>
    <t>AOX1</t>
  </si>
  <si>
    <t>CASP8</t>
  </si>
  <si>
    <t>CASP10</t>
  </si>
  <si>
    <t>CD28</t>
  </si>
  <si>
    <t>CLK1</t>
  </si>
  <si>
    <t>COL3A1</t>
  </si>
  <si>
    <t>COL5A2</t>
  </si>
  <si>
    <t>CTLA4</t>
  </si>
  <si>
    <t>MSTN</t>
  </si>
  <si>
    <t>GLS</t>
  </si>
  <si>
    <t>HSPD1</t>
  </si>
  <si>
    <t>HSPE1</t>
  </si>
  <si>
    <t>INPP1</t>
  </si>
  <si>
    <t>MYO1B</t>
  </si>
  <si>
    <t>NAB1</t>
  </si>
  <si>
    <t>NDUFB3</t>
  </si>
  <si>
    <t>ORC2</t>
  </si>
  <si>
    <t>PLCL1</t>
  </si>
  <si>
    <t>PMS1</t>
  </si>
  <si>
    <t>STAT1</t>
  </si>
  <si>
    <t>STAT4</t>
  </si>
  <si>
    <t>SDPR</t>
  </si>
  <si>
    <t>CFLAR</t>
  </si>
  <si>
    <t>STK17B</t>
  </si>
  <si>
    <t>GTF3C3</t>
  </si>
  <si>
    <t>BZW1</t>
  </si>
  <si>
    <t>SATB2</t>
  </si>
  <si>
    <t>SF3B1</t>
  </si>
  <si>
    <t>TMEFF2</t>
  </si>
  <si>
    <t>MOB4</t>
  </si>
  <si>
    <t>SPATS2L</t>
  </si>
  <si>
    <t>HIBCH</t>
  </si>
  <si>
    <t>CNPPD1</t>
  </si>
  <si>
    <t>CPS1-IT1</t>
  </si>
  <si>
    <t>ICOS</t>
  </si>
  <si>
    <t>SLC40A1</t>
  </si>
  <si>
    <t>GULP1</t>
  </si>
  <si>
    <t>PPIL3</t>
  </si>
  <si>
    <t>ASNSD1</t>
  </si>
  <si>
    <t>MFSD6</t>
  </si>
  <si>
    <t>STRADB</t>
  </si>
  <si>
    <t>DNAH7</t>
  </si>
  <si>
    <t>SLC39A10</t>
  </si>
  <si>
    <t>HECW2</t>
  </si>
  <si>
    <t>NYAP2</t>
  </si>
  <si>
    <t>ALS2</t>
  </si>
  <si>
    <t>MPP4</t>
  </si>
  <si>
    <t>NIF3L1</t>
  </si>
  <si>
    <t>PCGEM1</t>
  </si>
  <si>
    <t>OSGEPL1</t>
  </si>
  <si>
    <t>OBFC2A</t>
  </si>
  <si>
    <t>TMEM237</t>
  </si>
  <si>
    <t>CFLAR-AS1</t>
  </si>
  <si>
    <t>TRAK2</t>
  </si>
  <si>
    <t>BOLL</t>
  </si>
  <si>
    <t>C2orf47</t>
  </si>
  <si>
    <t>PGAP1</t>
  </si>
  <si>
    <t>COQ10B</t>
  </si>
  <si>
    <t>WDR75</t>
  </si>
  <si>
    <t>C2orf88</t>
  </si>
  <si>
    <t>ANKRD44</t>
  </si>
  <si>
    <t>MARS2</t>
  </si>
  <si>
    <t>ORMDL1</t>
  </si>
  <si>
    <t>DIRC1</t>
  </si>
  <si>
    <t>TYW5</t>
  </si>
  <si>
    <t>RFTN2</t>
  </si>
  <si>
    <t>KCTD18</t>
  </si>
  <si>
    <t>ALS2CR12</t>
  </si>
  <si>
    <t>FLJ32063</t>
  </si>
  <si>
    <t>ANKAR</t>
  </si>
  <si>
    <t>PKI55</t>
  </si>
  <si>
    <t>SGOL2</t>
  </si>
  <si>
    <t>ALS2CR11</t>
  </si>
  <si>
    <t>LOC151475</t>
  </si>
  <si>
    <t>LINC00471</t>
  </si>
  <si>
    <t>LOC151484</t>
  </si>
  <si>
    <t>MSL3P1</t>
  </si>
  <si>
    <t>LOC200772</t>
  </si>
  <si>
    <t>C2orf69</t>
  </si>
  <si>
    <t>CCDC150</t>
  </si>
  <si>
    <t>CXXC11</t>
  </si>
  <si>
    <t>FAM126B</t>
  </si>
  <si>
    <t>AOX2P</t>
  </si>
  <si>
    <t>ECEL1P2</t>
  </si>
  <si>
    <t>FONG</t>
  </si>
  <si>
    <t>LOC348761</t>
  </si>
  <si>
    <t>C2orf66</t>
  </si>
  <si>
    <t>LOC646324</t>
  </si>
  <si>
    <t>LOC646736</t>
  </si>
  <si>
    <t>PRSS56</t>
  </si>
  <si>
    <t>LOC100129175</t>
  </si>
  <si>
    <t>LOC100130451</t>
  </si>
  <si>
    <t>LOC100130452</t>
  </si>
  <si>
    <t>TMEM194B</t>
  </si>
  <si>
    <t>LOC100286922</t>
  </si>
  <si>
    <t>BOK-AS1</t>
  </si>
  <si>
    <t>LOC100507140</t>
  </si>
  <si>
    <t>HSPE1-MOB4</t>
  </si>
  <si>
    <t>UBE2F-SCLY</t>
  </si>
  <si>
    <t>hsa-mir-3129</t>
  </si>
  <si>
    <t>hsa-mir-1245</t>
  </si>
  <si>
    <t>hsa-mir-561</t>
  </si>
  <si>
    <t>MIR149</t>
  </si>
  <si>
    <t>MIR153-1</t>
  </si>
  <si>
    <t>MIR375</t>
  </si>
  <si>
    <t>MIR561</t>
  </si>
  <si>
    <t>MIR1471</t>
  </si>
  <si>
    <t>MIR1245A</t>
  </si>
  <si>
    <t>MIR548F2</t>
  </si>
  <si>
    <t>MIR3129</t>
  </si>
  <si>
    <t>MIR3131</t>
  </si>
  <si>
    <t>MIR4268</t>
  </si>
  <si>
    <t>MIR3132</t>
  </si>
  <si>
    <t>MIR3606</t>
  </si>
  <si>
    <t>MIR4439</t>
  </si>
  <si>
    <t>MIR4776-1</t>
  </si>
  <si>
    <t>MIR4777</t>
  </si>
  <si>
    <t>MIR1245B</t>
  </si>
  <si>
    <t>MIR4776-2</t>
  </si>
  <si>
    <t>chr17:1-11147539</t>
  </si>
  <si>
    <t>ACADVL</t>
  </si>
  <si>
    <t>ALOX12</t>
  </si>
  <si>
    <t>ALOX12B</t>
  </si>
  <si>
    <t>ALOX12P2</t>
  </si>
  <si>
    <t>ALOX15</t>
  </si>
  <si>
    <t>ALOX15B</t>
  </si>
  <si>
    <t>ARRB2</t>
  </si>
  <si>
    <t>ASGR1</t>
  </si>
  <si>
    <t>ASGR2</t>
  </si>
  <si>
    <t>ASPA</t>
  </si>
  <si>
    <t>ATP1B2</t>
  </si>
  <si>
    <t>ATP2A3</t>
  </si>
  <si>
    <t>C1QBP</t>
  </si>
  <si>
    <t>CD68</t>
  </si>
  <si>
    <t>CHD3</t>
  </si>
  <si>
    <t>CHRNB1</t>
  </si>
  <si>
    <t>CHRNE</t>
  </si>
  <si>
    <t>CLDN7</t>
  </si>
  <si>
    <t>CTNS</t>
  </si>
  <si>
    <t>DLG4</t>
  </si>
  <si>
    <t>DPH1</t>
  </si>
  <si>
    <t>DVL2</t>
  </si>
  <si>
    <t>EFNB3</t>
  </si>
  <si>
    <t>EIF4A1</t>
  </si>
  <si>
    <t>EIF5A</t>
  </si>
  <si>
    <t>ENO3</t>
  </si>
  <si>
    <t>FGF11</t>
  </si>
  <si>
    <t>GP1BA</t>
  </si>
  <si>
    <t>GPS2</t>
  </si>
  <si>
    <t>GUCY2D</t>
  </si>
  <si>
    <t>HIC1</t>
  </si>
  <si>
    <t>ITGAE</t>
  </si>
  <si>
    <t>MNT</t>
  </si>
  <si>
    <t>MYH1</t>
  </si>
  <si>
    <t>MYH2</t>
  </si>
  <si>
    <t>MYH3</t>
  </si>
  <si>
    <t>MYH4</t>
  </si>
  <si>
    <t>MYH8</t>
  </si>
  <si>
    <t>MYH10</t>
  </si>
  <si>
    <t>NUP88</t>
  </si>
  <si>
    <t>OR1D2</t>
  </si>
  <si>
    <t>OR3A1</t>
  </si>
  <si>
    <t>OR3A2</t>
  </si>
  <si>
    <t>P2RX1</t>
  </si>
  <si>
    <t>P2RX5</t>
  </si>
  <si>
    <t>PAFAH1B1</t>
  </si>
  <si>
    <t>SERPINF1</t>
  </si>
  <si>
    <t>PER1</t>
  </si>
  <si>
    <t>PFAS</t>
  </si>
  <si>
    <t>PFN1</t>
  </si>
  <si>
    <t>PITPNA</t>
  </si>
  <si>
    <t>PLD2</t>
  </si>
  <si>
    <t>SERPINF2</t>
  </si>
  <si>
    <t>POLR2A</t>
  </si>
  <si>
    <t>PSMB6</t>
  </si>
  <si>
    <t>RCVRN</t>
  </si>
  <si>
    <t>RPA1</t>
  </si>
  <si>
    <t>RPL26</t>
  </si>
  <si>
    <t>SCO1</t>
  </si>
  <si>
    <t>SHBG</t>
  </si>
  <si>
    <t>SLC2A4</t>
  </si>
  <si>
    <t>SOX15</t>
  </si>
  <si>
    <t>VAMP2</t>
  </si>
  <si>
    <t>TP53</t>
  </si>
  <si>
    <t>UBE2G1</t>
  </si>
  <si>
    <t>TRPV1</t>
  </si>
  <si>
    <t>ZNF232</t>
  </si>
  <si>
    <t>OR1A1</t>
  </si>
  <si>
    <t>OR1D5</t>
  </si>
  <si>
    <t>OR1E1</t>
  </si>
  <si>
    <t>OR1E2</t>
  </si>
  <si>
    <t>OR1G1</t>
  </si>
  <si>
    <t>OR3A3</t>
  </si>
  <si>
    <t>SLC25A11</t>
  </si>
  <si>
    <t>DOC2B</t>
  </si>
  <si>
    <t>GAS7</t>
  </si>
  <si>
    <t>SCARF1</t>
  </si>
  <si>
    <t>TNK1</t>
  </si>
  <si>
    <t>MYH13</t>
  </si>
  <si>
    <t>TNFSF13</t>
  </si>
  <si>
    <t>TNFSF12</t>
  </si>
  <si>
    <t>TM4SF5</t>
  </si>
  <si>
    <t>USP6</t>
  </si>
  <si>
    <t>RABEP1</t>
  </si>
  <si>
    <t>KCNAB3</t>
  </si>
  <si>
    <t>AURKB</t>
  </si>
  <si>
    <t>GLP2R</t>
  </si>
  <si>
    <t>NTN1</t>
  </si>
  <si>
    <t>STX8</t>
  </si>
  <si>
    <t>RPH3AL</t>
  </si>
  <si>
    <t>FXR2</t>
  </si>
  <si>
    <t>MPDU1</t>
  </si>
  <si>
    <t>SPAG7</t>
  </si>
  <si>
    <t>ACAP1</t>
  </si>
  <si>
    <t>KIAA0753</t>
  </si>
  <si>
    <t>SGSM2</t>
  </si>
  <si>
    <t>CLEC10A</t>
  </si>
  <si>
    <t>MYBBP1A</t>
  </si>
  <si>
    <t>PRPF8</t>
  </si>
  <si>
    <t>KIF1C</t>
  </si>
  <si>
    <t>GABARAP</t>
  </si>
  <si>
    <t>NLRP1</t>
  </si>
  <si>
    <t>ARHGEF15</t>
  </si>
  <si>
    <t>RAP1GAP2</t>
  </si>
  <si>
    <t>CAMTA2</t>
  </si>
  <si>
    <t>KDM6B</t>
  </si>
  <si>
    <t>ZZEF1</t>
  </si>
  <si>
    <t>KIAA0664</t>
  </si>
  <si>
    <t>SMG6</t>
  </si>
  <si>
    <t>WSCD1</t>
  </si>
  <si>
    <t>CTDNEP1</t>
  </si>
  <si>
    <t>PIK3R5</t>
  </si>
  <si>
    <t>C17orf81</t>
  </si>
  <si>
    <t>SHPK</t>
  </si>
  <si>
    <t>AIPL1</t>
  </si>
  <si>
    <t>RNF167</t>
  </si>
  <si>
    <t>SENP3</t>
  </si>
  <si>
    <t>OR1A2</t>
  </si>
  <si>
    <t>SNORA67</t>
  </si>
  <si>
    <t>PELP1</t>
  </si>
  <si>
    <t>RANGRF</t>
  </si>
  <si>
    <t>TAX1BP3</t>
  </si>
  <si>
    <t>MINK1</t>
  </si>
  <si>
    <t>MED31</t>
  </si>
  <si>
    <t>DERL2</t>
  </si>
  <si>
    <t>YBX2</t>
  </si>
  <si>
    <t>ANKFY1</t>
  </si>
  <si>
    <t>INPP5K</t>
  </si>
  <si>
    <t>FAM64A</t>
  </si>
  <si>
    <t>XAF1</t>
  </si>
  <si>
    <t>C17orf59</t>
  </si>
  <si>
    <t>GPR172B</t>
  </si>
  <si>
    <t>WRAP53</t>
  </si>
  <si>
    <t>VPS53</t>
  </si>
  <si>
    <t>C17orf85</t>
  </si>
  <si>
    <t>TSR1</t>
  </si>
  <si>
    <t>DHX33</t>
  </si>
  <si>
    <t>C17orf48</t>
  </si>
  <si>
    <t>PLSCR3</t>
  </si>
  <si>
    <t>NLGN2</t>
  </si>
  <si>
    <t>ZBTB4</t>
  </si>
  <si>
    <t>CXCL16</t>
  </si>
  <si>
    <t>TRAPPC1</t>
  </si>
  <si>
    <t>ALOXE3</t>
  </si>
  <si>
    <t>SRR</t>
  </si>
  <si>
    <t>MIS12</t>
  </si>
  <si>
    <t>METTL16</t>
  </si>
  <si>
    <t>PHF23</t>
  </si>
  <si>
    <t>FAM57A</t>
  </si>
  <si>
    <t>CTC1</t>
  </si>
  <si>
    <t>NDEL1</t>
  </si>
  <si>
    <t>PITPNM3</t>
  </si>
  <si>
    <t>TMEM93</t>
  </si>
  <si>
    <t>RILP</t>
  </si>
  <si>
    <t>TEKT1</t>
  </si>
  <si>
    <t>GSG2</t>
  </si>
  <si>
    <t>ZMYND15</t>
  </si>
  <si>
    <t>CAMKK1</t>
  </si>
  <si>
    <t>RPAIN</t>
  </si>
  <si>
    <t>TMEM107</t>
  </si>
  <si>
    <t>LSMD1</t>
  </si>
  <si>
    <t>NEURL4</t>
  </si>
  <si>
    <t>ZNF594</t>
  </si>
  <si>
    <t>HES7</t>
  </si>
  <si>
    <t>SPATA22</t>
  </si>
  <si>
    <t>TXNDC17</t>
  </si>
  <si>
    <t>TMEM88</t>
  </si>
  <si>
    <t>SAT2</t>
  </si>
  <si>
    <t>SMYD4</t>
  </si>
  <si>
    <t>CNTROB</t>
  </si>
  <si>
    <t>RPL29P2</t>
  </si>
  <si>
    <t>CYB5D1</t>
  </si>
  <si>
    <t>OVCA2</t>
  </si>
  <si>
    <t>USP43</t>
  </si>
  <si>
    <t>KRBA2</t>
  </si>
  <si>
    <t>SLC43A2</t>
  </si>
  <si>
    <t>CYB5D2</t>
  </si>
  <si>
    <t>C17orf49</t>
  </si>
  <si>
    <t>ZFP3</t>
  </si>
  <si>
    <t>GGT6</t>
  </si>
  <si>
    <t>SPNS2</t>
  </si>
  <si>
    <t>WDR81</t>
  </si>
  <si>
    <t>DNAH2</t>
  </si>
  <si>
    <t>RTN4RL1</t>
  </si>
  <si>
    <t>WDR16</t>
  </si>
  <si>
    <t>CCDC42</t>
  </si>
  <si>
    <t>PIK3R6</t>
  </si>
  <si>
    <t>ODF4</t>
  </si>
  <si>
    <t>KCTD11</t>
  </si>
  <si>
    <t>MFSD6L</t>
  </si>
  <si>
    <t>TRPV3</t>
  </si>
  <si>
    <t>SLC16A11</t>
  </si>
  <si>
    <t>FBXO39</t>
  </si>
  <si>
    <t>DHRS7C</t>
  </si>
  <si>
    <t>SLC16A13</t>
  </si>
  <si>
    <t>C17orf74</t>
  </si>
  <si>
    <t>SPNS3</t>
  </si>
  <si>
    <t>C17orf61</t>
  </si>
  <si>
    <t>BCL6B</t>
  </si>
  <si>
    <t>LOC284009</t>
  </si>
  <si>
    <t>VMO1</t>
  </si>
  <si>
    <t>LOC284023</t>
  </si>
  <si>
    <t>LINC00324</t>
  </si>
  <si>
    <t>SLC13A5</t>
  </si>
  <si>
    <t>TMEM102</t>
  </si>
  <si>
    <t>LOC339166</t>
  </si>
  <si>
    <t>TMEM95</t>
  </si>
  <si>
    <t>SMTNL2</t>
  </si>
  <si>
    <t>ALOX15P1</t>
  </si>
  <si>
    <t>FAM101B</t>
  </si>
  <si>
    <t>SPEM1</t>
  </si>
  <si>
    <t>GLTPD2</t>
  </si>
  <si>
    <t>INCA1</t>
  </si>
  <si>
    <t>SCIMP</t>
  </si>
  <si>
    <t>C17orf100</t>
  </si>
  <si>
    <t>SPDYE4</t>
  </si>
  <si>
    <t>TMEM220</t>
  </si>
  <si>
    <t>OR3A4P</t>
  </si>
  <si>
    <t>SLC25A35</t>
  </si>
  <si>
    <t>C17orf97</t>
  </si>
  <si>
    <t>MED11</t>
  </si>
  <si>
    <t>TNFSF12-TNFSF13</t>
  </si>
  <si>
    <t>RNASEK</t>
  </si>
  <si>
    <t>SLC35G6</t>
  </si>
  <si>
    <t>RNF222</t>
  </si>
  <si>
    <t>PIRT</t>
  </si>
  <si>
    <t>SNORA48</t>
  </si>
  <si>
    <t>SNORD10</t>
  </si>
  <si>
    <t>OR1D4</t>
  </si>
  <si>
    <t>SCARNA21</t>
  </si>
  <si>
    <t>SNORD91A</t>
  </si>
  <si>
    <t>SNORD91B</t>
  </si>
  <si>
    <t>TLCD2</t>
  </si>
  <si>
    <t>LOC728392</t>
  </si>
  <si>
    <t>LOC100128288</t>
  </si>
  <si>
    <t>C17orf107</t>
  </si>
  <si>
    <t>LOC100130950</t>
  </si>
  <si>
    <t>LOC100289255</t>
  </si>
  <si>
    <t>LOC100306951</t>
  </si>
  <si>
    <t>LOC100506388</t>
  </si>
  <si>
    <t>LOC100506713</t>
  </si>
  <si>
    <t>RNASEK-C17ORF49</t>
  </si>
  <si>
    <t>C17orf61-PLSCR3</t>
  </si>
  <si>
    <t>SENP3-EIF4A1</t>
  </si>
  <si>
    <t>P2RX5-TAX1BP3</t>
  </si>
  <si>
    <t>hsa-mir-4314</t>
  </si>
  <si>
    <t>hsa-mir-324</t>
  </si>
  <si>
    <t>hsa-mir-497</t>
  </si>
  <si>
    <t>hsa-mir-1253</t>
  </si>
  <si>
    <t>hsa-mir-212</t>
  </si>
  <si>
    <t>hsa-mir-22</t>
  </si>
  <si>
    <t>MIR22HG</t>
  </si>
  <si>
    <t>MIR132</t>
  </si>
  <si>
    <t>MIR195</t>
  </si>
  <si>
    <t>MIR212</t>
  </si>
  <si>
    <t>MIR22</t>
  </si>
  <si>
    <t>MIR324</t>
  </si>
  <si>
    <t>MIR497</t>
  </si>
  <si>
    <t>MIR1253</t>
  </si>
  <si>
    <t>MIR4314</t>
  </si>
  <si>
    <t>MIR3676</t>
  </si>
  <si>
    <t>MIR497HG</t>
  </si>
  <si>
    <t>MIR4520A</t>
  </si>
  <si>
    <t>MIR4521</t>
  </si>
  <si>
    <t>MIR4520B</t>
  </si>
  <si>
    <t>18q21.1</t>
  </si>
  <si>
    <t>chr18:18689748-78077248</t>
  </si>
  <si>
    <t>AQP4</t>
  </si>
  <si>
    <t>ATP5A1</t>
  </si>
  <si>
    <t>CDH2</t>
  </si>
  <si>
    <t>DSC1</t>
  </si>
  <si>
    <t>DSC2</t>
  </si>
  <si>
    <t>DSC3</t>
  </si>
  <si>
    <t>DSG1</t>
  </si>
  <si>
    <t>DSG2</t>
  </si>
  <si>
    <t>DSG3</t>
  </si>
  <si>
    <t>DTNA</t>
  </si>
  <si>
    <t>GALNT1</t>
  </si>
  <si>
    <t>SMAD2</t>
  </si>
  <si>
    <t>SMAD7</t>
  </si>
  <si>
    <t>MEP1B</t>
  </si>
  <si>
    <t>PIK3C3</t>
  </si>
  <si>
    <t>RIT2</t>
  </si>
  <si>
    <t>RPL17</t>
  </si>
  <si>
    <t>SLC14A1</t>
  </si>
  <si>
    <t>SNRPD1</t>
  </si>
  <si>
    <t>SYT4</t>
  </si>
  <si>
    <t>TTR</t>
  </si>
  <si>
    <t>ZNF24</t>
  </si>
  <si>
    <t>SLC14A2</t>
  </si>
  <si>
    <t>NOL4</t>
  </si>
  <si>
    <t>PSTPIP2</t>
  </si>
  <si>
    <t>PIAS2</t>
  </si>
  <si>
    <t>B4GALT6</t>
  </si>
  <si>
    <t>LIPG</t>
  </si>
  <si>
    <t>CTIF</t>
  </si>
  <si>
    <t>ZNF271</t>
  </si>
  <si>
    <t>MAPRE2</t>
  </si>
  <si>
    <t>TRAPPC8</t>
  </si>
  <si>
    <t>SLC39A6</t>
  </si>
  <si>
    <t>TPGS2</t>
  </si>
  <si>
    <t>SETBP1</t>
  </si>
  <si>
    <t>SNORD58B</t>
  </si>
  <si>
    <t>SNORD58A</t>
  </si>
  <si>
    <t>ST8SIA5</t>
  </si>
  <si>
    <t>IER3IP1</t>
  </si>
  <si>
    <t>TCEB3B</t>
  </si>
  <si>
    <t>RNF138</t>
  </si>
  <si>
    <t>DYM</t>
  </si>
  <si>
    <t>RNF125</t>
  </si>
  <si>
    <t>MOCOS</t>
  </si>
  <si>
    <t>RPRD1A</t>
  </si>
  <si>
    <t>ELP2</t>
  </si>
  <si>
    <t>CELF4</t>
  </si>
  <si>
    <t>KIAA1328</t>
  </si>
  <si>
    <t>KLHL14</t>
  </si>
  <si>
    <t>EPG5</t>
  </si>
  <si>
    <t>FAM59A</t>
  </si>
  <si>
    <t>GREB1L</t>
  </si>
  <si>
    <t>FHOD3</t>
  </si>
  <si>
    <t>ASXL3</t>
  </si>
  <si>
    <t>KATNAL2</t>
  </si>
  <si>
    <t>CHST9</t>
  </si>
  <si>
    <t>C18orf21</t>
  </si>
  <si>
    <t>HDHD2</t>
  </si>
  <si>
    <t>ZNF397</t>
  </si>
  <si>
    <t>ESCO1</t>
  </si>
  <si>
    <t>HAUS1</t>
  </si>
  <si>
    <t>LOXHD1</t>
  </si>
  <si>
    <t>INO80C</t>
  </si>
  <si>
    <t>C18orf25</t>
  </si>
  <si>
    <t>MCART2</t>
  </si>
  <si>
    <t>DSG4</t>
  </si>
  <si>
    <t>CHST9-AS1</t>
  </si>
  <si>
    <t>TCEB3C</t>
  </si>
  <si>
    <t>ABHD3</t>
  </si>
  <si>
    <t>ZBTB7C</t>
  </si>
  <si>
    <t>ZNF396</t>
  </si>
  <si>
    <t>LOC284260</t>
  </si>
  <si>
    <t>SIGLEC15</t>
  </si>
  <si>
    <t>C18orf34</t>
  </si>
  <si>
    <t>WBP11P1</t>
  </si>
  <si>
    <t>RNF165</t>
  </si>
  <si>
    <t>C18orf32</t>
  </si>
  <si>
    <t>KC6</t>
  </si>
  <si>
    <t>LOC647946</t>
  </si>
  <si>
    <t>TCEB3CL</t>
  </si>
  <si>
    <t>LOC729950</t>
  </si>
  <si>
    <t>ZSCAN30</t>
  </si>
  <si>
    <t>SNORD58C</t>
  </si>
  <si>
    <t>LOC100506888</t>
  </si>
  <si>
    <t>RPL17-C18ORF32</t>
  </si>
  <si>
    <t>LOC100652770</t>
  </si>
  <si>
    <t>hsa-mir-1539</t>
  </si>
  <si>
    <t>hsa-mir-4319</t>
  </si>
  <si>
    <t>hsa-mir-924</t>
  </si>
  <si>
    <t>hsa-mir-4318</t>
  </si>
  <si>
    <t>hsa-mir-187</t>
  </si>
  <si>
    <t>hsa-mir-302f</t>
  </si>
  <si>
    <t>hsa-mir-320c-1</t>
  </si>
  <si>
    <t>MIR1-2</t>
  </si>
  <si>
    <t>MIR133A1</t>
  </si>
  <si>
    <t>MIR187</t>
  </si>
  <si>
    <t>MIR302F</t>
  </si>
  <si>
    <t>MIR320C1</t>
  </si>
  <si>
    <t>MIR320C2</t>
  </si>
  <si>
    <t>MIR1539</t>
  </si>
  <si>
    <t>MIR4319</t>
  </si>
  <si>
    <t>MIR4318</t>
  </si>
  <si>
    <t>MIR3975</t>
  </si>
  <si>
    <t>MIR4743</t>
  </si>
  <si>
    <t>MIR4744</t>
  </si>
  <si>
    <t>chr5:1-180915260</t>
  </si>
  <si>
    <t>ADCY2</t>
  </si>
  <si>
    <t>ADRB2</t>
  </si>
  <si>
    <t>ANXA6</t>
  </si>
  <si>
    <t>ATOX1</t>
  </si>
  <si>
    <t>CAMK2A</t>
  </si>
  <si>
    <t>CD74</t>
  </si>
  <si>
    <t>CDH9</t>
  </si>
  <si>
    <t>CDH10</t>
  </si>
  <si>
    <t>CDH12</t>
  </si>
  <si>
    <t>CDH18</t>
  </si>
  <si>
    <t>CDX1</t>
  </si>
  <si>
    <t>CSF1R</t>
  </si>
  <si>
    <t>CSNK1A1</t>
  </si>
  <si>
    <t>CTNND2</t>
  </si>
  <si>
    <t>DAP</t>
  </si>
  <si>
    <t>DNAH5</t>
  </si>
  <si>
    <t>SLC26A2</t>
  </si>
  <si>
    <t>FAT2</t>
  </si>
  <si>
    <t>GLRA1</t>
  </si>
  <si>
    <t>GM2A</t>
  </si>
  <si>
    <t>GPX3</t>
  </si>
  <si>
    <t>GRIA1</t>
  </si>
  <si>
    <t>NDST1</t>
  </si>
  <si>
    <t>MFAP3</t>
  </si>
  <si>
    <t>MTRR</t>
  </si>
  <si>
    <t>MYO10</t>
  </si>
  <si>
    <t>PDE6A</t>
  </si>
  <si>
    <t>PDGFRB</t>
  </si>
  <si>
    <t>PMCHL1</t>
  </si>
  <si>
    <t>RPS14</t>
  </si>
  <si>
    <t>SLC6A7</t>
  </si>
  <si>
    <t>SPARC</t>
  </si>
  <si>
    <t>SRD5A1</t>
  </si>
  <si>
    <t>TCOF1</t>
  </si>
  <si>
    <t>TRIO</t>
  </si>
  <si>
    <t>SEMA5A</t>
  </si>
  <si>
    <t>CNOT8</t>
  </si>
  <si>
    <t>HAND1</t>
  </si>
  <si>
    <t>G3BP1</t>
  </si>
  <si>
    <t>TNIP1</t>
  </si>
  <si>
    <t>BASP1</t>
  </si>
  <si>
    <t>C5orf4</t>
  </si>
  <si>
    <t>FAM114A2</t>
  </si>
  <si>
    <t>PAPD7</t>
  </si>
  <si>
    <t>SYNPO</t>
  </si>
  <si>
    <t>ABLIM3</t>
  </si>
  <si>
    <t>CCT5</t>
  </si>
  <si>
    <t>HMGXB3</t>
  </si>
  <si>
    <t>FBXL7</t>
  </si>
  <si>
    <t>LARP1</t>
  </si>
  <si>
    <t>KIAA0947</t>
  </si>
  <si>
    <t>PP7080</t>
  </si>
  <si>
    <t>GEMIN5</t>
  </si>
  <si>
    <t>CCDC69</t>
  </si>
  <si>
    <t>IL17B</t>
  </si>
  <si>
    <t>MRPL22</t>
  </si>
  <si>
    <t>DROSHA</t>
  </si>
  <si>
    <t>TAS2R1</t>
  </si>
  <si>
    <t>DCTN4</t>
  </si>
  <si>
    <t>FAM134B</t>
  </si>
  <si>
    <t>FAM105A</t>
  </si>
  <si>
    <t>NSUN2</t>
  </si>
  <si>
    <t>GALNT10</t>
  </si>
  <si>
    <t>RBM22</t>
  </si>
  <si>
    <t>ANKH</t>
  </si>
  <si>
    <t>NMUR2</t>
  </si>
  <si>
    <t>PRDM9</t>
  </si>
  <si>
    <t>GMCL1P1</t>
  </si>
  <si>
    <t>PCYOX1L</t>
  </si>
  <si>
    <t>FASTKD3</t>
  </si>
  <si>
    <t>IRX1</t>
  </si>
  <si>
    <t>SH3TC2</t>
  </si>
  <si>
    <t>SAP30L</t>
  </si>
  <si>
    <t>TIGD6</t>
  </si>
  <si>
    <t>ROPN1L</t>
  </si>
  <si>
    <t>MED10</t>
  </si>
  <si>
    <t>C5orf62</t>
  </si>
  <si>
    <t>FAM105B</t>
  </si>
  <si>
    <t>ZNF622</t>
  </si>
  <si>
    <t>ZNF300</t>
  </si>
  <si>
    <t>MYOZ3</t>
  </si>
  <si>
    <t>PPARGC1B</t>
  </si>
  <si>
    <t>UBE2QL1</t>
  </si>
  <si>
    <t>C5orf49</t>
  </si>
  <si>
    <t>FAM173B</t>
  </si>
  <si>
    <t>CMBL</t>
  </si>
  <si>
    <t>AFAP1L1</t>
  </si>
  <si>
    <t>GRPEL2</t>
  </si>
  <si>
    <t>ZNF300P1</t>
  </si>
  <si>
    <t>SLC36A2</t>
  </si>
  <si>
    <t>LOC153469</t>
  </si>
  <si>
    <t>ADAMTS16</t>
  </si>
  <si>
    <t>SLC36A1</t>
  </si>
  <si>
    <t>LOC255167</t>
  </si>
  <si>
    <t>LOC285577</t>
  </si>
  <si>
    <t>EFCAB9</t>
  </si>
  <si>
    <t>LOC285626</t>
  </si>
  <si>
    <t>SLC36A3</t>
  </si>
  <si>
    <t>LOC285692</t>
  </si>
  <si>
    <t>LOC285696</t>
  </si>
  <si>
    <t>LOC340037</t>
  </si>
  <si>
    <t>ARSI</t>
  </si>
  <si>
    <t>LOC340094</t>
  </si>
  <si>
    <t>LOC340107</t>
  </si>
  <si>
    <t>LOC340113</t>
  </si>
  <si>
    <t>IRGM</t>
  </si>
  <si>
    <t>FLJ38109</t>
  </si>
  <si>
    <t>ARHGEF37</t>
  </si>
  <si>
    <t>FLJ33360</t>
  </si>
  <si>
    <t>LOC401177</t>
  </si>
  <si>
    <t>TAG</t>
  </si>
  <si>
    <t>FNDC9</t>
  </si>
  <si>
    <t>FLJ16171</t>
  </si>
  <si>
    <t>LOC442132</t>
  </si>
  <si>
    <t>LOC643201</t>
  </si>
  <si>
    <t>LOC643401</t>
  </si>
  <si>
    <t>CBY3</t>
  </si>
  <si>
    <t>ANKRD33B</t>
  </si>
  <si>
    <t>GUSBP1</t>
  </si>
  <si>
    <t>LOC729506</t>
  </si>
  <si>
    <t>AACSP1</t>
  </si>
  <si>
    <t>LOC729862</t>
  </si>
  <si>
    <t>SNORD123</t>
  </si>
  <si>
    <t>LOC100130744</t>
  </si>
  <si>
    <t>LOC100505738</t>
  </si>
  <si>
    <t>LOC100505806</t>
  </si>
  <si>
    <t>LOC100506688</t>
  </si>
  <si>
    <t>LOC100507387</t>
  </si>
  <si>
    <t>LOC100859930</t>
  </si>
  <si>
    <t>hsa-mir-1303</t>
  </si>
  <si>
    <t>hsa-mir-3141</t>
  </si>
  <si>
    <t>hsa-mir-1294</t>
  </si>
  <si>
    <t>hsa-mir-378</t>
  </si>
  <si>
    <t>hsa-mir-145</t>
  </si>
  <si>
    <t>hsa-mir-584</t>
  </si>
  <si>
    <t>hsa-mir-887</t>
  </si>
  <si>
    <t>hsa-mir-4278</t>
  </si>
  <si>
    <t>MIR103A1</t>
  </si>
  <si>
    <t>MIR143</t>
  </si>
  <si>
    <t>MIR145</t>
  </si>
  <si>
    <t>MIR146A</t>
  </si>
  <si>
    <t>MIR218-2</t>
  </si>
  <si>
    <t>MIR340</t>
  </si>
  <si>
    <t>MIR143HG</t>
  </si>
  <si>
    <t>MIR1229</t>
  </si>
  <si>
    <t>MIR103B1</t>
  </si>
  <si>
    <t>MIR4279</t>
  </si>
  <si>
    <t>MIR3142</t>
  </si>
  <si>
    <t>MIR3141</t>
  </si>
  <si>
    <t>MIR4281</t>
  </si>
  <si>
    <t>MIR4277</t>
  </si>
  <si>
    <t>MIR4278</t>
  </si>
  <si>
    <t>MIR3912</t>
  </si>
  <si>
    <t>MIR4458</t>
  </si>
  <si>
    <t>MIR4634</t>
  </si>
  <si>
    <t>MIR4454</t>
  </si>
  <si>
    <t>MIR4457</t>
  </si>
  <si>
    <t>MIR4637</t>
  </si>
  <si>
    <t>MIR4636</t>
  </si>
  <si>
    <t>MIR4638</t>
  </si>
  <si>
    <t>MIR4456</t>
  </si>
  <si>
    <t>MIR4635</t>
  </si>
  <si>
    <t>CHOICE ADC focal deletions from GISTIC2.0</t>
  </si>
  <si>
    <t>TCGA ADC focal deletions from GISTIC2.0</t>
  </si>
  <si>
    <t>Arm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q</t>
  </si>
  <si>
    <t>19p</t>
  </si>
  <si>
    <t>19q</t>
  </si>
  <si>
    <t>20p</t>
  </si>
  <si>
    <t>20q</t>
  </si>
  <si>
    <t>21q</t>
  </si>
  <si>
    <t>22q</t>
  </si>
  <si>
    <t>SQCC Amp frequency</t>
  </si>
  <si>
    <t>SQCC Del Frequency</t>
  </si>
  <si>
    <t>ADC Amp frequency</t>
  </si>
  <si>
    <t>ADC Del Frequency</t>
  </si>
  <si>
    <t>TCGA</t>
  </si>
  <si>
    <t>CHOICE</t>
  </si>
  <si>
    <t>Gene</t>
  </si>
  <si>
    <t>RB1</t>
  </si>
  <si>
    <t>KEAP1</t>
  </si>
  <si>
    <t>WWC3</t>
  </si>
  <si>
    <t>CD209</t>
  </si>
  <si>
    <t>TTC13</t>
  </si>
  <si>
    <t>KDM6A</t>
  </si>
  <si>
    <t>SMARCA4</t>
  </si>
  <si>
    <t>NOTCH1</t>
  </si>
  <si>
    <t>ARHGAP35</t>
  </si>
  <si>
    <t>NF1</t>
  </si>
  <si>
    <t>LPIN1</t>
  </si>
  <si>
    <t>ARID2</t>
  </si>
  <si>
    <t>IRF6</t>
  </si>
  <si>
    <t>ABL2</t>
  </si>
  <si>
    <t>RBM10</t>
  </si>
  <si>
    <t>CREBBP</t>
  </si>
  <si>
    <t>Fig2c ADC</t>
  </si>
  <si>
    <t>Fig2d SQCC</t>
  </si>
  <si>
    <t>TCGA_Mutation_Freq</t>
  </si>
  <si>
    <t>CHOICE_Mutation_Freq</t>
  </si>
  <si>
    <t>NA</t>
  </si>
  <si>
    <t>U2AF1</t>
  </si>
  <si>
    <t>GORASP2</t>
  </si>
  <si>
    <t>GK5</t>
  </si>
  <si>
    <t>RAF1</t>
  </si>
  <si>
    <t>Cells type</t>
  </si>
  <si>
    <t>non-smoker</t>
  </si>
  <si>
    <t>smoker</t>
  </si>
  <si>
    <t>type</t>
  </si>
  <si>
    <t>B_CELLS</t>
  </si>
  <si>
    <t>Adaptive immunity cells</t>
  </si>
  <si>
    <t>CD8_T_CELLS</t>
  </si>
  <si>
    <t>T_CELLS</t>
  </si>
  <si>
    <t>T_HELPER_CELLS</t>
  </si>
  <si>
    <t>TCM_CELLS</t>
  </si>
  <si>
    <t>TEM_CELLS</t>
  </si>
  <si>
    <t>TH1_CELLS</t>
  </si>
  <si>
    <t>TH17_CELLS</t>
  </si>
  <si>
    <t>TH2_CELLS</t>
  </si>
  <si>
    <t>aDC</t>
  </si>
  <si>
    <t>Innate immunity cells</t>
  </si>
  <si>
    <t>DC</t>
  </si>
  <si>
    <t>iDC</t>
  </si>
  <si>
    <t>MACROPHAGES</t>
  </si>
  <si>
    <t>MAST_CELLS</t>
  </si>
  <si>
    <t>MDSC</t>
  </si>
  <si>
    <t>NEUTROPHILS</t>
  </si>
  <si>
    <t>NK_CD56BRIGHT_CELLS</t>
  </si>
  <si>
    <t>NK_CD56DIM_CELLS</t>
  </si>
  <si>
    <t>ANGIOGENESIS</t>
  </si>
  <si>
    <t>other</t>
  </si>
  <si>
    <t>APM</t>
  </si>
  <si>
    <t>CYTOTOXIC_CELLS</t>
  </si>
  <si>
    <t>ADC</t>
  </si>
  <si>
    <t>SQCC</t>
  </si>
  <si>
    <t>Sample ID</t>
  </si>
  <si>
    <t>immune_label</t>
  </si>
  <si>
    <t>mutation_load</t>
  </si>
  <si>
    <t>CD8</t>
  </si>
  <si>
    <t>PD1</t>
  </si>
  <si>
    <t>PDL1</t>
  </si>
  <si>
    <t>Angiogenesis</t>
  </si>
  <si>
    <t>Mast_cells</t>
  </si>
  <si>
    <t>Eosinophils</t>
  </si>
  <si>
    <t>Neutrophils</t>
  </si>
  <si>
    <t>B_cells</t>
  </si>
  <si>
    <t>CD8_T_cells</t>
  </si>
  <si>
    <t>Cytotoxic_cells</t>
  </si>
  <si>
    <t>T_cells</t>
  </si>
  <si>
    <t>Macrophages</t>
  </si>
  <si>
    <t>Th1_cells</t>
  </si>
  <si>
    <t>NK_CD56dim_cells</t>
  </si>
  <si>
    <t>Treg_cells</t>
  </si>
  <si>
    <t>NK_cells</t>
  </si>
  <si>
    <t>pDC</t>
  </si>
  <si>
    <t>T_helper_cells</t>
  </si>
  <si>
    <t>Tcm_cells</t>
  </si>
  <si>
    <t>Th2_cells</t>
  </si>
  <si>
    <t>NK_CD56bright_cells</t>
  </si>
  <si>
    <t>Th17_cells</t>
  </si>
  <si>
    <t>Tem_cells</t>
  </si>
  <si>
    <t>Tfh_cells</t>
  </si>
  <si>
    <t>1004t_sq_yes_III_M_72</t>
  </si>
  <si>
    <t>mix</t>
  </si>
  <si>
    <t>WT</t>
  </si>
  <si>
    <t>1005t_sq_yes_I_M_73</t>
  </si>
  <si>
    <t>cold</t>
  </si>
  <si>
    <t>1010t_sq_yes_I_M_75</t>
  </si>
  <si>
    <t>hot</t>
  </si>
  <si>
    <t>1011t_sq_yes_II_M_52</t>
  </si>
  <si>
    <t>1022t_sq_yes_I_M_66</t>
  </si>
  <si>
    <t>1058t_sq_yes_III_M_63</t>
  </si>
  <si>
    <t>1063t_sq_yes_II_M_63</t>
  </si>
  <si>
    <t>1067t_sq_yes_II_M_67</t>
  </si>
  <si>
    <t>1068t_sq_yes_III_M_61</t>
  </si>
  <si>
    <t>2004t_sq_yes_II_M_63</t>
  </si>
  <si>
    <t>2005t_sq_yes_II_M_66</t>
  </si>
  <si>
    <t>2006t_sq_yes_II_M_55</t>
  </si>
  <si>
    <t>2007t_sq_yes_II_M_60</t>
  </si>
  <si>
    <t>2009t_sq_yes_I_M_57</t>
  </si>
  <si>
    <t>2010t_sq_yes_II_M_69</t>
  </si>
  <si>
    <t>2015t_sq_yes_I_M_68</t>
  </si>
  <si>
    <t>2028t_sq_yes_III_M_64</t>
  </si>
  <si>
    <t>2031t_sq_yes_II_M_56</t>
  </si>
  <si>
    <t>2033t_sq_yes_I_M_62</t>
  </si>
  <si>
    <t>2034t_sq_yes_II_M_68</t>
  </si>
  <si>
    <t>2036t_sq_yes_I_M_69</t>
  </si>
  <si>
    <t>2037t_sq_yes_I_M_58</t>
  </si>
  <si>
    <t>3001t_sq_yes_I_M_64</t>
  </si>
  <si>
    <t>3005t_sq_yes_I_M_61</t>
  </si>
  <si>
    <t>3007t_sq_yes_IV_M_42</t>
  </si>
  <si>
    <t>3009t_sq_yes_III_M_66</t>
  </si>
  <si>
    <t>3010t_sq_yes_II_M_57</t>
  </si>
  <si>
    <t>3016t_sq_yes_I_M_60</t>
  </si>
  <si>
    <t>3018t_sq_yes_I_0_63</t>
  </si>
  <si>
    <t>3021t_sq_yes_III_M_50</t>
  </si>
  <si>
    <t>3023t_sq_yes_I_M_62</t>
  </si>
  <si>
    <t>3027t_sq_yes_II_M_70</t>
  </si>
  <si>
    <t>3030t_sq_yes_II_M_72</t>
  </si>
  <si>
    <t>3031t_sq_yes_I_M_56</t>
  </si>
  <si>
    <t>3033t_sq_yes_II_M_57</t>
  </si>
  <si>
    <t>3034t_sq_yes_II_M_58</t>
  </si>
  <si>
    <t>3036t_sq_yes_III_M_62</t>
  </si>
  <si>
    <t>3055t_sq_no_II_M_67</t>
  </si>
  <si>
    <t>308t_sq_yes_III_M_50</t>
  </si>
  <si>
    <t>313t_sq_yes_III_M_66</t>
  </si>
  <si>
    <t>318t_sq_yes_I_M_57</t>
  </si>
  <si>
    <t>322t_sq_yes_III_M_63</t>
  </si>
  <si>
    <t>323t_sq_yes_III_M_58</t>
  </si>
  <si>
    <t>329t_sq_yes_II_M_67</t>
  </si>
  <si>
    <t>330t_sq_yes_III_M_61</t>
  </si>
  <si>
    <t>337t_sq_yes_I_M_51</t>
  </si>
  <si>
    <t>339t_sq_yes_I_M_79</t>
  </si>
  <si>
    <t>340t_sq_yes_II_M_58</t>
  </si>
  <si>
    <t>347t_sq_yes_III_M_58</t>
  </si>
  <si>
    <t>348t_sq_yes_I_M_60</t>
  </si>
  <si>
    <t>349t_sq_yes_I_M_71</t>
  </si>
  <si>
    <t>350t_sq_yes_II_M_54</t>
  </si>
  <si>
    <t>351t_sq_yes_II_M_66</t>
  </si>
  <si>
    <t>355t_sq_yes_III_M_62</t>
  </si>
  <si>
    <t>361t_sq_yes_III_M_68</t>
  </si>
  <si>
    <t>362t_sq_yes_II_M_70</t>
  </si>
  <si>
    <t>363t_sq_yes_I_M_62</t>
  </si>
  <si>
    <t>368t_sq_yes_II_M_64</t>
  </si>
  <si>
    <t>369t_sq_yes_II_M_59</t>
  </si>
  <si>
    <t>370t_sq_yes_I_M_72</t>
  </si>
  <si>
    <t>373t_sq_yes_I_M_44</t>
  </si>
  <si>
    <t>377t_sq_yes_II_M_51</t>
  </si>
  <si>
    <t>393t_sq_yes_I_M_60</t>
  </si>
  <si>
    <t>394t_sq_yes_II_M_70</t>
  </si>
  <si>
    <t>396t_sq_yes_II_M_70</t>
  </si>
  <si>
    <t>397t_sq_yes_III_M_78</t>
  </si>
  <si>
    <t>398t_sq_yes_II_M_60</t>
  </si>
  <si>
    <t>399t_sq_yes_I_M_62</t>
  </si>
  <si>
    <t>4003t_sq_yes_III_M_66</t>
  </si>
  <si>
    <t>4004t_sq_yes_II_M_62</t>
  </si>
  <si>
    <t>4005t_sq_yes_II_M_62</t>
  </si>
  <si>
    <t>4008t_sq_yes_I_M_50</t>
  </si>
  <si>
    <t>4009t_sq_yes_III_M_60</t>
  </si>
  <si>
    <t>400t_sq_yes_III_M_74</t>
  </si>
  <si>
    <t>4011t_sq_yes_II_M_51</t>
  </si>
  <si>
    <t>4012t_sq_yes_II_M_66</t>
  </si>
  <si>
    <t>401t_sq_yes_II_M_67</t>
  </si>
  <si>
    <t>402t_sq_yes_II_M_71</t>
  </si>
  <si>
    <t>403t_sq_yes_III_M_65</t>
  </si>
  <si>
    <t>404t_sq_yes_I_M_72</t>
  </si>
  <si>
    <t>405t_sq_yes_III_M_60</t>
  </si>
  <si>
    <t>406t_sq_yes_I_F_67</t>
  </si>
  <si>
    <t>420t_sq_yes_III_M_70</t>
  </si>
  <si>
    <t>423t_sq_yes_I_M_57</t>
  </si>
  <si>
    <t>489t_sq_no_III_M_63</t>
  </si>
  <si>
    <t>5008t_sq_yes_II_M_58</t>
  </si>
  <si>
    <t>5011t_sq_yes_II_M_61</t>
  </si>
  <si>
    <t>5014t_sq_yes_II_M_60</t>
  </si>
  <si>
    <t>5015t_sq_yes_III_M_67</t>
  </si>
  <si>
    <t>5016t_sq_yes_II_M_77</t>
  </si>
  <si>
    <t>5018t_sq_yes_II_M_75</t>
  </si>
  <si>
    <t>5021t_sq_yes_III_M_65</t>
  </si>
  <si>
    <t>6001t_sq_yes_I_M_50</t>
  </si>
  <si>
    <t>6002t_sq_yes_I_M_65</t>
  </si>
  <si>
    <t>6003t_sq_yes_I_M_59</t>
  </si>
  <si>
    <t>6005t_sq_yes_II_M_58</t>
  </si>
  <si>
    <t>6008t_sq_yes_I_M_65</t>
  </si>
  <si>
    <t>6009t_sq_yes_II_M_63</t>
  </si>
  <si>
    <t>6010t_sq_yes_I_M_61</t>
  </si>
  <si>
    <t>6013t_sq_yes_III_M_61</t>
  </si>
  <si>
    <t>6014t_sq_yes_II_M_75</t>
  </si>
  <si>
    <t>6020t_sq_yes_I_M_59</t>
  </si>
  <si>
    <t>6022t_sq_yes_II_M_63</t>
  </si>
  <si>
    <t>6024t_sq_yes_II_M_54</t>
  </si>
  <si>
    <t>6027t_sq_yes_I_M_64</t>
  </si>
  <si>
    <t>6028t_sq_yes_I_M_78</t>
  </si>
  <si>
    <t>6033t_sq_yes_II_M_53</t>
  </si>
  <si>
    <t>6034t_sq_yes_I_F_64</t>
  </si>
  <si>
    <t>6037t_sq_yes_I_M_63</t>
  </si>
  <si>
    <t>6053t_sq_yes_II_M_55</t>
  </si>
  <si>
    <t>6055t_sq_yes_I_F_73</t>
  </si>
  <si>
    <t>6057t_sq_no_II_M_70</t>
  </si>
  <si>
    <t>6058t_sq_yes_I_M_67</t>
  </si>
  <si>
    <t>6059t_sq_yes_III_F_66</t>
  </si>
  <si>
    <t>mutation_load (log10)</t>
  </si>
  <si>
    <t>1007t_ad_yes_IV_M_43</t>
  </si>
  <si>
    <t>1008t_ad_yes_I_M_39</t>
  </si>
  <si>
    <t>1009t_ad_yes_II_M_80</t>
  </si>
  <si>
    <t>1014t_ad_yes_I_M_50</t>
  </si>
  <si>
    <t>1015t_ad_yes_I_M_51</t>
  </si>
  <si>
    <t>1017t_ad_yes_II_M_72</t>
  </si>
  <si>
    <t>1021t_ad_yes_II_M_59</t>
  </si>
  <si>
    <t>1026t_ad_yes_I_M_62</t>
  </si>
  <si>
    <t>1027t_ad_yes_I_M_63</t>
  </si>
  <si>
    <t>1028t_ad_yes_I_M_70</t>
  </si>
  <si>
    <t>1030t_ad_yes_I_M_69</t>
  </si>
  <si>
    <t>1033t_ad_yes_III_M_66</t>
  </si>
  <si>
    <t>1037t_ad_yes_I_M_58</t>
  </si>
  <si>
    <t>1039t_ad_yes_I_M_65</t>
  </si>
  <si>
    <t>1040t_ad_yes_I_M_63</t>
  </si>
  <si>
    <t>1042t_ad_no_I_F_40</t>
  </si>
  <si>
    <t>1043t_ad_no_II_F_57</t>
  </si>
  <si>
    <t>1050t_ad_no_I_M_65</t>
  </si>
  <si>
    <t>1052t_ad_yes_I_0_68</t>
  </si>
  <si>
    <t>1054t_ad_yes_I_M_76</t>
  </si>
  <si>
    <t>1059t_ad_no_II_M_70</t>
  </si>
  <si>
    <t>1060t_ad_no_I_F_60</t>
  </si>
  <si>
    <t>1061t_ad_no_I_F_70</t>
  </si>
  <si>
    <t>1069t_ad_yes_III_M_50</t>
  </si>
  <si>
    <t>1070t_ad_yes_I_M_62</t>
  </si>
  <si>
    <t>1072t_ad_yes_IV_M_57</t>
  </si>
  <si>
    <t>1078t_ad_no_III_M_32</t>
  </si>
  <si>
    <t>1079t_ad_no_II_F_72</t>
  </si>
  <si>
    <t>2001t_ad_yes_II_M_65</t>
  </si>
  <si>
    <t>2002t_ad_yes_II_M_59</t>
  </si>
  <si>
    <t>2008t_ad_yes_III_M_52</t>
  </si>
  <si>
    <t>2013t_ad_yes_I_M_64</t>
  </si>
  <si>
    <t>2014t_ad_yes_III_M_72</t>
  </si>
  <si>
    <t>2026t_ad_yes_I_M_61</t>
  </si>
  <si>
    <t>2032t_ad_yes_II_M_63</t>
  </si>
  <si>
    <t>2035t_ad_yes_I_M_59</t>
  </si>
  <si>
    <t>2041t_ad_no_I_F_58</t>
  </si>
  <si>
    <t>2042t_ad_no_III_F_66</t>
  </si>
  <si>
    <t>2044t_ad_no_I_F_56</t>
  </si>
  <si>
    <t>2045t_ad_no_I_F_64</t>
  </si>
  <si>
    <t>3003t_ad_yes_I_M_76</t>
  </si>
  <si>
    <t>3004t_ad_yes_II_M_63</t>
  </si>
  <si>
    <t>3011t_ad_yes_I_M_64</t>
  </si>
  <si>
    <t>3012t_ad_yes_III_M_50</t>
  </si>
  <si>
    <t>3017t_ad_yes_I_M_60</t>
  </si>
  <si>
    <t>301t_ad_yes_III_M_62</t>
  </si>
  <si>
    <t>3022t_ad_yes_I_M_67</t>
  </si>
  <si>
    <t>3029t_ad_yes_I_M_64</t>
  </si>
  <si>
    <t>302t_ad_yes_I_M_68</t>
  </si>
  <si>
    <t>3035t_ad_yes_I_M_78</t>
  </si>
  <si>
    <t>3040t_ad_no_IV_F_52</t>
  </si>
  <si>
    <t>3043t_ad_no_III_F_66</t>
  </si>
  <si>
    <t>3044t_ad_no_III_F_68</t>
  </si>
  <si>
    <t>3045t_ad_no_III_M_36</t>
  </si>
  <si>
    <t>3046t_ad_no_III_F_43</t>
  </si>
  <si>
    <t>3047t_ad_no_I_F_59</t>
  </si>
  <si>
    <t>3048t_ad_no_I_M_71</t>
  </si>
  <si>
    <t>3049t_ad_no_I_F_58</t>
  </si>
  <si>
    <t>3050t_ad_yes_II_M_65</t>
  </si>
  <si>
    <t>3056t_ad_no_III_F_58</t>
  </si>
  <si>
    <t>309t_ad_yes_I_M_58</t>
  </si>
  <si>
    <t>327t_ad_yes_II_M_50</t>
  </si>
  <si>
    <t>332t_ad_yes_II_0_65</t>
  </si>
  <si>
    <t>334t_ad_yes_I_M_80</t>
  </si>
  <si>
    <t>338t_ad_yes_I_M_61</t>
  </si>
  <si>
    <t>344t_ad_yes_II_M_64</t>
  </si>
  <si>
    <t>352t_ad_yes_I_M_59</t>
  </si>
  <si>
    <t>354t_ad_yes_I_M_66</t>
  </si>
  <si>
    <t>356t_ad_yes_I_M_58</t>
  </si>
  <si>
    <t>358t_ad_yes_I_M_72</t>
  </si>
  <si>
    <t>359t_ad_yes_I_M_64</t>
  </si>
  <si>
    <t>360t_ad_yes_II_M_58</t>
  </si>
  <si>
    <t>366t_ad_yes_I_M_62</t>
  </si>
  <si>
    <t>367t_ad_yes_III_M_77</t>
  </si>
  <si>
    <t>374t_ad_yes_I_M_68</t>
  </si>
  <si>
    <t>375t_ad_yes_II_M_66</t>
  </si>
  <si>
    <t>378t_ad_yes_III_0_73</t>
  </si>
  <si>
    <t>379t_ad_yes_I_M_62</t>
  </si>
  <si>
    <t>381t_ad_yes_III_M_59</t>
  </si>
  <si>
    <t>385t_ad_yes_III_M_49</t>
  </si>
  <si>
    <t>386t_ad_yes_I_M_50</t>
  </si>
  <si>
    <t>4002t_ad_yes_II_M_62</t>
  </si>
  <si>
    <t>410t_ad_yes_II_M_77</t>
  </si>
  <si>
    <t>411t_ad_yes_I_M_64</t>
  </si>
  <si>
    <t>412t_ad_yes_II_M_50</t>
  </si>
  <si>
    <t>413t_ad_yes_I_M_59</t>
  </si>
  <si>
    <t>414t_ad_yes_III_M_66</t>
  </si>
  <si>
    <t>415t_ad_yes_II_M_53</t>
  </si>
  <si>
    <t>416t_ad_yes_III_M_59</t>
  </si>
  <si>
    <t>418t_ad_yes_I_M_69</t>
  </si>
  <si>
    <t>419t_ad_yes_I_M_52</t>
  </si>
  <si>
    <t>422t_ad_yes_II_M_63</t>
  </si>
  <si>
    <t>424t_ad_yes_III_M_55</t>
  </si>
  <si>
    <t>425t_ad_yes_III_M_65</t>
  </si>
  <si>
    <t>427t_ad_yes_I_M_66</t>
  </si>
  <si>
    <t>428t_ad_yes_III_M_47</t>
  </si>
  <si>
    <t>430t_ad_yes_III_M_61</t>
  </si>
  <si>
    <t>431t_ad_no_I_M_72</t>
  </si>
  <si>
    <t>437t_ad_no_IV_M_60</t>
  </si>
  <si>
    <t>438t_ad_no_III_M_66</t>
  </si>
  <si>
    <t>440t_ad_no_III_F_77</t>
  </si>
  <si>
    <t>446t_ad_no_I_F_67</t>
  </si>
  <si>
    <t>451t_ad_no_I_F_71</t>
  </si>
  <si>
    <t>453t_ad_no_I_F_60</t>
  </si>
  <si>
    <t>454t_ad_no_III_F_59</t>
  </si>
  <si>
    <t>457t_ad_no_I_F_67</t>
  </si>
  <si>
    <t>459t_ad_no_I_F_69</t>
  </si>
  <si>
    <t>462t_ad_no_II_M_61</t>
  </si>
  <si>
    <t>465t_ad_no_II_F_45</t>
  </si>
  <si>
    <t>466t_ad_no_I_F_55</t>
  </si>
  <si>
    <t>473t_ad_no_I_F_60</t>
  </si>
  <si>
    <t>475t_ad_no_I_F_48</t>
  </si>
  <si>
    <t>478t_ad_no_II_F_67</t>
  </si>
  <si>
    <t>480t_ad_no_I_F_69</t>
  </si>
  <si>
    <t>481t_ad_no_II_F_61</t>
  </si>
  <si>
    <t>483t_ad_no_IV_F_71</t>
  </si>
  <si>
    <t>487t_ad_no_IV_F_58</t>
  </si>
  <si>
    <t>488t_ad_no_III_F_78</t>
  </si>
  <si>
    <t>490t_ad_no_I_F_64</t>
  </si>
  <si>
    <t>5003t_ad_yes_I_M_69</t>
  </si>
  <si>
    <t>5012t_ad_yes_I_M_57</t>
  </si>
  <si>
    <t>5020t_ad_yes_II_M_56</t>
  </si>
  <si>
    <t>5022t_ad_yes_I_M_59</t>
  </si>
  <si>
    <t>5023t_ad_no_I_M_54</t>
  </si>
  <si>
    <t>6021t_ad_yes_IV_M_56</t>
  </si>
  <si>
    <t>6029t_ad_yes_III_M_61</t>
  </si>
  <si>
    <t>6048t_ad_yes_I_M_53</t>
  </si>
  <si>
    <t>6051t_ad_yes_I_M_56</t>
  </si>
  <si>
    <t>6060t_ad_no_III_F_52</t>
  </si>
  <si>
    <t>6061t_ad_no_I_F_70</t>
  </si>
  <si>
    <t>6062t_ad_no_I_F_74</t>
  </si>
  <si>
    <t>Group</t>
  </si>
  <si>
    <t>CD8_IHC_total</t>
  </si>
  <si>
    <t>PIK3CA_FPKM</t>
  </si>
  <si>
    <t>PTEN_FPKM</t>
  </si>
  <si>
    <t>PIK3CA amp</t>
  </si>
  <si>
    <t>PTEN loss</t>
  </si>
  <si>
    <t>2007t_sq_yes_II_M_60.1</t>
  </si>
  <si>
    <t>3001t_sq_yes_I_M_64.1</t>
  </si>
  <si>
    <t>3005t_sq_yes_I_M_61.1</t>
  </si>
  <si>
    <t>3010t_sq_yes_II_M_57.1</t>
  </si>
  <si>
    <t>3016t_sq_yes_I_M_60.1</t>
  </si>
  <si>
    <t>3018t_sq_yes_I_0_63.1</t>
  </si>
  <si>
    <t>3021t_sq_yes_III_M_50.1</t>
  </si>
  <si>
    <t>3034t_sq_yes_II_M_58.1</t>
  </si>
  <si>
    <t>6002t_sq_yes_I_M_65.1</t>
  </si>
  <si>
    <t>6005t_sq_yes_II_M_58.1</t>
  </si>
  <si>
    <t>6022t_sq_yes_II_M_63.1</t>
  </si>
  <si>
    <t>6037t_sq_yes_I_M_63.1</t>
  </si>
  <si>
    <t>6055t_sq_yes_I_F_73.1</t>
  </si>
  <si>
    <t>6058t_sq_yes_I_M_67.1</t>
  </si>
  <si>
    <t>337t_sq_yes_I_M_51.1</t>
  </si>
  <si>
    <t>340t_sq_yes_II_M_58.1</t>
  </si>
  <si>
    <t>347t_sq_yes_III_M_58.1</t>
  </si>
  <si>
    <t>369t_sq_yes_II_M_59.1</t>
  </si>
  <si>
    <t>393t_sq_yes_I_M_60.1</t>
  </si>
  <si>
    <t>397t_sq_yes_III_M_78.1</t>
  </si>
  <si>
    <t>489t_sq_no_III_M_63.1</t>
  </si>
  <si>
    <t>329t_sq_yes_II_M_67.1</t>
  </si>
  <si>
    <t>313t_sq_yes_III_M_66.1</t>
  </si>
  <si>
    <t>322t_sq_yes_III_M_63.1</t>
  </si>
  <si>
    <t>6024t_sq_yes_II_M_54.1</t>
  </si>
  <si>
    <t>Imm Group</t>
  </si>
  <si>
    <t>PID</t>
  </si>
  <si>
    <t>L</t>
  </si>
  <si>
    <t>H</t>
  </si>
  <si>
    <t>M</t>
  </si>
  <si>
    <t>J029T</t>
  </si>
  <si>
    <t>J030T</t>
  </si>
  <si>
    <t>PD-L1_H-Score</t>
  </si>
  <si>
    <t>CD8_IHC_Group</t>
  </si>
  <si>
    <t>Imm_Group</t>
  </si>
  <si>
    <t>OS_event</t>
  </si>
  <si>
    <t>OS_days</t>
  </si>
  <si>
    <t>sampleID</t>
  </si>
  <si>
    <t>mutation_load_per_Mb</t>
  </si>
  <si>
    <t>ALK</t>
  </si>
  <si>
    <t>PDL1_HScore</t>
  </si>
  <si>
    <t>yes</t>
  </si>
  <si>
    <t>no</t>
  </si>
  <si>
    <t>Sample_ID</t>
  </si>
  <si>
    <t>CCL4</t>
  </si>
  <si>
    <t>CXCR3</t>
  </si>
  <si>
    <t>ssgsea_wnt_sig</t>
  </si>
  <si>
    <t>T_cells_sig</t>
  </si>
  <si>
    <t>T_Cells_S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11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Fill="1"/>
    <xf numFmtId="0" fontId="0" fillId="0" borderId="1" xfId="0" applyBorder="1"/>
    <xf numFmtId="0" fontId="3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164" fontId="0" fillId="0" borderId="0" xfId="0" applyNumberFormat="1"/>
    <xf numFmtId="164" fontId="0" fillId="0" borderId="1" xfId="0" applyNumberFormat="1" applyBorder="1"/>
    <xf numFmtId="9" fontId="0" fillId="0" borderId="0" xfId="1" applyFont="1"/>
    <xf numFmtId="9" fontId="0" fillId="0" borderId="0" xfId="1" applyNumberFormat="1" applyFont="1"/>
  </cellXfs>
  <cellStyles count="3">
    <cellStyle name="Normal 2" xfId="2" xr:uid="{FBC80AC3-53CE-453A-81CD-D7C291D4A906}"/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4829D-2D19-47E8-9A59-FC5555607564}">
  <dimension ref="A1:SE58"/>
  <sheetViews>
    <sheetView tabSelected="1" workbookViewId="0">
      <selection activeCell="C22" sqref="C22"/>
    </sheetView>
  </sheetViews>
  <sheetFormatPr defaultRowHeight="15"/>
  <cols>
    <col min="2" max="2" width="11" bestFit="1" customWidth="1"/>
    <col min="3" max="3" width="28.42578125" customWidth="1"/>
    <col min="4" max="4" width="23.85546875" customWidth="1"/>
  </cols>
  <sheetData>
    <row r="1" spans="1:217">
      <c r="A1" t="s">
        <v>7767</v>
      </c>
    </row>
    <row r="2" spans="1:217">
      <c r="A2" t="s">
        <v>0</v>
      </c>
      <c r="B2" t="s">
        <v>1</v>
      </c>
      <c r="C2" t="s">
        <v>4</v>
      </c>
      <c r="D2" t="s">
        <v>5</v>
      </c>
    </row>
    <row r="3" spans="1:217">
      <c r="A3" t="s">
        <v>25</v>
      </c>
      <c r="B3" s="1">
        <v>6.0710000000000003E-11</v>
      </c>
      <c r="C3" t="s">
        <v>26</v>
      </c>
      <c r="D3" t="s">
        <v>27</v>
      </c>
      <c r="E3" t="s">
        <v>28</v>
      </c>
      <c r="F3" t="s">
        <v>29</v>
      </c>
      <c r="G3" t="s">
        <v>30</v>
      </c>
      <c r="H3" t="s">
        <v>31</v>
      </c>
      <c r="I3" t="s">
        <v>32</v>
      </c>
      <c r="J3" t="s">
        <v>33</v>
      </c>
    </row>
    <row r="4" spans="1:217">
      <c r="A4" t="s">
        <v>495</v>
      </c>
      <c r="B4">
        <v>2.0419E-2</v>
      </c>
      <c r="C4" t="s">
        <v>496</v>
      </c>
      <c r="D4" t="s">
        <v>497</v>
      </c>
      <c r="E4" t="s">
        <v>498</v>
      </c>
      <c r="F4" t="s">
        <v>499</v>
      </c>
      <c r="G4" t="s">
        <v>500</v>
      </c>
      <c r="H4" t="s">
        <v>501</v>
      </c>
      <c r="I4" t="s">
        <v>502</v>
      </c>
      <c r="J4" t="s">
        <v>503</v>
      </c>
      <c r="K4" t="s">
        <v>504</v>
      </c>
      <c r="L4" t="s">
        <v>505</v>
      </c>
      <c r="M4" t="s">
        <v>506</v>
      </c>
      <c r="N4" t="s">
        <v>507</v>
      </c>
      <c r="O4" t="s">
        <v>508</v>
      </c>
    </row>
    <row r="5" spans="1:217">
      <c r="A5" t="s">
        <v>471</v>
      </c>
      <c r="B5">
        <v>0.12216</v>
      </c>
      <c r="C5" t="s">
        <v>472</v>
      </c>
      <c r="D5" t="s">
        <v>473</v>
      </c>
      <c r="E5" t="s">
        <v>474</v>
      </c>
      <c r="F5" t="s">
        <v>475</v>
      </c>
      <c r="G5" t="s">
        <v>476</v>
      </c>
      <c r="H5" t="s">
        <v>477</v>
      </c>
      <c r="I5" t="s">
        <v>478</v>
      </c>
      <c r="J5" t="s">
        <v>479</v>
      </c>
      <c r="K5" t="s">
        <v>480</v>
      </c>
      <c r="L5" t="s">
        <v>481</v>
      </c>
      <c r="M5" t="s">
        <v>482</v>
      </c>
      <c r="N5" t="s">
        <v>483</v>
      </c>
      <c r="O5" t="s">
        <v>484</v>
      </c>
      <c r="P5" t="s">
        <v>485</v>
      </c>
      <c r="Q5" t="s">
        <v>486</v>
      </c>
      <c r="R5" t="s">
        <v>487</v>
      </c>
      <c r="S5" t="s">
        <v>488</v>
      </c>
      <c r="T5" t="s">
        <v>489</v>
      </c>
      <c r="U5" t="s">
        <v>490</v>
      </c>
      <c r="V5" t="s">
        <v>491</v>
      </c>
      <c r="W5" t="s">
        <v>492</v>
      </c>
      <c r="X5" t="s">
        <v>493</v>
      </c>
      <c r="Y5" t="s">
        <v>494</v>
      </c>
    </row>
    <row r="6" spans="1:217">
      <c r="A6" t="s">
        <v>152</v>
      </c>
      <c r="B6">
        <v>6.6955000000000001E-3</v>
      </c>
      <c r="C6" t="s">
        <v>153</v>
      </c>
      <c r="D6" t="s">
        <v>154</v>
      </c>
      <c r="E6" t="s">
        <v>155</v>
      </c>
      <c r="F6" t="s">
        <v>156</v>
      </c>
      <c r="G6" t="s">
        <v>157</v>
      </c>
      <c r="H6" t="s">
        <v>158</v>
      </c>
      <c r="I6" t="s">
        <v>159</v>
      </c>
      <c r="J6" t="s">
        <v>160</v>
      </c>
      <c r="K6" t="s">
        <v>161</v>
      </c>
      <c r="L6" t="s">
        <v>162</v>
      </c>
      <c r="M6" t="s">
        <v>163</v>
      </c>
      <c r="N6" t="s">
        <v>164</v>
      </c>
      <c r="O6" t="s">
        <v>165</v>
      </c>
      <c r="P6" t="s">
        <v>166</v>
      </c>
      <c r="Q6" t="s">
        <v>167</v>
      </c>
      <c r="R6" t="s">
        <v>168</v>
      </c>
      <c r="S6" t="s">
        <v>169</v>
      </c>
      <c r="T6" t="s">
        <v>170</v>
      </c>
      <c r="U6" t="s">
        <v>171</v>
      </c>
      <c r="V6" t="s">
        <v>172</v>
      </c>
      <c r="W6" t="s">
        <v>173</v>
      </c>
      <c r="X6" t="s">
        <v>174</v>
      </c>
      <c r="Y6" t="s">
        <v>175</v>
      </c>
      <c r="Z6" t="s">
        <v>176</v>
      </c>
      <c r="AA6" t="s">
        <v>177</v>
      </c>
      <c r="AB6" t="s">
        <v>178</v>
      </c>
      <c r="AC6" t="s">
        <v>179</v>
      </c>
      <c r="AD6" t="s">
        <v>180</v>
      </c>
      <c r="AE6" t="s">
        <v>181</v>
      </c>
      <c r="AF6" t="s">
        <v>182</v>
      </c>
      <c r="AG6" t="s">
        <v>183</v>
      </c>
      <c r="AH6" t="s">
        <v>184</v>
      </c>
      <c r="AI6" t="s">
        <v>185</v>
      </c>
      <c r="AJ6" t="s">
        <v>186</v>
      </c>
      <c r="AK6" t="s">
        <v>187</v>
      </c>
      <c r="AL6" t="s">
        <v>188</v>
      </c>
      <c r="AM6" t="s">
        <v>189</v>
      </c>
      <c r="AN6" t="s">
        <v>190</v>
      </c>
      <c r="AO6" t="s">
        <v>191</v>
      </c>
      <c r="AP6" t="s">
        <v>192</v>
      </c>
      <c r="AQ6" t="s">
        <v>193</v>
      </c>
      <c r="AR6" t="s">
        <v>194</v>
      </c>
      <c r="AS6" t="s">
        <v>195</v>
      </c>
      <c r="AT6" t="s">
        <v>196</v>
      </c>
    </row>
    <row r="7" spans="1:217">
      <c r="A7" t="s">
        <v>438</v>
      </c>
      <c r="B7">
        <v>5.7837E-2</v>
      </c>
      <c r="C7" t="s">
        <v>439</v>
      </c>
      <c r="D7" t="s">
        <v>440</v>
      </c>
      <c r="E7" t="s">
        <v>441</v>
      </c>
      <c r="F7" t="s">
        <v>442</v>
      </c>
      <c r="G7" t="s">
        <v>443</v>
      </c>
      <c r="H7" t="s">
        <v>444</v>
      </c>
      <c r="I7" t="s">
        <v>445</v>
      </c>
      <c r="J7" t="s">
        <v>446</v>
      </c>
      <c r="K7" t="s">
        <v>447</v>
      </c>
      <c r="L7" t="s">
        <v>448</v>
      </c>
      <c r="M7" t="s">
        <v>449</v>
      </c>
      <c r="N7" t="s">
        <v>450</v>
      </c>
      <c r="O7" t="s">
        <v>451</v>
      </c>
    </row>
    <row r="8" spans="1:217">
      <c r="A8" t="s">
        <v>423</v>
      </c>
      <c r="B8">
        <v>4.3914999999999996E-3</v>
      </c>
      <c r="C8" t="s">
        <v>424</v>
      </c>
      <c r="D8" t="s">
        <v>425</v>
      </c>
      <c r="E8" t="s">
        <v>426</v>
      </c>
      <c r="F8" t="s">
        <v>427</v>
      </c>
      <c r="G8" t="s">
        <v>428</v>
      </c>
      <c r="H8" t="s">
        <v>429</v>
      </c>
      <c r="I8" t="s">
        <v>430</v>
      </c>
      <c r="J8" t="s">
        <v>431</v>
      </c>
      <c r="K8" t="s">
        <v>432</v>
      </c>
      <c r="L8" t="s">
        <v>433</v>
      </c>
      <c r="M8" t="s">
        <v>434</v>
      </c>
      <c r="N8" t="s">
        <v>435</v>
      </c>
      <c r="O8" t="s">
        <v>436</v>
      </c>
      <c r="P8" t="s">
        <v>437</v>
      </c>
    </row>
    <row r="9" spans="1:217">
      <c r="A9" t="s">
        <v>129</v>
      </c>
      <c r="B9">
        <v>3.5052E-3</v>
      </c>
      <c r="C9" t="s">
        <v>130</v>
      </c>
      <c r="D9" t="s">
        <v>131</v>
      </c>
      <c r="E9" t="s">
        <v>132</v>
      </c>
      <c r="F9" t="s">
        <v>133</v>
      </c>
      <c r="G9" t="s">
        <v>134</v>
      </c>
      <c r="H9" t="s">
        <v>135</v>
      </c>
      <c r="I9" t="s">
        <v>136</v>
      </c>
      <c r="J9" t="s">
        <v>137</v>
      </c>
      <c r="K9" t="s">
        <v>138</v>
      </c>
      <c r="L9" t="s">
        <v>139</v>
      </c>
      <c r="M9" t="s">
        <v>140</v>
      </c>
      <c r="N9" t="s">
        <v>141</v>
      </c>
      <c r="O9" t="s">
        <v>142</v>
      </c>
      <c r="P9" t="s">
        <v>143</v>
      </c>
      <c r="Q9" t="s">
        <v>144</v>
      </c>
      <c r="R9" t="s">
        <v>145</v>
      </c>
      <c r="S9" t="s">
        <v>146</v>
      </c>
      <c r="T9" t="s">
        <v>147</v>
      </c>
      <c r="U9" t="s">
        <v>148</v>
      </c>
      <c r="V9" t="s">
        <v>149</v>
      </c>
      <c r="W9" t="s">
        <v>150</v>
      </c>
      <c r="X9" t="s">
        <v>151</v>
      </c>
    </row>
    <row r="10" spans="1:217">
      <c r="A10" t="s">
        <v>601</v>
      </c>
      <c r="B10">
        <v>0.23966000000000001</v>
      </c>
      <c r="C10" t="s">
        <v>602</v>
      </c>
      <c r="D10" t="s">
        <v>603</v>
      </c>
      <c r="E10" t="s">
        <v>604</v>
      </c>
      <c r="F10" t="s">
        <v>605</v>
      </c>
      <c r="G10" t="s">
        <v>606</v>
      </c>
      <c r="H10" t="s">
        <v>607</v>
      </c>
      <c r="I10" t="s">
        <v>608</v>
      </c>
      <c r="J10" t="s">
        <v>609</v>
      </c>
      <c r="K10" t="s">
        <v>610</v>
      </c>
      <c r="L10" t="s">
        <v>611</v>
      </c>
      <c r="M10" t="s">
        <v>612</v>
      </c>
      <c r="N10" t="s">
        <v>613</v>
      </c>
      <c r="O10" t="s">
        <v>614</v>
      </c>
      <c r="P10" t="s">
        <v>615</v>
      </c>
      <c r="Q10" t="s">
        <v>616</v>
      </c>
      <c r="R10" t="s">
        <v>617</v>
      </c>
      <c r="S10" t="s">
        <v>618</v>
      </c>
      <c r="T10" t="s">
        <v>619</v>
      </c>
      <c r="U10" t="s">
        <v>620</v>
      </c>
      <c r="V10" t="s">
        <v>621</v>
      </c>
      <c r="W10" t="s">
        <v>622</v>
      </c>
      <c r="X10" t="s">
        <v>623</v>
      </c>
      <c r="Y10" t="s">
        <v>624</v>
      </c>
      <c r="Z10" t="s">
        <v>625</v>
      </c>
      <c r="AA10" t="s">
        <v>626</v>
      </c>
      <c r="AB10" t="s">
        <v>627</v>
      </c>
      <c r="AC10" t="s">
        <v>628</v>
      </c>
      <c r="AD10" t="s">
        <v>629</v>
      </c>
      <c r="AE10" t="s">
        <v>630</v>
      </c>
      <c r="AF10" t="s">
        <v>631</v>
      </c>
      <c r="AG10" t="s">
        <v>632</v>
      </c>
      <c r="AH10" t="s">
        <v>633</v>
      </c>
      <c r="AI10" t="s">
        <v>634</v>
      </c>
      <c r="AJ10" t="s">
        <v>635</v>
      </c>
      <c r="AK10" t="s">
        <v>636</v>
      </c>
      <c r="AL10" t="s">
        <v>637</v>
      </c>
      <c r="AM10" t="s">
        <v>638</v>
      </c>
      <c r="AN10" t="s">
        <v>639</v>
      </c>
      <c r="AO10" t="s">
        <v>640</v>
      </c>
      <c r="AP10" t="s">
        <v>641</v>
      </c>
      <c r="AQ10" t="s">
        <v>642</v>
      </c>
      <c r="AR10" t="s">
        <v>643</v>
      </c>
      <c r="AS10" t="s">
        <v>644</v>
      </c>
      <c r="AT10" t="s">
        <v>645</v>
      </c>
      <c r="AU10" t="s">
        <v>646</v>
      </c>
      <c r="AV10" t="s">
        <v>647</v>
      </c>
      <c r="AW10" t="s">
        <v>648</v>
      </c>
      <c r="AX10" t="s">
        <v>649</v>
      </c>
      <c r="AY10" t="s">
        <v>650</v>
      </c>
      <c r="AZ10" t="s">
        <v>651</v>
      </c>
      <c r="BA10" t="s">
        <v>652</v>
      </c>
      <c r="BB10" t="s">
        <v>653</v>
      </c>
      <c r="BC10" t="s">
        <v>654</v>
      </c>
      <c r="BD10" t="s">
        <v>655</v>
      </c>
      <c r="BE10" t="s">
        <v>656</v>
      </c>
      <c r="BF10" t="s">
        <v>657</v>
      </c>
      <c r="BG10" t="s">
        <v>658</v>
      </c>
      <c r="BH10" t="s">
        <v>659</v>
      </c>
      <c r="BI10" t="s">
        <v>660</v>
      </c>
      <c r="BJ10" t="s">
        <v>661</v>
      </c>
      <c r="BK10" t="s">
        <v>662</v>
      </c>
      <c r="BL10" t="s">
        <v>663</v>
      </c>
      <c r="BM10" t="s">
        <v>664</v>
      </c>
      <c r="BN10" t="s">
        <v>665</v>
      </c>
      <c r="BO10" t="s">
        <v>666</v>
      </c>
      <c r="BP10" t="s">
        <v>667</v>
      </c>
      <c r="BQ10" t="s">
        <v>668</v>
      </c>
      <c r="BR10" t="s">
        <v>669</v>
      </c>
      <c r="BS10" t="s">
        <v>670</v>
      </c>
      <c r="BT10" t="s">
        <v>671</v>
      </c>
      <c r="BU10" t="s">
        <v>672</v>
      </c>
      <c r="BV10" t="s">
        <v>673</v>
      </c>
      <c r="BW10" t="s">
        <v>674</v>
      </c>
      <c r="BX10" t="s">
        <v>675</v>
      </c>
      <c r="BY10" t="s">
        <v>676</v>
      </c>
      <c r="BZ10" t="s">
        <v>677</v>
      </c>
      <c r="CA10" t="s">
        <v>678</v>
      </c>
      <c r="CB10" t="s">
        <v>679</v>
      </c>
      <c r="CC10" t="s">
        <v>680</v>
      </c>
      <c r="CD10" t="s">
        <v>681</v>
      </c>
      <c r="CE10" t="s">
        <v>682</v>
      </c>
      <c r="CF10" t="s">
        <v>683</v>
      </c>
      <c r="CG10" t="s">
        <v>684</v>
      </c>
      <c r="CH10" t="s">
        <v>685</v>
      </c>
      <c r="CI10" t="s">
        <v>686</v>
      </c>
      <c r="CJ10" t="s">
        <v>687</v>
      </c>
      <c r="CK10" t="s">
        <v>688</v>
      </c>
      <c r="CL10" t="s">
        <v>689</v>
      </c>
      <c r="CM10" t="s">
        <v>690</v>
      </c>
      <c r="CN10" t="s">
        <v>691</v>
      </c>
      <c r="CO10" t="s">
        <v>692</v>
      </c>
      <c r="CP10" t="s">
        <v>693</v>
      </c>
      <c r="CQ10" t="s">
        <v>694</v>
      </c>
      <c r="CR10" t="s">
        <v>695</v>
      </c>
      <c r="CS10" t="s">
        <v>696</v>
      </c>
      <c r="CT10" t="s">
        <v>697</v>
      </c>
      <c r="CU10" t="s">
        <v>698</v>
      </c>
      <c r="CV10" t="s">
        <v>699</v>
      </c>
      <c r="CW10" t="s">
        <v>700</v>
      </c>
      <c r="CX10" t="s">
        <v>701</v>
      </c>
      <c r="CY10" t="s">
        <v>702</v>
      </c>
      <c r="CZ10" t="s">
        <v>703</v>
      </c>
      <c r="DA10" t="s">
        <v>704</v>
      </c>
      <c r="DB10" t="s">
        <v>705</v>
      </c>
      <c r="DC10" t="s">
        <v>706</v>
      </c>
      <c r="DD10" t="s">
        <v>707</v>
      </c>
      <c r="DE10" t="s">
        <v>708</v>
      </c>
      <c r="DF10" t="s">
        <v>709</v>
      </c>
      <c r="DG10" t="s">
        <v>710</v>
      </c>
      <c r="DH10" t="s">
        <v>711</v>
      </c>
      <c r="DI10" t="s">
        <v>712</v>
      </c>
      <c r="DJ10" t="s">
        <v>713</v>
      </c>
      <c r="DK10" t="s">
        <v>714</v>
      </c>
      <c r="DL10" t="s">
        <v>715</v>
      </c>
      <c r="DM10" t="s">
        <v>716</v>
      </c>
      <c r="DN10" t="s">
        <v>717</v>
      </c>
      <c r="DO10" t="s">
        <v>718</v>
      </c>
      <c r="DP10" t="s">
        <v>719</v>
      </c>
      <c r="DQ10" t="s">
        <v>720</v>
      </c>
      <c r="DR10" t="s">
        <v>721</v>
      </c>
      <c r="DS10" t="s">
        <v>722</v>
      </c>
      <c r="DT10" t="s">
        <v>723</v>
      </c>
      <c r="DU10" t="s">
        <v>724</v>
      </c>
      <c r="DV10" t="s">
        <v>725</v>
      </c>
      <c r="DW10" t="s">
        <v>726</v>
      </c>
      <c r="DX10" t="s">
        <v>727</v>
      </c>
      <c r="DY10" t="s">
        <v>728</v>
      </c>
      <c r="DZ10" t="s">
        <v>729</v>
      </c>
      <c r="EA10" t="s">
        <v>730</v>
      </c>
      <c r="EB10" t="s">
        <v>731</v>
      </c>
      <c r="EC10" t="s">
        <v>732</v>
      </c>
      <c r="ED10" t="s">
        <v>733</v>
      </c>
      <c r="EE10" t="s">
        <v>734</v>
      </c>
      <c r="EF10" t="s">
        <v>735</v>
      </c>
      <c r="EG10" t="s">
        <v>736</v>
      </c>
      <c r="EH10" t="s">
        <v>737</v>
      </c>
      <c r="EI10" t="s">
        <v>738</v>
      </c>
      <c r="EJ10" t="s">
        <v>739</v>
      </c>
      <c r="EK10" t="s">
        <v>740</v>
      </c>
      <c r="EL10" t="s">
        <v>741</v>
      </c>
      <c r="EM10" t="s">
        <v>742</v>
      </c>
      <c r="EN10" t="s">
        <v>743</v>
      </c>
      <c r="EO10" t="s">
        <v>744</v>
      </c>
      <c r="EP10" t="s">
        <v>745</v>
      </c>
      <c r="EQ10" t="s">
        <v>746</v>
      </c>
      <c r="ER10" t="s">
        <v>747</v>
      </c>
      <c r="ES10" t="s">
        <v>748</v>
      </c>
      <c r="ET10" t="s">
        <v>749</v>
      </c>
      <c r="EU10" t="s">
        <v>750</v>
      </c>
      <c r="EV10" t="s">
        <v>751</v>
      </c>
      <c r="EW10" t="s">
        <v>752</v>
      </c>
      <c r="EX10" t="s">
        <v>753</v>
      </c>
      <c r="EY10" t="s">
        <v>754</v>
      </c>
      <c r="EZ10" t="s">
        <v>755</v>
      </c>
      <c r="FA10" t="s">
        <v>756</v>
      </c>
      <c r="FB10" t="s">
        <v>757</v>
      </c>
      <c r="FC10" t="s">
        <v>758</v>
      </c>
      <c r="FD10" t="s">
        <v>759</v>
      </c>
      <c r="FE10" t="s">
        <v>760</v>
      </c>
      <c r="FF10" t="s">
        <v>761</v>
      </c>
      <c r="FG10" t="s">
        <v>762</v>
      </c>
      <c r="FH10" t="s">
        <v>763</v>
      </c>
      <c r="FI10" t="s">
        <v>764</v>
      </c>
      <c r="FJ10" t="s">
        <v>765</v>
      </c>
      <c r="FK10" t="s">
        <v>766</v>
      </c>
      <c r="FL10" t="s">
        <v>767</v>
      </c>
      <c r="FM10" t="s">
        <v>768</v>
      </c>
      <c r="FN10" t="s">
        <v>769</v>
      </c>
      <c r="FO10" t="s">
        <v>770</v>
      </c>
      <c r="FP10" t="s">
        <v>771</v>
      </c>
      <c r="FQ10" t="s">
        <v>772</v>
      </c>
      <c r="FR10" t="s">
        <v>773</v>
      </c>
      <c r="FS10" t="s">
        <v>774</v>
      </c>
      <c r="FT10" t="s">
        <v>775</v>
      </c>
      <c r="FU10" t="s">
        <v>776</v>
      </c>
      <c r="FV10" t="s">
        <v>777</v>
      </c>
      <c r="FW10" t="s">
        <v>778</v>
      </c>
      <c r="FX10" t="s">
        <v>779</v>
      </c>
      <c r="FY10" t="s">
        <v>780</v>
      </c>
      <c r="FZ10" t="s">
        <v>781</v>
      </c>
      <c r="GA10" t="s">
        <v>782</v>
      </c>
      <c r="GB10" t="s">
        <v>783</v>
      </c>
      <c r="GC10" t="s">
        <v>784</v>
      </c>
      <c r="GD10" t="s">
        <v>785</v>
      </c>
      <c r="GE10" t="s">
        <v>786</v>
      </c>
      <c r="GF10" t="s">
        <v>787</v>
      </c>
      <c r="GG10" t="s">
        <v>788</v>
      </c>
      <c r="GH10" t="s">
        <v>789</v>
      </c>
      <c r="GI10" t="s">
        <v>790</v>
      </c>
      <c r="GJ10" t="s">
        <v>791</v>
      </c>
      <c r="GK10" t="s">
        <v>792</v>
      </c>
      <c r="GL10" t="s">
        <v>793</v>
      </c>
      <c r="GM10" t="s">
        <v>794</v>
      </c>
      <c r="GN10" t="s">
        <v>795</v>
      </c>
      <c r="GO10" t="s">
        <v>796</v>
      </c>
      <c r="GP10" t="s">
        <v>797</v>
      </c>
      <c r="GQ10" t="s">
        <v>798</v>
      </c>
      <c r="GR10" t="s">
        <v>799</v>
      </c>
      <c r="GS10" t="s">
        <v>800</v>
      </c>
      <c r="GT10" t="s">
        <v>801</v>
      </c>
      <c r="GU10" t="s">
        <v>802</v>
      </c>
      <c r="GV10" t="s">
        <v>803</v>
      </c>
      <c r="GW10" t="s">
        <v>804</v>
      </c>
      <c r="GX10" t="s">
        <v>805</v>
      </c>
      <c r="GY10" t="s">
        <v>806</v>
      </c>
      <c r="GZ10" t="s">
        <v>807</v>
      </c>
      <c r="HA10" t="s">
        <v>808</v>
      </c>
      <c r="HB10" t="s">
        <v>809</v>
      </c>
      <c r="HC10" t="s">
        <v>810</v>
      </c>
      <c r="HD10" t="s">
        <v>811</v>
      </c>
      <c r="HE10" t="s">
        <v>812</v>
      </c>
      <c r="HF10" t="s">
        <v>813</v>
      </c>
      <c r="HG10" t="s">
        <v>814</v>
      </c>
      <c r="HH10" t="s">
        <v>815</v>
      </c>
      <c r="HI10" t="s">
        <v>816</v>
      </c>
    </row>
    <row r="11" spans="1:217">
      <c r="A11" t="s">
        <v>96</v>
      </c>
      <c r="B11">
        <v>2.1584999999999999E-4</v>
      </c>
      <c r="C11" t="s">
        <v>97</v>
      </c>
      <c r="D11" t="s">
        <v>98</v>
      </c>
      <c r="E11" t="s">
        <v>99</v>
      </c>
      <c r="F11" t="s">
        <v>100</v>
      </c>
      <c r="G11" t="s">
        <v>101</v>
      </c>
      <c r="H11" t="s">
        <v>102</v>
      </c>
      <c r="I11" t="s">
        <v>103</v>
      </c>
      <c r="J11" t="s">
        <v>104</v>
      </c>
      <c r="K11" t="s">
        <v>105</v>
      </c>
      <c r="L11" t="s">
        <v>106</v>
      </c>
      <c r="M11" t="s">
        <v>107</v>
      </c>
      <c r="N11" t="s">
        <v>108</v>
      </c>
      <c r="O11" t="s">
        <v>109</v>
      </c>
      <c r="P11" t="s">
        <v>110</v>
      </c>
      <c r="Q11" t="s">
        <v>111</v>
      </c>
      <c r="R11" t="s">
        <v>112</v>
      </c>
      <c r="S11" t="s">
        <v>113</v>
      </c>
    </row>
    <row r="12" spans="1:217">
      <c r="A12" t="s">
        <v>452</v>
      </c>
      <c r="B12">
        <v>0.11454</v>
      </c>
      <c r="C12" t="s">
        <v>453</v>
      </c>
      <c r="D12" t="s">
        <v>454</v>
      </c>
      <c r="E12" t="s">
        <v>455</v>
      </c>
      <c r="F12" t="s">
        <v>456</v>
      </c>
      <c r="G12" t="s">
        <v>457</v>
      </c>
      <c r="H12" t="s">
        <v>458</v>
      </c>
      <c r="I12" t="s">
        <v>459</v>
      </c>
      <c r="J12" t="s">
        <v>460</v>
      </c>
      <c r="K12" t="s">
        <v>461</v>
      </c>
      <c r="L12" t="s">
        <v>462</v>
      </c>
      <c r="M12" t="s">
        <v>463</v>
      </c>
      <c r="N12" t="s">
        <v>464</v>
      </c>
      <c r="O12" t="s">
        <v>465</v>
      </c>
      <c r="P12" t="s">
        <v>466</v>
      </c>
      <c r="Q12" t="s">
        <v>467</v>
      </c>
      <c r="R12" t="s">
        <v>468</v>
      </c>
      <c r="S12" t="s">
        <v>469</v>
      </c>
      <c r="T12" t="s">
        <v>470</v>
      </c>
    </row>
    <row r="13" spans="1:217">
      <c r="A13" t="s">
        <v>509</v>
      </c>
      <c r="B13">
        <v>0.15368000000000001</v>
      </c>
      <c r="C13" t="s">
        <v>510</v>
      </c>
      <c r="D13" t="s">
        <v>511</v>
      </c>
      <c r="E13" t="s">
        <v>512</v>
      </c>
      <c r="F13" t="s">
        <v>513</v>
      </c>
      <c r="G13" t="s">
        <v>514</v>
      </c>
      <c r="H13" t="s">
        <v>515</v>
      </c>
      <c r="I13" t="s">
        <v>516</v>
      </c>
      <c r="J13" t="s">
        <v>517</v>
      </c>
      <c r="K13" t="s">
        <v>518</v>
      </c>
      <c r="L13" t="s">
        <v>519</v>
      </c>
    </row>
    <row r="14" spans="1:217">
      <c r="A14" t="s">
        <v>114</v>
      </c>
      <c r="B14">
        <v>1.6834E-3</v>
      </c>
      <c r="C14" t="s">
        <v>115</v>
      </c>
      <c r="D14" t="s">
        <v>116</v>
      </c>
      <c r="E14" t="s">
        <v>117</v>
      </c>
      <c r="F14" t="s">
        <v>118</v>
      </c>
      <c r="G14" t="s">
        <v>119</v>
      </c>
      <c r="H14" t="s">
        <v>120</v>
      </c>
      <c r="I14" t="s">
        <v>121</v>
      </c>
      <c r="J14" t="s">
        <v>122</v>
      </c>
      <c r="K14" t="s">
        <v>123</v>
      </c>
      <c r="L14" t="s">
        <v>124</v>
      </c>
      <c r="M14" t="s">
        <v>125</v>
      </c>
      <c r="N14" t="s">
        <v>126</v>
      </c>
      <c r="O14" t="s">
        <v>127</v>
      </c>
      <c r="P14" t="s">
        <v>128</v>
      </c>
    </row>
    <row r="15" spans="1:217">
      <c r="A15" t="s">
        <v>520</v>
      </c>
      <c r="B15">
        <v>0.22892000000000001</v>
      </c>
      <c r="C15" t="s">
        <v>521</v>
      </c>
      <c r="D15" t="s">
        <v>522</v>
      </c>
      <c r="E15" t="s">
        <v>523</v>
      </c>
      <c r="F15" t="s">
        <v>524</v>
      </c>
      <c r="G15" t="s">
        <v>525</v>
      </c>
      <c r="H15" t="s">
        <v>526</v>
      </c>
      <c r="I15" t="s">
        <v>527</v>
      </c>
      <c r="J15" t="s">
        <v>528</v>
      </c>
      <c r="K15" t="s">
        <v>529</v>
      </c>
      <c r="L15" t="s">
        <v>530</v>
      </c>
      <c r="M15" t="s">
        <v>531</v>
      </c>
      <c r="N15" t="s">
        <v>532</v>
      </c>
      <c r="O15" t="s">
        <v>533</v>
      </c>
      <c r="P15" t="s">
        <v>534</v>
      </c>
      <c r="Q15" t="s">
        <v>535</v>
      </c>
      <c r="R15" t="s">
        <v>536</v>
      </c>
      <c r="S15" t="s">
        <v>537</v>
      </c>
      <c r="T15" t="s">
        <v>538</v>
      </c>
      <c r="U15" t="s">
        <v>539</v>
      </c>
      <c r="V15" t="s">
        <v>540</v>
      </c>
      <c r="W15" t="s">
        <v>541</v>
      </c>
      <c r="X15" t="s">
        <v>542</v>
      </c>
      <c r="Y15" t="s">
        <v>543</v>
      </c>
      <c r="Z15" t="s">
        <v>544</v>
      </c>
      <c r="AA15" t="s">
        <v>545</v>
      </c>
      <c r="AB15" t="s">
        <v>546</v>
      </c>
      <c r="AC15" t="s">
        <v>547</v>
      </c>
      <c r="AD15" t="s">
        <v>548</v>
      </c>
      <c r="AE15" t="s">
        <v>549</v>
      </c>
      <c r="AF15" t="s">
        <v>550</v>
      </c>
      <c r="AG15" t="s">
        <v>551</v>
      </c>
      <c r="AH15" t="s">
        <v>552</v>
      </c>
      <c r="AI15" t="s">
        <v>553</v>
      </c>
      <c r="AJ15" t="s">
        <v>554</v>
      </c>
      <c r="AK15" t="s">
        <v>555</v>
      </c>
      <c r="AL15" t="s">
        <v>556</v>
      </c>
      <c r="AM15" t="s">
        <v>557</v>
      </c>
      <c r="AN15" t="s">
        <v>558</v>
      </c>
      <c r="AO15" t="s">
        <v>559</v>
      </c>
      <c r="AP15" t="s">
        <v>560</v>
      </c>
      <c r="AQ15" t="s">
        <v>561</v>
      </c>
      <c r="AR15" t="s">
        <v>562</v>
      </c>
      <c r="AS15" t="s">
        <v>563</v>
      </c>
      <c r="AT15" t="s">
        <v>564</v>
      </c>
      <c r="AU15" t="s">
        <v>565</v>
      </c>
      <c r="AV15" t="s">
        <v>566</v>
      </c>
      <c r="AW15" t="s">
        <v>567</v>
      </c>
      <c r="AX15" t="s">
        <v>568</v>
      </c>
      <c r="AY15" t="s">
        <v>569</v>
      </c>
      <c r="AZ15" t="s">
        <v>570</v>
      </c>
      <c r="BA15" t="s">
        <v>571</v>
      </c>
      <c r="BB15" t="s">
        <v>572</v>
      </c>
      <c r="BC15" t="s">
        <v>573</v>
      </c>
      <c r="BD15" t="s">
        <v>574</v>
      </c>
      <c r="BE15" t="s">
        <v>575</v>
      </c>
      <c r="BF15" t="s">
        <v>576</v>
      </c>
      <c r="BG15" t="s">
        <v>577</v>
      </c>
      <c r="BH15" t="s">
        <v>578</v>
      </c>
      <c r="BI15" t="s">
        <v>579</v>
      </c>
      <c r="BJ15" t="s">
        <v>580</v>
      </c>
      <c r="BK15" t="s">
        <v>581</v>
      </c>
      <c r="BL15" t="s">
        <v>582</v>
      </c>
      <c r="BM15" t="s">
        <v>583</v>
      </c>
      <c r="BN15" t="s">
        <v>584</v>
      </c>
      <c r="BO15" t="s">
        <v>585</v>
      </c>
      <c r="BP15" t="s">
        <v>586</v>
      </c>
      <c r="BQ15" t="s">
        <v>587</v>
      </c>
      <c r="BR15" t="s">
        <v>588</v>
      </c>
      <c r="BS15" t="s">
        <v>589</v>
      </c>
      <c r="BT15" t="s">
        <v>590</v>
      </c>
      <c r="BU15" t="s">
        <v>591</v>
      </c>
      <c r="BV15" t="s">
        <v>592</v>
      </c>
      <c r="BW15" t="s">
        <v>593</v>
      </c>
      <c r="BX15" t="s">
        <v>594</v>
      </c>
      <c r="BY15" t="s">
        <v>595</v>
      </c>
      <c r="BZ15" t="s">
        <v>596</v>
      </c>
      <c r="CA15" t="s">
        <v>597</v>
      </c>
      <c r="CB15" t="s">
        <v>598</v>
      </c>
      <c r="CC15" t="s">
        <v>599</v>
      </c>
      <c r="CD15" t="s">
        <v>600</v>
      </c>
    </row>
    <row r="16" spans="1:217">
      <c r="A16" t="s">
        <v>6</v>
      </c>
      <c r="B16" s="1">
        <v>1.354E-27</v>
      </c>
      <c r="C16" t="s">
        <v>7</v>
      </c>
      <c r="D16" t="s">
        <v>8</v>
      </c>
      <c r="E16" t="s">
        <v>9</v>
      </c>
      <c r="F16" t="s">
        <v>10</v>
      </c>
      <c r="G16" t="s">
        <v>11</v>
      </c>
      <c r="H16" t="s">
        <v>12</v>
      </c>
      <c r="I16" t="s">
        <v>13</v>
      </c>
      <c r="J16" t="s">
        <v>14</v>
      </c>
      <c r="K16" t="s">
        <v>15</v>
      </c>
      <c r="L16" t="s">
        <v>16</v>
      </c>
    </row>
    <row r="17" spans="1:178">
      <c r="A17" t="s">
        <v>372</v>
      </c>
      <c r="B17">
        <v>1.0484E-2</v>
      </c>
      <c r="C17" t="s">
        <v>373</v>
      </c>
      <c r="D17" t="s">
        <v>374</v>
      </c>
      <c r="E17" t="s">
        <v>375</v>
      </c>
      <c r="F17" t="s">
        <v>376</v>
      </c>
      <c r="G17" t="s">
        <v>377</v>
      </c>
      <c r="H17" t="s">
        <v>378</v>
      </c>
      <c r="I17" t="s">
        <v>379</v>
      </c>
      <c r="J17" t="s">
        <v>380</v>
      </c>
      <c r="K17" t="s">
        <v>381</v>
      </c>
      <c r="L17" t="s">
        <v>382</v>
      </c>
      <c r="M17" t="s">
        <v>383</v>
      </c>
      <c r="N17" t="s">
        <v>384</v>
      </c>
      <c r="O17" t="s">
        <v>385</v>
      </c>
      <c r="P17" t="s">
        <v>386</v>
      </c>
      <c r="Q17" t="s">
        <v>387</v>
      </c>
      <c r="R17" t="s">
        <v>388</v>
      </c>
      <c r="S17" t="s">
        <v>389</v>
      </c>
      <c r="T17" t="s">
        <v>390</v>
      </c>
      <c r="U17" t="s">
        <v>391</v>
      </c>
      <c r="V17" t="s">
        <v>392</v>
      </c>
      <c r="W17" t="s">
        <v>393</v>
      </c>
    </row>
    <row r="18" spans="1:178">
      <c r="A18" t="s">
        <v>197</v>
      </c>
      <c r="B18">
        <v>1.0050999999999999E-2</v>
      </c>
      <c r="C18" t="s">
        <v>198</v>
      </c>
      <c r="D18" t="s">
        <v>199</v>
      </c>
      <c r="E18" t="s">
        <v>200</v>
      </c>
      <c r="F18" t="s">
        <v>201</v>
      </c>
      <c r="G18" t="s">
        <v>202</v>
      </c>
      <c r="H18" t="s">
        <v>203</v>
      </c>
      <c r="I18" t="s">
        <v>204</v>
      </c>
      <c r="J18" t="s">
        <v>205</v>
      </c>
      <c r="K18" t="s">
        <v>206</v>
      </c>
      <c r="L18" t="s">
        <v>207</v>
      </c>
      <c r="M18" t="s">
        <v>208</v>
      </c>
      <c r="N18" t="s">
        <v>209</v>
      </c>
      <c r="O18" t="s">
        <v>210</v>
      </c>
      <c r="P18" t="s">
        <v>211</v>
      </c>
      <c r="Q18" t="s">
        <v>212</v>
      </c>
      <c r="R18" t="s">
        <v>213</v>
      </c>
      <c r="S18" t="s">
        <v>214</v>
      </c>
      <c r="T18" t="s">
        <v>215</v>
      </c>
      <c r="U18" t="s">
        <v>216</v>
      </c>
      <c r="V18" t="s">
        <v>217</v>
      </c>
      <c r="W18" t="s">
        <v>218</v>
      </c>
      <c r="X18" t="s">
        <v>219</v>
      </c>
      <c r="Y18" t="s">
        <v>220</v>
      </c>
      <c r="Z18" t="s">
        <v>221</v>
      </c>
      <c r="AA18" t="s">
        <v>222</v>
      </c>
      <c r="AB18" t="s">
        <v>223</v>
      </c>
      <c r="AC18" t="s">
        <v>224</v>
      </c>
      <c r="AD18" t="s">
        <v>225</v>
      </c>
      <c r="AE18" t="s">
        <v>226</v>
      </c>
      <c r="AF18" t="s">
        <v>227</v>
      </c>
      <c r="AG18" t="s">
        <v>228</v>
      </c>
      <c r="AH18" t="s">
        <v>229</v>
      </c>
      <c r="AI18" t="s">
        <v>230</v>
      </c>
      <c r="AJ18" t="s">
        <v>231</v>
      </c>
      <c r="AK18" t="s">
        <v>232</v>
      </c>
      <c r="AL18" t="s">
        <v>233</v>
      </c>
      <c r="AM18" t="s">
        <v>234</v>
      </c>
      <c r="AN18" t="s">
        <v>235</v>
      </c>
      <c r="AO18" t="s">
        <v>236</v>
      </c>
      <c r="AP18" t="s">
        <v>237</v>
      </c>
      <c r="AQ18" t="s">
        <v>238</v>
      </c>
      <c r="AR18" t="s">
        <v>239</v>
      </c>
      <c r="AS18" t="s">
        <v>240</v>
      </c>
      <c r="AT18" t="s">
        <v>241</v>
      </c>
      <c r="AU18" t="s">
        <v>242</v>
      </c>
      <c r="AV18" t="s">
        <v>243</v>
      </c>
      <c r="AW18" t="s">
        <v>244</v>
      </c>
      <c r="AX18" t="s">
        <v>245</v>
      </c>
      <c r="AY18" t="s">
        <v>246</v>
      </c>
      <c r="AZ18" t="s">
        <v>247</v>
      </c>
      <c r="BA18" t="s">
        <v>248</v>
      </c>
      <c r="BB18" t="s">
        <v>249</v>
      </c>
      <c r="BC18" t="s">
        <v>250</v>
      </c>
      <c r="BD18" t="s">
        <v>251</v>
      </c>
      <c r="BE18" t="s">
        <v>252</v>
      </c>
      <c r="BF18" t="s">
        <v>253</v>
      </c>
      <c r="BG18" t="s">
        <v>254</v>
      </c>
      <c r="BH18" t="s">
        <v>255</v>
      </c>
      <c r="BI18" t="s">
        <v>256</v>
      </c>
      <c r="BJ18" t="s">
        <v>257</v>
      </c>
      <c r="BK18" t="s">
        <v>258</v>
      </c>
      <c r="BL18" t="s">
        <v>259</v>
      </c>
      <c r="BM18" t="s">
        <v>260</v>
      </c>
      <c r="BN18" t="s">
        <v>261</v>
      </c>
      <c r="BO18" t="s">
        <v>262</v>
      </c>
      <c r="BP18" t="s">
        <v>263</v>
      </c>
      <c r="BQ18" t="s">
        <v>264</v>
      </c>
      <c r="BR18" t="s">
        <v>265</v>
      </c>
      <c r="BS18" t="s">
        <v>266</v>
      </c>
      <c r="BT18" t="s">
        <v>267</v>
      </c>
      <c r="BU18" t="s">
        <v>268</v>
      </c>
      <c r="BV18" t="s">
        <v>269</v>
      </c>
      <c r="BW18" t="s">
        <v>270</v>
      </c>
      <c r="BX18" t="s">
        <v>271</v>
      </c>
      <c r="BY18" t="s">
        <v>272</v>
      </c>
      <c r="BZ18" t="s">
        <v>273</v>
      </c>
      <c r="CA18" t="s">
        <v>274</v>
      </c>
      <c r="CB18" t="s">
        <v>275</v>
      </c>
      <c r="CC18" t="s">
        <v>276</v>
      </c>
      <c r="CD18" t="s">
        <v>277</v>
      </c>
      <c r="CE18" t="s">
        <v>278</v>
      </c>
      <c r="CF18" t="s">
        <v>279</v>
      </c>
      <c r="CG18" t="s">
        <v>280</v>
      </c>
      <c r="CH18" t="s">
        <v>281</v>
      </c>
      <c r="CI18" t="s">
        <v>282</v>
      </c>
      <c r="CJ18" t="s">
        <v>283</v>
      </c>
      <c r="CK18" t="s">
        <v>284</v>
      </c>
      <c r="CL18" t="s">
        <v>285</v>
      </c>
      <c r="CM18" t="s">
        <v>286</v>
      </c>
      <c r="CN18" t="s">
        <v>287</v>
      </c>
      <c r="CO18" t="s">
        <v>288</v>
      </c>
      <c r="CP18" t="s">
        <v>289</v>
      </c>
      <c r="CQ18" t="s">
        <v>290</v>
      </c>
      <c r="CR18" t="s">
        <v>291</v>
      </c>
      <c r="CS18" t="s">
        <v>292</v>
      </c>
      <c r="CT18" t="s">
        <v>293</v>
      </c>
      <c r="CU18" t="s">
        <v>294</v>
      </c>
      <c r="CV18" t="s">
        <v>295</v>
      </c>
      <c r="CW18" t="s">
        <v>296</v>
      </c>
      <c r="CX18" t="s">
        <v>297</v>
      </c>
      <c r="CY18" t="s">
        <v>298</v>
      </c>
      <c r="CZ18" t="s">
        <v>299</v>
      </c>
      <c r="DA18" t="s">
        <v>300</v>
      </c>
      <c r="DB18" t="s">
        <v>301</v>
      </c>
      <c r="DC18" t="s">
        <v>302</v>
      </c>
      <c r="DD18" t="s">
        <v>303</v>
      </c>
      <c r="DE18" t="s">
        <v>304</v>
      </c>
      <c r="DF18" t="s">
        <v>305</v>
      </c>
      <c r="DG18" t="s">
        <v>306</v>
      </c>
      <c r="DH18" t="s">
        <v>307</v>
      </c>
      <c r="DI18" t="s">
        <v>308</v>
      </c>
      <c r="DJ18" t="s">
        <v>309</v>
      </c>
      <c r="DK18" t="s">
        <v>310</v>
      </c>
      <c r="DL18" t="s">
        <v>311</v>
      </c>
      <c r="DM18" t="s">
        <v>312</v>
      </c>
      <c r="DN18" t="s">
        <v>313</v>
      </c>
      <c r="DO18" t="s">
        <v>314</v>
      </c>
      <c r="DP18" t="s">
        <v>315</v>
      </c>
      <c r="DQ18" t="s">
        <v>316</v>
      </c>
      <c r="DR18" t="s">
        <v>317</v>
      </c>
      <c r="DS18" t="s">
        <v>318</v>
      </c>
      <c r="DT18" t="s">
        <v>319</v>
      </c>
      <c r="DU18" t="s">
        <v>320</v>
      </c>
      <c r="DV18" t="s">
        <v>321</v>
      </c>
      <c r="DW18" t="s">
        <v>322</v>
      </c>
      <c r="DX18" t="s">
        <v>323</v>
      </c>
      <c r="DY18" t="s">
        <v>324</v>
      </c>
      <c r="DZ18" t="s">
        <v>325</v>
      </c>
      <c r="EA18" t="s">
        <v>326</v>
      </c>
      <c r="EB18" t="s">
        <v>327</v>
      </c>
      <c r="EC18" t="s">
        <v>328</v>
      </c>
      <c r="ED18" t="s">
        <v>329</v>
      </c>
      <c r="EE18" t="s">
        <v>330</v>
      </c>
      <c r="EF18" t="s">
        <v>331</v>
      </c>
      <c r="EG18" t="s">
        <v>332</v>
      </c>
      <c r="EH18" t="s">
        <v>333</v>
      </c>
      <c r="EI18" t="s">
        <v>334</v>
      </c>
      <c r="EJ18" t="s">
        <v>335</v>
      </c>
      <c r="EK18" t="s">
        <v>336</v>
      </c>
      <c r="EL18" t="s">
        <v>337</v>
      </c>
      <c r="EM18" t="s">
        <v>338</v>
      </c>
      <c r="EN18" t="s">
        <v>339</v>
      </c>
      <c r="EO18" t="s">
        <v>340</v>
      </c>
      <c r="EP18" t="s">
        <v>341</v>
      </c>
      <c r="EQ18" t="s">
        <v>342</v>
      </c>
      <c r="ER18" t="s">
        <v>343</v>
      </c>
      <c r="ES18" t="s">
        <v>344</v>
      </c>
      <c r="ET18" t="s">
        <v>345</v>
      </c>
      <c r="EU18" t="s">
        <v>346</v>
      </c>
      <c r="EV18" t="s">
        <v>347</v>
      </c>
      <c r="EW18" t="s">
        <v>348</v>
      </c>
      <c r="EX18" t="s">
        <v>349</v>
      </c>
      <c r="EY18" t="s">
        <v>350</v>
      </c>
      <c r="EZ18" t="s">
        <v>351</v>
      </c>
      <c r="FA18" t="s">
        <v>352</v>
      </c>
      <c r="FB18" t="s">
        <v>353</v>
      </c>
      <c r="FC18" t="s">
        <v>354</v>
      </c>
      <c r="FD18" t="s">
        <v>355</v>
      </c>
      <c r="FE18" t="s">
        <v>356</v>
      </c>
      <c r="FF18" t="s">
        <v>357</v>
      </c>
      <c r="FG18" t="s">
        <v>358</v>
      </c>
      <c r="FH18" t="s">
        <v>359</v>
      </c>
      <c r="FI18" t="s">
        <v>360</v>
      </c>
      <c r="FJ18" t="s">
        <v>361</v>
      </c>
      <c r="FK18" t="s">
        <v>362</v>
      </c>
      <c r="FL18" t="s">
        <v>363</v>
      </c>
      <c r="FM18" t="s">
        <v>364</v>
      </c>
      <c r="FN18" t="s">
        <v>365</v>
      </c>
      <c r="FO18" t="s">
        <v>366</v>
      </c>
      <c r="FP18" t="s">
        <v>367</v>
      </c>
      <c r="FQ18" t="s">
        <v>368</v>
      </c>
      <c r="FR18" t="s">
        <v>369</v>
      </c>
      <c r="FS18" t="s">
        <v>370</v>
      </c>
      <c r="FT18" t="s">
        <v>371</v>
      </c>
    </row>
    <row r="19" spans="1:178">
      <c r="A19" t="s">
        <v>394</v>
      </c>
      <c r="B19">
        <v>1.9243E-2</v>
      </c>
      <c r="C19" t="s">
        <v>395</v>
      </c>
      <c r="D19" t="s">
        <v>396</v>
      </c>
      <c r="E19" t="s">
        <v>397</v>
      </c>
      <c r="F19" t="s">
        <v>398</v>
      </c>
      <c r="G19" t="s">
        <v>399</v>
      </c>
      <c r="H19" t="s">
        <v>400</v>
      </c>
      <c r="I19" t="s">
        <v>401</v>
      </c>
      <c r="J19" t="s">
        <v>402</v>
      </c>
      <c r="K19" t="s">
        <v>403</v>
      </c>
      <c r="L19" t="s">
        <v>404</v>
      </c>
      <c r="M19" t="s">
        <v>405</v>
      </c>
      <c r="N19" t="s">
        <v>406</v>
      </c>
      <c r="O19" t="s">
        <v>407</v>
      </c>
      <c r="P19" t="s">
        <v>408</v>
      </c>
      <c r="Q19" t="s">
        <v>409</v>
      </c>
      <c r="R19" t="s">
        <v>410</v>
      </c>
      <c r="S19" t="s">
        <v>411</v>
      </c>
      <c r="T19" t="s">
        <v>412</v>
      </c>
      <c r="U19" s="2">
        <v>42627</v>
      </c>
      <c r="V19" t="s">
        <v>413</v>
      </c>
      <c r="W19" t="s">
        <v>414</v>
      </c>
      <c r="X19" t="s">
        <v>415</v>
      </c>
      <c r="Y19" t="s">
        <v>416</v>
      </c>
      <c r="Z19" t="s">
        <v>417</v>
      </c>
      <c r="AA19" t="s">
        <v>418</v>
      </c>
      <c r="AB19" t="s">
        <v>419</v>
      </c>
      <c r="AC19" t="s">
        <v>420</v>
      </c>
      <c r="AD19" t="s">
        <v>421</v>
      </c>
      <c r="AE19" t="s">
        <v>422</v>
      </c>
    </row>
    <row r="20" spans="1:178">
      <c r="A20" t="s">
        <v>17</v>
      </c>
      <c r="B20" s="1">
        <v>6.202E-16</v>
      </c>
      <c r="C20" t="s">
        <v>18</v>
      </c>
      <c r="D20" t="s">
        <v>19</v>
      </c>
      <c r="E20" t="s">
        <v>20</v>
      </c>
      <c r="F20" t="s">
        <v>21</v>
      </c>
      <c r="G20" t="s">
        <v>22</v>
      </c>
      <c r="H20" t="s">
        <v>23</v>
      </c>
      <c r="I20" t="s">
        <v>24</v>
      </c>
    </row>
    <row r="21" spans="1:178">
      <c r="A21" t="s">
        <v>34</v>
      </c>
      <c r="B21" s="1">
        <v>6.4130000000000003E-6</v>
      </c>
      <c r="C21" t="s">
        <v>35</v>
      </c>
      <c r="D21" t="s">
        <v>36</v>
      </c>
      <c r="E21" t="s">
        <v>37</v>
      </c>
      <c r="F21" t="s">
        <v>38</v>
      </c>
      <c r="G21" t="s">
        <v>39</v>
      </c>
      <c r="H21" t="s">
        <v>40</v>
      </c>
      <c r="I21" t="s">
        <v>41</v>
      </c>
      <c r="J21" t="s">
        <v>42</v>
      </c>
      <c r="K21" t="s">
        <v>43</v>
      </c>
      <c r="L21" t="s">
        <v>44</v>
      </c>
      <c r="M21" t="s">
        <v>45</v>
      </c>
      <c r="N21" t="s">
        <v>46</v>
      </c>
      <c r="O21" t="s">
        <v>47</v>
      </c>
      <c r="P21" t="s">
        <v>48</v>
      </c>
      <c r="Q21" t="s">
        <v>49</v>
      </c>
      <c r="R21" t="s">
        <v>50</v>
      </c>
      <c r="S21" t="s">
        <v>51</v>
      </c>
    </row>
    <row r="22" spans="1:178">
      <c r="A22" t="s">
        <v>52</v>
      </c>
      <c r="B22" s="1">
        <v>5.6263E-5</v>
      </c>
      <c r="C22" t="s">
        <v>53</v>
      </c>
      <c r="D22" t="s">
        <v>54</v>
      </c>
      <c r="E22" t="s">
        <v>55</v>
      </c>
      <c r="F22" t="s">
        <v>56</v>
      </c>
      <c r="G22" t="s">
        <v>57</v>
      </c>
      <c r="H22" t="s">
        <v>58</v>
      </c>
      <c r="I22" t="s">
        <v>59</v>
      </c>
      <c r="J22" t="s">
        <v>60</v>
      </c>
      <c r="K22" t="s">
        <v>61</v>
      </c>
      <c r="L22" t="s">
        <v>62</v>
      </c>
      <c r="M22" t="s">
        <v>63</v>
      </c>
      <c r="N22" t="s">
        <v>64</v>
      </c>
      <c r="O22" t="s">
        <v>65</v>
      </c>
      <c r="P22" t="s">
        <v>66</v>
      </c>
      <c r="Q22" t="s">
        <v>67</v>
      </c>
      <c r="R22" t="s">
        <v>68</v>
      </c>
      <c r="S22" t="s">
        <v>69</v>
      </c>
      <c r="T22" t="s">
        <v>70</v>
      </c>
      <c r="U22" t="s">
        <v>71</v>
      </c>
      <c r="V22" t="s">
        <v>72</v>
      </c>
      <c r="W22" t="s">
        <v>73</v>
      </c>
      <c r="X22" t="s">
        <v>74</v>
      </c>
      <c r="Y22" t="s">
        <v>75</v>
      </c>
      <c r="Z22" t="s">
        <v>76</v>
      </c>
      <c r="AA22" t="s">
        <v>77</v>
      </c>
      <c r="AB22" t="s">
        <v>78</v>
      </c>
      <c r="AC22" t="s">
        <v>79</v>
      </c>
      <c r="AD22" t="s">
        <v>80</v>
      </c>
      <c r="AE22" t="s">
        <v>81</v>
      </c>
      <c r="AF22" t="s">
        <v>82</v>
      </c>
      <c r="AG22" t="s">
        <v>83</v>
      </c>
      <c r="AH22" t="s">
        <v>84</v>
      </c>
      <c r="AI22" t="s">
        <v>85</v>
      </c>
      <c r="AJ22" t="s">
        <v>86</v>
      </c>
      <c r="AK22" t="s">
        <v>87</v>
      </c>
      <c r="AL22" t="s">
        <v>88</v>
      </c>
      <c r="AM22" t="s">
        <v>89</v>
      </c>
      <c r="AN22" t="s">
        <v>90</v>
      </c>
      <c r="AO22" t="s">
        <v>91</v>
      </c>
      <c r="AP22" t="s">
        <v>92</v>
      </c>
      <c r="AQ22" t="s">
        <v>93</v>
      </c>
      <c r="AR22" t="s">
        <v>94</v>
      </c>
      <c r="AS22" t="s">
        <v>95</v>
      </c>
    </row>
    <row r="25" spans="1:178">
      <c r="A25" t="s">
        <v>7768</v>
      </c>
    </row>
    <row r="26" spans="1:178">
      <c r="A26" t="s">
        <v>0</v>
      </c>
      <c r="B26" t="s">
        <v>1</v>
      </c>
      <c r="C26" t="s">
        <v>4</v>
      </c>
      <c r="D26" t="s">
        <v>5</v>
      </c>
    </row>
    <row r="27" spans="1:178">
      <c r="A27" s="3" t="s">
        <v>1886</v>
      </c>
      <c r="B27">
        <v>0.13144</v>
      </c>
      <c r="C27" t="s">
        <v>1887</v>
      </c>
      <c r="D27" t="s">
        <v>1888</v>
      </c>
      <c r="E27" t="s">
        <v>1889</v>
      </c>
      <c r="F27" t="s">
        <v>1890</v>
      </c>
      <c r="G27" t="s">
        <v>1891</v>
      </c>
      <c r="H27" t="s">
        <v>1892</v>
      </c>
      <c r="I27" t="s">
        <v>1893</v>
      </c>
      <c r="J27" t="s">
        <v>1894</v>
      </c>
      <c r="K27" t="s">
        <v>1895</v>
      </c>
      <c r="L27" t="s">
        <v>1896</v>
      </c>
      <c r="M27" t="s">
        <v>1897</v>
      </c>
      <c r="N27" t="s">
        <v>1898</v>
      </c>
      <c r="O27" t="s">
        <v>1899</v>
      </c>
      <c r="P27" t="s">
        <v>1900</v>
      </c>
      <c r="Q27" t="s">
        <v>1901</v>
      </c>
      <c r="R27" t="s">
        <v>1902</v>
      </c>
      <c r="S27" t="s">
        <v>1903</v>
      </c>
      <c r="T27" t="s">
        <v>1904</v>
      </c>
      <c r="U27" t="s">
        <v>1905</v>
      </c>
      <c r="V27" t="s">
        <v>1906</v>
      </c>
    </row>
    <row r="28" spans="1:178">
      <c r="A28" s="3" t="s">
        <v>25</v>
      </c>
      <c r="B28" s="1">
        <v>1.0782E-19</v>
      </c>
      <c r="C28" t="s">
        <v>839</v>
      </c>
      <c r="D28" t="s">
        <v>27</v>
      </c>
      <c r="E28" t="s">
        <v>840</v>
      </c>
      <c r="F28" t="s">
        <v>28</v>
      </c>
      <c r="G28" t="s">
        <v>29</v>
      </c>
      <c r="H28" t="s">
        <v>841</v>
      </c>
      <c r="I28" t="s">
        <v>30</v>
      </c>
      <c r="J28" t="s">
        <v>31</v>
      </c>
      <c r="K28" t="s">
        <v>842</v>
      </c>
      <c r="L28" t="s">
        <v>843</v>
      </c>
      <c r="M28" t="s">
        <v>32</v>
      </c>
      <c r="N28" t="s">
        <v>844</v>
      </c>
    </row>
    <row r="29" spans="1:178">
      <c r="A29" s="3" t="s">
        <v>2026</v>
      </c>
      <c r="B29">
        <v>0.21149000000000001</v>
      </c>
      <c r="C29" t="s">
        <v>2027</v>
      </c>
      <c r="D29" t="s">
        <v>2028</v>
      </c>
      <c r="E29" t="s">
        <v>2029</v>
      </c>
      <c r="F29" t="s">
        <v>2030</v>
      </c>
      <c r="G29" t="s">
        <v>2031</v>
      </c>
      <c r="H29" t="s">
        <v>2032</v>
      </c>
      <c r="I29" t="s">
        <v>2033</v>
      </c>
      <c r="J29" t="s">
        <v>2034</v>
      </c>
      <c r="K29" t="s">
        <v>2035</v>
      </c>
      <c r="L29" t="s">
        <v>2036</v>
      </c>
      <c r="M29" t="s">
        <v>2037</v>
      </c>
      <c r="N29" t="s">
        <v>2038</v>
      </c>
      <c r="O29" t="s">
        <v>2039</v>
      </c>
      <c r="P29" t="s">
        <v>2040</v>
      </c>
      <c r="Q29" t="s">
        <v>2041</v>
      </c>
      <c r="R29" t="s">
        <v>2042</v>
      </c>
      <c r="S29" t="s">
        <v>2043</v>
      </c>
      <c r="T29" t="s">
        <v>2044</v>
      </c>
      <c r="U29" t="s">
        <v>2045</v>
      </c>
      <c r="V29" t="s">
        <v>2046</v>
      </c>
      <c r="W29" t="s">
        <v>2047</v>
      </c>
      <c r="X29" t="s">
        <v>2048</v>
      </c>
      <c r="Y29" t="s">
        <v>2049</v>
      </c>
      <c r="Z29" t="s">
        <v>2050</v>
      </c>
      <c r="AA29" t="s">
        <v>2051</v>
      </c>
      <c r="AB29" t="s">
        <v>2052</v>
      </c>
      <c r="AC29" t="s">
        <v>2053</v>
      </c>
      <c r="AD29" t="s">
        <v>2054</v>
      </c>
      <c r="AE29" t="s">
        <v>2055</v>
      </c>
    </row>
    <row r="30" spans="1:178">
      <c r="A30" s="3" t="s">
        <v>471</v>
      </c>
      <c r="B30">
        <v>0.19544</v>
      </c>
      <c r="C30" t="s">
        <v>1916</v>
      </c>
      <c r="D30" t="s">
        <v>473</v>
      </c>
      <c r="E30" t="s">
        <v>1917</v>
      </c>
      <c r="F30" t="s">
        <v>474</v>
      </c>
      <c r="G30" t="s">
        <v>1918</v>
      </c>
      <c r="H30" t="s">
        <v>1919</v>
      </c>
      <c r="I30" t="s">
        <v>475</v>
      </c>
      <c r="J30" t="s">
        <v>476</v>
      </c>
      <c r="K30" t="s">
        <v>477</v>
      </c>
      <c r="L30" t="s">
        <v>478</v>
      </c>
      <c r="M30" t="s">
        <v>479</v>
      </c>
      <c r="N30" t="s">
        <v>1920</v>
      </c>
      <c r="O30" t="s">
        <v>480</v>
      </c>
      <c r="P30" t="s">
        <v>481</v>
      </c>
      <c r="Q30" t="s">
        <v>1921</v>
      </c>
      <c r="R30" t="s">
        <v>1922</v>
      </c>
      <c r="S30" t="s">
        <v>482</v>
      </c>
      <c r="T30" t="s">
        <v>1923</v>
      </c>
      <c r="U30" t="s">
        <v>483</v>
      </c>
      <c r="V30" t="s">
        <v>484</v>
      </c>
      <c r="W30" t="s">
        <v>485</v>
      </c>
      <c r="X30" t="s">
        <v>1924</v>
      </c>
      <c r="Y30" t="s">
        <v>1925</v>
      </c>
      <c r="Z30" t="s">
        <v>1926</v>
      </c>
      <c r="AA30" t="s">
        <v>1927</v>
      </c>
      <c r="AB30" t="s">
        <v>1928</v>
      </c>
      <c r="AC30" t="s">
        <v>486</v>
      </c>
      <c r="AD30" t="s">
        <v>1929</v>
      </c>
      <c r="AE30" t="s">
        <v>1930</v>
      </c>
      <c r="AF30" t="s">
        <v>1931</v>
      </c>
      <c r="AG30" t="s">
        <v>487</v>
      </c>
      <c r="AH30" t="s">
        <v>1932</v>
      </c>
      <c r="AI30" t="s">
        <v>1933</v>
      </c>
      <c r="AJ30" t="s">
        <v>1934</v>
      </c>
      <c r="AK30" t="s">
        <v>488</v>
      </c>
      <c r="AL30" t="s">
        <v>1935</v>
      </c>
      <c r="AM30" t="s">
        <v>1936</v>
      </c>
      <c r="AN30" t="s">
        <v>1937</v>
      </c>
      <c r="AO30" t="s">
        <v>1938</v>
      </c>
      <c r="AP30" t="s">
        <v>489</v>
      </c>
      <c r="AQ30" t="s">
        <v>490</v>
      </c>
      <c r="AR30" t="s">
        <v>1939</v>
      </c>
      <c r="AS30" t="s">
        <v>1940</v>
      </c>
      <c r="AT30" t="s">
        <v>1941</v>
      </c>
      <c r="AU30" t="s">
        <v>1942</v>
      </c>
      <c r="AV30" t="s">
        <v>1943</v>
      </c>
      <c r="AW30" t="s">
        <v>491</v>
      </c>
    </row>
    <row r="31" spans="1:178">
      <c r="A31" s="3" t="s">
        <v>423</v>
      </c>
      <c r="B31">
        <v>3.6094000000000002E-4</v>
      </c>
      <c r="C31" t="s">
        <v>1523</v>
      </c>
      <c r="D31" t="s">
        <v>426</v>
      </c>
      <c r="E31" t="s">
        <v>428</v>
      </c>
      <c r="F31" t="s">
        <v>429</v>
      </c>
      <c r="G31" t="s">
        <v>430</v>
      </c>
      <c r="H31" t="s">
        <v>1524</v>
      </c>
      <c r="I31" t="s">
        <v>431</v>
      </c>
      <c r="J31" t="s">
        <v>1525</v>
      </c>
      <c r="K31" t="s">
        <v>434</v>
      </c>
    </row>
    <row r="32" spans="1:178">
      <c r="A32" s="3" t="s">
        <v>1655</v>
      </c>
      <c r="B32">
        <v>3.0755000000000001E-2</v>
      </c>
      <c r="C32" t="s">
        <v>1656</v>
      </c>
      <c r="D32" t="s">
        <v>1657</v>
      </c>
      <c r="E32" t="s">
        <v>1658</v>
      </c>
      <c r="F32" t="s">
        <v>1659</v>
      </c>
      <c r="G32" t="s">
        <v>1660</v>
      </c>
      <c r="H32" t="s">
        <v>1661</v>
      </c>
      <c r="I32" t="s">
        <v>1662</v>
      </c>
      <c r="J32" t="s">
        <v>1663</v>
      </c>
      <c r="K32" t="s">
        <v>1664</v>
      </c>
      <c r="L32" t="s">
        <v>1665</v>
      </c>
      <c r="M32" t="s">
        <v>1666</v>
      </c>
      <c r="N32" t="s">
        <v>1667</v>
      </c>
      <c r="O32" t="s">
        <v>1668</v>
      </c>
      <c r="P32" t="s">
        <v>1669</v>
      </c>
      <c r="Q32" t="s">
        <v>1670</v>
      </c>
      <c r="R32" t="s">
        <v>1671</v>
      </c>
      <c r="S32" t="s">
        <v>1672</v>
      </c>
      <c r="T32" t="s">
        <v>1673</v>
      </c>
      <c r="U32" t="s">
        <v>1674</v>
      </c>
      <c r="V32" t="s">
        <v>1675</v>
      </c>
      <c r="W32" t="s">
        <v>1676</v>
      </c>
      <c r="X32" t="s">
        <v>1677</v>
      </c>
      <c r="Y32" t="s">
        <v>1678</v>
      </c>
      <c r="Z32" t="s">
        <v>1679</v>
      </c>
      <c r="AA32" t="s">
        <v>1680</v>
      </c>
      <c r="AB32" t="s">
        <v>1681</v>
      </c>
      <c r="AC32" t="s">
        <v>1682</v>
      </c>
      <c r="AD32" t="s">
        <v>1683</v>
      </c>
      <c r="AE32" t="s">
        <v>1684</v>
      </c>
      <c r="AF32" t="s">
        <v>1685</v>
      </c>
      <c r="AG32" t="s">
        <v>1686</v>
      </c>
      <c r="AH32" t="s">
        <v>1687</v>
      </c>
      <c r="AI32" t="s">
        <v>1688</v>
      </c>
      <c r="AJ32" t="s">
        <v>1689</v>
      </c>
      <c r="AK32" t="s">
        <v>1690</v>
      </c>
      <c r="AL32" t="s">
        <v>1691</v>
      </c>
      <c r="AM32" t="s">
        <v>1692</v>
      </c>
      <c r="AN32" t="s">
        <v>1693</v>
      </c>
      <c r="AO32" t="s">
        <v>1694</v>
      </c>
      <c r="AP32" t="s">
        <v>1695</v>
      </c>
      <c r="AQ32" t="s">
        <v>1696</v>
      </c>
      <c r="AR32" t="s">
        <v>1697</v>
      </c>
      <c r="AS32" t="s">
        <v>1698</v>
      </c>
      <c r="AT32" t="s">
        <v>1699</v>
      </c>
      <c r="AU32" t="s">
        <v>1700</v>
      </c>
      <c r="AV32" t="s">
        <v>1701</v>
      </c>
      <c r="AW32" t="s">
        <v>1702</v>
      </c>
      <c r="AX32" t="s">
        <v>1703</v>
      </c>
      <c r="AY32" t="s">
        <v>1704</v>
      </c>
      <c r="AZ32" t="s">
        <v>1705</v>
      </c>
      <c r="BA32" t="s">
        <v>1706</v>
      </c>
      <c r="BB32" t="s">
        <v>1707</v>
      </c>
      <c r="BC32" t="s">
        <v>1708</v>
      </c>
      <c r="BD32" t="s">
        <v>1709</v>
      </c>
      <c r="BE32" t="s">
        <v>1710</v>
      </c>
      <c r="BF32" t="s">
        <v>1711</v>
      </c>
      <c r="BG32" t="s">
        <v>1712</v>
      </c>
      <c r="BH32" t="s">
        <v>1713</v>
      </c>
      <c r="BI32" t="s">
        <v>1714</v>
      </c>
      <c r="BJ32" t="s">
        <v>1715</v>
      </c>
      <c r="BK32" t="s">
        <v>1716</v>
      </c>
      <c r="BL32" t="s">
        <v>1717</v>
      </c>
      <c r="BM32" t="s">
        <v>1718</v>
      </c>
      <c r="BN32" t="s">
        <v>1719</v>
      </c>
      <c r="BO32" t="s">
        <v>1720</v>
      </c>
      <c r="BP32" t="s">
        <v>1721</v>
      </c>
      <c r="BQ32" t="s">
        <v>1722</v>
      </c>
      <c r="BR32" t="s">
        <v>1723</v>
      </c>
      <c r="BS32" t="s">
        <v>1724</v>
      </c>
      <c r="BT32" t="s">
        <v>1725</v>
      </c>
      <c r="BU32" t="s">
        <v>1726</v>
      </c>
      <c r="BV32" t="s">
        <v>1727</v>
      </c>
      <c r="BW32" t="s">
        <v>1728</v>
      </c>
      <c r="BX32" t="s">
        <v>1729</v>
      </c>
      <c r="BY32" t="s">
        <v>1730</v>
      </c>
      <c r="BZ32" t="s">
        <v>1731</v>
      </c>
      <c r="CA32" t="s">
        <v>1732</v>
      </c>
      <c r="CB32" t="s">
        <v>1733</v>
      </c>
      <c r="CC32" t="s">
        <v>1734</v>
      </c>
      <c r="CD32" t="s">
        <v>1735</v>
      </c>
      <c r="CE32" t="s">
        <v>1736</v>
      </c>
      <c r="CF32" t="s">
        <v>1737</v>
      </c>
      <c r="CG32" t="s">
        <v>1738</v>
      </c>
      <c r="CH32" t="s">
        <v>1739</v>
      </c>
      <c r="CI32" t="s">
        <v>1740</v>
      </c>
      <c r="CJ32" t="s">
        <v>1741</v>
      </c>
      <c r="CK32" t="s">
        <v>1742</v>
      </c>
      <c r="CL32" t="s">
        <v>1743</v>
      </c>
      <c r="CM32" t="s">
        <v>1744</v>
      </c>
      <c r="CN32" t="s">
        <v>1745</v>
      </c>
      <c r="CO32" t="s">
        <v>1746</v>
      </c>
      <c r="CP32" t="s">
        <v>1747</v>
      </c>
      <c r="CQ32" t="s">
        <v>1748</v>
      </c>
      <c r="CR32" t="s">
        <v>1749</v>
      </c>
      <c r="CS32" t="s">
        <v>1750</v>
      </c>
      <c r="CT32" t="s">
        <v>1751</v>
      </c>
      <c r="CU32" t="s">
        <v>1752</v>
      </c>
      <c r="CV32" t="s">
        <v>1753</v>
      </c>
      <c r="CW32" t="s">
        <v>1754</v>
      </c>
      <c r="CX32" t="s">
        <v>1755</v>
      </c>
      <c r="CY32" t="s">
        <v>1756</v>
      </c>
      <c r="CZ32" t="s">
        <v>1757</v>
      </c>
      <c r="DA32" t="s">
        <v>1758</v>
      </c>
      <c r="DB32" t="s">
        <v>1759</v>
      </c>
      <c r="DC32" t="s">
        <v>1760</v>
      </c>
      <c r="DD32" t="s">
        <v>1761</v>
      </c>
      <c r="DE32" t="s">
        <v>1762</v>
      </c>
      <c r="DF32" t="s">
        <v>1763</v>
      </c>
      <c r="DG32" t="s">
        <v>1764</v>
      </c>
      <c r="DH32" t="s">
        <v>1765</v>
      </c>
      <c r="DI32" t="s">
        <v>1766</v>
      </c>
      <c r="DJ32" t="s">
        <v>1767</v>
      </c>
      <c r="DK32" t="s">
        <v>1768</v>
      </c>
      <c r="DL32" t="s">
        <v>1769</v>
      </c>
      <c r="DM32" t="s">
        <v>1770</v>
      </c>
      <c r="DN32" t="s">
        <v>1771</v>
      </c>
      <c r="DO32" t="s">
        <v>1772</v>
      </c>
      <c r="DP32" t="s">
        <v>1773</v>
      </c>
      <c r="DQ32" t="s">
        <v>1774</v>
      </c>
      <c r="DR32" t="s">
        <v>1775</v>
      </c>
      <c r="DS32" t="s">
        <v>1776</v>
      </c>
      <c r="DT32" t="s">
        <v>1777</v>
      </c>
      <c r="DU32" t="s">
        <v>1778</v>
      </c>
      <c r="DV32" t="s">
        <v>1779</v>
      </c>
      <c r="DW32" t="s">
        <v>1780</v>
      </c>
      <c r="DX32" t="s">
        <v>1781</v>
      </c>
      <c r="DY32" t="s">
        <v>1782</v>
      </c>
      <c r="DZ32" t="s">
        <v>1783</v>
      </c>
      <c r="EA32" t="s">
        <v>1784</v>
      </c>
      <c r="EB32" t="s">
        <v>1785</v>
      </c>
      <c r="EC32" t="s">
        <v>1786</v>
      </c>
      <c r="ED32" t="s">
        <v>1787</v>
      </c>
      <c r="EE32" t="s">
        <v>1788</v>
      </c>
      <c r="EF32" t="s">
        <v>1789</v>
      </c>
      <c r="EG32" t="s">
        <v>1790</v>
      </c>
      <c r="EH32" t="s">
        <v>1791</v>
      </c>
      <c r="EI32" t="s">
        <v>1792</v>
      </c>
      <c r="EJ32" t="s">
        <v>1793</v>
      </c>
      <c r="EK32" t="s">
        <v>1794</v>
      </c>
      <c r="EL32" t="s">
        <v>1795</v>
      </c>
      <c r="EM32" t="s">
        <v>1796</v>
      </c>
      <c r="EN32" t="s">
        <v>1797</v>
      </c>
      <c r="EO32" t="s">
        <v>1798</v>
      </c>
      <c r="EP32" t="s">
        <v>1799</v>
      </c>
      <c r="EQ32" t="s">
        <v>1800</v>
      </c>
      <c r="ER32" t="s">
        <v>1801</v>
      </c>
      <c r="ES32" t="s">
        <v>1802</v>
      </c>
      <c r="ET32" t="s">
        <v>1803</v>
      </c>
      <c r="EU32" t="s">
        <v>1804</v>
      </c>
      <c r="EV32" t="s">
        <v>1805</v>
      </c>
      <c r="EW32" t="s">
        <v>1806</v>
      </c>
      <c r="EX32" t="s">
        <v>1807</v>
      </c>
      <c r="EY32" t="s">
        <v>1808</v>
      </c>
      <c r="EZ32" t="s">
        <v>1809</v>
      </c>
      <c r="FA32" t="s">
        <v>1810</v>
      </c>
      <c r="FB32" t="s">
        <v>1811</v>
      </c>
      <c r="FC32" t="s">
        <v>1812</v>
      </c>
      <c r="FD32" t="s">
        <v>1813</v>
      </c>
      <c r="FE32" t="s">
        <v>1814</v>
      </c>
      <c r="FF32" t="s">
        <v>1815</v>
      </c>
      <c r="FG32" t="s">
        <v>1816</v>
      </c>
      <c r="FH32" t="s">
        <v>1817</v>
      </c>
      <c r="FI32" t="s">
        <v>1818</v>
      </c>
      <c r="FJ32" t="s">
        <v>1819</v>
      </c>
      <c r="FK32" t="s">
        <v>1820</v>
      </c>
      <c r="FL32" t="s">
        <v>1821</v>
      </c>
      <c r="FM32" t="s">
        <v>1822</v>
      </c>
      <c r="FN32" t="s">
        <v>1823</v>
      </c>
      <c r="FO32" t="s">
        <v>1824</v>
      </c>
      <c r="FP32" t="s">
        <v>1825</v>
      </c>
      <c r="FQ32" t="s">
        <v>1826</v>
      </c>
      <c r="FR32" t="s">
        <v>1827</v>
      </c>
      <c r="FS32" t="s">
        <v>1828</v>
      </c>
      <c r="FT32" t="s">
        <v>1829</v>
      </c>
      <c r="FU32" t="s">
        <v>1830</v>
      </c>
      <c r="FV32" t="s">
        <v>1831</v>
      </c>
    </row>
    <row r="33" spans="1:499">
      <c r="A33" s="3" t="s">
        <v>1363</v>
      </c>
      <c r="B33" s="1">
        <v>8.3771999999999997E-5</v>
      </c>
      <c r="C33" t="s">
        <v>1364</v>
      </c>
      <c r="D33" t="s">
        <v>1365</v>
      </c>
      <c r="E33" t="s">
        <v>1366</v>
      </c>
      <c r="F33" t="s">
        <v>1367</v>
      </c>
      <c r="G33" t="s">
        <v>1368</v>
      </c>
      <c r="H33" t="s">
        <v>1369</v>
      </c>
      <c r="I33" t="s">
        <v>1370</v>
      </c>
      <c r="J33" t="s">
        <v>1371</v>
      </c>
      <c r="K33" t="s">
        <v>1372</v>
      </c>
      <c r="L33" t="s">
        <v>1373</v>
      </c>
      <c r="M33" t="s">
        <v>1374</v>
      </c>
      <c r="N33" t="s">
        <v>1375</v>
      </c>
      <c r="O33" t="s">
        <v>1376</v>
      </c>
      <c r="P33" t="s">
        <v>1377</v>
      </c>
      <c r="Q33" t="s">
        <v>1378</v>
      </c>
      <c r="R33" t="s">
        <v>1379</v>
      </c>
      <c r="S33" t="s">
        <v>1380</v>
      </c>
      <c r="T33" t="s">
        <v>1381</v>
      </c>
      <c r="U33" t="s">
        <v>1382</v>
      </c>
      <c r="V33" t="s">
        <v>1383</v>
      </c>
      <c r="W33" t="s">
        <v>1384</v>
      </c>
      <c r="X33" t="s">
        <v>1385</v>
      </c>
      <c r="Y33" t="s">
        <v>1386</v>
      </c>
      <c r="Z33" t="s">
        <v>1387</v>
      </c>
      <c r="AA33" t="s">
        <v>1388</v>
      </c>
      <c r="AB33" t="s">
        <v>1389</v>
      </c>
      <c r="AC33" t="s">
        <v>1390</v>
      </c>
      <c r="AD33" t="s">
        <v>1391</v>
      </c>
      <c r="AE33" t="s">
        <v>1392</v>
      </c>
      <c r="AF33" t="s">
        <v>1393</v>
      </c>
      <c r="AG33" t="s">
        <v>1394</v>
      </c>
      <c r="AH33" t="s">
        <v>1395</v>
      </c>
      <c r="AI33" t="s">
        <v>1396</v>
      </c>
      <c r="AJ33" t="s">
        <v>1397</v>
      </c>
      <c r="AK33" t="s">
        <v>1398</v>
      </c>
      <c r="AL33" t="s">
        <v>1399</v>
      </c>
      <c r="AM33" t="s">
        <v>1400</v>
      </c>
      <c r="AN33" t="s">
        <v>1401</v>
      </c>
      <c r="AO33" t="s">
        <v>1402</v>
      </c>
      <c r="AP33" t="s">
        <v>1403</v>
      </c>
      <c r="AQ33" t="s">
        <v>1404</v>
      </c>
      <c r="AR33" t="s">
        <v>1405</v>
      </c>
      <c r="AS33" t="s">
        <v>1406</v>
      </c>
      <c r="AT33" t="s">
        <v>1407</v>
      </c>
    </row>
    <row r="34" spans="1:499">
      <c r="A34" t="s">
        <v>1632</v>
      </c>
      <c r="B34">
        <v>6.0808000000000001E-2</v>
      </c>
      <c r="C34" t="s">
        <v>1633</v>
      </c>
      <c r="D34" t="s">
        <v>1634</v>
      </c>
      <c r="E34" t="s">
        <v>1635</v>
      </c>
      <c r="F34" t="s">
        <v>1636</v>
      </c>
      <c r="G34" t="s">
        <v>1637</v>
      </c>
      <c r="H34" t="s">
        <v>1638</v>
      </c>
      <c r="I34" t="s">
        <v>1639</v>
      </c>
      <c r="J34" t="s">
        <v>1640</v>
      </c>
      <c r="K34" t="s">
        <v>1641</v>
      </c>
    </row>
    <row r="35" spans="1:499">
      <c r="A35" t="s">
        <v>1408</v>
      </c>
      <c r="B35">
        <v>1.3966E-4</v>
      </c>
      <c r="C35" t="s">
        <v>1409</v>
      </c>
      <c r="D35" t="s">
        <v>1410</v>
      </c>
      <c r="E35" t="s">
        <v>1411</v>
      </c>
      <c r="F35" t="s">
        <v>1412</v>
      </c>
      <c r="G35" t="s">
        <v>1413</v>
      </c>
      <c r="H35" t="s">
        <v>1414</v>
      </c>
      <c r="I35" t="s">
        <v>1415</v>
      </c>
      <c r="J35" t="s">
        <v>1416</v>
      </c>
      <c r="K35" t="s">
        <v>1417</v>
      </c>
      <c r="L35" t="s">
        <v>1418</v>
      </c>
      <c r="M35" t="s">
        <v>1419</v>
      </c>
      <c r="N35" t="s">
        <v>1420</v>
      </c>
      <c r="O35" t="s">
        <v>1421</v>
      </c>
      <c r="P35" t="s">
        <v>1422</v>
      </c>
      <c r="Q35" t="s">
        <v>1423</v>
      </c>
      <c r="R35" t="s">
        <v>1424</v>
      </c>
      <c r="S35" t="s">
        <v>1425</v>
      </c>
      <c r="T35" t="s">
        <v>1426</v>
      </c>
      <c r="U35" t="s">
        <v>1427</v>
      </c>
      <c r="V35" t="s">
        <v>1428</v>
      </c>
      <c r="W35" t="s">
        <v>1429</v>
      </c>
      <c r="X35" t="s">
        <v>1430</v>
      </c>
      <c r="Y35" t="s">
        <v>1431</v>
      </c>
      <c r="Z35" t="s">
        <v>1432</v>
      </c>
      <c r="AA35" t="s">
        <v>1433</v>
      </c>
      <c r="AB35" t="s">
        <v>1434</v>
      </c>
      <c r="AC35" t="s">
        <v>1435</v>
      </c>
      <c r="AD35" t="s">
        <v>1436</v>
      </c>
      <c r="AE35" t="s">
        <v>1437</v>
      </c>
      <c r="AF35" t="s">
        <v>1438</v>
      </c>
      <c r="AG35" t="s">
        <v>1439</v>
      </c>
      <c r="AH35" t="s">
        <v>1440</v>
      </c>
      <c r="AI35" t="s">
        <v>1441</v>
      </c>
      <c r="AJ35" t="s">
        <v>1442</v>
      </c>
      <c r="AK35" t="s">
        <v>1443</v>
      </c>
      <c r="AL35" t="s">
        <v>1444</v>
      </c>
      <c r="AM35" t="s">
        <v>1445</v>
      </c>
      <c r="AN35" t="s">
        <v>1446</v>
      </c>
      <c r="AO35" t="s">
        <v>1447</v>
      </c>
      <c r="AP35" t="s">
        <v>1448</v>
      </c>
      <c r="AQ35" t="s">
        <v>1449</v>
      </c>
      <c r="AR35" t="s">
        <v>1450</v>
      </c>
      <c r="AS35" t="s">
        <v>1451</v>
      </c>
      <c r="AT35" t="s">
        <v>1452</v>
      </c>
      <c r="AU35" t="s">
        <v>1453</v>
      </c>
      <c r="AV35" t="s">
        <v>1454</v>
      </c>
      <c r="AW35" t="s">
        <v>1455</v>
      </c>
      <c r="AX35" t="s">
        <v>1456</v>
      </c>
      <c r="AY35" t="s">
        <v>1457</v>
      </c>
      <c r="AZ35" t="s">
        <v>1458</v>
      </c>
      <c r="BA35" t="s">
        <v>1459</v>
      </c>
      <c r="BB35" t="s">
        <v>1460</v>
      </c>
      <c r="BC35" t="s">
        <v>1461</v>
      </c>
      <c r="BD35" t="s">
        <v>1462</v>
      </c>
      <c r="BE35" t="s">
        <v>1463</v>
      </c>
      <c r="BF35" t="s">
        <v>1464</v>
      </c>
      <c r="BG35" t="s">
        <v>1465</v>
      </c>
      <c r="BH35" t="s">
        <v>1466</v>
      </c>
      <c r="BI35" t="s">
        <v>1467</v>
      </c>
      <c r="BJ35" t="s">
        <v>1468</v>
      </c>
      <c r="BK35" t="s">
        <v>1469</v>
      </c>
      <c r="BL35" t="s">
        <v>1470</v>
      </c>
      <c r="BM35" t="s">
        <v>1471</v>
      </c>
      <c r="BN35" t="s">
        <v>1472</v>
      </c>
      <c r="BO35" t="s">
        <v>1473</v>
      </c>
      <c r="BP35" t="s">
        <v>1474</v>
      </c>
      <c r="BQ35" t="s">
        <v>1475</v>
      </c>
      <c r="BR35" t="s">
        <v>1476</v>
      </c>
      <c r="BS35" t="s">
        <v>1477</v>
      </c>
      <c r="BT35" t="s">
        <v>1478</v>
      </c>
      <c r="BU35" t="s">
        <v>1479</v>
      </c>
      <c r="BV35" t="s">
        <v>1480</v>
      </c>
      <c r="BW35" t="s">
        <v>1481</v>
      </c>
      <c r="BX35" t="s">
        <v>1482</v>
      </c>
      <c r="BY35" t="s">
        <v>1483</v>
      </c>
      <c r="BZ35" t="s">
        <v>1484</v>
      </c>
      <c r="CA35" t="s">
        <v>1485</v>
      </c>
      <c r="CB35" t="s">
        <v>1486</v>
      </c>
      <c r="CC35" t="s">
        <v>1487</v>
      </c>
      <c r="CD35" t="s">
        <v>1488</v>
      </c>
      <c r="CE35" t="s">
        <v>1489</v>
      </c>
      <c r="CF35" t="s">
        <v>1490</v>
      </c>
      <c r="CG35" t="s">
        <v>1491</v>
      </c>
      <c r="CH35" t="s">
        <v>1492</v>
      </c>
      <c r="CI35" t="s">
        <v>1493</v>
      </c>
      <c r="CJ35" t="s">
        <v>1494</v>
      </c>
      <c r="CK35" t="s">
        <v>1495</v>
      </c>
      <c r="CL35" t="s">
        <v>1496</v>
      </c>
    </row>
    <row r="36" spans="1:499">
      <c r="A36" t="s">
        <v>2056</v>
      </c>
      <c r="B36">
        <v>0.21149000000000001</v>
      </c>
      <c r="C36" t="s">
        <v>2057</v>
      </c>
      <c r="D36" t="s">
        <v>2058</v>
      </c>
      <c r="E36" t="s">
        <v>2059</v>
      </c>
      <c r="F36" t="s">
        <v>2060</v>
      </c>
      <c r="G36" t="s">
        <v>2061</v>
      </c>
      <c r="H36" t="s">
        <v>2062</v>
      </c>
      <c r="I36" t="s">
        <v>2063</v>
      </c>
      <c r="J36" t="s">
        <v>2064</v>
      </c>
      <c r="K36" t="s">
        <v>2065</v>
      </c>
      <c r="L36" t="s">
        <v>2066</v>
      </c>
      <c r="M36" t="s">
        <v>2067</v>
      </c>
      <c r="N36" t="s">
        <v>2068</v>
      </c>
      <c r="O36" t="s">
        <v>2069</v>
      </c>
      <c r="P36" t="s">
        <v>2070</v>
      </c>
      <c r="Q36" t="s">
        <v>2071</v>
      </c>
      <c r="R36" t="s">
        <v>2072</v>
      </c>
      <c r="S36" t="s">
        <v>2073</v>
      </c>
      <c r="T36" t="s">
        <v>2074</v>
      </c>
      <c r="U36" t="s">
        <v>2075</v>
      </c>
      <c r="V36" t="s">
        <v>2076</v>
      </c>
      <c r="W36" t="s">
        <v>2077</v>
      </c>
      <c r="X36" t="s">
        <v>2078</v>
      </c>
      <c r="Y36" t="s">
        <v>2079</v>
      </c>
      <c r="Z36" t="s">
        <v>2080</v>
      </c>
      <c r="AA36" t="s">
        <v>2081</v>
      </c>
    </row>
    <row r="37" spans="1:499">
      <c r="A37" t="s">
        <v>1526</v>
      </c>
      <c r="B37">
        <v>2.5122999999999999E-3</v>
      </c>
      <c r="C37" t="s">
        <v>1527</v>
      </c>
      <c r="D37" t="s">
        <v>1528</v>
      </c>
      <c r="E37" t="s">
        <v>1529</v>
      </c>
      <c r="F37" t="s">
        <v>1530</v>
      </c>
      <c r="G37" t="s">
        <v>98</v>
      </c>
      <c r="H37" t="s">
        <v>1531</v>
      </c>
      <c r="I37" t="s">
        <v>99</v>
      </c>
      <c r="J37" t="s">
        <v>100</v>
      </c>
      <c r="K37" t="s">
        <v>101</v>
      </c>
      <c r="L37" t="s">
        <v>1532</v>
      </c>
      <c r="M37" t="s">
        <v>1533</v>
      </c>
      <c r="N37" t="s">
        <v>102</v>
      </c>
      <c r="O37" t="s">
        <v>1534</v>
      </c>
      <c r="P37" t="s">
        <v>1535</v>
      </c>
      <c r="Q37" t="s">
        <v>103</v>
      </c>
      <c r="R37" t="s">
        <v>104</v>
      </c>
      <c r="S37" t="s">
        <v>105</v>
      </c>
      <c r="T37" t="s">
        <v>1536</v>
      </c>
      <c r="U37" t="s">
        <v>106</v>
      </c>
      <c r="V37" t="s">
        <v>107</v>
      </c>
      <c r="W37" t="s">
        <v>108</v>
      </c>
      <c r="X37" t="s">
        <v>1537</v>
      </c>
      <c r="Y37" t="s">
        <v>109</v>
      </c>
      <c r="Z37" t="s">
        <v>1538</v>
      </c>
      <c r="AA37" t="s">
        <v>1539</v>
      </c>
      <c r="AB37" t="s">
        <v>1540</v>
      </c>
      <c r="AC37" t="s">
        <v>110</v>
      </c>
      <c r="AD37" t="s">
        <v>1541</v>
      </c>
      <c r="AE37" t="s">
        <v>111</v>
      </c>
      <c r="AF37" t="s">
        <v>1542</v>
      </c>
    </row>
    <row r="38" spans="1:499">
      <c r="A38" t="s">
        <v>2082</v>
      </c>
      <c r="B38">
        <v>0.24937999999999999</v>
      </c>
      <c r="C38" t="s">
        <v>2083</v>
      </c>
      <c r="D38" t="s">
        <v>2084</v>
      </c>
      <c r="E38" t="s">
        <v>2085</v>
      </c>
      <c r="F38" t="s">
        <v>2086</v>
      </c>
      <c r="G38" t="s">
        <v>2087</v>
      </c>
      <c r="H38" t="s">
        <v>2088</v>
      </c>
      <c r="I38" t="s">
        <v>2089</v>
      </c>
      <c r="J38" t="s">
        <v>2090</v>
      </c>
      <c r="K38" t="s">
        <v>2091</v>
      </c>
      <c r="L38" t="s">
        <v>2092</v>
      </c>
      <c r="M38" t="s">
        <v>2093</v>
      </c>
      <c r="N38" t="s">
        <v>2094</v>
      </c>
      <c r="O38" t="s">
        <v>2095</v>
      </c>
      <c r="P38" t="s">
        <v>2096</v>
      </c>
      <c r="Q38" t="s">
        <v>2097</v>
      </c>
      <c r="R38" t="s">
        <v>2098</v>
      </c>
      <c r="S38" t="s">
        <v>2099</v>
      </c>
      <c r="T38" t="s">
        <v>2100</v>
      </c>
      <c r="U38" t="s">
        <v>2101</v>
      </c>
      <c r="V38" t="s">
        <v>2102</v>
      </c>
      <c r="W38" t="s">
        <v>2103</v>
      </c>
      <c r="X38" t="s">
        <v>2104</v>
      </c>
      <c r="Y38" t="s">
        <v>2105</v>
      </c>
      <c r="Z38" t="s">
        <v>2106</v>
      </c>
      <c r="AA38" t="s">
        <v>2107</v>
      </c>
      <c r="AB38" t="s">
        <v>2108</v>
      </c>
      <c r="AC38" t="s">
        <v>2109</v>
      </c>
    </row>
    <row r="39" spans="1:499">
      <c r="A39" t="s">
        <v>859</v>
      </c>
      <c r="B39" s="1">
        <v>8.0236000000000006E-6</v>
      </c>
      <c r="C39" t="s">
        <v>860</v>
      </c>
      <c r="D39" t="s">
        <v>861</v>
      </c>
      <c r="E39" t="s">
        <v>862</v>
      </c>
      <c r="F39" t="s">
        <v>863</v>
      </c>
      <c r="G39" t="s">
        <v>864</v>
      </c>
      <c r="H39" t="s">
        <v>865</v>
      </c>
      <c r="I39" t="s">
        <v>866</v>
      </c>
      <c r="J39" t="s">
        <v>867</v>
      </c>
      <c r="K39" t="s">
        <v>868</v>
      </c>
      <c r="L39" t="s">
        <v>869</v>
      </c>
      <c r="M39" t="s">
        <v>870</v>
      </c>
      <c r="N39" t="s">
        <v>871</v>
      </c>
      <c r="O39" t="s">
        <v>872</v>
      </c>
      <c r="P39" t="s">
        <v>873</v>
      </c>
      <c r="Q39" t="s">
        <v>874</v>
      </c>
      <c r="R39" t="s">
        <v>875</v>
      </c>
      <c r="S39" t="s">
        <v>876</v>
      </c>
      <c r="T39" t="s">
        <v>877</v>
      </c>
      <c r="U39" t="s">
        <v>878</v>
      </c>
      <c r="V39" t="s">
        <v>879</v>
      </c>
      <c r="W39" t="s">
        <v>880</v>
      </c>
      <c r="X39" t="s">
        <v>881</v>
      </c>
      <c r="Y39" t="s">
        <v>882</v>
      </c>
      <c r="Z39" t="s">
        <v>883</v>
      </c>
      <c r="AA39" t="s">
        <v>884</v>
      </c>
      <c r="AB39" t="s">
        <v>885</v>
      </c>
      <c r="AC39" t="s">
        <v>886</v>
      </c>
      <c r="AD39" t="s">
        <v>887</v>
      </c>
      <c r="AE39" t="s">
        <v>888</v>
      </c>
      <c r="AF39" t="s">
        <v>889</v>
      </c>
      <c r="AG39" t="s">
        <v>890</v>
      </c>
      <c r="AH39" t="s">
        <v>891</v>
      </c>
      <c r="AI39" t="s">
        <v>892</v>
      </c>
      <c r="AJ39" t="s">
        <v>893</v>
      </c>
      <c r="AK39" t="s">
        <v>894</v>
      </c>
      <c r="AL39" t="s">
        <v>895</v>
      </c>
      <c r="AM39" t="s">
        <v>896</v>
      </c>
      <c r="AN39" t="s">
        <v>897</v>
      </c>
      <c r="AO39" t="s">
        <v>898</v>
      </c>
      <c r="AP39" t="s">
        <v>899</v>
      </c>
      <c r="AQ39" t="s">
        <v>900</v>
      </c>
      <c r="AR39" t="s">
        <v>901</v>
      </c>
      <c r="AS39" t="s">
        <v>902</v>
      </c>
      <c r="AT39" t="s">
        <v>903</v>
      </c>
      <c r="AU39" t="s">
        <v>904</v>
      </c>
      <c r="AV39" t="s">
        <v>905</v>
      </c>
      <c r="AW39" t="s">
        <v>906</v>
      </c>
      <c r="AX39" t="s">
        <v>907</v>
      </c>
      <c r="AY39" t="s">
        <v>908</v>
      </c>
      <c r="AZ39" t="s">
        <v>909</v>
      </c>
      <c r="BA39" t="s">
        <v>910</v>
      </c>
      <c r="BB39" t="s">
        <v>911</v>
      </c>
      <c r="BC39" t="s">
        <v>912</v>
      </c>
      <c r="BD39" t="s">
        <v>913</v>
      </c>
      <c r="BE39" t="s">
        <v>914</v>
      </c>
      <c r="BF39" t="s">
        <v>915</v>
      </c>
      <c r="BG39" t="s">
        <v>916</v>
      </c>
      <c r="BH39" t="s">
        <v>917</v>
      </c>
      <c r="BI39" t="s">
        <v>918</v>
      </c>
      <c r="BJ39" t="s">
        <v>919</v>
      </c>
      <c r="BK39" t="s">
        <v>920</v>
      </c>
      <c r="BL39" t="s">
        <v>921</v>
      </c>
      <c r="BM39" t="s">
        <v>922</v>
      </c>
      <c r="BN39" t="s">
        <v>923</v>
      </c>
      <c r="BO39" t="s">
        <v>924</v>
      </c>
      <c r="BP39" t="s">
        <v>925</v>
      </c>
      <c r="BQ39" t="s">
        <v>926</v>
      </c>
      <c r="BR39" t="s">
        <v>927</v>
      </c>
      <c r="BS39" t="s">
        <v>928</v>
      </c>
      <c r="BT39" t="s">
        <v>929</v>
      </c>
      <c r="BU39" t="s">
        <v>930</v>
      </c>
      <c r="BV39" t="s">
        <v>931</v>
      </c>
      <c r="BW39" t="s">
        <v>932</v>
      </c>
      <c r="BX39" t="s">
        <v>933</v>
      </c>
      <c r="BY39" t="s">
        <v>934</v>
      </c>
      <c r="BZ39" t="s">
        <v>935</v>
      </c>
      <c r="CA39" t="s">
        <v>936</v>
      </c>
      <c r="CB39" t="s">
        <v>937</v>
      </c>
      <c r="CC39" t="s">
        <v>938</v>
      </c>
      <c r="CD39" t="s">
        <v>939</v>
      </c>
      <c r="CE39" t="s">
        <v>940</v>
      </c>
      <c r="CF39" t="s">
        <v>941</v>
      </c>
      <c r="CG39" t="s">
        <v>942</v>
      </c>
      <c r="CH39" t="s">
        <v>943</v>
      </c>
      <c r="CI39" t="s">
        <v>944</v>
      </c>
      <c r="CJ39" t="s">
        <v>945</v>
      </c>
      <c r="CK39" t="s">
        <v>946</v>
      </c>
      <c r="CL39" t="s">
        <v>947</v>
      </c>
      <c r="CM39" t="s">
        <v>948</v>
      </c>
      <c r="CN39" t="s">
        <v>949</v>
      </c>
      <c r="CO39" t="s">
        <v>950</v>
      </c>
      <c r="CP39" t="s">
        <v>951</v>
      </c>
      <c r="CQ39" t="s">
        <v>952</v>
      </c>
      <c r="CR39" t="s">
        <v>953</v>
      </c>
      <c r="CS39" t="s">
        <v>954</v>
      </c>
      <c r="CT39" t="s">
        <v>955</v>
      </c>
      <c r="CU39" t="s">
        <v>457</v>
      </c>
      <c r="CV39" t="s">
        <v>956</v>
      </c>
      <c r="CW39" t="s">
        <v>957</v>
      </c>
      <c r="CX39" t="s">
        <v>958</v>
      </c>
      <c r="CY39" t="s">
        <v>959</v>
      </c>
      <c r="CZ39" t="s">
        <v>960</v>
      </c>
      <c r="DA39" t="s">
        <v>961</v>
      </c>
      <c r="DB39" t="s">
        <v>962</v>
      </c>
      <c r="DC39" t="s">
        <v>963</v>
      </c>
      <c r="DD39" t="s">
        <v>964</v>
      </c>
      <c r="DE39" t="s">
        <v>965</v>
      </c>
      <c r="DF39" t="s">
        <v>966</v>
      </c>
      <c r="DG39" t="s">
        <v>967</v>
      </c>
      <c r="DH39" t="s">
        <v>968</v>
      </c>
      <c r="DI39" t="s">
        <v>969</v>
      </c>
      <c r="DJ39" t="s">
        <v>970</v>
      </c>
      <c r="DK39" t="s">
        <v>971</v>
      </c>
      <c r="DL39" t="s">
        <v>972</v>
      </c>
      <c r="DM39" t="s">
        <v>973</v>
      </c>
      <c r="DN39" t="s">
        <v>974</v>
      </c>
      <c r="DO39" t="s">
        <v>975</v>
      </c>
      <c r="DP39" t="s">
        <v>976</v>
      </c>
      <c r="DQ39" t="s">
        <v>977</v>
      </c>
      <c r="DR39" t="s">
        <v>978</v>
      </c>
      <c r="DS39" t="s">
        <v>979</v>
      </c>
      <c r="DT39" t="s">
        <v>980</v>
      </c>
      <c r="DU39" t="s">
        <v>981</v>
      </c>
      <c r="DV39" t="s">
        <v>982</v>
      </c>
      <c r="DW39" t="s">
        <v>983</v>
      </c>
      <c r="DX39" t="s">
        <v>984</v>
      </c>
      <c r="DY39" t="s">
        <v>985</v>
      </c>
      <c r="DZ39" t="s">
        <v>986</v>
      </c>
      <c r="EA39" t="s">
        <v>987</v>
      </c>
      <c r="EB39" t="s">
        <v>988</v>
      </c>
      <c r="EC39" t="s">
        <v>989</v>
      </c>
      <c r="ED39" t="s">
        <v>990</v>
      </c>
      <c r="EE39" t="s">
        <v>991</v>
      </c>
      <c r="EF39" t="s">
        <v>992</v>
      </c>
      <c r="EG39" t="s">
        <v>993</v>
      </c>
      <c r="EH39" t="s">
        <v>994</v>
      </c>
      <c r="EI39" t="s">
        <v>995</v>
      </c>
      <c r="EJ39" t="s">
        <v>996</v>
      </c>
      <c r="EK39" t="s">
        <v>997</v>
      </c>
      <c r="EL39" t="s">
        <v>998</v>
      </c>
      <c r="EM39" t="s">
        <v>999</v>
      </c>
      <c r="EN39" t="s">
        <v>1000</v>
      </c>
      <c r="EO39" t="s">
        <v>1001</v>
      </c>
      <c r="EP39" t="s">
        <v>1002</v>
      </c>
      <c r="EQ39" t="s">
        <v>1003</v>
      </c>
      <c r="ER39" t="s">
        <v>1004</v>
      </c>
      <c r="ES39" t="s">
        <v>1005</v>
      </c>
      <c r="ET39" t="s">
        <v>1006</v>
      </c>
      <c r="EU39" t="s">
        <v>1007</v>
      </c>
      <c r="EV39" t="s">
        <v>1008</v>
      </c>
      <c r="EW39" t="s">
        <v>1009</v>
      </c>
      <c r="EX39" t="s">
        <v>1010</v>
      </c>
      <c r="EY39" t="s">
        <v>1011</v>
      </c>
      <c r="EZ39" t="s">
        <v>1012</v>
      </c>
      <c r="FA39" t="s">
        <v>1013</v>
      </c>
      <c r="FB39" t="s">
        <v>1014</v>
      </c>
      <c r="FC39" t="s">
        <v>1015</v>
      </c>
      <c r="FD39" t="s">
        <v>1016</v>
      </c>
      <c r="FE39" t="s">
        <v>1017</v>
      </c>
      <c r="FF39" t="s">
        <v>1018</v>
      </c>
      <c r="FG39" t="s">
        <v>1019</v>
      </c>
      <c r="FH39" t="s">
        <v>1020</v>
      </c>
      <c r="FI39" t="s">
        <v>1021</v>
      </c>
      <c r="FJ39" t="s">
        <v>1022</v>
      </c>
      <c r="FK39" t="s">
        <v>1023</v>
      </c>
      <c r="FL39" t="s">
        <v>1024</v>
      </c>
      <c r="FM39" t="s">
        <v>1025</v>
      </c>
      <c r="FN39" t="s">
        <v>1026</v>
      </c>
      <c r="FO39" t="s">
        <v>1027</v>
      </c>
      <c r="FP39" t="s">
        <v>1028</v>
      </c>
      <c r="FQ39" t="s">
        <v>1029</v>
      </c>
      <c r="FR39" t="s">
        <v>1030</v>
      </c>
      <c r="FS39" t="s">
        <v>1031</v>
      </c>
      <c r="FT39" t="s">
        <v>1032</v>
      </c>
      <c r="FU39" t="s">
        <v>1033</v>
      </c>
      <c r="FV39" t="s">
        <v>1034</v>
      </c>
      <c r="FW39" t="s">
        <v>1035</v>
      </c>
      <c r="FX39" t="s">
        <v>1036</v>
      </c>
      <c r="FY39" t="s">
        <v>1037</v>
      </c>
      <c r="FZ39" t="s">
        <v>1038</v>
      </c>
      <c r="GA39" t="s">
        <v>1039</v>
      </c>
      <c r="GB39" t="s">
        <v>1040</v>
      </c>
      <c r="GC39" t="s">
        <v>1041</v>
      </c>
      <c r="GD39" t="s">
        <v>1042</v>
      </c>
      <c r="GE39" t="s">
        <v>1043</v>
      </c>
      <c r="GF39" t="s">
        <v>1044</v>
      </c>
      <c r="GG39" t="s">
        <v>1045</v>
      </c>
      <c r="GH39" t="s">
        <v>1046</v>
      </c>
      <c r="GI39" t="s">
        <v>1047</v>
      </c>
      <c r="GJ39" t="s">
        <v>1048</v>
      </c>
      <c r="GK39" t="s">
        <v>1049</v>
      </c>
      <c r="GL39" t="s">
        <v>1050</v>
      </c>
      <c r="GM39" t="s">
        <v>1051</v>
      </c>
      <c r="GN39" t="s">
        <v>1052</v>
      </c>
      <c r="GO39" t="s">
        <v>1053</v>
      </c>
      <c r="GP39" t="s">
        <v>1054</v>
      </c>
      <c r="GQ39" t="s">
        <v>1055</v>
      </c>
      <c r="GR39" t="s">
        <v>1056</v>
      </c>
      <c r="GS39" t="s">
        <v>1057</v>
      </c>
      <c r="GT39" t="s">
        <v>1058</v>
      </c>
      <c r="GU39" t="s">
        <v>1059</v>
      </c>
      <c r="GV39" t="s">
        <v>1060</v>
      </c>
      <c r="GW39" t="s">
        <v>1061</v>
      </c>
      <c r="GX39" t="s">
        <v>1062</v>
      </c>
      <c r="GY39" t="s">
        <v>1063</v>
      </c>
      <c r="GZ39" t="s">
        <v>1064</v>
      </c>
      <c r="HA39" t="s">
        <v>1065</v>
      </c>
      <c r="HB39" t="s">
        <v>1066</v>
      </c>
      <c r="HC39" t="s">
        <v>1067</v>
      </c>
      <c r="HD39" t="s">
        <v>1068</v>
      </c>
      <c r="HE39" t="s">
        <v>1069</v>
      </c>
      <c r="HF39" t="s">
        <v>1070</v>
      </c>
      <c r="HG39" t="s">
        <v>1071</v>
      </c>
      <c r="HH39" t="s">
        <v>1072</v>
      </c>
      <c r="HI39" t="s">
        <v>1073</v>
      </c>
      <c r="HJ39" t="s">
        <v>1074</v>
      </c>
      <c r="HK39" t="s">
        <v>1075</v>
      </c>
      <c r="HL39" t="s">
        <v>1076</v>
      </c>
      <c r="HM39" t="s">
        <v>1077</v>
      </c>
      <c r="HN39" t="s">
        <v>1078</v>
      </c>
      <c r="HO39" t="s">
        <v>1079</v>
      </c>
      <c r="HP39" t="s">
        <v>1080</v>
      </c>
      <c r="HQ39" t="s">
        <v>1081</v>
      </c>
      <c r="HR39" t="s">
        <v>1082</v>
      </c>
      <c r="HS39" t="s">
        <v>1083</v>
      </c>
      <c r="HT39" t="s">
        <v>1084</v>
      </c>
      <c r="HU39" t="s">
        <v>1085</v>
      </c>
      <c r="HV39" t="s">
        <v>1086</v>
      </c>
      <c r="HW39" t="s">
        <v>1087</v>
      </c>
      <c r="HX39" t="s">
        <v>1088</v>
      </c>
      <c r="HY39" t="s">
        <v>1089</v>
      </c>
      <c r="HZ39" t="s">
        <v>1090</v>
      </c>
      <c r="IA39" t="s">
        <v>1091</v>
      </c>
      <c r="IB39" t="s">
        <v>1092</v>
      </c>
      <c r="IC39" t="s">
        <v>1093</v>
      </c>
      <c r="ID39" t="s">
        <v>1094</v>
      </c>
      <c r="IE39" t="s">
        <v>1095</v>
      </c>
      <c r="IF39" t="s">
        <v>1096</v>
      </c>
      <c r="IG39" t="s">
        <v>1097</v>
      </c>
      <c r="IH39" t="s">
        <v>1098</v>
      </c>
      <c r="II39" t="s">
        <v>1099</v>
      </c>
      <c r="IJ39" t="s">
        <v>1100</v>
      </c>
      <c r="IK39" t="s">
        <v>1101</v>
      </c>
      <c r="IL39" t="s">
        <v>1102</v>
      </c>
      <c r="IM39" t="s">
        <v>1103</v>
      </c>
      <c r="IN39" t="s">
        <v>1104</v>
      </c>
      <c r="IO39" t="s">
        <v>1105</v>
      </c>
      <c r="IP39" t="s">
        <v>1106</v>
      </c>
      <c r="IQ39" t="s">
        <v>1107</v>
      </c>
      <c r="IR39" t="s">
        <v>1108</v>
      </c>
      <c r="IS39" t="s">
        <v>1109</v>
      </c>
      <c r="IT39" t="s">
        <v>1110</v>
      </c>
      <c r="IU39" t="s">
        <v>1111</v>
      </c>
      <c r="IV39" t="s">
        <v>1112</v>
      </c>
      <c r="IW39" t="s">
        <v>1113</v>
      </c>
      <c r="IX39" t="s">
        <v>1114</v>
      </c>
      <c r="IY39" t="s">
        <v>1115</v>
      </c>
      <c r="IZ39" t="s">
        <v>1116</v>
      </c>
      <c r="JA39" t="s">
        <v>1117</v>
      </c>
      <c r="JB39" t="s">
        <v>1118</v>
      </c>
      <c r="JC39" t="s">
        <v>1119</v>
      </c>
      <c r="JD39" t="s">
        <v>1120</v>
      </c>
      <c r="JE39" t="s">
        <v>1121</v>
      </c>
      <c r="JF39" t="s">
        <v>1122</v>
      </c>
      <c r="JG39" t="s">
        <v>1123</v>
      </c>
      <c r="JH39" t="s">
        <v>1124</v>
      </c>
      <c r="JI39" t="s">
        <v>1125</v>
      </c>
      <c r="JJ39" t="s">
        <v>1126</v>
      </c>
      <c r="JK39" t="s">
        <v>1127</v>
      </c>
      <c r="JL39" t="s">
        <v>1128</v>
      </c>
      <c r="JM39" t="s">
        <v>1129</v>
      </c>
      <c r="JN39" t="s">
        <v>1130</v>
      </c>
      <c r="JO39" t="s">
        <v>1131</v>
      </c>
      <c r="JP39" t="s">
        <v>1132</v>
      </c>
      <c r="JQ39" t="s">
        <v>1133</v>
      </c>
      <c r="JR39" t="s">
        <v>1134</v>
      </c>
      <c r="JS39" t="s">
        <v>1135</v>
      </c>
      <c r="JT39" t="s">
        <v>1136</v>
      </c>
      <c r="JU39" t="s">
        <v>1137</v>
      </c>
      <c r="JV39" t="s">
        <v>1138</v>
      </c>
      <c r="JW39" t="s">
        <v>1139</v>
      </c>
      <c r="JX39" t="s">
        <v>1140</v>
      </c>
      <c r="JY39" t="s">
        <v>1141</v>
      </c>
      <c r="JZ39" t="s">
        <v>1142</v>
      </c>
      <c r="KA39" t="s">
        <v>1143</v>
      </c>
      <c r="KB39" t="s">
        <v>1144</v>
      </c>
      <c r="KC39" t="s">
        <v>1145</v>
      </c>
      <c r="KD39" t="s">
        <v>1146</v>
      </c>
      <c r="KE39" t="s">
        <v>1147</v>
      </c>
      <c r="KF39" t="s">
        <v>1148</v>
      </c>
      <c r="KG39" t="s">
        <v>1149</v>
      </c>
      <c r="KH39" t="s">
        <v>1150</v>
      </c>
      <c r="KI39" t="s">
        <v>1151</v>
      </c>
      <c r="KJ39" t="s">
        <v>1152</v>
      </c>
      <c r="KK39" t="s">
        <v>1153</v>
      </c>
      <c r="KL39" t="s">
        <v>1154</v>
      </c>
      <c r="KM39" t="s">
        <v>1155</v>
      </c>
      <c r="KN39" t="s">
        <v>1156</v>
      </c>
      <c r="KO39" t="s">
        <v>1157</v>
      </c>
      <c r="KP39" t="s">
        <v>1158</v>
      </c>
      <c r="KQ39" t="s">
        <v>1159</v>
      </c>
      <c r="KR39" t="s">
        <v>1160</v>
      </c>
      <c r="KS39" t="s">
        <v>1161</v>
      </c>
      <c r="KT39" t="s">
        <v>1162</v>
      </c>
      <c r="KU39" t="s">
        <v>1163</v>
      </c>
      <c r="KV39" t="s">
        <v>1164</v>
      </c>
      <c r="KW39" t="s">
        <v>1165</v>
      </c>
      <c r="KX39" t="s">
        <v>1166</v>
      </c>
      <c r="KY39" t="s">
        <v>1167</v>
      </c>
      <c r="KZ39" t="s">
        <v>1168</v>
      </c>
      <c r="LA39" t="s">
        <v>1169</v>
      </c>
      <c r="LB39" t="s">
        <v>1170</v>
      </c>
      <c r="LC39" t="s">
        <v>1171</v>
      </c>
      <c r="LD39" t="s">
        <v>1172</v>
      </c>
      <c r="LE39" t="s">
        <v>1173</v>
      </c>
      <c r="LF39" t="s">
        <v>1174</v>
      </c>
      <c r="LG39" t="s">
        <v>1175</v>
      </c>
      <c r="LH39" t="s">
        <v>1176</v>
      </c>
      <c r="LI39" t="s">
        <v>1177</v>
      </c>
      <c r="LJ39" t="s">
        <v>1178</v>
      </c>
      <c r="LK39" t="s">
        <v>1179</v>
      </c>
      <c r="LL39" t="s">
        <v>1180</v>
      </c>
      <c r="LM39" t="s">
        <v>1181</v>
      </c>
      <c r="LN39" t="s">
        <v>1182</v>
      </c>
      <c r="LO39" t="s">
        <v>1183</v>
      </c>
      <c r="LP39" t="s">
        <v>1184</v>
      </c>
      <c r="LQ39" t="s">
        <v>1185</v>
      </c>
      <c r="LR39" t="s">
        <v>1186</v>
      </c>
      <c r="LS39" t="s">
        <v>1187</v>
      </c>
      <c r="LT39" t="s">
        <v>1188</v>
      </c>
      <c r="LU39" t="s">
        <v>1189</v>
      </c>
      <c r="LV39" t="s">
        <v>1190</v>
      </c>
      <c r="LW39" t="s">
        <v>1191</v>
      </c>
      <c r="LX39" t="s">
        <v>1192</v>
      </c>
      <c r="LY39" t="s">
        <v>1193</v>
      </c>
      <c r="LZ39" t="s">
        <v>1194</v>
      </c>
      <c r="MA39" t="s">
        <v>1195</v>
      </c>
      <c r="MB39" t="s">
        <v>1196</v>
      </c>
      <c r="MC39" t="s">
        <v>1197</v>
      </c>
      <c r="MD39" t="s">
        <v>1198</v>
      </c>
      <c r="ME39" t="s">
        <v>1199</v>
      </c>
      <c r="MF39" t="s">
        <v>1200</v>
      </c>
      <c r="MG39" t="s">
        <v>1201</v>
      </c>
      <c r="MH39" t="s">
        <v>1202</v>
      </c>
      <c r="MI39" t="s">
        <v>1203</v>
      </c>
      <c r="MJ39" t="s">
        <v>1204</v>
      </c>
      <c r="MK39" t="s">
        <v>1205</v>
      </c>
      <c r="ML39" t="s">
        <v>1206</v>
      </c>
      <c r="MM39" t="s">
        <v>1207</v>
      </c>
      <c r="MN39" t="s">
        <v>1208</v>
      </c>
      <c r="MO39" t="s">
        <v>1209</v>
      </c>
      <c r="MP39" t="s">
        <v>1210</v>
      </c>
      <c r="MQ39" t="s">
        <v>1211</v>
      </c>
      <c r="MR39" t="s">
        <v>1212</v>
      </c>
      <c r="MS39" t="s">
        <v>1213</v>
      </c>
      <c r="MT39" t="s">
        <v>1214</v>
      </c>
      <c r="MU39" t="s">
        <v>1215</v>
      </c>
      <c r="MV39" t="s">
        <v>1216</v>
      </c>
      <c r="MW39" t="s">
        <v>1217</v>
      </c>
      <c r="MX39" t="s">
        <v>1218</v>
      </c>
      <c r="MY39" t="s">
        <v>1219</v>
      </c>
      <c r="MZ39" t="s">
        <v>1220</v>
      </c>
      <c r="NA39" t="s">
        <v>1221</v>
      </c>
      <c r="NB39" t="s">
        <v>1222</v>
      </c>
      <c r="NC39" t="s">
        <v>1223</v>
      </c>
      <c r="ND39" t="s">
        <v>1224</v>
      </c>
      <c r="NE39" t="s">
        <v>1225</v>
      </c>
      <c r="NF39" t="s">
        <v>1226</v>
      </c>
      <c r="NG39" t="s">
        <v>1227</v>
      </c>
      <c r="NH39" t="s">
        <v>1228</v>
      </c>
      <c r="NI39" t="s">
        <v>1229</v>
      </c>
      <c r="NJ39" t="s">
        <v>1230</v>
      </c>
      <c r="NK39" t="s">
        <v>1231</v>
      </c>
      <c r="NL39" t="s">
        <v>1232</v>
      </c>
      <c r="NM39" t="s">
        <v>1233</v>
      </c>
      <c r="NN39" t="s">
        <v>1234</v>
      </c>
      <c r="NO39" t="s">
        <v>1235</v>
      </c>
      <c r="NP39" t="s">
        <v>1236</v>
      </c>
      <c r="NQ39" t="s">
        <v>1237</v>
      </c>
      <c r="NR39" t="s">
        <v>1238</v>
      </c>
      <c r="NS39" t="s">
        <v>1239</v>
      </c>
      <c r="NT39" t="s">
        <v>1240</v>
      </c>
      <c r="NU39" t="s">
        <v>1241</v>
      </c>
      <c r="NV39" t="s">
        <v>1242</v>
      </c>
      <c r="NW39" t="s">
        <v>1243</v>
      </c>
      <c r="NX39" t="s">
        <v>1244</v>
      </c>
      <c r="NY39" t="s">
        <v>1245</v>
      </c>
      <c r="NZ39" t="s">
        <v>1246</v>
      </c>
      <c r="OA39" t="s">
        <v>1247</v>
      </c>
      <c r="OB39" t="s">
        <v>1248</v>
      </c>
      <c r="OC39" t="s">
        <v>1249</v>
      </c>
      <c r="OD39" t="s">
        <v>1250</v>
      </c>
      <c r="OE39" t="s">
        <v>1251</v>
      </c>
      <c r="OF39" t="s">
        <v>1252</v>
      </c>
      <c r="OG39" t="s">
        <v>1253</v>
      </c>
      <c r="OH39" t="s">
        <v>1254</v>
      </c>
      <c r="OI39" t="s">
        <v>1255</v>
      </c>
      <c r="OJ39" t="s">
        <v>1256</v>
      </c>
      <c r="OK39" t="s">
        <v>1257</v>
      </c>
      <c r="OL39" t="s">
        <v>1258</v>
      </c>
      <c r="OM39" t="s">
        <v>1259</v>
      </c>
      <c r="ON39" t="s">
        <v>1260</v>
      </c>
      <c r="OO39" t="s">
        <v>1261</v>
      </c>
      <c r="OP39" t="s">
        <v>1262</v>
      </c>
      <c r="OQ39" t="s">
        <v>1263</v>
      </c>
      <c r="OR39" t="s">
        <v>1264</v>
      </c>
      <c r="OS39" t="s">
        <v>1265</v>
      </c>
      <c r="OT39" t="s">
        <v>1266</v>
      </c>
      <c r="OU39" t="s">
        <v>1267</v>
      </c>
      <c r="OV39" t="s">
        <v>1268</v>
      </c>
      <c r="OW39" t="s">
        <v>1269</v>
      </c>
      <c r="OX39" t="s">
        <v>1270</v>
      </c>
      <c r="OY39" t="s">
        <v>1271</v>
      </c>
      <c r="OZ39" t="s">
        <v>1272</v>
      </c>
      <c r="PA39" t="s">
        <v>1273</v>
      </c>
      <c r="PB39" t="s">
        <v>1274</v>
      </c>
      <c r="PC39" t="s">
        <v>1275</v>
      </c>
      <c r="PD39" t="s">
        <v>1276</v>
      </c>
      <c r="PE39" t="s">
        <v>1277</v>
      </c>
      <c r="PF39" t="s">
        <v>1278</v>
      </c>
      <c r="PG39" t="s">
        <v>1279</v>
      </c>
      <c r="PH39" t="s">
        <v>1280</v>
      </c>
      <c r="PI39" t="s">
        <v>1281</v>
      </c>
      <c r="PJ39" t="s">
        <v>1282</v>
      </c>
      <c r="PK39" t="s">
        <v>1283</v>
      </c>
      <c r="PL39" t="s">
        <v>1284</v>
      </c>
      <c r="PM39" t="s">
        <v>1285</v>
      </c>
      <c r="PN39" t="s">
        <v>1286</v>
      </c>
      <c r="PO39" t="s">
        <v>1287</v>
      </c>
      <c r="PP39" t="s">
        <v>1288</v>
      </c>
      <c r="PQ39" t="s">
        <v>1289</v>
      </c>
      <c r="PR39" t="s">
        <v>1290</v>
      </c>
      <c r="PS39" t="s">
        <v>1291</v>
      </c>
      <c r="PT39" t="s">
        <v>1292</v>
      </c>
      <c r="PU39" t="s">
        <v>1293</v>
      </c>
      <c r="PV39" t="s">
        <v>1294</v>
      </c>
      <c r="PW39" t="s">
        <v>1295</v>
      </c>
      <c r="PX39" t="s">
        <v>1296</v>
      </c>
      <c r="PY39" t="s">
        <v>1297</v>
      </c>
      <c r="PZ39" t="s">
        <v>1298</v>
      </c>
      <c r="QA39" t="s">
        <v>1299</v>
      </c>
      <c r="QB39" t="s">
        <v>1300</v>
      </c>
      <c r="QC39" t="s">
        <v>1301</v>
      </c>
      <c r="QD39" t="s">
        <v>1302</v>
      </c>
      <c r="QE39" t="s">
        <v>1303</v>
      </c>
      <c r="QF39" t="s">
        <v>1304</v>
      </c>
      <c r="QG39" t="s">
        <v>1305</v>
      </c>
      <c r="QH39" t="s">
        <v>1306</v>
      </c>
      <c r="QI39" t="s">
        <v>1307</v>
      </c>
      <c r="QJ39" t="s">
        <v>1308</v>
      </c>
      <c r="QK39" t="s">
        <v>1309</v>
      </c>
      <c r="QL39" t="s">
        <v>1310</v>
      </c>
      <c r="QM39" t="s">
        <v>1311</v>
      </c>
      <c r="QN39" t="s">
        <v>1312</v>
      </c>
      <c r="QO39" t="s">
        <v>1313</v>
      </c>
      <c r="QP39" t="s">
        <v>1314</v>
      </c>
      <c r="QQ39" t="s">
        <v>1315</v>
      </c>
      <c r="QR39" t="s">
        <v>1316</v>
      </c>
      <c r="QS39" t="s">
        <v>1317</v>
      </c>
      <c r="QT39" t="s">
        <v>1318</v>
      </c>
      <c r="QU39" t="s">
        <v>1319</v>
      </c>
      <c r="QV39" t="s">
        <v>1320</v>
      </c>
      <c r="QW39" t="s">
        <v>1321</v>
      </c>
      <c r="QX39" t="s">
        <v>1322</v>
      </c>
      <c r="QY39" t="s">
        <v>1323</v>
      </c>
      <c r="QZ39" t="s">
        <v>1324</v>
      </c>
      <c r="RA39" t="s">
        <v>1325</v>
      </c>
      <c r="RB39" t="s">
        <v>1326</v>
      </c>
      <c r="RC39" t="s">
        <v>1327</v>
      </c>
      <c r="RD39" t="s">
        <v>1328</v>
      </c>
      <c r="RE39" t="s">
        <v>1329</v>
      </c>
      <c r="RF39" t="s">
        <v>1330</v>
      </c>
      <c r="RG39" t="s">
        <v>1331</v>
      </c>
      <c r="RH39" t="s">
        <v>1332</v>
      </c>
      <c r="RI39" t="s">
        <v>1333</v>
      </c>
      <c r="RJ39" t="s">
        <v>1334</v>
      </c>
      <c r="RK39" t="s">
        <v>470</v>
      </c>
      <c r="RL39" t="s">
        <v>1335</v>
      </c>
      <c r="RM39" t="s">
        <v>1336</v>
      </c>
      <c r="RN39" t="s">
        <v>1337</v>
      </c>
      <c r="RO39" t="s">
        <v>1338</v>
      </c>
      <c r="RP39" t="s">
        <v>1339</v>
      </c>
      <c r="RQ39" t="s">
        <v>1340</v>
      </c>
      <c r="RR39" t="s">
        <v>1341</v>
      </c>
      <c r="RS39" t="s">
        <v>1342</v>
      </c>
      <c r="RT39" t="s">
        <v>1343</v>
      </c>
      <c r="RU39" t="s">
        <v>1344</v>
      </c>
      <c r="RV39" t="s">
        <v>1345</v>
      </c>
      <c r="RW39" t="s">
        <v>1346</v>
      </c>
      <c r="RX39" t="s">
        <v>1347</v>
      </c>
      <c r="RY39" t="s">
        <v>1348</v>
      </c>
      <c r="RZ39" t="s">
        <v>1349</v>
      </c>
      <c r="SA39" t="s">
        <v>1350</v>
      </c>
      <c r="SB39" t="s">
        <v>1351</v>
      </c>
      <c r="SC39" t="s">
        <v>1352</v>
      </c>
      <c r="SD39" t="s">
        <v>1353</v>
      </c>
      <c r="SE39" t="s">
        <v>1354</v>
      </c>
    </row>
    <row r="40" spans="1:499">
      <c r="A40" t="s">
        <v>509</v>
      </c>
      <c r="B40">
        <v>1.7321E-4</v>
      </c>
      <c r="C40" t="s">
        <v>1497</v>
      </c>
      <c r="D40" t="s">
        <v>1498</v>
      </c>
      <c r="E40" t="s">
        <v>1499</v>
      </c>
      <c r="F40" t="s">
        <v>1500</v>
      </c>
      <c r="G40" t="s">
        <v>1501</v>
      </c>
      <c r="H40" t="s">
        <v>1502</v>
      </c>
      <c r="I40" t="s">
        <v>1503</v>
      </c>
      <c r="J40" t="s">
        <v>1504</v>
      </c>
      <c r="K40" t="s">
        <v>1505</v>
      </c>
      <c r="L40" t="s">
        <v>1506</v>
      </c>
      <c r="M40" t="s">
        <v>1507</v>
      </c>
      <c r="N40" t="s">
        <v>1508</v>
      </c>
      <c r="O40" t="s">
        <v>1509</v>
      </c>
      <c r="P40" t="s">
        <v>1510</v>
      </c>
      <c r="Q40" t="s">
        <v>1511</v>
      </c>
      <c r="R40" t="s">
        <v>1512</v>
      </c>
      <c r="S40" t="s">
        <v>1513</v>
      </c>
      <c r="T40" t="s">
        <v>1514</v>
      </c>
      <c r="U40" t="s">
        <v>1515</v>
      </c>
      <c r="V40" t="s">
        <v>1516</v>
      </c>
      <c r="W40" t="s">
        <v>1517</v>
      </c>
      <c r="X40" t="s">
        <v>1518</v>
      </c>
    </row>
    <row r="41" spans="1:499">
      <c r="A41" t="s">
        <v>1602</v>
      </c>
      <c r="B41">
        <v>3.8877000000000002E-2</v>
      </c>
      <c r="C41" t="s">
        <v>1603</v>
      </c>
      <c r="D41" t="s">
        <v>1604</v>
      </c>
      <c r="E41" t="s">
        <v>1605</v>
      </c>
      <c r="F41" t="s">
        <v>1606</v>
      </c>
      <c r="G41" t="s">
        <v>1607</v>
      </c>
      <c r="H41" t="s">
        <v>1608</v>
      </c>
      <c r="I41" t="s">
        <v>1609</v>
      </c>
      <c r="J41" t="s">
        <v>1610</v>
      </c>
      <c r="K41" t="s">
        <v>1611</v>
      </c>
      <c r="L41" t="s">
        <v>1612</v>
      </c>
      <c r="M41" t="s">
        <v>1613</v>
      </c>
      <c r="N41" t="s">
        <v>1614</v>
      </c>
      <c r="O41" t="s">
        <v>1615</v>
      </c>
      <c r="P41" t="s">
        <v>1616</v>
      </c>
      <c r="Q41" t="s">
        <v>1617</v>
      </c>
      <c r="R41" t="s">
        <v>1618</v>
      </c>
      <c r="S41" t="s">
        <v>1619</v>
      </c>
      <c r="T41" t="s">
        <v>1620</v>
      </c>
      <c r="U41" t="s">
        <v>1621</v>
      </c>
      <c r="V41" t="s">
        <v>1622</v>
      </c>
      <c r="W41" t="s">
        <v>1623</v>
      </c>
      <c r="X41" t="s">
        <v>1624</v>
      </c>
      <c r="Y41" t="s">
        <v>1625</v>
      </c>
      <c r="Z41" t="s">
        <v>1626</v>
      </c>
      <c r="AA41" t="s">
        <v>1627</v>
      </c>
      <c r="AB41" t="s">
        <v>1628</v>
      </c>
      <c r="AC41" t="s">
        <v>1629</v>
      </c>
      <c r="AD41" t="s">
        <v>1630</v>
      </c>
      <c r="AE41" t="s">
        <v>1631</v>
      </c>
    </row>
    <row r="42" spans="1:499">
      <c r="A42" t="s">
        <v>1642</v>
      </c>
      <c r="B42">
        <v>7.3615E-2</v>
      </c>
      <c r="C42" t="s">
        <v>1643</v>
      </c>
      <c r="D42" t="s">
        <v>1644</v>
      </c>
    </row>
    <row r="43" spans="1:499">
      <c r="A43" t="s">
        <v>845</v>
      </c>
      <c r="B43" s="1">
        <v>9.9932999999999994E-13</v>
      </c>
      <c r="C43" t="s">
        <v>846</v>
      </c>
      <c r="D43" t="s">
        <v>847</v>
      </c>
      <c r="E43" t="s">
        <v>848</v>
      </c>
      <c r="F43" t="s">
        <v>849</v>
      </c>
    </row>
    <row r="44" spans="1:499">
      <c r="A44" t="s">
        <v>1832</v>
      </c>
      <c r="B44">
        <v>2.2941E-2</v>
      </c>
      <c r="C44" t="s">
        <v>1833</v>
      </c>
      <c r="D44" t="s">
        <v>1834</v>
      </c>
      <c r="E44" t="s">
        <v>1835</v>
      </c>
      <c r="F44" t="s">
        <v>1836</v>
      </c>
      <c r="G44" t="s">
        <v>1837</v>
      </c>
      <c r="H44" t="s">
        <v>1838</v>
      </c>
      <c r="I44" t="s">
        <v>1839</v>
      </c>
      <c r="J44" t="s">
        <v>1840</v>
      </c>
      <c r="K44" t="s">
        <v>1841</v>
      </c>
      <c r="L44" t="s">
        <v>1842</v>
      </c>
      <c r="M44" t="s">
        <v>1843</v>
      </c>
      <c r="N44" t="s">
        <v>1844</v>
      </c>
      <c r="O44" t="s">
        <v>1845</v>
      </c>
      <c r="P44" t="s">
        <v>1846</v>
      </c>
      <c r="Q44" t="s">
        <v>1847</v>
      </c>
      <c r="R44" t="s">
        <v>1848</v>
      </c>
      <c r="S44" t="s">
        <v>1849</v>
      </c>
      <c r="T44" t="s">
        <v>1850</v>
      </c>
      <c r="U44" t="s">
        <v>1851</v>
      </c>
      <c r="V44" t="s">
        <v>1852</v>
      </c>
      <c r="W44" t="s">
        <v>1853</v>
      </c>
      <c r="X44" t="s">
        <v>1854</v>
      </c>
      <c r="Y44" t="s">
        <v>1855</v>
      </c>
      <c r="Z44" t="s">
        <v>1856</v>
      </c>
      <c r="AA44" t="s">
        <v>1857</v>
      </c>
      <c r="AB44" t="s">
        <v>1858</v>
      </c>
      <c r="AC44" t="s">
        <v>1859</v>
      </c>
      <c r="AD44" t="s">
        <v>1860</v>
      </c>
      <c r="AE44" t="s">
        <v>1861</v>
      </c>
      <c r="AF44" t="s">
        <v>1862</v>
      </c>
      <c r="AG44" t="s">
        <v>1863</v>
      </c>
      <c r="AH44" t="s">
        <v>1864</v>
      </c>
      <c r="AI44" t="s">
        <v>1865</v>
      </c>
      <c r="AJ44" t="s">
        <v>1866</v>
      </c>
      <c r="AK44" t="s">
        <v>1867</v>
      </c>
      <c r="AL44" t="s">
        <v>1868</v>
      </c>
      <c r="AM44" t="s">
        <v>1869</v>
      </c>
      <c r="AN44" t="s">
        <v>1870</v>
      </c>
      <c r="AO44" t="s">
        <v>1871</v>
      </c>
      <c r="AP44" t="s">
        <v>1872</v>
      </c>
      <c r="AQ44" t="s">
        <v>1873</v>
      </c>
      <c r="AR44" t="s">
        <v>1874</v>
      </c>
      <c r="AS44" t="s">
        <v>1875</v>
      </c>
      <c r="AT44" t="s">
        <v>1876</v>
      </c>
      <c r="AU44" t="s">
        <v>1877</v>
      </c>
      <c r="AV44" t="s">
        <v>1878</v>
      </c>
      <c r="AW44" t="s">
        <v>1879</v>
      </c>
      <c r="AX44" t="s">
        <v>1880</v>
      </c>
      <c r="AY44" t="s">
        <v>1881</v>
      </c>
      <c r="AZ44" t="s">
        <v>1882</v>
      </c>
      <c r="BA44" t="s">
        <v>1883</v>
      </c>
      <c r="BB44" t="s">
        <v>1884</v>
      </c>
      <c r="BC44" t="s">
        <v>1885</v>
      </c>
    </row>
    <row r="45" spans="1:499">
      <c r="A45" t="s">
        <v>520</v>
      </c>
      <c r="B45">
        <v>1.5522999999999999E-4</v>
      </c>
      <c r="C45" t="s">
        <v>1519</v>
      </c>
      <c r="D45" t="s">
        <v>523</v>
      </c>
      <c r="E45" t="s">
        <v>544</v>
      </c>
      <c r="F45" t="s">
        <v>579</v>
      </c>
    </row>
    <row r="46" spans="1:499">
      <c r="A46" t="s">
        <v>1645</v>
      </c>
      <c r="B46">
        <v>0.10482</v>
      </c>
      <c r="C46" t="s">
        <v>1646</v>
      </c>
      <c r="D46" t="s">
        <v>1647</v>
      </c>
      <c r="E46" t="s">
        <v>1648</v>
      </c>
      <c r="F46" t="s">
        <v>1649</v>
      </c>
      <c r="G46" t="s">
        <v>1650</v>
      </c>
      <c r="H46" t="s">
        <v>1651</v>
      </c>
      <c r="I46" t="s">
        <v>1652</v>
      </c>
      <c r="J46" t="s">
        <v>1653</v>
      </c>
      <c r="K46" t="s">
        <v>1654</v>
      </c>
    </row>
    <row r="47" spans="1:499">
      <c r="A47" t="s">
        <v>6</v>
      </c>
      <c r="B47" s="1">
        <v>5.1048E-58</v>
      </c>
      <c r="C47" t="s">
        <v>818</v>
      </c>
      <c r="D47" t="s">
        <v>819</v>
      </c>
      <c r="E47" t="s">
        <v>820</v>
      </c>
      <c r="F47" t="s">
        <v>8</v>
      </c>
      <c r="G47" t="s">
        <v>821</v>
      </c>
      <c r="H47" t="s">
        <v>822</v>
      </c>
      <c r="I47" t="s">
        <v>823</v>
      </c>
      <c r="J47" t="s">
        <v>824</v>
      </c>
      <c r="K47" t="s">
        <v>825</v>
      </c>
      <c r="L47" t="s">
        <v>826</v>
      </c>
      <c r="M47" t="s">
        <v>827</v>
      </c>
      <c r="N47" t="s">
        <v>828</v>
      </c>
      <c r="O47" t="s">
        <v>829</v>
      </c>
      <c r="P47" t="s">
        <v>830</v>
      </c>
      <c r="Q47" t="s">
        <v>831</v>
      </c>
      <c r="R47" t="s">
        <v>832</v>
      </c>
      <c r="S47" t="s">
        <v>833</v>
      </c>
      <c r="T47" t="s">
        <v>834</v>
      </c>
      <c r="U47" t="s">
        <v>835</v>
      </c>
      <c r="V47" t="s">
        <v>836</v>
      </c>
      <c r="W47" t="s">
        <v>837</v>
      </c>
    </row>
    <row r="48" spans="1:499">
      <c r="A48" t="s">
        <v>372</v>
      </c>
      <c r="B48" s="1">
        <v>6.4571999999999994E-11</v>
      </c>
      <c r="C48" t="s">
        <v>850</v>
      </c>
      <c r="D48" t="s">
        <v>851</v>
      </c>
      <c r="E48" t="s">
        <v>852</v>
      </c>
      <c r="F48" t="s">
        <v>853</v>
      </c>
      <c r="G48" t="s">
        <v>854</v>
      </c>
      <c r="H48" t="s">
        <v>855</v>
      </c>
    </row>
    <row r="49" spans="1:83">
      <c r="A49" t="s">
        <v>1944</v>
      </c>
      <c r="B49">
        <v>5.0727000000000001E-2</v>
      </c>
      <c r="C49" t="s">
        <v>1945</v>
      </c>
      <c r="D49" t="s">
        <v>1946</v>
      </c>
      <c r="E49" t="s">
        <v>1947</v>
      </c>
      <c r="F49" t="s">
        <v>1948</v>
      </c>
      <c r="G49" t="s">
        <v>1949</v>
      </c>
      <c r="H49" t="s">
        <v>1950</v>
      </c>
      <c r="I49" t="s">
        <v>1951</v>
      </c>
      <c r="J49" t="s">
        <v>1952</v>
      </c>
      <c r="K49" t="s">
        <v>1953</v>
      </c>
      <c r="L49" t="s">
        <v>1954</v>
      </c>
      <c r="M49" t="s">
        <v>1955</v>
      </c>
      <c r="N49" t="s">
        <v>1956</v>
      </c>
      <c r="O49" t="s">
        <v>1957</v>
      </c>
      <c r="P49" t="s">
        <v>1958</v>
      </c>
      <c r="Q49" t="s">
        <v>1959</v>
      </c>
      <c r="R49" t="s">
        <v>1960</v>
      </c>
      <c r="S49" t="s">
        <v>1961</v>
      </c>
      <c r="T49" t="s">
        <v>1962</v>
      </c>
      <c r="U49" t="s">
        <v>1963</v>
      </c>
      <c r="V49" t="s">
        <v>1964</v>
      </c>
      <c r="W49" t="s">
        <v>1965</v>
      </c>
      <c r="X49" t="s">
        <v>1966</v>
      </c>
      <c r="Y49" t="s">
        <v>1967</v>
      </c>
      <c r="Z49" t="s">
        <v>1968</v>
      </c>
      <c r="AA49" t="s">
        <v>1969</v>
      </c>
      <c r="AB49" t="s">
        <v>1970</v>
      </c>
      <c r="AC49" t="s">
        <v>1971</v>
      </c>
      <c r="AD49" t="s">
        <v>1972</v>
      </c>
      <c r="AE49" t="s">
        <v>1973</v>
      </c>
      <c r="AF49" t="s">
        <v>1974</v>
      </c>
      <c r="AG49" t="s">
        <v>1975</v>
      </c>
      <c r="AH49" t="s">
        <v>1976</v>
      </c>
      <c r="AI49" t="s">
        <v>1977</v>
      </c>
      <c r="AJ49" t="s">
        <v>1978</v>
      </c>
      <c r="AK49" t="s">
        <v>1979</v>
      </c>
      <c r="AL49" t="s">
        <v>1980</v>
      </c>
      <c r="AM49" t="s">
        <v>1981</v>
      </c>
      <c r="AN49" t="s">
        <v>1982</v>
      </c>
      <c r="AO49" t="s">
        <v>1983</v>
      </c>
      <c r="AP49" t="s">
        <v>1984</v>
      </c>
      <c r="AQ49" t="s">
        <v>1985</v>
      </c>
      <c r="AR49" t="s">
        <v>1986</v>
      </c>
      <c r="AS49" t="s">
        <v>1987</v>
      </c>
      <c r="AT49" t="s">
        <v>1988</v>
      </c>
      <c r="AU49" t="s">
        <v>1989</v>
      </c>
      <c r="AV49" t="s">
        <v>1990</v>
      </c>
      <c r="AW49" t="s">
        <v>1991</v>
      </c>
      <c r="AX49" t="s">
        <v>1992</v>
      </c>
      <c r="AY49" t="s">
        <v>1993</v>
      </c>
      <c r="AZ49" t="s">
        <v>1994</v>
      </c>
      <c r="BA49" t="s">
        <v>1995</v>
      </c>
      <c r="BB49" t="s">
        <v>1996</v>
      </c>
      <c r="BC49" t="s">
        <v>1997</v>
      </c>
      <c r="BD49" t="s">
        <v>1998</v>
      </c>
      <c r="BE49" t="s">
        <v>1999</v>
      </c>
      <c r="BF49" t="s">
        <v>2000</v>
      </c>
      <c r="BG49" t="s">
        <v>2001</v>
      </c>
      <c r="BH49" t="s">
        <v>2002</v>
      </c>
      <c r="BI49" t="s">
        <v>2003</v>
      </c>
      <c r="BJ49" t="s">
        <v>2004</v>
      </c>
      <c r="BK49" t="s">
        <v>2005</v>
      </c>
      <c r="BL49" t="s">
        <v>2006</v>
      </c>
      <c r="BM49" t="s">
        <v>2007</v>
      </c>
      <c r="BN49" t="s">
        <v>2008</v>
      </c>
      <c r="BO49" t="s">
        <v>2009</v>
      </c>
      <c r="BP49" t="s">
        <v>2010</v>
      </c>
      <c r="BQ49" t="s">
        <v>2011</v>
      </c>
      <c r="BR49" t="s">
        <v>2012</v>
      </c>
      <c r="BS49" t="s">
        <v>2013</v>
      </c>
      <c r="BT49" t="s">
        <v>2014</v>
      </c>
      <c r="BU49" t="s">
        <v>2015</v>
      </c>
      <c r="BV49" t="s">
        <v>2016</v>
      </c>
      <c r="BW49" t="s">
        <v>2017</v>
      </c>
      <c r="BX49" t="s">
        <v>2018</v>
      </c>
      <c r="BY49" t="s">
        <v>2019</v>
      </c>
      <c r="BZ49" t="s">
        <v>2020</v>
      </c>
      <c r="CA49" t="s">
        <v>2021</v>
      </c>
      <c r="CB49" t="s">
        <v>2022</v>
      </c>
      <c r="CC49" t="s">
        <v>2023</v>
      </c>
      <c r="CD49" t="s">
        <v>2024</v>
      </c>
      <c r="CE49" t="s">
        <v>2025</v>
      </c>
    </row>
    <row r="50" spans="1:83">
      <c r="A50" t="s">
        <v>1569</v>
      </c>
      <c r="B50">
        <v>1.7144E-3</v>
      </c>
      <c r="C50" t="s">
        <v>1570</v>
      </c>
      <c r="D50" t="s">
        <v>1571</v>
      </c>
      <c r="E50" t="s">
        <v>1572</v>
      </c>
      <c r="F50" t="s">
        <v>1573</v>
      </c>
      <c r="G50" t="s">
        <v>1574</v>
      </c>
      <c r="H50" t="s">
        <v>1575</v>
      </c>
      <c r="I50" t="s">
        <v>1576</v>
      </c>
      <c r="J50" t="s">
        <v>1577</v>
      </c>
      <c r="K50" t="s">
        <v>1578</v>
      </c>
      <c r="L50" t="s">
        <v>1579</v>
      </c>
      <c r="M50" t="s">
        <v>1580</v>
      </c>
      <c r="N50" t="s">
        <v>1581</v>
      </c>
      <c r="O50" t="s">
        <v>1582</v>
      </c>
      <c r="P50" t="s">
        <v>1583</v>
      </c>
      <c r="Q50" t="s">
        <v>1584</v>
      </c>
      <c r="R50" t="s">
        <v>1585</v>
      </c>
      <c r="S50" t="s">
        <v>1586</v>
      </c>
      <c r="T50" t="s">
        <v>1587</v>
      </c>
      <c r="U50" t="s">
        <v>1588</v>
      </c>
      <c r="V50" t="s">
        <v>1589</v>
      </c>
      <c r="W50" t="s">
        <v>1590</v>
      </c>
      <c r="X50" t="s">
        <v>1591</v>
      </c>
      <c r="Y50" t="s">
        <v>1592</v>
      </c>
      <c r="Z50" t="s">
        <v>1593</v>
      </c>
      <c r="AA50" t="s">
        <v>1594</v>
      </c>
      <c r="AB50" t="s">
        <v>1595</v>
      </c>
      <c r="AC50" t="s">
        <v>1596</v>
      </c>
      <c r="AD50" t="s">
        <v>1597</v>
      </c>
      <c r="AE50" t="s">
        <v>1598</v>
      </c>
      <c r="AF50" t="s">
        <v>1599</v>
      </c>
      <c r="AG50" t="s">
        <v>1600</v>
      </c>
      <c r="AH50" t="s">
        <v>1601</v>
      </c>
    </row>
    <row r="51" spans="1:83">
      <c r="A51" t="s">
        <v>1520</v>
      </c>
      <c r="B51">
        <v>5.0168000000000001E-4</v>
      </c>
      <c r="C51" t="s">
        <v>1521</v>
      </c>
      <c r="D51" t="s">
        <v>1522</v>
      </c>
    </row>
    <row r="52" spans="1:83">
      <c r="A52" t="s">
        <v>1907</v>
      </c>
      <c r="B52">
        <v>0.12404999999999999</v>
      </c>
      <c r="C52" t="s">
        <v>1908</v>
      </c>
      <c r="D52" t="s">
        <v>1909</v>
      </c>
      <c r="E52" t="s">
        <v>1910</v>
      </c>
    </row>
    <row r="53" spans="1:83">
      <c r="A53" t="s">
        <v>394</v>
      </c>
      <c r="B53" s="1">
        <v>8.8459000000000001E-7</v>
      </c>
      <c r="C53" t="s">
        <v>857</v>
      </c>
      <c r="D53" t="s">
        <v>399</v>
      </c>
      <c r="E53" t="s">
        <v>403</v>
      </c>
      <c r="F53" t="s">
        <v>407</v>
      </c>
      <c r="G53" t="s">
        <v>408</v>
      </c>
      <c r="H53" t="s">
        <v>414</v>
      </c>
      <c r="I53" t="s">
        <v>858</v>
      </c>
    </row>
    <row r="54" spans="1:83">
      <c r="A54" t="s">
        <v>1543</v>
      </c>
      <c r="B54">
        <v>2.7529E-3</v>
      </c>
      <c r="C54" t="s">
        <v>1544</v>
      </c>
      <c r="D54" t="s">
        <v>1545</v>
      </c>
      <c r="E54" t="s">
        <v>1546</v>
      </c>
      <c r="F54" t="s">
        <v>1547</v>
      </c>
      <c r="G54" t="s">
        <v>1548</v>
      </c>
      <c r="H54" t="s">
        <v>1549</v>
      </c>
      <c r="I54" t="s">
        <v>1550</v>
      </c>
      <c r="J54" t="s">
        <v>1551</v>
      </c>
      <c r="K54" t="s">
        <v>1552</v>
      </c>
      <c r="L54" t="s">
        <v>1553</v>
      </c>
      <c r="M54" t="s">
        <v>1554</v>
      </c>
      <c r="N54" t="s">
        <v>1555</v>
      </c>
      <c r="O54" t="s">
        <v>1556</v>
      </c>
      <c r="P54" t="s">
        <v>1557</v>
      </c>
      <c r="Q54" t="s">
        <v>1558</v>
      </c>
      <c r="R54" t="s">
        <v>1559</v>
      </c>
      <c r="S54" t="s">
        <v>1560</v>
      </c>
      <c r="T54" t="s">
        <v>1561</v>
      </c>
      <c r="U54" t="s">
        <v>1562</v>
      </c>
      <c r="V54" t="s">
        <v>1563</v>
      </c>
      <c r="W54" t="s">
        <v>1564</v>
      </c>
      <c r="X54" t="s">
        <v>1565</v>
      </c>
      <c r="Y54" t="s">
        <v>1566</v>
      </c>
      <c r="Z54" t="s">
        <v>1567</v>
      </c>
      <c r="AA54" t="s">
        <v>1568</v>
      </c>
    </row>
    <row r="55" spans="1:83">
      <c r="A55" t="s">
        <v>17</v>
      </c>
      <c r="B55" s="1">
        <v>1.1934E-30</v>
      </c>
      <c r="C55" t="s">
        <v>838</v>
      </c>
      <c r="D55" t="s">
        <v>19</v>
      </c>
      <c r="E55" t="s">
        <v>21</v>
      </c>
      <c r="F55" t="s">
        <v>23</v>
      </c>
    </row>
    <row r="56" spans="1:83">
      <c r="A56" t="s">
        <v>34</v>
      </c>
      <c r="B56" s="1">
        <v>6.7943E-10</v>
      </c>
      <c r="C56" t="s">
        <v>856</v>
      </c>
      <c r="D56" t="s">
        <v>40</v>
      </c>
      <c r="E56" t="s">
        <v>41</v>
      </c>
      <c r="F56" t="s">
        <v>44</v>
      </c>
    </row>
    <row r="57" spans="1:83">
      <c r="A57" t="s">
        <v>1355</v>
      </c>
      <c r="B57" s="1">
        <v>1.2413E-5</v>
      </c>
      <c r="C57" t="s">
        <v>1356</v>
      </c>
      <c r="D57" t="s">
        <v>1357</v>
      </c>
      <c r="E57" t="s">
        <v>1358</v>
      </c>
      <c r="F57" t="s">
        <v>1359</v>
      </c>
      <c r="G57" t="s">
        <v>1360</v>
      </c>
      <c r="H57" t="s">
        <v>1361</v>
      </c>
      <c r="I57" t="s">
        <v>1362</v>
      </c>
    </row>
    <row r="58" spans="1:83">
      <c r="A58" t="s">
        <v>1911</v>
      </c>
      <c r="B58">
        <v>0.12049</v>
      </c>
      <c r="C58" t="s">
        <v>1912</v>
      </c>
      <c r="D58" t="s">
        <v>1913</v>
      </c>
      <c r="E58" t="s">
        <v>1914</v>
      </c>
      <c r="F58" t="s">
        <v>1915</v>
      </c>
    </row>
  </sheetData>
  <sortState ref="A27:SC58">
    <sortCondition ref="A27:A58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1670F-20C8-4A3C-A212-89A2F19DAC2C}">
  <dimension ref="A1:C55"/>
  <sheetViews>
    <sheetView workbookViewId="0">
      <selection activeCell="B7" sqref="B7"/>
    </sheetView>
  </sheetViews>
  <sheetFormatPr defaultRowHeight="15"/>
  <sheetData>
    <row r="1" spans="1:3">
      <c r="A1" t="s">
        <v>13853</v>
      </c>
      <c r="B1" t="s">
        <v>13860</v>
      </c>
      <c r="C1" t="s">
        <v>13859</v>
      </c>
    </row>
    <row r="2" spans="1:3">
      <c r="A2">
        <v>2001</v>
      </c>
      <c r="B2" t="s">
        <v>13854</v>
      </c>
      <c r="C2">
        <v>0</v>
      </c>
    </row>
    <row r="3" spans="1:3">
      <c r="A3">
        <v>2002</v>
      </c>
      <c r="B3" t="s">
        <v>13854</v>
      </c>
      <c r="C3">
        <v>0</v>
      </c>
    </row>
    <row r="4" spans="1:3">
      <c r="A4">
        <v>2008</v>
      </c>
      <c r="B4" t="s">
        <v>13855</v>
      </c>
      <c r="C4">
        <v>190</v>
      </c>
    </row>
    <row r="5" spans="1:3">
      <c r="A5">
        <v>2013</v>
      </c>
      <c r="B5" t="s">
        <v>13854</v>
      </c>
      <c r="C5">
        <v>0</v>
      </c>
    </row>
    <row r="6" spans="1:3">
      <c r="A6">
        <v>2014</v>
      </c>
      <c r="B6" t="s">
        <v>13856</v>
      </c>
      <c r="C6">
        <v>22</v>
      </c>
    </row>
    <row r="7" spans="1:3">
      <c r="A7">
        <v>2020</v>
      </c>
      <c r="B7" t="s">
        <v>13854</v>
      </c>
      <c r="C7">
        <v>0</v>
      </c>
    </row>
    <row r="8" spans="1:3">
      <c r="A8">
        <v>2021</v>
      </c>
      <c r="B8" t="s">
        <v>13854</v>
      </c>
      <c r="C8">
        <v>0</v>
      </c>
    </row>
    <row r="9" spans="1:3">
      <c r="A9">
        <v>2023</v>
      </c>
      <c r="B9" t="s">
        <v>13855</v>
      </c>
      <c r="C9">
        <v>230</v>
      </c>
    </row>
    <row r="10" spans="1:3">
      <c r="A10">
        <v>2032</v>
      </c>
      <c r="B10" t="s">
        <v>13856</v>
      </c>
      <c r="C10">
        <v>180</v>
      </c>
    </row>
    <row r="11" spans="1:3">
      <c r="A11">
        <v>2035</v>
      </c>
      <c r="B11" t="s">
        <v>13855</v>
      </c>
      <c r="C11">
        <v>210</v>
      </c>
    </row>
    <row r="12" spans="1:3">
      <c r="A12">
        <v>3003</v>
      </c>
      <c r="B12" t="s">
        <v>13856</v>
      </c>
      <c r="C12">
        <v>43</v>
      </c>
    </row>
    <row r="13" spans="1:3">
      <c r="A13">
        <v>3004</v>
      </c>
      <c r="B13" t="s">
        <v>13854</v>
      </c>
      <c r="C13">
        <v>0</v>
      </c>
    </row>
    <row r="14" spans="1:3">
      <c r="A14">
        <v>3008</v>
      </c>
      <c r="B14" t="s">
        <v>13854</v>
      </c>
      <c r="C14">
        <v>0</v>
      </c>
    </row>
    <row r="15" spans="1:3">
      <c r="A15">
        <v>3011</v>
      </c>
      <c r="B15" t="s">
        <v>13856</v>
      </c>
      <c r="C15">
        <v>23</v>
      </c>
    </row>
    <row r="16" spans="1:3">
      <c r="A16">
        <v>3012</v>
      </c>
      <c r="B16" t="s">
        <v>13854</v>
      </c>
      <c r="C16">
        <v>0</v>
      </c>
    </row>
    <row r="17" spans="1:3">
      <c r="A17">
        <v>3013</v>
      </c>
      <c r="B17" t="s">
        <v>13854</v>
      </c>
      <c r="C17">
        <v>0</v>
      </c>
    </row>
    <row r="18" spans="1:3">
      <c r="A18">
        <v>3017</v>
      </c>
      <c r="B18" t="s">
        <v>13856</v>
      </c>
      <c r="C18">
        <v>110</v>
      </c>
    </row>
    <row r="19" spans="1:3">
      <c r="A19">
        <v>3024</v>
      </c>
      <c r="B19" t="s">
        <v>13854</v>
      </c>
      <c r="C19">
        <v>0</v>
      </c>
    </row>
    <row r="20" spans="1:3">
      <c r="A20">
        <v>3025</v>
      </c>
      <c r="B20" t="s">
        <v>13854</v>
      </c>
      <c r="C20">
        <v>0</v>
      </c>
    </row>
    <row r="21" spans="1:3">
      <c r="A21">
        <v>3028</v>
      </c>
      <c r="B21" t="s">
        <v>13854</v>
      </c>
      <c r="C21">
        <v>0</v>
      </c>
    </row>
    <row r="22" spans="1:3">
      <c r="A22">
        <v>3029</v>
      </c>
      <c r="B22" t="s">
        <v>13854</v>
      </c>
      <c r="C22">
        <v>0</v>
      </c>
    </row>
    <row r="23" spans="1:3">
      <c r="A23">
        <v>3034</v>
      </c>
      <c r="B23" t="s">
        <v>13854</v>
      </c>
      <c r="C23">
        <v>7</v>
      </c>
    </row>
    <row r="24" spans="1:3">
      <c r="A24">
        <v>3035</v>
      </c>
      <c r="B24" t="s">
        <v>13854</v>
      </c>
      <c r="C24">
        <v>0</v>
      </c>
    </row>
    <row r="25" spans="1:3">
      <c r="A25">
        <v>3036</v>
      </c>
      <c r="B25" t="s">
        <v>13856</v>
      </c>
      <c r="C25">
        <v>10</v>
      </c>
    </row>
    <row r="26" spans="1:3">
      <c r="A26">
        <v>3039</v>
      </c>
      <c r="B26" t="s">
        <v>13854</v>
      </c>
      <c r="C26">
        <v>0</v>
      </c>
    </row>
    <row r="27" spans="1:3">
      <c r="A27">
        <v>3040</v>
      </c>
      <c r="B27" t="s">
        <v>13856</v>
      </c>
      <c r="C27">
        <v>0</v>
      </c>
    </row>
    <row r="28" spans="1:3">
      <c r="A28">
        <v>3041</v>
      </c>
      <c r="B28" t="s">
        <v>13854</v>
      </c>
      <c r="C28">
        <v>0</v>
      </c>
    </row>
    <row r="29" spans="1:3">
      <c r="A29">
        <v>3042</v>
      </c>
      <c r="B29" t="s">
        <v>13854</v>
      </c>
      <c r="C29">
        <v>0</v>
      </c>
    </row>
    <row r="30" spans="1:3">
      <c r="A30">
        <v>3043</v>
      </c>
      <c r="B30" t="s">
        <v>13854</v>
      </c>
      <c r="C30">
        <v>0</v>
      </c>
    </row>
    <row r="31" spans="1:3">
      <c r="A31">
        <v>3044</v>
      </c>
      <c r="B31" t="s">
        <v>13854</v>
      </c>
      <c r="C31">
        <v>0</v>
      </c>
    </row>
    <row r="32" spans="1:3">
      <c r="A32">
        <v>3045</v>
      </c>
      <c r="B32" t="s">
        <v>13854</v>
      </c>
      <c r="C32">
        <v>40</v>
      </c>
    </row>
    <row r="33" spans="1:3">
      <c r="A33">
        <v>4002</v>
      </c>
      <c r="B33" t="s">
        <v>13856</v>
      </c>
      <c r="C33">
        <v>110</v>
      </c>
    </row>
    <row r="34" spans="1:3">
      <c r="A34">
        <v>4007</v>
      </c>
      <c r="B34" t="s">
        <v>13854</v>
      </c>
      <c r="C34">
        <v>10</v>
      </c>
    </row>
    <row r="35" spans="1:3">
      <c r="A35">
        <v>4010</v>
      </c>
      <c r="B35" t="s">
        <v>13854</v>
      </c>
      <c r="C35">
        <v>0</v>
      </c>
    </row>
    <row r="36" spans="1:3">
      <c r="A36">
        <v>4013</v>
      </c>
      <c r="B36" t="s">
        <v>13856</v>
      </c>
      <c r="C36">
        <v>22</v>
      </c>
    </row>
    <row r="37" spans="1:3">
      <c r="A37">
        <v>4017</v>
      </c>
      <c r="B37" t="s">
        <v>13856</v>
      </c>
      <c r="C37">
        <v>30</v>
      </c>
    </row>
    <row r="38" spans="1:3">
      <c r="A38">
        <v>5003</v>
      </c>
      <c r="B38" t="s">
        <v>13856</v>
      </c>
      <c r="C38">
        <v>0</v>
      </c>
    </row>
    <row r="39" spans="1:3">
      <c r="A39">
        <v>5012</v>
      </c>
      <c r="B39" t="s">
        <v>13854</v>
      </c>
      <c r="C39">
        <v>0</v>
      </c>
    </row>
    <row r="40" spans="1:3">
      <c r="A40">
        <v>5013</v>
      </c>
      <c r="B40" t="s">
        <v>13856</v>
      </c>
      <c r="C40">
        <v>70</v>
      </c>
    </row>
    <row r="41" spans="1:3">
      <c r="A41">
        <v>6017</v>
      </c>
      <c r="B41" t="s">
        <v>13854</v>
      </c>
      <c r="C41">
        <v>0</v>
      </c>
    </row>
    <row r="42" spans="1:3">
      <c r="A42">
        <v>6021</v>
      </c>
      <c r="B42" t="s">
        <v>13854</v>
      </c>
      <c r="C42">
        <v>0</v>
      </c>
    </row>
    <row r="43" spans="1:3">
      <c r="A43">
        <v>6025</v>
      </c>
      <c r="B43" t="s">
        <v>13854</v>
      </c>
      <c r="C43">
        <v>0</v>
      </c>
    </row>
    <row r="44" spans="1:3">
      <c r="A44">
        <v>6029</v>
      </c>
      <c r="B44" t="s">
        <v>13855</v>
      </c>
      <c r="C44">
        <v>55</v>
      </c>
    </row>
    <row r="45" spans="1:3">
      <c r="A45">
        <v>6036</v>
      </c>
      <c r="B45" t="s">
        <v>13854</v>
      </c>
      <c r="C45">
        <v>0</v>
      </c>
    </row>
    <row r="46" spans="1:3">
      <c r="A46">
        <v>6038</v>
      </c>
      <c r="B46" t="s">
        <v>13856</v>
      </c>
      <c r="C46">
        <v>10</v>
      </c>
    </row>
    <row r="47" spans="1:3">
      <c r="A47">
        <v>6046</v>
      </c>
      <c r="B47" t="s">
        <v>13854</v>
      </c>
      <c r="C47">
        <v>43</v>
      </c>
    </row>
    <row r="48" spans="1:3">
      <c r="A48">
        <v>6048</v>
      </c>
      <c r="B48" t="s">
        <v>13856</v>
      </c>
      <c r="C48">
        <v>115</v>
      </c>
    </row>
    <row r="49" spans="1:3">
      <c r="A49">
        <v>6051</v>
      </c>
      <c r="B49" t="s">
        <v>13855</v>
      </c>
      <c r="C49">
        <v>210</v>
      </c>
    </row>
    <row r="50" spans="1:3">
      <c r="A50">
        <v>6052</v>
      </c>
      <c r="B50" t="s">
        <v>13854</v>
      </c>
      <c r="C50">
        <v>37</v>
      </c>
    </row>
    <row r="51" spans="1:3">
      <c r="A51">
        <v>6060</v>
      </c>
      <c r="B51" t="s">
        <v>13856</v>
      </c>
      <c r="C51">
        <v>0</v>
      </c>
    </row>
    <row r="52" spans="1:3">
      <c r="A52">
        <v>6061</v>
      </c>
      <c r="B52" t="s">
        <v>13856</v>
      </c>
      <c r="C52">
        <v>5</v>
      </c>
    </row>
    <row r="53" spans="1:3">
      <c r="A53">
        <v>6062</v>
      </c>
      <c r="B53" t="s">
        <v>13854</v>
      </c>
      <c r="C53">
        <v>0</v>
      </c>
    </row>
    <row r="54" spans="1:3">
      <c r="A54" t="s">
        <v>13857</v>
      </c>
      <c r="B54" t="s">
        <v>13856</v>
      </c>
      <c r="C54">
        <v>35</v>
      </c>
    </row>
    <row r="55" spans="1:3">
      <c r="A55" t="s">
        <v>13858</v>
      </c>
      <c r="B55" t="s">
        <v>13854</v>
      </c>
      <c r="C55">
        <v>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03C16-63C5-4478-A8ED-755C3FF7967D}">
  <dimension ref="A1:G115"/>
  <sheetViews>
    <sheetView workbookViewId="0">
      <selection activeCell="F32" sqref="F32"/>
    </sheetView>
  </sheetViews>
  <sheetFormatPr defaultRowHeight="15"/>
  <sheetData>
    <row r="1" spans="1:7">
      <c r="A1" t="s">
        <v>13544</v>
      </c>
      <c r="B1" t="s">
        <v>13861</v>
      </c>
      <c r="C1" t="s">
        <v>13540</v>
      </c>
      <c r="D1" t="s">
        <v>13556</v>
      </c>
      <c r="E1" t="s">
        <v>13563</v>
      </c>
      <c r="F1" t="s">
        <v>13862</v>
      </c>
      <c r="G1" t="s">
        <v>13863</v>
      </c>
    </row>
    <row r="2" spans="1:7">
      <c r="A2" t="s">
        <v>13571</v>
      </c>
      <c r="B2">
        <v>2</v>
      </c>
      <c r="C2">
        <v>0.453866981</v>
      </c>
      <c r="D2">
        <v>-0.197893491</v>
      </c>
      <c r="E2">
        <v>-0.47938013699999998</v>
      </c>
      <c r="F2">
        <v>0</v>
      </c>
      <c r="G2">
        <v>730</v>
      </c>
    </row>
    <row r="3" spans="1:7">
      <c r="A3" t="s">
        <v>13574</v>
      </c>
      <c r="B3">
        <v>1</v>
      </c>
      <c r="C3">
        <v>0.37889540700000002</v>
      </c>
      <c r="D3">
        <v>-0.33132305200000001</v>
      </c>
      <c r="E3">
        <v>-0.48929523899999999</v>
      </c>
      <c r="F3">
        <v>1</v>
      </c>
      <c r="G3">
        <v>14</v>
      </c>
    </row>
    <row r="4" spans="1:7">
      <c r="A4" t="s">
        <v>13576</v>
      </c>
      <c r="B4">
        <v>3</v>
      </c>
      <c r="C4">
        <v>0.43471692299999998</v>
      </c>
      <c r="D4">
        <v>-0.14432937700000001</v>
      </c>
      <c r="E4">
        <v>-0.30286128400000001</v>
      </c>
      <c r="F4">
        <v>0</v>
      </c>
      <c r="G4">
        <v>748</v>
      </c>
    </row>
    <row r="5" spans="1:7">
      <c r="A5" t="s">
        <v>13578</v>
      </c>
      <c r="B5">
        <v>3</v>
      </c>
      <c r="C5">
        <v>0.49140471200000002</v>
      </c>
      <c r="D5">
        <v>5.7544243000000002E-2</v>
      </c>
      <c r="E5">
        <v>-0.48133311200000001</v>
      </c>
      <c r="F5">
        <v>0</v>
      </c>
      <c r="G5">
        <v>746</v>
      </c>
    </row>
    <row r="6" spans="1:7">
      <c r="A6" t="s">
        <v>13579</v>
      </c>
      <c r="B6">
        <v>3</v>
      </c>
      <c r="C6">
        <v>0.45973966300000002</v>
      </c>
      <c r="D6">
        <v>-0.16885164</v>
      </c>
      <c r="E6">
        <v>-0.47292029800000002</v>
      </c>
      <c r="F6">
        <v>0</v>
      </c>
      <c r="G6">
        <v>714</v>
      </c>
    </row>
    <row r="7" spans="1:7">
      <c r="A7" t="s">
        <v>13580</v>
      </c>
      <c r="B7">
        <v>3</v>
      </c>
      <c r="C7">
        <v>0.46741373800000002</v>
      </c>
      <c r="D7">
        <v>-0.18284595000000001</v>
      </c>
      <c r="E7">
        <v>-0.46300519699999998</v>
      </c>
      <c r="F7">
        <v>1</v>
      </c>
    </row>
    <row r="8" spans="1:7">
      <c r="A8" t="s">
        <v>13581</v>
      </c>
      <c r="B8">
        <v>3</v>
      </c>
      <c r="C8">
        <v>0.479840879</v>
      </c>
      <c r="D8">
        <v>-0.12672540400000001</v>
      </c>
      <c r="E8">
        <v>-0.49169889999999999</v>
      </c>
      <c r="F8">
        <v>0</v>
      </c>
      <c r="G8">
        <v>707</v>
      </c>
    </row>
    <row r="9" spans="1:7">
      <c r="A9" t="s">
        <v>13582</v>
      </c>
      <c r="B9">
        <v>3</v>
      </c>
      <c r="C9">
        <v>0.46415220499999998</v>
      </c>
      <c r="D9">
        <v>-0.11731824</v>
      </c>
      <c r="E9">
        <v>-0.48583997600000001</v>
      </c>
      <c r="F9">
        <v>0</v>
      </c>
      <c r="G9">
        <v>729</v>
      </c>
    </row>
    <row r="10" spans="1:7">
      <c r="A10" t="s">
        <v>13583</v>
      </c>
      <c r="B10">
        <v>1</v>
      </c>
      <c r="C10">
        <v>0.469071183</v>
      </c>
      <c r="D10">
        <v>-0.20715874300000001</v>
      </c>
      <c r="E10">
        <v>-0.43806721399999998</v>
      </c>
      <c r="F10">
        <v>0</v>
      </c>
      <c r="G10">
        <v>731</v>
      </c>
    </row>
    <row r="11" spans="1:7">
      <c r="A11" t="s">
        <v>13613</v>
      </c>
      <c r="B11">
        <v>1</v>
      </c>
      <c r="C11">
        <v>0.37356760300000003</v>
      </c>
      <c r="D11">
        <v>-0.31581905599999999</v>
      </c>
      <c r="E11">
        <v>-0.47727693399999999</v>
      </c>
      <c r="F11">
        <v>0</v>
      </c>
      <c r="G11">
        <v>1119</v>
      </c>
    </row>
    <row r="12" spans="1:7">
      <c r="A12" t="s">
        <v>13614</v>
      </c>
      <c r="B12">
        <v>1</v>
      </c>
      <c r="C12">
        <v>0.38502520200000001</v>
      </c>
      <c r="D12">
        <v>-0.23173485199999999</v>
      </c>
      <c r="E12">
        <v>-0.47577464600000002</v>
      </c>
      <c r="F12">
        <v>1</v>
      </c>
    </row>
    <row r="13" spans="1:7">
      <c r="A13" t="s">
        <v>13615</v>
      </c>
      <c r="B13">
        <v>1</v>
      </c>
      <c r="C13">
        <v>0.39439392600000001</v>
      </c>
      <c r="D13">
        <v>-0.33175689200000003</v>
      </c>
      <c r="E13">
        <v>-0.46120245100000001</v>
      </c>
      <c r="F13">
        <v>0</v>
      </c>
      <c r="G13">
        <v>1061</v>
      </c>
    </row>
    <row r="14" spans="1:7">
      <c r="A14" t="s">
        <v>13616</v>
      </c>
      <c r="B14">
        <v>1</v>
      </c>
      <c r="C14">
        <v>0.36266748999999998</v>
      </c>
      <c r="D14">
        <v>-0.37631715900000001</v>
      </c>
      <c r="E14">
        <v>-0.398707266</v>
      </c>
      <c r="F14">
        <v>1</v>
      </c>
    </row>
    <row r="15" spans="1:7">
      <c r="A15" t="s">
        <v>13617</v>
      </c>
      <c r="B15">
        <v>1</v>
      </c>
      <c r="C15">
        <v>0.41897583599999999</v>
      </c>
      <c r="D15">
        <v>-0.35654460700000001</v>
      </c>
      <c r="E15">
        <v>-0.45489284099999999</v>
      </c>
      <c r="F15">
        <v>0</v>
      </c>
      <c r="G15">
        <v>946</v>
      </c>
    </row>
    <row r="16" spans="1:7">
      <c r="A16" t="s">
        <v>13618</v>
      </c>
      <c r="B16">
        <v>1</v>
      </c>
      <c r="C16">
        <v>0.37790952300000002</v>
      </c>
      <c r="D16">
        <v>-0.364982317</v>
      </c>
      <c r="E16">
        <v>-0.44813254499999999</v>
      </c>
      <c r="F16">
        <v>0</v>
      </c>
      <c r="G16">
        <v>1302</v>
      </c>
    </row>
    <row r="17" spans="1:7">
      <c r="A17" t="s">
        <v>13619</v>
      </c>
      <c r="B17">
        <v>2</v>
      </c>
      <c r="C17">
        <v>0.39960380200000001</v>
      </c>
      <c r="D17">
        <v>-0.190141803</v>
      </c>
      <c r="E17">
        <v>-0.48478837499999999</v>
      </c>
      <c r="F17">
        <v>1</v>
      </c>
      <c r="G17">
        <v>580</v>
      </c>
    </row>
    <row r="18" spans="1:7">
      <c r="A18" t="s">
        <v>13620</v>
      </c>
      <c r="B18">
        <v>2</v>
      </c>
      <c r="C18">
        <v>0.43160105599999998</v>
      </c>
      <c r="D18">
        <v>-0.26230940800000002</v>
      </c>
      <c r="E18">
        <v>-0.483286086</v>
      </c>
      <c r="F18">
        <v>0</v>
      </c>
      <c r="G18">
        <v>1907</v>
      </c>
    </row>
    <row r="19" spans="1:7">
      <c r="A19" t="s">
        <v>13621</v>
      </c>
      <c r="B19">
        <v>2</v>
      </c>
      <c r="C19">
        <v>0.443609747</v>
      </c>
      <c r="D19">
        <v>-0.22230296899999999</v>
      </c>
      <c r="E19">
        <v>-0.47277006999999999</v>
      </c>
      <c r="F19">
        <v>0</v>
      </c>
      <c r="G19">
        <v>1348</v>
      </c>
    </row>
    <row r="20" spans="1:7">
      <c r="A20" t="s">
        <v>13622</v>
      </c>
      <c r="B20">
        <v>2</v>
      </c>
      <c r="C20">
        <v>0.41168270099999998</v>
      </c>
      <c r="D20">
        <v>-0.217708977</v>
      </c>
      <c r="E20">
        <v>-0.48914500999999999</v>
      </c>
      <c r="F20">
        <v>0</v>
      </c>
      <c r="G20">
        <v>828</v>
      </c>
    </row>
    <row r="21" spans="1:7">
      <c r="A21" t="s">
        <v>13623</v>
      </c>
      <c r="B21">
        <v>2</v>
      </c>
      <c r="C21">
        <v>0.46581774599999998</v>
      </c>
      <c r="D21">
        <v>-0.16521739799999999</v>
      </c>
      <c r="E21">
        <v>-0.427701426</v>
      </c>
      <c r="F21">
        <v>0</v>
      </c>
      <c r="G21">
        <v>1002</v>
      </c>
    </row>
    <row r="22" spans="1:7">
      <c r="A22" t="s">
        <v>13624</v>
      </c>
      <c r="B22">
        <v>2</v>
      </c>
      <c r="C22">
        <v>0.41198147899999998</v>
      </c>
      <c r="D22">
        <v>-0.194728025</v>
      </c>
      <c r="E22">
        <v>-0.47667601900000001</v>
      </c>
      <c r="F22">
        <v>0</v>
      </c>
      <c r="G22">
        <v>1035</v>
      </c>
    </row>
    <row r="23" spans="1:7">
      <c r="A23" t="s">
        <v>13625</v>
      </c>
      <c r="B23">
        <v>2</v>
      </c>
      <c r="C23">
        <v>0.44387695700000002</v>
      </c>
      <c r="D23">
        <v>-0.21462583299999999</v>
      </c>
      <c r="E23">
        <v>-0.48403722999999998</v>
      </c>
      <c r="F23">
        <v>0</v>
      </c>
      <c r="G23">
        <v>992</v>
      </c>
    </row>
    <row r="24" spans="1:7">
      <c r="A24" t="s">
        <v>13626</v>
      </c>
      <c r="B24">
        <v>2</v>
      </c>
      <c r="C24">
        <v>0.45381461200000001</v>
      </c>
      <c r="D24">
        <v>-3.7538553000000002E-2</v>
      </c>
      <c r="E24">
        <v>-0.48268517100000002</v>
      </c>
      <c r="F24">
        <v>0</v>
      </c>
      <c r="G24">
        <v>1218</v>
      </c>
    </row>
    <row r="25" spans="1:7">
      <c r="A25" t="s">
        <v>13627</v>
      </c>
      <c r="B25">
        <v>1</v>
      </c>
      <c r="C25">
        <v>0.41360596399999999</v>
      </c>
      <c r="D25">
        <v>-0.33526761799999999</v>
      </c>
      <c r="E25">
        <v>-0.48899478099999999</v>
      </c>
      <c r="F25">
        <v>1</v>
      </c>
      <c r="G25">
        <v>14</v>
      </c>
    </row>
    <row r="26" spans="1:7">
      <c r="A26" t="s">
        <v>13628</v>
      </c>
      <c r="B26">
        <v>1</v>
      </c>
      <c r="C26">
        <v>0.44465316300000002</v>
      </c>
      <c r="D26">
        <v>-0.215290219</v>
      </c>
      <c r="E26">
        <v>-0.47517373099999999</v>
      </c>
      <c r="F26">
        <v>0</v>
      </c>
      <c r="G26">
        <v>850</v>
      </c>
    </row>
    <row r="27" spans="1:7">
      <c r="A27" t="s">
        <v>13629</v>
      </c>
      <c r="B27">
        <v>1</v>
      </c>
      <c r="C27">
        <v>0.43849538399999999</v>
      </c>
      <c r="D27">
        <v>-0.35229859000000002</v>
      </c>
      <c r="E27">
        <v>-0.46300519699999998</v>
      </c>
    </row>
    <row r="28" spans="1:7">
      <c r="A28" t="s">
        <v>13630</v>
      </c>
      <c r="B28">
        <v>2</v>
      </c>
      <c r="C28">
        <v>0.41695756</v>
      </c>
      <c r="D28">
        <v>-0.17576740599999999</v>
      </c>
      <c r="E28">
        <v>-0.46826320500000002</v>
      </c>
      <c r="F28">
        <v>1</v>
      </c>
      <c r="G28">
        <v>565</v>
      </c>
    </row>
    <row r="29" spans="1:7">
      <c r="A29" t="s">
        <v>13631</v>
      </c>
      <c r="B29">
        <v>1</v>
      </c>
      <c r="C29">
        <v>0.424805027</v>
      </c>
      <c r="D29">
        <v>-0.31084500999999998</v>
      </c>
      <c r="E29">
        <v>-0.45970016299999999</v>
      </c>
      <c r="F29">
        <v>0</v>
      </c>
      <c r="G29">
        <v>1100</v>
      </c>
    </row>
    <row r="30" spans="1:7">
      <c r="A30" t="s">
        <v>13632</v>
      </c>
      <c r="B30">
        <v>1</v>
      </c>
      <c r="C30">
        <v>0.45556279999999999</v>
      </c>
      <c r="D30">
        <v>-0.33341742000000002</v>
      </c>
      <c r="E30">
        <v>-0.47322075600000002</v>
      </c>
      <c r="F30">
        <v>0</v>
      </c>
      <c r="G30">
        <v>1106</v>
      </c>
    </row>
    <row r="31" spans="1:7">
      <c r="A31" t="s">
        <v>13633</v>
      </c>
      <c r="B31">
        <v>1</v>
      </c>
      <c r="C31">
        <v>0.34756207700000002</v>
      </c>
      <c r="D31">
        <v>-0.30525893900000001</v>
      </c>
      <c r="E31">
        <v>-0.47006595099999998</v>
      </c>
      <c r="F31">
        <v>0</v>
      </c>
      <c r="G31">
        <v>896</v>
      </c>
    </row>
    <row r="32" spans="1:7">
      <c r="A32" t="s">
        <v>13634</v>
      </c>
      <c r="B32">
        <v>2</v>
      </c>
      <c r="C32">
        <v>0.42363891999999997</v>
      </c>
      <c r="D32">
        <v>-0.232790684</v>
      </c>
      <c r="E32">
        <v>-0.47983082399999999</v>
      </c>
      <c r="F32">
        <v>1</v>
      </c>
      <c r="G32">
        <v>441</v>
      </c>
    </row>
    <row r="33" spans="1:7">
      <c r="A33" t="s">
        <v>13635</v>
      </c>
      <c r="B33">
        <v>1</v>
      </c>
      <c r="C33">
        <v>0.43216887100000001</v>
      </c>
      <c r="D33">
        <v>-0.17994025499999999</v>
      </c>
      <c r="E33">
        <v>-0.48538928999999997</v>
      </c>
      <c r="F33">
        <v>0</v>
      </c>
      <c r="G33">
        <v>882</v>
      </c>
    </row>
    <row r="34" spans="1:7">
      <c r="A34" t="s">
        <v>13636</v>
      </c>
      <c r="B34">
        <v>3</v>
      </c>
      <c r="C34">
        <v>0.43325351200000001</v>
      </c>
      <c r="D34">
        <v>-0.135753133</v>
      </c>
      <c r="E34">
        <v>-0.47742716299999999</v>
      </c>
      <c r="F34">
        <v>0</v>
      </c>
      <c r="G34">
        <v>791</v>
      </c>
    </row>
    <row r="35" spans="1:7">
      <c r="A35" t="s">
        <v>13637</v>
      </c>
      <c r="B35">
        <v>2</v>
      </c>
      <c r="C35">
        <v>0.42484125299999997</v>
      </c>
      <c r="D35">
        <v>-0.27918727900000001</v>
      </c>
      <c r="E35">
        <v>-0.44798231599999999</v>
      </c>
      <c r="F35">
        <v>0</v>
      </c>
      <c r="G35">
        <v>728</v>
      </c>
    </row>
    <row r="36" spans="1:7">
      <c r="A36" t="s">
        <v>13638</v>
      </c>
      <c r="B36">
        <v>1</v>
      </c>
      <c r="C36">
        <v>0.42596651099999999</v>
      </c>
      <c r="D36">
        <v>-0.19468465300000001</v>
      </c>
      <c r="E36">
        <v>-0.48523906100000003</v>
      </c>
      <c r="F36">
        <v>0</v>
      </c>
      <c r="G36">
        <v>727</v>
      </c>
    </row>
    <row r="37" spans="1:7">
      <c r="A37" t="s">
        <v>13639</v>
      </c>
      <c r="B37">
        <v>2</v>
      </c>
      <c r="C37">
        <v>0.40916416700000002</v>
      </c>
      <c r="D37">
        <v>-0.193936049</v>
      </c>
      <c r="E37">
        <v>-0.48193402699999999</v>
      </c>
    </row>
    <row r="38" spans="1:7">
      <c r="A38" t="s">
        <v>13640</v>
      </c>
      <c r="B38">
        <v>1</v>
      </c>
      <c r="C38">
        <v>0.38549243599999999</v>
      </c>
      <c r="D38">
        <v>-0.25830081199999999</v>
      </c>
      <c r="E38">
        <v>-0.48058196800000003</v>
      </c>
    </row>
    <row r="39" spans="1:7">
      <c r="A39" t="s">
        <v>13641</v>
      </c>
      <c r="B39">
        <v>1</v>
      </c>
      <c r="C39">
        <v>0.40425825199999998</v>
      </c>
      <c r="D39">
        <v>-0.33653912400000002</v>
      </c>
      <c r="E39">
        <v>-0.42244341800000001</v>
      </c>
      <c r="F39">
        <v>0</v>
      </c>
      <c r="G39">
        <v>791</v>
      </c>
    </row>
    <row r="40" spans="1:7">
      <c r="A40" t="s">
        <v>13642</v>
      </c>
      <c r="B40">
        <v>1</v>
      </c>
      <c r="C40">
        <v>0.39069659699999998</v>
      </c>
      <c r="D40">
        <v>-0.40119873499999997</v>
      </c>
      <c r="E40">
        <v>-0.48959569600000002</v>
      </c>
      <c r="F40">
        <v>0</v>
      </c>
      <c r="G40">
        <v>783</v>
      </c>
    </row>
    <row r="41" spans="1:7">
      <c r="A41" t="s">
        <v>13648</v>
      </c>
      <c r="B41">
        <v>1</v>
      </c>
      <c r="C41">
        <v>0.34881605999999998</v>
      </c>
      <c r="D41">
        <v>-0.37815696300000001</v>
      </c>
      <c r="E41">
        <v>-0.45429192600000001</v>
      </c>
      <c r="F41">
        <v>1</v>
      </c>
      <c r="G41">
        <v>195</v>
      </c>
    </row>
    <row r="42" spans="1:7">
      <c r="A42" t="s">
        <v>13651</v>
      </c>
      <c r="B42">
        <v>3</v>
      </c>
      <c r="C42">
        <v>0.45740689400000001</v>
      </c>
      <c r="D42">
        <v>-5.0220521999999997E-2</v>
      </c>
      <c r="E42">
        <v>-0.43581378199999998</v>
      </c>
      <c r="F42">
        <v>0</v>
      </c>
      <c r="G42">
        <v>771</v>
      </c>
    </row>
    <row r="43" spans="1:7">
      <c r="A43" t="s">
        <v>13652</v>
      </c>
      <c r="B43">
        <v>1</v>
      </c>
      <c r="C43">
        <v>0.39181566200000001</v>
      </c>
      <c r="D43">
        <v>-0.313761546</v>
      </c>
      <c r="E43">
        <v>-0.46991572199999998</v>
      </c>
      <c r="F43">
        <v>0</v>
      </c>
      <c r="G43">
        <v>644</v>
      </c>
    </row>
    <row r="44" spans="1:7">
      <c r="A44" t="s">
        <v>13653</v>
      </c>
      <c r="B44">
        <v>2</v>
      </c>
      <c r="C44">
        <v>0.43229258799999998</v>
      </c>
      <c r="D44">
        <v>-0.28187321700000001</v>
      </c>
      <c r="E44">
        <v>-0.4739719</v>
      </c>
      <c r="F44">
        <v>1</v>
      </c>
      <c r="G44">
        <v>74</v>
      </c>
    </row>
    <row r="45" spans="1:7">
      <c r="A45" t="s">
        <v>13654</v>
      </c>
      <c r="B45">
        <v>2</v>
      </c>
      <c r="C45">
        <v>0.46842746299999999</v>
      </c>
      <c r="D45">
        <v>-0.10516265800000001</v>
      </c>
      <c r="E45">
        <v>-0.464507485</v>
      </c>
      <c r="F45">
        <v>0</v>
      </c>
      <c r="G45">
        <v>739</v>
      </c>
    </row>
    <row r="46" spans="1:7">
      <c r="A46" t="s">
        <v>13655</v>
      </c>
      <c r="B46">
        <v>2</v>
      </c>
      <c r="C46">
        <v>0.46419616499999999</v>
      </c>
      <c r="D46">
        <v>-0.26997115300000002</v>
      </c>
      <c r="E46">
        <v>-0.47667601900000001</v>
      </c>
      <c r="F46">
        <v>1</v>
      </c>
      <c r="G46">
        <v>350</v>
      </c>
    </row>
    <row r="47" spans="1:7">
      <c r="A47" t="s">
        <v>13656</v>
      </c>
      <c r="B47">
        <v>3</v>
      </c>
      <c r="C47">
        <v>0.44084271400000002</v>
      </c>
      <c r="D47">
        <v>-7.9014409999999993E-2</v>
      </c>
      <c r="E47">
        <v>-0.48749249300000003</v>
      </c>
      <c r="F47">
        <v>0</v>
      </c>
      <c r="G47">
        <v>797</v>
      </c>
    </row>
    <row r="48" spans="1:7">
      <c r="A48" t="s">
        <v>13657</v>
      </c>
      <c r="B48">
        <v>2</v>
      </c>
      <c r="C48">
        <v>0.42335767699999999</v>
      </c>
      <c r="D48">
        <v>-0.28455855699999999</v>
      </c>
      <c r="E48">
        <v>-0.49169889999999999</v>
      </c>
      <c r="F48">
        <v>1</v>
      </c>
      <c r="G48">
        <v>204</v>
      </c>
    </row>
    <row r="49" spans="1:7">
      <c r="A49" t="s">
        <v>13658</v>
      </c>
      <c r="B49">
        <v>2</v>
      </c>
      <c r="C49">
        <v>0.405497196</v>
      </c>
      <c r="D49">
        <v>-0.342717298</v>
      </c>
      <c r="E49">
        <v>-0.47517373099999999</v>
      </c>
      <c r="F49">
        <v>0</v>
      </c>
      <c r="G49">
        <v>734</v>
      </c>
    </row>
    <row r="50" spans="1:7">
      <c r="A50" t="s">
        <v>13659</v>
      </c>
      <c r="B50">
        <v>2</v>
      </c>
      <c r="C50">
        <v>0.44534004100000002</v>
      </c>
      <c r="D50">
        <v>-0.16623906999999999</v>
      </c>
      <c r="E50">
        <v>-0.43821744299999998</v>
      </c>
      <c r="F50">
        <v>0</v>
      </c>
      <c r="G50">
        <v>909</v>
      </c>
    </row>
    <row r="51" spans="1:7">
      <c r="A51" t="s">
        <v>13584</v>
      </c>
      <c r="B51">
        <v>3</v>
      </c>
      <c r="C51">
        <v>0.43629943599999998</v>
      </c>
      <c r="D51">
        <v>-0.13105686799999999</v>
      </c>
      <c r="E51">
        <v>-0.39254788400000001</v>
      </c>
      <c r="F51">
        <v>0</v>
      </c>
      <c r="G51">
        <v>730</v>
      </c>
    </row>
    <row r="52" spans="1:7">
      <c r="A52" t="s">
        <v>13585</v>
      </c>
      <c r="B52">
        <v>3</v>
      </c>
      <c r="C52">
        <v>0.46184053899999999</v>
      </c>
      <c r="D52">
        <v>-9.1546549000000005E-2</v>
      </c>
      <c r="E52">
        <v>-0.467211604</v>
      </c>
      <c r="F52">
        <v>0</v>
      </c>
      <c r="G52">
        <v>730</v>
      </c>
    </row>
    <row r="53" spans="1:7">
      <c r="A53" t="s">
        <v>13586</v>
      </c>
      <c r="B53">
        <v>1</v>
      </c>
      <c r="C53">
        <v>0.40452136500000002</v>
      </c>
      <c r="D53">
        <v>-0.30357016199999998</v>
      </c>
      <c r="E53">
        <v>-0.46781251899999998</v>
      </c>
      <c r="F53">
        <v>0</v>
      </c>
      <c r="G53">
        <v>730</v>
      </c>
    </row>
    <row r="54" spans="1:7">
      <c r="A54" t="s">
        <v>13587</v>
      </c>
      <c r="B54">
        <v>2</v>
      </c>
      <c r="C54">
        <v>0.42790328599999999</v>
      </c>
      <c r="D54">
        <v>-0.15473049999999999</v>
      </c>
      <c r="E54">
        <v>-0.49019661199999998</v>
      </c>
      <c r="F54">
        <v>1</v>
      </c>
      <c r="G54">
        <v>301</v>
      </c>
    </row>
    <row r="55" spans="1:7">
      <c r="A55" t="s">
        <v>13588</v>
      </c>
      <c r="B55">
        <v>3</v>
      </c>
      <c r="C55">
        <v>0.42784086300000002</v>
      </c>
      <c r="D55">
        <v>9.0524109999999998E-3</v>
      </c>
      <c r="E55">
        <v>-0.45369101099999998</v>
      </c>
      <c r="F55">
        <v>0</v>
      </c>
      <c r="G55">
        <v>732</v>
      </c>
    </row>
    <row r="56" spans="1:7">
      <c r="A56" t="s">
        <v>13589</v>
      </c>
      <c r="B56">
        <v>1</v>
      </c>
      <c r="C56">
        <v>0.41413228200000002</v>
      </c>
      <c r="D56">
        <v>-0.25836355900000002</v>
      </c>
      <c r="E56">
        <v>-0.48583997600000001</v>
      </c>
      <c r="F56">
        <v>0</v>
      </c>
      <c r="G56">
        <v>732</v>
      </c>
    </row>
    <row r="57" spans="1:7">
      <c r="A57" t="s">
        <v>13590</v>
      </c>
      <c r="B57">
        <v>3</v>
      </c>
      <c r="C57">
        <v>0.46194352900000002</v>
      </c>
      <c r="D57">
        <v>-8.7227544000000004E-2</v>
      </c>
      <c r="E57">
        <v>-0.46600977300000002</v>
      </c>
      <c r="F57">
        <v>0</v>
      </c>
      <c r="G57">
        <v>725</v>
      </c>
    </row>
    <row r="58" spans="1:7">
      <c r="A58" t="s">
        <v>13591</v>
      </c>
      <c r="B58">
        <v>2</v>
      </c>
      <c r="C58">
        <v>0.408401982</v>
      </c>
      <c r="D58">
        <v>-0.30821386099999998</v>
      </c>
      <c r="E58">
        <v>-0.48553951899999997</v>
      </c>
      <c r="F58">
        <v>0</v>
      </c>
      <c r="G58">
        <v>729</v>
      </c>
    </row>
    <row r="59" spans="1:7">
      <c r="A59" t="s">
        <v>13592</v>
      </c>
      <c r="B59">
        <v>3</v>
      </c>
      <c r="C59">
        <v>0.44496031899999999</v>
      </c>
      <c r="D59">
        <v>-0.15006201899999999</v>
      </c>
      <c r="E59">
        <v>-0.45669558700000001</v>
      </c>
      <c r="F59">
        <v>0</v>
      </c>
      <c r="G59">
        <v>731</v>
      </c>
    </row>
    <row r="60" spans="1:7">
      <c r="A60" t="s">
        <v>13593</v>
      </c>
      <c r="B60">
        <v>2</v>
      </c>
      <c r="C60">
        <v>0.43914518600000002</v>
      </c>
      <c r="D60">
        <v>-0.22110900999999999</v>
      </c>
      <c r="E60">
        <v>-0.46105222200000001</v>
      </c>
      <c r="F60">
        <v>0</v>
      </c>
      <c r="G60">
        <v>731</v>
      </c>
    </row>
    <row r="61" spans="1:7">
      <c r="A61" t="s">
        <v>13594</v>
      </c>
      <c r="B61">
        <v>2</v>
      </c>
      <c r="C61">
        <v>0.438708029</v>
      </c>
      <c r="D61">
        <v>-0.171148409</v>
      </c>
      <c r="E61">
        <v>-0.48734226400000002</v>
      </c>
      <c r="F61">
        <v>0</v>
      </c>
      <c r="G61">
        <v>374</v>
      </c>
    </row>
    <row r="62" spans="1:7">
      <c r="A62" t="s">
        <v>13595</v>
      </c>
      <c r="B62">
        <v>2</v>
      </c>
      <c r="C62">
        <v>0.412250265</v>
      </c>
      <c r="D62">
        <v>-0.280889475</v>
      </c>
      <c r="E62">
        <v>-0.46510839999999998</v>
      </c>
      <c r="F62">
        <v>0</v>
      </c>
      <c r="G62">
        <v>184</v>
      </c>
    </row>
    <row r="63" spans="1:7">
      <c r="A63" t="s">
        <v>13596</v>
      </c>
      <c r="B63">
        <v>3</v>
      </c>
      <c r="C63">
        <v>0.41814847399999999</v>
      </c>
      <c r="D63">
        <v>-0.14648347</v>
      </c>
      <c r="E63">
        <v>-0.44858323100000003</v>
      </c>
      <c r="F63">
        <v>0</v>
      </c>
      <c r="G63">
        <v>731</v>
      </c>
    </row>
    <row r="64" spans="1:7">
      <c r="A64" t="s">
        <v>13597</v>
      </c>
      <c r="B64">
        <v>2</v>
      </c>
      <c r="C64">
        <v>0.39895504100000001</v>
      </c>
      <c r="D64">
        <v>-0.222313436</v>
      </c>
      <c r="E64">
        <v>-0.45684581600000002</v>
      </c>
      <c r="F64">
        <v>0</v>
      </c>
      <c r="G64">
        <v>727</v>
      </c>
    </row>
    <row r="65" spans="1:7">
      <c r="A65" t="s">
        <v>13598</v>
      </c>
      <c r="B65">
        <v>2</v>
      </c>
      <c r="C65">
        <v>0.43946612099999999</v>
      </c>
      <c r="D65">
        <v>-0.25925260100000003</v>
      </c>
      <c r="E65">
        <v>-0.47892945100000001</v>
      </c>
      <c r="F65">
        <v>0</v>
      </c>
      <c r="G65">
        <v>703</v>
      </c>
    </row>
    <row r="66" spans="1:7">
      <c r="A66" t="s">
        <v>13599</v>
      </c>
      <c r="B66">
        <v>2</v>
      </c>
      <c r="C66">
        <v>0.43070925300000001</v>
      </c>
      <c r="D66">
        <v>-6.8963119000000003E-2</v>
      </c>
      <c r="E66">
        <v>-0.47682624800000001</v>
      </c>
      <c r="F66">
        <v>0</v>
      </c>
      <c r="G66">
        <v>190</v>
      </c>
    </row>
    <row r="67" spans="1:7">
      <c r="A67" t="s">
        <v>13600</v>
      </c>
      <c r="B67">
        <v>2</v>
      </c>
      <c r="C67">
        <v>0.41955052100000001</v>
      </c>
      <c r="D67">
        <v>-0.21605005799999999</v>
      </c>
      <c r="E67">
        <v>-0.49019661199999998</v>
      </c>
      <c r="F67">
        <v>0</v>
      </c>
      <c r="G67">
        <v>683</v>
      </c>
    </row>
    <row r="68" spans="1:7">
      <c r="A68" t="s">
        <v>13601</v>
      </c>
      <c r="B68">
        <v>1</v>
      </c>
      <c r="C68">
        <v>0.36715714799999999</v>
      </c>
      <c r="D68">
        <v>-0.26817189499999999</v>
      </c>
      <c r="E68">
        <v>-0.469465036</v>
      </c>
      <c r="F68">
        <v>0</v>
      </c>
      <c r="G68">
        <v>681</v>
      </c>
    </row>
    <row r="69" spans="1:7">
      <c r="A69" t="s">
        <v>13602</v>
      </c>
      <c r="B69">
        <v>2</v>
      </c>
      <c r="C69">
        <v>0.45694067599999999</v>
      </c>
      <c r="D69">
        <v>-0.24642051800000001</v>
      </c>
      <c r="E69">
        <v>-0.45579421399999998</v>
      </c>
      <c r="F69">
        <v>0</v>
      </c>
      <c r="G69">
        <v>639</v>
      </c>
    </row>
    <row r="70" spans="1:7">
      <c r="A70" t="s">
        <v>13603</v>
      </c>
      <c r="B70">
        <v>1</v>
      </c>
      <c r="C70">
        <v>0.41233269700000003</v>
      </c>
      <c r="D70">
        <v>-0.313390799</v>
      </c>
      <c r="E70">
        <v>-0.466760917</v>
      </c>
      <c r="F70">
        <v>0</v>
      </c>
      <c r="G70">
        <v>749</v>
      </c>
    </row>
    <row r="71" spans="1:7">
      <c r="A71" t="s">
        <v>13604</v>
      </c>
      <c r="B71">
        <v>2</v>
      </c>
      <c r="C71">
        <v>0.40355617399999999</v>
      </c>
      <c r="D71">
        <v>-0.26006232600000001</v>
      </c>
      <c r="E71">
        <v>-0.35198610499999999</v>
      </c>
      <c r="F71">
        <v>0</v>
      </c>
      <c r="G71">
        <v>620</v>
      </c>
    </row>
    <row r="72" spans="1:7">
      <c r="A72" t="s">
        <v>13605</v>
      </c>
      <c r="B72">
        <v>2</v>
      </c>
      <c r="C72">
        <v>0.43110568700000002</v>
      </c>
      <c r="D72">
        <v>-0.237401151</v>
      </c>
      <c r="E72">
        <v>-0.48238471399999999</v>
      </c>
      <c r="F72">
        <v>0</v>
      </c>
      <c r="G72">
        <v>786</v>
      </c>
    </row>
    <row r="73" spans="1:7">
      <c r="A73" t="s">
        <v>13606</v>
      </c>
      <c r="B73">
        <v>3</v>
      </c>
      <c r="C73">
        <v>0.46795625400000002</v>
      </c>
      <c r="D73">
        <v>-0.109905767</v>
      </c>
      <c r="E73">
        <v>-0.48238471399999999</v>
      </c>
      <c r="F73">
        <v>0</v>
      </c>
      <c r="G73">
        <v>756</v>
      </c>
    </row>
    <row r="74" spans="1:7">
      <c r="A74" t="s">
        <v>13607</v>
      </c>
      <c r="B74">
        <v>2</v>
      </c>
      <c r="C74">
        <v>0.47769438199999997</v>
      </c>
      <c r="D74">
        <v>-0.19231537300000001</v>
      </c>
      <c r="E74">
        <v>-0.48388700200000001</v>
      </c>
      <c r="F74">
        <v>0</v>
      </c>
      <c r="G74">
        <v>646</v>
      </c>
    </row>
    <row r="75" spans="1:7">
      <c r="A75" t="s">
        <v>13608</v>
      </c>
      <c r="B75">
        <v>3</v>
      </c>
      <c r="C75">
        <v>0.43650285999999999</v>
      </c>
      <c r="D75">
        <v>-0.15890762</v>
      </c>
      <c r="E75">
        <v>-0.48929523899999999</v>
      </c>
      <c r="F75">
        <v>0</v>
      </c>
      <c r="G75">
        <v>354</v>
      </c>
    </row>
    <row r="76" spans="1:7">
      <c r="A76" t="s">
        <v>13609</v>
      </c>
      <c r="B76">
        <v>1</v>
      </c>
      <c r="C76">
        <v>0.40654062600000002</v>
      </c>
      <c r="D76">
        <v>-0.29203746899999999</v>
      </c>
      <c r="E76">
        <v>-0.46495817099999998</v>
      </c>
      <c r="F76">
        <v>0</v>
      </c>
      <c r="G76">
        <v>675</v>
      </c>
    </row>
    <row r="77" spans="1:7">
      <c r="A77" t="s">
        <v>13610</v>
      </c>
      <c r="B77">
        <v>1</v>
      </c>
      <c r="C77">
        <v>0.401045349</v>
      </c>
      <c r="D77">
        <v>-0.346845607</v>
      </c>
      <c r="E77">
        <v>-0.44963483300000001</v>
      </c>
      <c r="F77">
        <v>1</v>
      </c>
    </row>
    <row r="78" spans="1:7">
      <c r="A78" t="s">
        <v>13611</v>
      </c>
      <c r="B78">
        <v>1</v>
      </c>
      <c r="C78">
        <v>0.40905188799999997</v>
      </c>
      <c r="D78">
        <v>-0.25468059100000001</v>
      </c>
      <c r="E78">
        <v>-0.47292029800000002</v>
      </c>
      <c r="F78">
        <v>1</v>
      </c>
    </row>
    <row r="79" spans="1:7">
      <c r="A79" t="s">
        <v>13612</v>
      </c>
      <c r="B79">
        <v>3</v>
      </c>
      <c r="C79">
        <v>0.429269446</v>
      </c>
      <c r="D79">
        <v>-7.6472403999999994E-2</v>
      </c>
      <c r="E79">
        <v>-0.44918414600000001</v>
      </c>
      <c r="F79">
        <v>0</v>
      </c>
      <c r="G79">
        <v>650</v>
      </c>
    </row>
    <row r="80" spans="1:7">
      <c r="A80" t="s">
        <v>13643</v>
      </c>
      <c r="B80">
        <v>3</v>
      </c>
      <c r="C80">
        <v>0.46857280699999998</v>
      </c>
      <c r="D80">
        <v>-5.5674517E-2</v>
      </c>
      <c r="E80">
        <v>-0.46600977300000002</v>
      </c>
      <c r="F80">
        <v>0</v>
      </c>
      <c r="G80">
        <v>747</v>
      </c>
    </row>
    <row r="81" spans="1:7">
      <c r="A81" t="s">
        <v>13644</v>
      </c>
      <c r="B81">
        <v>1</v>
      </c>
      <c r="C81">
        <v>0.37203975500000003</v>
      </c>
      <c r="D81">
        <v>-0.29540172199999998</v>
      </c>
      <c r="E81">
        <v>-0.46300519699999998</v>
      </c>
      <c r="F81">
        <v>0</v>
      </c>
      <c r="G81">
        <v>715</v>
      </c>
    </row>
    <row r="82" spans="1:7">
      <c r="A82" t="s">
        <v>13645</v>
      </c>
      <c r="B82">
        <v>2</v>
      </c>
      <c r="C82">
        <v>0.39849232499999998</v>
      </c>
      <c r="D82">
        <v>-0.21694814000000001</v>
      </c>
      <c r="E82">
        <v>-0.46255450999999997</v>
      </c>
      <c r="F82">
        <v>0</v>
      </c>
      <c r="G82">
        <v>713</v>
      </c>
    </row>
    <row r="83" spans="1:7">
      <c r="A83" t="s">
        <v>13646</v>
      </c>
      <c r="B83">
        <v>1</v>
      </c>
      <c r="C83">
        <v>0.337173895</v>
      </c>
      <c r="D83">
        <v>-0.30441054000000001</v>
      </c>
      <c r="E83">
        <v>-0.478478764</v>
      </c>
      <c r="F83">
        <v>0</v>
      </c>
      <c r="G83">
        <v>736</v>
      </c>
    </row>
    <row r="84" spans="1:7">
      <c r="A84" t="s">
        <v>13647</v>
      </c>
      <c r="B84">
        <v>2</v>
      </c>
      <c r="C84">
        <v>0.38655294000000001</v>
      </c>
      <c r="D84">
        <v>-0.285985922</v>
      </c>
      <c r="E84">
        <v>-0.467211604</v>
      </c>
      <c r="F84">
        <v>1</v>
      </c>
      <c r="G84">
        <v>411</v>
      </c>
    </row>
    <row r="85" spans="1:7">
      <c r="A85" t="s">
        <v>13649</v>
      </c>
      <c r="B85">
        <v>3</v>
      </c>
      <c r="C85">
        <v>0.44474666699999998</v>
      </c>
      <c r="D85">
        <v>-6.4882890000000004E-3</v>
      </c>
      <c r="E85">
        <v>-0.425598223</v>
      </c>
      <c r="F85">
        <v>0</v>
      </c>
      <c r="G85">
        <v>757</v>
      </c>
    </row>
    <row r="86" spans="1:7">
      <c r="A86" t="s">
        <v>13650</v>
      </c>
      <c r="B86">
        <v>3</v>
      </c>
      <c r="C86">
        <v>0.44336768599999998</v>
      </c>
      <c r="D86">
        <v>-5.0494271E-2</v>
      </c>
      <c r="E86">
        <v>-0.41943884199999998</v>
      </c>
      <c r="F86">
        <v>0</v>
      </c>
      <c r="G86">
        <v>753</v>
      </c>
    </row>
    <row r="87" spans="1:7">
      <c r="A87" t="s">
        <v>13660</v>
      </c>
      <c r="B87">
        <v>1</v>
      </c>
      <c r="C87">
        <v>0.31216285300000002</v>
      </c>
      <c r="D87">
        <v>-0.28414409600000001</v>
      </c>
      <c r="E87">
        <v>-0.46390657000000002</v>
      </c>
      <c r="F87">
        <v>0</v>
      </c>
      <c r="G87">
        <v>733</v>
      </c>
    </row>
    <row r="88" spans="1:7">
      <c r="A88" t="s">
        <v>13661</v>
      </c>
      <c r="B88">
        <v>1</v>
      </c>
      <c r="C88">
        <v>0.42663255</v>
      </c>
      <c r="D88">
        <v>-0.29866109699999999</v>
      </c>
      <c r="E88">
        <v>-0.39495154500000001</v>
      </c>
      <c r="F88">
        <v>0</v>
      </c>
      <c r="G88">
        <v>731</v>
      </c>
    </row>
    <row r="89" spans="1:7">
      <c r="A89" t="s">
        <v>13662</v>
      </c>
      <c r="B89">
        <v>1</v>
      </c>
      <c r="C89">
        <v>0.37094286999999998</v>
      </c>
      <c r="D89">
        <v>-0.36717195899999999</v>
      </c>
      <c r="E89">
        <v>-0.48343631500000001</v>
      </c>
      <c r="F89">
        <v>1</v>
      </c>
    </row>
    <row r="90" spans="1:7">
      <c r="A90" t="s">
        <v>13663</v>
      </c>
      <c r="B90">
        <v>1</v>
      </c>
      <c r="C90">
        <v>0.37972675700000003</v>
      </c>
      <c r="D90">
        <v>-0.32218512199999999</v>
      </c>
      <c r="E90">
        <v>-0.476075103</v>
      </c>
      <c r="F90">
        <v>1</v>
      </c>
    </row>
    <row r="91" spans="1:7">
      <c r="A91" t="s">
        <v>13664</v>
      </c>
      <c r="B91">
        <v>2</v>
      </c>
      <c r="C91">
        <v>0.46693116499999998</v>
      </c>
      <c r="D91">
        <v>-8.7117908999999993E-2</v>
      </c>
      <c r="E91">
        <v>-0.47292029800000002</v>
      </c>
      <c r="F91">
        <v>1</v>
      </c>
    </row>
    <row r="92" spans="1:7">
      <c r="A92" t="s">
        <v>13665</v>
      </c>
      <c r="B92">
        <v>1</v>
      </c>
      <c r="C92">
        <v>0.36432208599999999</v>
      </c>
      <c r="D92">
        <v>-0.176233046</v>
      </c>
      <c r="E92">
        <v>-0.48148334100000001</v>
      </c>
      <c r="F92">
        <v>0</v>
      </c>
      <c r="G92">
        <v>731</v>
      </c>
    </row>
    <row r="93" spans="1:7">
      <c r="A93" t="s">
        <v>13666</v>
      </c>
      <c r="B93">
        <v>3</v>
      </c>
      <c r="C93">
        <v>0.43481378900000001</v>
      </c>
      <c r="D93">
        <v>-0.139420972</v>
      </c>
      <c r="E93">
        <v>-0.368961961</v>
      </c>
      <c r="F93">
        <v>0</v>
      </c>
      <c r="G93">
        <v>181</v>
      </c>
    </row>
    <row r="94" spans="1:7">
      <c r="A94" t="s">
        <v>13667</v>
      </c>
      <c r="B94">
        <v>3</v>
      </c>
      <c r="C94">
        <v>0.43888571599999998</v>
      </c>
      <c r="D94">
        <v>-3.6622294E-2</v>
      </c>
      <c r="E94">
        <v>-0.460000621</v>
      </c>
      <c r="F94">
        <v>0</v>
      </c>
      <c r="G94">
        <v>375</v>
      </c>
    </row>
    <row r="95" spans="1:7">
      <c r="A95" t="s">
        <v>13668</v>
      </c>
      <c r="B95">
        <v>1</v>
      </c>
      <c r="C95">
        <v>0.40593395599999998</v>
      </c>
      <c r="D95">
        <v>-0.39379252999999997</v>
      </c>
      <c r="E95">
        <v>-0.466610688</v>
      </c>
      <c r="F95">
        <v>0</v>
      </c>
      <c r="G95">
        <v>158</v>
      </c>
    </row>
    <row r="96" spans="1:7">
      <c r="A96" t="s">
        <v>13669</v>
      </c>
      <c r="B96">
        <v>3</v>
      </c>
      <c r="C96">
        <v>0.38954537900000002</v>
      </c>
      <c r="D96">
        <v>-0.26978372299999998</v>
      </c>
      <c r="E96">
        <v>-0.48208425599999999</v>
      </c>
      <c r="F96">
        <v>0</v>
      </c>
      <c r="G96">
        <v>757</v>
      </c>
    </row>
    <row r="97" spans="1:7">
      <c r="A97" t="s">
        <v>13670</v>
      </c>
      <c r="B97">
        <v>2</v>
      </c>
      <c r="C97">
        <v>0.427588564</v>
      </c>
      <c r="D97">
        <v>-0.27889809999999998</v>
      </c>
      <c r="E97">
        <v>-0.45894901900000001</v>
      </c>
      <c r="F97">
        <v>0</v>
      </c>
      <c r="G97">
        <v>748</v>
      </c>
    </row>
    <row r="98" spans="1:7">
      <c r="A98" t="s">
        <v>13671</v>
      </c>
      <c r="B98">
        <v>3</v>
      </c>
      <c r="C98">
        <v>0.47933915799999999</v>
      </c>
      <c r="D98">
        <v>-3.2873619999999998E-3</v>
      </c>
      <c r="E98">
        <v>-0.46616000200000002</v>
      </c>
      <c r="F98">
        <v>0</v>
      </c>
      <c r="G98">
        <v>751</v>
      </c>
    </row>
    <row r="99" spans="1:7">
      <c r="A99" t="s">
        <v>13672</v>
      </c>
      <c r="B99">
        <v>3</v>
      </c>
      <c r="C99">
        <v>0.43319437500000002</v>
      </c>
      <c r="D99">
        <v>5.1777899999999998E-3</v>
      </c>
      <c r="E99">
        <v>-0.46360611200000001</v>
      </c>
      <c r="F99">
        <v>0</v>
      </c>
      <c r="G99">
        <v>751</v>
      </c>
    </row>
    <row r="100" spans="1:7">
      <c r="A100" t="s">
        <v>13673</v>
      </c>
      <c r="B100">
        <v>2</v>
      </c>
      <c r="C100">
        <v>0.40932565100000001</v>
      </c>
      <c r="D100">
        <v>-0.142097153</v>
      </c>
      <c r="E100">
        <v>-0.47111755300000002</v>
      </c>
      <c r="F100">
        <v>0</v>
      </c>
      <c r="G100">
        <v>750</v>
      </c>
    </row>
    <row r="101" spans="1:7">
      <c r="A101" t="s">
        <v>13674</v>
      </c>
      <c r="B101">
        <v>3</v>
      </c>
      <c r="C101">
        <v>0.47671718600000001</v>
      </c>
      <c r="D101">
        <v>-8.3194188000000002E-2</v>
      </c>
      <c r="E101">
        <v>-0.464357256</v>
      </c>
      <c r="F101">
        <v>0</v>
      </c>
      <c r="G101">
        <v>730</v>
      </c>
    </row>
    <row r="102" spans="1:7">
      <c r="A102" t="s">
        <v>13675</v>
      </c>
      <c r="B102">
        <v>2</v>
      </c>
      <c r="C102">
        <v>0.42290408899999998</v>
      </c>
      <c r="D102">
        <v>-0.237384754</v>
      </c>
      <c r="E102">
        <v>-0.46165313800000002</v>
      </c>
      <c r="F102">
        <v>0</v>
      </c>
      <c r="G102">
        <v>730</v>
      </c>
    </row>
    <row r="103" spans="1:7">
      <c r="A103" t="s">
        <v>13676</v>
      </c>
      <c r="B103">
        <v>3</v>
      </c>
      <c r="C103">
        <v>0.431915614</v>
      </c>
      <c r="D103">
        <v>-2.3113292000000001E-2</v>
      </c>
      <c r="E103">
        <v>-0.45053620599999999</v>
      </c>
      <c r="F103">
        <v>0</v>
      </c>
      <c r="G103">
        <v>751</v>
      </c>
    </row>
    <row r="104" spans="1:7">
      <c r="A104" t="s">
        <v>13677</v>
      </c>
      <c r="B104">
        <v>1</v>
      </c>
      <c r="C104">
        <v>0.436014921</v>
      </c>
      <c r="D104">
        <v>-0.14254186199999999</v>
      </c>
      <c r="E104">
        <v>-0.469014349</v>
      </c>
      <c r="F104">
        <v>0</v>
      </c>
      <c r="G104">
        <v>744</v>
      </c>
    </row>
    <row r="105" spans="1:7">
      <c r="A105" t="s">
        <v>13678</v>
      </c>
      <c r="B105">
        <v>1</v>
      </c>
      <c r="C105">
        <v>0.40085735</v>
      </c>
      <c r="D105">
        <v>-0.290004506</v>
      </c>
      <c r="E105">
        <v>-0.47277006999999999</v>
      </c>
      <c r="F105">
        <v>0</v>
      </c>
      <c r="G105">
        <v>737</v>
      </c>
    </row>
    <row r="106" spans="1:7">
      <c r="A106" t="s">
        <v>13679</v>
      </c>
      <c r="B106">
        <v>3</v>
      </c>
      <c r="C106">
        <v>0.43683369900000002</v>
      </c>
      <c r="D106">
        <v>-4.4640912999999997E-2</v>
      </c>
      <c r="E106">
        <v>-0.45203849400000001</v>
      </c>
      <c r="F106">
        <v>0</v>
      </c>
      <c r="G106">
        <v>735</v>
      </c>
    </row>
    <row r="107" spans="1:7">
      <c r="A107" t="s">
        <v>13680</v>
      </c>
      <c r="B107">
        <v>1</v>
      </c>
      <c r="C107">
        <v>0.36154924900000002</v>
      </c>
      <c r="D107">
        <v>-0.35325451200000002</v>
      </c>
      <c r="E107">
        <v>-0.498759654</v>
      </c>
      <c r="F107">
        <v>1</v>
      </c>
      <c r="G107">
        <v>20</v>
      </c>
    </row>
    <row r="108" spans="1:7">
      <c r="A108" t="s">
        <v>13681</v>
      </c>
      <c r="B108">
        <v>1</v>
      </c>
      <c r="C108">
        <v>0.39838875800000001</v>
      </c>
      <c r="D108">
        <v>-0.400212444</v>
      </c>
      <c r="E108">
        <v>-0.48929523899999999</v>
      </c>
      <c r="F108">
        <v>0</v>
      </c>
      <c r="G108">
        <v>725</v>
      </c>
    </row>
    <row r="109" spans="1:7">
      <c r="A109" t="s">
        <v>13682</v>
      </c>
      <c r="B109">
        <v>1</v>
      </c>
      <c r="C109">
        <v>0.426651791</v>
      </c>
      <c r="D109">
        <v>-0.33297243999999998</v>
      </c>
      <c r="E109">
        <v>-0.464807943</v>
      </c>
      <c r="F109">
        <v>0</v>
      </c>
      <c r="G109">
        <v>719</v>
      </c>
    </row>
    <row r="110" spans="1:7">
      <c r="A110" t="s">
        <v>13683</v>
      </c>
      <c r="B110">
        <v>2</v>
      </c>
      <c r="C110">
        <v>0.45140947999999997</v>
      </c>
      <c r="D110">
        <v>-0.32680362400000001</v>
      </c>
      <c r="E110">
        <v>-0.47727693399999999</v>
      </c>
      <c r="F110">
        <v>0</v>
      </c>
      <c r="G110">
        <v>756</v>
      </c>
    </row>
    <row r="111" spans="1:7">
      <c r="A111" t="s">
        <v>13684</v>
      </c>
      <c r="B111">
        <v>1</v>
      </c>
      <c r="C111">
        <v>0.38179693999999997</v>
      </c>
      <c r="D111">
        <v>-0.339007222</v>
      </c>
      <c r="E111">
        <v>-0.481032654</v>
      </c>
      <c r="F111">
        <v>0</v>
      </c>
      <c r="G111">
        <v>719</v>
      </c>
    </row>
    <row r="112" spans="1:7">
      <c r="A112" t="s">
        <v>13685</v>
      </c>
      <c r="B112">
        <v>2</v>
      </c>
      <c r="C112">
        <v>0.38717391200000001</v>
      </c>
      <c r="D112">
        <v>-0.20150016700000001</v>
      </c>
      <c r="E112">
        <v>-0.49770805200000001</v>
      </c>
      <c r="F112">
        <v>0</v>
      </c>
      <c r="G112">
        <v>714</v>
      </c>
    </row>
    <row r="113" spans="1:7">
      <c r="A113" t="s">
        <v>13686</v>
      </c>
      <c r="B113">
        <v>1</v>
      </c>
      <c r="C113">
        <v>0.35869582700000002</v>
      </c>
      <c r="D113">
        <v>-0.308798766</v>
      </c>
      <c r="E113">
        <v>-0.48403722999999998</v>
      </c>
      <c r="F113">
        <v>1</v>
      </c>
      <c r="G113">
        <v>566</v>
      </c>
    </row>
    <row r="114" spans="1:7">
      <c r="A114" t="s">
        <v>13687</v>
      </c>
      <c r="B114">
        <v>2</v>
      </c>
      <c r="C114">
        <v>0.42947860100000002</v>
      </c>
      <c r="D114">
        <v>-0.200398618</v>
      </c>
      <c r="E114">
        <v>-0.47457281499999998</v>
      </c>
      <c r="F114">
        <v>0</v>
      </c>
      <c r="G114">
        <v>734</v>
      </c>
    </row>
    <row r="115" spans="1:7">
      <c r="A115" t="s">
        <v>13688</v>
      </c>
      <c r="B115">
        <v>2</v>
      </c>
      <c r="C115">
        <v>0.46328676699999999</v>
      </c>
      <c r="D115">
        <v>-0.129647016</v>
      </c>
      <c r="E115">
        <v>-0.41147671499999999</v>
      </c>
      <c r="F115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763A4-B120-47B0-8E96-BD523494A6CE}">
  <dimension ref="A1:K40"/>
  <sheetViews>
    <sheetView workbookViewId="0">
      <selection activeCell="H15" sqref="H15"/>
    </sheetView>
  </sheetViews>
  <sheetFormatPr defaultRowHeight="15"/>
  <cols>
    <col min="3" max="3" width="12.42578125" customWidth="1"/>
  </cols>
  <sheetData>
    <row r="1" spans="1:11">
      <c r="A1" t="s">
        <v>13487</v>
      </c>
      <c r="G1" t="s">
        <v>13486</v>
      </c>
    </row>
    <row r="2" spans="1:11">
      <c r="A2" s="4" t="s">
        <v>13443</v>
      </c>
      <c r="B2" s="4" t="s">
        <v>13482</v>
      </c>
      <c r="C2" s="4" t="s">
        <v>13483</v>
      </c>
      <c r="D2" s="4" t="s">
        <v>13484</v>
      </c>
      <c r="E2" s="4" t="s">
        <v>13485</v>
      </c>
      <c r="G2" s="4" t="s">
        <v>13443</v>
      </c>
      <c r="H2" s="4" t="s">
        <v>13482</v>
      </c>
      <c r="I2" s="4" t="s">
        <v>13483</v>
      </c>
      <c r="J2" s="4" t="s">
        <v>13484</v>
      </c>
      <c r="K2" s="4" t="s">
        <v>13485</v>
      </c>
    </row>
    <row r="3" spans="1:11">
      <c r="A3" s="4" t="s">
        <v>13444</v>
      </c>
      <c r="B3" s="4">
        <v>0.25</v>
      </c>
      <c r="C3" s="4">
        <v>0.43</v>
      </c>
      <c r="D3" s="4">
        <v>0.25</v>
      </c>
      <c r="E3" s="4">
        <v>0.08</v>
      </c>
      <c r="G3" s="5" t="s">
        <v>13444</v>
      </c>
      <c r="H3" s="5">
        <v>0.21</v>
      </c>
      <c r="I3" s="6">
        <v>0.4</v>
      </c>
      <c r="J3" s="5">
        <v>0.33</v>
      </c>
      <c r="K3" s="6">
        <v>0.25</v>
      </c>
    </row>
    <row r="4" spans="1:11">
      <c r="A4" s="4" t="s">
        <v>13445</v>
      </c>
      <c r="B4" s="4">
        <v>0.51</v>
      </c>
      <c r="C4" s="4">
        <v>0.18</v>
      </c>
      <c r="D4" s="4">
        <v>0.35</v>
      </c>
      <c r="E4" s="4">
        <v>0.04</v>
      </c>
      <c r="G4" s="5" t="s">
        <v>13445</v>
      </c>
      <c r="H4" s="5">
        <v>0.42</v>
      </c>
      <c r="I4" s="6">
        <v>0.28000000000000003</v>
      </c>
      <c r="J4" s="5">
        <v>0.62</v>
      </c>
      <c r="K4" s="6">
        <v>0.28000000000000003</v>
      </c>
    </row>
    <row r="5" spans="1:11">
      <c r="A5" s="4" t="s">
        <v>13446</v>
      </c>
      <c r="B5" s="4">
        <v>0.42</v>
      </c>
      <c r="C5" s="4">
        <v>0.04</v>
      </c>
      <c r="D5" s="4">
        <v>0.15</v>
      </c>
      <c r="E5" s="4">
        <v>0.03</v>
      </c>
      <c r="G5" s="5" t="s">
        <v>13446</v>
      </c>
      <c r="H5" s="5">
        <v>0.45</v>
      </c>
      <c r="I5" s="6">
        <v>0.11</v>
      </c>
      <c r="J5" s="5">
        <v>0.31</v>
      </c>
      <c r="K5" s="6">
        <v>0.09</v>
      </c>
    </row>
    <row r="6" spans="1:11">
      <c r="A6" s="4" t="s">
        <v>13447</v>
      </c>
      <c r="B6" s="4">
        <v>0.28999999999999998</v>
      </c>
      <c r="C6" s="4">
        <v>7.0000000000000007E-2</v>
      </c>
      <c r="D6" s="4">
        <v>0.15</v>
      </c>
      <c r="E6" s="4">
        <v>0.02</v>
      </c>
      <c r="G6" s="5" t="s">
        <v>13447</v>
      </c>
      <c r="H6" s="5">
        <v>0.3</v>
      </c>
      <c r="I6" s="6">
        <v>0.13</v>
      </c>
      <c r="J6" s="5">
        <v>0.28000000000000003</v>
      </c>
      <c r="K6" s="6">
        <v>0.09</v>
      </c>
    </row>
    <row r="7" spans="1:11">
      <c r="A7" s="4" t="s">
        <v>13448</v>
      </c>
      <c r="B7" s="4">
        <v>0.27</v>
      </c>
      <c r="C7" s="4">
        <v>0.71</v>
      </c>
      <c r="D7" s="4">
        <v>0.04</v>
      </c>
      <c r="E7" s="4">
        <v>0.17</v>
      </c>
      <c r="G7" s="5" t="s">
        <v>13448</v>
      </c>
      <c r="H7" s="5">
        <v>0.25</v>
      </c>
      <c r="I7" s="6">
        <v>0.82</v>
      </c>
      <c r="J7" s="5">
        <v>0.11</v>
      </c>
      <c r="K7" s="6">
        <v>0.46</v>
      </c>
    </row>
    <row r="8" spans="1:11">
      <c r="A8" s="4" t="s">
        <v>13449</v>
      </c>
      <c r="B8" s="4">
        <v>0.66</v>
      </c>
      <c r="C8" s="4">
        <v>0.5</v>
      </c>
      <c r="D8" s="4">
        <v>0.09</v>
      </c>
      <c r="E8" s="4">
        <v>0.16</v>
      </c>
      <c r="G8" s="5" t="s">
        <v>13449</v>
      </c>
      <c r="H8" s="5">
        <v>0.67</v>
      </c>
      <c r="I8" s="6">
        <v>0.56999999999999995</v>
      </c>
      <c r="J8" s="5">
        <v>0.2</v>
      </c>
      <c r="K8" s="6">
        <v>0.37</v>
      </c>
    </row>
    <row r="9" spans="1:11">
      <c r="A9" s="4" t="s">
        <v>13450</v>
      </c>
      <c r="B9" s="4">
        <v>0.04</v>
      </c>
      <c r="C9" s="4">
        <v>0.56000000000000005</v>
      </c>
      <c r="D9" s="4">
        <v>0.05</v>
      </c>
      <c r="E9" s="4">
        <v>0.12</v>
      </c>
      <c r="G9" s="5" t="s">
        <v>13450</v>
      </c>
      <c r="H9" s="5">
        <v>0.15</v>
      </c>
      <c r="I9" s="6">
        <v>0.68</v>
      </c>
      <c r="J9" s="5">
        <v>0.18</v>
      </c>
      <c r="K9" s="6">
        <v>0.28999999999999998</v>
      </c>
    </row>
    <row r="10" spans="1:11">
      <c r="A10" s="4" t="s">
        <v>13451</v>
      </c>
      <c r="B10" s="4">
        <v>0.02</v>
      </c>
      <c r="C10" s="4">
        <v>0.57999999999999996</v>
      </c>
      <c r="D10" s="4">
        <v>0.04</v>
      </c>
      <c r="E10" s="4">
        <v>0.1</v>
      </c>
      <c r="G10" s="5" t="s">
        <v>13451</v>
      </c>
      <c r="H10" s="5">
        <v>0.1</v>
      </c>
      <c r="I10" s="6">
        <v>0.62</v>
      </c>
      <c r="J10" s="5">
        <v>0.11</v>
      </c>
      <c r="K10" s="6">
        <v>0.3</v>
      </c>
    </row>
    <row r="11" spans="1:11">
      <c r="A11" s="4" t="s">
        <v>13452</v>
      </c>
      <c r="B11" s="4">
        <v>0.53</v>
      </c>
      <c r="C11" s="4">
        <v>0.51</v>
      </c>
      <c r="D11" s="4">
        <v>0.43</v>
      </c>
      <c r="E11" s="4">
        <v>0.17</v>
      </c>
      <c r="G11" s="5" t="s">
        <v>13452</v>
      </c>
      <c r="H11" s="5">
        <v>0.65</v>
      </c>
      <c r="I11" s="6">
        <v>0.6</v>
      </c>
      <c r="J11" s="5">
        <v>0.53</v>
      </c>
      <c r="K11" s="6">
        <v>0.34</v>
      </c>
    </row>
    <row r="12" spans="1:11">
      <c r="A12" s="4" t="s">
        <v>13453</v>
      </c>
      <c r="B12" s="4">
        <v>0.22</v>
      </c>
      <c r="C12" s="4">
        <v>0.54</v>
      </c>
      <c r="D12" s="4">
        <v>0.22</v>
      </c>
      <c r="E12" s="4">
        <v>0.25</v>
      </c>
      <c r="G12" s="5" t="s">
        <v>13453</v>
      </c>
      <c r="H12" s="5">
        <v>0.18</v>
      </c>
      <c r="I12" s="6">
        <v>0.75</v>
      </c>
      <c r="J12" s="5">
        <v>0.3</v>
      </c>
      <c r="K12" s="6">
        <v>0.42</v>
      </c>
    </row>
    <row r="13" spans="1:11">
      <c r="A13" s="4" t="s">
        <v>13454</v>
      </c>
      <c r="B13" s="4">
        <v>0.23</v>
      </c>
      <c r="C13" s="4">
        <v>0.24</v>
      </c>
      <c r="D13" s="4">
        <v>0.18</v>
      </c>
      <c r="E13" s="4">
        <v>0.12</v>
      </c>
      <c r="G13" s="5" t="s">
        <v>13454</v>
      </c>
      <c r="H13" s="5">
        <v>0.27</v>
      </c>
      <c r="I13" s="6">
        <v>0.3</v>
      </c>
      <c r="J13" s="5">
        <v>0.32</v>
      </c>
      <c r="K13" s="6">
        <v>0.32</v>
      </c>
    </row>
    <row r="14" spans="1:11">
      <c r="A14" s="4" t="s">
        <v>13455</v>
      </c>
      <c r="B14" s="4">
        <v>0.25</v>
      </c>
      <c r="C14" s="4">
        <v>0.24</v>
      </c>
      <c r="D14" s="4">
        <v>0.13</v>
      </c>
      <c r="E14" s="4">
        <v>0.23</v>
      </c>
      <c r="G14" s="5" t="s">
        <v>13455</v>
      </c>
      <c r="H14" s="5">
        <v>0.23</v>
      </c>
      <c r="I14" s="6">
        <v>0.28999999999999998</v>
      </c>
      <c r="J14" s="5">
        <v>0.15</v>
      </c>
      <c r="K14" s="6">
        <v>0.5</v>
      </c>
    </row>
    <row r="15" spans="1:11">
      <c r="A15" s="4" t="s">
        <v>13456</v>
      </c>
      <c r="B15" s="4">
        <v>0.43</v>
      </c>
      <c r="C15" s="4">
        <v>7.0000000000000007E-2</v>
      </c>
      <c r="D15" s="4">
        <v>0.37</v>
      </c>
      <c r="E15" s="4">
        <v>7.0000000000000007E-2</v>
      </c>
      <c r="G15" s="5" t="s">
        <v>13456</v>
      </c>
      <c r="H15" s="5">
        <v>0.53</v>
      </c>
      <c r="I15" s="6">
        <v>0.26</v>
      </c>
      <c r="J15" s="5">
        <v>0.53</v>
      </c>
      <c r="K15" s="6">
        <v>0.19</v>
      </c>
    </row>
    <row r="16" spans="1:11">
      <c r="A16" s="4" t="s">
        <v>13457</v>
      </c>
      <c r="B16" s="4">
        <v>0.41</v>
      </c>
      <c r="C16" s="4">
        <v>7.0000000000000007E-2</v>
      </c>
      <c r="D16" s="4">
        <v>0.28999999999999998</v>
      </c>
      <c r="E16" s="4">
        <v>0.08</v>
      </c>
      <c r="G16" s="5" t="s">
        <v>13457</v>
      </c>
      <c r="H16" s="5">
        <v>0.48</v>
      </c>
      <c r="I16" s="6">
        <v>0.21</v>
      </c>
      <c r="J16" s="5">
        <v>0.44</v>
      </c>
      <c r="K16" s="6">
        <v>0.18</v>
      </c>
    </row>
    <row r="17" spans="1:11">
      <c r="A17" s="4" t="s">
        <v>13458</v>
      </c>
      <c r="B17" s="4">
        <v>0.26</v>
      </c>
      <c r="C17" s="4">
        <v>0.6</v>
      </c>
      <c r="D17" s="4">
        <v>0.14000000000000001</v>
      </c>
      <c r="E17" s="4">
        <v>0.32</v>
      </c>
      <c r="G17" s="5" t="s">
        <v>13458</v>
      </c>
      <c r="H17" s="5">
        <v>0.36</v>
      </c>
      <c r="I17" s="6">
        <v>0.7</v>
      </c>
      <c r="J17" s="5">
        <v>0.34</v>
      </c>
      <c r="K17" s="6">
        <v>0.56000000000000005</v>
      </c>
    </row>
    <row r="18" spans="1:11">
      <c r="A18" s="4" t="s">
        <v>13459</v>
      </c>
      <c r="B18" s="4">
        <v>0.42</v>
      </c>
      <c r="C18" s="4">
        <v>0.3</v>
      </c>
      <c r="D18" s="4">
        <v>0.3</v>
      </c>
      <c r="E18" s="4">
        <v>0.15</v>
      </c>
      <c r="G18" s="5" t="s">
        <v>13459</v>
      </c>
      <c r="H18" s="5">
        <v>0.54</v>
      </c>
      <c r="I18" s="6">
        <v>0.28000000000000003</v>
      </c>
      <c r="J18" s="5">
        <v>0.51</v>
      </c>
      <c r="K18" s="6">
        <v>0.28000000000000003</v>
      </c>
    </row>
    <row r="19" spans="1:11">
      <c r="A19" s="4" t="s">
        <v>13460</v>
      </c>
      <c r="B19" s="4">
        <v>0.18</v>
      </c>
      <c r="C19" s="4">
        <v>0.45</v>
      </c>
      <c r="D19" s="4">
        <v>0.09</v>
      </c>
      <c r="E19" s="4">
        <v>0.27</v>
      </c>
      <c r="G19" s="5" t="s">
        <v>13460</v>
      </c>
      <c r="H19" s="5">
        <v>0.28999999999999998</v>
      </c>
      <c r="I19" s="6">
        <v>0.71</v>
      </c>
      <c r="J19" s="5">
        <v>0.16</v>
      </c>
      <c r="K19" s="6">
        <v>0.57999999999999996</v>
      </c>
    </row>
    <row r="20" spans="1:11">
      <c r="A20" s="4" t="s">
        <v>13461</v>
      </c>
      <c r="B20" s="4">
        <v>0.2</v>
      </c>
      <c r="C20" s="4">
        <v>0.36</v>
      </c>
      <c r="D20" s="4">
        <v>0.02</v>
      </c>
      <c r="E20" s="4">
        <v>0.26</v>
      </c>
      <c r="G20" s="5" t="s">
        <v>13461</v>
      </c>
      <c r="H20" s="5">
        <v>0.34</v>
      </c>
      <c r="I20" s="6">
        <v>0.61</v>
      </c>
      <c r="J20" s="5">
        <v>0.12</v>
      </c>
      <c r="K20" s="6">
        <v>0.52</v>
      </c>
    </row>
    <row r="21" spans="1:11">
      <c r="A21" s="4" t="s">
        <v>13462</v>
      </c>
      <c r="B21" s="4">
        <v>7.0000000000000007E-2</v>
      </c>
      <c r="C21" s="4">
        <v>0.28999999999999998</v>
      </c>
      <c r="D21" s="4">
        <v>7.0000000000000007E-2</v>
      </c>
      <c r="E21" s="4">
        <v>0.2</v>
      </c>
      <c r="G21" s="5" t="s">
        <v>13462</v>
      </c>
      <c r="H21" s="5">
        <v>0.25</v>
      </c>
      <c r="I21" s="6">
        <v>0.52</v>
      </c>
      <c r="J21" s="5">
        <v>0.26</v>
      </c>
      <c r="K21" s="6">
        <v>0.3</v>
      </c>
    </row>
    <row r="22" spans="1:11">
      <c r="A22" s="4" t="s">
        <v>13463</v>
      </c>
      <c r="B22" s="4">
        <v>0.03</v>
      </c>
      <c r="C22" s="4">
        <v>0.36</v>
      </c>
      <c r="D22" s="4">
        <v>0.05</v>
      </c>
      <c r="E22" s="4">
        <v>0.22</v>
      </c>
      <c r="G22" s="5" t="s">
        <v>13463</v>
      </c>
      <c r="H22" s="5">
        <v>0.14000000000000001</v>
      </c>
      <c r="I22" s="6">
        <v>0.51</v>
      </c>
      <c r="J22" s="5">
        <v>0.2</v>
      </c>
      <c r="K22" s="6">
        <v>0.32</v>
      </c>
    </row>
    <row r="23" spans="1:11">
      <c r="A23" s="4" t="s">
        <v>13464</v>
      </c>
      <c r="B23" s="4">
        <v>0.12</v>
      </c>
      <c r="C23" s="4">
        <v>0.32</v>
      </c>
      <c r="D23" s="4">
        <v>0.05</v>
      </c>
      <c r="E23" s="4">
        <v>0.08</v>
      </c>
      <c r="G23" s="5" t="s">
        <v>13464</v>
      </c>
      <c r="H23" s="5">
        <v>0.21</v>
      </c>
      <c r="I23" s="6">
        <v>0.41</v>
      </c>
      <c r="J23" s="5">
        <v>0.23</v>
      </c>
      <c r="K23" s="6">
        <v>0.28000000000000003</v>
      </c>
    </row>
    <row r="24" spans="1:11">
      <c r="A24" s="4" t="s">
        <v>13465</v>
      </c>
      <c r="B24" s="4">
        <v>0.15</v>
      </c>
      <c r="C24" s="4">
        <v>0.25</v>
      </c>
      <c r="D24" s="4">
        <v>0.08</v>
      </c>
      <c r="E24" s="4">
        <v>0.04</v>
      </c>
      <c r="G24" s="5" t="s">
        <v>13465</v>
      </c>
      <c r="H24" s="5">
        <v>0.24</v>
      </c>
      <c r="I24" s="6">
        <v>0.35</v>
      </c>
      <c r="J24" s="5">
        <v>0.25</v>
      </c>
      <c r="K24" s="6">
        <v>0.25</v>
      </c>
    </row>
    <row r="25" spans="1:11">
      <c r="A25" s="4" t="s">
        <v>13466</v>
      </c>
      <c r="B25" s="4">
        <v>0.36</v>
      </c>
      <c r="C25" s="4">
        <v>0.09</v>
      </c>
      <c r="D25" s="4">
        <v>0.09</v>
      </c>
      <c r="E25" s="4">
        <v>0.14000000000000001</v>
      </c>
      <c r="G25" s="5" t="s">
        <v>13466</v>
      </c>
      <c r="H25" s="5">
        <v>0.48</v>
      </c>
      <c r="I25" s="6">
        <v>0.18</v>
      </c>
      <c r="J25" s="5">
        <v>0.34</v>
      </c>
      <c r="K25" s="6">
        <v>0.3</v>
      </c>
    </row>
    <row r="26" spans="1:11">
      <c r="A26" s="4" t="s">
        <v>13467</v>
      </c>
      <c r="B26" s="4">
        <v>0.25</v>
      </c>
      <c r="C26" s="4">
        <v>0.08</v>
      </c>
      <c r="D26" s="4">
        <v>7.0000000000000007E-2</v>
      </c>
      <c r="E26" s="4">
        <v>0.12</v>
      </c>
      <c r="G26" s="5" t="s">
        <v>13467</v>
      </c>
      <c r="H26" s="5">
        <v>0.33</v>
      </c>
      <c r="I26" s="6">
        <v>0.15</v>
      </c>
      <c r="J26" s="5">
        <v>0.3</v>
      </c>
      <c r="K26" s="6">
        <v>0.28000000000000003</v>
      </c>
    </row>
    <row r="27" spans="1:11">
      <c r="A27" s="4" t="s">
        <v>13468</v>
      </c>
      <c r="B27" s="4">
        <v>0.03</v>
      </c>
      <c r="C27" s="4">
        <v>0.47</v>
      </c>
      <c r="D27" s="4">
        <v>0.02</v>
      </c>
      <c r="E27" s="4">
        <v>0.28000000000000003</v>
      </c>
      <c r="G27" s="5" t="s">
        <v>13468</v>
      </c>
      <c r="H27" s="5">
        <v>0.2</v>
      </c>
      <c r="I27" s="6">
        <v>0.67</v>
      </c>
      <c r="J27" s="5">
        <v>0.17</v>
      </c>
      <c r="K27" s="6">
        <v>0.55000000000000004</v>
      </c>
    </row>
    <row r="28" spans="1:11">
      <c r="A28" s="4" t="s">
        <v>13469</v>
      </c>
      <c r="B28" s="4">
        <v>0.23</v>
      </c>
      <c r="C28" s="4">
        <v>0.3</v>
      </c>
      <c r="D28" s="4">
        <v>0.11</v>
      </c>
      <c r="E28" s="4">
        <v>0.11</v>
      </c>
      <c r="G28" s="5" t="s">
        <v>13469</v>
      </c>
      <c r="H28" s="5">
        <v>0.39</v>
      </c>
      <c r="I28" s="6">
        <v>0.45</v>
      </c>
      <c r="J28" s="5">
        <v>0.32</v>
      </c>
      <c r="K28" s="6">
        <v>0.3</v>
      </c>
    </row>
    <row r="29" spans="1:11">
      <c r="A29" s="4" t="s">
        <v>13470</v>
      </c>
      <c r="B29" s="4">
        <v>0.1</v>
      </c>
      <c r="C29" s="4">
        <v>0.21</v>
      </c>
      <c r="D29" s="4">
        <v>0.06</v>
      </c>
      <c r="E29" s="4">
        <v>0.2</v>
      </c>
      <c r="G29" s="5" t="s">
        <v>13470</v>
      </c>
      <c r="H29" s="5">
        <v>0.28999999999999998</v>
      </c>
      <c r="I29" s="6">
        <v>0.36</v>
      </c>
      <c r="J29" s="5">
        <v>0.14000000000000001</v>
      </c>
      <c r="K29" s="6">
        <v>0.51</v>
      </c>
    </row>
    <row r="30" spans="1:11">
      <c r="A30" s="4" t="s">
        <v>13471</v>
      </c>
      <c r="B30" s="4">
        <v>0.11</v>
      </c>
      <c r="C30" s="4">
        <v>0.31</v>
      </c>
      <c r="D30" s="4">
        <v>0.25</v>
      </c>
      <c r="E30" s="4">
        <v>7.0000000000000007E-2</v>
      </c>
      <c r="G30" s="5" t="s">
        <v>13471</v>
      </c>
      <c r="H30" s="5">
        <v>0.24</v>
      </c>
      <c r="I30" s="6">
        <v>0.4</v>
      </c>
      <c r="J30" s="5">
        <v>0.32</v>
      </c>
      <c r="K30" s="6">
        <v>0.32</v>
      </c>
    </row>
    <row r="31" spans="1:11">
      <c r="A31" s="4" t="s">
        <v>13472</v>
      </c>
      <c r="B31" s="4">
        <v>0.11</v>
      </c>
      <c r="C31" s="4">
        <v>0.38</v>
      </c>
      <c r="D31" s="4">
        <v>0.17</v>
      </c>
      <c r="E31" s="4">
        <v>0.14000000000000001</v>
      </c>
      <c r="G31" s="5" t="s">
        <v>13472</v>
      </c>
      <c r="H31" s="5">
        <v>0.25</v>
      </c>
      <c r="I31" s="6">
        <v>0.45</v>
      </c>
      <c r="J31" s="5">
        <v>0.25</v>
      </c>
      <c r="K31" s="6">
        <v>0.36</v>
      </c>
    </row>
    <row r="32" spans="1:11">
      <c r="A32" s="4" t="s">
        <v>13473</v>
      </c>
      <c r="B32" s="4">
        <v>0.16</v>
      </c>
      <c r="C32" s="4">
        <v>0.5</v>
      </c>
      <c r="D32" s="4">
        <v>0.05</v>
      </c>
      <c r="E32" s="4">
        <v>0.32</v>
      </c>
      <c r="G32" s="5" t="s">
        <v>13473</v>
      </c>
      <c r="H32" s="5">
        <v>0.26</v>
      </c>
      <c r="I32" s="6">
        <v>0.69</v>
      </c>
      <c r="J32" s="5">
        <v>0.22</v>
      </c>
      <c r="K32" s="6">
        <v>0.53</v>
      </c>
    </row>
    <row r="33" spans="1:11">
      <c r="A33" s="4" t="s">
        <v>13474</v>
      </c>
      <c r="B33" s="4">
        <v>0.33</v>
      </c>
      <c r="C33" s="4">
        <v>0.25</v>
      </c>
      <c r="D33" s="4">
        <v>0.15</v>
      </c>
      <c r="E33" s="4">
        <v>0.14000000000000001</v>
      </c>
      <c r="G33" s="5" t="s">
        <v>13474</v>
      </c>
      <c r="H33" s="5">
        <v>0.36</v>
      </c>
      <c r="I33" s="6">
        <v>0.31</v>
      </c>
      <c r="J33" s="5">
        <v>0.39</v>
      </c>
      <c r="K33" s="6">
        <v>0.23</v>
      </c>
    </row>
    <row r="34" spans="1:11">
      <c r="A34" s="4" t="s">
        <v>13475</v>
      </c>
      <c r="B34" s="4">
        <v>0.15</v>
      </c>
      <c r="C34" s="4">
        <v>0.35</v>
      </c>
      <c r="D34" s="4">
        <v>0.06</v>
      </c>
      <c r="E34" s="4">
        <v>0.25</v>
      </c>
      <c r="G34" s="5" t="s">
        <v>13475</v>
      </c>
      <c r="H34" s="5">
        <v>0.32</v>
      </c>
      <c r="I34" s="6">
        <v>0.49</v>
      </c>
      <c r="J34" s="5">
        <v>0.21</v>
      </c>
      <c r="K34" s="6">
        <v>0.48</v>
      </c>
    </row>
    <row r="35" spans="1:11">
      <c r="A35" s="4" t="s">
        <v>13476</v>
      </c>
      <c r="B35" s="4">
        <v>0.14000000000000001</v>
      </c>
      <c r="C35" s="4">
        <v>0.33</v>
      </c>
      <c r="D35" s="4">
        <v>0.02</v>
      </c>
      <c r="E35" s="4">
        <v>0.34</v>
      </c>
      <c r="G35" s="5" t="s">
        <v>13476</v>
      </c>
      <c r="H35" s="5">
        <v>0.31</v>
      </c>
      <c r="I35" s="6">
        <v>0.45</v>
      </c>
      <c r="J35" s="5">
        <v>0.09</v>
      </c>
      <c r="K35" s="6">
        <v>0.52</v>
      </c>
    </row>
    <row r="36" spans="1:11">
      <c r="A36" s="4" t="s">
        <v>13477</v>
      </c>
      <c r="B36" s="4">
        <v>0.17</v>
      </c>
      <c r="C36" s="4">
        <v>0.33</v>
      </c>
      <c r="D36" s="4">
        <v>0.06</v>
      </c>
      <c r="E36" s="4">
        <v>0.33</v>
      </c>
      <c r="G36" s="5" t="s">
        <v>13477</v>
      </c>
      <c r="H36" s="5">
        <v>0.39</v>
      </c>
      <c r="I36" s="6">
        <v>0.36</v>
      </c>
      <c r="J36" s="5">
        <v>0.19</v>
      </c>
      <c r="K36" s="6">
        <v>0.38</v>
      </c>
    </row>
    <row r="37" spans="1:11">
      <c r="A37" s="4" t="s">
        <v>13478</v>
      </c>
      <c r="B37" s="4">
        <v>0.34</v>
      </c>
      <c r="C37" s="4">
        <v>0.14000000000000001</v>
      </c>
      <c r="D37" s="4">
        <v>0.2</v>
      </c>
      <c r="E37" s="4">
        <v>0.15</v>
      </c>
      <c r="G37" s="5" t="s">
        <v>13478</v>
      </c>
      <c r="H37" s="5">
        <v>0.56000000000000005</v>
      </c>
      <c r="I37" s="6">
        <v>0.21</v>
      </c>
      <c r="J37" s="5">
        <v>0.41</v>
      </c>
      <c r="K37" s="6">
        <v>0.35</v>
      </c>
    </row>
    <row r="38" spans="1:11">
      <c r="A38" s="4" t="s">
        <v>13479</v>
      </c>
      <c r="B38" s="4">
        <v>0.32</v>
      </c>
      <c r="C38" s="4">
        <v>0.16</v>
      </c>
      <c r="D38" s="4">
        <v>0.18</v>
      </c>
      <c r="E38" s="4">
        <v>0.12</v>
      </c>
      <c r="G38" s="5" t="s">
        <v>13479</v>
      </c>
      <c r="H38" s="5">
        <v>0.54</v>
      </c>
      <c r="I38" s="6">
        <v>0.21</v>
      </c>
      <c r="J38" s="5">
        <v>0.41</v>
      </c>
      <c r="K38" s="6">
        <v>0.25</v>
      </c>
    </row>
    <row r="39" spans="1:11">
      <c r="A39" s="4" t="s">
        <v>13480</v>
      </c>
      <c r="B39" s="4">
        <v>0.05</v>
      </c>
      <c r="C39" s="4">
        <v>0.36</v>
      </c>
      <c r="D39" s="4">
        <v>0.15</v>
      </c>
      <c r="E39" s="4">
        <v>0.13</v>
      </c>
      <c r="G39" s="5" t="s">
        <v>13480</v>
      </c>
      <c r="H39" s="5">
        <v>0.24</v>
      </c>
      <c r="I39" s="6">
        <v>0.6</v>
      </c>
      <c r="J39" s="5">
        <v>0.27</v>
      </c>
      <c r="K39" s="6">
        <v>0.4</v>
      </c>
    </row>
    <row r="40" spans="1:11">
      <c r="A40" s="4" t="s">
        <v>13481</v>
      </c>
      <c r="B40" s="4">
        <v>0.23</v>
      </c>
      <c r="C40" s="4">
        <v>0.14000000000000001</v>
      </c>
      <c r="D40" s="4">
        <v>7.0000000000000007E-2</v>
      </c>
      <c r="E40" s="4">
        <v>0.21</v>
      </c>
      <c r="G40" s="5" t="s">
        <v>13481</v>
      </c>
      <c r="H40" s="5">
        <v>0.55000000000000004</v>
      </c>
      <c r="I40" s="6">
        <v>0.35</v>
      </c>
      <c r="J40" s="5">
        <v>0.2</v>
      </c>
      <c r="K40" s="6">
        <v>0.4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DEF25-5AD8-46FA-B128-0A68005D67D2}">
  <dimension ref="A1:G129"/>
  <sheetViews>
    <sheetView topLeftCell="A88" workbookViewId="0">
      <selection sqref="A1:G129"/>
    </sheetView>
  </sheetViews>
  <sheetFormatPr defaultRowHeight="15"/>
  <sheetData>
    <row r="1" spans="1:7">
      <c r="A1" t="s">
        <v>13864</v>
      </c>
      <c r="B1" t="s">
        <v>13865</v>
      </c>
      <c r="C1" t="s">
        <v>13516</v>
      </c>
      <c r="D1" t="s">
        <v>399</v>
      </c>
      <c r="E1" t="s">
        <v>13866</v>
      </c>
      <c r="F1" t="s">
        <v>7630</v>
      </c>
      <c r="G1" t="s">
        <v>13867</v>
      </c>
    </row>
    <row r="2" spans="1:7">
      <c r="A2" t="s">
        <v>13714</v>
      </c>
      <c r="B2">
        <v>10.83</v>
      </c>
      <c r="C2" t="s">
        <v>13868</v>
      </c>
      <c r="D2">
        <v>0</v>
      </c>
      <c r="E2">
        <v>0</v>
      </c>
      <c r="F2">
        <v>0</v>
      </c>
    </row>
    <row r="3" spans="1:7">
      <c r="A3" t="s">
        <v>13692</v>
      </c>
      <c r="B3">
        <v>5.4329999999999998</v>
      </c>
      <c r="C3" t="s">
        <v>13868</v>
      </c>
      <c r="D3">
        <v>0</v>
      </c>
      <c r="E3">
        <v>0</v>
      </c>
      <c r="F3">
        <v>0</v>
      </c>
    </row>
    <row r="4" spans="1:7">
      <c r="A4" t="s">
        <v>13717</v>
      </c>
      <c r="B4">
        <v>4.5999999999999996</v>
      </c>
      <c r="C4" t="s">
        <v>13869</v>
      </c>
      <c r="D4">
        <v>-2</v>
      </c>
      <c r="E4">
        <v>0</v>
      </c>
      <c r="F4">
        <v>0</v>
      </c>
    </row>
    <row r="5" spans="1:7">
      <c r="A5" t="s">
        <v>13782</v>
      </c>
      <c r="B5">
        <v>10.5</v>
      </c>
      <c r="C5" t="s">
        <v>13868</v>
      </c>
      <c r="D5">
        <v>0</v>
      </c>
      <c r="E5">
        <v>0</v>
      </c>
      <c r="F5">
        <v>0</v>
      </c>
    </row>
    <row r="6" spans="1:7">
      <c r="A6" t="s">
        <v>13779</v>
      </c>
      <c r="B6">
        <v>15.77</v>
      </c>
      <c r="C6" t="s">
        <v>13868</v>
      </c>
      <c r="D6">
        <v>0</v>
      </c>
      <c r="E6">
        <v>0</v>
      </c>
      <c r="F6">
        <v>0</v>
      </c>
    </row>
    <row r="7" spans="1:7">
      <c r="A7" t="s">
        <v>13723</v>
      </c>
      <c r="B7">
        <v>17.57</v>
      </c>
      <c r="C7" t="s">
        <v>13868</v>
      </c>
      <c r="D7">
        <v>0</v>
      </c>
      <c r="E7">
        <v>0</v>
      </c>
      <c r="F7">
        <v>0</v>
      </c>
    </row>
    <row r="8" spans="1:7">
      <c r="A8" t="s">
        <v>13762</v>
      </c>
      <c r="B8">
        <v>83.07</v>
      </c>
      <c r="C8" t="s">
        <v>13868</v>
      </c>
      <c r="D8">
        <v>0</v>
      </c>
      <c r="E8">
        <v>0</v>
      </c>
      <c r="F8">
        <v>0</v>
      </c>
    </row>
    <row r="9" spans="1:7">
      <c r="A9" t="s">
        <v>13699</v>
      </c>
      <c r="B9">
        <v>5.2</v>
      </c>
      <c r="C9" t="s">
        <v>13868</v>
      </c>
      <c r="D9">
        <v>0</v>
      </c>
      <c r="E9">
        <v>0</v>
      </c>
      <c r="F9">
        <v>3</v>
      </c>
    </row>
    <row r="10" spans="1:7">
      <c r="A10" t="s">
        <v>13765</v>
      </c>
      <c r="B10">
        <v>5.3330000000000002</v>
      </c>
      <c r="C10" t="s">
        <v>13868</v>
      </c>
      <c r="D10">
        <v>0</v>
      </c>
      <c r="E10">
        <v>0</v>
      </c>
      <c r="F10">
        <v>0</v>
      </c>
    </row>
    <row r="11" spans="1:7">
      <c r="A11" t="s">
        <v>13722</v>
      </c>
      <c r="B11">
        <v>5.2329999999999997</v>
      </c>
      <c r="C11" t="s">
        <v>13868</v>
      </c>
      <c r="D11">
        <v>0</v>
      </c>
      <c r="E11">
        <v>0</v>
      </c>
      <c r="F11">
        <v>0</v>
      </c>
      <c r="G11">
        <v>73</v>
      </c>
    </row>
    <row r="12" spans="1:7">
      <c r="A12" t="s">
        <v>13764</v>
      </c>
      <c r="B12">
        <v>9.3670000000000009</v>
      </c>
      <c r="C12" t="s">
        <v>13868</v>
      </c>
      <c r="D12">
        <v>0</v>
      </c>
      <c r="E12">
        <v>0</v>
      </c>
      <c r="F12">
        <v>0</v>
      </c>
    </row>
    <row r="13" spans="1:7">
      <c r="A13" t="s">
        <v>13691</v>
      </c>
      <c r="B13">
        <v>11.4</v>
      </c>
      <c r="C13" t="s">
        <v>13868</v>
      </c>
      <c r="D13">
        <v>0</v>
      </c>
      <c r="E13">
        <v>0</v>
      </c>
      <c r="F13">
        <v>0</v>
      </c>
    </row>
    <row r="14" spans="1:7">
      <c r="A14" t="s">
        <v>13815</v>
      </c>
      <c r="B14">
        <v>10.23</v>
      </c>
      <c r="C14" t="s">
        <v>13868</v>
      </c>
      <c r="D14">
        <v>0</v>
      </c>
      <c r="E14">
        <v>0</v>
      </c>
      <c r="F14">
        <v>3</v>
      </c>
      <c r="G14">
        <v>53</v>
      </c>
    </row>
    <row r="15" spans="1:7">
      <c r="A15" t="s">
        <v>13701</v>
      </c>
      <c r="B15">
        <v>0.93330000000000002</v>
      </c>
      <c r="C15" t="s">
        <v>13868</v>
      </c>
      <c r="D15">
        <v>0</v>
      </c>
      <c r="E15">
        <v>0</v>
      </c>
      <c r="F15">
        <v>0</v>
      </c>
    </row>
    <row r="16" spans="1:7">
      <c r="A16" t="s">
        <v>13703</v>
      </c>
      <c r="B16">
        <v>9.9329999999999998</v>
      </c>
      <c r="C16" t="s">
        <v>13868</v>
      </c>
      <c r="D16">
        <v>0</v>
      </c>
      <c r="E16">
        <v>0</v>
      </c>
      <c r="F16">
        <v>0</v>
      </c>
    </row>
    <row r="17" spans="1:7">
      <c r="A17" t="s">
        <v>13768</v>
      </c>
      <c r="B17">
        <v>12.33</v>
      </c>
      <c r="C17" t="s">
        <v>13868</v>
      </c>
      <c r="D17">
        <v>0</v>
      </c>
      <c r="E17">
        <v>0</v>
      </c>
      <c r="F17">
        <v>0</v>
      </c>
    </row>
    <row r="18" spans="1:7">
      <c r="A18" t="s">
        <v>13767</v>
      </c>
      <c r="B18">
        <v>4.7670000000000003</v>
      </c>
      <c r="C18" t="s">
        <v>13868</v>
      </c>
      <c r="D18">
        <v>1</v>
      </c>
      <c r="E18">
        <v>0</v>
      </c>
      <c r="F18">
        <v>0</v>
      </c>
    </row>
    <row r="19" spans="1:7">
      <c r="A19" t="s">
        <v>13816</v>
      </c>
      <c r="B19">
        <v>24</v>
      </c>
      <c r="C19" t="s">
        <v>13868</v>
      </c>
      <c r="D19">
        <v>0</v>
      </c>
      <c r="E19">
        <v>1</v>
      </c>
      <c r="F19">
        <v>3</v>
      </c>
      <c r="G19">
        <v>95</v>
      </c>
    </row>
    <row r="20" spans="1:7">
      <c r="A20" t="s">
        <v>13706</v>
      </c>
      <c r="B20">
        <v>6.6</v>
      </c>
      <c r="C20" t="s">
        <v>13869</v>
      </c>
      <c r="D20">
        <v>1</v>
      </c>
      <c r="E20">
        <v>0</v>
      </c>
      <c r="F20">
        <v>0</v>
      </c>
    </row>
    <row r="21" spans="1:7">
      <c r="A21" t="s">
        <v>13813</v>
      </c>
      <c r="B21">
        <v>47.2</v>
      </c>
      <c r="C21" t="s">
        <v>13869</v>
      </c>
      <c r="D21">
        <v>0</v>
      </c>
      <c r="E21">
        <v>0</v>
      </c>
      <c r="F21">
        <v>0</v>
      </c>
    </row>
    <row r="22" spans="1:7">
      <c r="A22" t="s">
        <v>13724</v>
      </c>
      <c r="B22">
        <v>8.9670000000000005</v>
      </c>
      <c r="C22" t="s">
        <v>13868</v>
      </c>
      <c r="D22">
        <v>0</v>
      </c>
      <c r="E22">
        <v>0</v>
      </c>
      <c r="F22">
        <v>3</v>
      </c>
      <c r="G22">
        <v>170</v>
      </c>
    </row>
    <row r="23" spans="1:7">
      <c r="A23" t="s">
        <v>13785</v>
      </c>
      <c r="B23">
        <v>5.4329999999999998</v>
      </c>
      <c r="C23" t="s">
        <v>13868</v>
      </c>
      <c r="D23">
        <v>0</v>
      </c>
      <c r="E23">
        <v>0</v>
      </c>
      <c r="F23">
        <v>0</v>
      </c>
    </row>
    <row r="24" spans="1:7">
      <c r="A24" t="s">
        <v>13713</v>
      </c>
      <c r="B24">
        <v>20.170000000000002</v>
      </c>
      <c r="C24" t="s">
        <v>13868</v>
      </c>
      <c r="D24">
        <v>0</v>
      </c>
      <c r="E24">
        <v>0</v>
      </c>
      <c r="F24">
        <v>0</v>
      </c>
    </row>
    <row r="25" spans="1:7">
      <c r="A25" t="s">
        <v>13721</v>
      </c>
      <c r="B25">
        <v>14.47</v>
      </c>
      <c r="C25" t="s">
        <v>13868</v>
      </c>
      <c r="D25">
        <v>0</v>
      </c>
      <c r="E25">
        <v>0</v>
      </c>
      <c r="F25">
        <v>0</v>
      </c>
      <c r="G25">
        <v>0</v>
      </c>
    </row>
    <row r="26" spans="1:7">
      <c r="A26" t="s">
        <v>13763</v>
      </c>
      <c r="B26">
        <v>5.4</v>
      </c>
      <c r="C26" t="s">
        <v>13868</v>
      </c>
      <c r="D26">
        <v>3</v>
      </c>
      <c r="E26">
        <v>0</v>
      </c>
      <c r="F26">
        <v>0</v>
      </c>
    </row>
    <row r="27" spans="1:7">
      <c r="A27" t="s">
        <v>13751</v>
      </c>
      <c r="B27">
        <v>22.63</v>
      </c>
      <c r="C27" t="s">
        <v>13868</v>
      </c>
      <c r="D27">
        <v>0</v>
      </c>
      <c r="E27">
        <v>0</v>
      </c>
      <c r="F27">
        <v>0</v>
      </c>
    </row>
    <row r="28" spans="1:7">
      <c r="A28" t="s">
        <v>13735</v>
      </c>
      <c r="B28">
        <v>5.867</v>
      </c>
      <c r="C28" t="s">
        <v>13868</v>
      </c>
      <c r="D28">
        <v>3</v>
      </c>
      <c r="E28">
        <v>0</v>
      </c>
      <c r="F28">
        <v>0</v>
      </c>
    </row>
    <row r="29" spans="1:7">
      <c r="A29" t="s">
        <v>13750</v>
      </c>
      <c r="B29">
        <v>9.7669999999999995</v>
      </c>
      <c r="C29" t="s">
        <v>13868</v>
      </c>
      <c r="D29">
        <v>0</v>
      </c>
      <c r="E29">
        <v>0</v>
      </c>
      <c r="F29">
        <v>3</v>
      </c>
    </row>
    <row r="30" spans="1:7">
      <c r="A30" t="s">
        <v>13804</v>
      </c>
      <c r="B30">
        <v>4.4669999999999996</v>
      </c>
      <c r="C30" t="s">
        <v>13869</v>
      </c>
      <c r="D30">
        <v>3</v>
      </c>
      <c r="E30">
        <v>0</v>
      </c>
      <c r="F30">
        <v>0</v>
      </c>
    </row>
    <row r="31" spans="1:7">
      <c r="A31" t="s">
        <v>13748</v>
      </c>
      <c r="B31">
        <v>2.7330000000000001</v>
      </c>
      <c r="C31" t="s">
        <v>13868</v>
      </c>
      <c r="D31">
        <v>0</v>
      </c>
      <c r="E31">
        <v>0</v>
      </c>
      <c r="F31">
        <v>0</v>
      </c>
    </row>
    <row r="32" spans="1:7">
      <c r="A32" t="s">
        <v>13793</v>
      </c>
      <c r="B32">
        <v>8</v>
      </c>
      <c r="C32" t="s">
        <v>13869</v>
      </c>
      <c r="D32">
        <v>3</v>
      </c>
      <c r="E32">
        <v>0</v>
      </c>
      <c r="F32">
        <v>0</v>
      </c>
    </row>
    <row r="33" spans="1:7">
      <c r="A33" t="s">
        <v>13746</v>
      </c>
      <c r="B33">
        <v>3.9670000000000001</v>
      </c>
      <c r="C33" t="s">
        <v>13869</v>
      </c>
      <c r="D33">
        <v>3</v>
      </c>
      <c r="E33">
        <v>0</v>
      </c>
      <c r="F33">
        <v>0</v>
      </c>
    </row>
    <row r="34" spans="1:7">
      <c r="A34" t="s">
        <v>13776</v>
      </c>
      <c r="B34">
        <v>3.0329999999999999</v>
      </c>
      <c r="C34" t="s">
        <v>13868</v>
      </c>
      <c r="D34">
        <v>0</v>
      </c>
      <c r="E34">
        <v>4</v>
      </c>
      <c r="F34">
        <v>0</v>
      </c>
    </row>
    <row r="35" spans="1:7">
      <c r="A35" t="s">
        <v>13760</v>
      </c>
      <c r="B35">
        <v>4.633</v>
      </c>
      <c r="C35" t="s">
        <v>13868</v>
      </c>
      <c r="D35">
        <v>-2</v>
      </c>
      <c r="E35">
        <v>0</v>
      </c>
      <c r="F35">
        <v>0</v>
      </c>
    </row>
    <row r="36" spans="1:7">
      <c r="A36" t="s">
        <v>13715</v>
      </c>
      <c r="B36">
        <v>3.3330000000000002</v>
      </c>
      <c r="C36" t="s">
        <v>13868</v>
      </c>
      <c r="D36">
        <v>0</v>
      </c>
      <c r="E36">
        <v>0</v>
      </c>
      <c r="F36">
        <v>0</v>
      </c>
    </row>
    <row r="37" spans="1:7">
      <c r="A37" t="s">
        <v>13732</v>
      </c>
      <c r="B37">
        <v>8</v>
      </c>
      <c r="C37" t="s">
        <v>13868</v>
      </c>
      <c r="D37">
        <v>0</v>
      </c>
      <c r="E37">
        <v>0</v>
      </c>
      <c r="F37">
        <v>3</v>
      </c>
      <c r="G37">
        <v>28</v>
      </c>
    </row>
    <row r="38" spans="1:7">
      <c r="A38" t="s">
        <v>13709</v>
      </c>
      <c r="B38">
        <v>9.1329999999999991</v>
      </c>
      <c r="C38" t="s">
        <v>13868</v>
      </c>
      <c r="D38">
        <v>0</v>
      </c>
      <c r="E38">
        <v>0</v>
      </c>
      <c r="F38">
        <v>0</v>
      </c>
    </row>
    <row r="39" spans="1:7">
      <c r="A39" t="s">
        <v>13702</v>
      </c>
      <c r="B39">
        <v>10.77</v>
      </c>
      <c r="C39" t="s">
        <v>13868</v>
      </c>
      <c r="D39">
        <v>0</v>
      </c>
      <c r="E39">
        <v>0</v>
      </c>
      <c r="F39">
        <v>0</v>
      </c>
    </row>
    <row r="40" spans="1:7">
      <c r="A40" t="s">
        <v>13730</v>
      </c>
      <c r="B40">
        <v>13.3</v>
      </c>
      <c r="C40" t="s">
        <v>13868</v>
      </c>
      <c r="D40">
        <v>0</v>
      </c>
      <c r="E40">
        <v>0</v>
      </c>
      <c r="F40">
        <v>0</v>
      </c>
      <c r="G40">
        <v>93</v>
      </c>
    </row>
    <row r="41" spans="1:7">
      <c r="A41" t="s">
        <v>13712</v>
      </c>
      <c r="B41">
        <v>5.2329999999999997</v>
      </c>
      <c r="C41" t="s">
        <v>13869</v>
      </c>
      <c r="D41">
        <v>1</v>
      </c>
      <c r="E41">
        <v>0</v>
      </c>
      <c r="F41">
        <v>0</v>
      </c>
    </row>
    <row r="42" spans="1:7">
      <c r="A42" t="s">
        <v>13817</v>
      </c>
      <c r="B42">
        <v>21.83</v>
      </c>
      <c r="C42" t="s">
        <v>13868</v>
      </c>
      <c r="D42">
        <v>0</v>
      </c>
      <c r="E42">
        <v>0</v>
      </c>
      <c r="F42">
        <v>0</v>
      </c>
      <c r="G42">
        <v>195</v>
      </c>
    </row>
    <row r="43" spans="1:7">
      <c r="A43" t="s">
        <v>13812</v>
      </c>
      <c r="B43">
        <v>3.1669999999999998</v>
      </c>
      <c r="C43" t="s">
        <v>13868</v>
      </c>
      <c r="D43">
        <v>3</v>
      </c>
      <c r="E43">
        <v>0</v>
      </c>
      <c r="F43">
        <v>0</v>
      </c>
    </row>
    <row r="44" spans="1:7">
      <c r="A44" t="s">
        <v>13794</v>
      </c>
      <c r="B44">
        <v>4.4669999999999996</v>
      </c>
      <c r="C44" t="s">
        <v>13869</v>
      </c>
      <c r="D44">
        <v>1</v>
      </c>
      <c r="E44">
        <v>0</v>
      </c>
      <c r="F44">
        <v>0</v>
      </c>
    </row>
    <row r="45" spans="1:7">
      <c r="A45" t="s">
        <v>13781</v>
      </c>
      <c r="B45">
        <v>26.97</v>
      </c>
      <c r="C45" t="s">
        <v>13868</v>
      </c>
      <c r="D45">
        <v>0</v>
      </c>
      <c r="E45">
        <v>0</v>
      </c>
      <c r="F45">
        <v>0</v>
      </c>
    </row>
    <row r="46" spans="1:7">
      <c r="A46" t="s">
        <v>13796</v>
      </c>
      <c r="B46">
        <v>20.27</v>
      </c>
      <c r="C46" t="s">
        <v>13869</v>
      </c>
      <c r="D46">
        <v>0</v>
      </c>
      <c r="E46">
        <v>0</v>
      </c>
      <c r="F46">
        <v>3</v>
      </c>
    </row>
    <row r="47" spans="1:7">
      <c r="A47" t="s">
        <v>13737</v>
      </c>
      <c r="B47">
        <v>7.5</v>
      </c>
      <c r="C47" t="s">
        <v>13868</v>
      </c>
      <c r="D47">
        <v>0</v>
      </c>
      <c r="E47">
        <v>0</v>
      </c>
      <c r="F47">
        <v>0</v>
      </c>
      <c r="G47">
        <v>0</v>
      </c>
    </row>
    <row r="48" spans="1:7">
      <c r="A48" t="s">
        <v>13694</v>
      </c>
      <c r="B48">
        <v>15.37</v>
      </c>
      <c r="C48" t="s">
        <v>13868</v>
      </c>
      <c r="D48">
        <v>0</v>
      </c>
      <c r="E48">
        <v>0</v>
      </c>
      <c r="F48">
        <v>0</v>
      </c>
    </row>
    <row r="49" spans="1:7">
      <c r="A49" t="s">
        <v>13814</v>
      </c>
      <c r="B49">
        <v>4.9000000000000004</v>
      </c>
      <c r="C49" t="s">
        <v>13868</v>
      </c>
      <c r="D49">
        <v>0</v>
      </c>
      <c r="E49">
        <v>0</v>
      </c>
      <c r="F49">
        <v>0</v>
      </c>
      <c r="G49">
        <v>0</v>
      </c>
    </row>
    <row r="50" spans="1:7">
      <c r="A50" t="s">
        <v>13720</v>
      </c>
      <c r="B50">
        <v>1.667</v>
      </c>
      <c r="C50" t="s">
        <v>13868</v>
      </c>
      <c r="D50">
        <v>0</v>
      </c>
      <c r="E50">
        <v>0</v>
      </c>
      <c r="F50">
        <v>0</v>
      </c>
      <c r="G50">
        <v>150</v>
      </c>
    </row>
    <row r="51" spans="1:7">
      <c r="A51" t="s">
        <v>13783</v>
      </c>
      <c r="B51">
        <v>3.6669999999999998</v>
      </c>
      <c r="C51" t="s">
        <v>13868</v>
      </c>
      <c r="D51">
        <v>0</v>
      </c>
      <c r="E51">
        <v>0</v>
      </c>
      <c r="F51">
        <v>3</v>
      </c>
    </row>
    <row r="52" spans="1:7">
      <c r="A52" t="s">
        <v>13757</v>
      </c>
      <c r="B52">
        <v>5.0999999999999996</v>
      </c>
      <c r="C52" t="s">
        <v>13868</v>
      </c>
      <c r="D52">
        <v>-2</v>
      </c>
      <c r="E52">
        <v>0</v>
      </c>
      <c r="F52">
        <v>0</v>
      </c>
    </row>
    <row r="53" spans="1:7">
      <c r="A53" t="s">
        <v>13803</v>
      </c>
      <c r="B53">
        <v>3.7669999999999999</v>
      </c>
      <c r="C53" t="s">
        <v>13869</v>
      </c>
      <c r="D53">
        <v>-2</v>
      </c>
      <c r="E53">
        <v>0</v>
      </c>
      <c r="F53">
        <v>0</v>
      </c>
    </row>
    <row r="54" spans="1:7">
      <c r="A54" t="s">
        <v>13789</v>
      </c>
      <c r="B54">
        <v>3.7330000000000001</v>
      </c>
      <c r="C54" t="s">
        <v>13869</v>
      </c>
      <c r="D54">
        <v>3</v>
      </c>
      <c r="E54">
        <v>0</v>
      </c>
      <c r="F54">
        <v>0</v>
      </c>
    </row>
    <row r="55" spans="1:7">
      <c r="A55" t="s">
        <v>13708</v>
      </c>
      <c r="B55">
        <v>17.13</v>
      </c>
      <c r="C55" t="s">
        <v>13868</v>
      </c>
      <c r="D55">
        <v>0</v>
      </c>
      <c r="E55">
        <v>0</v>
      </c>
      <c r="F55">
        <v>3</v>
      </c>
    </row>
    <row r="56" spans="1:7">
      <c r="A56" t="s">
        <v>13697</v>
      </c>
      <c r="B56">
        <v>9.1329999999999991</v>
      </c>
      <c r="C56" t="s">
        <v>13868</v>
      </c>
      <c r="D56">
        <v>0</v>
      </c>
      <c r="E56">
        <v>0</v>
      </c>
      <c r="F56">
        <v>0</v>
      </c>
    </row>
    <row r="57" spans="1:7">
      <c r="A57" t="s">
        <v>13811</v>
      </c>
      <c r="B57">
        <v>1.667</v>
      </c>
      <c r="C57" t="s">
        <v>13868</v>
      </c>
      <c r="D57">
        <v>3</v>
      </c>
      <c r="E57">
        <v>0</v>
      </c>
      <c r="F57">
        <v>0</v>
      </c>
    </row>
    <row r="58" spans="1:7">
      <c r="A58" t="s">
        <v>13700</v>
      </c>
      <c r="B58">
        <v>12.43</v>
      </c>
      <c r="C58" t="s">
        <v>13868</v>
      </c>
      <c r="D58">
        <v>0</v>
      </c>
      <c r="E58">
        <v>0</v>
      </c>
      <c r="F58">
        <v>0</v>
      </c>
    </row>
    <row r="59" spans="1:7">
      <c r="A59" t="s">
        <v>13755</v>
      </c>
      <c r="B59">
        <v>8.4</v>
      </c>
      <c r="C59" t="s">
        <v>13868</v>
      </c>
      <c r="D59">
        <v>0</v>
      </c>
      <c r="E59">
        <v>0</v>
      </c>
      <c r="F59">
        <v>0</v>
      </c>
    </row>
    <row r="60" spans="1:7">
      <c r="A60" t="s">
        <v>13761</v>
      </c>
      <c r="B60">
        <v>13.3</v>
      </c>
      <c r="C60" t="s">
        <v>13868</v>
      </c>
      <c r="D60">
        <v>0</v>
      </c>
      <c r="E60">
        <v>0</v>
      </c>
      <c r="F60">
        <v>0</v>
      </c>
    </row>
    <row r="61" spans="1:7">
      <c r="A61" t="s">
        <v>13705</v>
      </c>
      <c r="B61">
        <v>3</v>
      </c>
      <c r="C61" t="s">
        <v>13869</v>
      </c>
      <c r="D61">
        <v>1</v>
      </c>
      <c r="E61">
        <v>0</v>
      </c>
      <c r="F61">
        <v>0</v>
      </c>
    </row>
    <row r="62" spans="1:7">
      <c r="A62" t="s">
        <v>13787</v>
      </c>
      <c r="B62">
        <v>3.5</v>
      </c>
      <c r="C62" t="s">
        <v>13869</v>
      </c>
      <c r="D62">
        <v>1</v>
      </c>
      <c r="E62">
        <v>0</v>
      </c>
      <c r="F62">
        <v>0</v>
      </c>
    </row>
    <row r="63" spans="1:7">
      <c r="A63" t="s">
        <v>13797</v>
      </c>
      <c r="B63">
        <v>11.73</v>
      </c>
      <c r="C63" t="s">
        <v>13869</v>
      </c>
      <c r="D63">
        <v>0</v>
      </c>
      <c r="E63">
        <v>0</v>
      </c>
      <c r="F63">
        <v>0</v>
      </c>
    </row>
    <row r="64" spans="1:7">
      <c r="A64" t="s">
        <v>13771</v>
      </c>
      <c r="B64">
        <v>8.8670000000000009</v>
      </c>
      <c r="C64" t="s">
        <v>13868</v>
      </c>
      <c r="D64">
        <v>0</v>
      </c>
      <c r="E64">
        <v>0</v>
      </c>
      <c r="F64">
        <v>0</v>
      </c>
      <c r="G64">
        <v>100</v>
      </c>
    </row>
    <row r="65" spans="1:7">
      <c r="A65" t="s">
        <v>13695</v>
      </c>
      <c r="B65">
        <v>22.33</v>
      </c>
      <c r="C65" t="s">
        <v>13868</v>
      </c>
      <c r="D65">
        <v>0</v>
      </c>
      <c r="E65">
        <v>0</v>
      </c>
      <c r="F65">
        <v>0</v>
      </c>
    </row>
    <row r="66" spans="1:7">
      <c r="A66" t="s">
        <v>13736</v>
      </c>
      <c r="B66">
        <v>24.57</v>
      </c>
      <c r="C66" t="s">
        <v>13868</v>
      </c>
      <c r="D66">
        <v>1</v>
      </c>
      <c r="E66">
        <v>0</v>
      </c>
      <c r="F66">
        <v>0</v>
      </c>
    </row>
    <row r="67" spans="1:7">
      <c r="A67" t="s">
        <v>13784</v>
      </c>
      <c r="B67">
        <v>14.3</v>
      </c>
      <c r="C67" t="s">
        <v>13868</v>
      </c>
      <c r="D67">
        <v>0</v>
      </c>
      <c r="E67">
        <v>0</v>
      </c>
      <c r="F67">
        <v>0</v>
      </c>
    </row>
    <row r="68" spans="1:7">
      <c r="A68" t="s">
        <v>13780</v>
      </c>
      <c r="B68">
        <v>6.2329999999999997</v>
      </c>
      <c r="C68" t="s">
        <v>13868</v>
      </c>
      <c r="D68">
        <v>0</v>
      </c>
      <c r="E68">
        <v>0</v>
      </c>
      <c r="F68">
        <v>0</v>
      </c>
    </row>
    <row r="69" spans="1:7">
      <c r="A69" t="s">
        <v>13759</v>
      </c>
      <c r="B69">
        <v>29.73</v>
      </c>
      <c r="C69" t="s">
        <v>13868</v>
      </c>
      <c r="D69">
        <v>0</v>
      </c>
      <c r="E69">
        <v>0</v>
      </c>
      <c r="F69">
        <v>0</v>
      </c>
    </row>
    <row r="70" spans="1:7">
      <c r="A70" t="s">
        <v>13726</v>
      </c>
      <c r="B70">
        <v>3.867</v>
      </c>
      <c r="C70" t="s">
        <v>13869</v>
      </c>
      <c r="D70">
        <v>3</v>
      </c>
      <c r="E70">
        <v>0</v>
      </c>
      <c r="F70">
        <v>0</v>
      </c>
    </row>
    <row r="71" spans="1:7">
      <c r="A71" t="s">
        <v>13819</v>
      </c>
      <c r="B71">
        <v>2.9</v>
      </c>
      <c r="C71" t="s">
        <v>13869</v>
      </c>
      <c r="D71">
        <v>3</v>
      </c>
      <c r="E71">
        <v>0</v>
      </c>
      <c r="F71">
        <v>0</v>
      </c>
      <c r="G71">
        <v>7</v>
      </c>
    </row>
    <row r="72" spans="1:7">
      <c r="A72" t="s">
        <v>13798</v>
      </c>
      <c r="B72">
        <v>5.0330000000000004</v>
      </c>
      <c r="C72" t="s">
        <v>13869</v>
      </c>
      <c r="D72">
        <v>-2</v>
      </c>
      <c r="E72">
        <v>0</v>
      </c>
      <c r="F72">
        <v>0</v>
      </c>
    </row>
    <row r="73" spans="1:7">
      <c r="A73" t="s">
        <v>13731</v>
      </c>
      <c r="B73">
        <v>13.73</v>
      </c>
      <c r="C73" t="s">
        <v>13868</v>
      </c>
      <c r="D73">
        <v>0</v>
      </c>
      <c r="E73">
        <v>0</v>
      </c>
      <c r="F73">
        <v>0</v>
      </c>
      <c r="G73">
        <v>10</v>
      </c>
    </row>
    <row r="74" spans="1:7">
      <c r="A74" t="s">
        <v>13809</v>
      </c>
      <c r="B74">
        <v>6.4329999999999998</v>
      </c>
      <c r="C74" t="s">
        <v>13868</v>
      </c>
      <c r="D74">
        <v>3</v>
      </c>
      <c r="E74">
        <v>0</v>
      </c>
      <c r="F74">
        <v>0</v>
      </c>
      <c r="G74">
        <v>3</v>
      </c>
    </row>
    <row r="75" spans="1:7">
      <c r="A75" t="s">
        <v>13734</v>
      </c>
      <c r="B75">
        <v>20.47</v>
      </c>
      <c r="C75" t="s">
        <v>13868</v>
      </c>
      <c r="D75">
        <v>0</v>
      </c>
      <c r="E75">
        <v>0</v>
      </c>
      <c r="F75">
        <v>3</v>
      </c>
      <c r="G75">
        <v>105</v>
      </c>
    </row>
    <row r="76" spans="1:7">
      <c r="A76" t="s">
        <v>13778</v>
      </c>
      <c r="B76">
        <v>4.0330000000000004</v>
      </c>
      <c r="C76" t="s">
        <v>13868</v>
      </c>
      <c r="D76">
        <v>-2</v>
      </c>
      <c r="E76">
        <v>0</v>
      </c>
      <c r="F76">
        <v>0</v>
      </c>
    </row>
    <row r="77" spans="1:7">
      <c r="A77" t="s">
        <v>13795</v>
      </c>
      <c r="B77">
        <v>3.2330000000000001</v>
      </c>
      <c r="C77" t="s">
        <v>13869</v>
      </c>
      <c r="D77">
        <v>3</v>
      </c>
      <c r="E77">
        <v>0</v>
      </c>
      <c r="F77">
        <v>0</v>
      </c>
    </row>
    <row r="78" spans="1:7">
      <c r="A78" t="s">
        <v>13758</v>
      </c>
      <c r="B78">
        <v>7.6</v>
      </c>
      <c r="C78" t="s">
        <v>13868</v>
      </c>
      <c r="D78">
        <v>0</v>
      </c>
      <c r="E78">
        <v>0</v>
      </c>
      <c r="F78">
        <v>0</v>
      </c>
    </row>
    <row r="79" spans="1:7">
      <c r="A79" t="s">
        <v>13775</v>
      </c>
      <c r="B79">
        <v>1.5669999999999999</v>
      </c>
      <c r="C79" t="s">
        <v>13868</v>
      </c>
      <c r="D79">
        <v>0</v>
      </c>
      <c r="E79">
        <v>4</v>
      </c>
      <c r="F79">
        <v>0</v>
      </c>
    </row>
    <row r="80" spans="1:7">
      <c r="A80" t="s">
        <v>13802</v>
      </c>
      <c r="B80">
        <v>3.1669999999999998</v>
      </c>
      <c r="C80" t="s">
        <v>13869</v>
      </c>
      <c r="D80">
        <v>1</v>
      </c>
      <c r="E80">
        <v>0</v>
      </c>
      <c r="F80">
        <v>0</v>
      </c>
    </row>
    <row r="81" spans="1:7">
      <c r="A81" t="s">
        <v>13818</v>
      </c>
      <c r="B81">
        <v>2.6</v>
      </c>
      <c r="C81" t="s">
        <v>13869</v>
      </c>
      <c r="D81">
        <v>0</v>
      </c>
      <c r="E81">
        <v>0</v>
      </c>
      <c r="F81">
        <v>3</v>
      </c>
      <c r="G81">
        <v>23</v>
      </c>
    </row>
    <row r="82" spans="1:7">
      <c r="A82" t="s">
        <v>13799</v>
      </c>
      <c r="B82">
        <v>2.6</v>
      </c>
      <c r="C82" t="s">
        <v>13869</v>
      </c>
      <c r="D82">
        <v>3</v>
      </c>
      <c r="E82">
        <v>0</v>
      </c>
      <c r="F82">
        <v>0</v>
      </c>
    </row>
    <row r="83" spans="1:7">
      <c r="A83" t="s">
        <v>13696</v>
      </c>
      <c r="B83">
        <v>5.7</v>
      </c>
      <c r="C83" t="s">
        <v>13868</v>
      </c>
      <c r="D83">
        <v>0</v>
      </c>
      <c r="E83">
        <v>0</v>
      </c>
      <c r="F83">
        <v>0</v>
      </c>
    </row>
    <row r="84" spans="1:7">
      <c r="A84" t="s">
        <v>13790</v>
      </c>
      <c r="B84">
        <v>4.367</v>
      </c>
      <c r="C84" t="s">
        <v>13869</v>
      </c>
      <c r="D84">
        <v>1</v>
      </c>
      <c r="E84">
        <v>0</v>
      </c>
      <c r="F84">
        <v>0</v>
      </c>
    </row>
    <row r="85" spans="1:7">
      <c r="A85" t="s">
        <v>13733</v>
      </c>
      <c r="B85">
        <v>4.0999999999999996</v>
      </c>
      <c r="C85" t="s">
        <v>13868</v>
      </c>
      <c r="D85">
        <v>0</v>
      </c>
      <c r="E85">
        <v>0</v>
      </c>
      <c r="F85">
        <v>0</v>
      </c>
      <c r="G85">
        <v>0</v>
      </c>
    </row>
    <row r="86" spans="1:7">
      <c r="A86" t="s">
        <v>13693</v>
      </c>
      <c r="B86">
        <v>2.2999999999999998</v>
      </c>
      <c r="C86" t="s">
        <v>13868</v>
      </c>
      <c r="D86">
        <v>-2</v>
      </c>
      <c r="E86">
        <v>0</v>
      </c>
      <c r="F86">
        <v>0</v>
      </c>
    </row>
    <row r="87" spans="1:7">
      <c r="A87" t="s">
        <v>13698</v>
      </c>
      <c r="B87">
        <v>2.5670000000000002</v>
      </c>
      <c r="C87" t="s">
        <v>13868</v>
      </c>
      <c r="D87">
        <v>3</v>
      </c>
      <c r="E87">
        <v>0</v>
      </c>
      <c r="F87">
        <v>0</v>
      </c>
    </row>
    <row r="88" spans="1:7">
      <c r="A88" t="s">
        <v>13786</v>
      </c>
      <c r="B88">
        <v>5</v>
      </c>
      <c r="C88" t="s">
        <v>13868</v>
      </c>
      <c r="D88">
        <v>0</v>
      </c>
      <c r="E88">
        <v>0</v>
      </c>
      <c r="F88">
        <v>0</v>
      </c>
    </row>
    <row r="89" spans="1:7">
      <c r="A89" t="s">
        <v>13788</v>
      </c>
      <c r="B89">
        <v>3.7</v>
      </c>
      <c r="C89" t="s">
        <v>13869</v>
      </c>
      <c r="D89">
        <v>-2</v>
      </c>
      <c r="E89">
        <v>0</v>
      </c>
      <c r="F89">
        <v>0</v>
      </c>
    </row>
    <row r="90" spans="1:7">
      <c r="A90" t="s">
        <v>13752</v>
      </c>
      <c r="B90">
        <v>8.4329999999999998</v>
      </c>
      <c r="C90" t="s">
        <v>13868</v>
      </c>
      <c r="D90">
        <v>0</v>
      </c>
      <c r="E90">
        <v>0</v>
      </c>
      <c r="F90">
        <v>3</v>
      </c>
    </row>
    <row r="91" spans="1:7">
      <c r="A91" t="s">
        <v>13739</v>
      </c>
      <c r="B91">
        <v>5.7670000000000003</v>
      </c>
      <c r="C91" t="s">
        <v>13868</v>
      </c>
      <c r="D91">
        <v>0</v>
      </c>
      <c r="E91">
        <v>0</v>
      </c>
      <c r="F91">
        <v>0</v>
      </c>
      <c r="G91">
        <v>0</v>
      </c>
    </row>
    <row r="92" spans="1:7">
      <c r="A92" t="s">
        <v>13772</v>
      </c>
      <c r="B92">
        <v>3.5</v>
      </c>
      <c r="C92" t="s">
        <v>13868</v>
      </c>
      <c r="D92">
        <v>0</v>
      </c>
      <c r="E92">
        <v>0</v>
      </c>
      <c r="F92">
        <v>0</v>
      </c>
    </row>
    <row r="93" spans="1:7">
      <c r="A93" t="s">
        <v>13801</v>
      </c>
      <c r="B93">
        <v>2.8</v>
      </c>
      <c r="C93" t="s">
        <v>13869</v>
      </c>
      <c r="D93">
        <v>-2</v>
      </c>
      <c r="E93">
        <v>0</v>
      </c>
      <c r="F93">
        <v>0</v>
      </c>
    </row>
    <row r="94" spans="1:7">
      <c r="A94" t="s">
        <v>13690</v>
      </c>
      <c r="B94">
        <v>4.6669999999999998</v>
      </c>
      <c r="C94" t="s">
        <v>13868</v>
      </c>
      <c r="D94">
        <v>1</v>
      </c>
      <c r="E94">
        <v>0</v>
      </c>
      <c r="F94">
        <v>0</v>
      </c>
    </row>
    <row r="95" spans="1:7">
      <c r="A95" t="s">
        <v>13710</v>
      </c>
      <c r="B95">
        <v>3.3330000000000002</v>
      </c>
      <c r="C95" t="s">
        <v>13869</v>
      </c>
      <c r="D95">
        <v>1</v>
      </c>
      <c r="E95">
        <v>0</v>
      </c>
      <c r="F95">
        <v>0</v>
      </c>
    </row>
    <row r="96" spans="1:7">
      <c r="A96" t="s">
        <v>13756</v>
      </c>
      <c r="B96">
        <v>5.2670000000000003</v>
      </c>
      <c r="C96" t="s">
        <v>13868</v>
      </c>
      <c r="D96">
        <v>0</v>
      </c>
      <c r="E96">
        <v>0</v>
      </c>
      <c r="F96">
        <v>0</v>
      </c>
    </row>
    <row r="97" spans="1:7">
      <c r="A97" t="s">
        <v>13807</v>
      </c>
      <c r="B97">
        <v>5.5670000000000002</v>
      </c>
      <c r="C97" t="s">
        <v>13869</v>
      </c>
      <c r="D97">
        <v>0</v>
      </c>
      <c r="E97">
        <v>0</v>
      </c>
      <c r="F97">
        <v>0</v>
      </c>
    </row>
    <row r="98" spans="1:7">
      <c r="A98" t="s">
        <v>13774</v>
      </c>
      <c r="B98">
        <v>7.9329999999999998</v>
      </c>
      <c r="C98" t="s">
        <v>13868</v>
      </c>
      <c r="D98">
        <v>0</v>
      </c>
      <c r="E98">
        <v>0</v>
      </c>
      <c r="F98">
        <v>3</v>
      </c>
    </row>
    <row r="99" spans="1:7">
      <c r="A99" t="s">
        <v>13791</v>
      </c>
      <c r="B99">
        <v>3.867</v>
      </c>
      <c r="C99" t="s">
        <v>13869</v>
      </c>
      <c r="D99">
        <v>1</v>
      </c>
      <c r="E99">
        <v>0</v>
      </c>
      <c r="F99">
        <v>0</v>
      </c>
    </row>
    <row r="100" spans="1:7">
      <c r="A100" t="s">
        <v>13741</v>
      </c>
      <c r="B100">
        <v>2.7330000000000001</v>
      </c>
      <c r="C100" t="s">
        <v>13869</v>
      </c>
      <c r="D100">
        <v>1</v>
      </c>
      <c r="E100">
        <v>0</v>
      </c>
      <c r="F100">
        <v>0</v>
      </c>
      <c r="G100">
        <v>1</v>
      </c>
    </row>
    <row r="101" spans="1:7">
      <c r="A101" t="s">
        <v>13743</v>
      </c>
      <c r="B101">
        <v>1.7</v>
      </c>
      <c r="C101" t="s">
        <v>13869</v>
      </c>
      <c r="D101">
        <v>0</v>
      </c>
      <c r="E101">
        <v>4</v>
      </c>
      <c r="F101">
        <v>0</v>
      </c>
      <c r="G101">
        <v>50</v>
      </c>
    </row>
    <row r="102" spans="1:7">
      <c r="A102" t="s">
        <v>13742</v>
      </c>
      <c r="B102">
        <v>4.5</v>
      </c>
      <c r="C102" t="s">
        <v>13869</v>
      </c>
      <c r="D102">
        <v>3</v>
      </c>
      <c r="E102">
        <v>0</v>
      </c>
      <c r="F102">
        <v>0</v>
      </c>
      <c r="G102">
        <v>0</v>
      </c>
    </row>
    <row r="103" spans="1:7">
      <c r="A103" t="s">
        <v>13728</v>
      </c>
      <c r="B103">
        <v>1.867</v>
      </c>
      <c r="C103" t="s">
        <v>13869</v>
      </c>
      <c r="D103">
        <v>0</v>
      </c>
      <c r="E103">
        <v>0</v>
      </c>
      <c r="F103">
        <v>0</v>
      </c>
    </row>
    <row r="104" spans="1:7">
      <c r="A104" t="s">
        <v>13707</v>
      </c>
      <c r="B104">
        <v>5.4</v>
      </c>
      <c r="C104" t="s">
        <v>13869</v>
      </c>
      <c r="D104">
        <v>0</v>
      </c>
      <c r="E104">
        <v>0</v>
      </c>
      <c r="F104">
        <v>0</v>
      </c>
    </row>
    <row r="105" spans="1:7">
      <c r="A105" t="s">
        <v>13727</v>
      </c>
      <c r="B105">
        <v>3.8</v>
      </c>
      <c r="C105" t="s">
        <v>13869</v>
      </c>
      <c r="D105">
        <v>3</v>
      </c>
      <c r="E105">
        <v>0</v>
      </c>
      <c r="F105">
        <v>0</v>
      </c>
    </row>
    <row r="106" spans="1:7">
      <c r="A106" t="s">
        <v>13711</v>
      </c>
      <c r="B106">
        <v>1.5669999999999999</v>
      </c>
      <c r="C106" t="s">
        <v>13869</v>
      </c>
      <c r="D106">
        <v>0</v>
      </c>
      <c r="E106">
        <v>0</v>
      </c>
      <c r="F106">
        <v>0</v>
      </c>
    </row>
    <row r="107" spans="1:7">
      <c r="A107" t="s">
        <v>13808</v>
      </c>
      <c r="B107">
        <v>2.3330000000000002</v>
      </c>
      <c r="C107" t="s">
        <v>13869</v>
      </c>
      <c r="D107">
        <v>-2</v>
      </c>
      <c r="E107">
        <v>0</v>
      </c>
      <c r="F107">
        <v>0</v>
      </c>
    </row>
    <row r="108" spans="1:7">
      <c r="A108" t="s">
        <v>13745</v>
      </c>
      <c r="B108">
        <v>3.1</v>
      </c>
      <c r="C108" t="s">
        <v>13869</v>
      </c>
      <c r="D108">
        <v>0</v>
      </c>
      <c r="E108">
        <v>0</v>
      </c>
      <c r="F108">
        <v>0</v>
      </c>
    </row>
    <row r="109" spans="1:7">
      <c r="A109" t="s">
        <v>13769</v>
      </c>
      <c r="B109">
        <v>3.0670000000000002</v>
      </c>
      <c r="C109" t="s">
        <v>13868</v>
      </c>
      <c r="D109">
        <v>0</v>
      </c>
      <c r="E109">
        <v>4</v>
      </c>
      <c r="F109">
        <v>0</v>
      </c>
    </row>
    <row r="110" spans="1:7">
      <c r="A110" t="s">
        <v>13753</v>
      </c>
      <c r="B110">
        <v>3</v>
      </c>
      <c r="C110" t="s">
        <v>13868</v>
      </c>
      <c r="D110">
        <v>0</v>
      </c>
      <c r="E110">
        <v>0</v>
      </c>
      <c r="F110">
        <v>0</v>
      </c>
    </row>
    <row r="111" spans="1:7">
      <c r="A111" t="s">
        <v>13704</v>
      </c>
      <c r="B111">
        <v>2.2000000000000002</v>
      </c>
      <c r="C111" t="s">
        <v>13868</v>
      </c>
      <c r="D111">
        <v>3</v>
      </c>
      <c r="E111">
        <v>0</v>
      </c>
      <c r="F111">
        <v>0</v>
      </c>
    </row>
    <row r="112" spans="1:7">
      <c r="A112" t="s">
        <v>13729</v>
      </c>
      <c r="B112">
        <v>3.133</v>
      </c>
      <c r="C112" t="s">
        <v>13869</v>
      </c>
      <c r="D112">
        <v>3</v>
      </c>
      <c r="E112">
        <v>0</v>
      </c>
      <c r="F112">
        <v>0</v>
      </c>
    </row>
    <row r="113" spans="1:7">
      <c r="A113" t="s">
        <v>13806</v>
      </c>
      <c r="B113">
        <v>2.5</v>
      </c>
      <c r="C113" t="s">
        <v>13869</v>
      </c>
      <c r="D113">
        <v>0</v>
      </c>
      <c r="E113">
        <v>0</v>
      </c>
      <c r="F113">
        <v>0</v>
      </c>
    </row>
    <row r="114" spans="1:7">
      <c r="A114" t="s">
        <v>13820</v>
      </c>
      <c r="B114">
        <v>3.1</v>
      </c>
      <c r="C114" t="s">
        <v>13869</v>
      </c>
      <c r="D114">
        <v>0</v>
      </c>
      <c r="E114">
        <v>0</v>
      </c>
      <c r="F114">
        <v>0</v>
      </c>
      <c r="G114">
        <v>0</v>
      </c>
    </row>
    <row r="115" spans="1:7">
      <c r="A115" t="s">
        <v>13747</v>
      </c>
      <c r="B115">
        <v>2.5670000000000002</v>
      </c>
      <c r="C115" t="s">
        <v>13869</v>
      </c>
      <c r="D115">
        <v>3</v>
      </c>
      <c r="E115">
        <v>0</v>
      </c>
      <c r="F115">
        <v>0</v>
      </c>
    </row>
    <row r="116" spans="1:7">
      <c r="A116" t="s">
        <v>13749</v>
      </c>
      <c r="B116">
        <v>3.4670000000000001</v>
      </c>
      <c r="C116" t="s">
        <v>13869</v>
      </c>
      <c r="D116">
        <v>-2</v>
      </c>
      <c r="E116">
        <v>0</v>
      </c>
      <c r="F116">
        <v>0</v>
      </c>
    </row>
    <row r="117" spans="1:7">
      <c r="A117" t="s">
        <v>13716</v>
      </c>
      <c r="B117">
        <v>2.2999999999999998</v>
      </c>
      <c r="C117" t="s">
        <v>13869</v>
      </c>
      <c r="D117">
        <v>0</v>
      </c>
      <c r="E117">
        <v>0</v>
      </c>
      <c r="F117">
        <v>0</v>
      </c>
    </row>
    <row r="118" spans="1:7">
      <c r="A118" t="s">
        <v>13766</v>
      </c>
      <c r="B118">
        <v>6.5670000000000002</v>
      </c>
      <c r="C118" t="s">
        <v>13868</v>
      </c>
      <c r="D118">
        <v>0</v>
      </c>
      <c r="E118">
        <v>0</v>
      </c>
      <c r="F118">
        <v>0</v>
      </c>
    </row>
    <row r="119" spans="1:7">
      <c r="A119" t="s">
        <v>13800</v>
      </c>
      <c r="B119">
        <v>3.133</v>
      </c>
      <c r="C119" t="s">
        <v>13869</v>
      </c>
      <c r="D119">
        <v>1</v>
      </c>
      <c r="E119">
        <v>0</v>
      </c>
      <c r="F119">
        <v>0</v>
      </c>
    </row>
    <row r="120" spans="1:7">
      <c r="A120" t="s">
        <v>13773</v>
      </c>
      <c r="B120">
        <v>5.133</v>
      </c>
      <c r="C120" t="s">
        <v>13868</v>
      </c>
      <c r="D120">
        <v>0</v>
      </c>
      <c r="E120">
        <v>0</v>
      </c>
      <c r="F120">
        <v>3</v>
      </c>
    </row>
    <row r="121" spans="1:7">
      <c r="A121" t="s">
        <v>13718</v>
      </c>
      <c r="B121">
        <v>3.9670000000000001</v>
      </c>
      <c r="C121" t="s">
        <v>13868</v>
      </c>
      <c r="D121">
        <v>3</v>
      </c>
      <c r="E121">
        <v>0</v>
      </c>
      <c r="F121">
        <v>0</v>
      </c>
      <c r="G121">
        <v>0</v>
      </c>
    </row>
    <row r="122" spans="1:7">
      <c r="A122" t="s">
        <v>13770</v>
      </c>
      <c r="B122">
        <v>2.1669999999999998</v>
      </c>
      <c r="C122" t="s">
        <v>13868</v>
      </c>
      <c r="D122">
        <v>3</v>
      </c>
      <c r="E122">
        <v>0</v>
      </c>
      <c r="F122">
        <v>0</v>
      </c>
    </row>
    <row r="123" spans="1:7">
      <c r="A123" t="s">
        <v>13805</v>
      </c>
      <c r="B123">
        <v>4.0999999999999996</v>
      </c>
      <c r="C123" t="s">
        <v>13869</v>
      </c>
      <c r="D123">
        <v>3</v>
      </c>
      <c r="E123">
        <v>0</v>
      </c>
      <c r="F123">
        <v>0</v>
      </c>
    </row>
    <row r="124" spans="1:7">
      <c r="A124" t="s">
        <v>13792</v>
      </c>
      <c r="B124">
        <v>2.9670000000000001</v>
      </c>
      <c r="C124" t="s">
        <v>13869</v>
      </c>
      <c r="D124">
        <v>3</v>
      </c>
      <c r="E124">
        <v>0</v>
      </c>
      <c r="F124">
        <v>0</v>
      </c>
    </row>
    <row r="125" spans="1:7">
      <c r="A125" t="s">
        <v>13744</v>
      </c>
      <c r="B125">
        <v>3.3330000000000002</v>
      </c>
      <c r="C125" t="s">
        <v>13869</v>
      </c>
      <c r="D125">
        <v>-2</v>
      </c>
      <c r="E125">
        <v>0</v>
      </c>
      <c r="F125">
        <v>0</v>
      </c>
    </row>
    <row r="126" spans="1:7">
      <c r="A126" t="s">
        <v>13738</v>
      </c>
      <c r="B126">
        <v>1.133</v>
      </c>
      <c r="C126" t="s">
        <v>13868</v>
      </c>
      <c r="D126">
        <v>0</v>
      </c>
      <c r="E126">
        <v>0</v>
      </c>
      <c r="F126">
        <v>0</v>
      </c>
    </row>
    <row r="127" spans="1:7">
      <c r="A127" t="s">
        <v>13810</v>
      </c>
      <c r="B127">
        <v>2.5670000000000002</v>
      </c>
      <c r="C127" t="s">
        <v>13868</v>
      </c>
      <c r="D127">
        <v>0</v>
      </c>
      <c r="E127">
        <v>0</v>
      </c>
      <c r="F127">
        <v>0</v>
      </c>
      <c r="G127">
        <v>5</v>
      </c>
    </row>
    <row r="128" spans="1:7">
      <c r="A128" t="s">
        <v>13725</v>
      </c>
      <c r="B128">
        <v>1.3</v>
      </c>
      <c r="C128" t="s">
        <v>13868</v>
      </c>
      <c r="D128">
        <v>0</v>
      </c>
      <c r="E128">
        <v>0</v>
      </c>
      <c r="F128">
        <v>0</v>
      </c>
      <c r="G128">
        <v>210</v>
      </c>
    </row>
    <row r="129" spans="1:7">
      <c r="A129" t="s">
        <v>13740</v>
      </c>
      <c r="B129">
        <v>1.867</v>
      </c>
      <c r="C129" t="s">
        <v>13869</v>
      </c>
      <c r="D129">
        <v>0</v>
      </c>
      <c r="E129">
        <v>4</v>
      </c>
      <c r="F129">
        <v>0</v>
      </c>
      <c r="G129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94551-C159-4785-8098-232C4D248D99}">
  <dimension ref="A1:I115"/>
  <sheetViews>
    <sheetView topLeftCell="A34" workbookViewId="0">
      <selection sqref="A1:I115"/>
    </sheetView>
  </sheetViews>
  <sheetFormatPr defaultRowHeight="15"/>
  <sheetData>
    <row r="1" spans="1:9">
      <c r="A1" t="s">
        <v>13870</v>
      </c>
      <c r="B1" t="s">
        <v>13871</v>
      </c>
      <c r="C1" t="s">
        <v>13872</v>
      </c>
      <c r="D1" t="s">
        <v>7008</v>
      </c>
      <c r="E1" t="s">
        <v>7003</v>
      </c>
      <c r="F1" t="s">
        <v>5876</v>
      </c>
      <c r="G1" t="s">
        <v>241</v>
      </c>
      <c r="H1" t="s">
        <v>13873</v>
      </c>
      <c r="I1" t="s">
        <v>13874</v>
      </c>
    </row>
    <row r="2" spans="1:9">
      <c r="A2" t="s">
        <v>13685</v>
      </c>
      <c r="B2">
        <v>13.475199999999999</v>
      </c>
      <c r="C2">
        <v>1.2503</v>
      </c>
      <c r="D2">
        <v>28.8079</v>
      </c>
      <c r="E2">
        <v>24.365300000000001</v>
      </c>
      <c r="F2">
        <v>4.02E-2</v>
      </c>
      <c r="G2">
        <v>101.44199999999999</v>
      </c>
      <c r="H2">
        <v>2.0625087484525002</v>
      </c>
      <c r="I2">
        <v>-0.34546115999999999</v>
      </c>
    </row>
    <row r="3" spans="1:9">
      <c r="A3" t="s">
        <v>13591</v>
      </c>
      <c r="B3">
        <v>4.6009000000000002</v>
      </c>
      <c r="C3">
        <v>0.78490000000000004</v>
      </c>
      <c r="D3">
        <v>3.1537000000000002</v>
      </c>
      <c r="E3">
        <v>5.3192000000000004</v>
      </c>
      <c r="F3">
        <v>0</v>
      </c>
      <c r="G3">
        <v>94.2286</v>
      </c>
      <c r="H3">
        <v>2.0095520312703599</v>
      </c>
      <c r="I3">
        <v>-0.355560131</v>
      </c>
    </row>
    <row r="4" spans="1:9">
      <c r="A4" t="s">
        <v>13594</v>
      </c>
      <c r="B4">
        <v>11.325900000000001</v>
      </c>
      <c r="C4">
        <v>1.3029999999999999</v>
      </c>
      <c r="D4">
        <v>18.0548</v>
      </c>
      <c r="E4">
        <v>12.5154</v>
      </c>
      <c r="F4">
        <v>9.1899999999999996E-2</v>
      </c>
      <c r="G4">
        <v>71.011099999999999</v>
      </c>
      <c r="H4">
        <v>1.8750730999040499</v>
      </c>
      <c r="I4">
        <v>-0.30613289599999999</v>
      </c>
    </row>
    <row r="5" spans="1:9">
      <c r="A5" t="s">
        <v>13626</v>
      </c>
      <c r="B5">
        <v>22.796399999999998</v>
      </c>
      <c r="C5">
        <v>3.8963999999999999</v>
      </c>
      <c r="D5">
        <v>130.5985</v>
      </c>
      <c r="E5">
        <v>70.728200000000001</v>
      </c>
      <c r="F5">
        <v>4.5499999999999999E-2</v>
      </c>
      <c r="G5">
        <v>60.81</v>
      </c>
      <c r="H5">
        <v>2.0102022346908002</v>
      </c>
      <c r="I5">
        <v>-0.17588016300000001</v>
      </c>
    </row>
    <row r="6" spans="1:9">
      <c r="A6" t="s">
        <v>13620</v>
      </c>
      <c r="B6">
        <v>5.1919000000000004</v>
      </c>
      <c r="C6">
        <v>0.91910000000000003</v>
      </c>
      <c r="D6">
        <v>41.243400000000001</v>
      </c>
      <c r="E6">
        <v>22.1691</v>
      </c>
      <c r="F6">
        <v>0</v>
      </c>
      <c r="G6">
        <v>86.785700000000006</v>
      </c>
      <c r="H6">
        <v>2.0005289186322801</v>
      </c>
      <c r="I6">
        <v>-0.38684941900000003</v>
      </c>
    </row>
    <row r="7" spans="1:9">
      <c r="A7" t="s">
        <v>13595</v>
      </c>
      <c r="B7">
        <v>9.2621000000000002</v>
      </c>
      <c r="C7">
        <v>2.2402000000000002</v>
      </c>
      <c r="D7">
        <v>17.022500000000001</v>
      </c>
      <c r="E7">
        <v>15.908200000000001</v>
      </c>
      <c r="F7">
        <v>0.1452</v>
      </c>
      <c r="G7">
        <v>104.56610000000001</v>
      </c>
      <c r="H7">
        <v>1.98232118588985</v>
      </c>
      <c r="I7">
        <v>-0.35821347399999998</v>
      </c>
    </row>
    <row r="8" spans="1:9">
      <c r="A8" t="s">
        <v>13596</v>
      </c>
      <c r="B8">
        <v>56.080199999999998</v>
      </c>
      <c r="C8">
        <v>2.3889</v>
      </c>
      <c r="D8">
        <v>16.941600000000001</v>
      </c>
      <c r="E8">
        <v>14.9109</v>
      </c>
      <c r="F8">
        <v>8.9499999999999996E-2</v>
      </c>
      <c r="G8">
        <v>57.711599999999997</v>
      </c>
      <c r="H8">
        <v>1.8010363109343599</v>
      </c>
      <c r="I8">
        <v>-0.16024871399999999</v>
      </c>
    </row>
    <row r="9" spans="1:9">
      <c r="A9" t="s">
        <v>13659</v>
      </c>
      <c r="B9">
        <v>10.5206</v>
      </c>
      <c r="C9">
        <v>3.2650000000000001</v>
      </c>
      <c r="D9">
        <v>82.646900000000002</v>
      </c>
      <c r="E9">
        <v>63.724699999999999</v>
      </c>
      <c r="F9">
        <v>7.5200000000000003E-2</v>
      </c>
      <c r="G9">
        <v>72.865399999999994</v>
      </c>
      <c r="H9">
        <v>1.8564455770944099</v>
      </c>
      <c r="I9">
        <v>-0.286540185</v>
      </c>
    </row>
    <row r="10" spans="1:9">
      <c r="A10" t="s">
        <v>13612</v>
      </c>
      <c r="B10">
        <v>16.361899999999999</v>
      </c>
      <c r="C10">
        <v>5.3422999999999998</v>
      </c>
      <c r="D10">
        <v>31.068999999999999</v>
      </c>
      <c r="E10">
        <v>11.142300000000001</v>
      </c>
      <c r="F10">
        <v>0</v>
      </c>
      <c r="G10">
        <v>82.360900000000001</v>
      </c>
      <c r="H10">
        <v>1.7688462568466199</v>
      </c>
      <c r="I10">
        <v>-0.12357391299999999</v>
      </c>
    </row>
    <row r="11" spans="1:9">
      <c r="A11" t="s">
        <v>13656</v>
      </c>
      <c r="B11">
        <v>16.536200000000001</v>
      </c>
      <c r="C11">
        <v>5.6803999999999997</v>
      </c>
      <c r="D11">
        <v>27.1251</v>
      </c>
      <c r="E11">
        <v>21.2818</v>
      </c>
      <c r="F11">
        <v>0.22370000000000001</v>
      </c>
      <c r="G11">
        <v>53.023299999999999</v>
      </c>
      <c r="H11">
        <v>1.8937248520638501</v>
      </c>
      <c r="I11">
        <v>-8.9136827000000002E-2</v>
      </c>
    </row>
    <row r="12" spans="1:9">
      <c r="A12" t="s">
        <v>13582</v>
      </c>
      <c r="B12">
        <v>20.7014</v>
      </c>
      <c r="C12">
        <v>3.0327000000000002</v>
      </c>
      <c r="D12">
        <v>49.404600000000002</v>
      </c>
      <c r="E12">
        <v>50.237699999999997</v>
      </c>
      <c r="F12">
        <v>0</v>
      </c>
      <c r="G12">
        <v>62.003700000000002</v>
      </c>
      <c r="H12">
        <v>2.0553551734499198</v>
      </c>
      <c r="I12">
        <v>-0.21332753099999999</v>
      </c>
    </row>
    <row r="13" spans="1:9">
      <c r="A13" t="s">
        <v>13583</v>
      </c>
      <c r="B13">
        <v>4.1835000000000004</v>
      </c>
      <c r="C13">
        <v>0.84799999999999998</v>
      </c>
      <c r="D13">
        <v>42.394500000000001</v>
      </c>
      <c r="E13">
        <v>39.983499999999999</v>
      </c>
      <c r="F13">
        <v>0</v>
      </c>
      <c r="G13">
        <v>91.516000000000005</v>
      </c>
      <c r="H13">
        <v>1.7843549329992601</v>
      </c>
      <c r="I13">
        <v>-0.374425071</v>
      </c>
    </row>
    <row r="14" spans="1:9">
      <c r="A14" t="s">
        <v>13634</v>
      </c>
      <c r="B14">
        <v>8.9194999999999993</v>
      </c>
      <c r="C14">
        <v>2.1928999999999998</v>
      </c>
      <c r="D14">
        <v>28.920500000000001</v>
      </c>
      <c r="E14">
        <v>16.859400000000001</v>
      </c>
      <c r="F14">
        <v>0.20150000000000001</v>
      </c>
      <c r="G14">
        <v>41.915599999999998</v>
      </c>
      <c r="H14">
        <v>1.7712431281612699</v>
      </c>
      <c r="I14">
        <v>-0.347286239</v>
      </c>
    </row>
    <row r="15" spans="1:9">
      <c r="A15" t="s">
        <v>13632</v>
      </c>
      <c r="B15">
        <v>5.6797000000000004</v>
      </c>
      <c r="C15">
        <v>0.56020000000000003</v>
      </c>
      <c r="D15">
        <v>7.6344000000000003</v>
      </c>
      <c r="E15">
        <v>8.4209999999999994</v>
      </c>
      <c r="F15">
        <v>0</v>
      </c>
      <c r="G15">
        <v>101.58799999999999</v>
      </c>
      <c r="H15">
        <v>1.74889076941972</v>
      </c>
      <c r="I15">
        <v>-0.41272452300000001</v>
      </c>
    </row>
    <row r="16" spans="1:9">
      <c r="A16" t="s">
        <v>13581</v>
      </c>
      <c r="B16">
        <v>10.3027</v>
      </c>
      <c r="C16">
        <v>1.3594999999999999</v>
      </c>
      <c r="D16">
        <v>165.27</v>
      </c>
      <c r="E16">
        <v>166.29079999999999</v>
      </c>
      <c r="F16">
        <v>0.41220000000000001</v>
      </c>
      <c r="G16">
        <v>63.113999999999997</v>
      </c>
      <c r="H16">
        <v>1.91718581504209</v>
      </c>
      <c r="I16">
        <v>-0.27808311299999999</v>
      </c>
    </row>
    <row r="17" spans="1:9">
      <c r="A17" t="s">
        <v>13628</v>
      </c>
      <c r="B17">
        <v>10.097</v>
      </c>
      <c r="C17">
        <v>0.60050000000000003</v>
      </c>
      <c r="D17">
        <v>30.282299999999999</v>
      </c>
      <c r="E17">
        <v>95.155699999999996</v>
      </c>
      <c r="F17">
        <v>3.8199999999999998E-2</v>
      </c>
      <c r="G17">
        <v>61.413899999999998</v>
      </c>
      <c r="H17">
        <v>1.82317235099025</v>
      </c>
      <c r="I17">
        <v>-0.37890690999999999</v>
      </c>
    </row>
    <row r="18" spans="1:9">
      <c r="A18" t="s">
        <v>13666</v>
      </c>
      <c r="B18">
        <v>43.135599999999997</v>
      </c>
      <c r="C18">
        <v>3.0196000000000001</v>
      </c>
      <c r="D18">
        <v>20.488600000000002</v>
      </c>
      <c r="E18">
        <v>7.1306000000000003</v>
      </c>
      <c r="F18">
        <v>0.24690000000000001</v>
      </c>
      <c r="G18">
        <v>89.392399999999995</v>
      </c>
      <c r="H18">
        <v>1.6113295972353801</v>
      </c>
      <c r="I18">
        <v>-0.13215016800000001</v>
      </c>
    </row>
    <row r="19" spans="1:9">
      <c r="A19" t="s">
        <v>13584</v>
      </c>
      <c r="B19">
        <v>19.395099999999999</v>
      </c>
      <c r="C19">
        <v>5.1422999999999996</v>
      </c>
      <c r="D19">
        <v>22.1082</v>
      </c>
      <c r="E19">
        <v>16.3063</v>
      </c>
      <c r="F19">
        <v>0</v>
      </c>
      <c r="G19">
        <v>107.0043</v>
      </c>
      <c r="H19">
        <v>1.94532526881474</v>
      </c>
      <c r="I19">
        <v>-0.19775599499999999</v>
      </c>
    </row>
    <row r="20" spans="1:9">
      <c r="A20" t="s">
        <v>13585</v>
      </c>
      <c r="B20">
        <v>29.954000000000001</v>
      </c>
      <c r="C20">
        <v>5.6649000000000003</v>
      </c>
      <c r="D20">
        <v>64.094899999999996</v>
      </c>
      <c r="E20">
        <v>59.470300000000002</v>
      </c>
      <c r="F20">
        <v>0</v>
      </c>
      <c r="G20">
        <v>31.254999999999999</v>
      </c>
      <c r="H20">
        <v>1.7533834862237001</v>
      </c>
      <c r="I20">
        <v>-0.136999869</v>
      </c>
    </row>
    <row r="21" spans="1:9">
      <c r="A21" t="s">
        <v>13586</v>
      </c>
      <c r="B21">
        <v>6.0057999999999998</v>
      </c>
      <c r="C21">
        <v>0.80800000000000005</v>
      </c>
      <c r="D21">
        <v>7.8506</v>
      </c>
      <c r="E21">
        <v>9.3948</v>
      </c>
      <c r="F21">
        <v>0</v>
      </c>
      <c r="G21">
        <v>50.194499999999998</v>
      </c>
      <c r="H21">
        <v>1.81777659620819</v>
      </c>
      <c r="I21">
        <v>-0.410462989</v>
      </c>
    </row>
    <row r="22" spans="1:9">
      <c r="A22" t="s">
        <v>13587</v>
      </c>
      <c r="B22">
        <v>35.799300000000002</v>
      </c>
      <c r="C22">
        <v>2.2915000000000001</v>
      </c>
      <c r="D22">
        <v>18.550999999999998</v>
      </c>
      <c r="E22">
        <v>15.1189</v>
      </c>
      <c r="F22">
        <v>0.1363</v>
      </c>
      <c r="G22">
        <v>52.5396</v>
      </c>
      <c r="H22">
        <v>1.76909258475005</v>
      </c>
      <c r="I22">
        <v>-0.225839019</v>
      </c>
    </row>
    <row r="23" spans="1:9">
      <c r="A23" t="s">
        <v>13588</v>
      </c>
      <c r="B23">
        <v>86.114599999999996</v>
      </c>
      <c r="C23">
        <v>5.0694999999999997</v>
      </c>
      <c r="D23">
        <v>21.661200000000001</v>
      </c>
      <c r="E23">
        <v>12.5328</v>
      </c>
      <c r="F23">
        <v>0.27579999999999999</v>
      </c>
      <c r="G23">
        <v>29.7866</v>
      </c>
      <c r="H23">
        <v>1.52489216983195</v>
      </c>
      <c r="I23">
        <v>-1.9908834E-2</v>
      </c>
    </row>
    <row r="24" spans="1:9">
      <c r="A24" t="s">
        <v>13600</v>
      </c>
      <c r="B24">
        <v>19.4999</v>
      </c>
      <c r="C24">
        <v>2.2370000000000001</v>
      </c>
      <c r="D24">
        <v>94.143699999999995</v>
      </c>
      <c r="E24">
        <v>21.1191</v>
      </c>
      <c r="F24">
        <v>6.9400000000000003E-2</v>
      </c>
      <c r="G24">
        <v>114.8124</v>
      </c>
      <c r="H24">
        <v>1.84391265152886</v>
      </c>
      <c r="I24">
        <v>-0.258007918</v>
      </c>
    </row>
    <row r="25" spans="1:9">
      <c r="A25" t="s">
        <v>13643</v>
      </c>
      <c r="B25">
        <v>30.468399999999999</v>
      </c>
      <c r="C25">
        <v>3.5863</v>
      </c>
      <c r="D25">
        <v>173.6361</v>
      </c>
      <c r="E25">
        <v>48.337800000000001</v>
      </c>
      <c r="F25">
        <v>0</v>
      </c>
      <c r="G25">
        <v>101.3982</v>
      </c>
      <c r="H25">
        <v>1.64669379747422</v>
      </c>
      <c r="I25">
        <v>-0.138780452</v>
      </c>
    </row>
    <row r="26" spans="1:9">
      <c r="A26" t="s">
        <v>13597</v>
      </c>
      <c r="B26">
        <v>23.004300000000001</v>
      </c>
      <c r="C26">
        <v>2.5945</v>
      </c>
      <c r="D26">
        <v>16.480599999999999</v>
      </c>
      <c r="E26">
        <v>36.51</v>
      </c>
      <c r="F26">
        <v>0</v>
      </c>
      <c r="G26">
        <v>53.114800000000002</v>
      </c>
      <c r="H26">
        <v>1.87612135720972</v>
      </c>
      <c r="I26">
        <v>-0.28388603499999998</v>
      </c>
    </row>
    <row r="27" spans="1:9">
      <c r="A27" t="s">
        <v>13598</v>
      </c>
      <c r="B27">
        <v>14.8361</v>
      </c>
      <c r="C27">
        <v>2.294</v>
      </c>
      <c r="D27">
        <v>62.006599999999999</v>
      </c>
      <c r="E27">
        <v>27.046500000000002</v>
      </c>
      <c r="F27">
        <v>7.2900000000000006E-2</v>
      </c>
      <c r="G27">
        <v>75.182500000000005</v>
      </c>
      <c r="H27">
        <v>1.8260245448544199</v>
      </c>
      <c r="I27">
        <v>-0.23167892000000001</v>
      </c>
    </row>
    <row r="28" spans="1:9">
      <c r="A28" t="s">
        <v>13599</v>
      </c>
      <c r="B28">
        <v>34.081400000000002</v>
      </c>
      <c r="C28">
        <v>4.0170000000000003</v>
      </c>
      <c r="D28">
        <v>71.979500000000002</v>
      </c>
      <c r="E28">
        <v>56.291200000000003</v>
      </c>
      <c r="F28">
        <v>7.9299999999999995E-2</v>
      </c>
      <c r="G28">
        <v>34.857399999999998</v>
      </c>
      <c r="H28">
        <v>1.6998600615249899</v>
      </c>
      <c r="I28">
        <v>-0.15953573300000001</v>
      </c>
    </row>
    <row r="29" spans="1:9">
      <c r="A29" t="s">
        <v>13601</v>
      </c>
      <c r="B29">
        <v>9.4888999999999992</v>
      </c>
      <c r="C29">
        <v>0.3523</v>
      </c>
      <c r="D29">
        <v>20.045100000000001</v>
      </c>
      <c r="E29">
        <v>12.518599999999999</v>
      </c>
      <c r="F29">
        <v>0</v>
      </c>
      <c r="G29">
        <v>92.397400000000005</v>
      </c>
      <c r="H29">
        <v>2.2921835555691699</v>
      </c>
      <c r="I29">
        <v>-0.362189814</v>
      </c>
    </row>
    <row r="30" spans="1:9">
      <c r="A30" t="s">
        <v>13571</v>
      </c>
      <c r="B30">
        <v>16.071300000000001</v>
      </c>
      <c r="C30">
        <v>2.9830000000000001</v>
      </c>
      <c r="D30">
        <v>81.9846</v>
      </c>
      <c r="E30">
        <v>80.398700000000005</v>
      </c>
      <c r="F30">
        <v>0.14680000000000001</v>
      </c>
      <c r="G30">
        <v>38.897799999999997</v>
      </c>
      <c r="H30">
        <v>1.49954291185152</v>
      </c>
      <c r="I30">
        <v>-0.27149002300000002</v>
      </c>
    </row>
    <row r="31" spans="1:9">
      <c r="A31" t="s">
        <v>13574</v>
      </c>
      <c r="B31">
        <v>3.1541999999999999</v>
      </c>
      <c r="C31">
        <v>0.17510000000000001</v>
      </c>
      <c r="D31">
        <v>10.9924</v>
      </c>
      <c r="E31">
        <v>22.351700000000001</v>
      </c>
      <c r="F31">
        <v>0</v>
      </c>
      <c r="G31">
        <v>99.201999999999998</v>
      </c>
      <c r="H31">
        <v>1.6330573264547601</v>
      </c>
      <c r="I31">
        <v>-0.431663823</v>
      </c>
    </row>
    <row r="32" spans="1:9">
      <c r="A32" t="s">
        <v>13589</v>
      </c>
      <c r="B32">
        <v>14.809100000000001</v>
      </c>
      <c r="C32">
        <v>1.7090000000000001</v>
      </c>
      <c r="D32">
        <v>37.6967</v>
      </c>
      <c r="E32">
        <v>33.892800000000001</v>
      </c>
      <c r="F32">
        <v>7.1099999999999997E-2</v>
      </c>
      <c r="G32">
        <v>49.3048</v>
      </c>
      <c r="H32">
        <v>1.77167671560083</v>
      </c>
      <c r="I32">
        <v>-0.29194067200000001</v>
      </c>
    </row>
    <row r="33" spans="1:9">
      <c r="A33" t="s">
        <v>13668</v>
      </c>
      <c r="B33">
        <v>9.7238000000000007</v>
      </c>
      <c r="C33">
        <v>0.3221</v>
      </c>
      <c r="D33">
        <v>2.1168</v>
      </c>
      <c r="E33">
        <v>4.7744999999999997</v>
      </c>
      <c r="F33">
        <v>0</v>
      </c>
      <c r="G33">
        <v>159.26669999999999</v>
      </c>
      <c r="H33">
        <v>1.8558026666196099</v>
      </c>
      <c r="I33">
        <v>-0.41806185600000001</v>
      </c>
    </row>
    <row r="34" spans="1:9">
      <c r="A34" t="s">
        <v>13613</v>
      </c>
      <c r="B34">
        <v>5.6143999999999998</v>
      </c>
      <c r="C34">
        <v>0.63180000000000003</v>
      </c>
      <c r="D34">
        <v>14.915800000000001</v>
      </c>
      <c r="E34">
        <v>10.968400000000001</v>
      </c>
      <c r="F34">
        <v>0</v>
      </c>
      <c r="G34">
        <v>118.08450000000001</v>
      </c>
      <c r="H34">
        <v>2.0979620766148899</v>
      </c>
      <c r="I34">
        <v>-0.42559553900000002</v>
      </c>
    </row>
    <row r="35" spans="1:9">
      <c r="A35" t="s">
        <v>13619</v>
      </c>
      <c r="B35">
        <v>20.5245</v>
      </c>
      <c r="C35">
        <v>1.1024</v>
      </c>
      <c r="D35">
        <v>80.756299999999996</v>
      </c>
      <c r="E35">
        <v>68.810299999999998</v>
      </c>
      <c r="F35">
        <v>0.44369999999999998</v>
      </c>
      <c r="G35">
        <v>51.0411</v>
      </c>
      <c r="H35">
        <v>1.66527240177256</v>
      </c>
      <c r="I35">
        <v>-0.20801175099999999</v>
      </c>
    </row>
    <row r="36" spans="1:9">
      <c r="A36" t="s">
        <v>13667</v>
      </c>
      <c r="B36">
        <v>38.433399999999999</v>
      </c>
      <c r="C36">
        <v>6.5720999999999998</v>
      </c>
      <c r="D36">
        <v>24.031600000000001</v>
      </c>
      <c r="E36">
        <v>21.1282</v>
      </c>
      <c r="F36">
        <v>0.14249999999999999</v>
      </c>
      <c r="G36">
        <v>41.189799999999998</v>
      </c>
      <c r="H36">
        <v>1.5132825960112299</v>
      </c>
      <c r="I36">
        <v>-7.4256683000000004E-2</v>
      </c>
    </row>
    <row r="37" spans="1:9">
      <c r="A37" t="s">
        <v>13614</v>
      </c>
      <c r="B37">
        <v>19.3188</v>
      </c>
      <c r="C37">
        <v>1.2306999999999999</v>
      </c>
      <c r="D37">
        <v>35.999899999999997</v>
      </c>
      <c r="E37">
        <v>32.136299999999999</v>
      </c>
      <c r="F37">
        <v>6.59E-2</v>
      </c>
      <c r="G37">
        <v>112.7577</v>
      </c>
      <c r="H37">
        <v>2.0386489893836499</v>
      </c>
      <c r="I37">
        <v>-0.39198947200000001</v>
      </c>
    </row>
    <row r="38" spans="1:9">
      <c r="A38" t="s">
        <v>13615</v>
      </c>
      <c r="B38">
        <v>6.3177000000000003</v>
      </c>
      <c r="C38">
        <v>8.9499999999999996E-2</v>
      </c>
      <c r="D38">
        <v>3.4447000000000001</v>
      </c>
      <c r="E38">
        <v>12.7462</v>
      </c>
      <c r="F38">
        <v>0</v>
      </c>
      <c r="G38">
        <v>29.116399999999999</v>
      </c>
      <c r="H38">
        <v>1.6803884513124401</v>
      </c>
      <c r="I38">
        <v>-0.43362110999999998</v>
      </c>
    </row>
    <row r="39" spans="1:9">
      <c r="A39" t="s">
        <v>13616</v>
      </c>
      <c r="B39">
        <v>2.0489000000000002</v>
      </c>
      <c r="C39">
        <v>0</v>
      </c>
      <c r="D39">
        <v>0.70220000000000005</v>
      </c>
      <c r="E39">
        <v>1.0807</v>
      </c>
      <c r="F39">
        <v>0</v>
      </c>
      <c r="G39">
        <v>128.20910000000001</v>
      </c>
      <c r="H39">
        <v>1.88025888868695</v>
      </c>
      <c r="I39">
        <v>-0.47990408600000001</v>
      </c>
    </row>
    <row r="40" spans="1:9">
      <c r="A40" t="s">
        <v>13617</v>
      </c>
      <c r="B40">
        <v>5.7664999999999997</v>
      </c>
      <c r="C40">
        <v>0.15790000000000001</v>
      </c>
      <c r="D40">
        <v>1.6121000000000001</v>
      </c>
      <c r="E40">
        <v>8.0553000000000008</v>
      </c>
      <c r="F40">
        <v>0</v>
      </c>
      <c r="G40">
        <v>101.0397</v>
      </c>
      <c r="H40">
        <v>1.72206895319302</v>
      </c>
      <c r="I40">
        <v>-0.46834130299999999</v>
      </c>
    </row>
    <row r="41" spans="1:9">
      <c r="A41" t="s">
        <v>13618</v>
      </c>
      <c r="B41">
        <v>12.646599999999999</v>
      </c>
      <c r="C41">
        <v>5.9700000000000003E-2</v>
      </c>
      <c r="D41">
        <v>0.5524</v>
      </c>
      <c r="E41">
        <v>1.4352</v>
      </c>
      <c r="F41">
        <v>0</v>
      </c>
      <c r="G41">
        <v>92.484499999999997</v>
      </c>
      <c r="H41">
        <v>1.9460102512493</v>
      </c>
      <c r="I41">
        <v>-0.46250460799999998</v>
      </c>
    </row>
    <row r="42" spans="1:9">
      <c r="A42" t="s">
        <v>13611</v>
      </c>
      <c r="B42">
        <v>7.6890000000000001</v>
      </c>
      <c r="C42">
        <v>0.60819999999999996</v>
      </c>
      <c r="D42">
        <v>25.405799999999999</v>
      </c>
      <c r="E42">
        <v>37.083300000000001</v>
      </c>
      <c r="F42">
        <v>0</v>
      </c>
      <c r="G42">
        <v>113.3365</v>
      </c>
      <c r="H42">
        <v>1.8847722359680501</v>
      </c>
      <c r="I42">
        <v>-0.41558520300000001</v>
      </c>
    </row>
    <row r="43" spans="1:9">
      <c r="A43" t="s">
        <v>13686</v>
      </c>
      <c r="B43">
        <v>18.709099999999999</v>
      </c>
      <c r="C43">
        <v>0.74170000000000003</v>
      </c>
      <c r="D43">
        <v>9.5404</v>
      </c>
      <c r="E43">
        <v>9.7049000000000003</v>
      </c>
      <c r="F43">
        <v>0.05</v>
      </c>
      <c r="G43">
        <v>56.549100000000003</v>
      </c>
      <c r="H43">
        <v>1.72496981386446</v>
      </c>
      <c r="I43">
        <v>-0.33750203000000001</v>
      </c>
    </row>
    <row r="44" spans="1:9">
      <c r="A44" t="s">
        <v>13687</v>
      </c>
      <c r="B44">
        <v>24.256599999999999</v>
      </c>
      <c r="C44">
        <v>2.6145</v>
      </c>
      <c r="D44">
        <v>56.262599999999999</v>
      </c>
      <c r="E44">
        <v>110.104</v>
      </c>
      <c r="F44">
        <v>0.186</v>
      </c>
      <c r="G44">
        <v>96.968900000000005</v>
      </c>
      <c r="H44">
        <v>1.7649399634715699</v>
      </c>
      <c r="I44">
        <v>-0.21302121299999999</v>
      </c>
    </row>
    <row r="45" spans="1:9">
      <c r="A45" t="s">
        <v>13688</v>
      </c>
      <c r="B45">
        <v>36.278500000000001</v>
      </c>
      <c r="C45">
        <v>1.4179999999999999</v>
      </c>
      <c r="D45">
        <v>66.633099999999999</v>
      </c>
      <c r="E45">
        <v>146.8801</v>
      </c>
      <c r="F45">
        <v>9.8799999999999999E-2</v>
      </c>
      <c r="G45">
        <v>118.8454</v>
      </c>
      <c r="H45">
        <v>1.32444456670108</v>
      </c>
      <c r="I45">
        <v>-0.23853907499999999</v>
      </c>
    </row>
    <row r="46" spans="1:9">
      <c r="A46" t="s">
        <v>13592</v>
      </c>
      <c r="B46">
        <v>11.1532</v>
      </c>
      <c r="C46">
        <v>6.4405000000000001</v>
      </c>
      <c r="D46">
        <v>25.9451</v>
      </c>
      <c r="E46">
        <v>29.545500000000001</v>
      </c>
      <c r="F46">
        <v>0.21679999999999999</v>
      </c>
      <c r="G46">
        <v>138.74610000000001</v>
      </c>
      <c r="H46">
        <v>1.7945048712017999</v>
      </c>
      <c r="I46">
        <v>-0.101165714</v>
      </c>
    </row>
    <row r="47" spans="1:9">
      <c r="A47" t="s">
        <v>13580</v>
      </c>
      <c r="B47">
        <v>17.505600000000001</v>
      </c>
      <c r="C47">
        <v>1.7636000000000001</v>
      </c>
      <c r="D47">
        <v>68.508300000000006</v>
      </c>
      <c r="E47">
        <v>46.639200000000002</v>
      </c>
      <c r="F47">
        <v>0.11</v>
      </c>
      <c r="G47">
        <v>62.309199999999997</v>
      </c>
      <c r="H47">
        <v>1.8308438870864601</v>
      </c>
      <c r="I47">
        <v>-0.24863307800000001</v>
      </c>
    </row>
    <row r="48" spans="1:9">
      <c r="A48" t="s">
        <v>13610</v>
      </c>
      <c r="B48">
        <v>0.86909999999999998</v>
      </c>
      <c r="C48">
        <v>6.4899999999999999E-2</v>
      </c>
      <c r="D48">
        <v>0.2485</v>
      </c>
      <c r="E48">
        <v>0.73670000000000002</v>
      </c>
      <c r="F48">
        <v>0</v>
      </c>
      <c r="G48">
        <v>88.523499999999999</v>
      </c>
      <c r="H48">
        <v>1.7123958083011399</v>
      </c>
      <c r="I48">
        <v>-0.451738364</v>
      </c>
    </row>
    <row r="49" spans="1:9">
      <c r="A49" t="s">
        <v>13631</v>
      </c>
      <c r="B49">
        <v>4.9474999999999998</v>
      </c>
      <c r="C49">
        <v>0.56710000000000005</v>
      </c>
      <c r="D49">
        <v>13.1325</v>
      </c>
      <c r="E49">
        <v>7.3841000000000001</v>
      </c>
      <c r="F49">
        <v>9.6199999999999994E-2</v>
      </c>
      <c r="G49">
        <v>165.86959999999999</v>
      </c>
      <c r="H49">
        <v>1.7502460986731601</v>
      </c>
      <c r="I49">
        <v>-0.33343920799999999</v>
      </c>
    </row>
    <row r="50" spans="1:9">
      <c r="A50" t="s">
        <v>13640</v>
      </c>
      <c r="B50">
        <v>8.3292000000000002</v>
      </c>
      <c r="C50">
        <v>0.68420000000000003</v>
      </c>
      <c r="D50">
        <v>21.200600000000001</v>
      </c>
      <c r="E50">
        <v>14.1082</v>
      </c>
      <c r="F50">
        <v>0</v>
      </c>
      <c r="G50">
        <v>124.90089999999999</v>
      </c>
      <c r="H50">
        <v>1.95334130912593</v>
      </c>
      <c r="I50">
        <v>-0.40200087699999998</v>
      </c>
    </row>
    <row r="51" spans="1:9">
      <c r="A51" t="s">
        <v>13655</v>
      </c>
      <c r="B51">
        <v>3.5367000000000002</v>
      </c>
      <c r="C51">
        <v>0.29049999999999998</v>
      </c>
      <c r="D51">
        <v>14.684900000000001</v>
      </c>
      <c r="E51">
        <v>32.258699999999997</v>
      </c>
      <c r="F51">
        <v>4.2200000000000001E-2</v>
      </c>
      <c r="G51">
        <v>29.390699999999999</v>
      </c>
      <c r="H51">
        <v>1.8483132675973799</v>
      </c>
      <c r="I51">
        <v>-0.42568131999999997</v>
      </c>
    </row>
    <row r="52" spans="1:9">
      <c r="A52" t="s">
        <v>13627</v>
      </c>
      <c r="B52">
        <v>4.3105000000000002</v>
      </c>
      <c r="C52">
        <v>0.2656</v>
      </c>
      <c r="D52">
        <v>5.2343999999999999</v>
      </c>
      <c r="E52">
        <v>6.4233000000000002</v>
      </c>
      <c r="F52">
        <v>0</v>
      </c>
      <c r="G52">
        <v>108.12569999999999</v>
      </c>
      <c r="H52">
        <v>1.7160137327617</v>
      </c>
      <c r="I52">
        <v>-0.443474013</v>
      </c>
    </row>
    <row r="53" spans="1:9">
      <c r="A53" t="s">
        <v>13593</v>
      </c>
      <c r="B53">
        <v>14.0899</v>
      </c>
      <c r="C53">
        <v>1.8198000000000001</v>
      </c>
      <c r="D53">
        <v>46.5886</v>
      </c>
      <c r="E53">
        <v>41.462200000000003</v>
      </c>
      <c r="F53">
        <v>7.4099999999999999E-2</v>
      </c>
      <c r="G53">
        <v>114.52</v>
      </c>
      <c r="H53">
        <v>1.7834765470159899</v>
      </c>
      <c r="I53">
        <v>-0.24285588699999999</v>
      </c>
    </row>
    <row r="54" spans="1:9">
      <c r="A54" t="s">
        <v>13684</v>
      </c>
      <c r="B54">
        <v>12.212300000000001</v>
      </c>
      <c r="C54">
        <v>1.4823999999999999</v>
      </c>
      <c r="D54">
        <v>11.9704</v>
      </c>
      <c r="E54">
        <v>10.226699999999999</v>
      </c>
      <c r="F54">
        <v>0</v>
      </c>
      <c r="G54">
        <v>48.350099999999998</v>
      </c>
      <c r="H54">
        <v>1.84238213203755</v>
      </c>
      <c r="I54">
        <v>-0.354750754</v>
      </c>
    </row>
    <row r="55" spans="1:9">
      <c r="A55" t="s">
        <v>13653</v>
      </c>
      <c r="B55">
        <v>20.32</v>
      </c>
      <c r="C55">
        <v>1.381</v>
      </c>
      <c r="D55">
        <v>18.700500000000002</v>
      </c>
      <c r="E55">
        <v>49.131700000000002</v>
      </c>
      <c r="F55">
        <v>0</v>
      </c>
      <c r="G55">
        <v>90.728999999999999</v>
      </c>
      <c r="H55">
        <v>1.68302955013931</v>
      </c>
      <c r="I55">
        <v>-0.31070384099999998</v>
      </c>
    </row>
    <row r="56" spans="1:9">
      <c r="A56" t="s">
        <v>13629</v>
      </c>
      <c r="B56">
        <v>2.1011000000000002</v>
      </c>
      <c r="C56">
        <v>0.28770000000000001</v>
      </c>
      <c r="D56">
        <v>10.6462</v>
      </c>
      <c r="E56">
        <v>26.328199999999999</v>
      </c>
      <c r="F56">
        <v>0</v>
      </c>
      <c r="G56">
        <v>62.682400000000001</v>
      </c>
      <c r="H56">
        <v>1.8189094543903199</v>
      </c>
      <c r="I56">
        <v>-0.44498191500000001</v>
      </c>
    </row>
    <row r="57" spans="1:9">
      <c r="A57" t="s">
        <v>13638</v>
      </c>
      <c r="B57">
        <v>7.8704999999999998</v>
      </c>
      <c r="C57">
        <v>1.1811</v>
      </c>
      <c r="D57">
        <v>30.2864</v>
      </c>
      <c r="E57">
        <v>23.661200000000001</v>
      </c>
      <c r="F57">
        <v>0</v>
      </c>
      <c r="G57">
        <v>29.283000000000001</v>
      </c>
      <c r="H57">
        <v>1.9101023799113099</v>
      </c>
      <c r="I57">
        <v>-0.31338775099999999</v>
      </c>
    </row>
    <row r="58" spans="1:9">
      <c r="A58" t="s">
        <v>13639</v>
      </c>
      <c r="B58">
        <v>15.53</v>
      </c>
      <c r="C58">
        <v>0.86929999999999996</v>
      </c>
      <c r="D58">
        <v>18.1906</v>
      </c>
      <c r="E58">
        <v>9.6607000000000003</v>
      </c>
      <c r="F58">
        <v>0</v>
      </c>
      <c r="G58">
        <v>134.76580000000001</v>
      </c>
      <c r="H58">
        <v>1.8422351953579399</v>
      </c>
      <c r="I58">
        <v>-0.34886067300000001</v>
      </c>
    </row>
    <row r="59" spans="1:9">
      <c r="A59" t="s">
        <v>13642</v>
      </c>
      <c r="B59">
        <v>3.2928999999999999</v>
      </c>
      <c r="C59">
        <v>0.1573</v>
      </c>
      <c r="D59">
        <v>4.5156999999999998</v>
      </c>
      <c r="E59">
        <v>4.4104999999999999</v>
      </c>
      <c r="F59">
        <v>0</v>
      </c>
      <c r="G59">
        <v>116.4419</v>
      </c>
      <c r="H59">
        <v>2.0381346203172401</v>
      </c>
      <c r="I59">
        <v>-0.40785484900000002</v>
      </c>
    </row>
    <row r="60" spans="1:9">
      <c r="A60" t="s">
        <v>13652</v>
      </c>
      <c r="B60">
        <v>8.8234999999999992</v>
      </c>
      <c r="C60">
        <v>0.86719999999999997</v>
      </c>
      <c r="D60">
        <v>49.083100000000002</v>
      </c>
      <c r="E60">
        <v>53.5002</v>
      </c>
      <c r="F60">
        <v>6.6400000000000001E-2</v>
      </c>
      <c r="G60">
        <v>43.9011</v>
      </c>
      <c r="H60">
        <v>2.1373825692271202</v>
      </c>
      <c r="I60">
        <v>-0.35973200100000002</v>
      </c>
    </row>
    <row r="61" spans="1:9">
      <c r="A61" t="s">
        <v>13658</v>
      </c>
      <c r="B61">
        <v>5.7666000000000004</v>
      </c>
      <c r="C61">
        <v>0.68130000000000002</v>
      </c>
      <c r="D61">
        <v>5.5278</v>
      </c>
      <c r="E61">
        <v>5.2862999999999998</v>
      </c>
      <c r="F61">
        <v>6.6000000000000003E-2</v>
      </c>
      <c r="G61">
        <v>58.607700000000001</v>
      </c>
      <c r="H61">
        <v>1.6816430682797601</v>
      </c>
      <c r="I61">
        <v>-0.40800274600000003</v>
      </c>
    </row>
    <row r="62" spans="1:9">
      <c r="A62" t="s">
        <v>13648</v>
      </c>
      <c r="B62">
        <v>0.90010000000000001</v>
      </c>
      <c r="C62">
        <v>0.18479999999999999</v>
      </c>
      <c r="D62">
        <v>2.4769000000000001</v>
      </c>
      <c r="E62">
        <v>3.8673999999999999</v>
      </c>
      <c r="F62">
        <v>6.2700000000000006E-2</v>
      </c>
      <c r="G62">
        <v>105.5354</v>
      </c>
      <c r="H62">
        <v>1.87856358954405</v>
      </c>
      <c r="I62">
        <v>-0.47704786799999999</v>
      </c>
    </row>
    <row r="63" spans="1:9">
      <c r="A63" t="s">
        <v>13637</v>
      </c>
      <c r="B63">
        <v>8.2133000000000003</v>
      </c>
      <c r="C63">
        <v>1.5982000000000001</v>
      </c>
      <c r="D63">
        <v>39.449599999999997</v>
      </c>
      <c r="E63">
        <v>41.840200000000003</v>
      </c>
      <c r="F63">
        <v>6.8000000000000005E-2</v>
      </c>
      <c r="G63">
        <v>50.826099999999997</v>
      </c>
      <c r="H63">
        <v>1.9541607287052301</v>
      </c>
      <c r="I63">
        <v>-0.33239221200000002</v>
      </c>
    </row>
    <row r="64" spans="1:9">
      <c r="A64" t="s">
        <v>13635</v>
      </c>
      <c r="B64">
        <v>13.950100000000001</v>
      </c>
      <c r="C64">
        <v>1.3154999999999999</v>
      </c>
      <c r="D64">
        <v>76.883399999999995</v>
      </c>
      <c r="E64">
        <v>70.715199999999996</v>
      </c>
      <c r="F64">
        <v>0.11269999999999999</v>
      </c>
      <c r="G64">
        <v>72.280199999999994</v>
      </c>
      <c r="H64">
        <v>1.8459712330325699</v>
      </c>
      <c r="I64">
        <v>-0.31833335800000001</v>
      </c>
    </row>
    <row r="65" spans="1:9">
      <c r="A65" t="s">
        <v>13651</v>
      </c>
      <c r="B65">
        <v>11.270899999999999</v>
      </c>
      <c r="C65">
        <v>3.7477999999999998</v>
      </c>
      <c r="D65">
        <v>92.184200000000004</v>
      </c>
      <c r="E65">
        <v>83.6511</v>
      </c>
      <c r="F65">
        <v>7.2499999999999995E-2</v>
      </c>
      <c r="G65">
        <v>49.587800000000001</v>
      </c>
      <c r="H65">
        <v>1.7813835462288501</v>
      </c>
      <c r="I65">
        <v>-0.164638329</v>
      </c>
    </row>
    <row r="66" spans="1:9">
      <c r="A66" t="s">
        <v>13641</v>
      </c>
      <c r="B66">
        <v>1.1285000000000001</v>
      </c>
      <c r="C66">
        <v>0.23180000000000001</v>
      </c>
      <c r="D66">
        <v>11.535</v>
      </c>
      <c r="E66">
        <v>12.6457</v>
      </c>
      <c r="F66">
        <v>0</v>
      </c>
      <c r="G66">
        <v>77.128200000000007</v>
      </c>
      <c r="H66">
        <v>2.0052296578073099</v>
      </c>
      <c r="I66">
        <v>-0.44337637299999999</v>
      </c>
    </row>
    <row r="67" spans="1:9">
      <c r="A67" t="s">
        <v>13657</v>
      </c>
      <c r="B67">
        <v>7.0252999999999997</v>
      </c>
      <c r="C67">
        <v>1.2824</v>
      </c>
      <c r="D67">
        <v>32.241599999999998</v>
      </c>
      <c r="E67">
        <v>11.689</v>
      </c>
      <c r="F67">
        <v>0.19570000000000001</v>
      </c>
      <c r="G67">
        <v>45.967100000000002</v>
      </c>
      <c r="H67">
        <v>1.87704207009374</v>
      </c>
      <c r="I67">
        <v>-0.29404978199999998</v>
      </c>
    </row>
    <row r="68" spans="1:9">
      <c r="A68" t="s">
        <v>13654</v>
      </c>
      <c r="B68">
        <v>29.771899999999999</v>
      </c>
      <c r="C68">
        <v>3.3140000000000001</v>
      </c>
      <c r="D68">
        <v>255.46530000000001</v>
      </c>
      <c r="E68">
        <v>178.5436</v>
      </c>
      <c r="F68">
        <v>0</v>
      </c>
      <c r="G68">
        <v>71.379400000000004</v>
      </c>
      <c r="H68">
        <v>1.7995222724634301</v>
      </c>
      <c r="I68">
        <v>-0.24720974300000001</v>
      </c>
    </row>
    <row r="69" spans="1:9">
      <c r="A69" t="s">
        <v>13609</v>
      </c>
      <c r="B69">
        <v>5.0510999999999999</v>
      </c>
      <c r="C69">
        <v>1.1898</v>
      </c>
      <c r="D69">
        <v>7.9428000000000001</v>
      </c>
      <c r="E69">
        <v>11.6936</v>
      </c>
      <c r="F69">
        <v>0</v>
      </c>
      <c r="G69">
        <v>50.372500000000002</v>
      </c>
      <c r="H69">
        <v>1.65918784216385</v>
      </c>
      <c r="I69">
        <v>-0.32124856200000002</v>
      </c>
    </row>
    <row r="70" spans="1:9">
      <c r="A70" t="s">
        <v>13663</v>
      </c>
      <c r="B70">
        <v>2.3129</v>
      </c>
      <c r="C70">
        <v>0.45860000000000001</v>
      </c>
      <c r="D70">
        <v>4.1387</v>
      </c>
      <c r="E70">
        <v>4.9433999999999996</v>
      </c>
      <c r="F70">
        <v>6.6699999999999995E-2</v>
      </c>
      <c r="G70">
        <v>76.456199999999995</v>
      </c>
      <c r="H70">
        <v>1.75040822054747</v>
      </c>
      <c r="I70">
        <v>-0.44811535400000002</v>
      </c>
    </row>
    <row r="71" spans="1:9">
      <c r="A71" t="s">
        <v>13664</v>
      </c>
      <c r="B71">
        <v>16.9727</v>
      </c>
      <c r="C71">
        <v>4.6111000000000004</v>
      </c>
      <c r="D71">
        <v>151.1763</v>
      </c>
      <c r="E71">
        <v>183.91460000000001</v>
      </c>
      <c r="F71">
        <v>0</v>
      </c>
      <c r="G71">
        <v>84.8857</v>
      </c>
      <c r="H71">
        <v>1.7818076197724899</v>
      </c>
      <c r="I71">
        <v>-0.222834439</v>
      </c>
    </row>
    <row r="72" spans="1:9">
      <c r="A72" t="s">
        <v>13665</v>
      </c>
      <c r="B72">
        <v>9.3160000000000007</v>
      </c>
      <c r="C72">
        <v>2.2200000000000002</v>
      </c>
      <c r="D72">
        <v>14.0616</v>
      </c>
      <c r="E72">
        <v>19.209900000000001</v>
      </c>
      <c r="F72">
        <v>0</v>
      </c>
      <c r="G72">
        <v>70.702299999999994</v>
      </c>
      <c r="H72">
        <v>1.7511301194043001</v>
      </c>
      <c r="I72">
        <v>-0.25195097399999999</v>
      </c>
    </row>
    <row r="73" spans="1:9">
      <c r="A73" t="s">
        <v>13622</v>
      </c>
      <c r="B73">
        <v>13.914</v>
      </c>
      <c r="C73">
        <v>1.9846999999999999</v>
      </c>
      <c r="D73">
        <v>33.121600000000001</v>
      </c>
      <c r="E73">
        <v>16.483499999999999</v>
      </c>
      <c r="F73">
        <v>0</v>
      </c>
      <c r="G73">
        <v>79.680499999999995</v>
      </c>
      <c r="H73">
        <v>1.7357549476965599</v>
      </c>
      <c r="I73">
        <v>-0.32229015799999999</v>
      </c>
    </row>
    <row r="74" spans="1:9">
      <c r="A74" t="s">
        <v>13630</v>
      </c>
      <c r="B74">
        <v>12.1386</v>
      </c>
      <c r="C74">
        <v>3.5451000000000001</v>
      </c>
      <c r="D74">
        <v>56.813200000000002</v>
      </c>
      <c r="E74">
        <v>104.5351</v>
      </c>
      <c r="F74">
        <v>8.4500000000000006E-2</v>
      </c>
      <c r="G74">
        <v>57.818100000000001</v>
      </c>
      <c r="H74">
        <v>1.59726951578459</v>
      </c>
      <c r="I74">
        <v>-0.290722745</v>
      </c>
    </row>
    <row r="75" spans="1:9">
      <c r="A75" t="s">
        <v>13621</v>
      </c>
      <c r="B75">
        <v>18.1904</v>
      </c>
      <c r="C75">
        <v>2.2827999999999999</v>
      </c>
      <c r="D75">
        <v>82.237399999999994</v>
      </c>
      <c r="E75">
        <v>29.517600000000002</v>
      </c>
      <c r="F75">
        <v>0.14080000000000001</v>
      </c>
      <c r="G75">
        <v>122.61069999999999</v>
      </c>
      <c r="H75">
        <v>1.5532821160602399</v>
      </c>
      <c r="I75">
        <v>-0.293951872</v>
      </c>
    </row>
    <row r="76" spans="1:9">
      <c r="A76" t="s">
        <v>13650</v>
      </c>
      <c r="B76">
        <v>24.242999999999999</v>
      </c>
      <c r="C76">
        <v>2.9251</v>
      </c>
      <c r="D76">
        <v>14.2171</v>
      </c>
      <c r="E76">
        <v>10.2257</v>
      </c>
      <c r="F76">
        <v>0.26750000000000002</v>
      </c>
      <c r="G76">
        <v>57.299500000000002</v>
      </c>
      <c r="H76">
        <v>1.7812327365228</v>
      </c>
      <c r="I76">
        <v>-0.16320517300000001</v>
      </c>
    </row>
    <row r="77" spans="1:9">
      <c r="A77" t="s">
        <v>13623</v>
      </c>
      <c r="B77">
        <v>11.0274</v>
      </c>
      <c r="C77">
        <v>2.1665000000000001</v>
      </c>
      <c r="D77">
        <v>52.103499999999997</v>
      </c>
      <c r="E77">
        <v>21.106200000000001</v>
      </c>
      <c r="F77">
        <v>0</v>
      </c>
      <c r="G77">
        <v>126.5394</v>
      </c>
      <c r="H77">
        <v>1.9738232497429</v>
      </c>
      <c r="I77">
        <v>-0.29708473499999999</v>
      </c>
    </row>
    <row r="78" spans="1:9">
      <c r="A78" t="s">
        <v>13625</v>
      </c>
      <c r="B78">
        <v>13.0067</v>
      </c>
      <c r="C78">
        <v>1.2378</v>
      </c>
      <c r="D78">
        <v>48.471800000000002</v>
      </c>
      <c r="E78">
        <v>35.8461</v>
      </c>
      <c r="F78">
        <v>0.1326</v>
      </c>
      <c r="G78">
        <v>72.693200000000004</v>
      </c>
      <c r="H78">
        <v>1.7428220202698099</v>
      </c>
      <c r="I78">
        <v>-0.35300242199999998</v>
      </c>
    </row>
    <row r="79" spans="1:9">
      <c r="A79" t="s">
        <v>13624</v>
      </c>
      <c r="B79">
        <v>9.5518000000000001</v>
      </c>
      <c r="C79">
        <v>1.1283000000000001</v>
      </c>
      <c r="D79">
        <v>11.709300000000001</v>
      </c>
      <c r="E79">
        <v>33.591000000000001</v>
      </c>
      <c r="F79">
        <v>0</v>
      </c>
      <c r="G79">
        <v>68.769099999999995</v>
      </c>
      <c r="H79">
        <v>1.75402320399795</v>
      </c>
      <c r="I79">
        <v>-0.381000059</v>
      </c>
    </row>
    <row r="80" spans="1:9">
      <c r="A80" t="s">
        <v>13683</v>
      </c>
      <c r="B80">
        <v>7.0827999999999998</v>
      </c>
      <c r="C80">
        <v>0.73350000000000004</v>
      </c>
      <c r="D80">
        <v>5.9695999999999998</v>
      </c>
      <c r="E80">
        <v>8.9620999999999995</v>
      </c>
      <c r="F80">
        <v>0</v>
      </c>
      <c r="G80">
        <v>77.209299999999999</v>
      </c>
      <c r="H80">
        <v>1.8865231547978401</v>
      </c>
      <c r="I80">
        <v>-0.414465582</v>
      </c>
    </row>
    <row r="81" spans="1:9">
      <c r="A81" t="s">
        <v>13633</v>
      </c>
      <c r="B81">
        <v>2.4485999999999999</v>
      </c>
      <c r="C81">
        <v>6.9400000000000003E-2</v>
      </c>
      <c r="D81">
        <v>0.9294</v>
      </c>
      <c r="E81">
        <v>1.8063</v>
      </c>
      <c r="F81">
        <v>0</v>
      </c>
      <c r="G81">
        <v>60.1556</v>
      </c>
      <c r="H81">
        <v>1.8977425889458599</v>
      </c>
      <c r="I81">
        <v>-0.47256125399999999</v>
      </c>
    </row>
    <row r="82" spans="1:9">
      <c r="A82" t="s">
        <v>13649</v>
      </c>
      <c r="B82">
        <v>103.9122</v>
      </c>
      <c r="C82">
        <v>4.8973000000000004</v>
      </c>
      <c r="D82">
        <v>10.312900000000001</v>
      </c>
      <c r="E82">
        <v>25.5047</v>
      </c>
      <c r="F82">
        <v>0.2626</v>
      </c>
      <c r="G82">
        <v>147.06389999999999</v>
      </c>
      <c r="H82">
        <v>1.7743066193284001</v>
      </c>
      <c r="I82">
        <v>-0.107286754</v>
      </c>
    </row>
    <row r="83" spans="1:9">
      <c r="A83" t="s">
        <v>13636</v>
      </c>
      <c r="B83">
        <v>9.4145000000000003</v>
      </c>
      <c r="C83">
        <v>1.5803</v>
      </c>
      <c r="D83">
        <v>12.9376</v>
      </c>
      <c r="E83">
        <v>7.2746000000000004</v>
      </c>
      <c r="F83">
        <v>6.8400000000000002E-2</v>
      </c>
      <c r="G83">
        <v>61.941600000000001</v>
      </c>
      <c r="H83">
        <v>1.8021528618959799</v>
      </c>
      <c r="I83">
        <v>-0.18507357399999999</v>
      </c>
    </row>
    <row r="84" spans="1:9">
      <c r="A84" t="s">
        <v>13607</v>
      </c>
      <c r="B84">
        <v>14.5984</v>
      </c>
      <c r="C84">
        <v>2.6654</v>
      </c>
      <c r="D84">
        <v>24.012799999999999</v>
      </c>
      <c r="E84">
        <v>172.0949</v>
      </c>
      <c r="F84">
        <v>0</v>
      </c>
      <c r="G84">
        <v>69.1541</v>
      </c>
      <c r="H84">
        <v>1.9549252695838999</v>
      </c>
      <c r="I84">
        <v>-0.27706410199999998</v>
      </c>
    </row>
    <row r="85" spans="1:9">
      <c r="A85" t="s">
        <v>13606</v>
      </c>
      <c r="B85">
        <v>24.901700000000002</v>
      </c>
      <c r="C85">
        <v>2.0188000000000001</v>
      </c>
      <c r="D85">
        <v>46.2164</v>
      </c>
      <c r="E85">
        <v>75.318600000000004</v>
      </c>
      <c r="F85">
        <v>7.3800000000000004E-2</v>
      </c>
      <c r="G85">
        <v>105.0171</v>
      </c>
      <c r="H85">
        <v>1.7555877889765299</v>
      </c>
      <c r="I85">
        <v>-0.27442282299999998</v>
      </c>
    </row>
    <row r="86" spans="1:9">
      <c r="A86" t="s">
        <v>13576</v>
      </c>
      <c r="B86">
        <v>11.030900000000001</v>
      </c>
      <c r="C86">
        <v>1.4067000000000001</v>
      </c>
      <c r="D86">
        <v>9.6567000000000007</v>
      </c>
      <c r="E86">
        <v>14.958500000000001</v>
      </c>
      <c r="F86">
        <v>0.12809999999999999</v>
      </c>
      <c r="G86">
        <v>55.466500000000003</v>
      </c>
      <c r="H86">
        <v>1.76738538103698</v>
      </c>
      <c r="I86">
        <v>-0.28650712299999997</v>
      </c>
    </row>
    <row r="87" spans="1:9">
      <c r="A87" t="s">
        <v>13647</v>
      </c>
      <c r="B87">
        <v>15.433</v>
      </c>
      <c r="C87">
        <v>0.76500000000000001</v>
      </c>
      <c r="D87">
        <v>14.435499999999999</v>
      </c>
      <c r="E87">
        <v>17.8064</v>
      </c>
      <c r="F87">
        <v>0</v>
      </c>
      <c r="G87">
        <v>110.5714</v>
      </c>
      <c r="H87">
        <v>1.7323961146752</v>
      </c>
      <c r="I87">
        <v>-0.42477372200000002</v>
      </c>
    </row>
    <row r="88" spans="1:9">
      <c r="A88" t="s">
        <v>13677</v>
      </c>
      <c r="B88">
        <v>21.542400000000001</v>
      </c>
      <c r="C88">
        <v>2.0674000000000001</v>
      </c>
      <c r="D88">
        <v>78.455100000000002</v>
      </c>
      <c r="E88">
        <v>88.433999999999997</v>
      </c>
      <c r="F88">
        <v>0</v>
      </c>
      <c r="G88">
        <v>137.16380000000001</v>
      </c>
      <c r="H88">
        <v>1.8983153492671001</v>
      </c>
      <c r="I88">
        <v>-0.30570341299999998</v>
      </c>
    </row>
    <row r="89" spans="1:9">
      <c r="A89" t="s">
        <v>13681</v>
      </c>
      <c r="B89">
        <v>3.1631</v>
      </c>
      <c r="C89">
        <v>7.4200000000000002E-2</v>
      </c>
      <c r="D89">
        <v>4.2633000000000001</v>
      </c>
      <c r="E89">
        <v>6.2460000000000004</v>
      </c>
      <c r="F89">
        <v>7.5499999999999998E-2</v>
      </c>
      <c r="G89">
        <v>154.0847</v>
      </c>
      <c r="H89">
        <v>1.7545690031277801</v>
      </c>
      <c r="I89">
        <v>-0.41824914200000002</v>
      </c>
    </row>
    <row r="90" spans="1:9">
      <c r="A90" t="s">
        <v>13682</v>
      </c>
      <c r="B90">
        <v>1.7887</v>
      </c>
      <c r="C90">
        <v>0.71079999999999999</v>
      </c>
      <c r="D90">
        <v>4.7305000000000001</v>
      </c>
      <c r="E90">
        <v>6.0206</v>
      </c>
      <c r="F90">
        <v>0</v>
      </c>
      <c r="G90">
        <v>115.7718</v>
      </c>
      <c r="H90">
        <v>1.87325589918464</v>
      </c>
      <c r="I90">
        <v>-0.44317378600000001</v>
      </c>
    </row>
    <row r="91" spans="1:9">
      <c r="A91" t="s">
        <v>13578</v>
      </c>
      <c r="B91">
        <v>64.487200000000001</v>
      </c>
      <c r="C91">
        <v>14.3606</v>
      </c>
      <c r="D91">
        <v>676.28560000000004</v>
      </c>
      <c r="E91">
        <v>211.29409999999999</v>
      </c>
      <c r="F91">
        <v>0</v>
      </c>
      <c r="G91">
        <v>43.218499999999999</v>
      </c>
      <c r="H91">
        <v>1.85930024304621</v>
      </c>
      <c r="I91">
        <v>-3.9507819999999999E-2</v>
      </c>
    </row>
    <row r="92" spans="1:9">
      <c r="A92" t="s">
        <v>13608</v>
      </c>
      <c r="B92">
        <v>14.5707</v>
      </c>
      <c r="C92">
        <v>5.8281999999999998</v>
      </c>
      <c r="D92">
        <v>51.6494</v>
      </c>
      <c r="E92">
        <v>36.976999999999997</v>
      </c>
      <c r="F92">
        <v>7.7100000000000002E-2</v>
      </c>
      <c r="G92">
        <v>48.598999999999997</v>
      </c>
      <c r="H92">
        <v>1.6357532137967501</v>
      </c>
      <c r="I92">
        <v>-0.17107004100000001</v>
      </c>
    </row>
    <row r="93" spans="1:9">
      <c r="A93" t="s">
        <v>13646</v>
      </c>
      <c r="B93">
        <v>5.6291000000000002</v>
      </c>
      <c r="C93">
        <v>1.1085</v>
      </c>
      <c r="D93">
        <v>2.5059999999999998</v>
      </c>
      <c r="E93">
        <v>1.5649999999999999</v>
      </c>
      <c r="F93">
        <v>0</v>
      </c>
      <c r="G93">
        <v>169.81120000000001</v>
      </c>
      <c r="H93">
        <v>1.84130218035556</v>
      </c>
      <c r="I93">
        <v>-0.400196581</v>
      </c>
    </row>
    <row r="94" spans="1:9">
      <c r="A94" t="s">
        <v>13679</v>
      </c>
      <c r="B94">
        <v>30.284600000000001</v>
      </c>
      <c r="C94">
        <v>6.4432999999999998</v>
      </c>
      <c r="D94">
        <v>79.202799999999996</v>
      </c>
      <c r="E94">
        <v>77.738799999999998</v>
      </c>
      <c r="F94">
        <v>7.6499999999999999E-2</v>
      </c>
      <c r="G94">
        <v>67.221500000000006</v>
      </c>
      <c r="H94">
        <v>1.6725962955171101</v>
      </c>
      <c r="I94">
        <v>-9.7826405000000005E-2</v>
      </c>
    </row>
    <row r="95" spans="1:9">
      <c r="A95" t="s">
        <v>13676</v>
      </c>
      <c r="B95">
        <v>37.608800000000002</v>
      </c>
      <c r="C95">
        <v>4.8997999999999999</v>
      </c>
      <c r="D95">
        <v>12.8607</v>
      </c>
      <c r="E95">
        <v>16.314299999999999</v>
      </c>
      <c r="F95">
        <v>0.43830000000000002</v>
      </c>
      <c r="G95">
        <v>67.966999999999999</v>
      </c>
      <c r="H95">
        <v>1.6993752883389299</v>
      </c>
      <c r="I95">
        <v>-9.5104781999999999E-2</v>
      </c>
    </row>
    <row r="96" spans="1:9">
      <c r="A96" t="s">
        <v>13605</v>
      </c>
      <c r="B96">
        <v>20.7882</v>
      </c>
      <c r="C96">
        <v>2.0125999999999999</v>
      </c>
      <c r="D96">
        <v>18.673500000000001</v>
      </c>
      <c r="E96">
        <v>17.439499999999999</v>
      </c>
      <c r="F96">
        <v>0.1363</v>
      </c>
      <c r="G96">
        <v>63.7117</v>
      </c>
      <c r="H96">
        <v>1.79638900086292</v>
      </c>
      <c r="I96">
        <v>-0.24760151</v>
      </c>
    </row>
    <row r="97" spans="1:9">
      <c r="A97" t="s">
        <v>13662</v>
      </c>
      <c r="B97">
        <v>1.8421000000000001</v>
      </c>
      <c r="C97">
        <v>0.26319999999999999</v>
      </c>
      <c r="D97">
        <v>1.0285</v>
      </c>
      <c r="E97">
        <v>1.5376000000000001</v>
      </c>
      <c r="F97">
        <v>6.6900000000000001E-2</v>
      </c>
      <c r="G97">
        <v>168.22479999999999</v>
      </c>
      <c r="H97">
        <v>1.9089090558669399</v>
      </c>
      <c r="I97">
        <v>-0.46721800299999999</v>
      </c>
    </row>
    <row r="98" spans="1:9">
      <c r="A98" t="s">
        <v>13661</v>
      </c>
      <c r="B98">
        <v>9.9314</v>
      </c>
      <c r="C98">
        <v>1.0435000000000001</v>
      </c>
      <c r="D98">
        <v>8.5147999999999993</v>
      </c>
      <c r="E98">
        <v>8.9526000000000003</v>
      </c>
      <c r="F98">
        <v>0</v>
      </c>
      <c r="G98">
        <v>84.340800000000002</v>
      </c>
      <c r="H98">
        <v>1.65078174073031</v>
      </c>
      <c r="I98">
        <v>-0.39462556199999999</v>
      </c>
    </row>
    <row r="99" spans="1:9">
      <c r="A99" t="s">
        <v>13678</v>
      </c>
      <c r="B99">
        <v>4.1150000000000002</v>
      </c>
      <c r="C99">
        <v>0.68859999999999999</v>
      </c>
      <c r="D99">
        <v>22.328199999999999</v>
      </c>
      <c r="E99">
        <v>19.1022</v>
      </c>
      <c r="F99">
        <v>6.3700000000000007E-2</v>
      </c>
      <c r="G99">
        <v>65.078999999999994</v>
      </c>
      <c r="H99">
        <v>1.7680461651821799</v>
      </c>
      <c r="I99">
        <v>-0.43232967700000002</v>
      </c>
    </row>
    <row r="100" spans="1:9">
      <c r="A100" t="s">
        <v>13669</v>
      </c>
      <c r="B100">
        <v>7.9759000000000002</v>
      </c>
      <c r="C100">
        <v>1.5094000000000001</v>
      </c>
      <c r="D100">
        <v>36.458100000000002</v>
      </c>
      <c r="E100">
        <v>30.024100000000001</v>
      </c>
      <c r="F100">
        <v>0</v>
      </c>
      <c r="G100">
        <v>65.667599999999993</v>
      </c>
      <c r="H100">
        <v>2.17314930637176</v>
      </c>
      <c r="I100">
        <v>-0.31959448499999998</v>
      </c>
    </row>
    <row r="101" spans="1:9">
      <c r="A101" t="s">
        <v>13680</v>
      </c>
      <c r="B101">
        <v>1.6185</v>
      </c>
      <c r="C101">
        <v>0.23269999999999999</v>
      </c>
      <c r="D101">
        <v>2.1208999999999998</v>
      </c>
      <c r="E101">
        <v>7.7679</v>
      </c>
      <c r="F101">
        <v>0</v>
      </c>
      <c r="G101">
        <v>47.277799999999999</v>
      </c>
      <c r="H101">
        <v>2.0673515457649398</v>
      </c>
      <c r="I101">
        <v>-0.450194651</v>
      </c>
    </row>
    <row r="102" spans="1:9">
      <c r="A102" t="s">
        <v>13579</v>
      </c>
      <c r="B102">
        <v>12.5604</v>
      </c>
      <c r="C102">
        <v>1.6057999999999999</v>
      </c>
      <c r="D102">
        <v>167.84549999999999</v>
      </c>
      <c r="E102">
        <v>283.22710000000001</v>
      </c>
      <c r="F102">
        <v>0</v>
      </c>
      <c r="G102">
        <v>20.090499999999999</v>
      </c>
      <c r="H102">
        <v>1.8181764727101899</v>
      </c>
      <c r="I102">
        <v>-0.23190788700000001</v>
      </c>
    </row>
    <row r="103" spans="1:9">
      <c r="A103" t="s">
        <v>13590</v>
      </c>
      <c r="B103">
        <v>23.647099999999998</v>
      </c>
      <c r="C103">
        <v>5.3804999999999996</v>
      </c>
      <c r="D103">
        <v>66.128399999999999</v>
      </c>
      <c r="E103">
        <v>84.242699999999999</v>
      </c>
      <c r="F103">
        <v>6.9400000000000003E-2</v>
      </c>
      <c r="G103">
        <v>39.313000000000002</v>
      </c>
      <c r="H103">
        <v>1.74905337386927</v>
      </c>
      <c r="I103">
        <v>-0.181146837</v>
      </c>
    </row>
    <row r="104" spans="1:9">
      <c r="A104" t="s">
        <v>13670</v>
      </c>
      <c r="B104">
        <v>13.3241</v>
      </c>
      <c r="C104">
        <v>1.5395000000000001</v>
      </c>
      <c r="D104">
        <v>86.422399999999996</v>
      </c>
      <c r="E104">
        <v>81.772099999999995</v>
      </c>
      <c r="F104">
        <v>0.1273</v>
      </c>
      <c r="G104">
        <v>56.814300000000003</v>
      </c>
      <c r="H104">
        <v>1.71886974764627</v>
      </c>
      <c r="I104">
        <v>-0.31056985300000001</v>
      </c>
    </row>
    <row r="105" spans="1:9">
      <c r="A105" t="s">
        <v>13671</v>
      </c>
      <c r="B105">
        <v>45.435499999999998</v>
      </c>
      <c r="C105">
        <v>12.7599</v>
      </c>
      <c r="D105">
        <v>153.75069999999999</v>
      </c>
      <c r="E105">
        <v>550.80470000000003</v>
      </c>
      <c r="F105">
        <v>0.13689999999999999</v>
      </c>
      <c r="G105">
        <v>57.683399999999999</v>
      </c>
      <c r="H105">
        <v>1.7800035514288901</v>
      </c>
      <c r="I105">
        <v>-6.8187069000000003E-2</v>
      </c>
    </row>
    <row r="106" spans="1:9">
      <c r="A106" t="s">
        <v>13673</v>
      </c>
      <c r="B106">
        <v>23.496600000000001</v>
      </c>
      <c r="C106">
        <v>2.4615</v>
      </c>
      <c r="D106">
        <v>51.896799999999999</v>
      </c>
      <c r="E106">
        <v>21.349399999999999</v>
      </c>
      <c r="F106">
        <v>0</v>
      </c>
      <c r="G106">
        <v>94.872200000000007</v>
      </c>
      <c r="H106">
        <v>1.53250261933087</v>
      </c>
      <c r="I106">
        <v>-0.21337658100000001</v>
      </c>
    </row>
    <row r="107" spans="1:9">
      <c r="A107" t="s">
        <v>13645</v>
      </c>
      <c r="B107">
        <v>12.9672</v>
      </c>
      <c r="C107">
        <v>1.266</v>
      </c>
      <c r="D107">
        <v>19.2654</v>
      </c>
      <c r="E107">
        <v>25.125699999999998</v>
      </c>
      <c r="F107">
        <v>0</v>
      </c>
      <c r="G107">
        <v>98.367900000000006</v>
      </c>
      <c r="H107">
        <v>1.87374305968613</v>
      </c>
      <c r="I107">
        <v>-0.36217502899999998</v>
      </c>
    </row>
    <row r="108" spans="1:9">
      <c r="A108" t="s">
        <v>13604</v>
      </c>
      <c r="B108">
        <v>16.596599999999999</v>
      </c>
      <c r="C108">
        <v>1.5947</v>
      </c>
      <c r="D108">
        <v>16.2563</v>
      </c>
      <c r="E108">
        <v>22.574999999999999</v>
      </c>
      <c r="F108">
        <v>0</v>
      </c>
      <c r="G108">
        <v>73.063400000000001</v>
      </c>
      <c r="H108">
        <v>1.97408353932169</v>
      </c>
      <c r="I108">
        <v>-0.38439497700000003</v>
      </c>
    </row>
    <row r="109" spans="1:9">
      <c r="A109" t="s">
        <v>13675</v>
      </c>
      <c r="B109">
        <v>15.776199999999999</v>
      </c>
      <c r="C109">
        <v>1.7922</v>
      </c>
      <c r="D109">
        <v>12.36</v>
      </c>
      <c r="E109">
        <v>37.33</v>
      </c>
      <c r="F109">
        <v>7.0099999999999996E-2</v>
      </c>
      <c r="G109">
        <v>318.43209999999999</v>
      </c>
      <c r="H109">
        <v>1.5852204411409101</v>
      </c>
      <c r="I109">
        <v>-0.403911511</v>
      </c>
    </row>
    <row r="110" spans="1:9">
      <c r="A110" t="s">
        <v>13602</v>
      </c>
      <c r="B110">
        <v>11.9023</v>
      </c>
      <c r="C110">
        <v>0.5625</v>
      </c>
      <c r="D110">
        <v>13.5406</v>
      </c>
      <c r="E110">
        <v>35.014000000000003</v>
      </c>
      <c r="F110">
        <v>0</v>
      </c>
      <c r="G110">
        <v>37.620199999999997</v>
      </c>
      <c r="H110">
        <v>1.8244144567352201</v>
      </c>
      <c r="I110">
        <v>-0.37415975400000001</v>
      </c>
    </row>
    <row r="111" spans="1:9">
      <c r="A111" t="s">
        <v>13603</v>
      </c>
      <c r="B111">
        <v>11.1516</v>
      </c>
      <c r="C111">
        <v>0.72150000000000003</v>
      </c>
      <c r="D111">
        <v>24.242000000000001</v>
      </c>
      <c r="E111">
        <v>43.74</v>
      </c>
      <c r="F111">
        <v>0</v>
      </c>
      <c r="G111">
        <v>83.142899999999997</v>
      </c>
      <c r="H111">
        <v>1.7306174941541701</v>
      </c>
      <c r="I111">
        <v>-0.39680181399999997</v>
      </c>
    </row>
    <row r="112" spans="1:9">
      <c r="A112" t="s">
        <v>13644</v>
      </c>
      <c r="B112">
        <v>5.7519</v>
      </c>
      <c r="C112">
        <v>0.43519999999999998</v>
      </c>
      <c r="D112">
        <v>11.9209</v>
      </c>
      <c r="E112">
        <v>33.127600000000001</v>
      </c>
      <c r="F112">
        <v>6.3299999999999995E-2</v>
      </c>
      <c r="G112">
        <v>29.3611</v>
      </c>
      <c r="H112">
        <v>1.64996234306965</v>
      </c>
      <c r="I112">
        <v>-0.44814518800000003</v>
      </c>
    </row>
    <row r="113" spans="1:9">
      <c r="A113" t="s">
        <v>13660</v>
      </c>
      <c r="B113">
        <v>3.6036000000000001</v>
      </c>
      <c r="C113">
        <v>0.47360000000000002</v>
      </c>
      <c r="D113">
        <v>1.7</v>
      </c>
      <c r="E113">
        <v>1.5418000000000001</v>
      </c>
      <c r="F113">
        <v>0</v>
      </c>
      <c r="G113">
        <v>66.810400000000001</v>
      </c>
      <c r="H113">
        <v>1.6213554606331899</v>
      </c>
      <c r="I113">
        <v>-0.393193923</v>
      </c>
    </row>
    <row r="114" spans="1:9">
      <c r="A114" t="s">
        <v>13672</v>
      </c>
      <c r="B114">
        <v>83.297600000000003</v>
      </c>
      <c r="C114">
        <v>5.8179999999999996</v>
      </c>
      <c r="D114">
        <v>17.3398</v>
      </c>
      <c r="E114">
        <v>14.9285</v>
      </c>
      <c r="F114">
        <v>7.6600000000000001E-2</v>
      </c>
      <c r="G114">
        <v>79.749899999999997</v>
      </c>
      <c r="H114">
        <v>1.6348015473362301</v>
      </c>
      <c r="I114">
        <v>-4.7760239000000003E-2</v>
      </c>
    </row>
    <row r="115" spans="1:9">
      <c r="A115" t="s">
        <v>13674</v>
      </c>
      <c r="B115">
        <v>31.051500000000001</v>
      </c>
      <c r="C115">
        <v>6.9344999999999999</v>
      </c>
      <c r="D115">
        <v>221.4598</v>
      </c>
      <c r="E115">
        <v>119.35299999999999</v>
      </c>
      <c r="F115">
        <v>6.4199999999999993E-2</v>
      </c>
      <c r="G115">
        <v>154.95169999999999</v>
      </c>
      <c r="H115">
        <v>1.5253649752257401</v>
      </c>
      <c r="I115">
        <v>-0.142613128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A004D-81B4-4879-83E6-C5EB0858BAEA}">
  <dimension ref="A1:C132"/>
  <sheetViews>
    <sheetView workbookViewId="0">
      <selection sqref="A1:C132"/>
    </sheetView>
  </sheetViews>
  <sheetFormatPr defaultRowHeight="15"/>
  <sheetData>
    <row r="1" spans="1:3">
      <c r="A1" t="s">
        <v>13544</v>
      </c>
      <c r="B1" t="s">
        <v>1913</v>
      </c>
      <c r="C1" t="s">
        <v>13875</v>
      </c>
    </row>
    <row r="2" spans="1:3">
      <c r="A2" t="s">
        <v>13717</v>
      </c>
      <c r="B2">
        <v>1.5519000000000001</v>
      </c>
      <c r="C2">
        <v>-0.244670685</v>
      </c>
    </row>
    <row r="3" spans="1:3">
      <c r="A3" t="s">
        <v>13723</v>
      </c>
      <c r="B3">
        <v>24.673200000000001</v>
      </c>
      <c r="C3">
        <v>-0.23455514299999999</v>
      </c>
    </row>
    <row r="4" spans="1:3">
      <c r="A4" t="s">
        <v>13744</v>
      </c>
      <c r="B4">
        <v>1.4871000000000001</v>
      </c>
      <c r="C4">
        <v>-0.40807023599999998</v>
      </c>
    </row>
    <row r="5" spans="1:3">
      <c r="A5" t="s">
        <v>13790</v>
      </c>
      <c r="B5">
        <v>2.8102999999999998</v>
      </c>
      <c r="C5">
        <v>-0.39012719499999998</v>
      </c>
    </row>
    <row r="6" spans="1:3">
      <c r="A6" t="s">
        <v>13791</v>
      </c>
      <c r="B6">
        <v>2.5817000000000001</v>
      </c>
      <c r="C6">
        <v>-0.22683634</v>
      </c>
    </row>
    <row r="7" spans="1:3">
      <c r="A7" t="s">
        <v>13794</v>
      </c>
      <c r="B7">
        <v>1.865</v>
      </c>
      <c r="C7">
        <v>-0.29619721599999999</v>
      </c>
    </row>
    <row r="8" spans="1:3">
      <c r="A8" t="s">
        <v>13806</v>
      </c>
      <c r="B8">
        <v>1.6882999999999999</v>
      </c>
      <c r="C8">
        <v>-0.45060138500000002</v>
      </c>
    </row>
    <row r="9" spans="1:3">
      <c r="A9" t="s">
        <v>13808</v>
      </c>
      <c r="B9">
        <v>2.7837999999999998</v>
      </c>
      <c r="C9">
        <v>-0.26280856699999999</v>
      </c>
    </row>
    <row r="10" spans="1:3">
      <c r="A10" t="s">
        <v>13716</v>
      </c>
      <c r="B10">
        <v>3.9834000000000001</v>
      </c>
      <c r="C10">
        <v>-0.25026405800000001</v>
      </c>
    </row>
    <row r="11" spans="1:3">
      <c r="A11" t="s">
        <v>13725</v>
      </c>
      <c r="B11">
        <v>14.2125</v>
      </c>
      <c r="C11">
        <v>-8.9505762000000003E-2</v>
      </c>
    </row>
    <row r="12" spans="1:3">
      <c r="A12" t="s">
        <v>13746</v>
      </c>
      <c r="B12">
        <v>4.5884</v>
      </c>
      <c r="C12">
        <v>-0.40709671800000002</v>
      </c>
    </row>
    <row r="13" spans="1:3">
      <c r="A13" t="s">
        <v>13749</v>
      </c>
      <c r="B13">
        <v>8.4137000000000004</v>
      </c>
      <c r="C13">
        <v>-0.13805831199999999</v>
      </c>
    </row>
    <row r="14" spans="1:3">
      <c r="A14" t="s">
        <v>13735</v>
      </c>
      <c r="B14">
        <v>1.4853000000000001</v>
      </c>
      <c r="C14">
        <v>-0.279520296</v>
      </c>
    </row>
    <row r="15" spans="1:3">
      <c r="A15" t="s">
        <v>13765</v>
      </c>
      <c r="B15">
        <v>0.74609999999999999</v>
      </c>
      <c r="C15">
        <v>-0.37155895900000002</v>
      </c>
    </row>
    <row r="16" spans="1:3">
      <c r="A16" t="s">
        <v>13787</v>
      </c>
      <c r="B16">
        <v>2.0135000000000001</v>
      </c>
      <c r="C16">
        <v>-0.30911228299999999</v>
      </c>
    </row>
    <row r="17" spans="1:3">
      <c r="A17" t="s">
        <v>13792</v>
      </c>
      <c r="B17">
        <v>6.5506000000000002</v>
      </c>
      <c r="C17">
        <v>-0.15261049600000001</v>
      </c>
    </row>
    <row r="18" spans="1:3">
      <c r="A18" t="s">
        <v>13799</v>
      </c>
      <c r="B18">
        <v>3.3231000000000002</v>
      </c>
      <c r="C18">
        <v>-0.116087099</v>
      </c>
    </row>
    <row r="19" spans="1:3">
      <c r="A19" t="s">
        <v>13802</v>
      </c>
      <c r="B19">
        <v>3.0141</v>
      </c>
      <c r="C19">
        <v>-0.27712695999999998</v>
      </c>
    </row>
    <row r="20" spans="1:3">
      <c r="A20" t="s">
        <v>13819</v>
      </c>
      <c r="B20">
        <v>3.0960000000000001</v>
      </c>
      <c r="C20">
        <v>-0.17212313000000001</v>
      </c>
    </row>
    <row r="21" spans="1:3">
      <c r="A21" t="s">
        <v>13745</v>
      </c>
      <c r="B21">
        <v>3.1589</v>
      </c>
      <c r="C21">
        <v>-0.164775647</v>
      </c>
    </row>
    <row r="22" spans="1:3">
      <c r="A22" t="s">
        <v>13768</v>
      </c>
      <c r="B22">
        <v>27.848299999999998</v>
      </c>
      <c r="C22">
        <v>-0.15407531999999999</v>
      </c>
    </row>
    <row r="23" spans="1:3">
      <c r="A23" t="s">
        <v>13817</v>
      </c>
      <c r="B23">
        <v>18.309699999999999</v>
      </c>
      <c r="C23">
        <v>-0.12241442499999999</v>
      </c>
    </row>
    <row r="24" spans="1:3">
      <c r="A24" t="s">
        <v>13709</v>
      </c>
      <c r="B24">
        <v>2.1587000000000001</v>
      </c>
      <c r="C24">
        <v>-0.33744268399999999</v>
      </c>
    </row>
    <row r="25" spans="1:3">
      <c r="A25" t="s">
        <v>13739</v>
      </c>
      <c r="B25">
        <v>0.6925</v>
      </c>
      <c r="C25">
        <v>-0.388829115</v>
      </c>
    </row>
    <row r="26" spans="1:3">
      <c r="A26" t="s">
        <v>13820</v>
      </c>
      <c r="B26">
        <v>3.3965000000000001</v>
      </c>
      <c r="C26">
        <v>-0.214653279</v>
      </c>
    </row>
    <row r="27" spans="1:3">
      <c r="A27" t="s">
        <v>13789</v>
      </c>
      <c r="B27">
        <v>3.1448999999999998</v>
      </c>
      <c r="C27">
        <v>-0.29720350499999998</v>
      </c>
    </row>
    <row r="28" spans="1:3">
      <c r="A28" t="s">
        <v>13795</v>
      </c>
      <c r="B28">
        <v>4.0419</v>
      </c>
      <c r="C28">
        <v>-0.33588212200000001</v>
      </c>
    </row>
    <row r="29" spans="1:3">
      <c r="A29" t="s">
        <v>13796</v>
      </c>
      <c r="B29">
        <v>6.6878000000000002</v>
      </c>
      <c r="C29">
        <v>-0.142289947</v>
      </c>
    </row>
    <row r="30" spans="1:3">
      <c r="A30" t="s">
        <v>13798</v>
      </c>
      <c r="B30">
        <v>3.8109999999999999</v>
      </c>
      <c r="C30">
        <v>-0.36480598600000003</v>
      </c>
    </row>
    <row r="31" spans="1:3">
      <c r="A31" t="s">
        <v>13800</v>
      </c>
      <c r="B31">
        <v>3.1863000000000001</v>
      </c>
      <c r="C31">
        <v>-0.20914159500000001</v>
      </c>
    </row>
    <row r="32" spans="1:3">
      <c r="A32" t="s">
        <v>13801</v>
      </c>
      <c r="B32">
        <v>3.3250000000000002</v>
      </c>
      <c r="C32">
        <v>-0.27791249400000001</v>
      </c>
    </row>
    <row r="33" spans="1:3">
      <c r="A33" t="s">
        <v>13803</v>
      </c>
      <c r="B33">
        <v>2.5451999999999999</v>
      </c>
      <c r="C33">
        <v>-0.173111548</v>
      </c>
    </row>
    <row r="34" spans="1:3">
      <c r="A34" t="s">
        <v>13793</v>
      </c>
      <c r="B34">
        <v>1.5273000000000001</v>
      </c>
      <c r="C34">
        <v>-0.35915082199999998</v>
      </c>
    </row>
    <row r="35" spans="1:3">
      <c r="A35" t="s">
        <v>13690</v>
      </c>
      <c r="B35">
        <v>2.2568999999999999</v>
      </c>
      <c r="C35">
        <v>-0.3337965</v>
      </c>
    </row>
    <row r="36" spans="1:3">
      <c r="A36" t="s">
        <v>13729</v>
      </c>
      <c r="B36">
        <v>2.2238000000000002</v>
      </c>
      <c r="C36">
        <v>-0.246064113</v>
      </c>
    </row>
    <row r="37" spans="1:3">
      <c r="A37" t="s">
        <v>13788</v>
      </c>
      <c r="B37">
        <v>2.3165</v>
      </c>
      <c r="C37">
        <v>-0.35294208700000002</v>
      </c>
    </row>
    <row r="38" spans="1:3">
      <c r="A38" t="s">
        <v>13816</v>
      </c>
      <c r="B38">
        <v>11.904999999999999</v>
      </c>
      <c r="C38">
        <v>-0.139407535</v>
      </c>
    </row>
    <row r="39" spans="1:3">
      <c r="A39" t="s">
        <v>13797</v>
      </c>
      <c r="B39">
        <v>1.4398</v>
      </c>
      <c r="C39">
        <v>-0.270275761</v>
      </c>
    </row>
    <row r="40" spans="1:3">
      <c r="A40" t="s">
        <v>13804</v>
      </c>
      <c r="B40">
        <v>3.9613</v>
      </c>
      <c r="C40">
        <v>-0.34654859199999999</v>
      </c>
    </row>
    <row r="41" spans="1:3">
      <c r="A41" t="s">
        <v>13805</v>
      </c>
      <c r="B41">
        <v>4.5157999999999996</v>
      </c>
      <c r="C41">
        <v>-0.20340048199999999</v>
      </c>
    </row>
    <row r="42" spans="1:3">
      <c r="A42" t="s">
        <v>13807</v>
      </c>
      <c r="B42">
        <v>4.843</v>
      </c>
      <c r="C42">
        <v>-0.13382738799999999</v>
      </c>
    </row>
    <row r="43" spans="1:3">
      <c r="A43" t="s">
        <v>13715</v>
      </c>
      <c r="B43">
        <v>0.72299999999999998</v>
      </c>
      <c r="C43">
        <v>-0.33818929800000003</v>
      </c>
    </row>
    <row r="44" spans="1:3">
      <c r="A44" t="s">
        <v>13728</v>
      </c>
      <c r="B44">
        <v>6.8163</v>
      </c>
      <c r="C44">
        <v>-9.0098138999999994E-2</v>
      </c>
    </row>
    <row r="45" spans="1:3">
      <c r="A45" t="s">
        <v>13812</v>
      </c>
      <c r="B45">
        <v>9.9845000000000006</v>
      </c>
      <c r="C45">
        <v>-0.101491466</v>
      </c>
    </row>
    <row r="46" spans="1:3">
      <c r="A46" t="s">
        <v>13726</v>
      </c>
      <c r="B46">
        <v>4.6990999999999996</v>
      </c>
      <c r="C46">
        <v>-0.254002538</v>
      </c>
    </row>
    <row r="47" spans="1:3">
      <c r="A47" t="s">
        <v>13727</v>
      </c>
      <c r="B47">
        <v>2.8595999999999999</v>
      </c>
      <c r="C47">
        <v>-0.27729805600000001</v>
      </c>
    </row>
    <row r="48" spans="1:3">
      <c r="A48" t="s">
        <v>13748</v>
      </c>
      <c r="B48">
        <v>29.9115</v>
      </c>
      <c r="C48">
        <v>-0.193639705</v>
      </c>
    </row>
    <row r="49" spans="1:3">
      <c r="A49" t="s">
        <v>13813</v>
      </c>
      <c r="B49">
        <v>17.0932</v>
      </c>
      <c r="C49">
        <v>-0.133293948</v>
      </c>
    </row>
    <row r="50" spans="1:3">
      <c r="A50" t="s">
        <v>13785</v>
      </c>
      <c r="B50">
        <v>13.0451</v>
      </c>
      <c r="C50">
        <v>-0.35151634799999998</v>
      </c>
    </row>
    <row r="51" spans="1:3">
      <c r="A51" t="s">
        <v>13707</v>
      </c>
      <c r="B51">
        <v>7.8372999999999999</v>
      </c>
      <c r="C51">
        <v>-0.150905911</v>
      </c>
    </row>
    <row r="52" spans="1:3">
      <c r="A52" t="s">
        <v>13713</v>
      </c>
      <c r="B52">
        <v>8.8606999999999996</v>
      </c>
      <c r="C52">
        <v>-0.248574987</v>
      </c>
    </row>
    <row r="53" spans="1:3">
      <c r="A53" t="s">
        <v>13714</v>
      </c>
      <c r="B53">
        <v>3.8689</v>
      </c>
      <c r="C53">
        <v>-0.306861885</v>
      </c>
    </row>
    <row r="54" spans="1:3">
      <c r="A54" t="s">
        <v>13811</v>
      </c>
      <c r="B54">
        <v>2.2204000000000002</v>
      </c>
      <c r="C54">
        <v>-0.194351527</v>
      </c>
    </row>
    <row r="55" spans="1:3">
      <c r="A55" t="s">
        <v>13781</v>
      </c>
      <c r="B55">
        <v>6.3632</v>
      </c>
      <c r="C55">
        <v>-0.26006853499999999</v>
      </c>
    </row>
    <row r="56" spans="1:3">
      <c r="A56" t="s">
        <v>13782</v>
      </c>
      <c r="B56">
        <v>21.126799999999999</v>
      </c>
      <c r="C56">
        <v>-0.10798877699999999</v>
      </c>
    </row>
    <row r="57" spans="1:3">
      <c r="A57" t="s">
        <v>13764</v>
      </c>
      <c r="B57">
        <v>7.4996999999999998</v>
      </c>
      <c r="C57">
        <v>-0.22309261699999999</v>
      </c>
    </row>
    <row r="58" spans="1:3">
      <c r="A58" t="s">
        <v>13747</v>
      </c>
      <c r="B58">
        <v>2.8067000000000002</v>
      </c>
      <c r="C58">
        <v>-0.12939229299999999</v>
      </c>
    </row>
    <row r="59" spans="1:3">
      <c r="A59" t="s">
        <v>13718</v>
      </c>
      <c r="B59">
        <v>0.64039999999999997</v>
      </c>
      <c r="C59">
        <v>-0.37544118799999998</v>
      </c>
    </row>
    <row r="60" spans="1:3">
      <c r="A60" t="s">
        <v>13730</v>
      </c>
      <c r="B60">
        <v>9.3080999999999996</v>
      </c>
      <c r="C60">
        <v>-0.29800770300000001</v>
      </c>
    </row>
    <row r="61" spans="1:3">
      <c r="A61" t="s">
        <v>13731</v>
      </c>
      <c r="B61">
        <v>3.5427</v>
      </c>
      <c r="C61">
        <v>-0.40457551400000002</v>
      </c>
    </row>
    <row r="62" spans="1:3">
      <c r="A62" t="s">
        <v>13732</v>
      </c>
      <c r="B62">
        <v>10.072800000000001</v>
      </c>
      <c r="C62">
        <v>-4.5237999000000001E-2</v>
      </c>
    </row>
    <row r="63" spans="1:3">
      <c r="A63" t="s">
        <v>13771</v>
      </c>
      <c r="B63">
        <v>19.735800000000001</v>
      </c>
      <c r="C63">
        <v>-0.38387985299999999</v>
      </c>
    </row>
    <row r="64" spans="1:3">
      <c r="A64" t="s">
        <v>13720</v>
      </c>
      <c r="B64">
        <v>19.709599999999998</v>
      </c>
      <c r="C64">
        <v>-9.6539499999999997E-4</v>
      </c>
    </row>
    <row r="65" spans="1:3">
      <c r="A65" t="s">
        <v>13719</v>
      </c>
      <c r="B65">
        <v>1.0410999999999999</v>
      </c>
      <c r="C65">
        <v>-0.33049598800000002</v>
      </c>
    </row>
    <row r="66" spans="1:3">
      <c r="A66" t="s">
        <v>13809</v>
      </c>
      <c r="B66">
        <v>2.6244000000000001</v>
      </c>
      <c r="C66">
        <v>-0.27640894300000002</v>
      </c>
    </row>
    <row r="67" spans="1:3">
      <c r="A67" t="s">
        <v>13750</v>
      </c>
      <c r="B67">
        <v>0.89439999999999997</v>
      </c>
      <c r="C67">
        <v>-0.31488054100000001</v>
      </c>
    </row>
    <row r="68" spans="1:3">
      <c r="A68" t="s">
        <v>13752</v>
      </c>
      <c r="B68">
        <v>0.79530000000000001</v>
      </c>
      <c r="C68">
        <v>-0.38533801600000001</v>
      </c>
    </row>
    <row r="69" spans="1:3">
      <c r="A69" t="s">
        <v>13691</v>
      </c>
      <c r="B69">
        <v>36.604999999999997</v>
      </c>
      <c r="C69">
        <v>-0.338687297</v>
      </c>
    </row>
    <row r="70" spans="1:3">
      <c r="A70" t="s">
        <v>13738</v>
      </c>
      <c r="B70">
        <v>7.1635999999999997</v>
      </c>
      <c r="C70">
        <v>-0.32161676300000003</v>
      </c>
    </row>
    <row r="71" spans="1:3">
      <c r="A71" t="s">
        <v>13733</v>
      </c>
      <c r="B71">
        <v>2.4603000000000002</v>
      </c>
      <c r="C71">
        <v>-0.32424573200000001</v>
      </c>
    </row>
    <row r="72" spans="1:3">
      <c r="A72" t="s">
        <v>13753</v>
      </c>
      <c r="B72">
        <v>11.6858</v>
      </c>
      <c r="C72">
        <v>-0.111186206</v>
      </c>
    </row>
    <row r="73" spans="1:3">
      <c r="A73" t="s">
        <v>13740</v>
      </c>
      <c r="B73">
        <v>16.464300000000001</v>
      </c>
      <c r="C73">
        <v>-0.30207727299999998</v>
      </c>
    </row>
    <row r="74" spans="1:3">
      <c r="A74" t="s">
        <v>13741</v>
      </c>
      <c r="B74">
        <v>5.0260999999999996</v>
      </c>
      <c r="C74">
        <v>-0.15419783200000001</v>
      </c>
    </row>
    <row r="75" spans="1:3">
      <c r="A75" t="s">
        <v>13742</v>
      </c>
      <c r="B75">
        <v>4.5446999999999997</v>
      </c>
      <c r="C75">
        <v>-0.21342169999999999</v>
      </c>
    </row>
    <row r="76" spans="1:3">
      <c r="A76" t="s">
        <v>13743</v>
      </c>
      <c r="B76">
        <v>5.7934000000000001</v>
      </c>
      <c r="C76">
        <v>-0.243679331</v>
      </c>
    </row>
    <row r="77" spans="1:3">
      <c r="A77" t="s">
        <v>13818</v>
      </c>
      <c r="B77">
        <v>9.7048000000000005</v>
      </c>
      <c r="C77">
        <v>-0.20992998500000001</v>
      </c>
    </row>
    <row r="78" spans="1:3">
      <c r="A78" t="s">
        <v>13708</v>
      </c>
      <c r="B78">
        <v>52.933599999999998</v>
      </c>
      <c r="C78">
        <v>-6.1557918000000003E-2</v>
      </c>
    </row>
    <row r="79" spans="1:3">
      <c r="A79" t="s">
        <v>13710</v>
      </c>
      <c r="B79">
        <v>5.3787000000000003</v>
      </c>
      <c r="C79">
        <v>-0.35527139099999999</v>
      </c>
    </row>
    <row r="80" spans="1:3">
      <c r="A80" t="s">
        <v>13711</v>
      </c>
      <c r="B80">
        <v>5.0004999999999997</v>
      </c>
      <c r="C80">
        <v>-7.4034503000000002E-2</v>
      </c>
    </row>
    <row r="81" spans="1:3">
      <c r="A81" t="s">
        <v>13712</v>
      </c>
      <c r="B81">
        <v>1.2466999999999999</v>
      </c>
      <c r="C81">
        <v>-0.412386172</v>
      </c>
    </row>
    <row r="82" spans="1:3">
      <c r="A82" t="s">
        <v>13772</v>
      </c>
      <c r="B82">
        <v>5.5090000000000003</v>
      </c>
      <c r="C82">
        <v>-0.18046562099999999</v>
      </c>
    </row>
    <row r="83" spans="1:3">
      <c r="A83" t="s">
        <v>13756</v>
      </c>
      <c r="B83">
        <v>4.4081999999999999</v>
      </c>
      <c r="C83">
        <v>-0.13470305900000001</v>
      </c>
    </row>
    <row r="84" spans="1:3">
      <c r="A84" t="s">
        <v>13773</v>
      </c>
      <c r="B84">
        <v>12.951000000000001</v>
      </c>
      <c r="C84">
        <v>-6.6769020999999998E-2</v>
      </c>
    </row>
    <row r="85" spans="1:3">
      <c r="A85" t="s">
        <v>13705</v>
      </c>
      <c r="B85">
        <v>4.8765999999999998</v>
      </c>
      <c r="C85">
        <v>-0.16198852</v>
      </c>
    </row>
    <row r="86" spans="1:3">
      <c r="A86" t="s">
        <v>13698</v>
      </c>
      <c r="B86">
        <v>4.9240000000000004</v>
      </c>
      <c r="C86">
        <v>-0.25890270500000001</v>
      </c>
    </row>
    <row r="87" spans="1:3">
      <c r="A87" t="s">
        <v>13761</v>
      </c>
      <c r="B87">
        <v>10.440899999999999</v>
      </c>
      <c r="C87">
        <v>-0.22744782299999999</v>
      </c>
    </row>
    <row r="88" spans="1:3">
      <c r="A88" t="s">
        <v>13692</v>
      </c>
      <c r="B88">
        <v>3.7336</v>
      </c>
      <c r="C88">
        <v>-0.27539055899999998</v>
      </c>
    </row>
    <row r="89" spans="1:3">
      <c r="A89" t="s">
        <v>13706</v>
      </c>
      <c r="B89">
        <v>3.3595999999999999</v>
      </c>
      <c r="C89">
        <v>-0.106313009</v>
      </c>
    </row>
    <row r="90" spans="1:3">
      <c r="A90" t="s">
        <v>13766</v>
      </c>
      <c r="B90">
        <v>1.5001</v>
      </c>
      <c r="C90">
        <v>-0.31233628200000002</v>
      </c>
    </row>
    <row r="91" spans="1:3">
      <c r="A91" t="s">
        <v>13779</v>
      </c>
      <c r="B91">
        <v>2.4859</v>
      </c>
      <c r="C91">
        <v>-0.43572957800000001</v>
      </c>
    </row>
    <row r="92" spans="1:3">
      <c r="A92" t="s">
        <v>13780</v>
      </c>
      <c r="B92">
        <v>7.6440999999999999</v>
      </c>
      <c r="C92">
        <v>-7.8772592000000002E-2</v>
      </c>
    </row>
    <row r="93" spans="1:3">
      <c r="A93" t="s">
        <v>13697</v>
      </c>
      <c r="B93">
        <v>9.6061999999999994</v>
      </c>
      <c r="C93">
        <v>-0.201699503</v>
      </c>
    </row>
    <row r="94" spans="1:3">
      <c r="A94" t="s">
        <v>13774</v>
      </c>
      <c r="B94">
        <v>6.4451999999999998</v>
      </c>
      <c r="C94">
        <v>-0.16579285699999999</v>
      </c>
    </row>
    <row r="95" spans="1:3">
      <c r="A95" t="s">
        <v>13783</v>
      </c>
      <c r="B95">
        <v>3.3685999999999998</v>
      </c>
      <c r="C95">
        <v>-0.282938829</v>
      </c>
    </row>
    <row r="96" spans="1:3">
      <c r="A96" t="s">
        <v>13757</v>
      </c>
      <c r="B96">
        <v>8.1118000000000006</v>
      </c>
      <c r="C96">
        <v>-0.33944310700000002</v>
      </c>
    </row>
    <row r="97" spans="1:3">
      <c r="A97" t="s">
        <v>13778</v>
      </c>
      <c r="B97">
        <v>3.1768000000000001</v>
      </c>
      <c r="C97">
        <v>-0.26929477699999999</v>
      </c>
    </row>
    <row r="98" spans="1:3">
      <c r="A98" t="s">
        <v>13784</v>
      </c>
      <c r="B98">
        <v>5.3335999999999997</v>
      </c>
      <c r="C98">
        <v>-0.14365987899999999</v>
      </c>
    </row>
    <row r="99" spans="1:3">
      <c r="A99" t="s">
        <v>13786</v>
      </c>
      <c r="B99">
        <v>3.6162000000000001</v>
      </c>
      <c r="C99">
        <v>-0.19392050799999999</v>
      </c>
    </row>
    <row r="100" spans="1:3">
      <c r="A100" t="s">
        <v>13777</v>
      </c>
      <c r="B100">
        <v>6.8352000000000004</v>
      </c>
      <c r="C100">
        <v>-4.9046747000000002E-2</v>
      </c>
    </row>
    <row r="101" spans="1:3">
      <c r="A101" t="s">
        <v>13775</v>
      </c>
      <c r="B101">
        <v>5.8490000000000002</v>
      </c>
      <c r="C101">
        <v>-0.23645755099999999</v>
      </c>
    </row>
    <row r="102" spans="1:3">
      <c r="A102" t="s">
        <v>13776</v>
      </c>
      <c r="B102">
        <v>5.4819000000000004</v>
      </c>
      <c r="C102">
        <v>-0.346241517</v>
      </c>
    </row>
    <row r="103" spans="1:3">
      <c r="A103" t="s">
        <v>13724</v>
      </c>
      <c r="B103">
        <v>30.542100000000001</v>
      </c>
      <c r="C103">
        <v>-0.17820080999999999</v>
      </c>
    </row>
    <row r="104" spans="1:3">
      <c r="A104" t="s">
        <v>13702</v>
      </c>
      <c r="B104">
        <v>2.0023</v>
      </c>
      <c r="C104">
        <v>-0.31166387899999998</v>
      </c>
    </row>
    <row r="105" spans="1:3">
      <c r="A105" t="s">
        <v>13755</v>
      </c>
      <c r="B105">
        <v>0.77390000000000003</v>
      </c>
      <c r="C105">
        <v>-0.396821013</v>
      </c>
    </row>
    <row r="106" spans="1:3">
      <c r="A106" t="s">
        <v>13758</v>
      </c>
      <c r="B106">
        <v>5.2221000000000002</v>
      </c>
      <c r="C106">
        <v>-0.25630656200000002</v>
      </c>
    </row>
    <row r="107" spans="1:3">
      <c r="A107" t="s">
        <v>13759</v>
      </c>
      <c r="B107">
        <v>6.0503999999999998</v>
      </c>
      <c r="C107">
        <v>-8.6035456999999996E-2</v>
      </c>
    </row>
    <row r="108" spans="1:3">
      <c r="A108" t="s">
        <v>13760</v>
      </c>
      <c r="B108">
        <v>7.8822000000000001</v>
      </c>
      <c r="C108">
        <v>-0.102821117</v>
      </c>
    </row>
    <row r="109" spans="1:3">
      <c r="A109" t="s">
        <v>13767</v>
      </c>
      <c r="B109">
        <v>2.7121</v>
      </c>
      <c r="C109">
        <v>-0.25551823099999998</v>
      </c>
    </row>
    <row r="110" spans="1:3">
      <c r="A110" t="s">
        <v>13703</v>
      </c>
      <c r="B110">
        <v>2.5203000000000002</v>
      </c>
      <c r="C110">
        <v>-0.29264937899999999</v>
      </c>
    </row>
    <row r="111" spans="1:3">
      <c r="A111" t="s">
        <v>13751</v>
      </c>
      <c r="B111">
        <v>1.8932</v>
      </c>
      <c r="C111">
        <v>-0.45705516800000001</v>
      </c>
    </row>
    <row r="112" spans="1:3">
      <c r="A112" t="s">
        <v>13700</v>
      </c>
      <c r="B112">
        <v>4.3548</v>
      </c>
      <c r="C112">
        <v>-0.32685975</v>
      </c>
    </row>
    <row r="113" spans="1:3">
      <c r="A113" t="s">
        <v>13704</v>
      </c>
      <c r="B113">
        <v>3.9096000000000002</v>
      </c>
      <c r="C113">
        <v>-0.32590988300000001</v>
      </c>
    </row>
    <row r="114" spans="1:3">
      <c r="A114" t="s">
        <v>13762</v>
      </c>
      <c r="B114">
        <v>3.4584999999999999</v>
      </c>
      <c r="C114">
        <v>-0.33562521200000001</v>
      </c>
    </row>
    <row r="115" spans="1:3">
      <c r="A115" t="s">
        <v>13770</v>
      </c>
      <c r="B115">
        <v>2.7244000000000002</v>
      </c>
      <c r="C115">
        <v>-0.25735271900000001</v>
      </c>
    </row>
    <row r="116" spans="1:3">
      <c r="A116" t="s">
        <v>13701</v>
      </c>
      <c r="B116">
        <v>25.287700000000001</v>
      </c>
      <c r="C116">
        <v>-0.34773900499999999</v>
      </c>
    </row>
    <row r="117" spans="1:3">
      <c r="A117" t="s">
        <v>13763</v>
      </c>
      <c r="B117">
        <v>5.2047999999999996</v>
      </c>
      <c r="C117">
        <v>-0.23872838599999999</v>
      </c>
    </row>
    <row r="118" spans="1:3">
      <c r="A118" t="s">
        <v>13769</v>
      </c>
      <c r="B118">
        <v>6.9425999999999997</v>
      </c>
      <c r="C118">
        <v>-0.288796302</v>
      </c>
    </row>
    <row r="119" spans="1:3">
      <c r="A119" t="s">
        <v>13737</v>
      </c>
      <c r="B119">
        <v>1.5814999999999999</v>
      </c>
      <c r="C119">
        <v>-0.386040245</v>
      </c>
    </row>
    <row r="120" spans="1:3">
      <c r="A120" t="s">
        <v>13754</v>
      </c>
      <c r="B120">
        <v>5.4549000000000003</v>
      </c>
      <c r="C120">
        <v>-0.17081348900000001</v>
      </c>
    </row>
    <row r="121" spans="1:3">
      <c r="A121" t="s">
        <v>13814</v>
      </c>
      <c r="B121">
        <v>5.6266999999999996</v>
      </c>
      <c r="C121">
        <v>-0.142853327</v>
      </c>
    </row>
    <row r="122" spans="1:3">
      <c r="A122" t="s">
        <v>13810</v>
      </c>
      <c r="B122">
        <v>2.2907000000000002</v>
      </c>
      <c r="C122">
        <v>-0.15340775600000001</v>
      </c>
    </row>
    <row r="123" spans="1:3">
      <c r="A123" t="s">
        <v>13815</v>
      </c>
      <c r="B123">
        <v>4.2314999999999996</v>
      </c>
      <c r="C123">
        <v>-0.29713044300000002</v>
      </c>
    </row>
    <row r="124" spans="1:3">
      <c r="A124" t="s">
        <v>13693</v>
      </c>
      <c r="B124">
        <v>2.0871</v>
      </c>
      <c r="C124">
        <v>-0.40022091500000001</v>
      </c>
    </row>
    <row r="125" spans="1:3">
      <c r="A125" t="s">
        <v>13694</v>
      </c>
      <c r="B125">
        <v>23.214200000000002</v>
      </c>
      <c r="C125">
        <v>-9.4271486000000002E-2</v>
      </c>
    </row>
    <row r="126" spans="1:3">
      <c r="A126" t="s">
        <v>13695</v>
      </c>
      <c r="B126">
        <v>18.842300000000002</v>
      </c>
      <c r="C126">
        <v>-0.25209013899999999</v>
      </c>
    </row>
    <row r="127" spans="1:3">
      <c r="A127" t="s">
        <v>13696</v>
      </c>
      <c r="B127">
        <v>0.60840000000000005</v>
      </c>
      <c r="C127">
        <v>-0.44289479399999998</v>
      </c>
    </row>
    <row r="128" spans="1:3">
      <c r="A128" t="s">
        <v>13699</v>
      </c>
      <c r="B128">
        <v>8.9267000000000003</v>
      </c>
      <c r="C128">
        <v>-4.8440386000000002E-2</v>
      </c>
    </row>
    <row r="129" spans="1:3">
      <c r="A129" t="s">
        <v>13721</v>
      </c>
      <c r="B129">
        <v>2.0478999999999998</v>
      </c>
      <c r="C129">
        <v>-0.37061545099999998</v>
      </c>
    </row>
    <row r="130" spans="1:3">
      <c r="A130" t="s">
        <v>13722</v>
      </c>
      <c r="B130">
        <v>6.1752000000000002</v>
      </c>
      <c r="C130">
        <v>-0.20371431200000001</v>
      </c>
    </row>
    <row r="131" spans="1:3">
      <c r="A131" t="s">
        <v>13734</v>
      </c>
      <c r="B131">
        <v>22.5641</v>
      </c>
      <c r="C131">
        <v>-0.12543871700000001</v>
      </c>
    </row>
    <row r="132" spans="1:3">
      <c r="A132" t="s">
        <v>13736</v>
      </c>
      <c r="B132">
        <v>9.3491</v>
      </c>
      <c r="C132">
        <v>-0.141320541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713D5-87E8-4F44-94E1-9A0D771FC587}">
  <dimension ref="A1:ADZ83"/>
  <sheetViews>
    <sheetView topLeftCell="A13" workbookViewId="0"/>
  </sheetViews>
  <sheetFormatPr defaultRowHeight="15"/>
  <sheetData>
    <row r="1" spans="1:28">
      <c r="A1" t="s">
        <v>7765</v>
      </c>
    </row>
    <row r="2" spans="1:28">
      <c r="A2" t="s">
        <v>0</v>
      </c>
      <c r="B2" t="s">
        <v>1</v>
      </c>
      <c r="C2" t="s">
        <v>2</v>
      </c>
      <c r="D2" t="s">
        <v>4</v>
      </c>
      <c r="E2" t="s">
        <v>3</v>
      </c>
      <c r="F2" t="s">
        <v>5</v>
      </c>
    </row>
    <row r="3" spans="1:28">
      <c r="A3" t="s">
        <v>2110</v>
      </c>
      <c r="B3" s="1">
        <v>1.0783E-32</v>
      </c>
      <c r="C3" s="1">
        <v>1.5151999999999999E-31</v>
      </c>
      <c r="D3" t="s">
        <v>2111</v>
      </c>
      <c r="E3">
        <f t="shared" ref="E3:E39" si="0">COUNTA(F3:HA3)</f>
        <v>14</v>
      </c>
      <c r="F3" t="s">
        <v>2112</v>
      </c>
      <c r="G3" t="s">
        <v>2113</v>
      </c>
      <c r="H3" t="s">
        <v>2114</v>
      </c>
      <c r="I3" t="s">
        <v>2115</v>
      </c>
      <c r="J3" t="s">
        <v>2116</v>
      </c>
      <c r="K3" t="s">
        <v>2117</v>
      </c>
      <c r="L3" t="s">
        <v>2118</v>
      </c>
      <c r="M3" t="s">
        <v>2119</v>
      </c>
      <c r="N3" t="s">
        <v>2120</v>
      </c>
      <c r="O3" t="s">
        <v>2121</v>
      </c>
      <c r="P3" t="s">
        <v>2122</v>
      </c>
      <c r="Q3" t="s">
        <v>2123</v>
      </c>
      <c r="R3" t="s">
        <v>2124</v>
      </c>
      <c r="S3" t="s">
        <v>2125</v>
      </c>
    </row>
    <row r="4" spans="1:28">
      <c r="A4" t="s">
        <v>129</v>
      </c>
      <c r="B4" s="1">
        <v>2.0781000000000001E-28</v>
      </c>
      <c r="C4" s="1">
        <v>2.0781000000000001E-28</v>
      </c>
      <c r="D4" t="s">
        <v>2126</v>
      </c>
      <c r="E4">
        <f t="shared" si="0"/>
        <v>15</v>
      </c>
      <c r="F4" t="s">
        <v>132</v>
      </c>
      <c r="G4" t="s">
        <v>133</v>
      </c>
      <c r="H4" t="s">
        <v>134</v>
      </c>
      <c r="I4" t="s">
        <v>135</v>
      </c>
      <c r="J4" t="s">
        <v>136</v>
      </c>
      <c r="K4" t="s">
        <v>137</v>
      </c>
      <c r="L4" t="s">
        <v>138</v>
      </c>
      <c r="M4" t="s">
        <v>139</v>
      </c>
      <c r="N4" t="s">
        <v>141</v>
      </c>
      <c r="O4" t="s">
        <v>142</v>
      </c>
      <c r="P4" t="s">
        <v>143</v>
      </c>
      <c r="Q4" t="s">
        <v>144</v>
      </c>
      <c r="R4" t="s">
        <v>146</v>
      </c>
      <c r="S4" t="s">
        <v>147</v>
      </c>
      <c r="T4" t="s">
        <v>148</v>
      </c>
    </row>
    <row r="5" spans="1:28">
      <c r="A5" t="s">
        <v>438</v>
      </c>
      <c r="B5" s="1">
        <v>8.4672999999999997E-13</v>
      </c>
      <c r="C5" s="1">
        <v>6.9385E-12</v>
      </c>
      <c r="D5" t="s">
        <v>439</v>
      </c>
      <c r="E5">
        <f t="shared" si="0"/>
        <v>12</v>
      </c>
      <c r="F5" t="s">
        <v>440</v>
      </c>
      <c r="G5" t="s">
        <v>441</v>
      </c>
      <c r="H5" t="s">
        <v>442</v>
      </c>
      <c r="I5" t="s">
        <v>443</v>
      </c>
      <c r="J5" t="s">
        <v>444</v>
      </c>
      <c r="K5" t="s">
        <v>445</v>
      </c>
      <c r="L5" t="s">
        <v>446</v>
      </c>
      <c r="M5" t="s">
        <v>447</v>
      </c>
      <c r="N5" t="s">
        <v>448</v>
      </c>
      <c r="O5" t="s">
        <v>449</v>
      </c>
      <c r="P5" t="s">
        <v>450</v>
      </c>
      <c r="Q5" t="s">
        <v>451</v>
      </c>
    </row>
    <row r="6" spans="1:28">
      <c r="A6" t="s">
        <v>2127</v>
      </c>
      <c r="B6" s="1">
        <v>5.2645999999999996E-13</v>
      </c>
      <c r="C6" s="1">
        <v>2.4267000000000001E-11</v>
      </c>
      <c r="D6" t="s">
        <v>2128</v>
      </c>
      <c r="E6">
        <f t="shared" si="0"/>
        <v>12</v>
      </c>
      <c r="F6" t="s">
        <v>2129</v>
      </c>
      <c r="G6" t="s">
        <v>2130</v>
      </c>
      <c r="H6" t="s">
        <v>2131</v>
      </c>
      <c r="I6" t="s">
        <v>2132</v>
      </c>
      <c r="J6" t="s">
        <v>2133</v>
      </c>
      <c r="K6" t="s">
        <v>2134</v>
      </c>
      <c r="L6" t="s">
        <v>2135</v>
      </c>
      <c r="M6" t="s">
        <v>2136</v>
      </c>
      <c r="N6" t="s">
        <v>2137</v>
      </c>
      <c r="O6" t="s">
        <v>2138</v>
      </c>
      <c r="P6" t="s">
        <v>2139</v>
      </c>
      <c r="Q6" t="s">
        <v>2140</v>
      </c>
    </row>
    <row r="7" spans="1:28">
      <c r="A7" t="s">
        <v>2141</v>
      </c>
      <c r="B7" s="1">
        <v>3.1363E-9</v>
      </c>
      <c r="C7" s="1">
        <v>3.1363E-9</v>
      </c>
      <c r="D7" t="s">
        <v>2142</v>
      </c>
      <c r="E7">
        <f t="shared" si="0"/>
        <v>17</v>
      </c>
      <c r="F7" t="s">
        <v>2143</v>
      </c>
      <c r="G7" t="s">
        <v>2144</v>
      </c>
      <c r="H7" t="s">
        <v>2145</v>
      </c>
      <c r="I7" t="s">
        <v>2146</v>
      </c>
      <c r="J7" t="s">
        <v>2147</v>
      </c>
      <c r="K7" t="s">
        <v>2148</v>
      </c>
      <c r="L7" t="s">
        <v>2149</v>
      </c>
      <c r="M7" t="s">
        <v>2150</v>
      </c>
      <c r="N7" t="s">
        <v>2151</v>
      </c>
      <c r="O7" t="s">
        <v>2152</v>
      </c>
      <c r="P7" t="s">
        <v>2153</v>
      </c>
      <c r="Q7" t="s">
        <v>2154</v>
      </c>
      <c r="R7" t="s">
        <v>2155</v>
      </c>
      <c r="S7" t="s">
        <v>2156</v>
      </c>
      <c r="T7" t="s">
        <v>2157</v>
      </c>
      <c r="U7" t="s">
        <v>2158</v>
      </c>
      <c r="V7" t="s">
        <v>2159</v>
      </c>
    </row>
    <row r="8" spans="1:28">
      <c r="A8" t="s">
        <v>2160</v>
      </c>
      <c r="B8" s="1">
        <v>5.5945000000000001E-9</v>
      </c>
      <c r="C8" s="1">
        <v>8.0535E-9</v>
      </c>
      <c r="D8" t="s">
        <v>2161</v>
      </c>
      <c r="E8">
        <f t="shared" si="0"/>
        <v>13</v>
      </c>
      <c r="F8" t="s">
        <v>2162</v>
      </c>
      <c r="G8" t="s">
        <v>2163</v>
      </c>
      <c r="H8" t="s">
        <v>2164</v>
      </c>
      <c r="I8" t="s">
        <v>2165</v>
      </c>
      <c r="J8" t="s">
        <v>2166</v>
      </c>
      <c r="K8" t="s">
        <v>2167</v>
      </c>
      <c r="L8" t="s">
        <v>2168</v>
      </c>
      <c r="M8" t="s">
        <v>2169</v>
      </c>
      <c r="N8" t="s">
        <v>2170</v>
      </c>
      <c r="O8" t="s">
        <v>2171</v>
      </c>
      <c r="P8" t="s">
        <v>2172</v>
      </c>
      <c r="Q8" t="s">
        <v>2173</v>
      </c>
      <c r="R8" t="s">
        <v>2174</v>
      </c>
    </row>
    <row r="9" spans="1:28">
      <c r="A9" t="s">
        <v>2175</v>
      </c>
      <c r="B9" s="1">
        <v>3.3536000000000001E-7</v>
      </c>
      <c r="C9" s="1">
        <v>3.4387000000000002E-7</v>
      </c>
      <c r="D9" t="s">
        <v>2176</v>
      </c>
      <c r="E9">
        <f t="shared" si="0"/>
        <v>9</v>
      </c>
      <c r="F9" t="s">
        <v>2177</v>
      </c>
      <c r="G9" t="s">
        <v>2178</v>
      </c>
      <c r="H9" t="s">
        <v>2179</v>
      </c>
      <c r="I9" t="s">
        <v>2180</v>
      </c>
      <c r="J9" t="s">
        <v>2181</v>
      </c>
      <c r="K9" t="s">
        <v>2182</v>
      </c>
      <c r="L9" t="s">
        <v>2183</v>
      </c>
      <c r="M9" t="s">
        <v>2184</v>
      </c>
      <c r="N9" t="s">
        <v>2185</v>
      </c>
    </row>
    <row r="10" spans="1:28">
      <c r="A10" t="s">
        <v>2186</v>
      </c>
      <c r="B10" s="1">
        <v>2.9630999999999999E-8</v>
      </c>
      <c r="C10" s="1">
        <v>7.7605999999999999E-6</v>
      </c>
      <c r="D10" t="s">
        <v>2187</v>
      </c>
      <c r="E10">
        <f t="shared" si="0"/>
        <v>20</v>
      </c>
      <c r="F10" t="s">
        <v>2188</v>
      </c>
      <c r="G10" t="s">
        <v>2189</v>
      </c>
      <c r="H10" t="s">
        <v>2190</v>
      </c>
      <c r="I10" t="s">
        <v>2191</v>
      </c>
      <c r="J10" t="s">
        <v>2192</v>
      </c>
      <c r="K10" t="s">
        <v>2193</v>
      </c>
      <c r="L10" t="s">
        <v>2194</v>
      </c>
      <c r="M10" t="s">
        <v>2195</v>
      </c>
      <c r="N10" t="s">
        <v>2196</v>
      </c>
      <c r="O10" t="s">
        <v>2197</v>
      </c>
      <c r="P10" t="s">
        <v>2198</v>
      </c>
      <c r="Q10" t="s">
        <v>2199</v>
      </c>
      <c r="R10" t="s">
        <v>2200</v>
      </c>
      <c r="S10" t="s">
        <v>2201</v>
      </c>
      <c r="T10" t="s">
        <v>2202</v>
      </c>
      <c r="U10" t="s">
        <v>2203</v>
      </c>
      <c r="V10" t="s">
        <v>2204</v>
      </c>
      <c r="W10" t="s">
        <v>2205</v>
      </c>
      <c r="X10" t="s">
        <v>2206</v>
      </c>
      <c r="Y10" t="s">
        <v>2207</v>
      </c>
    </row>
    <row r="11" spans="1:28">
      <c r="A11" t="s">
        <v>2208</v>
      </c>
      <c r="B11" s="1">
        <v>2.4407000000000002E-6</v>
      </c>
      <c r="C11" s="1">
        <v>7.9537999999999996E-5</v>
      </c>
      <c r="D11" t="s">
        <v>2209</v>
      </c>
      <c r="E11">
        <f t="shared" si="0"/>
        <v>12</v>
      </c>
      <c r="F11" t="s">
        <v>2210</v>
      </c>
      <c r="G11" t="s">
        <v>2211</v>
      </c>
      <c r="H11" t="s">
        <v>2212</v>
      </c>
      <c r="I11" t="s">
        <v>2213</v>
      </c>
      <c r="J11" t="s">
        <v>2214</v>
      </c>
      <c r="K11" t="s">
        <v>2215</v>
      </c>
      <c r="L11" t="s">
        <v>2216</v>
      </c>
      <c r="M11" t="s">
        <v>2217</v>
      </c>
      <c r="N11" t="s">
        <v>2218</v>
      </c>
      <c r="O11" t="s">
        <v>2219</v>
      </c>
      <c r="P11" t="s">
        <v>2220</v>
      </c>
      <c r="Q11" t="s">
        <v>2221</v>
      </c>
    </row>
    <row r="12" spans="1:28">
      <c r="A12" t="s">
        <v>2222</v>
      </c>
      <c r="B12" s="1">
        <v>2.7021000000000001E-5</v>
      </c>
      <c r="C12">
        <v>1.1095E-4</v>
      </c>
      <c r="D12" t="s">
        <v>2223</v>
      </c>
      <c r="E12">
        <f t="shared" si="0"/>
        <v>15</v>
      </c>
      <c r="F12" t="s">
        <v>2224</v>
      </c>
      <c r="G12" t="s">
        <v>2225</v>
      </c>
      <c r="H12" t="s">
        <v>2226</v>
      </c>
      <c r="I12" t="s">
        <v>2227</v>
      </c>
      <c r="J12" t="s">
        <v>2228</v>
      </c>
      <c r="K12" t="s">
        <v>2229</v>
      </c>
      <c r="L12" t="s">
        <v>2230</v>
      </c>
      <c r="M12" t="s">
        <v>2231</v>
      </c>
      <c r="N12" t="s">
        <v>2232</v>
      </c>
      <c r="O12" t="s">
        <v>2233</v>
      </c>
      <c r="P12" t="s">
        <v>2234</v>
      </c>
      <c r="Q12" t="s">
        <v>2235</v>
      </c>
      <c r="R12" t="s">
        <v>2236</v>
      </c>
      <c r="S12" t="s">
        <v>2237</v>
      </c>
      <c r="T12" t="s">
        <v>2238</v>
      </c>
    </row>
    <row r="13" spans="1:28">
      <c r="A13" t="s">
        <v>2239</v>
      </c>
      <c r="B13">
        <v>3.5386E-4</v>
      </c>
      <c r="C13">
        <v>3.5386E-4</v>
      </c>
      <c r="D13" t="s">
        <v>2240</v>
      </c>
      <c r="E13">
        <f t="shared" si="0"/>
        <v>13</v>
      </c>
      <c r="F13" t="s">
        <v>2241</v>
      </c>
      <c r="G13" t="s">
        <v>2242</v>
      </c>
      <c r="H13" t="s">
        <v>2243</v>
      </c>
      <c r="I13" t="s">
        <v>2244</v>
      </c>
      <c r="J13" t="s">
        <v>2245</v>
      </c>
      <c r="K13" t="s">
        <v>2246</v>
      </c>
      <c r="L13" t="s">
        <v>2247</v>
      </c>
      <c r="M13" t="s">
        <v>2248</v>
      </c>
      <c r="N13" t="s">
        <v>2249</v>
      </c>
      <c r="O13" t="s">
        <v>2250</v>
      </c>
      <c r="P13" t="s">
        <v>2251</v>
      </c>
      <c r="Q13" t="s">
        <v>2252</v>
      </c>
      <c r="R13" t="s">
        <v>2253</v>
      </c>
    </row>
    <row r="14" spans="1:28">
      <c r="A14" t="s">
        <v>2254</v>
      </c>
      <c r="B14">
        <v>3.3641999999999998E-4</v>
      </c>
      <c r="C14">
        <v>3.5386E-4</v>
      </c>
      <c r="D14" t="s">
        <v>2255</v>
      </c>
      <c r="E14">
        <f t="shared" si="0"/>
        <v>12</v>
      </c>
      <c r="F14" t="s">
        <v>2256</v>
      </c>
      <c r="G14" t="s">
        <v>2257</v>
      </c>
      <c r="H14" t="s">
        <v>2258</v>
      </c>
      <c r="I14" t="s">
        <v>2259</v>
      </c>
      <c r="J14" t="s">
        <v>2260</v>
      </c>
      <c r="K14" t="s">
        <v>2261</v>
      </c>
      <c r="L14" t="s">
        <v>2262</v>
      </c>
      <c r="M14" t="s">
        <v>2263</v>
      </c>
      <c r="N14" t="s">
        <v>2264</v>
      </c>
      <c r="O14" t="s">
        <v>2265</v>
      </c>
      <c r="P14" t="s">
        <v>2266</v>
      </c>
      <c r="Q14" t="s">
        <v>2267</v>
      </c>
    </row>
    <row r="15" spans="1:28">
      <c r="A15" t="s">
        <v>2268</v>
      </c>
      <c r="B15">
        <v>6.7471000000000002E-4</v>
      </c>
      <c r="C15">
        <v>6.9059999999999998E-4</v>
      </c>
      <c r="D15" t="s">
        <v>2269</v>
      </c>
      <c r="E15">
        <f t="shared" si="0"/>
        <v>1</v>
      </c>
      <c r="F15" t="s">
        <v>2270</v>
      </c>
    </row>
    <row r="16" spans="1:28">
      <c r="A16" t="s">
        <v>2271</v>
      </c>
      <c r="B16">
        <v>7.2935999999999997E-4</v>
      </c>
      <c r="C16">
        <v>6.9059999999999998E-4</v>
      </c>
      <c r="D16" t="s">
        <v>2272</v>
      </c>
      <c r="E16">
        <f t="shared" si="0"/>
        <v>23</v>
      </c>
      <c r="F16" t="s">
        <v>2273</v>
      </c>
      <c r="G16" t="s">
        <v>2274</v>
      </c>
      <c r="H16" t="s">
        <v>2275</v>
      </c>
      <c r="I16" t="s">
        <v>2276</v>
      </c>
      <c r="J16" t="s">
        <v>2277</v>
      </c>
      <c r="K16" t="s">
        <v>2278</v>
      </c>
      <c r="L16" t="s">
        <v>2279</v>
      </c>
      <c r="M16" t="s">
        <v>2280</v>
      </c>
      <c r="N16" t="s">
        <v>2281</v>
      </c>
      <c r="O16" t="s">
        <v>2282</v>
      </c>
      <c r="P16" t="s">
        <v>2283</v>
      </c>
      <c r="Q16" t="s">
        <v>2284</v>
      </c>
      <c r="R16" t="s">
        <v>2285</v>
      </c>
      <c r="S16" t="s">
        <v>2286</v>
      </c>
      <c r="T16" t="s">
        <v>2287</v>
      </c>
      <c r="U16" t="s">
        <v>2288</v>
      </c>
      <c r="V16" t="s">
        <v>2289</v>
      </c>
      <c r="W16" t="s">
        <v>2290</v>
      </c>
      <c r="X16" t="s">
        <v>2291</v>
      </c>
      <c r="Y16" t="s">
        <v>2292</v>
      </c>
      <c r="Z16" t="s">
        <v>2293</v>
      </c>
      <c r="AA16" t="s">
        <v>2294</v>
      </c>
      <c r="AB16" t="s">
        <v>2295</v>
      </c>
    </row>
    <row r="17" spans="1:209">
      <c r="A17" t="s">
        <v>2296</v>
      </c>
      <c r="B17">
        <v>2.4769000000000002E-3</v>
      </c>
      <c r="C17">
        <v>2.4769000000000002E-3</v>
      </c>
      <c r="D17" t="s">
        <v>2297</v>
      </c>
      <c r="E17">
        <f t="shared" si="0"/>
        <v>204</v>
      </c>
      <c r="F17" t="s">
        <v>2298</v>
      </c>
      <c r="G17" t="s">
        <v>2299</v>
      </c>
      <c r="H17" t="s">
        <v>2300</v>
      </c>
      <c r="I17" t="s">
        <v>2301</v>
      </c>
      <c r="J17" t="s">
        <v>2302</v>
      </c>
      <c r="K17" t="s">
        <v>2303</v>
      </c>
      <c r="L17" t="s">
        <v>2304</v>
      </c>
      <c r="M17" t="s">
        <v>2305</v>
      </c>
      <c r="N17" t="s">
        <v>2306</v>
      </c>
      <c r="O17" t="s">
        <v>2307</v>
      </c>
      <c r="P17" t="s">
        <v>2308</v>
      </c>
      <c r="Q17" t="s">
        <v>2309</v>
      </c>
      <c r="R17" t="s">
        <v>2310</v>
      </c>
      <c r="S17" t="s">
        <v>2311</v>
      </c>
      <c r="T17" t="s">
        <v>2312</v>
      </c>
      <c r="U17" t="s">
        <v>2313</v>
      </c>
      <c r="V17" t="s">
        <v>2314</v>
      </c>
      <c r="W17" t="s">
        <v>2315</v>
      </c>
      <c r="X17" t="s">
        <v>2316</v>
      </c>
      <c r="Y17" t="s">
        <v>2317</v>
      </c>
      <c r="Z17" t="s">
        <v>2318</v>
      </c>
      <c r="AA17" t="s">
        <v>2319</v>
      </c>
      <c r="AB17" t="s">
        <v>2320</v>
      </c>
      <c r="AC17" t="s">
        <v>2321</v>
      </c>
      <c r="AD17" t="s">
        <v>2322</v>
      </c>
      <c r="AE17" t="s">
        <v>2323</v>
      </c>
      <c r="AF17" t="s">
        <v>2324</v>
      </c>
      <c r="AG17" t="s">
        <v>2325</v>
      </c>
      <c r="AH17" t="s">
        <v>2326</v>
      </c>
      <c r="AI17" t="s">
        <v>2327</v>
      </c>
      <c r="AJ17" t="s">
        <v>2328</v>
      </c>
      <c r="AK17" t="s">
        <v>2329</v>
      </c>
      <c r="AL17" t="s">
        <v>2330</v>
      </c>
      <c r="AM17" t="s">
        <v>2331</v>
      </c>
      <c r="AN17" t="s">
        <v>2332</v>
      </c>
      <c r="AO17" t="s">
        <v>2333</v>
      </c>
      <c r="AP17" t="s">
        <v>2334</v>
      </c>
      <c r="AQ17" t="s">
        <v>2335</v>
      </c>
      <c r="AR17" t="s">
        <v>2336</v>
      </c>
      <c r="AS17" t="s">
        <v>2337</v>
      </c>
      <c r="AT17" t="s">
        <v>2338</v>
      </c>
      <c r="AU17" t="s">
        <v>2339</v>
      </c>
      <c r="AV17" t="s">
        <v>2340</v>
      </c>
      <c r="AW17" t="s">
        <v>2341</v>
      </c>
      <c r="AX17" t="s">
        <v>2342</v>
      </c>
      <c r="AY17" t="s">
        <v>2343</v>
      </c>
      <c r="AZ17" t="s">
        <v>2344</v>
      </c>
      <c r="BA17" t="s">
        <v>2345</v>
      </c>
      <c r="BB17" t="s">
        <v>2346</v>
      </c>
      <c r="BC17" t="s">
        <v>2347</v>
      </c>
      <c r="BD17" t="s">
        <v>2348</v>
      </c>
      <c r="BE17" t="s">
        <v>2349</v>
      </c>
      <c r="BF17" t="s">
        <v>2350</v>
      </c>
      <c r="BG17" t="s">
        <v>2351</v>
      </c>
      <c r="BH17" t="s">
        <v>2352</v>
      </c>
      <c r="BI17" t="s">
        <v>2353</v>
      </c>
      <c r="BJ17" t="s">
        <v>2354</v>
      </c>
      <c r="BK17" t="s">
        <v>2355</v>
      </c>
      <c r="BL17" t="s">
        <v>2356</v>
      </c>
      <c r="BM17" t="s">
        <v>2357</v>
      </c>
      <c r="BN17" t="s">
        <v>2358</v>
      </c>
      <c r="BO17" t="s">
        <v>2359</v>
      </c>
      <c r="BP17" t="s">
        <v>2360</v>
      </c>
      <c r="BQ17" t="s">
        <v>2361</v>
      </c>
      <c r="BR17" t="s">
        <v>2362</v>
      </c>
      <c r="BS17" t="s">
        <v>2363</v>
      </c>
      <c r="BT17" t="s">
        <v>2364</v>
      </c>
      <c r="BU17" t="s">
        <v>2365</v>
      </c>
      <c r="BV17" t="s">
        <v>2366</v>
      </c>
      <c r="BW17" t="s">
        <v>2367</v>
      </c>
      <c r="BX17" t="s">
        <v>2368</v>
      </c>
      <c r="BY17" t="s">
        <v>2369</v>
      </c>
      <c r="BZ17" t="s">
        <v>2370</v>
      </c>
      <c r="CA17" t="s">
        <v>2371</v>
      </c>
      <c r="CB17" t="s">
        <v>2372</v>
      </c>
      <c r="CC17" t="s">
        <v>2373</v>
      </c>
      <c r="CD17" t="s">
        <v>2374</v>
      </c>
      <c r="CE17" t="s">
        <v>2375</v>
      </c>
      <c r="CF17" t="s">
        <v>2376</v>
      </c>
      <c r="CG17" t="s">
        <v>2377</v>
      </c>
      <c r="CH17" t="s">
        <v>2378</v>
      </c>
      <c r="CI17" t="s">
        <v>2379</v>
      </c>
      <c r="CJ17" t="s">
        <v>2380</v>
      </c>
      <c r="CK17" t="s">
        <v>2381</v>
      </c>
      <c r="CL17" t="s">
        <v>2382</v>
      </c>
      <c r="CM17" t="s">
        <v>2383</v>
      </c>
      <c r="CN17" t="s">
        <v>2384</v>
      </c>
      <c r="CO17" t="s">
        <v>2385</v>
      </c>
      <c r="CP17" t="s">
        <v>2386</v>
      </c>
      <c r="CQ17" t="s">
        <v>2387</v>
      </c>
      <c r="CR17" t="s">
        <v>2388</v>
      </c>
      <c r="CS17" t="s">
        <v>2389</v>
      </c>
      <c r="CT17" t="s">
        <v>2390</v>
      </c>
      <c r="CU17" t="s">
        <v>2391</v>
      </c>
      <c r="CV17" t="s">
        <v>2392</v>
      </c>
      <c r="CW17" t="s">
        <v>2393</v>
      </c>
      <c r="CX17" t="s">
        <v>2394</v>
      </c>
      <c r="CY17" t="s">
        <v>2395</v>
      </c>
      <c r="CZ17" t="s">
        <v>2396</v>
      </c>
      <c r="DA17" t="s">
        <v>2397</v>
      </c>
      <c r="DB17" t="s">
        <v>2398</v>
      </c>
      <c r="DC17" t="s">
        <v>2399</v>
      </c>
      <c r="DD17" t="s">
        <v>2400</v>
      </c>
      <c r="DE17" t="s">
        <v>2401</v>
      </c>
      <c r="DF17" t="s">
        <v>2402</v>
      </c>
      <c r="DG17" t="s">
        <v>2403</v>
      </c>
      <c r="DH17" t="s">
        <v>2404</v>
      </c>
      <c r="DI17" t="s">
        <v>2405</v>
      </c>
      <c r="DJ17" t="s">
        <v>2406</v>
      </c>
      <c r="DK17" t="s">
        <v>2407</v>
      </c>
      <c r="DL17" t="s">
        <v>2408</v>
      </c>
      <c r="DM17" t="s">
        <v>2409</v>
      </c>
      <c r="DN17" t="s">
        <v>2410</v>
      </c>
      <c r="DO17" t="s">
        <v>2411</v>
      </c>
      <c r="DP17" t="s">
        <v>2412</v>
      </c>
      <c r="DQ17" t="s">
        <v>2413</v>
      </c>
      <c r="DR17" t="s">
        <v>2414</v>
      </c>
      <c r="DS17" t="s">
        <v>2415</v>
      </c>
      <c r="DT17" t="s">
        <v>2416</v>
      </c>
      <c r="DU17" t="s">
        <v>2417</v>
      </c>
      <c r="DV17" t="s">
        <v>2418</v>
      </c>
      <c r="DW17" t="s">
        <v>2419</v>
      </c>
      <c r="DX17" t="s">
        <v>2420</v>
      </c>
      <c r="DY17" t="s">
        <v>2421</v>
      </c>
      <c r="DZ17" t="s">
        <v>2422</v>
      </c>
      <c r="EA17" t="s">
        <v>2423</v>
      </c>
      <c r="EB17" t="s">
        <v>2424</v>
      </c>
      <c r="EC17" t="s">
        <v>2425</v>
      </c>
      <c r="ED17" t="s">
        <v>2426</v>
      </c>
      <c r="EE17" t="s">
        <v>2427</v>
      </c>
      <c r="EF17" t="s">
        <v>2428</v>
      </c>
      <c r="EG17" t="s">
        <v>2429</v>
      </c>
      <c r="EH17" t="s">
        <v>2430</v>
      </c>
      <c r="EI17" t="s">
        <v>2431</v>
      </c>
      <c r="EJ17" t="s">
        <v>2432</v>
      </c>
      <c r="EK17" t="s">
        <v>2433</v>
      </c>
      <c r="EL17" t="s">
        <v>2434</v>
      </c>
      <c r="EM17" t="s">
        <v>2435</v>
      </c>
      <c r="EN17" t="s">
        <v>2436</v>
      </c>
      <c r="EO17" t="s">
        <v>2437</v>
      </c>
      <c r="EP17" t="s">
        <v>2438</v>
      </c>
      <c r="EQ17" t="s">
        <v>2439</v>
      </c>
      <c r="ER17" t="s">
        <v>2440</v>
      </c>
      <c r="ES17" t="s">
        <v>2441</v>
      </c>
      <c r="ET17" t="s">
        <v>2442</v>
      </c>
      <c r="EU17" t="s">
        <v>2443</v>
      </c>
      <c r="EV17" t="s">
        <v>2444</v>
      </c>
      <c r="EW17" t="s">
        <v>2445</v>
      </c>
      <c r="EX17" t="s">
        <v>2446</v>
      </c>
      <c r="EY17" t="s">
        <v>2447</v>
      </c>
      <c r="EZ17" t="s">
        <v>2448</v>
      </c>
      <c r="FA17" t="s">
        <v>2449</v>
      </c>
      <c r="FB17" t="s">
        <v>2450</v>
      </c>
      <c r="FC17" t="s">
        <v>2451</v>
      </c>
      <c r="FD17" t="s">
        <v>2452</v>
      </c>
      <c r="FE17" t="s">
        <v>2453</v>
      </c>
      <c r="FF17" t="s">
        <v>2454</v>
      </c>
      <c r="FG17" t="s">
        <v>2455</v>
      </c>
      <c r="FH17" t="s">
        <v>2456</v>
      </c>
      <c r="FI17" t="s">
        <v>2457</v>
      </c>
      <c r="FJ17" t="s">
        <v>2458</v>
      </c>
      <c r="FK17" t="s">
        <v>2459</v>
      </c>
      <c r="FL17" t="s">
        <v>2460</v>
      </c>
      <c r="FM17" t="s">
        <v>2461</v>
      </c>
      <c r="FN17" t="s">
        <v>2462</v>
      </c>
      <c r="FO17" t="s">
        <v>2463</v>
      </c>
      <c r="FP17" t="s">
        <v>2464</v>
      </c>
      <c r="FQ17" t="s">
        <v>2465</v>
      </c>
      <c r="FR17" t="s">
        <v>2466</v>
      </c>
      <c r="FS17" t="s">
        <v>2467</v>
      </c>
      <c r="FT17" t="s">
        <v>2468</v>
      </c>
      <c r="FU17" t="s">
        <v>2469</v>
      </c>
      <c r="FV17" t="s">
        <v>2470</v>
      </c>
      <c r="FW17" t="s">
        <v>2471</v>
      </c>
      <c r="FX17" t="s">
        <v>2472</v>
      </c>
      <c r="FY17" t="s">
        <v>2473</v>
      </c>
      <c r="FZ17" t="s">
        <v>2474</v>
      </c>
      <c r="GA17" t="s">
        <v>2475</v>
      </c>
      <c r="GB17" t="s">
        <v>2476</v>
      </c>
      <c r="GC17" t="s">
        <v>2477</v>
      </c>
      <c r="GD17" t="s">
        <v>2478</v>
      </c>
      <c r="GE17" t="s">
        <v>2479</v>
      </c>
      <c r="GF17" t="s">
        <v>2480</v>
      </c>
      <c r="GG17" t="s">
        <v>2481</v>
      </c>
      <c r="GH17" t="s">
        <v>2482</v>
      </c>
      <c r="GI17" t="s">
        <v>2483</v>
      </c>
      <c r="GJ17" t="s">
        <v>2484</v>
      </c>
      <c r="GK17" t="s">
        <v>2485</v>
      </c>
      <c r="GL17" t="s">
        <v>2486</v>
      </c>
      <c r="GM17" t="s">
        <v>2487</v>
      </c>
      <c r="GN17" t="s">
        <v>2488</v>
      </c>
      <c r="GO17" t="s">
        <v>2489</v>
      </c>
      <c r="GP17" t="s">
        <v>2490</v>
      </c>
      <c r="GQ17" t="s">
        <v>2491</v>
      </c>
      <c r="GR17" t="s">
        <v>2492</v>
      </c>
      <c r="GS17" t="s">
        <v>2493</v>
      </c>
      <c r="GT17" t="s">
        <v>2494</v>
      </c>
      <c r="GU17" t="s">
        <v>2495</v>
      </c>
      <c r="GV17" t="s">
        <v>2496</v>
      </c>
      <c r="GW17" t="s">
        <v>2497</v>
      </c>
      <c r="GX17" t="s">
        <v>2498</v>
      </c>
      <c r="GY17" t="s">
        <v>2499</v>
      </c>
      <c r="GZ17" t="s">
        <v>2500</v>
      </c>
      <c r="HA17" t="s">
        <v>2501</v>
      </c>
    </row>
    <row r="18" spans="1:209">
      <c r="A18" t="s">
        <v>2502</v>
      </c>
      <c r="B18">
        <v>4.1346000000000004E-3</v>
      </c>
      <c r="C18">
        <v>4.1346000000000004E-3</v>
      </c>
      <c r="D18" t="s">
        <v>2503</v>
      </c>
      <c r="E18">
        <f t="shared" si="0"/>
        <v>22</v>
      </c>
      <c r="F18" t="s">
        <v>2504</v>
      </c>
      <c r="G18" t="s">
        <v>2505</v>
      </c>
      <c r="H18" t="s">
        <v>2506</v>
      </c>
      <c r="I18" t="s">
        <v>2507</v>
      </c>
      <c r="J18" t="s">
        <v>2508</v>
      </c>
      <c r="K18" t="s">
        <v>2509</v>
      </c>
      <c r="L18" t="s">
        <v>2510</v>
      </c>
      <c r="M18" t="s">
        <v>2511</v>
      </c>
      <c r="N18" t="s">
        <v>2505</v>
      </c>
      <c r="O18" t="s">
        <v>2512</v>
      </c>
      <c r="P18" t="s">
        <v>2513</v>
      </c>
      <c r="Q18" t="s">
        <v>2514</v>
      </c>
      <c r="R18" t="s">
        <v>2515</v>
      </c>
      <c r="S18" t="s">
        <v>2516</v>
      </c>
      <c r="T18" t="s">
        <v>2517</v>
      </c>
      <c r="U18" t="s">
        <v>2518</v>
      </c>
      <c r="V18" t="s">
        <v>2519</v>
      </c>
      <c r="W18" t="s">
        <v>2520</v>
      </c>
      <c r="X18" t="s">
        <v>2521</v>
      </c>
      <c r="Y18" t="s">
        <v>2522</v>
      </c>
      <c r="Z18" t="s">
        <v>2523</v>
      </c>
      <c r="AA18" t="s">
        <v>2524</v>
      </c>
    </row>
    <row r="19" spans="1:209">
      <c r="A19" t="s">
        <v>2525</v>
      </c>
      <c r="B19">
        <v>3.3641999999999998E-4</v>
      </c>
      <c r="C19">
        <v>5.8919999999999997E-3</v>
      </c>
      <c r="D19" t="s">
        <v>2526</v>
      </c>
      <c r="E19">
        <f t="shared" si="0"/>
        <v>16</v>
      </c>
      <c r="F19" t="s">
        <v>2527</v>
      </c>
      <c r="G19" t="s">
        <v>2528</v>
      </c>
      <c r="H19" t="s">
        <v>2529</v>
      </c>
      <c r="I19" t="s">
        <v>2530</v>
      </c>
      <c r="J19" t="s">
        <v>2531</v>
      </c>
      <c r="K19" t="s">
        <v>2532</v>
      </c>
      <c r="L19" t="s">
        <v>2533</v>
      </c>
      <c r="M19" t="s">
        <v>2534</v>
      </c>
      <c r="N19" t="s">
        <v>2535</v>
      </c>
      <c r="O19" t="s">
        <v>2536</v>
      </c>
      <c r="P19" t="s">
        <v>2537</v>
      </c>
      <c r="Q19" t="s">
        <v>2538</v>
      </c>
      <c r="R19" t="s">
        <v>2539</v>
      </c>
      <c r="S19" t="s">
        <v>2540</v>
      </c>
      <c r="T19" t="s">
        <v>2541</v>
      </c>
      <c r="U19" t="s">
        <v>2542</v>
      </c>
    </row>
    <row r="20" spans="1:209">
      <c r="A20" t="s">
        <v>2543</v>
      </c>
      <c r="B20">
        <v>7.6628E-3</v>
      </c>
      <c r="C20">
        <v>7.2176000000000002E-3</v>
      </c>
      <c r="D20" t="s">
        <v>2544</v>
      </c>
      <c r="E20">
        <f t="shared" si="0"/>
        <v>17</v>
      </c>
      <c r="F20" t="s">
        <v>2545</v>
      </c>
      <c r="G20" t="s">
        <v>2546</v>
      </c>
      <c r="H20" t="s">
        <v>2547</v>
      </c>
      <c r="I20" t="s">
        <v>2548</v>
      </c>
      <c r="J20" t="s">
        <v>2549</v>
      </c>
      <c r="K20" t="s">
        <v>2550</v>
      </c>
      <c r="L20" t="s">
        <v>2551</v>
      </c>
      <c r="M20" t="s">
        <v>2552</v>
      </c>
      <c r="N20" t="s">
        <v>2553</v>
      </c>
      <c r="O20" t="s">
        <v>2554</v>
      </c>
      <c r="P20" t="s">
        <v>2555</v>
      </c>
      <c r="Q20" t="s">
        <v>2556</v>
      </c>
      <c r="R20" t="s">
        <v>2557</v>
      </c>
      <c r="S20" t="s">
        <v>2558</v>
      </c>
      <c r="T20" t="s">
        <v>2559</v>
      </c>
      <c r="U20" t="s">
        <v>2560</v>
      </c>
      <c r="V20" t="s">
        <v>2561</v>
      </c>
    </row>
    <row r="21" spans="1:209">
      <c r="A21" t="s">
        <v>2562</v>
      </c>
      <c r="B21">
        <v>9.968799999999999E-4</v>
      </c>
      <c r="C21">
        <v>1.0281999999999999E-2</v>
      </c>
      <c r="D21" t="s">
        <v>2563</v>
      </c>
      <c r="E21">
        <f t="shared" si="0"/>
        <v>154</v>
      </c>
      <c r="F21" t="s">
        <v>2564</v>
      </c>
      <c r="G21" t="s">
        <v>2565</v>
      </c>
      <c r="H21" t="s">
        <v>2566</v>
      </c>
      <c r="I21" t="s">
        <v>2567</v>
      </c>
      <c r="J21" t="s">
        <v>2568</v>
      </c>
      <c r="K21" t="s">
        <v>2569</v>
      </c>
      <c r="L21" t="s">
        <v>2570</v>
      </c>
      <c r="M21" t="s">
        <v>2571</v>
      </c>
      <c r="N21" t="s">
        <v>2572</v>
      </c>
      <c r="O21" t="s">
        <v>2573</v>
      </c>
      <c r="P21" t="s">
        <v>2574</v>
      </c>
      <c r="Q21" t="s">
        <v>2575</v>
      </c>
      <c r="R21" t="s">
        <v>2576</v>
      </c>
      <c r="S21" t="s">
        <v>2577</v>
      </c>
      <c r="T21" t="s">
        <v>2578</v>
      </c>
      <c r="U21" t="s">
        <v>2579</v>
      </c>
      <c r="V21" t="s">
        <v>2580</v>
      </c>
      <c r="W21" t="s">
        <v>2581</v>
      </c>
      <c r="X21" t="s">
        <v>2582</v>
      </c>
      <c r="Y21" t="s">
        <v>2583</v>
      </c>
      <c r="Z21" t="s">
        <v>2584</v>
      </c>
      <c r="AA21" t="s">
        <v>2585</v>
      </c>
      <c r="AB21" t="s">
        <v>2586</v>
      </c>
      <c r="AC21" t="s">
        <v>2587</v>
      </c>
      <c r="AD21" t="s">
        <v>2588</v>
      </c>
      <c r="AE21" t="s">
        <v>2589</v>
      </c>
      <c r="AF21" t="s">
        <v>454</v>
      </c>
      <c r="AG21" t="s">
        <v>455</v>
      </c>
      <c r="AH21" t="s">
        <v>456</v>
      </c>
      <c r="AI21" t="s">
        <v>2590</v>
      </c>
      <c r="AJ21" t="s">
        <v>2591</v>
      </c>
      <c r="AK21" t="s">
        <v>2592</v>
      </c>
      <c r="AL21" t="s">
        <v>2593</v>
      </c>
      <c r="AM21" t="s">
        <v>2594</v>
      </c>
      <c r="AN21" t="s">
        <v>2595</v>
      </c>
      <c r="AO21" t="s">
        <v>2596</v>
      </c>
      <c r="AP21" t="s">
        <v>2597</v>
      </c>
      <c r="AQ21" t="s">
        <v>2598</v>
      </c>
      <c r="AR21" t="s">
        <v>457</v>
      </c>
      <c r="AS21" t="s">
        <v>2599</v>
      </c>
      <c r="AT21" t="s">
        <v>2600</v>
      </c>
      <c r="AU21" t="s">
        <v>2601</v>
      </c>
      <c r="AV21" t="s">
        <v>2602</v>
      </c>
      <c r="AW21" t="s">
        <v>2603</v>
      </c>
      <c r="AX21" t="s">
        <v>2604</v>
      </c>
      <c r="AY21" t="s">
        <v>2605</v>
      </c>
      <c r="AZ21" t="s">
        <v>2606</v>
      </c>
      <c r="BA21" t="s">
        <v>2607</v>
      </c>
      <c r="BB21" t="s">
        <v>2608</v>
      </c>
      <c r="BC21" t="s">
        <v>2609</v>
      </c>
      <c r="BD21" t="s">
        <v>458</v>
      </c>
      <c r="BE21" t="s">
        <v>2610</v>
      </c>
      <c r="BF21" t="s">
        <v>2611</v>
      </c>
      <c r="BG21" t="s">
        <v>2612</v>
      </c>
      <c r="BH21" t="s">
        <v>2613</v>
      </c>
      <c r="BI21" t="s">
        <v>2614</v>
      </c>
      <c r="BJ21" t="s">
        <v>2615</v>
      </c>
      <c r="BK21" t="s">
        <v>2616</v>
      </c>
      <c r="BL21" t="s">
        <v>2617</v>
      </c>
      <c r="BM21" t="s">
        <v>2618</v>
      </c>
      <c r="BN21" t="s">
        <v>459</v>
      </c>
      <c r="BO21" t="s">
        <v>2619</v>
      </c>
      <c r="BP21" t="s">
        <v>2620</v>
      </c>
      <c r="BQ21" t="s">
        <v>2621</v>
      </c>
      <c r="BR21" t="s">
        <v>2622</v>
      </c>
      <c r="BS21" t="s">
        <v>2623</v>
      </c>
      <c r="BT21" t="s">
        <v>2624</v>
      </c>
      <c r="BU21" t="s">
        <v>460</v>
      </c>
      <c r="BV21" t="s">
        <v>2625</v>
      </c>
      <c r="BW21" t="s">
        <v>461</v>
      </c>
      <c r="BX21" t="s">
        <v>2626</v>
      </c>
      <c r="BY21" t="s">
        <v>2627</v>
      </c>
      <c r="BZ21" t="s">
        <v>2628</v>
      </c>
      <c r="CA21" t="s">
        <v>2629</v>
      </c>
      <c r="CB21" t="s">
        <v>2630</v>
      </c>
      <c r="CC21" t="s">
        <v>462</v>
      </c>
      <c r="CD21" t="s">
        <v>2631</v>
      </c>
      <c r="CE21" t="s">
        <v>2632</v>
      </c>
      <c r="CF21" t="s">
        <v>2633</v>
      </c>
      <c r="CG21" t="s">
        <v>463</v>
      </c>
      <c r="CH21" t="s">
        <v>2634</v>
      </c>
      <c r="CI21" t="s">
        <v>2635</v>
      </c>
      <c r="CJ21" t="s">
        <v>2636</v>
      </c>
      <c r="CK21" t="s">
        <v>2637</v>
      </c>
      <c r="CL21" t="s">
        <v>2638</v>
      </c>
      <c r="CM21" t="s">
        <v>2639</v>
      </c>
      <c r="CN21" t="s">
        <v>2640</v>
      </c>
      <c r="CO21" t="s">
        <v>2641</v>
      </c>
      <c r="CP21" t="s">
        <v>2642</v>
      </c>
      <c r="CQ21" t="s">
        <v>2643</v>
      </c>
      <c r="CR21" t="s">
        <v>2644</v>
      </c>
      <c r="CS21" t="s">
        <v>2645</v>
      </c>
      <c r="CT21" t="s">
        <v>2646</v>
      </c>
      <c r="CU21" t="s">
        <v>2647</v>
      </c>
      <c r="CV21" t="s">
        <v>2648</v>
      </c>
      <c r="CW21" t="s">
        <v>2649</v>
      </c>
      <c r="CX21" t="s">
        <v>2650</v>
      </c>
      <c r="CY21" t="s">
        <v>2651</v>
      </c>
      <c r="CZ21" t="s">
        <v>2652</v>
      </c>
      <c r="DA21" t="s">
        <v>2653</v>
      </c>
      <c r="DB21" t="s">
        <v>2654</v>
      </c>
      <c r="DC21" t="s">
        <v>2655</v>
      </c>
      <c r="DD21" t="s">
        <v>2656</v>
      </c>
      <c r="DE21" t="s">
        <v>2657</v>
      </c>
      <c r="DF21" t="s">
        <v>2658</v>
      </c>
      <c r="DG21" t="s">
        <v>464</v>
      </c>
      <c r="DH21" t="s">
        <v>2659</v>
      </c>
      <c r="DI21" t="s">
        <v>2660</v>
      </c>
      <c r="DJ21" t="s">
        <v>2661</v>
      </c>
      <c r="DK21" t="s">
        <v>2662</v>
      </c>
      <c r="DL21" t="s">
        <v>465</v>
      </c>
      <c r="DM21" t="s">
        <v>2663</v>
      </c>
      <c r="DN21" t="s">
        <v>2664</v>
      </c>
      <c r="DO21" t="s">
        <v>2665</v>
      </c>
      <c r="DP21" t="s">
        <v>2666</v>
      </c>
      <c r="DQ21" t="s">
        <v>466</v>
      </c>
      <c r="DR21" t="s">
        <v>2667</v>
      </c>
      <c r="DS21" t="s">
        <v>2668</v>
      </c>
      <c r="DT21" t="s">
        <v>2669</v>
      </c>
      <c r="DU21" t="s">
        <v>2670</v>
      </c>
      <c r="DV21" t="s">
        <v>2671</v>
      </c>
      <c r="DW21" t="s">
        <v>2672</v>
      </c>
      <c r="DX21" t="s">
        <v>2673</v>
      </c>
      <c r="DY21" t="s">
        <v>2674</v>
      </c>
      <c r="DZ21" t="s">
        <v>2675</v>
      </c>
      <c r="EA21" t="s">
        <v>467</v>
      </c>
      <c r="EB21" t="s">
        <v>2676</v>
      </c>
      <c r="EC21" t="s">
        <v>2677</v>
      </c>
      <c r="ED21" t="s">
        <v>2678</v>
      </c>
      <c r="EE21" t="s">
        <v>2679</v>
      </c>
      <c r="EF21" t="s">
        <v>2680</v>
      </c>
      <c r="EG21" t="s">
        <v>2681</v>
      </c>
      <c r="EH21" t="s">
        <v>2682</v>
      </c>
      <c r="EI21" t="s">
        <v>2683</v>
      </c>
      <c r="EJ21" t="s">
        <v>2684</v>
      </c>
      <c r="EK21" t="s">
        <v>2685</v>
      </c>
      <c r="EL21" t="s">
        <v>468</v>
      </c>
      <c r="EM21" t="s">
        <v>2686</v>
      </c>
      <c r="EN21" t="s">
        <v>2687</v>
      </c>
      <c r="EO21" t="s">
        <v>2688</v>
      </c>
      <c r="EP21" t="s">
        <v>2689</v>
      </c>
      <c r="EQ21" t="s">
        <v>2690</v>
      </c>
      <c r="ER21" t="s">
        <v>2691</v>
      </c>
      <c r="ES21" t="s">
        <v>2692</v>
      </c>
      <c r="ET21" t="s">
        <v>2693</v>
      </c>
      <c r="EU21" t="s">
        <v>469</v>
      </c>
      <c r="EV21" t="s">
        <v>2694</v>
      </c>
      <c r="EW21" t="s">
        <v>2695</v>
      </c>
      <c r="EX21" t="s">
        <v>2696</v>
      </c>
      <c r="EY21" t="s">
        <v>2697</v>
      </c>
      <c r="EZ21" t="s">
        <v>2698</v>
      </c>
      <c r="FA21" t="s">
        <v>2699</v>
      </c>
      <c r="FB21" t="s">
        <v>2700</v>
      </c>
      <c r="FC21" t="s">
        <v>2701</v>
      </c>
    </row>
    <row r="22" spans="1:209">
      <c r="A22" t="s">
        <v>2702</v>
      </c>
      <c r="B22">
        <v>8.9759999999999996E-3</v>
      </c>
      <c r="C22">
        <v>1.6611000000000001E-2</v>
      </c>
      <c r="D22" t="s">
        <v>2703</v>
      </c>
      <c r="E22">
        <f t="shared" si="0"/>
        <v>18</v>
      </c>
      <c r="F22" t="s">
        <v>2704</v>
      </c>
      <c r="G22" t="s">
        <v>2705</v>
      </c>
      <c r="H22" t="s">
        <v>2706</v>
      </c>
      <c r="I22" t="s">
        <v>2707</v>
      </c>
      <c r="J22" t="s">
        <v>2708</v>
      </c>
      <c r="K22" t="s">
        <v>2709</v>
      </c>
      <c r="L22" t="s">
        <v>2710</v>
      </c>
      <c r="M22" t="s">
        <v>2711</v>
      </c>
      <c r="N22" t="s">
        <v>2712</v>
      </c>
      <c r="O22" t="s">
        <v>2713</v>
      </c>
      <c r="P22" t="s">
        <v>2714</v>
      </c>
      <c r="Q22" t="s">
        <v>2715</v>
      </c>
      <c r="R22" t="s">
        <v>2716</v>
      </c>
      <c r="S22" t="s">
        <v>2717</v>
      </c>
      <c r="T22" t="s">
        <v>2718</v>
      </c>
      <c r="U22" t="s">
        <v>2719</v>
      </c>
      <c r="V22" t="s">
        <v>2720</v>
      </c>
      <c r="W22" t="s">
        <v>2721</v>
      </c>
    </row>
    <row r="23" spans="1:209">
      <c r="A23" t="s">
        <v>2722</v>
      </c>
      <c r="B23">
        <v>6.5890000000000002E-3</v>
      </c>
      <c r="C23">
        <v>2.2511E-2</v>
      </c>
      <c r="D23" t="s">
        <v>2723</v>
      </c>
      <c r="E23">
        <f t="shared" si="0"/>
        <v>23</v>
      </c>
      <c r="F23" t="s">
        <v>2724</v>
      </c>
      <c r="G23" t="s">
        <v>2725</v>
      </c>
      <c r="H23" t="s">
        <v>2726</v>
      </c>
      <c r="I23" t="s">
        <v>2727</v>
      </c>
      <c r="J23" t="s">
        <v>2193</v>
      </c>
      <c r="K23" t="s">
        <v>2194</v>
      </c>
      <c r="L23" t="s">
        <v>2728</v>
      </c>
      <c r="M23" t="s">
        <v>2729</v>
      </c>
      <c r="N23" t="s">
        <v>2730</v>
      </c>
      <c r="O23" t="s">
        <v>2731</v>
      </c>
      <c r="P23" t="s">
        <v>2732</v>
      </c>
      <c r="Q23" t="s">
        <v>2733</v>
      </c>
      <c r="R23" t="s">
        <v>2734</v>
      </c>
      <c r="S23" t="s">
        <v>2735</v>
      </c>
      <c r="T23" t="s">
        <v>2736</v>
      </c>
      <c r="U23" t="s">
        <v>2737</v>
      </c>
      <c r="V23" t="s">
        <v>2738</v>
      </c>
      <c r="W23" t="s">
        <v>2739</v>
      </c>
      <c r="X23" t="s">
        <v>2203</v>
      </c>
      <c r="Y23" t="s">
        <v>2204</v>
      </c>
      <c r="Z23" t="s">
        <v>2205</v>
      </c>
      <c r="AA23" t="s">
        <v>2206</v>
      </c>
      <c r="AB23" t="s">
        <v>2740</v>
      </c>
    </row>
    <row r="24" spans="1:209">
      <c r="A24" t="s">
        <v>2741</v>
      </c>
      <c r="B24">
        <v>4.5057E-2</v>
      </c>
      <c r="C24">
        <v>4.5057E-2</v>
      </c>
      <c r="D24" t="s">
        <v>2742</v>
      </c>
      <c r="E24">
        <f t="shared" si="0"/>
        <v>34</v>
      </c>
      <c r="F24" t="s">
        <v>2743</v>
      </c>
      <c r="G24" t="s">
        <v>2744</v>
      </c>
      <c r="H24" t="s">
        <v>2745</v>
      </c>
      <c r="I24" t="s">
        <v>2746</v>
      </c>
      <c r="J24" t="s">
        <v>2747</v>
      </c>
      <c r="K24" t="s">
        <v>2748</v>
      </c>
      <c r="L24" t="s">
        <v>2749</v>
      </c>
      <c r="M24" t="s">
        <v>2750</v>
      </c>
      <c r="N24" t="s">
        <v>2751</v>
      </c>
      <c r="O24" t="s">
        <v>2752</v>
      </c>
      <c r="P24" t="s">
        <v>2753</v>
      </c>
      <c r="Q24" t="s">
        <v>2754</v>
      </c>
      <c r="R24" t="s">
        <v>2755</v>
      </c>
      <c r="S24" t="s">
        <v>2756</v>
      </c>
      <c r="T24" t="s">
        <v>2757</v>
      </c>
      <c r="U24" t="s">
        <v>2758</v>
      </c>
      <c r="V24" t="s">
        <v>2759</v>
      </c>
      <c r="W24" t="s">
        <v>2760</v>
      </c>
      <c r="X24" t="s">
        <v>2761</v>
      </c>
      <c r="Y24" t="s">
        <v>2762</v>
      </c>
      <c r="Z24" t="s">
        <v>2763</v>
      </c>
      <c r="AA24" t="s">
        <v>2764</v>
      </c>
      <c r="AB24" t="s">
        <v>2765</v>
      </c>
      <c r="AC24" t="s">
        <v>2766</v>
      </c>
      <c r="AD24" t="s">
        <v>2767</v>
      </c>
      <c r="AE24" t="s">
        <v>2768</v>
      </c>
      <c r="AF24" t="s">
        <v>2769</v>
      </c>
      <c r="AG24" t="s">
        <v>2770</v>
      </c>
      <c r="AH24" t="s">
        <v>2771</v>
      </c>
      <c r="AI24" t="s">
        <v>2772</v>
      </c>
      <c r="AJ24" t="s">
        <v>2773</v>
      </c>
      <c r="AK24" t="s">
        <v>2774</v>
      </c>
      <c r="AL24" t="s">
        <v>2775</v>
      </c>
      <c r="AM24" t="s">
        <v>2776</v>
      </c>
    </row>
    <row r="25" spans="1:209">
      <c r="A25" t="s">
        <v>2777</v>
      </c>
      <c r="B25" s="1">
        <v>2.8694999999999998E-6</v>
      </c>
      <c r="C25">
        <v>4.5057E-2</v>
      </c>
      <c r="D25" t="s">
        <v>2778</v>
      </c>
      <c r="E25">
        <f t="shared" si="0"/>
        <v>5</v>
      </c>
      <c r="F25" t="s">
        <v>2779</v>
      </c>
      <c r="G25" t="s">
        <v>2780</v>
      </c>
      <c r="H25" t="s">
        <v>2781</v>
      </c>
      <c r="I25" t="s">
        <v>2782</v>
      </c>
      <c r="J25" t="s">
        <v>2783</v>
      </c>
    </row>
    <row r="26" spans="1:209">
      <c r="A26" t="s">
        <v>2784</v>
      </c>
      <c r="B26">
        <v>4.5057E-2</v>
      </c>
      <c r="C26">
        <v>5.8044999999999999E-2</v>
      </c>
      <c r="D26" t="s">
        <v>2785</v>
      </c>
      <c r="E26">
        <f t="shared" si="0"/>
        <v>18</v>
      </c>
      <c r="F26" t="s">
        <v>2786</v>
      </c>
      <c r="G26" t="s">
        <v>2787</v>
      </c>
      <c r="H26" t="s">
        <v>2788</v>
      </c>
      <c r="I26" t="s">
        <v>2789</v>
      </c>
      <c r="J26" t="s">
        <v>2790</v>
      </c>
      <c r="K26" t="s">
        <v>2791</v>
      </c>
      <c r="L26" t="s">
        <v>2792</v>
      </c>
      <c r="M26" t="s">
        <v>2793</v>
      </c>
      <c r="N26" t="s">
        <v>2794</v>
      </c>
      <c r="O26" t="s">
        <v>2795</v>
      </c>
      <c r="P26" t="s">
        <v>2796</v>
      </c>
      <c r="Q26" t="s">
        <v>2797</v>
      </c>
      <c r="R26" t="s">
        <v>2798</v>
      </c>
      <c r="S26" t="s">
        <v>2799</v>
      </c>
      <c r="T26" t="s">
        <v>2800</v>
      </c>
      <c r="U26" t="s">
        <v>2801</v>
      </c>
      <c r="V26" t="s">
        <v>2802</v>
      </c>
      <c r="W26" t="s">
        <v>2803</v>
      </c>
    </row>
    <row r="27" spans="1:209">
      <c r="A27" t="s">
        <v>2804</v>
      </c>
      <c r="B27">
        <v>3.2740999999999998E-3</v>
      </c>
      <c r="C27">
        <v>5.8044999999999999E-2</v>
      </c>
      <c r="D27" t="s">
        <v>2805</v>
      </c>
      <c r="E27">
        <f t="shared" si="0"/>
        <v>17</v>
      </c>
      <c r="F27" t="s">
        <v>2806</v>
      </c>
      <c r="G27" t="s">
        <v>2807</v>
      </c>
      <c r="H27" t="s">
        <v>2808</v>
      </c>
      <c r="I27" t="s">
        <v>2809</v>
      </c>
      <c r="J27" t="s">
        <v>2810</v>
      </c>
      <c r="K27" t="s">
        <v>2811</v>
      </c>
      <c r="L27" t="s">
        <v>2812</v>
      </c>
      <c r="M27" t="s">
        <v>2813</v>
      </c>
      <c r="N27" t="s">
        <v>2814</v>
      </c>
      <c r="O27" t="s">
        <v>2815</v>
      </c>
      <c r="P27" t="s">
        <v>2816</v>
      </c>
      <c r="Q27" t="s">
        <v>2817</v>
      </c>
      <c r="R27" t="s">
        <v>2818</v>
      </c>
      <c r="S27" t="s">
        <v>2819</v>
      </c>
      <c r="T27" t="s">
        <v>2820</v>
      </c>
      <c r="U27" t="s">
        <v>2821</v>
      </c>
      <c r="V27" t="s">
        <v>2822</v>
      </c>
    </row>
    <row r="28" spans="1:209">
      <c r="A28" t="s">
        <v>2823</v>
      </c>
      <c r="B28">
        <v>2.2881E-4</v>
      </c>
      <c r="C28">
        <v>6.1419000000000001E-2</v>
      </c>
      <c r="D28" t="s">
        <v>2824</v>
      </c>
      <c r="E28">
        <f t="shared" si="0"/>
        <v>16</v>
      </c>
      <c r="F28" t="s">
        <v>2825</v>
      </c>
      <c r="G28" t="s">
        <v>2826</v>
      </c>
      <c r="H28" t="s">
        <v>2827</v>
      </c>
      <c r="I28" t="s">
        <v>2828</v>
      </c>
      <c r="J28" t="s">
        <v>2829</v>
      </c>
      <c r="K28" t="s">
        <v>2830</v>
      </c>
      <c r="L28" t="s">
        <v>2831</v>
      </c>
      <c r="M28" t="s">
        <v>2832</v>
      </c>
      <c r="N28" t="s">
        <v>2833</v>
      </c>
      <c r="O28" t="s">
        <v>2834</v>
      </c>
      <c r="P28" t="s">
        <v>2835</v>
      </c>
      <c r="Q28" t="s">
        <v>2836</v>
      </c>
      <c r="R28" t="s">
        <v>2837</v>
      </c>
      <c r="S28" t="s">
        <v>2838</v>
      </c>
      <c r="T28" t="s">
        <v>2839</v>
      </c>
      <c r="U28" t="s">
        <v>2840</v>
      </c>
    </row>
    <row r="29" spans="1:209">
      <c r="A29" t="s">
        <v>2841</v>
      </c>
      <c r="B29">
        <v>0.16747999999999999</v>
      </c>
      <c r="C29">
        <v>0.15548000000000001</v>
      </c>
      <c r="D29" t="s">
        <v>2842</v>
      </c>
      <c r="E29">
        <f t="shared" si="0"/>
        <v>14</v>
      </c>
      <c r="F29" t="s">
        <v>2843</v>
      </c>
      <c r="G29" t="s">
        <v>2844</v>
      </c>
      <c r="H29" t="s">
        <v>2845</v>
      </c>
      <c r="I29" t="s">
        <v>2846</v>
      </c>
      <c r="J29" t="s">
        <v>2847</v>
      </c>
      <c r="K29" t="s">
        <v>2848</v>
      </c>
      <c r="L29" t="s">
        <v>2849</v>
      </c>
      <c r="M29" t="s">
        <v>2850</v>
      </c>
      <c r="N29" t="s">
        <v>2851</v>
      </c>
      <c r="O29" t="s">
        <v>2852</v>
      </c>
      <c r="P29" t="s">
        <v>2853</v>
      </c>
      <c r="Q29" t="s">
        <v>2854</v>
      </c>
      <c r="R29" t="s">
        <v>2855</v>
      </c>
      <c r="S29" t="s">
        <v>2856</v>
      </c>
    </row>
    <row r="30" spans="1:209">
      <c r="A30" t="s">
        <v>2857</v>
      </c>
      <c r="B30">
        <v>0.17846999999999999</v>
      </c>
      <c r="C30">
        <v>0.15548000000000001</v>
      </c>
      <c r="D30" t="s">
        <v>2858</v>
      </c>
      <c r="E30">
        <f t="shared" si="0"/>
        <v>19</v>
      </c>
      <c r="F30" t="s">
        <v>2859</v>
      </c>
      <c r="G30" t="s">
        <v>2860</v>
      </c>
      <c r="H30" t="s">
        <v>2861</v>
      </c>
      <c r="I30" t="s">
        <v>2862</v>
      </c>
      <c r="J30" t="s">
        <v>2863</v>
      </c>
      <c r="K30" t="s">
        <v>2864</v>
      </c>
      <c r="L30" t="s">
        <v>2865</v>
      </c>
      <c r="M30" t="s">
        <v>2866</v>
      </c>
      <c r="N30" t="s">
        <v>2867</v>
      </c>
      <c r="O30" t="s">
        <v>2868</v>
      </c>
      <c r="P30" t="s">
        <v>2869</v>
      </c>
      <c r="Q30" t="s">
        <v>2870</v>
      </c>
      <c r="R30" t="s">
        <v>2871</v>
      </c>
      <c r="S30" t="s">
        <v>2872</v>
      </c>
      <c r="T30" t="s">
        <v>2873</v>
      </c>
      <c r="U30" t="s">
        <v>2874</v>
      </c>
      <c r="V30" t="s">
        <v>2875</v>
      </c>
      <c r="W30" t="s">
        <v>2876</v>
      </c>
      <c r="X30" t="s">
        <v>2877</v>
      </c>
    </row>
    <row r="31" spans="1:209">
      <c r="A31" t="s">
        <v>2878</v>
      </c>
      <c r="B31">
        <v>0.17846999999999999</v>
      </c>
      <c r="C31">
        <v>0.15548000000000001</v>
      </c>
      <c r="D31" t="s">
        <v>2879</v>
      </c>
      <c r="E31">
        <f t="shared" si="0"/>
        <v>86</v>
      </c>
      <c r="F31" t="s">
        <v>2880</v>
      </c>
      <c r="G31" t="s">
        <v>2881</v>
      </c>
      <c r="H31" t="s">
        <v>2882</v>
      </c>
      <c r="I31" t="s">
        <v>2883</v>
      </c>
      <c r="J31" t="s">
        <v>2884</v>
      </c>
      <c r="K31" t="s">
        <v>2885</v>
      </c>
      <c r="L31" t="s">
        <v>2886</v>
      </c>
      <c r="M31" t="s">
        <v>2887</v>
      </c>
      <c r="N31" t="s">
        <v>2888</v>
      </c>
      <c r="O31" t="s">
        <v>2889</v>
      </c>
      <c r="P31" t="s">
        <v>2890</v>
      </c>
      <c r="Q31" t="s">
        <v>2891</v>
      </c>
      <c r="R31" t="s">
        <v>2892</v>
      </c>
      <c r="S31" t="s">
        <v>2893</v>
      </c>
      <c r="T31" t="s">
        <v>2894</v>
      </c>
      <c r="U31" t="s">
        <v>2895</v>
      </c>
      <c r="V31" t="s">
        <v>2896</v>
      </c>
      <c r="W31" t="s">
        <v>2897</v>
      </c>
      <c r="X31" t="s">
        <v>2898</v>
      </c>
      <c r="Y31" t="s">
        <v>2899</v>
      </c>
      <c r="Z31" t="s">
        <v>2900</v>
      </c>
      <c r="AA31" t="s">
        <v>2901</v>
      </c>
      <c r="AB31" t="s">
        <v>2902</v>
      </c>
      <c r="AC31" t="s">
        <v>2903</v>
      </c>
      <c r="AD31" t="s">
        <v>2904</v>
      </c>
      <c r="AE31" t="s">
        <v>2905</v>
      </c>
      <c r="AF31" t="s">
        <v>2906</v>
      </c>
      <c r="AG31" t="s">
        <v>2907</v>
      </c>
      <c r="AH31" t="s">
        <v>2908</v>
      </c>
      <c r="AI31" t="s">
        <v>2909</v>
      </c>
      <c r="AJ31" t="s">
        <v>2910</v>
      </c>
      <c r="AK31" t="s">
        <v>2911</v>
      </c>
      <c r="AL31" t="s">
        <v>2912</v>
      </c>
      <c r="AM31" t="s">
        <v>2913</v>
      </c>
      <c r="AN31" t="s">
        <v>2914</v>
      </c>
      <c r="AO31" t="s">
        <v>2915</v>
      </c>
      <c r="AP31" t="s">
        <v>2916</v>
      </c>
      <c r="AQ31" t="s">
        <v>2917</v>
      </c>
      <c r="AR31" t="s">
        <v>2918</v>
      </c>
      <c r="AS31" t="s">
        <v>2919</v>
      </c>
      <c r="AT31" t="s">
        <v>2920</v>
      </c>
      <c r="AU31" t="s">
        <v>2921</v>
      </c>
      <c r="AV31" t="s">
        <v>2922</v>
      </c>
      <c r="AW31" t="s">
        <v>2923</v>
      </c>
      <c r="AX31" t="s">
        <v>2924</v>
      </c>
      <c r="AY31" t="s">
        <v>2925</v>
      </c>
      <c r="AZ31" t="s">
        <v>2926</v>
      </c>
      <c r="BA31" t="s">
        <v>2927</v>
      </c>
      <c r="BB31" t="s">
        <v>2928</v>
      </c>
      <c r="BC31" t="s">
        <v>2929</v>
      </c>
      <c r="BD31" t="s">
        <v>2930</v>
      </c>
      <c r="BE31" t="s">
        <v>2931</v>
      </c>
      <c r="BF31" t="s">
        <v>2932</v>
      </c>
      <c r="BG31" t="s">
        <v>2933</v>
      </c>
      <c r="BH31" t="s">
        <v>2934</v>
      </c>
      <c r="BI31" t="s">
        <v>2935</v>
      </c>
      <c r="BJ31" t="s">
        <v>2936</v>
      </c>
      <c r="BK31" t="s">
        <v>2937</v>
      </c>
      <c r="BL31" t="s">
        <v>2938</v>
      </c>
      <c r="BM31" t="s">
        <v>2939</v>
      </c>
      <c r="BN31" t="s">
        <v>2940</v>
      </c>
      <c r="BO31" t="s">
        <v>2941</v>
      </c>
      <c r="BP31" t="s">
        <v>2942</v>
      </c>
      <c r="BQ31" t="s">
        <v>2943</v>
      </c>
      <c r="BR31" t="s">
        <v>2944</v>
      </c>
      <c r="BS31" t="s">
        <v>2945</v>
      </c>
      <c r="BT31" t="s">
        <v>2946</v>
      </c>
      <c r="BU31" t="s">
        <v>2947</v>
      </c>
      <c r="BV31" t="s">
        <v>2948</v>
      </c>
      <c r="BW31" t="s">
        <v>2949</v>
      </c>
      <c r="BX31" t="s">
        <v>2950</v>
      </c>
      <c r="BY31" t="s">
        <v>2951</v>
      </c>
      <c r="BZ31" t="s">
        <v>2952</v>
      </c>
      <c r="CA31" t="s">
        <v>2953</v>
      </c>
      <c r="CB31" t="s">
        <v>2954</v>
      </c>
      <c r="CC31" t="s">
        <v>2955</v>
      </c>
      <c r="CD31" t="s">
        <v>2956</v>
      </c>
      <c r="CE31" t="s">
        <v>2957</v>
      </c>
      <c r="CF31" t="s">
        <v>2958</v>
      </c>
      <c r="CG31" t="s">
        <v>2959</v>
      </c>
      <c r="CH31" t="s">
        <v>2960</v>
      </c>
      <c r="CI31" t="s">
        <v>2961</v>
      </c>
      <c r="CJ31" t="s">
        <v>2962</v>
      </c>
      <c r="CK31" t="s">
        <v>2963</v>
      </c>
      <c r="CL31" t="s">
        <v>2964</v>
      </c>
      <c r="CM31" t="s">
        <v>2965</v>
      </c>
    </row>
    <row r="32" spans="1:209">
      <c r="A32" t="s">
        <v>394</v>
      </c>
      <c r="B32">
        <v>0.20263999999999999</v>
      </c>
      <c r="C32">
        <v>0.19220000000000001</v>
      </c>
      <c r="D32" t="s">
        <v>2966</v>
      </c>
      <c r="E32">
        <f t="shared" si="0"/>
        <v>14</v>
      </c>
      <c r="F32" t="s">
        <v>398</v>
      </c>
      <c r="G32" t="s">
        <v>400</v>
      </c>
      <c r="H32" t="s">
        <v>401</v>
      </c>
      <c r="I32" t="s">
        <v>402</v>
      </c>
      <c r="J32" t="s">
        <v>404</v>
      </c>
      <c r="K32" t="s">
        <v>405</v>
      </c>
      <c r="L32" t="s">
        <v>406</v>
      </c>
      <c r="M32" t="s">
        <v>407</v>
      </c>
      <c r="N32" t="s">
        <v>408</v>
      </c>
      <c r="O32" s="2">
        <v>42627</v>
      </c>
      <c r="P32" t="s">
        <v>413</v>
      </c>
      <c r="Q32" t="s">
        <v>414</v>
      </c>
      <c r="R32" t="s">
        <v>415</v>
      </c>
      <c r="S32" t="s">
        <v>418</v>
      </c>
    </row>
    <row r="33" spans="1:150">
      <c r="A33" t="s">
        <v>1632</v>
      </c>
      <c r="B33">
        <v>5.8044999999999999E-2</v>
      </c>
      <c r="C33">
        <v>0.19220000000000001</v>
      </c>
      <c r="D33" t="s">
        <v>2967</v>
      </c>
      <c r="E33">
        <f t="shared" si="0"/>
        <v>14</v>
      </c>
      <c r="F33" t="s">
        <v>2968</v>
      </c>
      <c r="G33" t="s">
        <v>2969</v>
      </c>
      <c r="H33" t="s">
        <v>2970</v>
      </c>
      <c r="I33" t="s">
        <v>2971</v>
      </c>
      <c r="J33" t="s">
        <v>2972</v>
      </c>
      <c r="K33" t="s">
        <v>2973</v>
      </c>
      <c r="L33" t="s">
        <v>2974</v>
      </c>
      <c r="M33" t="s">
        <v>2975</v>
      </c>
      <c r="N33" t="s">
        <v>2976</v>
      </c>
      <c r="O33" t="s">
        <v>2977</v>
      </c>
      <c r="P33" t="s">
        <v>2978</v>
      </c>
      <c r="Q33" t="s">
        <v>2979</v>
      </c>
      <c r="R33" t="s">
        <v>2980</v>
      </c>
      <c r="S33" t="s">
        <v>2981</v>
      </c>
    </row>
    <row r="34" spans="1:150">
      <c r="A34" t="s">
        <v>2982</v>
      </c>
      <c r="B34">
        <v>1.6611000000000001E-2</v>
      </c>
      <c r="C34">
        <v>0.19220000000000001</v>
      </c>
      <c r="D34" t="s">
        <v>2983</v>
      </c>
      <c r="E34">
        <f t="shared" si="0"/>
        <v>27</v>
      </c>
      <c r="F34" t="s">
        <v>2984</v>
      </c>
      <c r="G34" t="s">
        <v>2985</v>
      </c>
      <c r="H34" t="s">
        <v>2986</v>
      </c>
      <c r="I34" t="s">
        <v>2987</v>
      </c>
      <c r="J34" t="s">
        <v>2988</v>
      </c>
      <c r="K34" t="s">
        <v>2989</v>
      </c>
      <c r="L34" t="s">
        <v>2990</v>
      </c>
      <c r="M34" t="s">
        <v>2991</v>
      </c>
      <c r="N34" t="s">
        <v>2992</v>
      </c>
      <c r="O34" t="s">
        <v>2993</v>
      </c>
      <c r="P34" t="s">
        <v>2994</v>
      </c>
      <c r="Q34" t="s">
        <v>2995</v>
      </c>
      <c r="R34" t="s">
        <v>2996</v>
      </c>
      <c r="S34" t="s">
        <v>2997</v>
      </c>
      <c r="T34" t="s">
        <v>2998</v>
      </c>
      <c r="U34" t="s">
        <v>2999</v>
      </c>
      <c r="V34" t="s">
        <v>3000</v>
      </c>
      <c r="W34" t="s">
        <v>3001</v>
      </c>
      <c r="X34" t="s">
        <v>3002</v>
      </c>
      <c r="Y34" t="s">
        <v>3003</v>
      </c>
      <c r="Z34" t="s">
        <v>3004</v>
      </c>
      <c r="AA34" t="s">
        <v>3005</v>
      </c>
      <c r="AB34" t="s">
        <v>3006</v>
      </c>
      <c r="AC34" t="s">
        <v>3007</v>
      </c>
      <c r="AD34" t="s">
        <v>3008</v>
      </c>
      <c r="AE34" t="s">
        <v>3009</v>
      </c>
      <c r="AF34" t="s">
        <v>3010</v>
      </c>
    </row>
    <row r="35" spans="1:150">
      <c r="A35" t="s">
        <v>1642</v>
      </c>
      <c r="B35">
        <v>0.20263999999999999</v>
      </c>
      <c r="C35">
        <v>0.19220000000000001</v>
      </c>
      <c r="D35" t="s">
        <v>3011</v>
      </c>
      <c r="E35">
        <f t="shared" si="0"/>
        <v>14</v>
      </c>
      <c r="F35" t="s">
        <v>3012</v>
      </c>
      <c r="G35" t="s">
        <v>3013</v>
      </c>
      <c r="H35" t="s">
        <v>3014</v>
      </c>
      <c r="I35" t="s">
        <v>3015</v>
      </c>
      <c r="J35" t="s">
        <v>3016</v>
      </c>
      <c r="K35" t="s">
        <v>3017</v>
      </c>
      <c r="L35" t="s">
        <v>3018</v>
      </c>
      <c r="M35" t="s">
        <v>3019</v>
      </c>
      <c r="N35" t="s">
        <v>3020</v>
      </c>
      <c r="O35" t="s">
        <v>3021</v>
      </c>
      <c r="P35" t="s">
        <v>3022</v>
      </c>
      <c r="Q35" t="s">
        <v>3023</v>
      </c>
      <c r="R35" t="s">
        <v>3024</v>
      </c>
      <c r="S35" t="s">
        <v>3025</v>
      </c>
    </row>
    <row r="36" spans="1:150">
      <c r="A36" t="s">
        <v>3026</v>
      </c>
      <c r="B36">
        <v>0.13694000000000001</v>
      </c>
      <c r="C36">
        <v>0.22550000000000001</v>
      </c>
      <c r="D36" t="s">
        <v>3027</v>
      </c>
      <c r="E36">
        <f t="shared" si="0"/>
        <v>145</v>
      </c>
      <c r="F36" t="s">
        <v>3028</v>
      </c>
      <c r="G36" t="s">
        <v>3029</v>
      </c>
      <c r="H36" t="s">
        <v>3030</v>
      </c>
      <c r="I36" t="s">
        <v>3031</v>
      </c>
      <c r="J36" t="s">
        <v>3032</v>
      </c>
      <c r="K36" t="s">
        <v>3033</v>
      </c>
      <c r="L36" t="s">
        <v>3034</v>
      </c>
      <c r="M36" t="s">
        <v>3035</v>
      </c>
      <c r="N36" t="s">
        <v>3036</v>
      </c>
      <c r="O36" t="s">
        <v>3037</v>
      </c>
      <c r="P36" t="s">
        <v>3038</v>
      </c>
      <c r="Q36" t="s">
        <v>3039</v>
      </c>
      <c r="R36" t="s">
        <v>3040</v>
      </c>
      <c r="S36" t="s">
        <v>3041</v>
      </c>
      <c r="T36" t="s">
        <v>3042</v>
      </c>
      <c r="U36" t="s">
        <v>3043</v>
      </c>
      <c r="V36" t="s">
        <v>3044</v>
      </c>
      <c r="W36" t="s">
        <v>3045</v>
      </c>
      <c r="X36" t="s">
        <v>3046</v>
      </c>
      <c r="Y36" t="s">
        <v>3047</v>
      </c>
      <c r="Z36" t="s">
        <v>3048</v>
      </c>
      <c r="AA36" t="s">
        <v>3049</v>
      </c>
      <c r="AB36" t="s">
        <v>3050</v>
      </c>
      <c r="AC36" t="s">
        <v>3051</v>
      </c>
      <c r="AD36" t="s">
        <v>3052</v>
      </c>
      <c r="AE36" t="s">
        <v>3053</v>
      </c>
      <c r="AF36" t="s">
        <v>3054</v>
      </c>
      <c r="AG36" t="s">
        <v>3055</v>
      </c>
      <c r="AH36" t="s">
        <v>3056</v>
      </c>
      <c r="AI36" t="s">
        <v>3057</v>
      </c>
      <c r="AJ36" t="s">
        <v>3058</v>
      </c>
      <c r="AK36" t="s">
        <v>3059</v>
      </c>
      <c r="AL36" t="s">
        <v>3060</v>
      </c>
      <c r="AM36" t="s">
        <v>3061</v>
      </c>
      <c r="AN36" t="s">
        <v>3062</v>
      </c>
      <c r="AO36" t="s">
        <v>3063</v>
      </c>
      <c r="AP36" t="s">
        <v>3064</v>
      </c>
      <c r="AQ36" t="s">
        <v>3065</v>
      </c>
      <c r="AR36" t="s">
        <v>3066</v>
      </c>
      <c r="AS36" t="s">
        <v>3067</v>
      </c>
      <c r="AT36" t="s">
        <v>3068</v>
      </c>
      <c r="AU36" t="s">
        <v>3069</v>
      </c>
      <c r="AV36" t="s">
        <v>3070</v>
      </c>
      <c r="AW36" t="s">
        <v>3071</v>
      </c>
      <c r="AX36" t="s">
        <v>3072</v>
      </c>
      <c r="AY36" t="s">
        <v>3073</v>
      </c>
      <c r="AZ36" t="s">
        <v>3074</v>
      </c>
      <c r="BA36" t="s">
        <v>3075</v>
      </c>
      <c r="BB36" t="s">
        <v>3076</v>
      </c>
      <c r="BC36" t="s">
        <v>3077</v>
      </c>
      <c r="BD36" t="s">
        <v>3078</v>
      </c>
      <c r="BE36" t="s">
        <v>3079</v>
      </c>
      <c r="BF36" t="s">
        <v>3080</v>
      </c>
      <c r="BG36" t="s">
        <v>3081</v>
      </c>
      <c r="BH36" t="s">
        <v>3082</v>
      </c>
      <c r="BI36" t="s">
        <v>3083</v>
      </c>
      <c r="BJ36" t="s">
        <v>3084</v>
      </c>
      <c r="BK36" t="s">
        <v>3085</v>
      </c>
      <c r="BL36" s="2">
        <v>42621</v>
      </c>
      <c r="BM36" t="s">
        <v>3086</v>
      </c>
      <c r="BN36" t="s">
        <v>3087</v>
      </c>
      <c r="BO36" t="s">
        <v>3088</v>
      </c>
      <c r="BP36" t="s">
        <v>3089</v>
      </c>
      <c r="BQ36" t="s">
        <v>3090</v>
      </c>
      <c r="BR36" t="s">
        <v>3091</v>
      </c>
      <c r="BS36" t="s">
        <v>3092</v>
      </c>
      <c r="BT36" t="s">
        <v>3093</v>
      </c>
      <c r="BU36" t="s">
        <v>3094</v>
      </c>
      <c r="BV36" t="s">
        <v>3095</v>
      </c>
      <c r="BW36" t="s">
        <v>3096</v>
      </c>
      <c r="BX36" t="s">
        <v>3097</v>
      </c>
      <c r="BY36" t="s">
        <v>3098</v>
      </c>
      <c r="BZ36" t="s">
        <v>3099</v>
      </c>
      <c r="CA36" t="s">
        <v>3100</v>
      </c>
      <c r="CB36" t="s">
        <v>3101</v>
      </c>
      <c r="CC36" t="s">
        <v>3102</v>
      </c>
      <c r="CD36" t="s">
        <v>3103</v>
      </c>
      <c r="CE36" t="s">
        <v>3104</v>
      </c>
      <c r="CF36" t="s">
        <v>3105</v>
      </c>
      <c r="CG36" t="s">
        <v>3106</v>
      </c>
      <c r="CH36" t="s">
        <v>3107</v>
      </c>
      <c r="CI36" t="s">
        <v>3108</v>
      </c>
      <c r="CJ36" t="s">
        <v>3109</v>
      </c>
      <c r="CK36" t="s">
        <v>3110</v>
      </c>
      <c r="CL36" t="s">
        <v>3111</v>
      </c>
      <c r="CM36" t="s">
        <v>3112</v>
      </c>
      <c r="CN36" t="s">
        <v>3113</v>
      </c>
      <c r="CO36" t="s">
        <v>3114</v>
      </c>
      <c r="CP36" t="s">
        <v>3115</v>
      </c>
      <c r="CQ36" t="s">
        <v>3116</v>
      </c>
      <c r="CR36" t="s">
        <v>3117</v>
      </c>
      <c r="CS36" t="s">
        <v>3118</v>
      </c>
      <c r="CT36" t="s">
        <v>3119</v>
      </c>
      <c r="CU36" t="s">
        <v>3120</v>
      </c>
      <c r="CV36" t="s">
        <v>3121</v>
      </c>
      <c r="CW36" t="s">
        <v>3122</v>
      </c>
      <c r="CX36" t="s">
        <v>3123</v>
      </c>
      <c r="CY36" s="2">
        <v>42432</v>
      </c>
      <c r="CZ36" t="s">
        <v>3124</v>
      </c>
      <c r="DA36" t="s">
        <v>3125</v>
      </c>
      <c r="DB36" t="s">
        <v>3126</v>
      </c>
      <c r="DC36" t="s">
        <v>3127</v>
      </c>
      <c r="DD36" t="s">
        <v>3128</v>
      </c>
      <c r="DE36" t="s">
        <v>3129</v>
      </c>
      <c r="DF36" t="s">
        <v>3130</v>
      </c>
      <c r="DG36" t="s">
        <v>3131</v>
      </c>
      <c r="DH36" t="s">
        <v>3132</v>
      </c>
      <c r="DI36" t="s">
        <v>3133</v>
      </c>
      <c r="DJ36" t="s">
        <v>3134</v>
      </c>
      <c r="DK36" t="s">
        <v>3135</v>
      </c>
      <c r="DL36" t="s">
        <v>3136</v>
      </c>
      <c r="DM36" t="s">
        <v>3137</v>
      </c>
      <c r="DN36" t="s">
        <v>3138</v>
      </c>
      <c r="DO36" t="s">
        <v>3139</v>
      </c>
      <c r="DP36" t="s">
        <v>3140</v>
      </c>
      <c r="DQ36" t="s">
        <v>3141</v>
      </c>
      <c r="DR36" t="s">
        <v>3142</v>
      </c>
      <c r="DS36" t="s">
        <v>3143</v>
      </c>
      <c r="DT36" t="s">
        <v>3144</v>
      </c>
      <c r="DU36" t="s">
        <v>3145</v>
      </c>
      <c r="DV36" t="s">
        <v>3146</v>
      </c>
      <c r="DW36" t="s">
        <v>3147</v>
      </c>
      <c r="DX36" t="s">
        <v>3148</v>
      </c>
      <c r="DY36" t="s">
        <v>3149</v>
      </c>
      <c r="DZ36" t="s">
        <v>3150</v>
      </c>
      <c r="EA36" t="s">
        <v>3151</v>
      </c>
      <c r="EB36" t="s">
        <v>3152</v>
      </c>
      <c r="EC36" t="s">
        <v>3153</v>
      </c>
      <c r="ED36" t="s">
        <v>3154</v>
      </c>
      <c r="EE36" t="s">
        <v>3155</v>
      </c>
      <c r="EF36" t="s">
        <v>3156</v>
      </c>
      <c r="EG36" t="s">
        <v>3157</v>
      </c>
      <c r="EH36" t="s">
        <v>3158</v>
      </c>
      <c r="EI36" t="s">
        <v>3159</v>
      </c>
      <c r="EJ36" t="s">
        <v>3160</v>
      </c>
      <c r="EK36" t="s">
        <v>3161</v>
      </c>
      <c r="EL36" t="s">
        <v>3162</v>
      </c>
      <c r="EM36" t="s">
        <v>3163</v>
      </c>
      <c r="EN36" t="s">
        <v>3164</v>
      </c>
      <c r="EO36" t="s">
        <v>3165</v>
      </c>
      <c r="EP36" t="s">
        <v>3166</v>
      </c>
      <c r="EQ36" t="s">
        <v>3167</v>
      </c>
      <c r="ER36" t="s">
        <v>3168</v>
      </c>
      <c r="ES36" t="s">
        <v>3169</v>
      </c>
      <c r="ET36" t="s">
        <v>3170</v>
      </c>
    </row>
    <row r="37" spans="1:150">
      <c r="A37" t="s">
        <v>3171</v>
      </c>
      <c r="B37">
        <v>9.4742000000000007E-2</v>
      </c>
      <c r="C37">
        <v>0.22550000000000001</v>
      </c>
      <c r="D37" t="s">
        <v>3172</v>
      </c>
      <c r="E37">
        <f t="shared" si="0"/>
        <v>14</v>
      </c>
      <c r="F37" t="s">
        <v>3173</v>
      </c>
      <c r="G37" t="s">
        <v>3174</v>
      </c>
      <c r="H37" t="s">
        <v>3175</v>
      </c>
      <c r="I37" t="s">
        <v>3176</v>
      </c>
      <c r="J37" t="s">
        <v>3177</v>
      </c>
      <c r="K37" t="s">
        <v>3178</v>
      </c>
      <c r="L37" t="s">
        <v>3179</v>
      </c>
      <c r="M37" t="s">
        <v>3180</v>
      </c>
      <c r="N37" t="s">
        <v>3181</v>
      </c>
      <c r="O37" t="s">
        <v>3182</v>
      </c>
      <c r="P37" t="s">
        <v>3183</v>
      </c>
      <c r="Q37" t="s">
        <v>3184</v>
      </c>
      <c r="R37" t="s">
        <v>3185</v>
      </c>
      <c r="S37" t="s">
        <v>3186</v>
      </c>
    </row>
    <row r="38" spans="1:150">
      <c r="A38" t="s">
        <v>3187</v>
      </c>
      <c r="B38">
        <v>0.22550000000000001</v>
      </c>
      <c r="C38">
        <v>0.22550000000000001</v>
      </c>
      <c r="D38" t="s">
        <v>3188</v>
      </c>
      <c r="E38">
        <f t="shared" si="0"/>
        <v>35</v>
      </c>
      <c r="F38" t="s">
        <v>3189</v>
      </c>
      <c r="G38" t="s">
        <v>3190</v>
      </c>
      <c r="H38" t="s">
        <v>3191</v>
      </c>
      <c r="I38" t="s">
        <v>3192</v>
      </c>
      <c r="J38" t="s">
        <v>3193</v>
      </c>
      <c r="K38" t="s">
        <v>3194</v>
      </c>
      <c r="L38" t="s">
        <v>3195</v>
      </c>
      <c r="M38" t="s">
        <v>3196</v>
      </c>
      <c r="N38" t="s">
        <v>3197</v>
      </c>
      <c r="O38" t="s">
        <v>3198</v>
      </c>
      <c r="P38" t="s">
        <v>3199</v>
      </c>
      <c r="Q38" t="s">
        <v>3200</v>
      </c>
      <c r="R38" t="s">
        <v>3201</v>
      </c>
      <c r="S38" t="s">
        <v>3202</v>
      </c>
      <c r="T38" t="s">
        <v>3203</v>
      </c>
      <c r="U38" t="s">
        <v>3204</v>
      </c>
      <c r="V38" t="s">
        <v>3205</v>
      </c>
      <c r="W38" t="s">
        <v>3206</v>
      </c>
      <c r="X38" t="s">
        <v>3207</v>
      </c>
      <c r="Y38" t="s">
        <v>3208</v>
      </c>
      <c r="Z38" t="s">
        <v>3209</v>
      </c>
      <c r="AA38" t="s">
        <v>3210</v>
      </c>
      <c r="AB38" t="s">
        <v>3211</v>
      </c>
      <c r="AC38" t="s">
        <v>3212</v>
      </c>
      <c r="AD38" t="s">
        <v>3213</v>
      </c>
      <c r="AE38" t="s">
        <v>3214</v>
      </c>
      <c r="AF38" t="s">
        <v>3215</v>
      </c>
      <c r="AG38" t="s">
        <v>3216</v>
      </c>
      <c r="AH38" t="s">
        <v>3217</v>
      </c>
      <c r="AI38" t="s">
        <v>3218</v>
      </c>
      <c r="AJ38" t="s">
        <v>3219</v>
      </c>
      <c r="AK38" t="s">
        <v>3220</v>
      </c>
      <c r="AL38" t="s">
        <v>3221</v>
      </c>
      <c r="AM38" t="s">
        <v>3222</v>
      </c>
      <c r="AN38" t="s">
        <v>3223</v>
      </c>
    </row>
    <row r="39" spans="1:150">
      <c r="A39" t="s">
        <v>2982</v>
      </c>
      <c r="B39">
        <v>4.2160000000000003E-2</v>
      </c>
      <c r="C39">
        <v>0.22550000000000001</v>
      </c>
      <c r="D39" t="s">
        <v>3224</v>
      </c>
      <c r="E39">
        <f t="shared" si="0"/>
        <v>82</v>
      </c>
      <c r="F39" t="s">
        <v>3225</v>
      </c>
      <c r="G39" t="s">
        <v>3226</v>
      </c>
      <c r="H39" t="s">
        <v>3227</v>
      </c>
      <c r="I39" t="s">
        <v>3228</v>
      </c>
      <c r="J39" t="s">
        <v>3229</v>
      </c>
      <c r="K39" t="s">
        <v>3230</v>
      </c>
      <c r="L39" t="s">
        <v>3231</v>
      </c>
      <c r="M39" t="s">
        <v>3232</v>
      </c>
      <c r="N39" t="s">
        <v>3233</v>
      </c>
      <c r="O39" t="s">
        <v>3234</v>
      </c>
      <c r="P39" t="s">
        <v>3235</v>
      </c>
      <c r="Q39" t="s">
        <v>3236</v>
      </c>
      <c r="R39" t="s">
        <v>3237</v>
      </c>
      <c r="S39" t="s">
        <v>3238</v>
      </c>
      <c r="T39" t="s">
        <v>3239</v>
      </c>
      <c r="U39" t="s">
        <v>3240</v>
      </c>
      <c r="V39" t="s">
        <v>3241</v>
      </c>
      <c r="W39" t="s">
        <v>3242</v>
      </c>
      <c r="X39" t="s">
        <v>3243</v>
      </c>
      <c r="Y39" t="s">
        <v>3244</v>
      </c>
      <c r="Z39" t="s">
        <v>3245</v>
      </c>
      <c r="AA39" t="s">
        <v>3246</v>
      </c>
      <c r="AB39" t="s">
        <v>3247</v>
      </c>
      <c r="AC39" t="s">
        <v>3248</v>
      </c>
      <c r="AD39" t="s">
        <v>3249</v>
      </c>
      <c r="AE39" t="s">
        <v>3250</v>
      </c>
      <c r="AF39" t="s">
        <v>3251</v>
      </c>
      <c r="AG39" t="s">
        <v>3252</v>
      </c>
      <c r="AH39" t="s">
        <v>3253</v>
      </c>
      <c r="AI39" t="s">
        <v>3254</v>
      </c>
      <c r="AJ39" t="s">
        <v>3255</v>
      </c>
      <c r="AK39" t="s">
        <v>3256</v>
      </c>
      <c r="AL39" t="s">
        <v>3257</v>
      </c>
      <c r="AM39" t="s">
        <v>3258</v>
      </c>
      <c r="AN39" t="s">
        <v>3259</v>
      </c>
      <c r="AO39" t="s">
        <v>3260</v>
      </c>
      <c r="AP39" t="s">
        <v>3261</v>
      </c>
      <c r="AQ39" t="s">
        <v>3262</v>
      </c>
      <c r="AR39" t="s">
        <v>3263</v>
      </c>
      <c r="AS39" t="s">
        <v>3264</v>
      </c>
      <c r="AT39" t="s">
        <v>3265</v>
      </c>
      <c r="AU39" t="s">
        <v>3266</v>
      </c>
      <c r="AV39" t="s">
        <v>3267</v>
      </c>
      <c r="AW39" t="s">
        <v>3268</v>
      </c>
      <c r="AX39" t="s">
        <v>3269</v>
      </c>
      <c r="AY39" t="s">
        <v>3270</v>
      </c>
      <c r="AZ39" t="s">
        <v>3271</v>
      </c>
      <c r="BA39" t="s">
        <v>3272</v>
      </c>
      <c r="BB39" t="s">
        <v>3273</v>
      </c>
      <c r="BC39" t="s">
        <v>3274</v>
      </c>
      <c r="BD39" t="s">
        <v>3275</v>
      </c>
      <c r="BE39" t="s">
        <v>3276</v>
      </c>
      <c r="BF39" t="s">
        <v>3277</v>
      </c>
      <c r="BG39" t="s">
        <v>3278</v>
      </c>
      <c r="BH39" t="s">
        <v>3279</v>
      </c>
      <c r="BI39" t="s">
        <v>3280</v>
      </c>
      <c r="BJ39" t="s">
        <v>3281</v>
      </c>
      <c r="BK39" t="s">
        <v>3282</v>
      </c>
      <c r="BL39" t="s">
        <v>3283</v>
      </c>
      <c r="BM39" t="s">
        <v>3284</v>
      </c>
      <c r="BN39" t="s">
        <v>3285</v>
      </c>
      <c r="BO39" t="s">
        <v>3286</v>
      </c>
      <c r="BP39" t="s">
        <v>3287</v>
      </c>
      <c r="BQ39" t="s">
        <v>3288</v>
      </c>
      <c r="BR39" t="s">
        <v>3289</v>
      </c>
      <c r="BS39" t="s">
        <v>3290</v>
      </c>
      <c r="BT39" t="s">
        <v>3291</v>
      </c>
      <c r="BU39" t="s">
        <v>3292</v>
      </c>
      <c r="BV39" t="s">
        <v>3293</v>
      </c>
      <c r="BW39" t="s">
        <v>3294</v>
      </c>
      <c r="BX39" t="s">
        <v>3295</v>
      </c>
      <c r="BY39" t="s">
        <v>3296</v>
      </c>
      <c r="BZ39" t="s">
        <v>3297</v>
      </c>
      <c r="CA39" t="s">
        <v>3298</v>
      </c>
      <c r="CB39" t="s">
        <v>3299</v>
      </c>
      <c r="CC39" t="s">
        <v>3300</v>
      </c>
      <c r="CD39" t="s">
        <v>3301</v>
      </c>
      <c r="CE39" t="s">
        <v>3302</v>
      </c>
      <c r="CF39" t="s">
        <v>3303</v>
      </c>
      <c r="CG39" t="s">
        <v>3304</v>
      </c>
      <c r="CH39" t="s">
        <v>3305</v>
      </c>
      <c r="CI39" t="s">
        <v>3306</v>
      </c>
    </row>
    <row r="41" spans="1:150">
      <c r="A41" t="s">
        <v>7766</v>
      </c>
    </row>
    <row r="42" spans="1:150">
      <c r="A42" t="s">
        <v>0</v>
      </c>
      <c r="B42" t="s">
        <v>1</v>
      </c>
      <c r="C42" t="s">
        <v>2</v>
      </c>
      <c r="D42" t="s">
        <v>4</v>
      </c>
      <c r="E42" t="s">
        <v>817</v>
      </c>
      <c r="F42" t="s">
        <v>3</v>
      </c>
      <c r="G42" t="s">
        <v>5</v>
      </c>
    </row>
    <row r="43" spans="1:150">
      <c r="A43" t="s">
        <v>2127</v>
      </c>
      <c r="B43" s="1">
        <v>8.6279000000000001E-68</v>
      </c>
      <c r="C43" s="1">
        <v>1.3326E-64</v>
      </c>
      <c r="D43" t="s">
        <v>3307</v>
      </c>
      <c r="F43">
        <v>5</v>
      </c>
      <c r="G43" t="s">
        <v>2130</v>
      </c>
      <c r="H43" t="s">
        <v>2131</v>
      </c>
      <c r="I43" t="s">
        <v>2133</v>
      </c>
      <c r="J43" t="s">
        <v>2134</v>
      </c>
      <c r="K43" t="s">
        <v>3308</v>
      </c>
    </row>
    <row r="44" spans="1:150">
      <c r="A44" t="s">
        <v>3309</v>
      </c>
      <c r="B44" s="1">
        <v>8.0781000000000003E-31</v>
      </c>
      <c r="C44" s="1">
        <v>8.0781000000000003E-31</v>
      </c>
      <c r="D44" t="s">
        <v>3310</v>
      </c>
      <c r="F44">
        <v>1</v>
      </c>
      <c r="G44" t="s">
        <v>2832</v>
      </c>
    </row>
    <row r="45" spans="1:150">
      <c r="A45" t="s">
        <v>3311</v>
      </c>
      <c r="B45" s="1">
        <v>7.0179000000000001E-25</v>
      </c>
      <c r="C45" s="1">
        <v>1.2061E-21</v>
      </c>
      <c r="D45" t="s">
        <v>3312</v>
      </c>
      <c r="F45">
        <v>1</v>
      </c>
      <c r="G45" t="s">
        <v>3313</v>
      </c>
    </row>
    <row r="46" spans="1:150">
      <c r="A46" t="s">
        <v>2702</v>
      </c>
      <c r="B46" s="1">
        <v>3.6273E-18</v>
      </c>
      <c r="C46" s="1">
        <v>1.0115E-17</v>
      </c>
      <c r="D46" t="s">
        <v>3314</v>
      </c>
      <c r="F46">
        <v>2</v>
      </c>
      <c r="G46" t="s">
        <v>2706</v>
      </c>
      <c r="H46" t="s">
        <v>3315</v>
      </c>
    </row>
    <row r="47" spans="1:150">
      <c r="A47" t="s">
        <v>3316</v>
      </c>
      <c r="B47" s="1">
        <v>3.4864000000000002E-13</v>
      </c>
      <c r="C47" s="1">
        <v>2.2137000000000001E-11</v>
      </c>
      <c r="D47" t="s">
        <v>3317</v>
      </c>
      <c r="F47">
        <v>1</v>
      </c>
      <c r="G47" t="s">
        <v>3318</v>
      </c>
    </row>
    <row r="48" spans="1:150">
      <c r="A48" t="s">
        <v>3319</v>
      </c>
      <c r="B48" s="1">
        <v>1.1312999999999999E-7</v>
      </c>
      <c r="C48" s="1">
        <v>1.0791E-6</v>
      </c>
      <c r="D48" t="s">
        <v>3320</v>
      </c>
      <c r="F48">
        <v>1</v>
      </c>
      <c r="G48" t="s">
        <v>3321</v>
      </c>
    </row>
    <row r="49" spans="1:464">
      <c r="A49" t="s">
        <v>3322</v>
      </c>
      <c r="B49" s="1">
        <v>2.7684E-10</v>
      </c>
      <c r="C49" s="1">
        <v>9.3219999999999999E-6</v>
      </c>
      <c r="D49" t="s">
        <v>3323</v>
      </c>
      <c r="F49">
        <v>2</v>
      </c>
      <c r="G49" t="s">
        <v>3324</v>
      </c>
      <c r="H49" t="s">
        <v>3325</v>
      </c>
    </row>
    <row r="50" spans="1:464">
      <c r="A50" t="s">
        <v>2857</v>
      </c>
      <c r="B50" s="1">
        <v>1.0506000000000001E-5</v>
      </c>
      <c r="C50" s="1">
        <v>1.1043000000000001E-5</v>
      </c>
      <c r="D50" t="s">
        <v>3326</v>
      </c>
      <c r="F50">
        <v>144</v>
      </c>
      <c r="G50" t="s">
        <v>3327</v>
      </c>
      <c r="H50" t="s">
        <v>3328</v>
      </c>
      <c r="I50" t="s">
        <v>3329</v>
      </c>
      <c r="J50" t="s">
        <v>3330</v>
      </c>
      <c r="K50" t="s">
        <v>2859</v>
      </c>
      <c r="L50" t="s">
        <v>3331</v>
      </c>
      <c r="M50" t="s">
        <v>3332</v>
      </c>
      <c r="N50" t="s">
        <v>3333</v>
      </c>
      <c r="O50" t="s">
        <v>3334</v>
      </c>
      <c r="P50" t="s">
        <v>3335</v>
      </c>
      <c r="Q50" t="s">
        <v>2860</v>
      </c>
      <c r="R50" t="s">
        <v>3336</v>
      </c>
      <c r="S50" t="s">
        <v>3337</v>
      </c>
      <c r="T50" t="s">
        <v>3338</v>
      </c>
      <c r="U50" t="s">
        <v>3339</v>
      </c>
      <c r="V50" t="s">
        <v>3340</v>
      </c>
      <c r="W50" t="s">
        <v>3341</v>
      </c>
      <c r="X50" t="s">
        <v>3342</v>
      </c>
      <c r="Y50" t="s">
        <v>3343</v>
      </c>
      <c r="Z50" t="s">
        <v>3344</v>
      </c>
      <c r="AA50" t="s">
        <v>3345</v>
      </c>
      <c r="AB50" t="s">
        <v>3346</v>
      </c>
      <c r="AC50" t="s">
        <v>3347</v>
      </c>
      <c r="AD50" t="s">
        <v>3348</v>
      </c>
      <c r="AE50" t="s">
        <v>3349</v>
      </c>
      <c r="AF50" t="s">
        <v>3350</v>
      </c>
      <c r="AG50" t="s">
        <v>2861</v>
      </c>
      <c r="AH50" t="s">
        <v>3351</v>
      </c>
      <c r="AI50" t="s">
        <v>3352</v>
      </c>
      <c r="AJ50" t="s">
        <v>3353</v>
      </c>
      <c r="AK50" t="s">
        <v>3354</v>
      </c>
      <c r="AL50" t="s">
        <v>2862</v>
      </c>
      <c r="AM50" t="s">
        <v>3355</v>
      </c>
      <c r="AN50" t="s">
        <v>3356</v>
      </c>
      <c r="AO50" t="s">
        <v>3357</v>
      </c>
      <c r="AP50" t="s">
        <v>2863</v>
      </c>
      <c r="AQ50" t="s">
        <v>3358</v>
      </c>
      <c r="AR50" t="s">
        <v>3359</v>
      </c>
      <c r="AS50" t="s">
        <v>3360</v>
      </c>
      <c r="AT50" t="s">
        <v>3361</v>
      </c>
      <c r="AU50" t="s">
        <v>2864</v>
      </c>
      <c r="AV50" t="s">
        <v>3362</v>
      </c>
      <c r="AW50" t="s">
        <v>2865</v>
      </c>
      <c r="AX50" t="s">
        <v>3363</v>
      </c>
      <c r="AY50" t="s">
        <v>3364</v>
      </c>
      <c r="AZ50" t="s">
        <v>3365</v>
      </c>
      <c r="BA50" t="s">
        <v>3366</v>
      </c>
      <c r="BB50" t="s">
        <v>3367</v>
      </c>
      <c r="BC50" t="s">
        <v>3368</v>
      </c>
      <c r="BD50" t="s">
        <v>3369</v>
      </c>
      <c r="BE50" t="s">
        <v>3370</v>
      </c>
      <c r="BF50" t="s">
        <v>3371</v>
      </c>
      <c r="BG50" t="s">
        <v>3372</v>
      </c>
      <c r="BH50" t="s">
        <v>3373</v>
      </c>
      <c r="BI50" t="s">
        <v>2866</v>
      </c>
      <c r="BJ50" t="s">
        <v>3374</v>
      </c>
      <c r="BK50" t="s">
        <v>3375</v>
      </c>
      <c r="BL50" t="s">
        <v>3376</v>
      </c>
      <c r="BM50" t="s">
        <v>3377</v>
      </c>
      <c r="BN50" t="s">
        <v>3378</v>
      </c>
      <c r="BO50" t="s">
        <v>3379</v>
      </c>
      <c r="BP50" t="s">
        <v>3380</v>
      </c>
      <c r="BQ50" t="s">
        <v>3381</v>
      </c>
      <c r="BR50" t="s">
        <v>3382</v>
      </c>
      <c r="BS50" t="s">
        <v>3383</v>
      </c>
      <c r="BT50" t="s">
        <v>2867</v>
      </c>
      <c r="BU50" t="s">
        <v>3384</v>
      </c>
      <c r="BV50" t="s">
        <v>3385</v>
      </c>
      <c r="BW50" t="s">
        <v>3386</v>
      </c>
      <c r="BX50" t="s">
        <v>3387</v>
      </c>
      <c r="BY50" t="s">
        <v>3388</v>
      </c>
      <c r="BZ50" t="s">
        <v>3389</v>
      </c>
      <c r="CA50" t="s">
        <v>3390</v>
      </c>
      <c r="CB50" t="s">
        <v>2869</v>
      </c>
      <c r="CC50" t="s">
        <v>3391</v>
      </c>
      <c r="CD50" t="s">
        <v>3392</v>
      </c>
      <c r="CE50" t="s">
        <v>3393</v>
      </c>
      <c r="CF50" t="s">
        <v>2870</v>
      </c>
      <c r="CG50" t="s">
        <v>2871</v>
      </c>
      <c r="CH50" t="s">
        <v>3394</v>
      </c>
      <c r="CI50" t="s">
        <v>2872</v>
      </c>
      <c r="CJ50" t="s">
        <v>3395</v>
      </c>
      <c r="CK50" t="s">
        <v>3396</v>
      </c>
      <c r="CL50" t="s">
        <v>3397</v>
      </c>
      <c r="CM50" t="s">
        <v>3398</v>
      </c>
      <c r="CN50" t="s">
        <v>3399</v>
      </c>
      <c r="CO50" t="s">
        <v>3400</v>
      </c>
      <c r="CP50" t="s">
        <v>3401</v>
      </c>
      <c r="CQ50" t="s">
        <v>3402</v>
      </c>
      <c r="CR50" t="s">
        <v>3403</v>
      </c>
      <c r="CS50" t="s">
        <v>3404</v>
      </c>
      <c r="CT50" t="s">
        <v>3405</v>
      </c>
      <c r="CU50" t="s">
        <v>3406</v>
      </c>
      <c r="CV50" t="s">
        <v>3407</v>
      </c>
      <c r="CW50" t="s">
        <v>3408</v>
      </c>
      <c r="CX50" t="s">
        <v>3409</v>
      </c>
      <c r="CY50" t="s">
        <v>3410</v>
      </c>
      <c r="CZ50" t="s">
        <v>3411</v>
      </c>
      <c r="DA50" t="s">
        <v>3412</v>
      </c>
      <c r="DB50" t="s">
        <v>3413</v>
      </c>
      <c r="DC50" t="s">
        <v>3414</v>
      </c>
      <c r="DD50" t="s">
        <v>3415</v>
      </c>
      <c r="DE50" t="s">
        <v>3416</v>
      </c>
      <c r="DF50" t="s">
        <v>3417</v>
      </c>
      <c r="DG50" t="s">
        <v>3418</v>
      </c>
      <c r="DH50" t="s">
        <v>3419</v>
      </c>
      <c r="DI50" t="s">
        <v>3420</v>
      </c>
      <c r="DJ50" t="s">
        <v>3421</v>
      </c>
      <c r="DK50" t="s">
        <v>3422</v>
      </c>
      <c r="DL50" t="s">
        <v>3423</v>
      </c>
      <c r="DM50" t="s">
        <v>3424</v>
      </c>
      <c r="DN50" t="s">
        <v>3425</v>
      </c>
      <c r="DO50" t="s">
        <v>2874</v>
      </c>
      <c r="DP50" t="s">
        <v>2875</v>
      </c>
      <c r="DQ50" t="s">
        <v>3426</v>
      </c>
      <c r="DR50" t="s">
        <v>3427</v>
      </c>
      <c r="DS50" t="s">
        <v>3428</v>
      </c>
      <c r="DT50" t="s">
        <v>3429</v>
      </c>
      <c r="DU50" t="s">
        <v>2876</v>
      </c>
      <c r="DV50" t="s">
        <v>3430</v>
      </c>
      <c r="DW50" t="s">
        <v>3431</v>
      </c>
      <c r="DX50" t="s">
        <v>3432</v>
      </c>
      <c r="DY50" t="s">
        <v>3433</v>
      </c>
      <c r="DZ50" t="s">
        <v>3434</v>
      </c>
      <c r="EA50" t="s">
        <v>3435</v>
      </c>
      <c r="EB50" t="s">
        <v>3436</v>
      </c>
      <c r="EC50" t="s">
        <v>3437</v>
      </c>
      <c r="ED50" t="s">
        <v>3438</v>
      </c>
      <c r="EE50" t="s">
        <v>3439</v>
      </c>
      <c r="EF50" t="s">
        <v>3440</v>
      </c>
      <c r="EG50" t="s">
        <v>3441</v>
      </c>
      <c r="EH50" t="s">
        <v>3442</v>
      </c>
      <c r="EI50" t="s">
        <v>3443</v>
      </c>
      <c r="EJ50" t="s">
        <v>3444</v>
      </c>
      <c r="EK50" t="s">
        <v>3445</v>
      </c>
      <c r="EL50" t="s">
        <v>3446</v>
      </c>
      <c r="EM50" t="s">
        <v>2877</v>
      </c>
      <c r="EN50" t="s">
        <v>3447</v>
      </c>
      <c r="EO50" t="s">
        <v>3448</v>
      </c>
      <c r="EP50" t="s">
        <v>3449</v>
      </c>
      <c r="EQ50" t="s">
        <v>3450</v>
      </c>
      <c r="ER50" t="s">
        <v>3451</v>
      </c>
      <c r="ES50" t="s">
        <v>3452</v>
      </c>
      <c r="ET50" t="s">
        <v>3453</v>
      </c>
    </row>
    <row r="51" spans="1:464">
      <c r="A51" t="s">
        <v>3454</v>
      </c>
      <c r="B51" s="1">
        <v>7.7324999999999999E-9</v>
      </c>
      <c r="C51" s="1">
        <v>4.3183999999999999E-5</v>
      </c>
      <c r="D51" t="s">
        <v>3455</v>
      </c>
      <c r="F51">
        <v>293</v>
      </c>
      <c r="G51" t="s">
        <v>3456</v>
      </c>
      <c r="H51" t="s">
        <v>3457</v>
      </c>
      <c r="I51" t="s">
        <v>3458</v>
      </c>
      <c r="J51" t="s">
        <v>3459</v>
      </c>
      <c r="K51" t="s">
        <v>3460</v>
      </c>
      <c r="L51" t="s">
        <v>3461</v>
      </c>
      <c r="M51" t="s">
        <v>3462</v>
      </c>
      <c r="N51" t="s">
        <v>3463</v>
      </c>
      <c r="O51" t="s">
        <v>3464</v>
      </c>
      <c r="P51" t="s">
        <v>3465</v>
      </c>
      <c r="Q51" t="s">
        <v>3466</v>
      </c>
      <c r="R51" t="s">
        <v>3467</v>
      </c>
      <c r="S51" t="s">
        <v>3468</v>
      </c>
      <c r="T51" t="s">
        <v>3469</v>
      </c>
      <c r="U51" t="s">
        <v>3470</v>
      </c>
      <c r="V51" t="s">
        <v>3471</v>
      </c>
      <c r="W51" t="s">
        <v>3472</v>
      </c>
      <c r="X51" t="s">
        <v>3473</v>
      </c>
      <c r="Y51" t="s">
        <v>2143</v>
      </c>
      <c r="Z51" t="s">
        <v>2144</v>
      </c>
      <c r="AA51" t="s">
        <v>3474</v>
      </c>
      <c r="AB51" t="s">
        <v>3475</v>
      </c>
      <c r="AC51" t="s">
        <v>3476</v>
      </c>
      <c r="AD51" t="s">
        <v>3477</v>
      </c>
      <c r="AE51" t="s">
        <v>3478</v>
      </c>
      <c r="AF51" t="s">
        <v>3479</v>
      </c>
      <c r="AG51" t="s">
        <v>3480</v>
      </c>
      <c r="AH51" t="s">
        <v>3481</v>
      </c>
      <c r="AI51" t="s">
        <v>2145</v>
      </c>
      <c r="AJ51" t="s">
        <v>3482</v>
      </c>
      <c r="AK51" t="s">
        <v>3483</v>
      </c>
      <c r="AL51" t="s">
        <v>3484</v>
      </c>
      <c r="AM51" t="s">
        <v>3485</v>
      </c>
      <c r="AN51" t="s">
        <v>3486</v>
      </c>
      <c r="AO51" t="s">
        <v>3487</v>
      </c>
      <c r="AP51" t="s">
        <v>3488</v>
      </c>
      <c r="AQ51" t="s">
        <v>3489</v>
      </c>
      <c r="AR51" t="s">
        <v>3490</v>
      </c>
      <c r="AS51" t="s">
        <v>3491</v>
      </c>
      <c r="AT51" t="s">
        <v>3492</v>
      </c>
      <c r="AU51" t="s">
        <v>3493</v>
      </c>
      <c r="AV51" t="s">
        <v>3494</v>
      </c>
      <c r="AW51" t="s">
        <v>3495</v>
      </c>
      <c r="AX51" t="s">
        <v>3496</v>
      </c>
      <c r="AY51" t="s">
        <v>3497</v>
      </c>
      <c r="AZ51" t="s">
        <v>3498</v>
      </c>
      <c r="BA51" t="s">
        <v>3499</v>
      </c>
      <c r="BB51" t="s">
        <v>3500</v>
      </c>
      <c r="BC51" t="s">
        <v>3501</v>
      </c>
      <c r="BD51" t="s">
        <v>3502</v>
      </c>
      <c r="BE51" t="s">
        <v>3503</v>
      </c>
      <c r="BF51" t="s">
        <v>3504</v>
      </c>
      <c r="BG51" t="s">
        <v>3505</v>
      </c>
      <c r="BH51" t="s">
        <v>3506</v>
      </c>
      <c r="BI51" t="s">
        <v>3507</v>
      </c>
      <c r="BJ51" t="s">
        <v>3508</v>
      </c>
      <c r="BK51" t="s">
        <v>3509</v>
      </c>
      <c r="BL51" t="s">
        <v>3510</v>
      </c>
      <c r="BM51" t="s">
        <v>3511</v>
      </c>
      <c r="BN51" t="s">
        <v>3512</v>
      </c>
      <c r="BO51" t="s">
        <v>3513</v>
      </c>
      <c r="BP51" t="s">
        <v>3514</v>
      </c>
      <c r="BQ51" t="s">
        <v>3515</v>
      </c>
      <c r="BR51" t="s">
        <v>3516</v>
      </c>
      <c r="BS51" t="s">
        <v>3517</v>
      </c>
      <c r="BT51" t="s">
        <v>3518</v>
      </c>
      <c r="BU51" t="s">
        <v>3519</v>
      </c>
      <c r="BV51" t="s">
        <v>3520</v>
      </c>
      <c r="BW51" t="s">
        <v>3521</v>
      </c>
      <c r="BX51" t="s">
        <v>3522</v>
      </c>
      <c r="BY51" t="s">
        <v>3523</v>
      </c>
      <c r="BZ51" t="s">
        <v>3524</v>
      </c>
      <c r="CA51" t="s">
        <v>3525</v>
      </c>
      <c r="CB51" t="s">
        <v>3526</v>
      </c>
      <c r="CC51" t="s">
        <v>3527</v>
      </c>
      <c r="CD51" s="2">
        <v>42615</v>
      </c>
      <c r="CE51" t="s">
        <v>3528</v>
      </c>
      <c r="CF51" t="s">
        <v>3529</v>
      </c>
      <c r="CG51" t="s">
        <v>3530</v>
      </c>
      <c r="CH51" t="s">
        <v>3531</v>
      </c>
      <c r="CI51" t="s">
        <v>3532</v>
      </c>
      <c r="CJ51" t="s">
        <v>3533</v>
      </c>
      <c r="CK51" t="s">
        <v>3534</v>
      </c>
      <c r="CL51" t="s">
        <v>3535</v>
      </c>
      <c r="CM51" t="s">
        <v>3536</v>
      </c>
      <c r="CN51" t="s">
        <v>3537</v>
      </c>
      <c r="CO51" t="s">
        <v>3538</v>
      </c>
      <c r="CP51" t="s">
        <v>3539</v>
      </c>
      <c r="CQ51" t="s">
        <v>3540</v>
      </c>
      <c r="CR51" t="s">
        <v>3541</v>
      </c>
      <c r="CS51" t="s">
        <v>3542</v>
      </c>
      <c r="CT51" t="s">
        <v>3543</v>
      </c>
      <c r="CU51" t="s">
        <v>3544</v>
      </c>
      <c r="CV51" t="s">
        <v>2146</v>
      </c>
      <c r="CW51" t="s">
        <v>3545</v>
      </c>
      <c r="CX51" t="s">
        <v>3546</v>
      </c>
      <c r="CY51" t="s">
        <v>3547</v>
      </c>
      <c r="CZ51" t="s">
        <v>3548</v>
      </c>
      <c r="DA51" t="s">
        <v>3549</v>
      </c>
      <c r="DB51" t="s">
        <v>2147</v>
      </c>
      <c r="DC51" t="s">
        <v>3550</v>
      </c>
      <c r="DD51" t="s">
        <v>3551</v>
      </c>
      <c r="DE51" t="s">
        <v>2148</v>
      </c>
      <c r="DF51" t="s">
        <v>3552</v>
      </c>
      <c r="DG51" t="s">
        <v>3553</v>
      </c>
      <c r="DH51" t="s">
        <v>3554</v>
      </c>
      <c r="DI51" t="s">
        <v>3555</v>
      </c>
      <c r="DJ51" t="s">
        <v>3556</v>
      </c>
      <c r="DK51" t="s">
        <v>3557</v>
      </c>
      <c r="DL51" t="s">
        <v>3558</v>
      </c>
      <c r="DM51" t="s">
        <v>3559</v>
      </c>
      <c r="DN51" t="s">
        <v>3560</v>
      </c>
      <c r="DO51" t="s">
        <v>2149</v>
      </c>
      <c r="DP51" t="s">
        <v>3561</v>
      </c>
      <c r="DQ51" t="s">
        <v>3562</v>
      </c>
      <c r="DR51" t="s">
        <v>3563</v>
      </c>
      <c r="DS51" t="s">
        <v>3564</v>
      </c>
      <c r="DT51" t="s">
        <v>3565</v>
      </c>
      <c r="DU51" t="s">
        <v>3566</v>
      </c>
      <c r="DV51" t="s">
        <v>3567</v>
      </c>
      <c r="DW51" t="s">
        <v>3568</v>
      </c>
      <c r="DX51" t="s">
        <v>3569</v>
      </c>
      <c r="DY51" t="s">
        <v>3570</v>
      </c>
      <c r="DZ51" t="s">
        <v>3571</v>
      </c>
      <c r="EA51" t="s">
        <v>3572</v>
      </c>
      <c r="EB51" t="s">
        <v>3573</v>
      </c>
      <c r="EC51" t="s">
        <v>3574</v>
      </c>
      <c r="ED51" t="s">
        <v>3575</v>
      </c>
      <c r="EE51" t="s">
        <v>3576</v>
      </c>
      <c r="EF51" t="s">
        <v>3577</v>
      </c>
      <c r="EG51" t="s">
        <v>3578</v>
      </c>
      <c r="EH51" t="s">
        <v>3579</v>
      </c>
      <c r="EI51" t="s">
        <v>3580</v>
      </c>
      <c r="EJ51" t="s">
        <v>3581</v>
      </c>
      <c r="EK51" t="s">
        <v>3582</v>
      </c>
      <c r="EL51" t="s">
        <v>3583</v>
      </c>
      <c r="EM51" t="s">
        <v>3584</v>
      </c>
      <c r="EN51" t="s">
        <v>3585</v>
      </c>
      <c r="EO51" t="s">
        <v>3586</v>
      </c>
      <c r="EP51" t="s">
        <v>3587</v>
      </c>
      <c r="EQ51" t="s">
        <v>3588</v>
      </c>
      <c r="ER51" t="s">
        <v>3589</v>
      </c>
      <c r="ES51" t="s">
        <v>3590</v>
      </c>
      <c r="ET51" t="s">
        <v>2150</v>
      </c>
      <c r="EU51" t="s">
        <v>3591</v>
      </c>
      <c r="EV51" t="s">
        <v>3592</v>
      </c>
      <c r="EW51" t="s">
        <v>3593</v>
      </c>
      <c r="EX51" t="s">
        <v>3594</v>
      </c>
      <c r="EY51" t="s">
        <v>3595</v>
      </c>
      <c r="EZ51" t="s">
        <v>3596</v>
      </c>
      <c r="FA51" t="s">
        <v>2151</v>
      </c>
      <c r="FB51" t="s">
        <v>3597</v>
      </c>
      <c r="FC51" t="s">
        <v>3598</v>
      </c>
      <c r="FD51" t="s">
        <v>3599</v>
      </c>
      <c r="FE51" t="s">
        <v>3600</v>
      </c>
      <c r="FF51" t="s">
        <v>3601</v>
      </c>
      <c r="FG51" t="s">
        <v>3602</v>
      </c>
      <c r="FH51" t="s">
        <v>3603</v>
      </c>
      <c r="FI51" t="s">
        <v>3604</v>
      </c>
      <c r="FJ51" t="s">
        <v>3605</v>
      </c>
      <c r="FK51" t="s">
        <v>3606</v>
      </c>
      <c r="FL51" t="s">
        <v>3607</v>
      </c>
      <c r="FM51" t="s">
        <v>3608</v>
      </c>
      <c r="FN51" t="s">
        <v>3609</v>
      </c>
      <c r="FO51" t="s">
        <v>3610</v>
      </c>
      <c r="FP51" t="s">
        <v>3611</v>
      </c>
      <c r="FQ51" t="s">
        <v>3612</v>
      </c>
      <c r="FR51" t="s">
        <v>3613</v>
      </c>
      <c r="FS51" t="s">
        <v>3614</v>
      </c>
      <c r="FT51" t="s">
        <v>3615</v>
      </c>
      <c r="FU51" t="s">
        <v>3616</v>
      </c>
      <c r="FV51" t="s">
        <v>3617</v>
      </c>
      <c r="FW51" t="s">
        <v>3618</v>
      </c>
      <c r="FX51" t="s">
        <v>3619</v>
      </c>
      <c r="FY51" t="s">
        <v>3620</v>
      </c>
      <c r="FZ51" t="s">
        <v>3621</v>
      </c>
      <c r="GA51" t="s">
        <v>3622</v>
      </c>
      <c r="GB51" t="s">
        <v>3623</v>
      </c>
      <c r="GC51" t="s">
        <v>3624</v>
      </c>
      <c r="GD51" t="s">
        <v>3625</v>
      </c>
      <c r="GE51" t="s">
        <v>3626</v>
      </c>
      <c r="GF51" t="s">
        <v>3627</v>
      </c>
      <c r="GG51" t="s">
        <v>3628</v>
      </c>
      <c r="GH51" t="s">
        <v>3629</v>
      </c>
      <c r="GI51" t="s">
        <v>3630</v>
      </c>
      <c r="GJ51" t="s">
        <v>3631</v>
      </c>
      <c r="GK51" t="s">
        <v>3632</v>
      </c>
      <c r="GL51" s="2">
        <v>42433</v>
      </c>
      <c r="GM51" t="s">
        <v>3633</v>
      </c>
      <c r="GN51" t="s">
        <v>3634</v>
      </c>
      <c r="GO51" t="s">
        <v>3635</v>
      </c>
      <c r="GP51" t="s">
        <v>2152</v>
      </c>
      <c r="GQ51" t="s">
        <v>2153</v>
      </c>
      <c r="GR51" t="s">
        <v>3636</v>
      </c>
      <c r="GS51" t="s">
        <v>2154</v>
      </c>
      <c r="GT51" t="s">
        <v>3637</v>
      </c>
      <c r="GU51" t="s">
        <v>2155</v>
      </c>
      <c r="GV51" t="s">
        <v>3638</v>
      </c>
      <c r="GW51" t="s">
        <v>3639</v>
      </c>
      <c r="GX51" t="s">
        <v>3640</v>
      </c>
      <c r="GY51" t="s">
        <v>3641</v>
      </c>
      <c r="GZ51" t="s">
        <v>3642</v>
      </c>
      <c r="HA51" t="s">
        <v>3643</v>
      </c>
      <c r="HB51" t="s">
        <v>3644</v>
      </c>
      <c r="HC51" t="s">
        <v>3645</v>
      </c>
      <c r="HD51" t="s">
        <v>3646</v>
      </c>
      <c r="HE51" t="s">
        <v>3647</v>
      </c>
      <c r="HF51" t="s">
        <v>3648</v>
      </c>
      <c r="HG51" t="s">
        <v>3649</v>
      </c>
      <c r="HH51" t="s">
        <v>3650</v>
      </c>
      <c r="HI51" t="s">
        <v>3651</v>
      </c>
      <c r="HJ51" t="s">
        <v>3652</v>
      </c>
      <c r="HK51" t="s">
        <v>3653</v>
      </c>
      <c r="HL51" t="s">
        <v>3654</v>
      </c>
      <c r="HM51" t="s">
        <v>3655</v>
      </c>
      <c r="HN51" t="s">
        <v>3656</v>
      </c>
      <c r="HO51" t="s">
        <v>3657</v>
      </c>
      <c r="HP51" t="s">
        <v>3658</v>
      </c>
      <c r="HQ51" t="s">
        <v>3659</v>
      </c>
      <c r="HR51" t="s">
        <v>3660</v>
      </c>
      <c r="HS51" t="s">
        <v>3661</v>
      </c>
      <c r="HT51" t="s">
        <v>2156</v>
      </c>
      <c r="HU51" t="s">
        <v>3662</v>
      </c>
      <c r="HV51" t="s">
        <v>3663</v>
      </c>
      <c r="HW51" t="s">
        <v>3664</v>
      </c>
      <c r="HX51" t="s">
        <v>3665</v>
      </c>
      <c r="HY51" t="s">
        <v>3666</v>
      </c>
      <c r="HZ51" t="s">
        <v>3667</v>
      </c>
      <c r="IA51" t="s">
        <v>3668</v>
      </c>
      <c r="IB51" t="s">
        <v>3669</v>
      </c>
      <c r="IC51" t="s">
        <v>3670</v>
      </c>
      <c r="ID51" t="s">
        <v>3671</v>
      </c>
      <c r="IE51" t="s">
        <v>3672</v>
      </c>
      <c r="IF51" t="s">
        <v>3673</v>
      </c>
      <c r="IG51" t="s">
        <v>3674</v>
      </c>
      <c r="IH51" t="s">
        <v>3675</v>
      </c>
      <c r="II51" t="s">
        <v>3676</v>
      </c>
      <c r="IJ51" t="s">
        <v>3677</v>
      </c>
      <c r="IK51" t="s">
        <v>3678</v>
      </c>
      <c r="IL51" t="s">
        <v>3679</v>
      </c>
      <c r="IM51" t="s">
        <v>3680</v>
      </c>
      <c r="IN51" t="s">
        <v>3681</v>
      </c>
      <c r="IO51" t="s">
        <v>3682</v>
      </c>
      <c r="IP51" t="s">
        <v>3683</v>
      </c>
      <c r="IQ51" t="s">
        <v>3684</v>
      </c>
      <c r="IR51" t="s">
        <v>3685</v>
      </c>
      <c r="IS51" t="s">
        <v>3686</v>
      </c>
      <c r="IT51" t="s">
        <v>3687</v>
      </c>
      <c r="IU51" t="s">
        <v>3688</v>
      </c>
      <c r="IV51" t="s">
        <v>3689</v>
      </c>
      <c r="IW51" t="s">
        <v>3690</v>
      </c>
      <c r="IX51" t="s">
        <v>3691</v>
      </c>
      <c r="IY51" t="s">
        <v>3692</v>
      </c>
      <c r="IZ51" t="s">
        <v>2157</v>
      </c>
      <c r="JA51" t="s">
        <v>3693</v>
      </c>
      <c r="JB51" t="s">
        <v>3694</v>
      </c>
      <c r="JC51" t="s">
        <v>3695</v>
      </c>
      <c r="JD51" t="s">
        <v>3696</v>
      </c>
      <c r="JE51" t="s">
        <v>3697</v>
      </c>
      <c r="JF51" t="s">
        <v>3698</v>
      </c>
      <c r="JG51" t="s">
        <v>3699</v>
      </c>
      <c r="JH51" t="s">
        <v>3700</v>
      </c>
      <c r="JI51" t="s">
        <v>3701</v>
      </c>
      <c r="JJ51" t="s">
        <v>3702</v>
      </c>
      <c r="JK51" t="s">
        <v>3703</v>
      </c>
      <c r="JL51" t="s">
        <v>3704</v>
      </c>
      <c r="JM51" t="s">
        <v>3705</v>
      </c>
      <c r="JN51" t="s">
        <v>3706</v>
      </c>
      <c r="JO51" t="s">
        <v>3707</v>
      </c>
      <c r="JP51" t="s">
        <v>2158</v>
      </c>
      <c r="JQ51" t="s">
        <v>3708</v>
      </c>
      <c r="JR51" t="s">
        <v>3709</v>
      </c>
      <c r="JS51" t="s">
        <v>3710</v>
      </c>
      <c r="JT51" t="s">
        <v>3711</v>
      </c>
      <c r="JU51" t="s">
        <v>3712</v>
      </c>
      <c r="JV51" t="s">
        <v>3713</v>
      </c>
      <c r="JW51" t="s">
        <v>3714</v>
      </c>
      <c r="JX51" t="s">
        <v>3715</v>
      </c>
      <c r="JY51" t="s">
        <v>3716</v>
      </c>
      <c r="JZ51" t="s">
        <v>3717</v>
      </c>
      <c r="KA51" t="s">
        <v>3718</v>
      </c>
      <c r="KB51" t="s">
        <v>3719</v>
      </c>
      <c r="KC51" t="s">
        <v>3720</v>
      </c>
      <c r="KD51" t="s">
        <v>3721</v>
      </c>
      <c r="KE51" t="s">
        <v>3722</v>
      </c>
      <c r="KF51" t="s">
        <v>3723</v>
      </c>
      <c r="KG51" t="s">
        <v>3724</v>
      </c>
      <c r="KH51" t="s">
        <v>3725</v>
      </c>
      <c r="KI51" t="s">
        <v>3726</v>
      </c>
      <c r="KJ51" t="s">
        <v>3727</v>
      </c>
      <c r="KK51" t="s">
        <v>3728</v>
      </c>
      <c r="KL51" t="s">
        <v>3729</v>
      </c>
      <c r="KM51" t="s">
        <v>3730</v>
      </c>
    </row>
    <row r="52" spans="1:464">
      <c r="A52" t="s">
        <v>2186</v>
      </c>
      <c r="B52" s="1">
        <v>2.4127999999999999E-8</v>
      </c>
      <c r="C52">
        <v>1.2703000000000001E-4</v>
      </c>
      <c r="D52" t="s">
        <v>3731</v>
      </c>
      <c r="F52">
        <v>46</v>
      </c>
      <c r="G52" t="s">
        <v>3732</v>
      </c>
      <c r="H52" t="s">
        <v>3733</v>
      </c>
      <c r="I52" t="s">
        <v>3734</v>
      </c>
      <c r="J52" t="s">
        <v>3735</v>
      </c>
      <c r="K52" t="s">
        <v>2188</v>
      </c>
      <c r="L52" t="s">
        <v>3736</v>
      </c>
      <c r="M52" t="s">
        <v>2189</v>
      </c>
      <c r="N52" t="s">
        <v>2190</v>
      </c>
      <c r="O52" t="s">
        <v>3737</v>
      </c>
      <c r="P52" t="s">
        <v>3738</v>
      </c>
      <c r="Q52" t="s">
        <v>3739</v>
      </c>
      <c r="R52" t="s">
        <v>2192</v>
      </c>
      <c r="S52" t="s">
        <v>3740</v>
      </c>
      <c r="T52" t="s">
        <v>3741</v>
      </c>
      <c r="U52" t="s">
        <v>3742</v>
      </c>
      <c r="V52" t="s">
        <v>3743</v>
      </c>
      <c r="W52" t="s">
        <v>3744</v>
      </c>
      <c r="X52" t="s">
        <v>3745</v>
      </c>
      <c r="Y52" t="s">
        <v>3746</v>
      </c>
      <c r="Z52" t="s">
        <v>3747</v>
      </c>
      <c r="AA52" t="s">
        <v>3748</v>
      </c>
      <c r="AB52" t="s">
        <v>3749</v>
      </c>
      <c r="AC52" t="s">
        <v>3750</v>
      </c>
      <c r="AD52" t="s">
        <v>3751</v>
      </c>
      <c r="AE52" t="s">
        <v>3752</v>
      </c>
      <c r="AF52" t="s">
        <v>3753</v>
      </c>
      <c r="AG52" t="s">
        <v>3754</v>
      </c>
      <c r="AH52" t="s">
        <v>3755</v>
      </c>
      <c r="AI52" t="s">
        <v>3756</v>
      </c>
      <c r="AJ52" t="s">
        <v>2195</v>
      </c>
      <c r="AK52" t="s">
        <v>3757</v>
      </c>
      <c r="AL52" t="s">
        <v>3758</v>
      </c>
      <c r="AM52" t="s">
        <v>3759</v>
      </c>
      <c r="AN52" t="s">
        <v>3760</v>
      </c>
      <c r="AO52" t="s">
        <v>2196</v>
      </c>
      <c r="AP52" t="s">
        <v>3761</v>
      </c>
      <c r="AQ52" t="s">
        <v>3762</v>
      </c>
      <c r="AR52" t="s">
        <v>2199</v>
      </c>
      <c r="AS52" t="s">
        <v>3763</v>
      </c>
      <c r="AT52" t="s">
        <v>3764</v>
      </c>
      <c r="AU52" t="s">
        <v>3765</v>
      </c>
      <c r="AV52" t="s">
        <v>3766</v>
      </c>
      <c r="AW52" t="s">
        <v>2202</v>
      </c>
      <c r="AX52" t="s">
        <v>3767</v>
      </c>
      <c r="AY52" t="s">
        <v>3768</v>
      </c>
      <c r="AZ52" t="s">
        <v>3769</v>
      </c>
    </row>
    <row r="53" spans="1:464">
      <c r="A53" t="s">
        <v>1642</v>
      </c>
      <c r="B53">
        <v>2.1377000000000001E-4</v>
      </c>
      <c r="C53">
        <v>2.1551E-4</v>
      </c>
      <c r="D53" t="s">
        <v>3770</v>
      </c>
      <c r="F53">
        <v>97</v>
      </c>
      <c r="G53" t="s">
        <v>3012</v>
      </c>
      <c r="H53" t="s">
        <v>3771</v>
      </c>
      <c r="I53" t="s">
        <v>3772</v>
      </c>
      <c r="J53" t="s">
        <v>3773</v>
      </c>
      <c r="K53" t="s">
        <v>3774</v>
      </c>
      <c r="L53" t="s">
        <v>3775</v>
      </c>
      <c r="M53" t="s">
        <v>3776</v>
      </c>
      <c r="N53" t="s">
        <v>3777</v>
      </c>
      <c r="O53" t="s">
        <v>3778</v>
      </c>
      <c r="P53" t="s">
        <v>3013</v>
      </c>
      <c r="Q53" t="s">
        <v>3014</v>
      </c>
      <c r="R53" t="s">
        <v>3779</v>
      </c>
      <c r="S53" t="s">
        <v>3780</v>
      </c>
      <c r="T53" t="s">
        <v>3781</v>
      </c>
      <c r="U53" t="s">
        <v>3782</v>
      </c>
      <c r="V53" t="s">
        <v>3783</v>
      </c>
      <c r="W53" t="s">
        <v>3784</v>
      </c>
      <c r="X53" s="2">
        <v>42618</v>
      </c>
      <c r="Y53" t="s">
        <v>3785</v>
      </c>
      <c r="Z53" t="s">
        <v>3786</v>
      </c>
      <c r="AA53" t="s">
        <v>3787</v>
      </c>
      <c r="AB53" t="s">
        <v>3788</v>
      </c>
      <c r="AC53" t="s">
        <v>3789</v>
      </c>
      <c r="AD53" t="s">
        <v>3790</v>
      </c>
      <c r="AE53" t="s">
        <v>3791</v>
      </c>
      <c r="AF53" t="s">
        <v>3792</v>
      </c>
      <c r="AG53" t="s">
        <v>3793</v>
      </c>
      <c r="AH53" t="s">
        <v>3794</v>
      </c>
      <c r="AI53" t="s">
        <v>3795</v>
      </c>
      <c r="AJ53" t="s">
        <v>3796</v>
      </c>
      <c r="AK53" t="s">
        <v>3797</v>
      </c>
      <c r="AL53" t="s">
        <v>3798</v>
      </c>
      <c r="AM53" t="s">
        <v>3799</v>
      </c>
      <c r="AN53" t="s">
        <v>3800</v>
      </c>
      <c r="AO53" t="s">
        <v>3801</v>
      </c>
      <c r="AP53" t="s">
        <v>3802</v>
      </c>
      <c r="AQ53" t="s">
        <v>3803</v>
      </c>
      <c r="AR53" t="s">
        <v>3804</v>
      </c>
      <c r="AS53" t="s">
        <v>3805</v>
      </c>
      <c r="AT53" t="s">
        <v>3806</v>
      </c>
      <c r="AU53" t="s">
        <v>3807</v>
      </c>
      <c r="AV53" t="s">
        <v>3808</v>
      </c>
      <c r="AW53" t="s">
        <v>3015</v>
      </c>
      <c r="AX53" t="s">
        <v>3809</v>
      </c>
      <c r="AY53" t="s">
        <v>3016</v>
      </c>
      <c r="AZ53" t="s">
        <v>3810</v>
      </c>
      <c r="BA53" t="s">
        <v>3811</v>
      </c>
      <c r="BB53" t="s">
        <v>3812</v>
      </c>
      <c r="BC53" t="s">
        <v>3813</v>
      </c>
      <c r="BD53" t="s">
        <v>3814</v>
      </c>
      <c r="BE53" t="s">
        <v>3815</v>
      </c>
      <c r="BF53" t="s">
        <v>3017</v>
      </c>
      <c r="BG53" t="s">
        <v>3018</v>
      </c>
      <c r="BH53" t="s">
        <v>3020</v>
      </c>
      <c r="BI53" t="s">
        <v>3816</v>
      </c>
      <c r="BJ53" t="s">
        <v>3817</v>
      </c>
      <c r="BK53" t="s">
        <v>3818</v>
      </c>
      <c r="BL53" t="s">
        <v>3819</v>
      </c>
      <c r="BM53" t="s">
        <v>3820</v>
      </c>
      <c r="BN53" t="s">
        <v>3021</v>
      </c>
      <c r="BO53" t="s">
        <v>3821</v>
      </c>
      <c r="BP53" t="s">
        <v>3822</v>
      </c>
      <c r="BQ53" t="s">
        <v>3823</v>
      </c>
      <c r="BR53" t="s">
        <v>3824</v>
      </c>
      <c r="BS53" t="s">
        <v>3825</v>
      </c>
      <c r="BT53" t="s">
        <v>3826</v>
      </c>
      <c r="BU53" t="s">
        <v>3827</v>
      </c>
      <c r="BV53" t="s">
        <v>3828</v>
      </c>
      <c r="BW53" t="s">
        <v>3829</v>
      </c>
      <c r="BX53" t="s">
        <v>3022</v>
      </c>
      <c r="BY53" t="s">
        <v>3830</v>
      </c>
      <c r="BZ53" t="s">
        <v>3831</v>
      </c>
      <c r="CA53" t="s">
        <v>3832</v>
      </c>
      <c r="CB53" t="s">
        <v>3833</v>
      </c>
      <c r="CC53" t="s">
        <v>3834</v>
      </c>
      <c r="CD53" t="s">
        <v>3835</v>
      </c>
      <c r="CE53" t="s">
        <v>3836</v>
      </c>
      <c r="CF53" t="s">
        <v>3837</v>
      </c>
      <c r="CG53" t="s">
        <v>3838</v>
      </c>
      <c r="CH53" t="s">
        <v>3839</v>
      </c>
      <c r="CI53" t="s">
        <v>3840</v>
      </c>
      <c r="CJ53" t="s">
        <v>3841</v>
      </c>
      <c r="CK53" t="s">
        <v>3842</v>
      </c>
      <c r="CL53" t="s">
        <v>3843</v>
      </c>
      <c r="CM53" t="s">
        <v>3844</v>
      </c>
      <c r="CN53" t="s">
        <v>3845</v>
      </c>
      <c r="CO53" t="s">
        <v>3846</v>
      </c>
      <c r="CP53" t="s">
        <v>3847</v>
      </c>
      <c r="CQ53" t="s">
        <v>3848</v>
      </c>
      <c r="CR53" t="s">
        <v>3849</v>
      </c>
      <c r="CS53" t="s">
        <v>3850</v>
      </c>
      <c r="CT53" t="s">
        <v>3851</v>
      </c>
      <c r="CU53" t="s">
        <v>3852</v>
      </c>
      <c r="CV53" t="s">
        <v>3853</v>
      </c>
      <c r="CW53" t="s">
        <v>3023</v>
      </c>
      <c r="CX53" t="s">
        <v>3854</v>
      </c>
      <c r="CY53" t="s">
        <v>3855</v>
      </c>
    </row>
    <row r="54" spans="1:464">
      <c r="A54" t="s">
        <v>3856</v>
      </c>
      <c r="B54" s="1">
        <v>3.0074999999999999E-5</v>
      </c>
      <c r="C54">
        <v>3.1013999999999998E-4</v>
      </c>
      <c r="D54" t="s">
        <v>3857</v>
      </c>
      <c r="F54">
        <v>241</v>
      </c>
      <c r="G54" t="s">
        <v>2566</v>
      </c>
      <c r="H54" t="s">
        <v>866</v>
      </c>
      <c r="I54" t="s">
        <v>867</v>
      </c>
      <c r="J54" t="s">
        <v>868</v>
      </c>
      <c r="K54" t="s">
        <v>2564</v>
      </c>
      <c r="L54" t="s">
        <v>2565</v>
      </c>
      <c r="M54" t="s">
        <v>3858</v>
      </c>
      <c r="N54" t="s">
        <v>3859</v>
      </c>
      <c r="O54" t="s">
        <v>2567</v>
      </c>
      <c r="P54" t="s">
        <v>2568</v>
      </c>
      <c r="Q54" t="s">
        <v>3860</v>
      </c>
      <c r="R54" t="s">
        <v>2569</v>
      </c>
      <c r="S54" t="s">
        <v>2570</v>
      </c>
      <c r="T54" t="s">
        <v>2571</v>
      </c>
      <c r="U54" t="s">
        <v>3861</v>
      </c>
      <c r="V54" t="s">
        <v>3862</v>
      </c>
      <c r="W54" t="s">
        <v>3863</v>
      </c>
      <c r="X54" t="s">
        <v>2572</v>
      </c>
      <c r="Y54" t="s">
        <v>2573</v>
      </c>
      <c r="Z54" t="s">
        <v>2574</v>
      </c>
      <c r="AA54" t="s">
        <v>887</v>
      </c>
      <c r="AB54" t="s">
        <v>2575</v>
      </c>
      <c r="AC54" t="s">
        <v>2576</v>
      </c>
      <c r="AD54" t="s">
        <v>2577</v>
      </c>
      <c r="AE54" t="s">
        <v>2578</v>
      </c>
      <c r="AF54" t="s">
        <v>2579</v>
      </c>
      <c r="AG54" t="s">
        <v>2580</v>
      </c>
      <c r="AH54" t="s">
        <v>3864</v>
      </c>
      <c r="AI54" t="s">
        <v>2581</v>
      </c>
      <c r="AJ54" t="s">
        <v>3865</v>
      </c>
      <c r="AK54" t="s">
        <v>3866</v>
      </c>
      <c r="AL54" t="s">
        <v>3867</v>
      </c>
      <c r="AM54" t="s">
        <v>2582</v>
      </c>
      <c r="AN54" t="s">
        <v>3868</v>
      </c>
      <c r="AO54" t="s">
        <v>916</v>
      </c>
      <c r="AP54" t="s">
        <v>917</v>
      </c>
      <c r="AQ54" t="s">
        <v>924</v>
      </c>
      <c r="AR54" t="s">
        <v>928</v>
      </c>
      <c r="AS54" t="s">
        <v>929</v>
      </c>
      <c r="AT54" t="s">
        <v>2583</v>
      </c>
      <c r="AU54" t="s">
        <v>2584</v>
      </c>
      <c r="AV54" t="s">
        <v>2585</v>
      </c>
      <c r="AW54" t="s">
        <v>2586</v>
      </c>
      <c r="AX54" t="s">
        <v>2587</v>
      </c>
      <c r="AY54" t="s">
        <v>2588</v>
      </c>
      <c r="AZ54" t="s">
        <v>2589</v>
      </c>
      <c r="BA54" t="s">
        <v>454</v>
      </c>
      <c r="BB54" t="s">
        <v>455</v>
      </c>
      <c r="BC54" t="s">
        <v>456</v>
      </c>
      <c r="BD54" t="s">
        <v>2590</v>
      </c>
      <c r="BE54" t="s">
        <v>2591</v>
      </c>
      <c r="BF54" t="s">
        <v>2592</v>
      </c>
      <c r="BG54" t="s">
        <v>2593</v>
      </c>
      <c r="BH54" t="s">
        <v>2594</v>
      </c>
      <c r="BI54" t="s">
        <v>2595</v>
      </c>
      <c r="BJ54" t="s">
        <v>2596</v>
      </c>
      <c r="BK54" t="s">
        <v>2597</v>
      </c>
      <c r="BL54" t="s">
        <v>2598</v>
      </c>
      <c r="BM54" t="s">
        <v>457</v>
      </c>
      <c r="BN54" t="s">
        <v>2599</v>
      </c>
      <c r="BO54" t="s">
        <v>2600</v>
      </c>
      <c r="BP54" t="s">
        <v>960</v>
      </c>
      <c r="BQ54" t="s">
        <v>968</v>
      </c>
      <c r="BR54" t="s">
        <v>2601</v>
      </c>
      <c r="BS54" t="s">
        <v>2602</v>
      </c>
      <c r="BT54" t="s">
        <v>2603</v>
      </c>
      <c r="BU54" t="s">
        <v>2604</v>
      </c>
      <c r="BV54" t="s">
        <v>2605</v>
      </c>
      <c r="BW54" t="s">
        <v>2606</v>
      </c>
      <c r="BX54" t="s">
        <v>2607</v>
      </c>
      <c r="BY54" t="s">
        <v>2608</v>
      </c>
      <c r="BZ54" t="s">
        <v>2609</v>
      </c>
      <c r="CA54" t="s">
        <v>458</v>
      </c>
      <c r="CB54" t="s">
        <v>2610</v>
      </c>
      <c r="CC54" t="s">
        <v>3869</v>
      </c>
      <c r="CD54" t="s">
        <v>2611</v>
      </c>
      <c r="CE54" t="s">
        <v>2612</v>
      </c>
      <c r="CF54" t="s">
        <v>1022</v>
      </c>
      <c r="CG54" t="s">
        <v>1023</v>
      </c>
      <c r="CH54" t="s">
        <v>1024</v>
      </c>
      <c r="CI54" t="s">
        <v>1025</v>
      </c>
      <c r="CJ54" t="s">
        <v>2613</v>
      </c>
      <c r="CK54" t="s">
        <v>1030</v>
      </c>
      <c r="CL54" t="s">
        <v>3870</v>
      </c>
      <c r="CM54" t="s">
        <v>3871</v>
      </c>
      <c r="CN54" t="s">
        <v>1035</v>
      </c>
      <c r="CO54" t="s">
        <v>2614</v>
      </c>
      <c r="CP54" t="s">
        <v>2615</v>
      </c>
      <c r="CQ54" t="s">
        <v>1048</v>
      </c>
      <c r="CR54" t="s">
        <v>1049</v>
      </c>
      <c r="CS54" t="s">
        <v>1050</v>
      </c>
      <c r="CT54" t="s">
        <v>2616</v>
      </c>
      <c r="CU54" t="s">
        <v>3872</v>
      </c>
      <c r="CV54" t="s">
        <v>1056</v>
      </c>
      <c r="CW54" t="s">
        <v>1058</v>
      </c>
      <c r="CX54" t="s">
        <v>2617</v>
      </c>
      <c r="CY54" t="s">
        <v>2618</v>
      </c>
      <c r="CZ54" t="s">
        <v>459</v>
      </c>
      <c r="DA54" t="s">
        <v>2619</v>
      </c>
      <c r="DB54" t="s">
        <v>1063</v>
      </c>
      <c r="DC54" t="s">
        <v>2620</v>
      </c>
      <c r="DD54" t="s">
        <v>2621</v>
      </c>
      <c r="DE54" t="s">
        <v>1068</v>
      </c>
      <c r="DF54" t="s">
        <v>1069</v>
      </c>
      <c r="DG54" t="s">
        <v>2622</v>
      </c>
      <c r="DH54" t="s">
        <v>2623</v>
      </c>
      <c r="DI54" t="s">
        <v>2624</v>
      </c>
      <c r="DJ54" t="s">
        <v>460</v>
      </c>
      <c r="DK54" t="s">
        <v>2625</v>
      </c>
      <c r="DL54" t="s">
        <v>461</v>
      </c>
      <c r="DM54" t="s">
        <v>1078</v>
      </c>
      <c r="DN54" t="s">
        <v>2626</v>
      </c>
      <c r="DO54" t="s">
        <v>2627</v>
      </c>
      <c r="DP54" t="s">
        <v>2628</v>
      </c>
      <c r="DQ54" t="s">
        <v>2629</v>
      </c>
      <c r="DR54" t="s">
        <v>3873</v>
      </c>
      <c r="DS54" t="s">
        <v>1096</v>
      </c>
      <c r="DT54" t="s">
        <v>2630</v>
      </c>
      <c r="DU54" t="s">
        <v>462</v>
      </c>
      <c r="DV54" t="s">
        <v>2631</v>
      </c>
      <c r="DW54" t="s">
        <v>1105</v>
      </c>
      <c r="DX54" t="s">
        <v>2632</v>
      </c>
      <c r="DY54" t="s">
        <v>2633</v>
      </c>
      <c r="DZ54" t="s">
        <v>1113</v>
      </c>
      <c r="EA54" t="s">
        <v>463</v>
      </c>
      <c r="EB54" t="s">
        <v>1118</v>
      </c>
      <c r="EC54" t="s">
        <v>3874</v>
      </c>
      <c r="ED54" t="s">
        <v>1119</v>
      </c>
      <c r="EE54" t="s">
        <v>2634</v>
      </c>
      <c r="EF54" t="s">
        <v>3875</v>
      </c>
      <c r="EG54" t="s">
        <v>3876</v>
      </c>
      <c r="EH54" t="s">
        <v>3877</v>
      </c>
      <c r="EI54" t="s">
        <v>2635</v>
      </c>
      <c r="EJ54" t="s">
        <v>2636</v>
      </c>
      <c r="EK54" t="s">
        <v>2637</v>
      </c>
      <c r="EL54" t="s">
        <v>3878</v>
      </c>
      <c r="EM54" t="s">
        <v>2638</v>
      </c>
      <c r="EN54" t="s">
        <v>2639</v>
      </c>
      <c r="EO54" t="s">
        <v>2640</v>
      </c>
      <c r="EP54" t="s">
        <v>2641</v>
      </c>
      <c r="EQ54" t="s">
        <v>3879</v>
      </c>
      <c r="ER54" t="s">
        <v>3880</v>
      </c>
      <c r="ES54" t="s">
        <v>2643</v>
      </c>
      <c r="ET54" t="s">
        <v>3881</v>
      </c>
      <c r="EU54" t="s">
        <v>2645</v>
      </c>
      <c r="EV54" t="s">
        <v>2646</v>
      </c>
      <c r="EW54" t="s">
        <v>2647</v>
      </c>
      <c r="EX54" t="s">
        <v>2648</v>
      </c>
      <c r="EY54" t="s">
        <v>3882</v>
      </c>
      <c r="EZ54" t="s">
        <v>2649</v>
      </c>
      <c r="FA54" t="s">
        <v>2650</v>
      </c>
      <c r="FB54" t="s">
        <v>2651</v>
      </c>
      <c r="FC54" t="s">
        <v>2652</v>
      </c>
      <c r="FD54" t="s">
        <v>2653</v>
      </c>
      <c r="FE54" t="s">
        <v>2654</v>
      </c>
      <c r="FF54" t="s">
        <v>2655</v>
      </c>
      <c r="FG54" t="s">
        <v>2656</v>
      </c>
      <c r="FH54" t="s">
        <v>2657</v>
      </c>
      <c r="FI54" t="s">
        <v>2658</v>
      </c>
      <c r="FJ54" t="s">
        <v>464</v>
      </c>
      <c r="FK54" t="s">
        <v>1195</v>
      </c>
      <c r="FL54" t="s">
        <v>2659</v>
      </c>
      <c r="FM54" t="s">
        <v>2660</v>
      </c>
      <c r="FN54" t="s">
        <v>3883</v>
      </c>
      <c r="FO54" t="s">
        <v>2662</v>
      </c>
      <c r="FP54" t="s">
        <v>465</v>
      </c>
      <c r="FQ54" t="s">
        <v>3884</v>
      </c>
      <c r="FR54" t="s">
        <v>1214</v>
      </c>
      <c r="FS54" t="s">
        <v>3885</v>
      </c>
      <c r="FT54" t="s">
        <v>3886</v>
      </c>
      <c r="FU54" t="s">
        <v>1228</v>
      </c>
      <c r="FV54" t="s">
        <v>2665</v>
      </c>
      <c r="FW54" t="s">
        <v>2666</v>
      </c>
      <c r="FX54" t="s">
        <v>3887</v>
      </c>
      <c r="FY54" t="s">
        <v>1233</v>
      </c>
      <c r="FZ54" t="s">
        <v>2667</v>
      </c>
      <c r="GA54" t="s">
        <v>2668</v>
      </c>
      <c r="GB54" t="s">
        <v>2669</v>
      </c>
      <c r="GC54" t="s">
        <v>2670</v>
      </c>
      <c r="GD54" t="s">
        <v>2671</v>
      </c>
      <c r="GE54" t="s">
        <v>1247</v>
      </c>
      <c r="GF54" t="s">
        <v>1248</v>
      </c>
      <c r="GG54" t="s">
        <v>3888</v>
      </c>
      <c r="GH54" t="s">
        <v>3889</v>
      </c>
      <c r="GI54" t="s">
        <v>2673</v>
      </c>
      <c r="GJ54" t="s">
        <v>3890</v>
      </c>
      <c r="GK54" t="s">
        <v>2674</v>
      </c>
      <c r="GL54" t="s">
        <v>3891</v>
      </c>
      <c r="GM54" t="s">
        <v>2675</v>
      </c>
      <c r="GN54" t="s">
        <v>1258</v>
      </c>
      <c r="GO54" t="s">
        <v>1260</v>
      </c>
      <c r="GP54" t="s">
        <v>1261</v>
      </c>
      <c r="GQ54" t="s">
        <v>467</v>
      </c>
      <c r="GR54" t="s">
        <v>2676</v>
      </c>
      <c r="GS54" t="s">
        <v>3892</v>
      </c>
      <c r="GT54" t="s">
        <v>2678</v>
      </c>
      <c r="GU54" t="s">
        <v>2679</v>
      </c>
      <c r="GV54" t="s">
        <v>2680</v>
      </c>
      <c r="GW54" t="s">
        <v>1270</v>
      </c>
      <c r="GX54" t="s">
        <v>2681</v>
      </c>
      <c r="GY54" t="s">
        <v>2682</v>
      </c>
      <c r="GZ54" t="s">
        <v>2683</v>
      </c>
      <c r="HA54" t="s">
        <v>1271</v>
      </c>
      <c r="HB54" t="s">
        <v>1276</v>
      </c>
      <c r="HC54" t="s">
        <v>2684</v>
      </c>
      <c r="HD54" t="s">
        <v>1277</v>
      </c>
      <c r="HE54" t="s">
        <v>2685</v>
      </c>
      <c r="HF54" t="s">
        <v>468</v>
      </c>
      <c r="HG54" t="s">
        <v>2686</v>
      </c>
      <c r="HH54" t="s">
        <v>1301</v>
      </c>
      <c r="HI54" t="s">
        <v>1302</v>
      </c>
      <c r="HJ54" t="s">
        <v>1303</v>
      </c>
      <c r="HK54" t="s">
        <v>3893</v>
      </c>
      <c r="HL54" t="s">
        <v>1316</v>
      </c>
      <c r="HM54" t="s">
        <v>2689</v>
      </c>
      <c r="HN54" t="s">
        <v>1317</v>
      </c>
      <c r="HO54" t="s">
        <v>2692</v>
      </c>
      <c r="HP54" t="s">
        <v>1325</v>
      </c>
      <c r="HQ54" t="s">
        <v>1326</v>
      </c>
      <c r="HR54" t="s">
        <v>1327</v>
      </c>
      <c r="HS54" t="s">
        <v>1330</v>
      </c>
      <c r="HT54" t="s">
        <v>3894</v>
      </c>
      <c r="HU54" t="s">
        <v>2694</v>
      </c>
      <c r="HV54" t="s">
        <v>1331</v>
      </c>
      <c r="HW54" t="s">
        <v>1332</v>
      </c>
      <c r="HX54" t="s">
        <v>1333</v>
      </c>
      <c r="HY54" t="s">
        <v>1334</v>
      </c>
      <c r="HZ54" t="s">
        <v>470</v>
      </c>
      <c r="IA54" t="s">
        <v>2695</v>
      </c>
      <c r="IB54" t="s">
        <v>1338</v>
      </c>
      <c r="IC54" t="s">
        <v>1339</v>
      </c>
      <c r="ID54" t="s">
        <v>1340</v>
      </c>
      <c r="IE54" t="s">
        <v>1341</v>
      </c>
      <c r="IF54" t="s">
        <v>1342</v>
      </c>
      <c r="IG54" t="s">
        <v>1343</v>
      </c>
      <c r="IH54" t="s">
        <v>1344</v>
      </c>
      <c r="II54" t="s">
        <v>1345</v>
      </c>
      <c r="IJ54" t="s">
        <v>1346</v>
      </c>
      <c r="IK54" t="s">
        <v>1351</v>
      </c>
      <c r="IL54" t="s">
        <v>1352</v>
      </c>
      <c r="IM54" t="s">
        <v>1354</v>
      </c>
    </row>
    <row r="55" spans="1:464">
      <c r="A55" t="s">
        <v>3895</v>
      </c>
      <c r="B55">
        <v>3.7405000000000001E-4</v>
      </c>
      <c r="C55">
        <v>3.7061E-4</v>
      </c>
      <c r="D55" t="s">
        <v>3896</v>
      </c>
      <c r="F55">
        <v>32</v>
      </c>
      <c r="G55" t="s">
        <v>2301</v>
      </c>
      <c r="H55" t="s">
        <v>2315</v>
      </c>
      <c r="I55" t="s">
        <v>2316</v>
      </c>
      <c r="J55" t="s">
        <v>2324</v>
      </c>
      <c r="K55" t="s">
        <v>2325</v>
      </c>
      <c r="L55" t="s">
        <v>2329</v>
      </c>
      <c r="M55" t="s">
        <v>2331</v>
      </c>
      <c r="N55" t="s">
        <v>2341</v>
      </c>
      <c r="O55" t="s">
        <v>2347</v>
      </c>
      <c r="P55" t="s">
        <v>2354</v>
      </c>
      <c r="Q55" t="s">
        <v>2359</v>
      </c>
      <c r="R55" t="s">
        <v>2362</v>
      </c>
      <c r="S55" t="s">
        <v>2364</v>
      </c>
      <c r="T55" t="s">
        <v>2377</v>
      </c>
      <c r="U55" t="s">
        <v>2378</v>
      </c>
      <c r="V55" t="s">
        <v>2380</v>
      </c>
      <c r="W55" t="s">
        <v>2381</v>
      </c>
      <c r="X55" t="s">
        <v>2383</v>
      </c>
      <c r="Y55" t="s">
        <v>2398</v>
      </c>
      <c r="Z55" t="s">
        <v>2402</v>
      </c>
      <c r="AA55" t="s">
        <v>2415</v>
      </c>
      <c r="AB55" t="s">
        <v>2423</v>
      </c>
      <c r="AC55" t="s">
        <v>2425</v>
      </c>
      <c r="AD55" t="s">
        <v>2426</v>
      </c>
      <c r="AE55" t="s">
        <v>2431</v>
      </c>
      <c r="AF55" t="s">
        <v>2436</v>
      </c>
      <c r="AG55" t="s">
        <v>2438</v>
      </c>
      <c r="AH55" t="s">
        <v>2451</v>
      </c>
      <c r="AI55" t="s">
        <v>2463</v>
      </c>
      <c r="AJ55" t="s">
        <v>2480</v>
      </c>
      <c r="AK55" t="s">
        <v>3897</v>
      </c>
      <c r="AL55" t="s">
        <v>2489</v>
      </c>
    </row>
    <row r="56" spans="1:464">
      <c r="A56" t="s">
        <v>1602</v>
      </c>
      <c r="B56">
        <v>3.6712000000000002E-4</v>
      </c>
      <c r="C56">
        <v>3.7061E-4</v>
      </c>
      <c r="D56" t="s">
        <v>3898</v>
      </c>
      <c r="F56">
        <v>28</v>
      </c>
      <c r="G56" t="s">
        <v>1604</v>
      </c>
      <c r="H56" t="s">
        <v>1605</v>
      </c>
      <c r="I56" t="s">
        <v>1606</v>
      </c>
      <c r="J56" t="s">
        <v>1607</v>
      </c>
      <c r="K56" t="s">
        <v>1608</v>
      </c>
      <c r="L56" t="s">
        <v>1609</v>
      </c>
      <c r="M56" t="s">
        <v>1610</v>
      </c>
      <c r="N56" t="s">
        <v>1611</v>
      </c>
      <c r="O56" t="s">
        <v>1612</v>
      </c>
      <c r="P56" t="s">
        <v>1613</v>
      </c>
      <c r="Q56" t="s">
        <v>1614</v>
      </c>
      <c r="R56" t="s">
        <v>1615</v>
      </c>
      <c r="S56" t="s">
        <v>1616</v>
      </c>
      <c r="T56" t="s">
        <v>1617</v>
      </c>
      <c r="U56" t="s">
        <v>1618</v>
      </c>
      <c r="V56" t="s">
        <v>1619</v>
      </c>
      <c r="W56" t="s">
        <v>1620</v>
      </c>
      <c r="X56" t="s">
        <v>1621</v>
      </c>
      <c r="Y56" t="s">
        <v>1622</v>
      </c>
      <c r="Z56" t="s">
        <v>1623</v>
      </c>
      <c r="AA56" t="s">
        <v>1624</v>
      </c>
      <c r="AB56" t="s">
        <v>1625</v>
      </c>
      <c r="AC56" t="s">
        <v>1626</v>
      </c>
      <c r="AD56" t="s">
        <v>1627</v>
      </c>
      <c r="AE56" t="s">
        <v>1628</v>
      </c>
      <c r="AF56" t="s">
        <v>1629</v>
      </c>
      <c r="AG56" t="s">
        <v>1630</v>
      </c>
      <c r="AH56" t="s">
        <v>1631</v>
      </c>
    </row>
    <row r="57" spans="1:464">
      <c r="A57" t="s">
        <v>2982</v>
      </c>
      <c r="B57">
        <v>6.558E-4</v>
      </c>
      <c r="C57">
        <v>6.6732E-4</v>
      </c>
      <c r="D57" t="s">
        <v>3899</v>
      </c>
      <c r="F57">
        <v>51</v>
      </c>
      <c r="G57" t="s">
        <v>3900</v>
      </c>
      <c r="H57" t="s">
        <v>2984</v>
      </c>
      <c r="I57" t="s">
        <v>3229</v>
      </c>
      <c r="J57" t="s">
        <v>2985</v>
      </c>
      <c r="K57" t="s">
        <v>2986</v>
      </c>
      <c r="L57" t="s">
        <v>2987</v>
      </c>
      <c r="M57" t="s">
        <v>2988</v>
      </c>
      <c r="N57" t="s">
        <v>3230</v>
      </c>
      <c r="O57" t="s">
        <v>3901</v>
      </c>
      <c r="P57" t="s">
        <v>2989</v>
      </c>
      <c r="Q57" t="s">
        <v>3902</v>
      </c>
      <c r="R57" t="s">
        <v>3232</v>
      </c>
      <c r="S57" t="s">
        <v>2990</v>
      </c>
      <c r="T57" t="s">
        <v>3238</v>
      </c>
      <c r="U57" t="s">
        <v>2991</v>
      </c>
      <c r="V57" t="s">
        <v>2992</v>
      </c>
      <c r="W57" t="s">
        <v>3242</v>
      </c>
      <c r="X57" t="s">
        <v>2993</v>
      </c>
      <c r="Y57" t="s">
        <v>2994</v>
      </c>
      <c r="Z57" t="s">
        <v>2995</v>
      </c>
      <c r="AA57" t="s">
        <v>3245</v>
      </c>
      <c r="AB57" t="s">
        <v>2996</v>
      </c>
      <c r="AC57" t="s">
        <v>3903</v>
      </c>
      <c r="AD57" t="s">
        <v>2997</v>
      </c>
      <c r="AE57" t="s">
        <v>2998</v>
      </c>
      <c r="AF57" t="s">
        <v>3253</v>
      </c>
      <c r="AG57" t="s">
        <v>3255</v>
      </c>
      <c r="AH57" t="s">
        <v>3256</v>
      </c>
      <c r="AI57" t="s">
        <v>2999</v>
      </c>
      <c r="AJ57" t="s">
        <v>3000</v>
      </c>
      <c r="AK57" t="s">
        <v>3904</v>
      </c>
      <c r="AL57" t="s">
        <v>3905</v>
      </c>
      <c r="AM57" t="s">
        <v>3263</v>
      </c>
      <c r="AN57" t="s">
        <v>3001</v>
      </c>
      <c r="AO57" t="s">
        <v>3906</v>
      </c>
      <c r="AP57" t="s">
        <v>3002</v>
      </c>
      <c r="AQ57" t="s">
        <v>3907</v>
      </c>
      <c r="AR57" t="s">
        <v>3908</v>
      </c>
      <c r="AS57" t="s">
        <v>3278</v>
      </c>
      <c r="AT57" t="s">
        <v>3909</v>
      </c>
      <c r="AU57" t="s">
        <v>3910</v>
      </c>
      <c r="AV57" t="s">
        <v>3911</v>
      </c>
      <c r="AW57" t="s">
        <v>3912</v>
      </c>
      <c r="AX57" t="s">
        <v>3005</v>
      </c>
      <c r="AY57" t="s">
        <v>3006</v>
      </c>
      <c r="AZ57" t="s">
        <v>3913</v>
      </c>
      <c r="BA57" t="s">
        <v>3293</v>
      </c>
      <c r="BB57" t="s">
        <v>3007</v>
      </c>
      <c r="BC57" t="s">
        <v>3914</v>
      </c>
      <c r="BD57" t="s">
        <v>3915</v>
      </c>
      <c r="BE57" t="s">
        <v>3916</v>
      </c>
    </row>
    <row r="58" spans="1:464">
      <c r="A58" t="s">
        <v>3917</v>
      </c>
      <c r="B58">
        <v>4.0221000000000001E-4</v>
      </c>
      <c r="C58">
        <v>1.075E-3</v>
      </c>
      <c r="D58" t="s">
        <v>3918</v>
      </c>
      <c r="F58">
        <v>1</v>
      </c>
      <c r="G58" t="s">
        <v>3919</v>
      </c>
    </row>
    <row r="59" spans="1:464">
      <c r="A59" t="s">
        <v>3920</v>
      </c>
      <c r="B59">
        <v>1.1467999999999999E-3</v>
      </c>
      <c r="C59">
        <v>1.1012000000000001E-3</v>
      </c>
      <c r="D59" t="s">
        <v>3921</v>
      </c>
      <c r="F59">
        <v>6</v>
      </c>
      <c r="G59" t="s">
        <v>3922</v>
      </c>
      <c r="H59" t="s">
        <v>3923</v>
      </c>
      <c r="I59" t="s">
        <v>3924</v>
      </c>
      <c r="J59" t="s">
        <v>3925</v>
      </c>
      <c r="K59" t="s">
        <v>3926</v>
      </c>
      <c r="L59" t="s">
        <v>3927</v>
      </c>
    </row>
    <row r="60" spans="1:464">
      <c r="A60" t="s">
        <v>3928</v>
      </c>
      <c r="B60">
        <v>2.8562000000000001E-3</v>
      </c>
      <c r="C60">
        <v>2.8996999999999998E-3</v>
      </c>
      <c r="D60" t="s">
        <v>3929</v>
      </c>
      <c r="F60">
        <v>3</v>
      </c>
      <c r="G60" t="s">
        <v>3930</v>
      </c>
      <c r="H60" t="s">
        <v>3931</v>
      </c>
      <c r="I60" t="s">
        <v>3932</v>
      </c>
    </row>
    <row r="61" spans="1:464">
      <c r="A61" t="s">
        <v>3933</v>
      </c>
      <c r="B61" s="1">
        <v>1.3194999999999999E-7</v>
      </c>
      <c r="C61">
        <v>3.186E-3</v>
      </c>
      <c r="D61" t="s">
        <v>3934</v>
      </c>
      <c r="F61">
        <v>34</v>
      </c>
      <c r="G61" t="s">
        <v>3935</v>
      </c>
      <c r="H61" t="s">
        <v>3936</v>
      </c>
      <c r="I61" t="s">
        <v>3324</v>
      </c>
      <c r="J61" t="s">
        <v>1647</v>
      </c>
      <c r="K61" t="s">
        <v>3937</v>
      </c>
      <c r="L61" t="s">
        <v>3938</v>
      </c>
      <c r="M61" t="s">
        <v>1648</v>
      </c>
      <c r="N61" t="s">
        <v>3939</v>
      </c>
      <c r="O61" t="s">
        <v>3940</v>
      </c>
      <c r="P61" t="s">
        <v>1649</v>
      </c>
      <c r="Q61" t="s">
        <v>3941</v>
      </c>
      <c r="R61" t="s">
        <v>3942</v>
      </c>
      <c r="S61" t="s">
        <v>3943</v>
      </c>
      <c r="T61" t="s">
        <v>1650</v>
      </c>
      <c r="U61" t="s">
        <v>3944</v>
      </c>
      <c r="V61" t="s">
        <v>3945</v>
      </c>
      <c r="W61" t="s">
        <v>3946</v>
      </c>
      <c r="X61" t="s">
        <v>1651</v>
      </c>
      <c r="Y61" t="s">
        <v>3325</v>
      </c>
      <c r="Z61" t="s">
        <v>3947</v>
      </c>
      <c r="AA61" t="s">
        <v>3948</v>
      </c>
      <c r="AB61" t="s">
        <v>1652</v>
      </c>
      <c r="AC61" t="s">
        <v>3949</v>
      </c>
      <c r="AD61" t="s">
        <v>3950</v>
      </c>
      <c r="AE61" t="s">
        <v>3951</v>
      </c>
      <c r="AF61" t="s">
        <v>3952</v>
      </c>
      <c r="AG61" t="s">
        <v>1653</v>
      </c>
      <c r="AH61" t="s">
        <v>3953</v>
      </c>
      <c r="AI61" t="s">
        <v>1654</v>
      </c>
      <c r="AJ61" t="s">
        <v>3954</v>
      </c>
      <c r="AK61" t="s">
        <v>3955</v>
      </c>
      <c r="AL61" t="s">
        <v>3956</v>
      </c>
      <c r="AM61" t="s">
        <v>3957</v>
      </c>
      <c r="AN61" t="s">
        <v>3958</v>
      </c>
    </row>
    <row r="62" spans="1:464">
      <c r="A62" t="s">
        <v>3959</v>
      </c>
      <c r="B62" s="1">
        <v>1.2469999999999999E-5</v>
      </c>
      <c r="C62">
        <v>3.186E-3</v>
      </c>
      <c r="D62" t="s">
        <v>3960</v>
      </c>
      <c r="F62">
        <v>3</v>
      </c>
      <c r="G62" t="s">
        <v>3961</v>
      </c>
      <c r="H62" s="2">
        <v>42430</v>
      </c>
      <c r="I62" t="s">
        <v>3962</v>
      </c>
    </row>
    <row r="63" spans="1:464">
      <c r="A63" t="s">
        <v>3963</v>
      </c>
      <c r="B63">
        <v>4.3647E-3</v>
      </c>
      <c r="C63">
        <v>4.5399000000000004E-3</v>
      </c>
      <c r="D63" t="s">
        <v>3964</v>
      </c>
      <c r="F63">
        <v>1</v>
      </c>
      <c r="G63" t="s">
        <v>3965</v>
      </c>
    </row>
    <row r="64" spans="1:464">
      <c r="A64" t="s">
        <v>3966</v>
      </c>
      <c r="B64">
        <v>4.4739999999999998E-4</v>
      </c>
      <c r="C64">
        <v>5.0201999999999998E-3</v>
      </c>
      <c r="D64" t="s">
        <v>3967</v>
      </c>
      <c r="F64">
        <v>458</v>
      </c>
      <c r="G64" t="s">
        <v>3968</v>
      </c>
      <c r="H64" t="s">
        <v>3969</v>
      </c>
      <c r="I64" t="s">
        <v>3970</v>
      </c>
      <c r="J64" t="s">
        <v>3971</v>
      </c>
      <c r="K64" t="s">
        <v>3972</v>
      </c>
      <c r="L64" t="s">
        <v>3973</v>
      </c>
      <c r="M64" t="s">
        <v>3974</v>
      </c>
      <c r="N64" t="s">
        <v>3975</v>
      </c>
      <c r="O64" t="s">
        <v>3976</v>
      </c>
      <c r="P64" t="s">
        <v>3977</v>
      </c>
      <c r="Q64" t="s">
        <v>3978</v>
      </c>
      <c r="R64" t="s">
        <v>3979</v>
      </c>
      <c r="S64" t="s">
        <v>3980</v>
      </c>
      <c r="T64" t="s">
        <v>3981</v>
      </c>
      <c r="U64" t="s">
        <v>3982</v>
      </c>
      <c r="V64" t="s">
        <v>3983</v>
      </c>
      <c r="W64" t="s">
        <v>3984</v>
      </c>
      <c r="X64" t="s">
        <v>3985</v>
      </c>
      <c r="Y64" t="s">
        <v>3986</v>
      </c>
      <c r="Z64" t="s">
        <v>3987</v>
      </c>
      <c r="AA64" t="s">
        <v>3988</v>
      </c>
      <c r="AB64" t="s">
        <v>3989</v>
      </c>
      <c r="AC64" t="s">
        <v>3990</v>
      </c>
      <c r="AD64" t="s">
        <v>3991</v>
      </c>
      <c r="AE64" t="s">
        <v>3992</v>
      </c>
      <c r="AF64" t="s">
        <v>3993</v>
      </c>
      <c r="AG64" t="s">
        <v>3994</v>
      </c>
      <c r="AH64" t="s">
        <v>3995</v>
      </c>
      <c r="AI64" t="s">
        <v>2224</v>
      </c>
      <c r="AJ64" t="s">
        <v>3996</v>
      </c>
      <c r="AK64" t="s">
        <v>3997</v>
      </c>
      <c r="AL64" t="s">
        <v>3998</v>
      </c>
      <c r="AM64" t="s">
        <v>3999</v>
      </c>
      <c r="AN64" t="s">
        <v>4000</v>
      </c>
      <c r="AO64" t="s">
        <v>4001</v>
      </c>
      <c r="AP64" t="s">
        <v>4002</v>
      </c>
      <c r="AQ64" t="s">
        <v>4003</v>
      </c>
      <c r="AR64" t="s">
        <v>4004</v>
      </c>
      <c r="AS64" t="s">
        <v>4005</v>
      </c>
      <c r="AT64" t="s">
        <v>4006</v>
      </c>
      <c r="AU64" t="s">
        <v>4007</v>
      </c>
      <c r="AV64" t="s">
        <v>4008</v>
      </c>
      <c r="AW64" t="s">
        <v>4009</v>
      </c>
      <c r="AX64" t="s">
        <v>4010</v>
      </c>
      <c r="AY64" t="s">
        <v>4011</v>
      </c>
      <c r="AZ64" t="s">
        <v>4012</v>
      </c>
      <c r="BA64" t="s">
        <v>4013</v>
      </c>
      <c r="BB64" t="s">
        <v>4014</v>
      </c>
      <c r="BC64" t="s">
        <v>4015</v>
      </c>
      <c r="BD64" t="s">
        <v>4016</v>
      </c>
      <c r="BE64" t="s">
        <v>4017</v>
      </c>
      <c r="BF64" t="s">
        <v>4018</v>
      </c>
      <c r="BG64" t="s">
        <v>4019</v>
      </c>
      <c r="BH64" t="s">
        <v>4020</v>
      </c>
      <c r="BI64" t="s">
        <v>4021</v>
      </c>
      <c r="BJ64" t="s">
        <v>4022</v>
      </c>
      <c r="BK64" t="s">
        <v>4023</v>
      </c>
      <c r="BL64" t="s">
        <v>4024</v>
      </c>
      <c r="BM64" t="s">
        <v>4025</v>
      </c>
      <c r="BN64" t="s">
        <v>4026</v>
      </c>
      <c r="BO64" t="s">
        <v>4027</v>
      </c>
      <c r="BP64" t="s">
        <v>4028</v>
      </c>
      <c r="BQ64" t="s">
        <v>4029</v>
      </c>
      <c r="BR64" t="s">
        <v>4030</v>
      </c>
      <c r="BS64" t="s">
        <v>4031</v>
      </c>
      <c r="BT64" t="s">
        <v>4032</v>
      </c>
      <c r="BU64" t="s">
        <v>4033</v>
      </c>
      <c r="BV64" t="s">
        <v>4034</v>
      </c>
      <c r="BW64" t="s">
        <v>4035</v>
      </c>
      <c r="BX64" t="s">
        <v>4036</v>
      </c>
      <c r="BY64" t="s">
        <v>4037</v>
      </c>
      <c r="BZ64" t="s">
        <v>4038</v>
      </c>
      <c r="CA64" t="s">
        <v>4039</v>
      </c>
      <c r="CB64" t="s">
        <v>4040</v>
      </c>
      <c r="CC64" t="s">
        <v>4041</v>
      </c>
      <c r="CD64" t="s">
        <v>4042</v>
      </c>
      <c r="CE64" t="s">
        <v>4043</v>
      </c>
      <c r="CF64" t="s">
        <v>4044</v>
      </c>
      <c r="CG64" t="s">
        <v>4045</v>
      </c>
      <c r="CH64" t="s">
        <v>4046</v>
      </c>
      <c r="CI64" t="s">
        <v>4047</v>
      </c>
      <c r="CJ64" t="s">
        <v>4048</v>
      </c>
      <c r="CK64" t="s">
        <v>4049</v>
      </c>
      <c r="CL64" t="s">
        <v>4050</v>
      </c>
      <c r="CM64" t="s">
        <v>4051</v>
      </c>
      <c r="CN64" t="s">
        <v>4052</v>
      </c>
      <c r="CO64" t="s">
        <v>4053</v>
      </c>
      <c r="CP64" t="s">
        <v>4054</v>
      </c>
      <c r="CQ64" t="s">
        <v>4055</v>
      </c>
      <c r="CR64" t="s">
        <v>4056</v>
      </c>
      <c r="CS64" t="s">
        <v>4057</v>
      </c>
      <c r="CT64" t="s">
        <v>4058</v>
      </c>
      <c r="CU64" t="s">
        <v>4059</v>
      </c>
      <c r="CV64" t="s">
        <v>4060</v>
      </c>
      <c r="CW64" t="s">
        <v>4061</v>
      </c>
      <c r="CX64" t="s">
        <v>4062</v>
      </c>
      <c r="CY64" t="s">
        <v>4063</v>
      </c>
      <c r="CZ64" t="s">
        <v>4064</v>
      </c>
      <c r="DA64" t="s">
        <v>4065</v>
      </c>
      <c r="DB64" t="s">
        <v>4066</v>
      </c>
      <c r="DC64" t="s">
        <v>4067</v>
      </c>
      <c r="DD64" t="s">
        <v>4068</v>
      </c>
      <c r="DE64" t="s">
        <v>2225</v>
      </c>
      <c r="DF64" t="s">
        <v>4069</v>
      </c>
      <c r="DG64" t="s">
        <v>4070</v>
      </c>
      <c r="DH64" t="s">
        <v>4071</v>
      </c>
      <c r="DI64" t="s">
        <v>4072</v>
      </c>
      <c r="DJ64" t="s">
        <v>4073</v>
      </c>
      <c r="DK64" t="s">
        <v>4074</v>
      </c>
      <c r="DL64" t="s">
        <v>4075</v>
      </c>
      <c r="DM64" t="s">
        <v>4076</v>
      </c>
      <c r="DN64" t="s">
        <v>4077</v>
      </c>
      <c r="DO64" t="s">
        <v>4078</v>
      </c>
      <c r="DP64" t="s">
        <v>4079</v>
      </c>
      <c r="DQ64" t="s">
        <v>2226</v>
      </c>
      <c r="DR64" t="s">
        <v>4080</v>
      </c>
      <c r="DS64" t="s">
        <v>4081</v>
      </c>
      <c r="DT64" t="s">
        <v>4082</v>
      </c>
      <c r="DU64" t="s">
        <v>4083</v>
      </c>
      <c r="DV64" t="s">
        <v>4084</v>
      </c>
      <c r="DW64" t="s">
        <v>4085</v>
      </c>
      <c r="DX64" t="s">
        <v>4086</v>
      </c>
      <c r="DY64" t="s">
        <v>4087</v>
      </c>
      <c r="DZ64" t="s">
        <v>4088</v>
      </c>
      <c r="EA64" t="s">
        <v>4089</v>
      </c>
      <c r="EB64" t="s">
        <v>4090</v>
      </c>
      <c r="EC64" t="s">
        <v>4091</v>
      </c>
      <c r="ED64" t="s">
        <v>4092</v>
      </c>
      <c r="EE64" t="s">
        <v>4093</v>
      </c>
      <c r="EF64" t="s">
        <v>4094</v>
      </c>
      <c r="EG64" t="s">
        <v>4095</v>
      </c>
      <c r="EH64" t="s">
        <v>4096</v>
      </c>
      <c r="EI64" t="s">
        <v>4097</v>
      </c>
      <c r="EJ64" t="s">
        <v>4098</v>
      </c>
      <c r="EK64" t="s">
        <v>4099</v>
      </c>
      <c r="EL64" t="s">
        <v>4100</v>
      </c>
      <c r="EM64" t="s">
        <v>4101</v>
      </c>
      <c r="EN64" t="s">
        <v>4102</v>
      </c>
      <c r="EO64" t="s">
        <v>4103</v>
      </c>
      <c r="EP64" t="s">
        <v>4104</v>
      </c>
      <c r="EQ64" t="s">
        <v>4105</v>
      </c>
      <c r="ER64" t="s">
        <v>4106</v>
      </c>
      <c r="ES64" t="s">
        <v>4107</v>
      </c>
      <c r="ET64" t="s">
        <v>4108</v>
      </c>
      <c r="EU64" t="s">
        <v>4109</v>
      </c>
      <c r="EV64" t="s">
        <v>4110</v>
      </c>
      <c r="EW64" t="s">
        <v>4111</v>
      </c>
      <c r="EX64" t="s">
        <v>4112</v>
      </c>
      <c r="EY64" t="s">
        <v>4113</v>
      </c>
      <c r="EZ64" t="s">
        <v>4114</v>
      </c>
      <c r="FA64" t="s">
        <v>4115</v>
      </c>
      <c r="FB64" t="s">
        <v>4116</v>
      </c>
      <c r="FC64" t="s">
        <v>4117</v>
      </c>
      <c r="FD64" t="s">
        <v>4118</v>
      </c>
      <c r="FE64" t="s">
        <v>4119</v>
      </c>
      <c r="FF64" t="s">
        <v>4120</v>
      </c>
      <c r="FG64" t="s">
        <v>4121</v>
      </c>
      <c r="FH64" t="s">
        <v>4122</v>
      </c>
      <c r="FI64" t="s">
        <v>4123</v>
      </c>
      <c r="FJ64" t="s">
        <v>4124</v>
      </c>
      <c r="FK64" t="s">
        <v>4125</v>
      </c>
      <c r="FL64" t="s">
        <v>4126</v>
      </c>
      <c r="FM64" t="s">
        <v>4127</v>
      </c>
      <c r="FN64" t="s">
        <v>4128</v>
      </c>
      <c r="FO64" t="s">
        <v>4129</v>
      </c>
      <c r="FP64" t="s">
        <v>4130</v>
      </c>
      <c r="FQ64" t="s">
        <v>4131</v>
      </c>
      <c r="FR64" t="s">
        <v>4132</v>
      </c>
      <c r="FS64" t="s">
        <v>4133</v>
      </c>
      <c r="FT64" t="s">
        <v>4134</v>
      </c>
      <c r="FU64" t="s">
        <v>4135</v>
      </c>
      <c r="FV64" t="s">
        <v>4136</v>
      </c>
      <c r="FW64" t="s">
        <v>4137</v>
      </c>
      <c r="FX64" t="s">
        <v>4138</v>
      </c>
      <c r="FY64" t="s">
        <v>4139</v>
      </c>
      <c r="FZ64" t="s">
        <v>4140</v>
      </c>
      <c r="GA64" t="s">
        <v>4141</v>
      </c>
      <c r="GB64" t="s">
        <v>4142</v>
      </c>
      <c r="GC64" t="s">
        <v>4143</v>
      </c>
      <c r="GD64" t="s">
        <v>4144</v>
      </c>
      <c r="GE64" t="s">
        <v>4145</v>
      </c>
      <c r="GF64" t="s">
        <v>4146</v>
      </c>
      <c r="GG64" t="s">
        <v>4147</v>
      </c>
      <c r="GH64" t="s">
        <v>4148</v>
      </c>
      <c r="GI64" t="s">
        <v>4149</v>
      </c>
      <c r="GJ64" t="s">
        <v>4150</v>
      </c>
      <c r="GK64" t="s">
        <v>4151</v>
      </c>
      <c r="GL64" t="s">
        <v>4152</v>
      </c>
      <c r="GM64" t="s">
        <v>4153</v>
      </c>
      <c r="GN64" t="s">
        <v>4154</v>
      </c>
      <c r="GO64" t="s">
        <v>4155</v>
      </c>
      <c r="GP64" t="s">
        <v>4156</v>
      </c>
      <c r="GQ64" t="s">
        <v>4157</v>
      </c>
      <c r="GR64" t="s">
        <v>4158</v>
      </c>
      <c r="GS64" t="s">
        <v>4159</v>
      </c>
      <c r="GT64" t="s">
        <v>4160</v>
      </c>
      <c r="GU64" t="s">
        <v>4161</v>
      </c>
      <c r="GV64" t="s">
        <v>2227</v>
      </c>
      <c r="GW64" t="s">
        <v>4162</v>
      </c>
      <c r="GX64" t="s">
        <v>4163</v>
      </c>
      <c r="GY64" t="s">
        <v>4164</v>
      </c>
      <c r="GZ64" t="s">
        <v>4165</v>
      </c>
      <c r="HA64" t="s">
        <v>4166</v>
      </c>
      <c r="HB64" t="s">
        <v>4167</v>
      </c>
      <c r="HC64" t="s">
        <v>4168</v>
      </c>
      <c r="HD64" t="s">
        <v>4169</v>
      </c>
      <c r="HE64" t="s">
        <v>4170</v>
      </c>
      <c r="HF64" t="s">
        <v>4171</v>
      </c>
      <c r="HG64" t="s">
        <v>4172</v>
      </c>
      <c r="HH64" t="s">
        <v>4173</v>
      </c>
      <c r="HI64" t="s">
        <v>4174</v>
      </c>
      <c r="HJ64" t="s">
        <v>4175</v>
      </c>
      <c r="HK64" t="s">
        <v>4176</v>
      </c>
      <c r="HL64" t="s">
        <v>4177</v>
      </c>
      <c r="HM64" t="s">
        <v>4178</v>
      </c>
      <c r="HN64" t="s">
        <v>4179</v>
      </c>
      <c r="HO64" t="s">
        <v>4180</v>
      </c>
      <c r="HP64" t="s">
        <v>4181</v>
      </c>
      <c r="HQ64" t="s">
        <v>4182</v>
      </c>
      <c r="HR64" t="s">
        <v>4183</v>
      </c>
      <c r="HS64" t="s">
        <v>4184</v>
      </c>
      <c r="HT64" t="s">
        <v>4185</v>
      </c>
      <c r="HU64" t="s">
        <v>4186</v>
      </c>
      <c r="HV64" t="s">
        <v>4187</v>
      </c>
      <c r="HW64" t="s">
        <v>4188</v>
      </c>
      <c r="HX64" t="s">
        <v>4189</v>
      </c>
      <c r="HY64" t="s">
        <v>4190</v>
      </c>
      <c r="HZ64" t="s">
        <v>2228</v>
      </c>
      <c r="IA64" t="s">
        <v>4191</v>
      </c>
      <c r="IB64" t="s">
        <v>4192</v>
      </c>
      <c r="IC64" t="s">
        <v>2229</v>
      </c>
      <c r="ID64" t="s">
        <v>4193</v>
      </c>
      <c r="IE64" t="s">
        <v>4194</v>
      </c>
      <c r="IF64" t="s">
        <v>4195</v>
      </c>
      <c r="IG64" t="s">
        <v>4196</v>
      </c>
      <c r="IH64" t="s">
        <v>4197</v>
      </c>
      <c r="II64" t="s">
        <v>4198</v>
      </c>
      <c r="IJ64" t="s">
        <v>4199</v>
      </c>
      <c r="IK64" t="s">
        <v>4200</v>
      </c>
      <c r="IL64" t="s">
        <v>4201</v>
      </c>
      <c r="IM64" t="s">
        <v>4202</v>
      </c>
      <c r="IN64" t="s">
        <v>4203</v>
      </c>
      <c r="IO64" t="s">
        <v>4204</v>
      </c>
      <c r="IP64" t="s">
        <v>4205</v>
      </c>
      <c r="IQ64" t="s">
        <v>4206</v>
      </c>
      <c r="IR64" t="s">
        <v>4207</v>
      </c>
      <c r="IS64" t="s">
        <v>4208</v>
      </c>
      <c r="IT64" t="s">
        <v>4209</v>
      </c>
      <c r="IU64" t="s">
        <v>4210</v>
      </c>
      <c r="IV64" t="s">
        <v>4211</v>
      </c>
      <c r="IW64" t="s">
        <v>4212</v>
      </c>
      <c r="IX64" t="s">
        <v>4213</v>
      </c>
      <c r="IY64" t="s">
        <v>4214</v>
      </c>
      <c r="IZ64" t="s">
        <v>4215</v>
      </c>
      <c r="JA64" t="s">
        <v>4216</v>
      </c>
      <c r="JB64" t="s">
        <v>4217</v>
      </c>
      <c r="JC64" t="s">
        <v>4218</v>
      </c>
      <c r="JD64" t="s">
        <v>4219</v>
      </c>
      <c r="JE64" t="s">
        <v>4220</v>
      </c>
      <c r="JF64" t="s">
        <v>4221</v>
      </c>
      <c r="JG64" t="s">
        <v>4222</v>
      </c>
      <c r="JH64" t="s">
        <v>4223</v>
      </c>
      <c r="JI64" t="s">
        <v>4224</v>
      </c>
      <c r="JJ64" t="s">
        <v>4225</v>
      </c>
      <c r="JK64" t="s">
        <v>4226</v>
      </c>
      <c r="JL64" t="s">
        <v>4227</v>
      </c>
      <c r="JM64" t="s">
        <v>4228</v>
      </c>
      <c r="JN64" t="s">
        <v>4229</v>
      </c>
      <c r="JO64" t="s">
        <v>4230</v>
      </c>
      <c r="JP64" t="s">
        <v>4231</v>
      </c>
      <c r="JQ64" t="s">
        <v>4232</v>
      </c>
      <c r="JR64" t="s">
        <v>4233</v>
      </c>
      <c r="JS64" t="s">
        <v>4234</v>
      </c>
      <c r="JT64" t="s">
        <v>4235</v>
      </c>
      <c r="JU64" t="s">
        <v>4236</v>
      </c>
      <c r="JV64" t="s">
        <v>4237</v>
      </c>
      <c r="JW64" t="s">
        <v>4238</v>
      </c>
      <c r="JX64" t="s">
        <v>4239</v>
      </c>
      <c r="JY64" t="s">
        <v>2210</v>
      </c>
      <c r="JZ64" t="s">
        <v>4240</v>
      </c>
      <c r="KA64" t="s">
        <v>2230</v>
      </c>
      <c r="KB64" t="s">
        <v>4241</v>
      </c>
      <c r="KC64" t="s">
        <v>4242</v>
      </c>
      <c r="KD64" t="s">
        <v>4243</v>
      </c>
      <c r="KE64" t="s">
        <v>4244</v>
      </c>
      <c r="KF64" t="s">
        <v>4245</v>
      </c>
      <c r="KG64" t="s">
        <v>4246</v>
      </c>
      <c r="KH64" t="s">
        <v>4247</v>
      </c>
      <c r="KI64" t="s">
        <v>4248</v>
      </c>
      <c r="KJ64" t="s">
        <v>4249</v>
      </c>
      <c r="KK64" t="s">
        <v>4250</v>
      </c>
      <c r="KL64" t="s">
        <v>4251</v>
      </c>
      <c r="KM64" t="s">
        <v>4252</v>
      </c>
      <c r="KN64" t="s">
        <v>4253</v>
      </c>
      <c r="KO64" t="s">
        <v>4254</v>
      </c>
      <c r="KP64" t="s">
        <v>4255</v>
      </c>
      <c r="KQ64" t="s">
        <v>4256</v>
      </c>
      <c r="KR64" t="s">
        <v>4257</v>
      </c>
      <c r="KS64" t="s">
        <v>4258</v>
      </c>
      <c r="KT64" t="s">
        <v>4259</v>
      </c>
      <c r="KU64" t="s">
        <v>4260</v>
      </c>
      <c r="KV64" t="s">
        <v>4261</v>
      </c>
      <c r="KW64" t="s">
        <v>4262</v>
      </c>
      <c r="KX64" t="s">
        <v>4263</v>
      </c>
      <c r="KY64" t="s">
        <v>2231</v>
      </c>
      <c r="KZ64" t="s">
        <v>4264</v>
      </c>
      <c r="LA64" t="s">
        <v>4265</v>
      </c>
      <c r="LB64" t="s">
        <v>4266</v>
      </c>
      <c r="LC64" t="s">
        <v>4267</v>
      </c>
      <c r="LD64" t="s">
        <v>4268</v>
      </c>
      <c r="LE64" t="s">
        <v>4269</v>
      </c>
      <c r="LF64" t="s">
        <v>4270</v>
      </c>
      <c r="LG64" t="s">
        <v>4271</v>
      </c>
      <c r="LH64" t="s">
        <v>4272</v>
      </c>
      <c r="LI64" t="s">
        <v>4273</v>
      </c>
      <c r="LJ64" t="s">
        <v>4274</v>
      </c>
      <c r="LK64" t="s">
        <v>4275</v>
      </c>
      <c r="LL64" t="s">
        <v>4276</v>
      </c>
      <c r="LM64" t="s">
        <v>4277</v>
      </c>
      <c r="LN64" t="s">
        <v>4278</v>
      </c>
      <c r="LO64" t="s">
        <v>4279</v>
      </c>
      <c r="LP64" t="s">
        <v>2232</v>
      </c>
      <c r="LQ64" t="s">
        <v>4280</v>
      </c>
      <c r="LR64" t="s">
        <v>4281</v>
      </c>
      <c r="LS64" t="s">
        <v>4282</v>
      </c>
      <c r="LT64" t="s">
        <v>4283</v>
      </c>
      <c r="LU64" t="s">
        <v>4284</v>
      </c>
      <c r="LV64" t="s">
        <v>4285</v>
      </c>
      <c r="LW64" t="s">
        <v>4286</v>
      </c>
      <c r="LX64" t="s">
        <v>2233</v>
      </c>
      <c r="LY64" t="s">
        <v>4287</v>
      </c>
      <c r="LZ64" t="s">
        <v>4288</v>
      </c>
      <c r="MA64" t="s">
        <v>4289</v>
      </c>
      <c r="MB64" t="s">
        <v>2234</v>
      </c>
      <c r="MC64" t="s">
        <v>4290</v>
      </c>
      <c r="MD64" t="s">
        <v>4291</v>
      </c>
      <c r="ME64" t="s">
        <v>4292</v>
      </c>
      <c r="MF64" t="s">
        <v>4293</v>
      </c>
      <c r="MG64" t="s">
        <v>4294</v>
      </c>
      <c r="MH64" t="s">
        <v>4295</v>
      </c>
      <c r="MI64" t="s">
        <v>4296</v>
      </c>
      <c r="MJ64" t="s">
        <v>4297</v>
      </c>
      <c r="MK64" t="s">
        <v>4298</v>
      </c>
      <c r="ML64" t="s">
        <v>4299</v>
      </c>
      <c r="MM64" t="s">
        <v>4300</v>
      </c>
      <c r="MN64" t="s">
        <v>4301</v>
      </c>
      <c r="MO64" t="s">
        <v>4302</v>
      </c>
      <c r="MP64" t="s">
        <v>4303</v>
      </c>
      <c r="MQ64" t="s">
        <v>4304</v>
      </c>
      <c r="MR64" t="s">
        <v>4305</v>
      </c>
      <c r="MS64" t="s">
        <v>4306</v>
      </c>
      <c r="MT64" t="s">
        <v>4307</v>
      </c>
      <c r="MU64" t="s">
        <v>4308</v>
      </c>
      <c r="MV64" t="s">
        <v>4309</v>
      </c>
      <c r="MW64" t="s">
        <v>4310</v>
      </c>
      <c r="MX64" t="s">
        <v>4311</v>
      </c>
      <c r="MY64" t="s">
        <v>4312</v>
      </c>
      <c r="MZ64" t="s">
        <v>4313</v>
      </c>
      <c r="NA64" t="s">
        <v>4314</v>
      </c>
      <c r="NB64" t="s">
        <v>4315</v>
      </c>
      <c r="NC64" t="s">
        <v>4316</v>
      </c>
      <c r="ND64" t="s">
        <v>4317</v>
      </c>
      <c r="NE64" t="s">
        <v>4318</v>
      </c>
      <c r="NF64" t="s">
        <v>4319</v>
      </c>
      <c r="NG64" t="s">
        <v>4320</v>
      </c>
      <c r="NH64" t="s">
        <v>4321</v>
      </c>
      <c r="NI64" t="s">
        <v>4322</v>
      </c>
      <c r="NJ64" t="s">
        <v>4323</v>
      </c>
      <c r="NK64" t="s">
        <v>4324</v>
      </c>
      <c r="NL64" t="s">
        <v>4325</v>
      </c>
      <c r="NM64" t="s">
        <v>4326</v>
      </c>
      <c r="NN64" t="s">
        <v>4327</v>
      </c>
      <c r="NO64" t="s">
        <v>4328</v>
      </c>
      <c r="NP64" t="s">
        <v>4329</v>
      </c>
      <c r="NQ64" t="s">
        <v>4330</v>
      </c>
      <c r="NR64" t="s">
        <v>4331</v>
      </c>
      <c r="NS64" t="s">
        <v>4332</v>
      </c>
      <c r="NT64" t="s">
        <v>4333</v>
      </c>
      <c r="NU64" t="s">
        <v>4334</v>
      </c>
      <c r="NV64" t="s">
        <v>4335</v>
      </c>
      <c r="NW64" t="s">
        <v>4336</v>
      </c>
      <c r="NX64" t="s">
        <v>4337</v>
      </c>
      <c r="NY64" t="s">
        <v>4338</v>
      </c>
      <c r="NZ64" t="s">
        <v>4339</v>
      </c>
      <c r="OA64" t="s">
        <v>4340</v>
      </c>
      <c r="OB64" t="s">
        <v>4341</v>
      </c>
      <c r="OC64" t="s">
        <v>4342</v>
      </c>
      <c r="OD64" t="s">
        <v>4343</v>
      </c>
      <c r="OE64" t="s">
        <v>2212</v>
      </c>
      <c r="OF64" t="s">
        <v>4344</v>
      </c>
      <c r="OG64" t="s">
        <v>2213</v>
      </c>
      <c r="OH64" t="s">
        <v>4345</v>
      </c>
      <c r="OI64" t="s">
        <v>4346</v>
      </c>
      <c r="OJ64" t="s">
        <v>4347</v>
      </c>
      <c r="OK64" t="s">
        <v>4348</v>
      </c>
      <c r="OL64" t="s">
        <v>4349</v>
      </c>
      <c r="OM64" t="s">
        <v>4350</v>
      </c>
      <c r="ON64" t="s">
        <v>4351</v>
      </c>
      <c r="OO64" t="s">
        <v>4352</v>
      </c>
      <c r="OP64" t="s">
        <v>4353</v>
      </c>
      <c r="OQ64" t="s">
        <v>4354</v>
      </c>
      <c r="OR64" t="s">
        <v>4355</v>
      </c>
      <c r="OS64" t="s">
        <v>4356</v>
      </c>
      <c r="OT64" t="s">
        <v>4357</v>
      </c>
      <c r="OU64" t="s">
        <v>4358</v>
      </c>
      <c r="OV64" t="s">
        <v>4359</v>
      </c>
      <c r="OW64" t="s">
        <v>4360</v>
      </c>
      <c r="OX64" t="s">
        <v>4361</v>
      </c>
      <c r="OY64" t="s">
        <v>4362</v>
      </c>
      <c r="OZ64" t="s">
        <v>4363</v>
      </c>
      <c r="PA64" t="s">
        <v>4364</v>
      </c>
      <c r="PB64" t="s">
        <v>4365</v>
      </c>
      <c r="PC64" t="s">
        <v>4366</v>
      </c>
      <c r="PD64" t="s">
        <v>4367</v>
      </c>
      <c r="PE64" t="s">
        <v>2215</v>
      </c>
      <c r="PF64" t="s">
        <v>4368</v>
      </c>
      <c r="PG64" t="s">
        <v>4369</v>
      </c>
      <c r="PH64" t="s">
        <v>4370</v>
      </c>
      <c r="PI64" t="s">
        <v>4371</v>
      </c>
      <c r="PJ64" t="s">
        <v>4372</v>
      </c>
      <c r="PK64" t="s">
        <v>4373</v>
      </c>
      <c r="PL64" t="s">
        <v>2216</v>
      </c>
      <c r="PM64" t="s">
        <v>2217</v>
      </c>
      <c r="PN64" t="s">
        <v>2218</v>
      </c>
      <c r="PO64" t="s">
        <v>4374</v>
      </c>
      <c r="PP64" t="s">
        <v>4375</v>
      </c>
      <c r="PQ64" t="s">
        <v>4376</v>
      </c>
      <c r="PR64" t="s">
        <v>4377</v>
      </c>
      <c r="PS64" t="s">
        <v>4378</v>
      </c>
      <c r="PT64" t="s">
        <v>4379</v>
      </c>
      <c r="PU64" t="s">
        <v>4380</v>
      </c>
      <c r="PV64" t="s">
        <v>4381</v>
      </c>
      <c r="PW64" t="s">
        <v>4382</v>
      </c>
      <c r="PX64" t="s">
        <v>2220</v>
      </c>
      <c r="PY64" t="s">
        <v>4383</v>
      </c>
      <c r="PZ64" t="s">
        <v>2221</v>
      </c>
      <c r="QA64" t="s">
        <v>4384</v>
      </c>
      <c r="QB64" t="s">
        <v>4385</v>
      </c>
      <c r="QC64" t="s">
        <v>4386</v>
      </c>
      <c r="QD64" t="s">
        <v>2235</v>
      </c>
      <c r="QE64" t="s">
        <v>2236</v>
      </c>
      <c r="QF64" t="s">
        <v>4387</v>
      </c>
      <c r="QG64" t="s">
        <v>2237</v>
      </c>
      <c r="QH64" t="s">
        <v>4388</v>
      </c>
      <c r="QI64" t="s">
        <v>2238</v>
      </c>
      <c r="QJ64" t="s">
        <v>4389</v>
      </c>
      <c r="QK64" t="s">
        <v>4390</v>
      </c>
      <c r="QL64" t="s">
        <v>4391</v>
      </c>
      <c r="QM64" t="s">
        <v>4392</v>
      </c>
      <c r="QN64" t="s">
        <v>4393</v>
      </c>
      <c r="QO64" t="s">
        <v>4394</v>
      </c>
      <c r="QP64" t="s">
        <v>4395</v>
      </c>
      <c r="QQ64" t="s">
        <v>4396</v>
      </c>
      <c r="QR64" t="s">
        <v>4397</v>
      </c>
      <c r="QS64" t="s">
        <v>4398</v>
      </c>
      <c r="QT64" t="s">
        <v>4399</v>
      </c>
      <c r="QU64" t="s">
        <v>4400</v>
      </c>
      <c r="QV64" t="s">
        <v>4401</v>
      </c>
    </row>
    <row r="65" spans="1:331">
      <c r="A65" t="s">
        <v>1911</v>
      </c>
      <c r="B65">
        <v>2.3895000000000001E-4</v>
      </c>
      <c r="C65">
        <v>6.5513000000000004E-3</v>
      </c>
      <c r="D65" t="s">
        <v>4402</v>
      </c>
      <c r="F65">
        <v>1</v>
      </c>
      <c r="G65" t="s">
        <v>2779</v>
      </c>
    </row>
    <row r="66" spans="1:331">
      <c r="A66" t="s">
        <v>4403</v>
      </c>
      <c r="B66" s="1">
        <v>1.8550999999999999E-5</v>
      </c>
      <c r="C66">
        <v>7.9980999999999993E-3</v>
      </c>
      <c r="D66" t="s">
        <v>4404</v>
      </c>
      <c r="F66">
        <v>42</v>
      </c>
      <c r="G66" t="s">
        <v>4405</v>
      </c>
      <c r="H66" t="s">
        <v>4406</v>
      </c>
      <c r="I66" t="s">
        <v>4407</v>
      </c>
      <c r="J66" t="s">
        <v>4408</v>
      </c>
      <c r="K66" t="s">
        <v>4409</v>
      </c>
      <c r="L66" t="s">
        <v>4410</v>
      </c>
      <c r="M66" t="s">
        <v>4411</v>
      </c>
      <c r="N66" t="s">
        <v>4412</v>
      </c>
      <c r="O66" t="s">
        <v>4413</v>
      </c>
      <c r="P66" t="s">
        <v>4414</v>
      </c>
      <c r="Q66" t="s">
        <v>4415</v>
      </c>
      <c r="R66" t="s">
        <v>4416</v>
      </c>
      <c r="S66" t="s">
        <v>4417</v>
      </c>
      <c r="T66" t="s">
        <v>2789</v>
      </c>
      <c r="U66" t="s">
        <v>2790</v>
      </c>
      <c r="V66" t="s">
        <v>4418</v>
      </c>
      <c r="W66" t="s">
        <v>4419</v>
      </c>
      <c r="X66" t="s">
        <v>4420</v>
      </c>
      <c r="Y66" t="s">
        <v>4421</v>
      </c>
      <c r="Z66" t="s">
        <v>2794</v>
      </c>
      <c r="AA66" t="s">
        <v>4422</v>
      </c>
      <c r="AB66" t="s">
        <v>4423</v>
      </c>
      <c r="AC66" t="s">
        <v>4424</v>
      </c>
      <c r="AD66" t="s">
        <v>4425</v>
      </c>
      <c r="AE66" t="s">
        <v>4426</v>
      </c>
      <c r="AF66" t="s">
        <v>4427</v>
      </c>
      <c r="AG66" t="s">
        <v>2795</v>
      </c>
      <c r="AH66" t="s">
        <v>4428</v>
      </c>
      <c r="AI66" t="s">
        <v>4429</v>
      </c>
      <c r="AJ66" t="s">
        <v>4430</v>
      </c>
      <c r="AK66" t="s">
        <v>4431</v>
      </c>
      <c r="AL66" t="s">
        <v>2798</v>
      </c>
      <c r="AM66" t="s">
        <v>4432</v>
      </c>
      <c r="AN66" t="s">
        <v>4433</v>
      </c>
      <c r="AO66" t="s">
        <v>4434</v>
      </c>
      <c r="AP66" t="s">
        <v>4435</v>
      </c>
      <c r="AQ66" t="s">
        <v>4436</v>
      </c>
      <c r="AR66" t="s">
        <v>4437</v>
      </c>
      <c r="AS66" t="s">
        <v>2802</v>
      </c>
      <c r="AT66" t="s">
        <v>4438</v>
      </c>
      <c r="AU66" t="s">
        <v>4439</v>
      </c>
      <c r="AV66" t="s">
        <v>4440</v>
      </c>
    </row>
    <row r="67" spans="1:331">
      <c r="A67" t="s">
        <v>129</v>
      </c>
      <c r="B67">
        <v>8.5425999999999992E-3</v>
      </c>
      <c r="C67">
        <v>8.5425999999999992E-3</v>
      </c>
      <c r="D67" t="s">
        <v>4441</v>
      </c>
      <c r="F67">
        <v>227</v>
      </c>
      <c r="G67" t="s">
        <v>132</v>
      </c>
      <c r="H67" t="s">
        <v>4442</v>
      </c>
      <c r="I67" t="s">
        <v>4443</v>
      </c>
      <c r="J67" t="s">
        <v>133</v>
      </c>
      <c r="K67" t="s">
        <v>131</v>
      </c>
      <c r="L67" t="s">
        <v>4444</v>
      </c>
      <c r="M67" t="s">
        <v>4445</v>
      </c>
      <c r="N67" t="s">
        <v>4446</v>
      </c>
      <c r="O67" t="s">
        <v>4447</v>
      </c>
      <c r="P67" t="s">
        <v>4448</v>
      </c>
      <c r="Q67" t="s">
        <v>4449</v>
      </c>
      <c r="R67" t="s">
        <v>4450</v>
      </c>
      <c r="S67" t="s">
        <v>4451</v>
      </c>
      <c r="T67" t="s">
        <v>4452</v>
      </c>
      <c r="U67" t="s">
        <v>4453</v>
      </c>
      <c r="V67" t="s">
        <v>4454</v>
      </c>
      <c r="W67" t="s">
        <v>4455</v>
      </c>
      <c r="X67" t="s">
        <v>4456</v>
      </c>
      <c r="Y67" t="s">
        <v>4457</v>
      </c>
      <c r="Z67" t="s">
        <v>4458</v>
      </c>
      <c r="AA67" t="s">
        <v>4459</v>
      </c>
      <c r="AB67" t="s">
        <v>4460</v>
      </c>
      <c r="AC67" t="s">
        <v>4461</v>
      </c>
      <c r="AD67" t="s">
        <v>4462</v>
      </c>
      <c r="AE67" t="s">
        <v>4463</v>
      </c>
      <c r="AF67" t="s">
        <v>4464</v>
      </c>
      <c r="AG67" t="s">
        <v>4465</v>
      </c>
      <c r="AH67" t="s">
        <v>4466</v>
      </c>
      <c r="AI67" t="s">
        <v>4467</v>
      </c>
      <c r="AJ67" t="s">
        <v>4468</v>
      </c>
      <c r="AK67" t="s">
        <v>4469</v>
      </c>
      <c r="AL67" t="s">
        <v>4470</v>
      </c>
      <c r="AM67" t="s">
        <v>4471</v>
      </c>
      <c r="AN67" t="s">
        <v>4472</v>
      </c>
      <c r="AO67" t="s">
        <v>4473</v>
      </c>
      <c r="AP67" t="s">
        <v>4474</v>
      </c>
      <c r="AQ67" t="s">
        <v>4475</v>
      </c>
      <c r="AR67" t="s">
        <v>4476</v>
      </c>
      <c r="AS67" t="s">
        <v>4477</v>
      </c>
      <c r="AT67" t="s">
        <v>4478</v>
      </c>
      <c r="AU67" t="s">
        <v>4479</v>
      </c>
      <c r="AV67" t="s">
        <v>4480</v>
      </c>
      <c r="AW67" t="s">
        <v>4481</v>
      </c>
      <c r="AX67" t="s">
        <v>4482</v>
      </c>
      <c r="AY67" t="s">
        <v>4483</v>
      </c>
      <c r="AZ67" t="s">
        <v>4484</v>
      </c>
      <c r="BA67" t="s">
        <v>4485</v>
      </c>
      <c r="BB67" t="s">
        <v>4486</v>
      </c>
      <c r="BC67" t="s">
        <v>4487</v>
      </c>
      <c r="BD67" t="s">
        <v>4488</v>
      </c>
      <c r="BE67" t="s">
        <v>4489</v>
      </c>
      <c r="BF67" t="s">
        <v>4490</v>
      </c>
      <c r="BG67" t="s">
        <v>4491</v>
      </c>
      <c r="BH67" t="s">
        <v>4492</v>
      </c>
      <c r="BI67" t="s">
        <v>4493</v>
      </c>
      <c r="BJ67" t="s">
        <v>4494</v>
      </c>
      <c r="BK67" t="s">
        <v>4495</v>
      </c>
      <c r="BL67" t="s">
        <v>4496</v>
      </c>
      <c r="BM67" t="s">
        <v>4497</v>
      </c>
      <c r="BN67" t="s">
        <v>4498</v>
      </c>
      <c r="BO67" t="s">
        <v>4499</v>
      </c>
      <c r="BP67" t="s">
        <v>4500</v>
      </c>
      <c r="BQ67" t="s">
        <v>4501</v>
      </c>
      <c r="BR67" t="s">
        <v>4502</v>
      </c>
      <c r="BS67" t="s">
        <v>4503</v>
      </c>
      <c r="BT67" t="s">
        <v>4504</v>
      </c>
      <c r="BU67" t="s">
        <v>4505</v>
      </c>
      <c r="BV67" t="s">
        <v>4506</v>
      </c>
      <c r="BW67" t="s">
        <v>4507</v>
      </c>
      <c r="BX67" t="s">
        <v>4508</v>
      </c>
      <c r="BY67" t="s">
        <v>4509</v>
      </c>
      <c r="BZ67" t="s">
        <v>4510</v>
      </c>
      <c r="CA67" t="s">
        <v>4511</v>
      </c>
      <c r="CB67" t="s">
        <v>4512</v>
      </c>
      <c r="CC67" t="s">
        <v>4513</v>
      </c>
      <c r="CD67" t="s">
        <v>4514</v>
      </c>
      <c r="CE67" t="s">
        <v>4515</v>
      </c>
      <c r="CF67" t="s">
        <v>4516</v>
      </c>
      <c r="CG67" t="s">
        <v>4517</v>
      </c>
      <c r="CH67" t="s">
        <v>4518</v>
      </c>
      <c r="CI67" t="s">
        <v>4519</v>
      </c>
      <c r="CJ67" t="s">
        <v>4520</v>
      </c>
      <c r="CK67" t="s">
        <v>4521</v>
      </c>
      <c r="CL67" t="s">
        <v>4522</v>
      </c>
      <c r="CM67" t="s">
        <v>4523</v>
      </c>
      <c r="CN67" t="s">
        <v>4524</v>
      </c>
      <c r="CO67" t="s">
        <v>4525</v>
      </c>
      <c r="CP67" t="s">
        <v>4526</v>
      </c>
      <c r="CQ67" t="s">
        <v>4527</v>
      </c>
      <c r="CR67" t="s">
        <v>4528</v>
      </c>
      <c r="CS67" t="s">
        <v>4529</v>
      </c>
      <c r="CT67" t="s">
        <v>4530</v>
      </c>
      <c r="CU67" t="s">
        <v>4531</v>
      </c>
      <c r="CV67" t="s">
        <v>4532</v>
      </c>
      <c r="CW67" t="s">
        <v>4533</v>
      </c>
      <c r="CX67" t="s">
        <v>4534</v>
      </c>
      <c r="CY67" t="s">
        <v>4535</v>
      </c>
      <c r="CZ67" t="s">
        <v>4536</v>
      </c>
      <c r="DA67" t="s">
        <v>4537</v>
      </c>
      <c r="DB67" t="s">
        <v>4538</v>
      </c>
      <c r="DC67" t="s">
        <v>4539</v>
      </c>
      <c r="DD67" t="s">
        <v>4540</v>
      </c>
      <c r="DE67" t="s">
        <v>4541</v>
      </c>
      <c r="DF67" t="s">
        <v>4542</v>
      </c>
      <c r="DG67" t="s">
        <v>4543</v>
      </c>
      <c r="DH67" t="s">
        <v>4544</v>
      </c>
      <c r="DI67" t="s">
        <v>4545</v>
      </c>
      <c r="DJ67" t="s">
        <v>4546</v>
      </c>
      <c r="DK67" t="s">
        <v>4547</v>
      </c>
      <c r="DL67" t="s">
        <v>4548</v>
      </c>
      <c r="DM67" t="s">
        <v>4549</v>
      </c>
      <c r="DN67" t="s">
        <v>4550</v>
      </c>
      <c r="DO67" t="s">
        <v>4551</v>
      </c>
      <c r="DP67" t="s">
        <v>4552</v>
      </c>
      <c r="DQ67" t="s">
        <v>4553</v>
      </c>
      <c r="DR67" t="s">
        <v>4554</v>
      </c>
      <c r="DS67" t="s">
        <v>4555</v>
      </c>
      <c r="DT67" t="s">
        <v>4556</v>
      </c>
      <c r="DU67" t="s">
        <v>4557</v>
      </c>
      <c r="DV67" t="s">
        <v>4558</v>
      </c>
      <c r="DW67" t="s">
        <v>4559</v>
      </c>
      <c r="DX67" t="s">
        <v>4560</v>
      </c>
      <c r="DY67" t="s">
        <v>4561</v>
      </c>
      <c r="DZ67" t="s">
        <v>4562</v>
      </c>
      <c r="EA67" t="s">
        <v>4563</v>
      </c>
      <c r="EB67" t="s">
        <v>4564</v>
      </c>
      <c r="EC67" t="s">
        <v>4565</v>
      </c>
      <c r="ED67" t="s">
        <v>4566</v>
      </c>
      <c r="EE67" t="s">
        <v>135</v>
      </c>
      <c r="EF67" t="s">
        <v>4567</v>
      </c>
      <c r="EG67" t="s">
        <v>4568</v>
      </c>
      <c r="EH67" t="s">
        <v>4569</v>
      </c>
      <c r="EI67" t="s">
        <v>4570</v>
      </c>
      <c r="EJ67" t="s">
        <v>4571</v>
      </c>
      <c r="EK67" t="s">
        <v>4572</v>
      </c>
      <c r="EL67" t="s">
        <v>4573</v>
      </c>
      <c r="EM67" t="s">
        <v>4574</v>
      </c>
      <c r="EN67" t="s">
        <v>4575</v>
      </c>
      <c r="EO67" t="s">
        <v>4576</v>
      </c>
      <c r="EP67" t="s">
        <v>4577</v>
      </c>
      <c r="EQ67" t="s">
        <v>4578</v>
      </c>
      <c r="ER67" t="s">
        <v>4579</v>
      </c>
      <c r="ES67" t="s">
        <v>4580</v>
      </c>
      <c r="ET67" t="s">
        <v>4581</v>
      </c>
      <c r="EU67" t="s">
        <v>139</v>
      </c>
      <c r="EV67" t="s">
        <v>140</v>
      </c>
      <c r="EW67" t="s">
        <v>4582</v>
      </c>
      <c r="EX67" t="s">
        <v>4583</v>
      </c>
      <c r="EY67" t="s">
        <v>4584</v>
      </c>
      <c r="EZ67" t="s">
        <v>4585</v>
      </c>
      <c r="FA67" t="s">
        <v>4586</v>
      </c>
      <c r="FB67" t="s">
        <v>4587</v>
      </c>
      <c r="FC67" t="s">
        <v>4588</v>
      </c>
      <c r="FD67" t="s">
        <v>4589</v>
      </c>
      <c r="FE67" t="s">
        <v>4590</v>
      </c>
      <c r="FF67" t="s">
        <v>4591</v>
      </c>
      <c r="FG67" t="s">
        <v>143</v>
      </c>
      <c r="FH67" t="s">
        <v>144</v>
      </c>
      <c r="FI67" t="s">
        <v>4592</v>
      </c>
      <c r="FJ67" t="s">
        <v>4593</v>
      </c>
      <c r="FK67" t="s">
        <v>146</v>
      </c>
      <c r="FL67" t="s">
        <v>147</v>
      </c>
      <c r="FM67" t="s">
        <v>4594</v>
      </c>
      <c r="FN67" t="s">
        <v>148</v>
      </c>
      <c r="FO67" t="s">
        <v>4595</v>
      </c>
      <c r="FP67" t="s">
        <v>4596</v>
      </c>
      <c r="FQ67" t="s">
        <v>4597</v>
      </c>
      <c r="FR67" t="s">
        <v>4598</v>
      </c>
      <c r="FS67" t="s">
        <v>4599</v>
      </c>
      <c r="FT67" t="s">
        <v>4600</v>
      </c>
      <c r="FU67" t="s">
        <v>4601</v>
      </c>
      <c r="FV67" t="s">
        <v>4602</v>
      </c>
      <c r="FW67" t="s">
        <v>4603</v>
      </c>
      <c r="FX67" t="s">
        <v>4604</v>
      </c>
      <c r="FY67" t="s">
        <v>4605</v>
      </c>
      <c r="FZ67" t="s">
        <v>4606</v>
      </c>
      <c r="GA67" t="s">
        <v>4607</v>
      </c>
      <c r="GB67" t="s">
        <v>4608</v>
      </c>
      <c r="GC67" t="s">
        <v>4609</v>
      </c>
      <c r="GD67" t="s">
        <v>4610</v>
      </c>
      <c r="GE67" t="s">
        <v>4611</v>
      </c>
      <c r="GF67" t="s">
        <v>4612</v>
      </c>
      <c r="GG67" t="s">
        <v>4613</v>
      </c>
      <c r="GH67" t="s">
        <v>4614</v>
      </c>
      <c r="GI67" t="s">
        <v>4615</v>
      </c>
      <c r="GJ67" t="s">
        <v>4616</v>
      </c>
      <c r="GK67" t="s">
        <v>4617</v>
      </c>
      <c r="GL67" t="s">
        <v>4618</v>
      </c>
      <c r="GM67" t="s">
        <v>4619</v>
      </c>
      <c r="GN67" t="s">
        <v>4620</v>
      </c>
      <c r="GO67" t="s">
        <v>4621</v>
      </c>
      <c r="GP67" t="s">
        <v>4622</v>
      </c>
      <c r="GQ67" t="s">
        <v>4623</v>
      </c>
      <c r="GR67" t="s">
        <v>4624</v>
      </c>
      <c r="GS67" t="s">
        <v>4625</v>
      </c>
      <c r="GT67" t="s">
        <v>4626</v>
      </c>
      <c r="GU67" t="s">
        <v>4627</v>
      </c>
      <c r="GV67" t="s">
        <v>4628</v>
      </c>
      <c r="GW67" t="s">
        <v>4629</v>
      </c>
      <c r="GX67" t="s">
        <v>4630</v>
      </c>
      <c r="GY67" t="s">
        <v>4631</v>
      </c>
      <c r="GZ67" t="s">
        <v>4632</v>
      </c>
      <c r="HA67" t="s">
        <v>4633</v>
      </c>
      <c r="HB67" t="s">
        <v>4634</v>
      </c>
      <c r="HC67" t="s">
        <v>4635</v>
      </c>
      <c r="HD67" t="s">
        <v>4636</v>
      </c>
      <c r="HE67" t="s">
        <v>4637</v>
      </c>
      <c r="HF67" t="s">
        <v>4638</v>
      </c>
      <c r="HG67" t="s">
        <v>4639</v>
      </c>
      <c r="HH67" t="s">
        <v>4640</v>
      </c>
      <c r="HI67" t="s">
        <v>4641</v>
      </c>
      <c r="HJ67" t="s">
        <v>4642</v>
      </c>
      <c r="HK67" t="s">
        <v>4643</v>
      </c>
      <c r="HL67" t="s">
        <v>4644</v>
      </c>
      <c r="HM67" t="s">
        <v>4645</v>
      </c>
      <c r="HN67" t="s">
        <v>4646</v>
      </c>
      <c r="HO67" t="s">
        <v>4647</v>
      </c>
      <c r="HP67" t="s">
        <v>4648</v>
      </c>
      <c r="HQ67" t="s">
        <v>4649</v>
      </c>
      <c r="HR67" t="s">
        <v>4650</v>
      </c>
      <c r="HS67" t="s">
        <v>4651</v>
      </c>
      <c r="HT67" t="s">
        <v>4652</v>
      </c>
      <c r="HU67" t="s">
        <v>4653</v>
      </c>
      <c r="HV67" t="s">
        <v>4654</v>
      </c>
      <c r="HW67" t="s">
        <v>4655</v>
      </c>
      <c r="HX67" t="s">
        <v>4656</v>
      </c>
      <c r="HY67" t="s">
        <v>4657</v>
      </c>
    </row>
    <row r="68" spans="1:331">
      <c r="A68" t="s">
        <v>4658</v>
      </c>
      <c r="B68">
        <v>1.155E-2</v>
      </c>
      <c r="C68">
        <v>1.1551000000000001E-2</v>
      </c>
      <c r="D68" t="s">
        <v>4659</v>
      </c>
      <c r="F68">
        <v>129</v>
      </c>
      <c r="G68" t="s">
        <v>4660</v>
      </c>
      <c r="H68" t="s">
        <v>4661</v>
      </c>
      <c r="I68" t="s">
        <v>4662</v>
      </c>
      <c r="J68" t="s">
        <v>4663</v>
      </c>
      <c r="K68" t="s">
        <v>4664</v>
      </c>
      <c r="L68" t="s">
        <v>4665</v>
      </c>
      <c r="M68" t="s">
        <v>4666</v>
      </c>
      <c r="N68" t="s">
        <v>4667</v>
      </c>
      <c r="O68" t="s">
        <v>4668</v>
      </c>
      <c r="P68" t="s">
        <v>4669</v>
      </c>
      <c r="Q68" t="s">
        <v>4670</v>
      </c>
      <c r="R68" t="s">
        <v>4671</v>
      </c>
      <c r="S68" t="s">
        <v>4672</v>
      </c>
      <c r="T68" t="s">
        <v>4673</v>
      </c>
      <c r="U68" t="s">
        <v>4674</v>
      </c>
      <c r="V68" t="s">
        <v>4675</v>
      </c>
      <c r="W68" t="s">
        <v>4676</v>
      </c>
      <c r="X68" t="s">
        <v>4677</v>
      </c>
      <c r="Y68" t="s">
        <v>4678</v>
      </c>
      <c r="Z68" t="s">
        <v>4679</v>
      </c>
      <c r="AA68" t="s">
        <v>4680</v>
      </c>
      <c r="AB68" t="s">
        <v>4681</v>
      </c>
      <c r="AC68" t="s">
        <v>4682</v>
      </c>
      <c r="AD68" t="s">
        <v>4683</v>
      </c>
      <c r="AE68" t="s">
        <v>4684</v>
      </c>
      <c r="AF68" t="s">
        <v>4685</v>
      </c>
      <c r="AG68" t="s">
        <v>4686</v>
      </c>
      <c r="AH68" t="s">
        <v>4687</v>
      </c>
      <c r="AI68" t="s">
        <v>4688</v>
      </c>
      <c r="AJ68" t="s">
        <v>4689</v>
      </c>
      <c r="AK68" t="s">
        <v>4690</v>
      </c>
      <c r="AL68" t="s">
        <v>4691</v>
      </c>
      <c r="AM68" t="s">
        <v>4692</v>
      </c>
      <c r="AN68" t="s">
        <v>4693</v>
      </c>
      <c r="AO68" t="s">
        <v>4694</v>
      </c>
      <c r="AP68" t="s">
        <v>4695</v>
      </c>
      <c r="AQ68" t="s">
        <v>4696</v>
      </c>
      <c r="AR68" t="s">
        <v>4697</v>
      </c>
      <c r="AS68" t="s">
        <v>4698</v>
      </c>
      <c r="AT68" t="s">
        <v>4699</v>
      </c>
      <c r="AU68" t="s">
        <v>4700</v>
      </c>
      <c r="AV68" t="s">
        <v>4701</v>
      </c>
      <c r="AW68" t="s">
        <v>4702</v>
      </c>
      <c r="AX68" t="s">
        <v>4703</v>
      </c>
      <c r="AY68" t="s">
        <v>4704</v>
      </c>
      <c r="AZ68" t="s">
        <v>4705</v>
      </c>
      <c r="BA68" t="s">
        <v>4706</v>
      </c>
      <c r="BB68" t="s">
        <v>4707</v>
      </c>
      <c r="BC68" t="s">
        <v>4708</v>
      </c>
      <c r="BD68" t="s">
        <v>4709</v>
      </c>
      <c r="BE68" t="s">
        <v>4710</v>
      </c>
      <c r="BF68" t="s">
        <v>4711</v>
      </c>
      <c r="BG68" t="s">
        <v>4712</v>
      </c>
      <c r="BH68" t="s">
        <v>4713</v>
      </c>
      <c r="BI68" t="s">
        <v>4714</v>
      </c>
      <c r="BJ68" t="s">
        <v>4715</v>
      </c>
      <c r="BK68" t="s">
        <v>4716</v>
      </c>
      <c r="BL68" t="s">
        <v>4717</v>
      </c>
      <c r="BM68" t="s">
        <v>4718</v>
      </c>
      <c r="BN68" t="s">
        <v>4719</v>
      </c>
      <c r="BO68" t="s">
        <v>4720</v>
      </c>
      <c r="BP68" t="s">
        <v>4721</v>
      </c>
      <c r="BQ68" t="s">
        <v>4722</v>
      </c>
      <c r="BR68" t="s">
        <v>4723</v>
      </c>
      <c r="BS68" t="s">
        <v>4724</v>
      </c>
      <c r="BT68" t="s">
        <v>4725</v>
      </c>
      <c r="BU68" t="s">
        <v>4726</v>
      </c>
      <c r="BV68" t="s">
        <v>4727</v>
      </c>
      <c r="BW68" t="s">
        <v>4728</v>
      </c>
      <c r="BX68" t="s">
        <v>4729</v>
      </c>
      <c r="BY68" t="s">
        <v>4730</v>
      </c>
      <c r="BZ68" t="s">
        <v>4731</v>
      </c>
      <c r="CA68" t="s">
        <v>4732</v>
      </c>
      <c r="CB68" t="s">
        <v>4733</v>
      </c>
      <c r="CC68" t="s">
        <v>4734</v>
      </c>
      <c r="CD68" t="s">
        <v>4735</v>
      </c>
      <c r="CE68" t="s">
        <v>4736</v>
      </c>
      <c r="CF68" t="s">
        <v>4737</v>
      </c>
      <c r="CG68" t="s">
        <v>4738</v>
      </c>
      <c r="CH68" t="s">
        <v>4739</v>
      </c>
      <c r="CI68" t="s">
        <v>4740</v>
      </c>
      <c r="CJ68" t="s">
        <v>4741</v>
      </c>
      <c r="CK68" t="s">
        <v>4742</v>
      </c>
      <c r="CL68" t="s">
        <v>4743</v>
      </c>
      <c r="CM68" t="s">
        <v>4744</v>
      </c>
      <c r="CN68" t="s">
        <v>4745</v>
      </c>
      <c r="CO68" t="s">
        <v>4746</v>
      </c>
      <c r="CP68" t="s">
        <v>4747</v>
      </c>
      <c r="CQ68" t="s">
        <v>4748</v>
      </c>
      <c r="CR68" t="s">
        <v>4749</v>
      </c>
      <c r="CS68" t="s">
        <v>4750</v>
      </c>
      <c r="CT68" t="s">
        <v>4751</v>
      </c>
      <c r="CU68" t="s">
        <v>4752</v>
      </c>
      <c r="CV68" t="s">
        <v>4753</v>
      </c>
      <c r="CW68" t="s">
        <v>4754</v>
      </c>
      <c r="CX68" t="s">
        <v>4755</v>
      </c>
      <c r="CY68" t="s">
        <v>4756</v>
      </c>
      <c r="CZ68" t="s">
        <v>4757</v>
      </c>
      <c r="DA68" t="s">
        <v>4758</v>
      </c>
      <c r="DB68" t="s">
        <v>4759</v>
      </c>
      <c r="DC68" t="s">
        <v>4760</v>
      </c>
      <c r="DD68" t="s">
        <v>4761</v>
      </c>
      <c r="DE68" t="s">
        <v>4762</v>
      </c>
      <c r="DF68" t="s">
        <v>4763</v>
      </c>
      <c r="DG68" t="s">
        <v>4764</v>
      </c>
      <c r="DH68" t="s">
        <v>4765</v>
      </c>
      <c r="DI68" t="s">
        <v>4766</v>
      </c>
      <c r="DJ68" t="s">
        <v>4767</v>
      </c>
      <c r="DK68" t="s">
        <v>4768</v>
      </c>
      <c r="DL68" t="s">
        <v>4769</v>
      </c>
      <c r="DM68" t="s">
        <v>4770</v>
      </c>
      <c r="DN68" t="s">
        <v>4771</v>
      </c>
      <c r="DO68" t="s">
        <v>4772</v>
      </c>
      <c r="DP68" t="s">
        <v>4773</v>
      </c>
      <c r="DQ68" t="s">
        <v>4774</v>
      </c>
      <c r="DR68" t="s">
        <v>4775</v>
      </c>
      <c r="DS68" t="s">
        <v>4776</v>
      </c>
      <c r="DT68" t="s">
        <v>4777</v>
      </c>
      <c r="DU68" t="s">
        <v>4778</v>
      </c>
      <c r="DV68" t="s">
        <v>4779</v>
      </c>
      <c r="DW68" t="s">
        <v>4780</v>
      </c>
      <c r="DX68" t="s">
        <v>4781</v>
      </c>
      <c r="DY68" t="s">
        <v>4782</v>
      </c>
      <c r="DZ68" t="s">
        <v>4783</v>
      </c>
      <c r="EA68" t="s">
        <v>4784</v>
      </c>
      <c r="EB68" t="s">
        <v>4785</v>
      </c>
      <c r="EC68" t="s">
        <v>4786</v>
      </c>
      <c r="ED68" t="s">
        <v>4787</v>
      </c>
      <c r="EE68" t="s">
        <v>4788</v>
      </c>
    </row>
    <row r="69" spans="1:331">
      <c r="A69" t="s">
        <v>2502</v>
      </c>
      <c r="B69">
        <v>1.2326999999999999E-2</v>
      </c>
      <c r="C69">
        <v>1.2147E-2</v>
      </c>
      <c r="D69" t="s">
        <v>4789</v>
      </c>
      <c r="F69">
        <v>18</v>
      </c>
      <c r="G69" t="s">
        <v>2504</v>
      </c>
      <c r="H69" t="s">
        <v>2505</v>
      </c>
      <c r="I69" t="s">
        <v>2506</v>
      </c>
      <c r="J69" t="s">
        <v>2507</v>
      </c>
      <c r="K69" t="s">
        <v>2508</v>
      </c>
      <c r="L69" t="s">
        <v>2509</v>
      </c>
      <c r="M69" t="s">
        <v>2511</v>
      </c>
      <c r="N69" t="s">
        <v>4790</v>
      </c>
      <c r="O69" t="s">
        <v>2512</v>
      </c>
      <c r="P69" t="s">
        <v>2513</v>
      </c>
      <c r="Q69" t="s">
        <v>4791</v>
      </c>
      <c r="R69" t="s">
        <v>2515</v>
      </c>
      <c r="S69" t="s">
        <v>2516</v>
      </c>
      <c r="T69" t="s">
        <v>2518</v>
      </c>
      <c r="U69" t="s">
        <v>2519</v>
      </c>
      <c r="V69" t="s">
        <v>2521</v>
      </c>
      <c r="W69" t="s">
        <v>2522</v>
      </c>
      <c r="X69" t="s">
        <v>2523</v>
      </c>
    </row>
    <row r="70" spans="1:331">
      <c r="A70" t="s">
        <v>4792</v>
      </c>
      <c r="B70">
        <v>1.3918E-2</v>
      </c>
      <c r="C70">
        <v>1.4676E-2</v>
      </c>
      <c r="D70" t="s">
        <v>4793</v>
      </c>
      <c r="F70">
        <v>56</v>
      </c>
      <c r="G70" t="s">
        <v>4794</v>
      </c>
      <c r="H70" t="s">
        <v>4795</v>
      </c>
      <c r="I70" t="s">
        <v>4796</v>
      </c>
      <c r="J70" t="s">
        <v>4797</v>
      </c>
      <c r="K70" t="s">
        <v>4798</v>
      </c>
      <c r="L70" t="s">
        <v>4799</v>
      </c>
      <c r="M70" t="s">
        <v>4800</v>
      </c>
      <c r="N70" t="s">
        <v>4801</v>
      </c>
      <c r="O70" t="s">
        <v>4802</v>
      </c>
      <c r="P70" t="s">
        <v>4803</v>
      </c>
      <c r="Q70" t="s">
        <v>4804</v>
      </c>
      <c r="R70" t="s">
        <v>4805</v>
      </c>
      <c r="S70" t="s">
        <v>4806</v>
      </c>
      <c r="T70" t="s">
        <v>4807</v>
      </c>
      <c r="U70" t="s">
        <v>4808</v>
      </c>
      <c r="V70" t="s">
        <v>4809</v>
      </c>
      <c r="W70" t="s">
        <v>4810</v>
      </c>
      <c r="X70" t="s">
        <v>4811</v>
      </c>
      <c r="Y70" t="s">
        <v>4812</v>
      </c>
      <c r="Z70" t="s">
        <v>4813</v>
      </c>
      <c r="AA70" t="s">
        <v>4814</v>
      </c>
      <c r="AB70" t="s">
        <v>4815</v>
      </c>
      <c r="AC70" t="s">
        <v>4816</v>
      </c>
      <c r="AD70" t="s">
        <v>4817</v>
      </c>
      <c r="AE70" t="s">
        <v>4818</v>
      </c>
      <c r="AF70" t="s">
        <v>4819</v>
      </c>
      <c r="AG70" t="s">
        <v>4820</v>
      </c>
      <c r="AH70" t="s">
        <v>4821</v>
      </c>
      <c r="AI70" t="s">
        <v>4822</v>
      </c>
      <c r="AJ70" t="s">
        <v>4823</v>
      </c>
      <c r="AK70" t="s">
        <v>4824</v>
      </c>
      <c r="AL70" t="s">
        <v>4825</v>
      </c>
      <c r="AM70" t="s">
        <v>4826</v>
      </c>
      <c r="AN70" t="s">
        <v>4827</v>
      </c>
      <c r="AO70" t="s">
        <v>4828</v>
      </c>
      <c r="AP70" t="s">
        <v>4829</v>
      </c>
      <c r="AQ70" t="s">
        <v>4830</v>
      </c>
      <c r="AR70" t="s">
        <v>4831</v>
      </c>
      <c r="AS70" t="s">
        <v>4832</v>
      </c>
      <c r="AT70" t="s">
        <v>4833</v>
      </c>
      <c r="AU70" t="s">
        <v>4834</v>
      </c>
      <c r="AV70" t="s">
        <v>4835</v>
      </c>
      <c r="AW70" t="s">
        <v>4836</v>
      </c>
      <c r="AX70" t="s">
        <v>4837</v>
      </c>
      <c r="AY70" t="s">
        <v>4838</v>
      </c>
      <c r="AZ70" t="s">
        <v>4839</v>
      </c>
      <c r="BA70" t="s">
        <v>4840</v>
      </c>
      <c r="BB70" t="s">
        <v>4841</v>
      </c>
      <c r="BC70" t="s">
        <v>4842</v>
      </c>
      <c r="BD70" t="s">
        <v>4843</v>
      </c>
      <c r="BE70" t="s">
        <v>4844</v>
      </c>
      <c r="BF70" t="s">
        <v>4845</v>
      </c>
      <c r="BG70" t="s">
        <v>4846</v>
      </c>
      <c r="BH70" t="s">
        <v>4847</v>
      </c>
      <c r="BI70" t="s">
        <v>4848</v>
      </c>
      <c r="BJ70" t="s">
        <v>4849</v>
      </c>
    </row>
    <row r="71" spans="1:331">
      <c r="A71" t="s">
        <v>4850</v>
      </c>
      <c r="B71">
        <v>1.3981E-2</v>
      </c>
      <c r="C71">
        <v>1.5266E-2</v>
      </c>
      <c r="D71" t="s">
        <v>4851</v>
      </c>
      <c r="F71">
        <v>1</v>
      </c>
      <c r="G71" t="s">
        <v>4852</v>
      </c>
    </row>
    <row r="72" spans="1:331">
      <c r="A72" t="s">
        <v>4853</v>
      </c>
      <c r="B72">
        <v>1.8068000000000001E-2</v>
      </c>
      <c r="C72">
        <v>1.7874999999999999E-2</v>
      </c>
      <c r="D72" t="s">
        <v>4854</v>
      </c>
      <c r="F72">
        <v>74</v>
      </c>
      <c r="G72" t="s">
        <v>4855</v>
      </c>
      <c r="H72" t="s">
        <v>4856</v>
      </c>
      <c r="I72" t="s">
        <v>4857</v>
      </c>
      <c r="J72" t="s">
        <v>4858</v>
      </c>
      <c r="K72" t="s">
        <v>4859</v>
      </c>
      <c r="L72" t="s">
        <v>4860</v>
      </c>
      <c r="M72" t="s">
        <v>4861</v>
      </c>
      <c r="N72" t="s">
        <v>4862</v>
      </c>
      <c r="O72" t="s">
        <v>4863</v>
      </c>
      <c r="P72" t="s">
        <v>4864</v>
      </c>
      <c r="Q72" t="s">
        <v>4865</v>
      </c>
      <c r="R72" t="s">
        <v>4866</v>
      </c>
      <c r="S72" t="s">
        <v>4867</v>
      </c>
      <c r="T72" t="s">
        <v>4868</v>
      </c>
      <c r="U72" t="s">
        <v>4869</v>
      </c>
      <c r="V72" t="s">
        <v>4870</v>
      </c>
      <c r="W72" t="s">
        <v>4871</v>
      </c>
      <c r="X72" t="s">
        <v>4872</v>
      </c>
      <c r="Y72" t="s">
        <v>4873</v>
      </c>
      <c r="Z72" t="s">
        <v>4874</v>
      </c>
      <c r="AA72" t="s">
        <v>4875</v>
      </c>
      <c r="AB72" t="s">
        <v>4876</v>
      </c>
      <c r="AC72" t="s">
        <v>4877</v>
      </c>
      <c r="AD72" t="s">
        <v>4878</v>
      </c>
      <c r="AE72" t="s">
        <v>4879</v>
      </c>
      <c r="AF72" t="s">
        <v>4880</v>
      </c>
      <c r="AG72" t="s">
        <v>4881</v>
      </c>
      <c r="AH72" t="s">
        <v>4882</v>
      </c>
      <c r="AI72" t="s">
        <v>4883</v>
      </c>
      <c r="AJ72" t="s">
        <v>4884</v>
      </c>
      <c r="AK72" t="s">
        <v>4885</v>
      </c>
      <c r="AL72" t="s">
        <v>4886</v>
      </c>
      <c r="AM72" t="s">
        <v>4887</v>
      </c>
      <c r="AN72" t="s">
        <v>4888</v>
      </c>
      <c r="AO72" t="s">
        <v>4889</v>
      </c>
      <c r="AP72" t="s">
        <v>4890</v>
      </c>
      <c r="AQ72" t="s">
        <v>4891</v>
      </c>
      <c r="AR72" t="s">
        <v>4892</v>
      </c>
      <c r="AS72" t="s">
        <v>4893</v>
      </c>
      <c r="AT72" t="s">
        <v>4894</v>
      </c>
      <c r="AU72" t="s">
        <v>4895</v>
      </c>
      <c r="AV72" t="s">
        <v>4896</v>
      </c>
      <c r="AW72" t="s">
        <v>4897</v>
      </c>
      <c r="AX72" t="s">
        <v>4898</v>
      </c>
      <c r="AY72" t="s">
        <v>4899</v>
      </c>
      <c r="AZ72" t="s">
        <v>4900</v>
      </c>
      <c r="BA72" t="s">
        <v>4901</v>
      </c>
      <c r="BB72" t="s">
        <v>4902</v>
      </c>
      <c r="BC72" t="s">
        <v>4903</v>
      </c>
      <c r="BD72" t="s">
        <v>4904</v>
      </c>
      <c r="BE72" t="s">
        <v>4905</v>
      </c>
      <c r="BF72" t="s">
        <v>4906</v>
      </c>
      <c r="BG72" t="s">
        <v>4907</v>
      </c>
      <c r="BH72" t="s">
        <v>4908</v>
      </c>
      <c r="BI72" t="s">
        <v>4909</v>
      </c>
      <c r="BJ72" t="s">
        <v>4910</v>
      </c>
      <c r="BK72" t="s">
        <v>4911</v>
      </c>
      <c r="BL72" t="s">
        <v>4912</v>
      </c>
      <c r="BM72" t="s">
        <v>4913</v>
      </c>
      <c r="BN72" t="s">
        <v>4914</v>
      </c>
      <c r="BO72" t="s">
        <v>4915</v>
      </c>
      <c r="BP72" t="s">
        <v>4916</v>
      </c>
      <c r="BQ72" t="s">
        <v>4917</v>
      </c>
      <c r="BR72" t="s">
        <v>4918</v>
      </c>
      <c r="BS72" t="s">
        <v>4919</v>
      </c>
      <c r="BT72" t="s">
        <v>4920</v>
      </c>
      <c r="BU72" t="s">
        <v>4921</v>
      </c>
      <c r="BV72" t="s">
        <v>4922</v>
      </c>
      <c r="BW72" t="s">
        <v>4923</v>
      </c>
      <c r="BX72" t="s">
        <v>4924</v>
      </c>
      <c r="BY72" t="s">
        <v>4925</v>
      </c>
      <c r="BZ72" t="s">
        <v>4926</v>
      </c>
      <c r="CA72" t="s">
        <v>4927</v>
      </c>
      <c r="CB72" t="s">
        <v>4928</v>
      </c>
    </row>
    <row r="73" spans="1:331">
      <c r="A73" t="s">
        <v>4929</v>
      </c>
      <c r="B73">
        <v>4.8377999999999997E-2</v>
      </c>
      <c r="C73">
        <v>4.8036000000000002E-2</v>
      </c>
      <c r="D73" t="s">
        <v>4930</v>
      </c>
      <c r="F73">
        <v>259</v>
      </c>
      <c r="G73" t="s">
        <v>4931</v>
      </c>
      <c r="H73" t="s">
        <v>2806</v>
      </c>
      <c r="I73" t="s">
        <v>4932</v>
      </c>
      <c r="J73" t="s">
        <v>4933</v>
      </c>
      <c r="K73" t="s">
        <v>4934</v>
      </c>
      <c r="L73" t="s">
        <v>4935</v>
      </c>
      <c r="M73" t="s">
        <v>4936</v>
      </c>
      <c r="N73" t="s">
        <v>4937</v>
      </c>
      <c r="O73" t="s">
        <v>4938</v>
      </c>
      <c r="P73" t="s">
        <v>4939</v>
      </c>
      <c r="Q73" t="s">
        <v>4940</v>
      </c>
      <c r="R73" t="s">
        <v>4941</v>
      </c>
      <c r="S73" t="s">
        <v>4942</v>
      </c>
      <c r="T73" t="s">
        <v>4943</v>
      </c>
      <c r="U73" t="s">
        <v>4944</v>
      </c>
      <c r="V73" t="s">
        <v>2807</v>
      </c>
      <c r="W73" t="s">
        <v>4945</v>
      </c>
      <c r="X73" t="s">
        <v>4946</v>
      </c>
      <c r="Y73" t="s">
        <v>4947</v>
      </c>
      <c r="Z73" t="s">
        <v>4948</v>
      </c>
      <c r="AA73" t="s">
        <v>4949</v>
      </c>
      <c r="AB73" t="s">
        <v>4950</v>
      </c>
      <c r="AC73" t="s">
        <v>4951</v>
      </c>
      <c r="AD73" t="s">
        <v>4952</v>
      </c>
      <c r="AE73" t="s">
        <v>4953</v>
      </c>
      <c r="AF73" t="s">
        <v>4954</v>
      </c>
      <c r="AG73" t="s">
        <v>425</v>
      </c>
      <c r="AH73" t="s">
        <v>4955</v>
      </c>
      <c r="AI73" t="s">
        <v>4956</v>
      </c>
      <c r="AJ73" t="s">
        <v>4957</v>
      </c>
      <c r="AK73" t="s">
        <v>4958</v>
      </c>
      <c r="AL73" t="s">
        <v>4959</v>
      </c>
      <c r="AM73" t="s">
        <v>4960</v>
      </c>
      <c r="AN73" t="s">
        <v>4961</v>
      </c>
      <c r="AO73" t="s">
        <v>4962</v>
      </c>
      <c r="AP73" t="s">
        <v>2808</v>
      </c>
      <c r="AQ73" t="s">
        <v>4963</v>
      </c>
      <c r="AR73" t="s">
        <v>4964</v>
      </c>
      <c r="AS73" t="s">
        <v>4965</v>
      </c>
      <c r="AT73" t="s">
        <v>4966</v>
      </c>
      <c r="AU73" t="s">
        <v>426</v>
      </c>
      <c r="AV73" t="s">
        <v>4967</v>
      </c>
      <c r="AW73" t="s">
        <v>4968</v>
      </c>
      <c r="AX73" t="s">
        <v>4969</v>
      </c>
      <c r="AY73" t="s">
        <v>4970</v>
      </c>
      <c r="AZ73" t="s">
        <v>2809</v>
      </c>
      <c r="BA73" t="s">
        <v>4971</v>
      </c>
      <c r="BB73" t="s">
        <v>4972</v>
      </c>
      <c r="BC73" t="s">
        <v>4973</v>
      </c>
      <c r="BD73" t="s">
        <v>4974</v>
      </c>
      <c r="BE73" t="s">
        <v>4975</v>
      </c>
      <c r="BF73" t="s">
        <v>4976</v>
      </c>
      <c r="BG73" t="s">
        <v>4977</v>
      </c>
      <c r="BH73" t="s">
        <v>4978</v>
      </c>
      <c r="BI73" t="s">
        <v>4979</v>
      </c>
      <c r="BJ73" t="s">
        <v>4980</v>
      </c>
      <c r="BK73" t="s">
        <v>4981</v>
      </c>
      <c r="BL73" t="s">
        <v>4982</v>
      </c>
      <c r="BM73" t="s">
        <v>4983</v>
      </c>
      <c r="BN73" t="s">
        <v>4984</v>
      </c>
      <c r="BO73" t="s">
        <v>4985</v>
      </c>
      <c r="BP73" t="s">
        <v>4986</v>
      </c>
      <c r="BQ73" t="s">
        <v>4987</v>
      </c>
      <c r="BR73" t="s">
        <v>2810</v>
      </c>
      <c r="BS73" t="s">
        <v>427</v>
      </c>
      <c r="BT73" t="s">
        <v>4988</v>
      </c>
      <c r="BU73" t="s">
        <v>4989</v>
      </c>
      <c r="BV73" t="s">
        <v>4990</v>
      </c>
      <c r="BW73" t="s">
        <v>428</v>
      </c>
      <c r="BX73" t="s">
        <v>4991</v>
      </c>
      <c r="BY73" t="s">
        <v>4992</v>
      </c>
      <c r="BZ73" t="s">
        <v>4993</v>
      </c>
      <c r="CA73" t="s">
        <v>4994</v>
      </c>
      <c r="CB73" t="s">
        <v>4995</v>
      </c>
      <c r="CC73" t="s">
        <v>4996</v>
      </c>
      <c r="CD73" t="s">
        <v>4997</v>
      </c>
      <c r="CE73" t="s">
        <v>2811</v>
      </c>
      <c r="CF73" t="s">
        <v>2812</v>
      </c>
      <c r="CG73" t="s">
        <v>4998</v>
      </c>
      <c r="CH73" t="s">
        <v>4999</v>
      </c>
      <c r="CI73" t="s">
        <v>5000</v>
      </c>
      <c r="CJ73" t="s">
        <v>5001</v>
      </c>
      <c r="CK73" t="s">
        <v>5002</v>
      </c>
      <c r="CL73" t="s">
        <v>5003</v>
      </c>
      <c r="CM73" t="s">
        <v>5004</v>
      </c>
      <c r="CN73" t="s">
        <v>5005</v>
      </c>
      <c r="CO73" t="s">
        <v>5006</v>
      </c>
      <c r="CP73" t="s">
        <v>5007</v>
      </c>
      <c r="CQ73" t="s">
        <v>5008</v>
      </c>
      <c r="CR73" t="s">
        <v>5009</v>
      </c>
      <c r="CS73" t="s">
        <v>5010</v>
      </c>
      <c r="CT73" t="s">
        <v>5011</v>
      </c>
      <c r="CU73" t="s">
        <v>5012</v>
      </c>
      <c r="CV73" t="s">
        <v>5013</v>
      </c>
      <c r="CW73" t="s">
        <v>2813</v>
      </c>
      <c r="CX73" t="s">
        <v>5014</v>
      </c>
      <c r="CY73" t="s">
        <v>5015</v>
      </c>
      <c r="CZ73" t="s">
        <v>5016</v>
      </c>
      <c r="DA73" t="s">
        <v>5017</v>
      </c>
      <c r="DB73" t="s">
        <v>5018</v>
      </c>
      <c r="DC73" t="s">
        <v>5019</v>
      </c>
      <c r="DD73" t="s">
        <v>5020</v>
      </c>
      <c r="DE73" t="s">
        <v>5021</v>
      </c>
      <c r="DF73" t="s">
        <v>5022</v>
      </c>
      <c r="DG73" t="s">
        <v>5023</v>
      </c>
      <c r="DH73" t="s">
        <v>5024</v>
      </c>
      <c r="DI73" t="s">
        <v>5025</v>
      </c>
      <c r="DJ73" t="s">
        <v>5026</v>
      </c>
      <c r="DK73" t="s">
        <v>5027</v>
      </c>
      <c r="DL73" t="s">
        <v>429</v>
      </c>
      <c r="DM73" t="s">
        <v>5028</v>
      </c>
      <c r="DN73" t="s">
        <v>5029</v>
      </c>
      <c r="DO73" t="s">
        <v>5030</v>
      </c>
      <c r="DP73" t="s">
        <v>5031</v>
      </c>
      <c r="DQ73" t="s">
        <v>5032</v>
      </c>
      <c r="DR73" t="s">
        <v>5033</v>
      </c>
      <c r="DS73" t="s">
        <v>5034</v>
      </c>
      <c r="DT73" t="s">
        <v>5035</v>
      </c>
      <c r="DU73" t="s">
        <v>5036</v>
      </c>
      <c r="DV73" t="s">
        <v>5037</v>
      </c>
      <c r="DW73" t="s">
        <v>5038</v>
      </c>
      <c r="DX73" t="s">
        <v>5039</v>
      </c>
      <c r="DY73" t="s">
        <v>5040</v>
      </c>
      <c r="DZ73" t="s">
        <v>5041</v>
      </c>
      <c r="EA73" t="s">
        <v>5042</v>
      </c>
      <c r="EB73" t="s">
        <v>5043</v>
      </c>
      <c r="EC73" t="s">
        <v>5044</v>
      </c>
      <c r="ED73" t="s">
        <v>430</v>
      </c>
      <c r="EE73" t="s">
        <v>5045</v>
      </c>
      <c r="EF73" t="s">
        <v>5046</v>
      </c>
      <c r="EG73" t="s">
        <v>5047</v>
      </c>
      <c r="EH73" t="s">
        <v>5048</v>
      </c>
      <c r="EI73" t="s">
        <v>2814</v>
      </c>
      <c r="EJ73" t="s">
        <v>5049</v>
      </c>
      <c r="EK73" t="s">
        <v>5050</v>
      </c>
      <c r="EL73" t="s">
        <v>5051</v>
      </c>
      <c r="EM73" t="s">
        <v>5052</v>
      </c>
      <c r="EN73" t="s">
        <v>5053</v>
      </c>
      <c r="EO73" t="s">
        <v>5054</v>
      </c>
      <c r="EP73" t="s">
        <v>5055</v>
      </c>
      <c r="EQ73" t="s">
        <v>5056</v>
      </c>
      <c r="ER73" t="s">
        <v>5057</v>
      </c>
      <c r="ES73" t="s">
        <v>5058</v>
      </c>
      <c r="ET73" t="s">
        <v>2815</v>
      </c>
      <c r="EU73" t="s">
        <v>5059</v>
      </c>
      <c r="EV73" t="s">
        <v>5060</v>
      </c>
      <c r="EW73" t="s">
        <v>5061</v>
      </c>
      <c r="EX73" t="s">
        <v>5062</v>
      </c>
      <c r="EY73" t="s">
        <v>5063</v>
      </c>
      <c r="EZ73" t="s">
        <v>5064</v>
      </c>
      <c r="FA73" t="s">
        <v>5065</v>
      </c>
      <c r="FB73" t="s">
        <v>5066</v>
      </c>
      <c r="FC73" t="s">
        <v>5067</v>
      </c>
      <c r="FD73" t="s">
        <v>5068</v>
      </c>
      <c r="FE73" t="s">
        <v>5069</v>
      </c>
      <c r="FF73" t="s">
        <v>2816</v>
      </c>
      <c r="FG73" t="s">
        <v>5070</v>
      </c>
      <c r="FH73" t="s">
        <v>5071</v>
      </c>
      <c r="FI73" t="s">
        <v>5072</v>
      </c>
      <c r="FJ73" t="s">
        <v>2817</v>
      </c>
      <c r="FK73" t="s">
        <v>5073</v>
      </c>
      <c r="FL73" t="s">
        <v>5074</v>
      </c>
      <c r="FM73" t="s">
        <v>5075</v>
      </c>
      <c r="FN73" t="s">
        <v>5076</v>
      </c>
      <c r="FO73" t="s">
        <v>5077</v>
      </c>
      <c r="FP73" t="s">
        <v>5078</v>
      </c>
      <c r="FQ73" t="s">
        <v>440</v>
      </c>
      <c r="FR73" t="s">
        <v>442</v>
      </c>
      <c r="FS73" t="s">
        <v>5079</v>
      </c>
      <c r="FT73" t="s">
        <v>5080</v>
      </c>
      <c r="FU73" t="s">
        <v>5081</v>
      </c>
      <c r="FV73" t="s">
        <v>5082</v>
      </c>
      <c r="FW73" t="s">
        <v>5083</v>
      </c>
      <c r="FX73" t="s">
        <v>5084</v>
      </c>
      <c r="FY73" t="s">
        <v>443</v>
      </c>
      <c r="FZ73" t="s">
        <v>5085</v>
      </c>
      <c r="GA73" t="s">
        <v>5086</v>
      </c>
      <c r="GB73" t="s">
        <v>1524</v>
      </c>
      <c r="GC73" t="s">
        <v>5087</v>
      </c>
      <c r="GD73" t="s">
        <v>5088</v>
      </c>
      <c r="GE73" t="s">
        <v>2818</v>
      </c>
      <c r="GF73" t="s">
        <v>5089</v>
      </c>
      <c r="GG73" t="s">
        <v>5090</v>
      </c>
      <c r="GH73" t="s">
        <v>5091</v>
      </c>
      <c r="GI73" t="s">
        <v>5092</v>
      </c>
      <c r="GJ73" t="s">
        <v>431</v>
      </c>
      <c r="GK73" t="s">
        <v>5093</v>
      </c>
      <c r="GL73" t="s">
        <v>5094</v>
      </c>
      <c r="GM73" t="s">
        <v>5095</v>
      </c>
      <c r="GN73" t="s">
        <v>5096</v>
      </c>
      <c r="GO73" t="s">
        <v>2819</v>
      </c>
      <c r="GP73" t="s">
        <v>5097</v>
      </c>
      <c r="GQ73" t="s">
        <v>5098</v>
      </c>
      <c r="GR73" t="s">
        <v>5099</v>
      </c>
      <c r="GS73" t="s">
        <v>5100</v>
      </c>
      <c r="GT73" t="s">
        <v>5101</v>
      </c>
      <c r="GU73" t="s">
        <v>5102</v>
      </c>
      <c r="GV73" t="s">
        <v>5103</v>
      </c>
      <c r="GW73" t="s">
        <v>5104</v>
      </c>
      <c r="GX73" t="s">
        <v>5105</v>
      </c>
      <c r="GY73" t="s">
        <v>5106</v>
      </c>
      <c r="GZ73" t="s">
        <v>5107</v>
      </c>
      <c r="HA73" t="s">
        <v>5108</v>
      </c>
      <c r="HB73" t="s">
        <v>5109</v>
      </c>
      <c r="HC73" t="s">
        <v>5110</v>
      </c>
      <c r="HD73" t="s">
        <v>5111</v>
      </c>
      <c r="HE73" t="s">
        <v>5112</v>
      </c>
      <c r="HF73" t="s">
        <v>5113</v>
      </c>
      <c r="HG73" t="s">
        <v>5114</v>
      </c>
      <c r="HH73" t="s">
        <v>5115</v>
      </c>
      <c r="HI73" t="s">
        <v>5116</v>
      </c>
      <c r="HJ73" t="s">
        <v>432</v>
      </c>
      <c r="HK73" t="s">
        <v>5117</v>
      </c>
      <c r="HL73" t="s">
        <v>5118</v>
      </c>
      <c r="HM73" t="s">
        <v>5119</v>
      </c>
      <c r="HN73" t="s">
        <v>433</v>
      </c>
      <c r="HO73" t="s">
        <v>5120</v>
      </c>
      <c r="HP73" t="s">
        <v>5121</v>
      </c>
      <c r="HQ73" t="s">
        <v>5122</v>
      </c>
      <c r="HR73" t="s">
        <v>5123</v>
      </c>
      <c r="HS73" t="s">
        <v>5124</v>
      </c>
      <c r="HT73" t="s">
        <v>5125</v>
      </c>
      <c r="HU73" t="s">
        <v>5126</v>
      </c>
      <c r="HV73" t="s">
        <v>1525</v>
      </c>
      <c r="HW73" t="s">
        <v>434</v>
      </c>
      <c r="HX73" t="s">
        <v>5127</v>
      </c>
      <c r="HY73" t="s">
        <v>5128</v>
      </c>
      <c r="HZ73" t="s">
        <v>5129</v>
      </c>
      <c r="IA73" t="s">
        <v>5130</v>
      </c>
      <c r="IB73" t="s">
        <v>5131</v>
      </c>
      <c r="IC73" t="s">
        <v>2822</v>
      </c>
      <c r="ID73" t="s">
        <v>5132</v>
      </c>
      <c r="IE73" t="s">
        <v>5133</v>
      </c>
      <c r="IF73" t="s">
        <v>5134</v>
      </c>
      <c r="IG73" t="s">
        <v>5135</v>
      </c>
      <c r="IH73" t="s">
        <v>5136</v>
      </c>
      <c r="II73" t="s">
        <v>444</v>
      </c>
      <c r="IJ73" t="s">
        <v>445</v>
      </c>
      <c r="IK73" t="s">
        <v>5137</v>
      </c>
      <c r="IL73" t="s">
        <v>5138</v>
      </c>
      <c r="IM73" t="s">
        <v>5139</v>
      </c>
      <c r="IN73" t="s">
        <v>5140</v>
      </c>
      <c r="IO73" t="s">
        <v>5141</v>
      </c>
      <c r="IP73" t="s">
        <v>5142</v>
      </c>
      <c r="IQ73" t="s">
        <v>5143</v>
      </c>
      <c r="IR73" t="s">
        <v>446</v>
      </c>
      <c r="IS73" t="s">
        <v>5144</v>
      </c>
      <c r="IT73" t="s">
        <v>447</v>
      </c>
      <c r="IU73" t="s">
        <v>5145</v>
      </c>
      <c r="IV73" t="s">
        <v>448</v>
      </c>
      <c r="IW73" t="s">
        <v>449</v>
      </c>
      <c r="IX73" t="s">
        <v>5146</v>
      </c>
      <c r="IY73" t="s">
        <v>5147</v>
      </c>
      <c r="IZ73" t="s">
        <v>5148</v>
      </c>
      <c r="JA73" t="s">
        <v>5149</v>
      </c>
      <c r="JB73" t="s">
        <v>5150</v>
      </c>
      <c r="JC73" t="s">
        <v>5151</v>
      </c>
      <c r="JD73" t="s">
        <v>5152</v>
      </c>
      <c r="JE73" t="s">
        <v>5153</v>
      </c>
    </row>
    <row r="74" spans="1:331">
      <c r="A74" t="s">
        <v>3026</v>
      </c>
      <c r="B74">
        <v>4.446E-2</v>
      </c>
      <c r="C74">
        <v>8.0234E-2</v>
      </c>
      <c r="D74" t="s">
        <v>5154</v>
      </c>
      <c r="F74">
        <v>280</v>
      </c>
      <c r="G74" t="s">
        <v>3030</v>
      </c>
      <c r="H74" t="s">
        <v>3029</v>
      </c>
      <c r="I74" t="s">
        <v>5155</v>
      </c>
      <c r="J74" t="s">
        <v>3028</v>
      </c>
      <c r="K74" t="s">
        <v>3032</v>
      </c>
      <c r="L74" t="s">
        <v>3033</v>
      </c>
      <c r="M74" t="s">
        <v>5156</v>
      </c>
      <c r="N74" t="s">
        <v>5157</v>
      </c>
      <c r="O74" t="s">
        <v>3034</v>
      </c>
      <c r="P74" t="s">
        <v>3035</v>
      </c>
      <c r="Q74" t="s">
        <v>3036</v>
      </c>
      <c r="R74" t="s">
        <v>3037</v>
      </c>
      <c r="S74" t="s">
        <v>5158</v>
      </c>
      <c r="T74" t="s">
        <v>3038</v>
      </c>
      <c r="U74" t="s">
        <v>5159</v>
      </c>
      <c r="V74" t="s">
        <v>5160</v>
      </c>
      <c r="W74" t="s">
        <v>5161</v>
      </c>
      <c r="X74" t="s">
        <v>5162</v>
      </c>
      <c r="Y74" t="s">
        <v>5163</v>
      </c>
      <c r="Z74" t="s">
        <v>3039</v>
      </c>
      <c r="AA74" t="s">
        <v>5164</v>
      </c>
      <c r="AB74" t="s">
        <v>3040</v>
      </c>
      <c r="AC74" t="s">
        <v>5165</v>
      </c>
      <c r="AD74" t="s">
        <v>5166</v>
      </c>
      <c r="AE74" t="s">
        <v>5167</v>
      </c>
      <c r="AF74" t="s">
        <v>3041</v>
      </c>
      <c r="AG74" t="s">
        <v>3042</v>
      </c>
      <c r="AH74" t="s">
        <v>3043</v>
      </c>
      <c r="AI74" t="s">
        <v>5168</v>
      </c>
      <c r="AJ74" t="s">
        <v>5169</v>
      </c>
      <c r="AK74" t="s">
        <v>5170</v>
      </c>
      <c r="AL74" t="s">
        <v>3044</v>
      </c>
      <c r="AM74" t="s">
        <v>3045</v>
      </c>
      <c r="AN74" t="s">
        <v>3046</v>
      </c>
      <c r="AO74" t="s">
        <v>3047</v>
      </c>
      <c r="AP74" t="s">
        <v>3048</v>
      </c>
      <c r="AQ74" t="s">
        <v>3049</v>
      </c>
      <c r="AR74" t="s">
        <v>3050</v>
      </c>
      <c r="AS74" t="s">
        <v>3051</v>
      </c>
      <c r="AT74" t="s">
        <v>3052</v>
      </c>
      <c r="AU74" t="s">
        <v>3053</v>
      </c>
      <c r="AV74" t="s">
        <v>3054</v>
      </c>
      <c r="AW74" t="s">
        <v>5171</v>
      </c>
      <c r="AX74" t="s">
        <v>3056</v>
      </c>
      <c r="AY74" t="s">
        <v>5172</v>
      </c>
      <c r="AZ74" t="s">
        <v>5173</v>
      </c>
      <c r="BA74" t="s">
        <v>5174</v>
      </c>
      <c r="BB74" t="s">
        <v>5175</v>
      </c>
      <c r="BC74" t="s">
        <v>3057</v>
      </c>
      <c r="BD74" t="s">
        <v>3058</v>
      </c>
      <c r="BE74" t="s">
        <v>5176</v>
      </c>
      <c r="BF74" t="s">
        <v>3059</v>
      </c>
      <c r="BG74" t="s">
        <v>3060</v>
      </c>
      <c r="BH74" t="s">
        <v>5177</v>
      </c>
      <c r="BI74" t="s">
        <v>5178</v>
      </c>
      <c r="BJ74" t="s">
        <v>3061</v>
      </c>
      <c r="BK74" t="s">
        <v>3062</v>
      </c>
      <c r="BL74" t="s">
        <v>3063</v>
      </c>
      <c r="BM74" t="s">
        <v>3064</v>
      </c>
      <c r="BN74" t="s">
        <v>3065</v>
      </c>
      <c r="BO74" t="s">
        <v>5179</v>
      </c>
      <c r="BP74" t="s">
        <v>3066</v>
      </c>
      <c r="BQ74" t="s">
        <v>5180</v>
      </c>
      <c r="BR74" t="s">
        <v>3068</v>
      </c>
      <c r="BS74" t="s">
        <v>3069</v>
      </c>
      <c r="BT74" t="s">
        <v>3070</v>
      </c>
      <c r="BU74" t="s">
        <v>5181</v>
      </c>
      <c r="BV74" t="s">
        <v>3071</v>
      </c>
      <c r="BW74" t="s">
        <v>5182</v>
      </c>
      <c r="BX74" t="s">
        <v>5183</v>
      </c>
      <c r="BY74" t="s">
        <v>3073</v>
      </c>
      <c r="BZ74" t="s">
        <v>5184</v>
      </c>
      <c r="CA74" t="s">
        <v>5185</v>
      </c>
      <c r="CB74" t="s">
        <v>5186</v>
      </c>
      <c r="CC74" t="s">
        <v>5187</v>
      </c>
      <c r="CD74" t="s">
        <v>3074</v>
      </c>
      <c r="CE74" t="s">
        <v>3075</v>
      </c>
      <c r="CF74" t="s">
        <v>5188</v>
      </c>
      <c r="CG74" t="s">
        <v>5189</v>
      </c>
      <c r="CH74" t="s">
        <v>3077</v>
      </c>
      <c r="CI74" t="s">
        <v>3078</v>
      </c>
      <c r="CJ74" t="s">
        <v>5190</v>
      </c>
      <c r="CK74" t="s">
        <v>5191</v>
      </c>
      <c r="CL74" t="s">
        <v>3080</v>
      </c>
      <c r="CM74" t="s">
        <v>5192</v>
      </c>
      <c r="CN74" t="s">
        <v>5193</v>
      </c>
      <c r="CO74" t="s">
        <v>5194</v>
      </c>
      <c r="CP74" t="s">
        <v>5195</v>
      </c>
      <c r="CQ74" t="s">
        <v>5196</v>
      </c>
      <c r="CR74" t="s">
        <v>3081</v>
      </c>
      <c r="CS74" t="s">
        <v>5197</v>
      </c>
      <c r="CT74" t="s">
        <v>5198</v>
      </c>
      <c r="CU74" t="s">
        <v>5199</v>
      </c>
      <c r="CV74" t="s">
        <v>3082</v>
      </c>
      <c r="CW74" t="s">
        <v>5200</v>
      </c>
      <c r="CX74" t="s">
        <v>5201</v>
      </c>
      <c r="CY74" t="s">
        <v>3083</v>
      </c>
      <c r="CZ74" t="s">
        <v>5202</v>
      </c>
      <c r="DA74" t="s">
        <v>5203</v>
      </c>
      <c r="DB74" t="s">
        <v>5204</v>
      </c>
      <c r="DC74" t="s">
        <v>5205</v>
      </c>
      <c r="DD74" t="s">
        <v>3084</v>
      </c>
      <c r="DE74" t="s">
        <v>5206</v>
      </c>
      <c r="DF74" t="s">
        <v>3085</v>
      </c>
      <c r="DG74" s="2">
        <v>42621</v>
      </c>
      <c r="DH74" t="s">
        <v>3086</v>
      </c>
      <c r="DI74" t="s">
        <v>3087</v>
      </c>
      <c r="DJ74" t="s">
        <v>5207</v>
      </c>
      <c r="DK74" t="s">
        <v>3088</v>
      </c>
      <c r="DL74" t="s">
        <v>5208</v>
      </c>
      <c r="DM74" t="s">
        <v>5209</v>
      </c>
      <c r="DN74" t="s">
        <v>5210</v>
      </c>
      <c r="DO74" t="s">
        <v>3089</v>
      </c>
      <c r="DP74" t="s">
        <v>5211</v>
      </c>
      <c r="DQ74" t="s">
        <v>5212</v>
      </c>
      <c r="DR74" t="s">
        <v>5213</v>
      </c>
      <c r="DS74" t="s">
        <v>5214</v>
      </c>
      <c r="DT74" t="s">
        <v>3090</v>
      </c>
      <c r="DU74" t="s">
        <v>3091</v>
      </c>
      <c r="DV74" t="s">
        <v>3092</v>
      </c>
      <c r="DW74" t="s">
        <v>3093</v>
      </c>
      <c r="DX74" t="s">
        <v>5215</v>
      </c>
      <c r="DY74" t="s">
        <v>3094</v>
      </c>
      <c r="DZ74" t="s">
        <v>3095</v>
      </c>
      <c r="EA74" t="s">
        <v>3096</v>
      </c>
      <c r="EB74" t="s">
        <v>5216</v>
      </c>
      <c r="EC74" t="s">
        <v>5217</v>
      </c>
      <c r="ED74" t="s">
        <v>3097</v>
      </c>
      <c r="EE74" t="s">
        <v>5218</v>
      </c>
      <c r="EF74" t="s">
        <v>5219</v>
      </c>
      <c r="EG74" t="s">
        <v>5220</v>
      </c>
      <c r="EH74" t="s">
        <v>5221</v>
      </c>
      <c r="EI74" t="s">
        <v>3098</v>
      </c>
      <c r="EJ74" t="s">
        <v>3099</v>
      </c>
      <c r="EK74" t="s">
        <v>5222</v>
      </c>
      <c r="EL74" t="s">
        <v>5223</v>
      </c>
      <c r="EM74" t="s">
        <v>3100</v>
      </c>
      <c r="EN74" t="s">
        <v>5224</v>
      </c>
      <c r="EO74" t="s">
        <v>3101</v>
      </c>
      <c r="EP74" t="s">
        <v>5225</v>
      </c>
      <c r="EQ74" t="s">
        <v>5226</v>
      </c>
      <c r="ER74" t="s">
        <v>5227</v>
      </c>
      <c r="ES74" t="s">
        <v>3103</v>
      </c>
      <c r="ET74" t="s">
        <v>5228</v>
      </c>
      <c r="EU74" t="s">
        <v>5229</v>
      </c>
      <c r="EV74" t="s">
        <v>5230</v>
      </c>
      <c r="EW74" t="s">
        <v>3104</v>
      </c>
      <c r="EX74" t="s">
        <v>5231</v>
      </c>
      <c r="EY74" t="s">
        <v>5232</v>
      </c>
      <c r="EZ74" t="s">
        <v>5233</v>
      </c>
      <c r="FA74" t="s">
        <v>5234</v>
      </c>
      <c r="FB74" t="s">
        <v>5235</v>
      </c>
      <c r="FC74" t="s">
        <v>5236</v>
      </c>
      <c r="FD74" t="s">
        <v>5237</v>
      </c>
      <c r="FE74" t="s">
        <v>5238</v>
      </c>
      <c r="FF74" t="s">
        <v>5239</v>
      </c>
      <c r="FG74" t="s">
        <v>5240</v>
      </c>
      <c r="FH74" t="s">
        <v>5241</v>
      </c>
      <c r="FI74" t="s">
        <v>5242</v>
      </c>
      <c r="FJ74" t="s">
        <v>5243</v>
      </c>
      <c r="FK74" t="s">
        <v>5244</v>
      </c>
      <c r="FL74" t="s">
        <v>5245</v>
      </c>
      <c r="FM74" t="s">
        <v>5246</v>
      </c>
      <c r="FN74" t="s">
        <v>5247</v>
      </c>
      <c r="FO74" t="s">
        <v>5248</v>
      </c>
      <c r="FP74" t="s">
        <v>5249</v>
      </c>
      <c r="FQ74" t="s">
        <v>5250</v>
      </c>
      <c r="FR74" t="s">
        <v>5251</v>
      </c>
      <c r="FS74" t="s">
        <v>5252</v>
      </c>
      <c r="FT74" t="s">
        <v>5253</v>
      </c>
      <c r="FU74" t="s">
        <v>5254</v>
      </c>
      <c r="FV74" t="s">
        <v>5255</v>
      </c>
      <c r="FW74" t="s">
        <v>5256</v>
      </c>
      <c r="FX74" t="s">
        <v>5257</v>
      </c>
      <c r="FY74" t="s">
        <v>5258</v>
      </c>
      <c r="FZ74" t="s">
        <v>5259</v>
      </c>
      <c r="GA74" t="s">
        <v>5260</v>
      </c>
      <c r="GB74" t="s">
        <v>5261</v>
      </c>
      <c r="GC74" t="s">
        <v>5262</v>
      </c>
      <c r="GD74" t="s">
        <v>5263</v>
      </c>
      <c r="GE74" t="s">
        <v>5264</v>
      </c>
      <c r="GF74" t="s">
        <v>5265</v>
      </c>
      <c r="GG74" t="s">
        <v>5266</v>
      </c>
      <c r="GH74" t="s">
        <v>5267</v>
      </c>
      <c r="GI74" t="s">
        <v>5268</v>
      </c>
      <c r="GJ74" t="s">
        <v>5269</v>
      </c>
      <c r="GK74" t="s">
        <v>5270</v>
      </c>
      <c r="GL74" t="s">
        <v>5271</v>
      </c>
      <c r="GM74" t="s">
        <v>5272</v>
      </c>
      <c r="GN74" t="s">
        <v>5273</v>
      </c>
      <c r="GO74" t="s">
        <v>5274</v>
      </c>
      <c r="GP74" t="s">
        <v>5275</v>
      </c>
      <c r="GQ74" t="s">
        <v>5276</v>
      </c>
      <c r="GR74" t="s">
        <v>5277</v>
      </c>
      <c r="GS74" t="s">
        <v>5278</v>
      </c>
      <c r="GT74" t="s">
        <v>5279</v>
      </c>
      <c r="GU74" t="s">
        <v>3105</v>
      </c>
      <c r="GV74" t="s">
        <v>3106</v>
      </c>
      <c r="GW74" t="s">
        <v>3107</v>
      </c>
      <c r="GX74" t="s">
        <v>3108</v>
      </c>
      <c r="GY74" t="s">
        <v>3109</v>
      </c>
      <c r="GZ74" t="s">
        <v>5280</v>
      </c>
      <c r="HA74" t="s">
        <v>3110</v>
      </c>
      <c r="HB74" t="s">
        <v>5281</v>
      </c>
      <c r="HC74" t="s">
        <v>5282</v>
      </c>
      <c r="HD74" t="s">
        <v>5283</v>
      </c>
      <c r="HE74" t="s">
        <v>5284</v>
      </c>
      <c r="HF74" t="s">
        <v>3113</v>
      </c>
      <c r="HG74" t="s">
        <v>3114</v>
      </c>
      <c r="HH74" t="s">
        <v>5285</v>
      </c>
      <c r="HI74" t="s">
        <v>5286</v>
      </c>
      <c r="HJ74" t="s">
        <v>5287</v>
      </c>
      <c r="HK74" t="s">
        <v>5288</v>
      </c>
      <c r="HL74" t="s">
        <v>5289</v>
      </c>
      <c r="HM74" t="s">
        <v>5290</v>
      </c>
      <c r="HN74" t="s">
        <v>5291</v>
      </c>
      <c r="HO74" t="s">
        <v>3116</v>
      </c>
      <c r="HP74" t="s">
        <v>5292</v>
      </c>
      <c r="HQ74" t="s">
        <v>5293</v>
      </c>
      <c r="HR74" t="s">
        <v>3117</v>
      </c>
      <c r="HS74" t="s">
        <v>5294</v>
      </c>
      <c r="HT74" t="s">
        <v>5295</v>
      </c>
      <c r="HU74" t="s">
        <v>3118</v>
      </c>
      <c r="HV74" t="s">
        <v>3119</v>
      </c>
      <c r="HW74" t="s">
        <v>3120</v>
      </c>
      <c r="HX74" t="s">
        <v>3121</v>
      </c>
      <c r="HY74" t="s">
        <v>3122</v>
      </c>
      <c r="HZ74" t="s">
        <v>5296</v>
      </c>
      <c r="IA74" s="2">
        <v>42432</v>
      </c>
      <c r="IB74" t="s">
        <v>3124</v>
      </c>
      <c r="IC74" t="s">
        <v>5297</v>
      </c>
      <c r="ID74" t="s">
        <v>3125</v>
      </c>
      <c r="IE74" t="s">
        <v>3126</v>
      </c>
      <c r="IF74" t="s">
        <v>5298</v>
      </c>
      <c r="IG74" t="s">
        <v>5299</v>
      </c>
      <c r="IH74" t="s">
        <v>3129</v>
      </c>
      <c r="II74" t="s">
        <v>3130</v>
      </c>
      <c r="IJ74" t="s">
        <v>3131</v>
      </c>
      <c r="IK74" t="s">
        <v>5300</v>
      </c>
      <c r="IL74" t="s">
        <v>3132</v>
      </c>
      <c r="IM74" t="s">
        <v>5301</v>
      </c>
      <c r="IN74" t="s">
        <v>3134</v>
      </c>
      <c r="IO74" t="s">
        <v>5302</v>
      </c>
      <c r="IP74" t="s">
        <v>3135</v>
      </c>
      <c r="IQ74" t="s">
        <v>5303</v>
      </c>
      <c r="IR74" t="s">
        <v>5304</v>
      </c>
      <c r="IS74" t="s">
        <v>5305</v>
      </c>
      <c r="IT74" t="s">
        <v>3137</v>
      </c>
      <c r="IU74" t="s">
        <v>5306</v>
      </c>
      <c r="IV74" t="s">
        <v>5307</v>
      </c>
      <c r="IW74" t="s">
        <v>5308</v>
      </c>
      <c r="IX74" t="s">
        <v>3138</v>
      </c>
      <c r="IY74" t="s">
        <v>3139</v>
      </c>
      <c r="IZ74" t="s">
        <v>5309</v>
      </c>
      <c r="JA74" t="s">
        <v>3140</v>
      </c>
      <c r="JB74" t="s">
        <v>5310</v>
      </c>
      <c r="JC74" t="s">
        <v>3141</v>
      </c>
      <c r="JD74" t="s">
        <v>3143</v>
      </c>
      <c r="JE74" t="s">
        <v>3144</v>
      </c>
      <c r="JF74" t="s">
        <v>3145</v>
      </c>
      <c r="JG74" t="s">
        <v>5311</v>
      </c>
      <c r="JH74" t="s">
        <v>3146</v>
      </c>
      <c r="JI74" t="s">
        <v>3147</v>
      </c>
      <c r="JJ74" t="s">
        <v>5312</v>
      </c>
      <c r="JK74" t="s">
        <v>5313</v>
      </c>
      <c r="JL74" t="s">
        <v>5314</v>
      </c>
      <c r="JM74" t="s">
        <v>5315</v>
      </c>
      <c r="JN74" t="s">
        <v>5316</v>
      </c>
      <c r="JO74" t="s">
        <v>5317</v>
      </c>
      <c r="JP74" t="s">
        <v>3149</v>
      </c>
      <c r="JQ74" t="s">
        <v>5318</v>
      </c>
      <c r="JR74" t="s">
        <v>3150</v>
      </c>
      <c r="JS74" t="s">
        <v>3152</v>
      </c>
      <c r="JT74" t="s">
        <v>5319</v>
      </c>
      <c r="JU74" t="s">
        <v>5320</v>
      </c>
      <c r="JV74" t="s">
        <v>5321</v>
      </c>
      <c r="JW74" t="s">
        <v>3154</v>
      </c>
      <c r="JX74" t="s">
        <v>3155</v>
      </c>
      <c r="JY74" t="s">
        <v>5322</v>
      </c>
      <c r="JZ74" t="s">
        <v>3161</v>
      </c>
    </row>
    <row r="75" spans="1:331">
      <c r="A75" t="s">
        <v>5323</v>
      </c>
      <c r="B75">
        <v>8.4588999999999998E-2</v>
      </c>
      <c r="C75">
        <v>0.10653</v>
      </c>
      <c r="D75" t="s">
        <v>5324</v>
      </c>
      <c r="F75">
        <v>325</v>
      </c>
      <c r="G75" t="s">
        <v>5325</v>
      </c>
      <c r="H75" t="s">
        <v>5326</v>
      </c>
      <c r="I75" t="s">
        <v>5327</v>
      </c>
      <c r="J75" t="s">
        <v>2743</v>
      </c>
      <c r="K75" t="s">
        <v>5328</v>
      </c>
      <c r="L75" t="s">
        <v>5329</v>
      </c>
      <c r="M75" t="s">
        <v>5330</v>
      </c>
      <c r="N75" t="s">
        <v>5331</v>
      </c>
      <c r="O75" t="s">
        <v>2744</v>
      </c>
      <c r="P75" t="s">
        <v>5332</v>
      </c>
      <c r="Q75" t="s">
        <v>5333</v>
      </c>
      <c r="R75" t="s">
        <v>5334</v>
      </c>
      <c r="S75" t="s">
        <v>5335</v>
      </c>
      <c r="T75" t="s">
        <v>5336</v>
      </c>
      <c r="U75" t="s">
        <v>5337</v>
      </c>
      <c r="V75" t="s">
        <v>5338</v>
      </c>
      <c r="W75" t="s">
        <v>5339</v>
      </c>
      <c r="X75" t="s">
        <v>5340</v>
      </c>
      <c r="Y75" t="s">
        <v>5341</v>
      </c>
      <c r="Z75" t="s">
        <v>5342</v>
      </c>
      <c r="AA75" t="s">
        <v>5343</v>
      </c>
      <c r="AB75" t="s">
        <v>5344</v>
      </c>
      <c r="AC75" t="s">
        <v>5345</v>
      </c>
      <c r="AD75" t="s">
        <v>5346</v>
      </c>
      <c r="AE75" t="s">
        <v>5347</v>
      </c>
      <c r="AF75" t="s">
        <v>5348</v>
      </c>
      <c r="AG75" t="s">
        <v>5349</v>
      </c>
      <c r="AH75" t="s">
        <v>5350</v>
      </c>
      <c r="AI75" t="s">
        <v>5351</v>
      </c>
      <c r="AJ75" t="s">
        <v>5352</v>
      </c>
      <c r="AK75" t="s">
        <v>5353</v>
      </c>
      <c r="AL75" t="s">
        <v>5354</v>
      </c>
      <c r="AM75" t="s">
        <v>5355</v>
      </c>
      <c r="AN75" t="s">
        <v>2745</v>
      </c>
      <c r="AO75" t="s">
        <v>2746</v>
      </c>
      <c r="AP75" t="s">
        <v>5356</v>
      </c>
      <c r="AQ75" t="s">
        <v>5357</v>
      </c>
      <c r="AR75" t="s">
        <v>5358</v>
      </c>
      <c r="AS75" t="s">
        <v>5359</v>
      </c>
      <c r="AT75" t="s">
        <v>5360</v>
      </c>
      <c r="AU75" t="s">
        <v>5361</v>
      </c>
      <c r="AV75" t="s">
        <v>5362</v>
      </c>
      <c r="AW75" t="s">
        <v>2747</v>
      </c>
      <c r="AX75" t="s">
        <v>2748</v>
      </c>
      <c r="AY75" t="s">
        <v>5363</v>
      </c>
      <c r="AZ75" t="s">
        <v>5364</v>
      </c>
      <c r="BA75" t="s">
        <v>2749</v>
      </c>
      <c r="BB75" t="s">
        <v>5365</v>
      </c>
      <c r="BC75" t="s">
        <v>5366</v>
      </c>
      <c r="BD75" t="s">
        <v>5367</v>
      </c>
      <c r="BE75" t="s">
        <v>5368</v>
      </c>
      <c r="BF75" t="s">
        <v>5369</v>
      </c>
      <c r="BG75" t="s">
        <v>5370</v>
      </c>
      <c r="BH75" t="s">
        <v>5371</v>
      </c>
      <c r="BI75" t="s">
        <v>5372</v>
      </c>
      <c r="BJ75" t="s">
        <v>5373</v>
      </c>
      <c r="BK75" t="s">
        <v>5374</v>
      </c>
      <c r="BL75" t="s">
        <v>5375</v>
      </c>
      <c r="BM75" t="s">
        <v>5376</v>
      </c>
      <c r="BN75" t="s">
        <v>5377</v>
      </c>
      <c r="BO75" t="s">
        <v>5378</v>
      </c>
      <c r="BP75" t="s">
        <v>5379</v>
      </c>
      <c r="BQ75" t="s">
        <v>5380</v>
      </c>
      <c r="BR75" t="s">
        <v>5381</v>
      </c>
      <c r="BS75" t="s">
        <v>5382</v>
      </c>
      <c r="BT75" t="s">
        <v>5383</v>
      </c>
      <c r="BU75" t="s">
        <v>5384</v>
      </c>
      <c r="BV75" t="s">
        <v>2750</v>
      </c>
      <c r="BW75" t="s">
        <v>5385</v>
      </c>
      <c r="BX75" t="s">
        <v>5386</v>
      </c>
      <c r="BY75" t="s">
        <v>5387</v>
      </c>
      <c r="BZ75" t="s">
        <v>2751</v>
      </c>
      <c r="CA75" t="s">
        <v>5388</v>
      </c>
      <c r="CB75" t="s">
        <v>5389</v>
      </c>
      <c r="CC75" t="s">
        <v>5390</v>
      </c>
      <c r="CD75" t="s">
        <v>5391</v>
      </c>
      <c r="CE75" t="s">
        <v>5392</v>
      </c>
      <c r="CF75" t="s">
        <v>5393</v>
      </c>
      <c r="CG75" t="s">
        <v>5394</v>
      </c>
      <c r="CH75" t="s">
        <v>5395</v>
      </c>
      <c r="CI75" t="s">
        <v>5396</v>
      </c>
      <c r="CJ75" t="s">
        <v>2752</v>
      </c>
      <c r="CK75" t="s">
        <v>5397</v>
      </c>
      <c r="CL75" t="s">
        <v>2753</v>
      </c>
      <c r="CM75" t="s">
        <v>5398</v>
      </c>
      <c r="CN75" t="s">
        <v>5399</v>
      </c>
      <c r="CO75" t="s">
        <v>5400</v>
      </c>
      <c r="CP75" t="s">
        <v>5401</v>
      </c>
      <c r="CQ75" t="s">
        <v>5402</v>
      </c>
      <c r="CR75" t="s">
        <v>5403</v>
      </c>
      <c r="CS75" t="s">
        <v>5404</v>
      </c>
      <c r="CT75" t="s">
        <v>5405</v>
      </c>
      <c r="CU75" t="s">
        <v>5406</v>
      </c>
      <c r="CV75" t="s">
        <v>5407</v>
      </c>
      <c r="CW75" t="s">
        <v>5408</v>
      </c>
      <c r="CX75" t="s">
        <v>5409</v>
      </c>
      <c r="CY75" t="s">
        <v>5410</v>
      </c>
      <c r="CZ75" t="s">
        <v>2754</v>
      </c>
      <c r="DA75" t="s">
        <v>5411</v>
      </c>
      <c r="DB75" t="s">
        <v>5412</v>
      </c>
      <c r="DC75" t="s">
        <v>5413</v>
      </c>
      <c r="DD75" t="s">
        <v>2755</v>
      </c>
      <c r="DE75" t="s">
        <v>5414</v>
      </c>
      <c r="DF75" t="s">
        <v>5415</v>
      </c>
      <c r="DG75" t="s">
        <v>5416</v>
      </c>
      <c r="DH75" t="s">
        <v>5417</v>
      </c>
      <c r="DI75" t="s">
        <v>5418</v>
      </c>
      <c r="DJ75" t="s">
        <v>5419</v>
      </c>
      <c r="DK75" t="s">
        <v>5420</v>
      </c>
      <c r="DL75" t="s">
        <v>2756</v>
      </c>
      <c r="DM75" t="s">
        <v>5421</v>
      </c>
      <c r="DN75" t="s">
        <v>5422</v>
      </c>
      <c r="DO75" t="s">
        <v>5423</v>
      </c>
      <c r="DP75" t="s">
        <v>5424</v>
      </c>
      <c r="DQ75" t="s">
        <v>5425</v>
      </c>
      <c r="DR75" t="s">
        <v>5426</v>
      </c>
      <c r="DS75" t="s">
        <v>5427</v>
      </c>
      <c r="DT75" t="s">
        <v>5428</v>
      </c>
      <c r="DU75" t="s">
        <v>5429</v>
      </c>
      <c r="DV75" t="s">
        <v>5430</v>
      </c>
      <c r="DW75" t="s">
        <v>5431</v>
      </c>
      <c r="DX75" t="s">
        <v>5432</v>
      </c>
      <c r="DY75" t="s">
        <v>5433</v>
      </c>
      <c r="DZ75" t="s">
        <v>5434</v>
      </c>
      <c r="EA75" t="s">
        <v>5435</v>
      </c>
      <c r="EB75" t="s">
        <v>5436</v>
      </c>
      <c r="EC75" t="s">
        <v>5437</v>
      </c>
      <c r="ED75" t="s">
        <v>5438</v>
      </c>
      <c r="EE75" t="s">
        <v>5439</v>
      </c>
      <c r="EF75" t="s">
        <v>5440</v>
      </c>
      <c r="EG75" t="s">
        <v>5441</v>
      </c>
      <c r="EH75" t="s">
        <v>5442</v>
      </c>
      <c r="EI75" t="s">
        <v>5443</v>
      </c>
      <c r="EJ75" t="s">
        <v>5444</v>
      </c>
      <c r="EK75" t="s">
        <v>5445</v>
      </c>
      <c r="EL75" t="s">
        <v>5446</v>
      </c>
      <c r="EM75" t="s">
        <v>5447</v>
      </c>
      <c r="EN75" t="s">
        <v>5448</v>
      </c>
      <c r="EO75" t="s">
        <v>5449</v>
      </c>
      <c r="EP75" t="s">
        <v>5450</v>
      </c>
      <c r="EQ75" t="s">
        <v>5451</v>
      </c>
      <c r="ER75" t="s">
        <v>5452</v>
      </c>
      <c r="ES75" t="s">
        <v>5453</v>
      </c>
      <c r="ET75" t="s">
        <v>5454</v>
      </c>
      <c r="EU75" t="s">
        <v>5455</v>
      </c>
      <c r="EV75" t="s">
        <v>5456</v>
      </c>
      <c r="EW75" t="s">
        <v>5457</v>
      </c>
      <c r="EX75" t="s">
        <v>5458</v>
      </c>
      <c r="EY75" t="s">
        <v>5459</v>
      </c>
      <c r="EZ75" t="s">
        <v>5460</v>
      </c>
      <c r="FA75" t="s">
        <v>5461</v>
      </c>
      <c r="FB75" t="s">
        <v>5462</v>
      </c>
      <c r="FC75" t="s">
        <v>5463</v>
      </c>
      <c r="FD75" t="s">
        <v>5464</v>
      </c>
      <c r="FE75" t="s">
        <v>5465</v>
      </c>
      <c r="FF75" t="s">
        <v>5466</v>
      </c>
      <c r="FG75" t="s">
        <v>2757</v>
      </c>
      <c r="FH75" t="s">
        <v>5467</v>
      </c>
      <c r="FI75" t="s">
        <v>2758</v>
      </c>
      <c r="FJ75" t="s">
        <v>5468</v>
      </c>
      <c r="FK75" t="s">
        <v>5469</v>
      </c>
      <c r="FL75" t="s">
        <v>5470</v>
      </c>
      <c r="FM75" t="s">
        <v>5471</v>
      </c>
      <c r="FN75" t="s">
        <v>5472</v>
      </c>
      <c r="FO75" t="s">
        <v>5473</v>
      </c>
      <c r="FP75" t="s">
        <v>5474</v>
      </c>
      <c r="FQ75" t="s">
        <v>5475</v>
      </c>
      <c r="FR75" t="s">
        <v>5476</v>
      </c>
      <c r="FS75" t="s">
        <v>5477</v>
      </c>
      <c r="FT75" t="s">
        <v>5478</v>
      </c>
      <c r="FU75" t="s">
        <v>5479</v>
      </c>
      <c r="FV75" t="s">
        <v>2759</v>
      </c>
      <c r="FW75" t="s">
        <v>5480</v>
      </c>
      <c r="FX75" t="s">
        <v>5481</v>
      </c>
      <c r="FY75" t="s">
        <v>2760</v>
      </c>
      <c r="FZ75" t="s">
        <v>5482</v>
      </c>
      <c r="GA75" t="s">
        <v>5483</v>
      </c>
      <c r="GB75" t="s">
        <v>5484</v>
      </c>
      <c r="GC75" t="s">
        <v>5485</v>
      </c>
      <c r="GD75" t="s">
        <v>5486</v>
      </c>
      <c r="GE75" t="s">
        <v>5487</v>
      </c>
      <c r="GF75" t="s">
        <v>2761</v>
      </c>
      <c r="GG75" t="s">
        <v>5488</v>
      </c>
      <c r="GH75" t="s">
        <v>5489</v>
      </c>
      <c r="GI75" t="s">
        <v>2763</v>
      </c>
      <c r="GJ75" t="s">
        <v>5490</v>
      </c>
      <c r="GK75" t="s">
        <v>5491</v>
      </c>
      <c r="GL75" t="s">
        <v>5492</v>
      </c>
      <c r="GM75" t="s">
        <v>5493</v>
      </c>
      <c r="GN75" t="s">
        <v>5494</v>
      </c>
      <c r="GO75" t="s">
        <v>5495</v>
      </c>
      <c r="GP75" t="s">
        <v>5496</v>
      </c>
      <c r="GQ75" t="s">
        <v>5497</v>
      </c>
      <c r="GR75" t="s">
        <v>5498</v>
      </c>
      <c r="GS75" t="s">
        <v>5499</v>
      </c>
      <c r="GT75" t="s">
        <v>5500</v>
      </c>
      <c r="GU75" t="s">
        <v>5501</v>
      </c>
      <c r="GV75" t="s">
        <v>5502</v>
      </c>
      <c r="GW75" t="s">
        <v>5503</v>
      </c>
      <c r="GX75" t="s">
        <v>5504</v>
      </c>
      <c r="GY75" t="s">
        <v>5505</v>
      </c>
      <c r="GZ75" t="s">
        <v>5506</v>
      </c>
      <c r="HA75" t="s">
        <v>5507</v>
      </c>
      <c r="HB75" t="s">
        <v>5508</v>
      </c>
      <c r="HC75" t="s">
        <v>5509</v>
      </c>
      <c r="HD75" t="s">
        <v>5510</v>
      </c>
      <c r="HE75" t="s">
        <v>5511</v>
      </c>
      <c r="HF75" t="s">
        <v>5512</v>
      </c>
      <c r="HG75" t="s">
        <v>5513</v>
      </c>
      <c r="HH75" t="s">
        <v>5514</v>
      </c>
      <c r="HI75" t="s">
        <v>5515</v>
      </c>
      <c r="HJ75" t="s">
        <v>5516</v>
      </c>
      <c r="HK75" t="s">
        <v>5517</v>
      </c>
      <c r="HL75" t="s">
        <v>5518</v>
      </c>
      <c r="HM75" t="s">
        <v>5519</v>
      </c>
      <c r="HN75" t="s">
        <v>5520</v>
      </c>
      <c r="HO75" t="s">
        <v>5521</v>
      </c>
      <c r="HP75" t="s">
        <v>5522</v>
      </c>
      <c r="HQ75" t="s">
        <v>2764</v>
      </c>
      <c r="HR75" t="s">
        <v>5523</v>
      </c>
      <c r="HS75" t="s">
        <v>5524</v>
      </c>
      <c r="HT75" t="s">
        <v>5525</v>
      </c>
      <c r="HU75" t="s">
        <v>5526</v>
      </c>
      <c r="HV75" t="s">
        <v>5527</v>
      </c>
      <c r="HW75" t="s">
        <v>5528</v>
      </c>
      <c r="HX75" t="s">
        <v>5529</v>
      </c>
      <c r="HY75" t="s">
        <v>5530</v>
      </c>
      <c r="HZ75" t="s">
        <v>5531</v>
      </c>
      <c r="IA75" t="s">
        <v>5532</v>
      </c>
      <c r="IB75" t="s">
        <v>5533</v>
      </c>
      <c r="IC75" t="s">
        <v>5534</v>
      </c>
      <c r="ID75" t="s">
        <v>5535</v>
      </c>
      <c r="IE75" t="s">
        <v>5536</v>
      </c>
      <c r="IF75" t="s">
        <v>5537</v>
      </c>
      <c r="IG75" t="s">
        <v>5538</v>
      </c>
      <c r="IH75" t="s">
        <v>5539</v>
      </c>
      <c r="II75" t="s">
        <v>5540</v>
      </c>
      <c r="IJ75" t="s">
        <v>2765</v>
      </c>
      <c r="IK75" t="s">
        <v>5541</v>
      </c>
      <c r="IL75" t="s">
        <v>5542</v>
      </c>
      <c r="IM75" t="s">
        <v>5543</v>
      </c>
      <c r="IN75" t="s">
        <v>5544</v>
      </c>
      <c r="IO75" t="s">
        <v>5545</v>
      </c>
      <c r="IP75" t="s">
        <v>5546</v>
      </c>
      <c r="IQ75" t="s">
        <v>2766</v>
      </c>
      <c r="IR75" t="s">
        <v>5547</v>
      </c>
      <c r="IS75" t="s">
        <v>5548</v>
      </c>
      <c r="IT75" t="s">
        <v>5549</v>
      </c>
      <c r="IU75" t="s">
        <v>5550</v>
      </c>
      <c r="IV75" t="s">
        <v>5551</v>
      </c>
      <c r="IW75" t="s">
        <v>5552</v>
      </c>
      <c r="IX75" t="s">
        <v>5553</v>
      </c>
      <c r="IY75" t="s">
        <v>5554</v>
      </c>
      <c r="IZ75" t="s">
        <v>5555</v>
      </c>
      <c r="JA75" t="s">
        <v>2767</v>
      </c>
      <c r="JB75" t="s">
        <v>5556</v>
      </c>
      <c r="JC75" t="s">
        <v>5557</v>
      </c>
      <c r="JD75" t="s">
        <v>5558</v>
      </c>
      <c r="JE75" t="s">
        <v>5559</v>
      </c>
      <c r="JF75" t="s">
        <v>5560</v>
      </c>
      <c r="JG75" t="s">
        <v>5561</v>
      </c>
      <c r="JH75" t="s">
        <v>2768</v>
      </c>
      <c r="JI75" t="s">
        <v>5562</v>
      </c>
      <c r="JJ75" t="s">
        <v>5563</v>
      </c>
      <c r="JK75" t="s">
        <v>5564</v>
      </c>
      <c r="JL75" t="s">
        <v>5565</v>
      </c>
      <c r="JM75" t="s">
        <v>5566</v>
      </c>
      <c r="JN75" t="s">
        <v>5567</v>
      </c>
      <c r="JO75" t="s">
        <v>2769</v>
      </c>
      <c r="JP75" t="s">
        <v>5568</v>
      </c>
      <c r="JQ75" t="s">
        <v>5569</v>
      </c>
      <c r="JR75" t="s">
        <v>5570</v>
      </c>
      <c r="JS75" t="s">
        <v>5571</v>
      </c>
      <c r="JT75" t="s">
        <v>5572</v>
      </c>
      <c r="JU75" t="s">
        <v>5573</v>
      </c>
      <c r="JV75" t="s">
        <v>5574</v>
      </c>
      <c r="JW75" t="s">
        <v>5575</v>
      </c>
      <c r="JX75" t="s">
        <v>5576</v>
      </c>
      <c r="JY75" t="s">
        <v>5577</v>
      </c>
      <c r="JZ75" t="s">
        <v>5578</v>
      </c>
      <c r="KA75" t="s">
        <v>5579</v>
      </c>
      <c r="KB75" t="s">
        <v>5580</v>
      </c>
      <c r="KC75" t="s">
        <v>5581</v>
      </c>
      <c r="KD75" t="s">
        <v>5582</v>
      </c>
      <c r="KE75" t="s">
        <v>5583</v>
      </c>
      <c r="KF75" t="s">
        <v>5584</v>
      </c>
      <c r="KG75" t="s">
        <v>5585</v>
      </c>
      <c r="KH75" t="s">
        <v>5586</v>
      </c>
      <c r="KI75" t="s">
        <v>5587</v>
      </c>
      <c r="KJ75" t="s">
        <v>5588</v>
      </c>
      <c r="KK75" t="s">
        <v>5589</v>
      </c>
      <c r="KL75" t="s">
        <v>5590</v>
      </c>
      <c r="KM75" t="s">
        <v>5591</v>
      </c>
      <c r="KN75" t="s">
        <v>5592</v>
      </c>
      <c r="KO75" t="s">
        <v>5593</v>
      </c>
      <c r="KP75" t="s">
        <v>5594</v>
      </c>
      <c r="KQ75" t="s">
        <v>5595</v>
      </c>
      <c r="KR75" t="s">
        <v>5596</v>
      </c>
      <c r="KS75" t="s">
        <v>5597</v>
      </c>
      <c r="KT75" t="s">
        <v>5598</v>
      </c>
      <c r="KU75" t="s">
        <v>5599</v>
      </c>
      <c r="KV75" t="s">
        <v>5600</v>
      </c>
      <c r="KW75" t="s">
        <v>5601</v>
      </c>
      <c r="KX75" t="s">
        <v>5602</v>
      </c>
      <c r="KY75" t="s">
        <v>5603</v>
      </c>
      <c r="KZ75" t="s">
        <v>5604</v>
      </c>
      <c r="LA75" t="s">
        <v>5605</v>
      </c>
      <c r="LB75" t="s">
        <v>5606</v>
      </c>
      <c r="LC75" t="s">
        <v>5607</v>
      </c>
      <c r="LD75" t="s">
        <v>5608</v>
      </c>
      <c r="LE75" t="s">
        <v>5609</v>
      </c>
      <c r="LF75" t="s">
        <v>5610</v>
      </c>
      <c r="LG75" t="s">
        <v>5611</v>
      </c>
      <c r="LH75" t="s">
        <v>5612</v>
      </c>
      <c r="LI75" t="s">
        <v>5613</v>
      </c>
      <c r="LJ75" t="s">
        <v>5614</v>
      </c>
      <c r="LK75" t="s">
        <v>5615</v>
      </c>
      <c r="LL75" t="s">
        <v>5616</v>
      </c>
      <c r="LM75" t="s">
        <v>5617</v>
      </c>
      <c r="LN75" t="s">
        <v>5618</v>
      </c>
      <c r="LO75" t="s">
        <v>5619</v>
      </c>
      <c r="LP75" t="s">
        <v>5620</v>
      </c>
      <c r="LQ75" t="s">
        <v>2775</v>
      </c>
      <c r="LR75" t="s">
        <v>5621</v>
      </c>
      <c r="LS75" t="s">
        <v>5622</v>
      </c>
    </row>
    <row r="76" spans="1:331">
      <c r="A76" t="s">
        <v>5623</v>
      </c>
      <c r="B76">
        <v>9.9366000000000003E-3</v>
      </c>
      <c r="C76">
        <v>0.11577</v>
      </c>
      <c r="D76" t="s">
        <v>5624</v>
      </c>
      <c r="F76">
        <v>190</v>
      </c>
      <c r="G76" t="s">
        <v>5625</v>
      </c>
      <c r="H76" t="s">
        <v>5626</v>
      </c>
      <c r="I76" t="s">
        <v>5627</v>
      </c>
      <c r="J76" t="s">
        <v>5628</v>
      </c>
      <c r="K76" t="s">
        <v>5629</v>
      </c>
      <c r="L76" t="s">
        <v>5630</v>
      </c>
      <c r="M76" t="s">
        <v>5631</v>
      </c>
      <c r="N76" t="s">
        <v>5632</v>
      </c>
      <c r="O76" t="s">
        <v>5633</v>
      </c>
      <c r="P76" t="s">
        <v>5634</v>
      </c>
      <c r="Q76" t="s">
        <v>5635</v>
      </c>
      <c r="R76" t="s">
        <v>5636</v>
      </c>
      <c r="S76" t="s">
        <v>5637</v>
      </c>
      <c r="T76" t="s">
        <v>5638</v>
      </c>
      <c r="U76" t="s">
        <v>5639</v>
      </c>
      <c r="V76" t="s">
        <v>5640</v>
      </c>
      <c r="W76" t="s">
        <v>5641</v>
      </c>
      <c r="X76" t="s">
        <v>5642</v>
      </c>
      <c r="Y76" t="s">
        <v>5643</v>
      </c>
      <c r="Z76" t="s">
        <v>5644</v>
      </c>
      <c r="AA76" t="s">
        <v>5645</v>
      </c>
      <c r="AB76" t="s">
        <v>5646</v>
      </c>
      <c r="AC76" t="s">
        <v>5647</v>
      </c>
      <c r="AD76" t="s">
        <v>5648</v>
      </c>
      <c r="AE76" t="s">
        <v>5649</v>
      </c>
      <c r="AF76" t="s">
        <v>5650</v>
      </c>
      <c r="AG76" t="s">
        <v>5651</v>
      </c>
      <c r="AH76" t="s">
        <v>5652</v>
      </c>
      <c r="AI76" t="s">
        <v>5653</v>
      </c>
      <c r="AJ76" t="s">
        <v>5654</v>
      </c>
      <c r="AK76" t="s">
        <v>5655</v>
      </c>
      <c r="AL76" t="s">
        <v>5656</v>
      </c>
      <c r="AM76" t="s">
        <v>5657</v>
      </c>
      <c r="AN76" t="s">
        <v>5658</v>
      </c>
      <c r="AO76" t="s">
        <v>5659</v>
      </c>
      <c r="AP76" t="s">
        <v>5660</v>
      </c>
      <c r="AQ76" t="s">
        <v>5661</v>
      </c>
      <c r="AR76" t="s">
        <v>5662</v>
      </c>
      <c r="AS76" t="s">
        <v>5663</v>
      </c>
      <c r="AT76" t="s">
        <v>5664</v>
      </c>
      <c r="AU76" t="s">
        <v>5665</v>
      </c>
      <c r="AV76" t="s">
        <v>5666</v>
      </c>
      <c r="AW76" t="s">
        <v>5667</v>
      </c>
      <c r="AX76" t="s">
        <v>5668</v>
      </c>
      <c r="AY76" t="s">
        <v>5669</v>
      </c>
      <c r="AZ76" t="s">
        <v>5670</v>
      </c>
      <c r="BA76" t="s">
        <v>5671</v>
      </c>
      <c r="BB76" t="s">
        <v>5672</v>
      </c>
      <c r="BC76" t="s">
        <v>5673</v>
      </c>
      <c r="BD76" t="s">
        <v>5674</v>
      </c>
      <c r="BE76" t="s">
        <v>5675</v>
      </c>
      <c r="BF76" t="s">
        <v>5676</v>
      </c>
      <c r="BG76" t="s">
        <v>5677</v>
      </c>
      <c r="BH76" t="s">
        <v>5678</v>
      </c>
      <c r="BI76" t="s">
        <v>5679</v>
      </c>
      <c r="BJ76" t="s">
        <v>5680</v>
      </c>
      <c r="BK76" t="s">
        <v>5681</v>
      </c>
      <c r="BL76" t="s">
        <v>5682</v>
      </c>
      <c r="BM76" t="s">
        <v>5683</v>
      </c>
      <c r="BN76" t="s">
        <v>5684</v>
      </c>
      <c r="BO76" t="s">
        <v>5685</v>
      </c>
      <c r="BP76" t="s">
        <v>5686</v>
      </c>
      <c r="BQ76" t="s">
        <v>5687</v>
      </c>
      <c r="BR76" t="s">
        <v>5688</v>
      </c>
      <c r="BS76" t="s">
        <v>5689</v>
      </c>
      <c r="BT76" t="s">
        <v>5690</v>
      </c>
      <c r="BU76" t="s">
        <v>5691</v>
      </c>
      <c r="BV76" t="s">
        <v>5692</v>
      </c>
      <c r="BW76" t="s">
        <v>5693</v>
      </c>
      <c r="BX76" t="s">
        <v>5694</v>
      </c>
      <c r="BY76" t="s">
        <v>5695</v>
      </c>
      <c r="BZ76" t="s">
        <v>5696</v>
      </c>
      <c r="CA76" t="s">
        <v>5697</v>
      </c>
      <c r="CB76" t="s">
        <v>5698</v>
      </c>
      <c r="CC76" t="s">
        <v>5699</v>
      </c>
      <c r="CD76" t="s">
        <v>5700</v>
      </c>
      <c r="CE76" t="s">
        <v>5701</v>
      </c>
      <c r="CF76" t="s">
        <v>5702</v>
      </c>
      <c r="CG76" t="s">
        <v>5703</v>
      </c>
      <c r="CH76" t="s">
        <v>5704</v>
      </c>
      <c r="CI76" t="s">
        <v>5705</v>
      </c>
      <c r="CJ76" t="s">
        <v>5706</v>
      </c>
      <c r="CK76" t="s">
        <v>5707</v>
      </c>
      <c r="CL76" t="s">
        <v>5708</v>
      </c>
      <c r="CM76" t="s">
        <v>5709</v>
      </c>
      <c r="CN76" t="s">
        <v>5710</v>
      </c>
      <c r="CO76" t="s">
        <v>5711</v>
      </c>
      <c r="CP76" t="s">
        <v>5712</v>
      </c>
      <c r="CQ76" t="s">
        <v>5713</v>
      </c>
      <c r="CR76" t="s">
        <v>5714</v>
      </c>
      <c r="CS76" t="s">
        <v>5715</v>
      </c>
      <c r="CT76" t="s">
        <v>5716</v>
      </c>
      <c r="CU76" t="s">
        <v>5717</v>
      </c>
      <c r="CV76" t="s">
        <v>5718</v>
      </c>
      <c r="CW76" t="s">
        <v>5719</v>
      </c>
      <c r="CX76" t="s">
        <v>5720</v>
      </c>
      <c r="CY76" t="s">
        <v>5721</v>
      </c>
      <c r="CZ76" t="s">
        <v>5722</v>
      </c>
      <c r="DA76" t="s">
        <v>5723</v>
      </c>
      <c r="DB76" t="s">
        <v>5724</v>
      </c>
      <c r="DC76" t="s">
        <v>5725</v>
      </c>
      <c r="DD76" t="s">
        <v>5726</v>
      </c>
      <c r="DE76" t="s">
        <v>5727</v>
      </c>
      <c r="DF76" t="s">
        <v>5728</v>
      </c>
      <c r="DG76" t="s">
        <v>5729</v>
      </c>
      <c r="DH76" t="s">
        <v>5730</v>
      </c>
      <c r="DI76" t="s">
        <v>5731</v>
      </c>
      <c r="DJ76" t="s">
        <v>5732</v>
      </c>
      <c r="DK76" t="s">
        <v>5733</v>
      </c>
      <c r="DL76" t="s">
        <v>5734</v>
      </c>
      <c r="DM76" t="s">
        <v>5735</v>
      </c>
      <c r="DN76" t="s">
        <v>5736</v>
      </c>
      <c r="DO76" t="s">
        <v>5737</v>
      </c>
      <c r="DP76" t="s">
        <v>5738</v>
      </c>
      <c r="DQ76" t="s">
        <v>5739</v>
      </c>
      <c r="DR76" t="s">
        <v>5740</v>
      </c>
      <c r="DS76" t="s">
        <v>5741</v>
      </c>
      <c r="DT76" t="s">
        <v>5742</v>
      </c>
      <c r="DU76" t="s">
        <v>5743</v>
      </c>
      <c r="DV76" t="s">
        <v>5744</v>
      </c>
      <c r="DW76" t="s">
        <v>5745</v>
      </c>
      <c r="DX76" t="s">
        <v>5746</v>
      </c>
      <c r="DY76" t="s">
        <v>5747</v>
      </c>
      <c r="DZ76" t="s">
        <v>5748</v>
      </c>
      <c r="EA76" t="s">
        <v>5749</v>
      </c>
      <c r="EB76" t="s">
        <v>5750</v>
      </c>
      <c r="EC76" t="s">
        <v>5751</v>
      </c>
      <c r="ED76" t="s">
        <v>5752</v>
      </c>
      <c r="EE76" t="s">
        <v>5753</v>
      </c>
      <c r="EF76" t="s">
        <v>5754</v>
      </c>
      <c r="EG76" t="s">
        <v>5755</v>
      </c>
      <c r="EH76" t="s">
        <v>5756</v>
      </c>
      <c r="EI76" t="s">
        <v>5757</v>
      </c>
      <c r="EJ76" t="s">
        <v>5758</v>
      </c>
      <c r="EK76" t="s">
        <v>5759</v>
      </c>
      <c r="EL76" t="s">
        <v>5760</v>
      </c>
      <c r="EM76" t="s">
        <v>5761</v>
      </c>
      <c r="EN76" t="s">
        <v>5762</v>
      </c>
      <c r="EO76" t="s">
        <v>5763</v>
      </c>
      <c r="EP76" t="s">
        <v>5764</v>
      </c>
      <c r="EQ76" t="s">
        <v>5765</v>
      </c>
      <c r="ER76" t="s">
        <v>5766</v>
      </c>
      <c r="ES76" t="s">
        <v>5767</v>
      </c>
      <c r="ET76" t="s">
        <v>5768</v>
      </c>
      <c r="EU76" t="s">
        <v>5769</v>
      </c>
      <c r="EV76" t="s">
        <v>5770</v>
      </c>
      <c r="EW76" t="s">
        <v>5771</v>
      </c>
      <c r="EX76" t="s">
        <v>5772</v>
      </c>
      <c r="EY76" t="s">
        <v>5773</v>
      </c>
      <c r="EZ76" t="s">
        <v>5774</v>
      </c>
      <c r="FA76" t="s">
        <v>5775</v>
      </c>
      <c r="FB76" t="s">
        <v>5776</v>
      </c>
      <c r="FC76" t="s">
        <v>5777</v>
      </c>
      <c r="FD76" t="s">
        <v>5778</v>
      </c>
      <c r="FE76" t="s">
        <v>5779</v>
      </c>
      <c r="FF76" t="s">
        <v>5780</v>
      </c>
      <c r="FG76" t="s">
        <v>5781</v>
      </c>
      <c r="FH76" t="s">
        <v>5782</v>
      </c>
      <c r="FI76" t="s">
        <v>5783</v>
      </c>
      <c r="FJ76" t="s">
        <v>5784</v>
      </c>
      <c r="FK76" t="s">
        <v>5785</v>
      </c>
      <c r="FL76" t="s">
        <v>5786</v>
      </c>
      <c r="FM76" t="s">
        <v>5787</v>
      </c>
      <c r="FN76" t="s">
        <v>5788</v>
      </c>
      <c r="FO76" t="s">
        <v>5789</v>
      </c>
      <c r="FP76" t="s">
        <v>5790</v>
      </c>
      <c r="FQ76" t="s">
        <v>5791</v>
      </c>
      <c r="FR76" t="s">
        <v>5792</v>
      </c>
      <c r="FS76" t="s">
        <v>5793</v>
      </c>
      <c r="FT76" t="s">
        <v>5794</v>
      </c>
      <c r="FU76" t="s">
        <v>5795</v>
      </c>
      <c r="FV76" t="s">
        <v>5796</v>
      </c>
      <c r="FW76" t="s">
        <v>5797</v>
      </c>
      <c r="FX76" t="s">
        <v>5798</v>
      </c>
      <c r="FY76" t="s">
        <v>5799</v>
      </c>
      <c r="FZ76" t="s">
        <v>5800</v>
      </c>
      <c r="GA76" t="s">
        <v>5801</v>
      </c>
      <c r="GB76" t="s">
        <v>5802</v>
      </c>
      <c r="GC76" t="s">
        <v>5803</v>
      </c>
      <c r="GD76" t="s">
        <v>5804</v>
      </c>
      <c r="GE76" t="s">
        <v>5805</v>
      </c>
      <c r="GF76" t="s">
        <v>5806</v>
      </c>
      <c r="GG76" t="s">
        <v>5807</v>
      </c>
      <c r="GH76" t="s">
        <v>5808</v>
      </c>
      <c r="GI76" t="s">
        <v>5809</v>
      </c>
      <c r="GJ76" t="s">
        <v>5810</v>
      </c>
      <c r="GK76" t="s">
        <v>5811</v>
      </c>
      <c r="GL76" t="s">
        <v>5812</v>
      </c>
      <c r="GM76" t="s">
        <v>5813</v>
      </c>
      <c r="GN76" t="s">
        <v>5814</v>
      </c>
    </row>
    <row r="77" spans="1:331">
      <c r="A77" t="s">
        <v>5815</v>
      </c>
      <c r="B77">
        <v>1.4594E-4</v>
      </c>
      <c r="C77">
        <v>0.11765</v>
      </c>
      <c r="D77" t="s">
        <v>5816</v>
      </c>
      <c r="F77">
        <v>1</v>
      </c>
      <c r="G77" t="s">
        <v>5817</v>
      </c>
    </row>
    <row r="78" spans="1:331">
      <c r="A78" t="s">
        <v>2841</v>
      </c>
      <c r="B78">
        <v>0.15878999999999999</v>
      </c>
      <c r="C78">
        <v>0.16048999999999999</v>
      </c>
      <c r="D78" t="s">
        <v>5818</v>
      </c>
      <c r="F78">
        <v>14</v>
      </c>
      <c r="G78" t="s">
        <v>2843</v>
      </c>
      <c r="H78" t="s">
        <v>2844</v>
      </c>
      <c r="I78" t="s">
        <v>5819</v>
      </c>
      <c r="J78" t="s">
        <v>5820</v>
      </c>
      <c r="K78" t="s">
        <v>2845</v>
      </c>
      <c r="L78" t="s">
        <v>2846</v>
      </c>
      <c r="M78" t="s">
        <v>2847</v>
      </c>
      <c r="N78" t="s">
        <v>2848</v>
      </c>
      <c r="O78" t="s">
        <v>2849</v>
      </c>
      <c r="P78" t="s">
        <v>5821</v>
      </c>
      <c r="Q78" t="s">
        <v>2851</v>
      </c>
      <c r="R78" t="s">
        <v>2853</v>
      </c>
      <c r="S78" t="s">
        <v>5822</v>
      </c>
      <c r="T78" t="s">
        <v>2855</v>
      </c>
    </row>
    <row r="79" spans="1:331">
      <c r="A79" t="s">
        <v>5823</v>
      </c>
      <c r="B79">
        <v>1.4159E-2</v>
      </c>
      <c r="C79">
        <v>0.17108999999999999</v>
      </c>
      <c r="D79" t="s">
        <v>5824</v>
      </c>
      <c r="F79">
        <v>242</v>
      </c>
      <c r="G79" t="s">
        <v>5825</v>
      </c>
      <c r="H79" t="s">
        <v>5826</v>
      </c>
      <c r="I79" t="s">
        <v>5827</v>
      </c>
      <c r="J79" t="s">
        <v>5828</v>
      </c>
      <c r="K79" t="s">
        <v>2527</v>
      </c>
      <c r="L79" t="s">
        <v>5829</v>
      </c>
      <c r="M79" t="s">
        <v>5830</v>
      </c>
      <c r="N79" t="s">
        <v>5831</v>
      </c>
      <c r="O79" t="s">
        <v>5832</v>
      </c>
      <c r="P79" t="s">
        <v>5833</v>
      </c>
      <c r="Q79" t="s">
        <v>5834</v>
      </c>
      <c r="R79" t="s">
        <v>5835</v>
      </c>
      <c r="S79" t="s">
        <v>5836</v>
      </c>
      <c r="T79" t="s">
        <v>5837</v>
      </c>
      <c r="U79" t="s">
        <v>5838</v>
      </c>
      <c r="V79" t="s">
        <v>5839</v>
      </c>
      <c r="W79" t="s">
        <v>5840</v>
      </c>
      <c r="X79" t="s">
        <v>5841</v>
      </c>
      <c r="Y79" t="s">
        <v>5842</v>
      </c>
      <c r="Z79" t="s">
        <v>5843</v>
      </c>
      <c r="AA79" t="s">
        <v>5844</v>
      </c>
      <c r="AB79" t="s">
        <v>5845</v>
      </c>
      <c r="AC79" t="s">
        <v>5846</v>
      </c>
      <c r="AD79" t="s">
        <v>5847</v>
      </c>
      <c r="AE79" t="s">
        <v>5848</v>
      </c>
      <c r="AF79" t="s">
        <v>5849</v>
      </c>
      <c r="AG79" t="s">
        <v>5850</v>
      </c>
      <c r="AH79" t="s">
        <v>5851</v>
      </c>
      <c r="AI79" t="s">
        <v>2528</v>
      </c>
      <c r="AJ79" t="s">
        <v>5852</v>
      </c>
      <c r="AK79" t="s">
        <v>5853</v>
      </c>
      <c r="AL79" t="s">
        <v>5854</v>
      </c>
      <c r="AM79" t="s">
        <v>2529</v>
      </c>
      <c r="AN79" t="s">
        <v>5855</v>
      </c>
      <c r="AO79" t="s">
        <v>5856</v>
      </c>
      <c r="AP79" t="s">
        <v>5857</v>
      </c>
      <c r="AQ79" t="s">
        <v>5858</v>
      </c>
      <c r="AR79" t="s">
        <v>5859</v>
      </c>
      <c r="AS79" t="s">
        <v>5860</v>
      </c>
      <c r="AT79" t="s">
        <v>5861</v>
      </c>
      <c r="AU79" t="s">
        <v>5862</v>
      </c>
      <c r="AV79" t="s">
        <v>5863</v>
      </c>
      <c r="AW79" t="s">
        <v>5864</v>
      </c>
      <c r="AX79" t="s">
        <v>5865</v>
      </c>
      <c r="AY79" t="s">
        <v>5866</v>
      </c>
      <c r="AZ79" t="s">
        <v>5867</v>
      </c>
      <c r="BA79" t="s">
        <v>5868</v>
      </c>
      <c r="BB79" t="s">
        <v>5869</v>
      </c>
      <c r="BC79" t="s">
        <v>5870</v>
      </c>
      <c r="BD79" t="s">
        <v>5871</v>
      </c>
      <c r="BE79" t="s">
        <v>5872</v>
      </c>
      <c r="BF79" t="s">
        <v>5873</v>
      </c>
      <c r="BG79" t="s">
        <v>5874</v>
      </c>
      <c r="BH79" t="s">
        <v>5875</v>
      </c>
      <c r="BI79" t="s">
        <v>5876</v>
      </c>
      <c r="BJ79" t="s">
        <v>5877</v>
      </c>
      <c r="BK79" t="s">
        <v>5878</v>
      </c>
      <c r="BL79" t="s">
        <v>5879</v>
      </c>
      <c r="BM79" t="s">
        <v>5880</v>
      </c>
      <c r="BN79" t="s">
        <v>5881</v>
      </c>
      <c r="BO79" t="s">
        <v>2530</v>
      </c>
      <c r="BP79" t="s">
        <v>5882</v>
      </c>
      <c r="BQ79" t="s">
        <v>5883</v>
      </c>
      <c r="BR79" t="s">
        <v>5884</v>
      </c>
      <c r="BS79" t="s">
        <v>5885</v>
      </c>
      <c r="BT79" t="s">
        <v>5886</v>
      </c>
      <c r="BU79" t="s">
        <v>5887</v>
      </c>
      <c r="BV79" t="s">
        <v>5888</v>
      </c>
      <c r="BW79" t="s">
        <v>5889</v>
      </c>
      <c r="BX79" t="s">
        <v>5890</v>
      </c>
      <c r="BY79" t="s">
        <v>5891</v>
      </c>
      <c r="BZ79" t="s">
        <v>5892</v>
      </c>
      <c r="CA79" t="s">
        <v>5893</v>
      </c>
      <c r="CB79" t="s">
        <v>5894</v>
      </c>
      <c r="CC79" t="s">
        <v>5895</v>
      </c>
      <c r="CD79" t="s">
        <v>5896</v>
      </c>
      <c r="CE79" t="s">
        <v>2531</v>
      </c>
      <c r="CF79" t="s">
        <v>5897</v>
      </c>
      <c r="CG79" t="s">
        <v>5898</v>
      </c>
      <c r="CH79" t="s">
        <v>5899</v>
      </c>
      <c r="CI79" t="s">
        <v>5900</v>
      </c>
      <c r="CJ79" t="s">
        <v>5901</v>
      </c>
      <c r="CK79" t="s">
        <v>5902</v>
      </c>
      <c r="CL79" t="s">
        <v>5903</v>
      </c>
      <c r="CM79" t="s">
        <v>5904</v>
      </c>
      <c r="CN79" t="s">
        <v>5905</v>
      </c>
      <c r="CO79" t="s">
        <v>5906</v>
      </c>
      <c r="CP79" t="s">
        <v>5907</v>
      </c>
      <c r="CQ79" t="s">
        <v>5908</v>
      </c>
      <c r="CR79" t="s">
        <v>5909</v>
      </c>
      <c r="CS79" t="s">
        <v>2532</v>
      </c>
      <c r="CT79" t="s">
        <v>5910</v>
      </c>
      <c r="CU79" t="s">
        <v>5911</v>
      </c>
      <c r="CV79" t="s">
        <v>5912</v>
      </c>
      <c r="CW79" t="s">
        <v>5913</v>
      </c>
      <c r="CX79" t="s">
        <v>5914</v>
      </c>
      <c r="CY79" t="s">
        <v>5915</v>
      </c>
      <c r="CZ79" t="s">
        <v>5916</v>
      </c>
      <c r="DA79" t="s">
        <v>5917</v>
      </c>
      <c r="DB79" t="s">
        <v>5918</v>
      </c>
      <c r="DC79" t="s">
        <v>5919</v>
      </c>
      <c r="DD79" t="s">
        <v>5920</v>
      </c>
      <c r="DE79" t="s">
        <v>2533</v>
      </c>
      <c r="DF79" t="s">
        <v>5921</v>
      </c>
      <c r="DG79" t="s">
        <v>5922</v>
      </c>
      <c r="DH79" t="s">
        <v>5923</v>
      </c>
      <c r="DI79" t="s">
        <v>5924</v>
      </c>
      <c r="DJ79" t="s">
        <v>5925</v>
      </c>
      <c r="DK79" t="s">
        <v>5926</v>
      </c>
      <c r="DL79" t="s">
        <v>5927</v>
      </c>
      <c r="DM79" t="s">
        <v>5928</v>
      </c>
      <c r="DN79" t="s">
        <v>5929</v>
      </c>
      <c r="DO79" t="s">
        <v>5930</v>
      </c>
      <c r="DP79" t="s">
        <v>5931</v>
      </c>
      <c r="DQ79" t="s">
        <v>5932</v>
      </c>
      <c r="DR79" t="s">
        <v>5933</v>
      </c>
      <c r="DS79" t="s">
        <v>5934</v>
      </c>
      <c r="DT79" t="s">
        <v>5935</v>
      </c>
      <c r="DU79" t="s">
        <v>5936</v>
      </c>
      <c r="DV79" t="s">
        <v>5937</v>
      </c>
      <c r="DW79" t="s">
        <v>5938</v>
      </c>
      <c r="DX79" t="s">
        <v>5939</v>
      </c>
      <c r="DY79" t="s">
        <v>5940</v>
      </c>
      <c r="DZ79" t="s">
        <v>5941</v>
      </c>
      <c r="EA79" t="s">
        <v>5942</v>
      </c>
      <c r="EB79" t="s">
        <v>5943</v>
      </c>
      <c r="EC79" t="s">
        <v>5944</v>
      </c>
      <c r="ED79" t="s">
        <v>5945</v>
      </c>
      <c r="EE79" t="s">
        <v>5946</v>
      </c>
      <c r="EF79" t="s">
        <v>5947</v>
      </c>
      <c r="EG79" t="s">
        <v>5948</v>
      </c>
      <c r="EH79" t="s">
        <v>5949</v>
      </c>
      <c r="EI79" t="s">
        <v>5950</v>
      </c>
      <c r="EJ79" t="s">
        <v>5951</v>
      </c>
      <c r="EK79" t="s">
        <v>5952</v>
      </c>
      <c r="EL79" t="s">
        <v>5953</v>
      </c>
      <c r="EM79" t="s">
        <v>5954</v>
      </c>
      <c r="EN79" t="s">
        <v>5955</v>
      </c>
      <c r="EO79" t="s">
        <v>5956</v>
      </c>
      <c r="EP79" t="s">
        <v>5957</v>
      </c>
      <c r="EQ79" t="s">
        <v>5958</v>
      </c>
      <c r="ER79" t="s">
        <v>5959</v>
      </c>
      <c r="ES79" t="s">
        <v>5960</v>
      </c>
      <c r="ET79" t="s">
        <v>2534</v>
      </c>
      <c r="EU79" t="s">
        <v>5961</v>
      </c>
      <c r="EV79" t="s">
        <v>5962</v>
      </c>
      <c r="EW79" t="s">
        <v>5963</v>
      </c>
      <c r="EX79" t="s">
        <v>5964</v>
      </c>
      <c r="EY79" t="s">
        <v>5965</v>
      </c>
      <c r="EZ79" t="s">
        <v>5966</v>
      </c>
      <c r="FA79" t="s">
        <v>5967</v>
      </c>
      <c r="FB79" t="s">
        <v>5968</v>
      </c>
      <c r="FC79" t="s">
        <v>5969</v>
      </c>
      <c r="FD79" t="s">
        <v>5970</v>
      </c>
      <c r="FE79" t="s">
        <v>5971</v>
      </c>
      <c r="FF79" t="s">
        <v>5972</v>
      </c>
      <c r="FG79" t="s">
        <v>5973</v>
      </c>
      <c r="FH79" t="s">
        <v>5974</v>
      </c>
      <c r="FI79" t="s">
        <v>5975</v>
      </c>
      <c r="FJ79" t="s">
        <v>5976</v>
      </c>
      <c r="FK79" t="s">
        <v>5977</v>
      </c>
      <c r="FL79" t="s">
        <v>5978</v>
      </c>
      <c r="FM79" t="s">
        <v>5979</v>
      </c>
      <c r="FN79" t="s">
        <v>5980</v>
      </c>
      <c r="FO79" t="s">
        <v>5981</v>
      </c>
      <c r="FP79" t="s">
        <v>5982</v>
      </c>
      <c r="FQ79" t="s">
        <v>2535</v>
      </c>
      <c r="FR79" t="s">
        <v>5983</v>
      </c>
      <c r="FS79" t="s">
        <v>5984</v>
      </c>
      <c r="FT79" t="s">
        <v>5985</v>
      </c>
      <c r="FU79" t="s">
        <v>5986</v>
      </c>
      <c r="FV79" t="s">
        <v>5987</v>
      </c>
      <c r="FW79" t="s">
        <v>5988</v>
      </c>
      <c r="FX79" t="s">
        <v>5989</v>
      </c>
      <c r="FY79" t="s">
        <v>5990</v>
      </c>
      <c r="FZ79" t="s">
        <v>5991</v>
      </c>
      <c r="GA79" t="s">
        <v>5992</v>
      </c>
      <c r="GB79" t="s">
        <v>5993</v>
      </c>
      <c r="GC79" t="s">
        <v>5994</v>
      </c>
      <c r="GD79" t="s">
        <v>5995</v>
      </c>
      <c r="GE79" t="s">
        <v>2536</v>
      </c>
      <c r="GF79" t="s">
        <v>5996</v>
      </c>
      <c r="GG79" t="s">
        <v>5997</v>
      </c>
      <c r="GH79" t="s">
        <v>5998</v>
      </c>
      <c r="GI79" t="s">
        <v>5999</v>
      </c>
      <c r="GJ79" t="s">
        <v>6000</v>
      </c>
      <c r="GK79" t="s">
        <v>6001</v>
      </c>
      <c r="GL79" t="s">
        <v>6002</v>
      </c>
      <c r="GM79" t="s">
        <v>6003</v>
      </c>
      <c r="GN79" t="s">
        <v>6004</v>
      </c>
      <c r="GO79" t="s">
        <v>2537</v>
      </c>
      <c r="GP79" t="s">
        <v>6005</v>
      </c>
      <c r="GQ79" t="s">
        <v>6006</v>
      </c>
      <c r="GR79" t="s">
        <v>6007</v>
      </c>
      <c r="GS79" t="s">
        <v>6008</v>
      </c>
      <c r="GT79" t="s">
        <v>6009</v>
      </c>
      <c r="GU79" t="s">
        <v>6010</v>
      </c>
      <c r="GV79" t="s">
        <v>6011</v>
      </c>
      <c r="GW79" t="s">
        <v>6012</v>
      </c>
      <c r="GX79" t="s">
        <v>6013</v>
      </c>
      <c r="GY79" t="s">
        <v>6014</v>
      </c>
      <c r="GZ79" t="s">
        <v>6015</v>
      </c>
      <c r="HA79" t="s">
        <v>6016</v>
      </c>
      <c r="HB79" t="s">
        <v>6017</v>
      </c>
      <c r="HC79" t="s">
        <v>6018</v>
      </c>
      <c r="HD79" t="s">
        <v>6019</v>
      </c>
      <c r="HE79" t="s">
        <v>6020</v>
      </c>
      <c r="HF79" t="s">
        <v>2538</v>
      </c>
      <c r="HG79" t="s">
        <v>6021</v>
      </c>
      <c r="HH79" t="s">
        <v>6022</v>
      </c>
      <c r="HI79" t="s">
        <v>6023</v>
      </c>
      <c r="HJ79" t="s">
        <v>2539</v>
      </c>
      <c r="HK79" t="s">
        <v>6024</v>
      </c>
      <c r="HL79" t="s">
        <v>6025</v>
      </c>
      <c r="HM79" t="s">
        <v>6026</v>
      </c>
      <c r="HN79" t="s">
        <v>6027</v>
      </c>
      <c r="HO79" t="s">
        <v>6028</v>
      </c>
      <c r="HP79" t="s">
        <v>6029</v>
      </c>
      <c r="HQ79" t="s">
        <v>6030</v>
      </c>
      <c r="HR79" t="s">
        <v>6031</v>
      </c>
      <c r="HS79" t="s">
        <v>6032</v>
      </c>
      <c r="HT79" t="s">
        <v>6033</v>
      </c>
      <c r="HU79" t="s">
        <v>6034</v>
      </c>
      <c r="HV79" t="s">
        <v>6035</v>
      </c>
      <c r="HW79" t="s">
        <v>6036</v>
      </c>
      <c r="HX79" t="s">
        <v>6037</v>
      </c>
      <c r="HY79" t="s">
        <v>6038</v>
      </c>
      <c r="HZ79" t="s">
        <v>6039</v>
      </c>
      <c r="IA79" t="s">
        <v>2540</v>
      </c>
      <c r="IB79" t="s">
        <v>6040</v>
      </c>
      <c r="IC79" t="s">
        <v>6041</v>
      </c>
      <c r="ID79" t="s">
        <v>6042</v>
      </c>
      <c r="IE79" t="s">
        <v>6043</v>
      </c>
      <c r="IF79" t="s">
        <v>6044</v>
      </c>
      <c r="IG79" t="s">
        <v>6045</v>
      </c>
      <c r="IH79" t="s">
        <v>6046</v>
      </c>
      <c r="II79" t="s">
        <v>6047</v>
      </c>
      <c r="IJ79" t="s">
        <v>6048</v>
      </c>
      <c r="IK79" t="s">
        <v>6049</v>
      </c>
      <c r="IL79" t="s">
        <v>2541</v>
      </c>
      <c r="IM79" t="s">
        <v>6050</v>
      </c>
      <c r="IN79" t="s">
        <v>6051</v>
      </c>
    </row>
    <row r="80" spans="1:331">
      <c r="A80" t="s">
        <v>6052</v>
      </c>
      <c r="B80">
        <v>2.8996999999999998E-3</v>
      </c>
      <c r="C80">
        <v>0.19528999999999999</v>
      </c>
      <c r="D80" t="s">
        <v>6053</v>
      </c>
      <c r="F80">
        <v>238</v>
      </c>
      <c r="G80" t="s">
        <v>6054</v>
      </c>
      <c r="H80" t="s">
        <v>6055</v>
      </c>
      <c r="I80" t="s">
        <v>6056</v>
      </c>
      <c r="J80" t="s">
        <v>6057</v>
      </c>
      <c r="K80" t="s">
        <v>6058</v>
      </c>
      <c r="L80" t="s">
        <v>6059</v>
      </c>
      <c r="M80" t="s">
        <v>6060</v>
      </c>
      <c r="N80" t="s">
        <v>3318</v>
      </c>
      <c r="O80" t="s">
        <v>6061</v>
      </c>
      <c r="P80" t="s">
        <v>6062</v>
      </c>
      <c r="Q80" t="s">
        <v>6063</v>
      </c>
      <c r="R80" t="s">
        <v>6064</v>
      </c>
      <c r="S80" t="s">
        <v>6065</v>
      </c>
      <c r="T80" t="s">
        <v>6066</v>
      </c>
      <c r="U80" t="s">
        <v>6067</v>
      </c>
      <c r="V80" t="s">
        <v>6068</v>
      </c>
      <c r="W80" t="s">
        <v>2162</v>
      </c>
      <c r="X80" t="s">
        <v>6069</v>
      </c>
      <c r="Y80" t="s">
        <v>2163</v>
      </c>
      <c r="Z80" t="s">
        <v>6070</v>
      </c>
      <c r="AA80" t="s">
        <v>6071</v>
      </c>
      <c r="AB80" t="s">
        <v>6072</v>
      </c>
      <c r="AC80" t="s">
        <v>6073</v>
      </c>
      <c r="AD80" t="s">
        <v>6074</v>
      </c>
      <c r="AE80" t="s">
        <v>6075</v>
      </c>
      <c r="AF80" t="s">
        <v>6076</v>
      </c>
      <c r="AG80" t="s">
        <v>6077</v>
      </c>
      <c r="AH80" t="s">
        <v>6078</v>
      </c>
      <c r="AI80" t="s">
        <v>6079</v>
      </c>
      <c r="AJ80" t="s">
        <v>6080</v>
      </c>
      <c r="AK80" t="s">
        <v>6081</v>
      </c>
      <c r="AL80" t="s">
        <v>6082</v>
      </c>
      <c r="AM80" t="s">
        <v>6083</v>
      </c>
      <c r="AN80" t="s">
        <v>6084</v>
      </c>
      <c r="AO80" t="s">
        <v>6085</v>
      </c>
      <c r="AP80" t="s">
        <v>6086</v>
      </c>
      <c r="AQ80" t="s">
        <v>6087</v>
      </c>
      <c r="AR80" t="s">
        <v>6088</v>
      </c>
      <c r="AS80" t="s">
        <v>6089</v>
      </c>
      <c r="AT80" t="s">
        <v>6090</v>
      </c>
      <c r="AU80" t="s">
        <v>6091</v>
      </c>
      <c r="AV80" t="s">
        <v>6092</v>
      </c>
      <c r="AW80" t="s">
        <v>6093</v>
      </c>
      <c r="AX80" t="s">
        <v>6094</v>
      </c>
      <c r="AY80" t="s">
        <v>6095</v>
      </c>
      <c r="AZ80" t="s">
        <v>6096</v>
      </c>
      <c r="BA80" t="s">
        <v>6097</v>
      </c>
      <c r="BB80" t="s">
        <v>6098</v>
      </c>
      <c r="BC80" t="s">
        <v>2164</v>
      </c>
      <c r="BD80" t="s">
        <v>6099</v>
      </c>
      <c r="BE80" t="s">
        <v>6100</v>
      </c>
      <c r="BF80" t="s">
        <v>6101</v>
      </c>
      <c r="BG80" t="s">
        <v>6102</v>
      </c>
      <c r="BH80" t="s">
        <v>6103</v>
      </c>
      <c r="BI80" t="s">
        <v>6104</v>
      </c>
      <c r="BJ80" t="s">
        <v>6105</v>
      </c>
      <c r="BK80" t="s">
        <v>6106</v>
      </c>
      <c r="BL80" t="s">
        <v>2174</v>
      </c>
      <c r="BM80" t="s">
        <v>6107</v>
      </c>
      <c r="BN80" t="s">
        <v>6108</v>
      </c>
      <c r="BO80" t="s">
        <v>6109</v>
      </c>
      <c r="BP80" t="s">
        <v>2165</v>
      </c>
      <c r="BQ80" t="s">
        <v>6110</v>
      </c>
      <c r="BR80" t="s">
        <v>2166</v>
      </c>
      <c r="BS80" t="s">
        <v>6111</v>
      </c>
      <c r="BT80" t="s">
        <v>6112</v>
      </c>
      <c r="BU80" t="s">
        <v>6113</v>
      </c>
      <c r="BV80" t="s">
        <v>6114</v>
      </c>
      <c r="BW80" t="s">
        <v>6115</v>
      </c>
      <c r="BX80" t="s">
        <v>2167</v>
      </c>
      <c r="BY80" t="s">
        <v>6116</v>
      </c>
      <c r="BZ80" t="s">
        <v>6117</v>
      </c>
      <c r="CA80" t="s">
        <v>6118</v>
      </c>
      <c r="CB80" t="s">
        <v>6119</v>
      </c>
      <c r="CC80" t="s">
        <v>6120</v>
      </c>
      <c r="CD80" t="s">
        <v>6121</v>
      </c>
      <c r="CE80" t="s">
        <v>6122</v>
      </c>
      <c r="CF80" t="s">
        <v>6123</v>
      </c>
      <c r="CG80" t="s">
        <v>6124</v>
      </c>
      <c r="CH80" t="s">
        <v>6125</v>
      </c>
      <c r="CI80" t="s">
        <v>6126</v>
      </c>
      <c r="CJ80" t="s">
        <v>6127</v>
      </c>
      <c r="CK80" t="s">
        <v>6128</v>
      </c>
      <c r="CL80" t="s">
        <v>6129</v>
      </c>
      <c r="CM80" t="s">
        <v>6130</v>
      </c>
      <c r="CN80" t="s">
        <v>6131</v>
      </c>
      <c r="CO80" t="s">
        <v>6132</v>
      </c>
      <c r="CP80" t="s">
        <v>6133</v>
      </c>
      <c r="CQ80" t="s">
        <v>6134</v>
      </c>
      <c r="CR80" t="s">
        <v>6135</v>
      </c>
      <c r="CS80" t="s">
        <v>6136</v>
      </c>
      <c r="CT80" t="s">
        <v>6137</v>
      </c>
      <c r="CU80" t="s">
        <v>6138</v>
      </c>
      <c r="CV80" t="s">
        <v>6139</v>
      </c>
      <c r="CW80" t="s">
        <v>6140</v>
      </c>
      <c r="CX80" t="s">
        <v>6141</v>
      </c>
      <c r="CY80" t="s">
        <v>6142</v>
      </c>
      <c r="CZ80" t="s">
        <v>6143</v>
      </c>
      <c r="DA80" t="s">
        <v>1977</v>
      </c>
      <c r="DB80" t="s">
        <v>6144</v>
      </c>
      <c r="DC80" t="s">
        <v>6145</v>
      </c>
      <c r="DD80" t="s">
        <v>6146</v>
      </c>
      <c r="DE80" t="s">
        <v>6147</v>
      </c>
      <c r="DF80" t="s">
        <v>6148</v>
      </c>
      <c r="DG80" t="s">
        <v>6149</v>
      </c>
      <c r="DH80" t="s">
        <v>6150</v>
      </c>
      <c r="DI80" t="s">
        <v>6151</v>
      </c>
      <c r="DJ80" t="s">
        <v>6152</v>
      </c>
      <c r="DK80" t="s">
        <v>6153</v>
      </c>
      <c r="DL80" t="s">
        <v>6154</v>
      </c>
      <c r="DM80" t="s">
        <v>6155</v>
      </c>
      <c r="DN80" t="s">
        <v>6156</v>
      </c>
      <c r="DO80" t="s">
        <v>6157</v>
      </c>
      <c r="DP80" t="s">
        <v>6158</v>
      </c>
      <c r="DQ80" t="s">
        <v>6159</v>
      </c>
      <c r="DR80" t="s">
        <v>6160</v>
      </c>
      <c r="DS80" t="s">
        <v>6161</v>
      </c>
      <c r="DT80" t="s">
        <v>6162</v>
      </c>
      <c r="DU80" t="s">
        <v>6163</v>
      </c>
      <c r="DV80" t="s">
        <v>6164</v>
      </c>
      <c r="DW80" t="s">
        <v>6165</v>
      </c>
      <c r="DX80" t="s">
        <v>6166</v>
      </c>
      <c r="DY80" t="s">
        <v>6167</v>
      </c>
      <c r="DZ80" t="s">
        <v>6168</v>
      </c>
      <c r="EA80" t="s">
        <v>6169</v>
      </c>
      <c r="EB80" t="s">
        <v>6170</v>
      </c>
      <c r="EC80" t="s">
        <v>6171</v>
      </c>
      <c r="ED80" t="s">
        <v>6172</v>
      </c>
      <c r="EE80" t="s">
        <v>6173</v>
      </c>
      <c r="EF80" t="s">
        <v>6174</v>
      </c>
      <c r="EG80" t="s">
        <v>6175</v>
      </c>
      <c r="EH80" t="s">
        <v>6176</v>
      </c>
      <c r="EI80" t="s">
        <v>6177</v>
      </c>
      <c r="EJ80" t="s">
        <v>6178</v>
      </c>
      <c r="EK80" t="s">
        <v>6179</v>
      </c>
      <c r="EL80" t="s">
        <v>6180</v>
      </c>
      <c r="EM80" t="s">
        <v>6181</v>
      </c>
      <c r="EN80" t="s">
        <v>6182</v>
      </c>
      <c r="EO80" t="s">
        <v>6183</v>
      </c>
      <c r="EP80" t="s">
        <v>6184</v>
      </c>
      <c r="EQ80" t="s">
        <v>6185</v>
      </c>
      <c r="ER80" t="s">
        <v>2168</v>
      </c>
      <c r="ES80" t="s">
        <v>2169</v>
      </c>
      <c r="ET80" t="s">
        <v>6186</v>
      </c>
      <c r="EU80" t="s">
        <v>2000</v>
      </c>
      <c r="EV80" t="s">
        <v>6187</v>
      </c>
      <c r="EW80" t="s">
        <v>6188</v>
      </c>
      <c r="EX80" t="s">
        <v>6189</v>
      </c>
      <c r="EY80" t="s">
        <v>6190</v>
      </c>
      <c r="EZ80" t="s">
        <v>6191</v>
      </c>
      <c r="FA80" t="s">
        <v>6192</v>
      </c>
      <c r="FB80" t="s">
        <v>6193</v>
      </c>
      <c r="FC80" t="s">
        <v>6194</v>
      </c>
      <c r="FD80" t="s">
        <v>6195</v>
      </c>
      <c r="FE80" t="s">
        <v>6196</v>
      </c>
      <c r="FF80" t="s">
        <v>6197</v>
      </c>
      <c r="FG80" t="s">
        <v>6198</v>
      </c>
      <c r="FH80" t="s">
        <v>6199</v>
      </c>
      <c r="FI80" t="s">
        <v>6200</v>
      </c>
      <c r="FJ80" t="s">
        <v>6201</v>
      </c>
      <c r="FK80" t="s">
        <v>6202</v>
      </c>
      <c r="FL80" t="s">
        <v>6203</v>
      </c>
      <c r="FM80" t="s">
        <v>6204</v>
      </c>
      <c r="FN80" t="s">
        <v>6205</v>
      </c>
      <c r="FO80" t="s">
        <v>2170</v>
      </c>
      <c r="FP80" t="s">
        <v>6206</v>
      </c>
      <c r="FQ80" t="s">
        <v>6207</v>
      </c>
      <c r="FR80" t="s">
        <v>6208</v>
      </c>
      <c r="FS80" t="s">
        <v>6209</v>
      </c>
      <c r="FT80" t="s">
        <v>6210</v>
      </c>
      <c r="FU80" t="s">
        <v>6211</v>
      </c>
      <c r="FV80" t="s">
        <v>6212</v>
      </c>
      <c r="FW80" t="s">
        <v>2006</v>
      </c>
      <c r="FX80" t="s">
        <v>6213</v>
      </c>
      <c r="FY80" t="s">
        <v>6214</v>
      </c>
      <c r="FZ80" t="s">
        <v>6215</v>
      </c>
      <c r="GA80" t="s">
        <v>6216</v>
      </c>
      <c r="GB80" t="s">
        <v>6217</v>
      </c>
      <c r="GC80" t="s">
        <v>6218</v>
      </c>
      <c r="GD80" t="s">
        <v>6219</v>
      </c>
      <c r="GE80" t="s">
        <v>6220</v>
      </c>
      <c r="GF80" t="s">
        <v>6221</v>
      </c>
      <c r="GG80" t="s">
        <v>6222</v>
      </c>
      <c r="GH80" t="s">
        <v>6223</v>
      </c>
      <c r="GI80" t="s">
        <v>6224</v>
      </c>
      <c r="GJ80" t="s">
        <v>2171</v>
      </c>
      <c r="GK80" t="s">
        <v>6225</v>
      </c>
      <c r="GL80" t="s">
        <v>6226</v>
      </c>
      <c r="GM80" t="s">
        <v>6227</v>
      </c>
      <c r="GN80" t="s">
        <v>6228</v>
      </c>
      <c r="GO80" t="s">
        <v>6229</v>
      </c>
      <c r="GP80" t="s">
        <v>6230</v>
      </c>
      <c r="GQ80" t="s">
        <v>6231</v>
      </c>
      <c r="GR80" t="s">
        <v>6232</v>
      </c>
      <c r="GS80" t="s">
        <v>6233</v>
      </c>
      <c r="GT80" t="s">
        <v>2172</v>
      </c>
      <c r="GU80" t="s">
        <v>6234</v>
      </c>
      <c r="GV80" t="s">
        <v>6235</v>
      </c>
      <c r="GW80" t="s">
        <v>6236</v>
      </c>
      <c r="GX80" t="s">
        <v>6237</v>
      </c>
      <c r="GY80" t="s">
        <v>6238</v>
      </c>
      <c r="GZ80" t="s">
        <v>6239</v>
      </c>
      <c r="HA80" t="s">
        <v>6240</v>
      </c>
      <c r="HB80" t="s">
        <v>6241</v>
      </c>
      <c r="HC80" t="s">
        <v>6242</v>
      </c>
      <c r="HD80" t="s">
        <v>6243</v>
      </c>
      <c r="HE80" t="s">
        <v>6244</v>
      </c>
      <c r="HF80" t="s">
        <v>6245</v>
      </c>
      <c r="HG80" t="s">
        <v>6246</v>
      </c>
      <c r="HH80" t="s">
        <v>6247</v>
      </c>
      <c r="HI80" t="s">
        <v>6248</v>
      </c>
      <c r="HJ80" t="s">
        <v>6249</v>
      </c>
      <c r="HK80" t="s">
        <v>6250</v>
      </c>
      <c r="HL80" t="s">
        <v>2021</v>
      </c>
      <c r="HM80" t="s">
        <v>6251</v>
      </c>
      <c r="HN80" t="s">
        <v>2173</v>
      </c>
      <c r="HO80" t="s">
        <v>6252</v>
      </c>
      <c r="HP80" t="s">
        <v>6253</v>
      </c>
      <c r="HQ80" t="s">
        <v>6254</v>
      </c>
      <c r="HR80" t="s">
        <v>6255</v>
      </c>
      <c r="HS80" t="s">
        <v>6256</v>
      </c>
      <c r="HT80" t="s">
        <v>6257</v>
      </c>
      <c r="HU80" t="s">
        <v>6258</v>
      </c>
      <c r="HV80" t="s">
        <v>6259</v>
      </c>
      <c r="HW80" t="s">
        <v>6260</v>
      </c>
      <c r="HX80" t="s">
        <v>6261</v>
      </c>
      <c r="HY80" t="s">
        <v>6262</v>
      </c>
      <c r="HZ80" t="s">
        <v>6263</v>
      </c>
      <c r="IA80" t="s">
        <v>6264</v>
      </c>
      <c r="IB80" t="s">
        <v>6265</v>
      </c>
      <c r="IC80" t="s">
        <v>6266</v>
      </c>
      <c r="ID80" t="s">
        <v>6267</v>
      </c>
      <c r="IE80" t="s">
        <v>6268</v>
      </c>
      <c r="IF80" t="s">
        <v>6269</v>
      </c>
      <c r="IG80" t="s">
        <v>6270</v>
      </c>
      <c r="IH80" t="s">
        <v>6271</v>
      </c>
      <c r="II80" t="s">
        <v>6272</v>
      </c>
      <c r="IJ80" t="s">
        <v>6273</v>
      </c>
    </row>
    <row r="81" spans="1:806">
      <c r="A81" t="s">
        <v>6274</v>
      </c>
      <c r="B81">
        <v>0.2036</v>
      </c>
      <c r="C81">
        <v>0.19769</v>
      </c>
      <c r="D81" t="s">
        <v>6275</v>
      </c>
      <c r="F81">
        <v>286</v>
      </c>
      <c r="G81" t="s">
        <v>6276</v>
      </c>
      <c r="H81" t="s">
        <v>6277</v>
      </c>
      <c r="I81" t="s">
        <v>6278</v>
      </c>
      <c r="J81" t="s">
        <v>6279</v>
      </c>
      <c r="K81" t="s">
        <v>6280</v>
      </c>
      <c r="L81" t="s">
        <v>6281</v>
      </c>
      <c r="M81" t="s">
        <v>6282</v>
      </c>
      <c r="N81" t="s">
        <v>6283</v>
      </c>
      <c r="O81" t="s">
        <v>6284</v>
      </c>
      <c r="P81" t="s">
        <v>6285</v>
      </c>
      <c r="Q81" t="s">
        <v>6286</v>
      </c>
      <c r="R81" t="s">
        <v>6287</v>
      </c>
      <c r="S81" t="s">
        <v>6288</v>
      </c>
      <c r="T81" t="s">
        <v>6289</v>
      </c>
      <c r="U81" t="s">
        <v>6290</v>
      </c>
      <c r="V81" t="s">
        <v>6291</v>
      </c>
      <c r="W81" t="s">
        <v>6292</v>
      </c>
      <c r="X81" t="s">
        <v>6293</v>
      </c>
      <c r="Y81" t="s">
        <v>6294</v>
      </c>
      <c r="Z81" t="s">
        <v>6295</v>
      </c>
      <c r="AA81" t="s">
        <v>1647</v>
      </c>
      <c r="AB81" t="s">
        <v>6296</v>
      </c>
      <c r="AC81" t="s">
        <v>6297</v>
      </c>
      <c r="AD81" t="s">
        <v>6298</v>
      </c>
      <c r="AE81" t="s">
        <v>3937</v>
      </c>
      <c r="AF81" t="s">
        <v>6299</v>
      </c>
      <c r="AG81" t="s">
        <v>6300</v>
      </c>
      <c r="AH81" t="s">
        <v>6301</v>
      </c>
      <c r="AI81" t="s">
        <v>6302</v>
      </c>
      <c r="AJ81" t="s">
        <v>6303</v>
      </c>
      <c r="AK81" t="s">
        <v>6304</v>
      </c>
      <c r="AL81" t="s">
        <v>6305</v>
      </c>
      <c r="AM81" t="s">
        <v>1648</v>
      </c>
      <c r="AN81" t="s">
        <v>6306</v>
      </c>
      <c r="AO81" t="s">
        <v>6307</v>
      </c>
      <c r="AP81" t="s">
        <v>6308</v>
      </c>
      <c r="AQ81" t="s">
        <v>6309</v>
      </c>
      <c r="AR81" t="s">
        <v>6310</v>
      </c>
      <c r="AS81" t="s">
        <v>6311</v>
      </c>
      <c r="AT81" t="s">
        <v>6312</v>
      </c>
      <c r="AU81" t="s">
        <v>6313</v>
      </c>
      <c r="AV81" t="s">
        <v>6314</v>
      </c>
      <c r="AW81" t="s">
        <v>6315</v>
      </c>
      <c r="AX81" t="s">
        <v>1649</v>
      </c>
      <c r="AY81" t="s">
        <v>6316</v>
      </c>
      <c r="AZ81" t="s">
        <v>3941</v>
      </c>
      <c r="BA81" t="s">
        <v>6317</v>
      </c>
      <c r="BB81" t="s">
        <v>6318</v>
      </c>
      <c r="BC81" t="s">
        <v>6319</v>
      </c>
      <c r="BD81" t="s">
        <v>6320</v>
      </c>
      <c r="BE81" t="s">
        <v>6321</v>
      </c>
      <c r="BF81" t="s">
        <v>6322</v>
      </c>
      <c r="BG81" t="s">
        <v>6323</v>
      </c>
      <c r="BH81" t="s">
        <v>6324</v>
      </c>
      <c r="BI81" t="s">
        <v>6325</v>
      </c>
      <c r="BJ81" t="s">
        <v>6326</v>
      </c>
      <c r="BK81" t="s">
        <v>6327</v>
      </c>
      <c r="BL81" t="s">
        <v>6328</v>
      </c>
      <c r="BM81" t="s">
        <v>6329</v>
      </c>
      <c r="BN81" t="s">
        <v>6330</v>
      </c>
      <c r="BO81" t="s">
        <v>6331</v>
      </c>
      <c r="BP81" t="s">
        <v>6332</v>
      </c>
      <c r="BQ81" t="s">
        <v>1650</v>
      </c>
      <c r="BR81" t="s">
        <v>6333</v>
      </c>
      <c r="BS81" t="s">
        <v>6334</v>
      </c>
      <c r="BT81" t="s">
        <v>6335</v>
      </c>
      <c r="BU81" t="s">
        <v>6336</v>
      </c>
      <c r="BV81" t="s">
        <v>6337</v>
      </c>
      <c r="BW81" t="s">
        <v>6338</v>
      </c>
      <c r="BX81" t="s">
        <v>6339</v>
      </c>
      <c r="BY81" t="s">
        <v>6340</v>
      </c>
      <c r="BZ81" t="s">
        <v>6341</v>
      </c>
      <c r="CA81" t="s">
        <v>6342</v>
      </c>
      <c r="CB81" t="s">
        <v>6343</v>
      </c>
      <c r="CC81" t="s">
        <v>6344</v>
      </c>
      <c r="CD81" t="s">
        <v>6345</v>
      </c>
      <c r="CE81" t="s">
        <v>6346</v>
      </c>
      <c r="CF81" t="s">
        <v>6347</v>
      </c>
      <c r="CG81" t="s">
        <v>6348</v>
      </c>
      <c r="CH81" t="s">
        <v>6349</v>
      </c>
      <c r="CI81" t="s">
        <v>6350</v>
      </c>
      <c r="CJ81" t="s">
        <v>6351</v>
      </c>
      <c r="CK81" t="s">
        <v>6352</v>
      </c>
      <c r="CL81" t="s">
        <v>6353</v>
      </c>
      <c r="CM81" t="s">
        <v>6354</v>
      </c>
      <c r="CN81" t="s">
        <v>6355</v>
      </c>
      <c r="CO81" t="s">
        <v>6356</v>
      </c>
      <c r="CP81" t="s">
        <v>6357</v>
      </c>
      <c r="CQ81" t="s">
        <v>6358</v>
      </c>
      <c r="CR81" t="s">
        <v>6359</v>
      </c>
      <c r="CS81" t="s">
        <v>6360</v>
      </c>
      <c r="CT81" t="s">
        <v>6361</v>
      </c>
      <c r="CU81" t="s">
        <v>6362</v>
      </c>
      <c r="CV81" t="s">
        <v>6363</v>
      </c>
      <c r="CW81" t="s">
        <v>6364</v>
      </c>
      <c r="CX81" t="s">
        <v>6365</v>
      </c>
      <c r="CY81" t="s">
        <v>6366</v>
      </c>
      <c r="CZ81" t="s">
        <v>6367</v>
      </c>
      <c r="DA81" t="s">
        <v>6368</v>
      </c>
      <c r="DB81" t="s">
        <v>1651</v>
      </c>
      <c r="DC81" t="s">
        <v>6369</v>
      </c>
      <c r="DD81" t="s">
        <v>6370</v>
      </c>
      <c r="DE81" t="s">
        <v>6371</v>
      </c>
      <c r="DF81" t="s">
        <v>6372</v>
      </c>
      <c r="DG81" t="s">
        <v>6373</v>
      </c>
      <c r="DH81" t="s">
        <v>6374</v>
      </c>
      <c r="DI81" t="s">
        <v>6375</v>
      </c>
      <c r="DJ81" t="s">
        <v>6376</v>
      </c>
      <c r="DK81" t="s">
        <v>6377</v>
      </c>
      <c r="DL81" t="s">
        <v>6378</v>
      </c>
      <c r="DM81" t="s">
        <v>6379</v>
      </c>
      <c r="DN81" t="s">
        <v>6380</v>
      </c>
      <c r="DO81" t="s">
        <v>6381</v>
      </c>
      <c r="DP81" t="s">
        <v>6382</v>
      </c>
      <c r="DQ81" t="s">
        <v>6383</v>
      </c>
      <c r="DR81" t="s">
        <v>6384</v>
      </c>
      <c r="DS81" t="s">
        <v>6385</v>
      </c>
      <c r="DT81" t="s">
        <v>6386</v>
      </c>
      <c r="DU81" t="s">
        <v>6387</v>
      </c>
      <c r="DV81" t="s">
        <v>6388</v>
      </c>
      <c r="DW81" t="s">
        <v>6389</v>
      </c>
      <c r="DX81" t="s">
        <v>6390</v>
      </c>
      <c r="DY81" t="s">
        <v>6391</v>
      </c>
      <c r="DZ81" t="s">
        <v>6392</v>
      </c>
      <c r="EA81" t="s">
        <v>6393</v>
      </c>
      <c r="EB81" t="s">
        <v>6394</v>
      </c>
      <c r="EC81" t="s">
        <v>6395</v>
      </c>
      <c r="ED81" t="s">
        <v>6396</v>
      </c>
      <c r="EE81" t="s">
        <v>6397</v>
      </c>
      <c r="EF81" t="s">
        <v>6398</v>
      </c>
      <c r="EG81" t="s">
        <v>6399</v>
      </c>
      <c r="EH81" t="s">
        <v>6400</v>
      </c>
      <c r="EI81" t="s">
        <v>6401</v>
      </c>
      <c r="EJ81" t="s">
        <v>6402</v>
      </c>
      <c r="EK81" t="s">
        <v>6403</v>
      </c>
      <c r="EL81" t="s">
        <v>6404</v>
      </c>
      <c r="EM81" t="s">
        <v>6405</v>
      </c>
      <c r="EN81" t="s">
        <v>6406</v>
      </c>
      <c r="EO81" t="s">
        <v>6407</v>
      </c>
      <c r="EP81" t="s">
        <v>6408</v>
      </c>
      <c r="EQ81" t="s">
        <v>6409</v>
      </c>
      <c r="ER81" t="s">
        <v>1652</v>
      </c>
      <c r="ES81" t="s">
        <v>6410</v>
      </c>
      <c r="ET81" t="s">
        <v>6411</v>
      </c>
      <c r="EU81" t="s">
        <v>6412</v>
      </c>
      <c r="EV81" t="s">
        <v>6413</v>
      </c>
      <c r="EW81" t="s">
        <v>6414</v>
      </c>
      <c r="EX81" t="s">
        <v>6415</v>
      </c>
      <c r="EY81" t="s">
        <v>6416</v>
      </c>
      <c r="EZ81" t="s">
        <v>6417</v>
      </c>
      <c r="FA81" t="s">
        <v>6418</v>
      </c>
      <c r="FB81" t="s">
        <v>6419</v>
      </c>
      <c r="FC81" t="s">
        <v>6420</v>
      </c>
      <c r="FD81" t="s">
        <v>6421</v>
      </c>
      <c r="FE81" t="s">
        <v>6422</v>
      </c>
      <c r="FF81" t="s">
        <v>6423</v>
      </c>
      <c r="FG81" t="s">
        <v>6424</v>
      </c>
      <c r="FH81" t="s">
        <v>6425</v>
      </c>
      <c r="FI81" t="s">
        <v>6426</v>
      </c>
      <c r="FJ81" t="s">
        <v>6427</v>
      </c>
      <c r="FK81" t="s">
        <v>6428</v>
      </c>
      <c r="FL81" t="s">
        <v>6429</v>
      </c>
      <c r="FM81" t="s">
        <v>6430</v>
      </c>
      <c r="FN81" t="s">
        <v>6431</v>
      </c>
      <c r="FO81" t="s">
        <v>6432</v>
      </c>
      <c r="FP81" t="s">
        <v>6433</v>
      </c>
      <c r="FQ81" t="s">
        <v>6434</v>
      </c>
      <c r="FR81" t="s">
        <v>6435</v>
      </c>
      <c r="FS81" t="s">
        <v>6436</v>
      </c>
      <c r="FT81" t="s">
        <v>6437</v>
      </c>
      <c r="FU81" t="s">
        <v>6438</v>
      </c>
      <c r="FV81" t="s">
        <v>6439</v>
      </c>
      <c r="FW81" t="s">
        <v>6440</v>
      </c>
      <c r="FX81" t="s">
        <v>6441</v>
      </c>
      <c r="FY81" t="s">
        <v>6442</v>
      </c>
      <c r="FZ81" t="s">
        <v>6443</v>
      </c>
      <c r="GA81" t="s">
        <v>6444</v>
      </c>
      <c r="GB81" t="s">
        <v>6445</v>
      </c>
      <c r="GC81" t="s">
        <v>6446</v>
      </c>
      <c r="GD81" t="s">
        <v>6447</v>
      </c>
      <c r="GE81" t="s">
        <v>6448</v>
      </c>
      <c r="GF81" t="s">
        <v>6449</v>
      </c>
      <c r="GG81" t="s">
        <v>6450</v>
      </c>
      <c r="GH81" t="s">
        <v>6451</v>
      </c>
      <c r="GI81" t="s">
        <v>6452</v>
      </c>
      <c r="GJ81" t="s">
        <v>6453</v>
      </c>
      <c r="GK81" t="s">
        <v>6454</v>
      </c>
      <c r="GL81" t="s">
        <v>6455</v>
      </c>
      <c r="GM81" t="s">
        <v>6456</v>
      </c>
      <c r="GN81" t="s">
        <v>6457</v>
      </c>
      <c r="GO81" t="s">
        <v>6458</v>
      </c>
      <c r="GP81" t="s">
        <v>6459</v>
      </c>
      <c r="GQ81" t="s">
        <v>6460</v>
      </c>
      <c r="GR81" t="s">
        <v>6461</v>
      </c>
      <c r="GS81" t="s">
        <v>6462</v>
      </c>
      <c r="GT81" t="s">
        <v>6463</v>
      </c>
      <c r="GU81" t="s">
        <v>6464</v>
      </c>
      <c r="GV81" t="s">
        <v>6465</v>
      </c>
      <c r="GW81" t="s">
        <v>6466</v>
      </c>
      <c r="GX81" t="s">
        <v>6467</v>
      </c>
      <c r="GY81" t="s">
        <v>6468</v>
      </c>
      <c r="GZ81" t="s">
        <v>6469</v>
      </c>
      <c r="HA81" t="s">
        <v>6470</v>
      </c>
      <c r="HB81" t="s">
        <v>6471</v>
      </c>
      <c r="HC81" t="s">
        <v>6472</v>
      </c>
      <c r="HD81" t="s">
        <v>6473</v>
      </c>
      <c r="HE81" t="s">
        <v>6474</v>
      </c>
      <c r="HF81" t="s">
        <v>6475</v>
      </c>
      <c r="HG81" t="s">
        <v>6476</v>
      </c>
      <c r="HH81" t="s">
        <v>6477</v>
      </c>
      <c r="HI81" t="s">
        <v>6478</v>
      </c>
      <c r="HJ81" t="s">
        <v>6479</v>
      </c>
      <c r="HK81" t="s">
        <v>6480</v>
      </c>
      <c r="HL81" t="s">
        <v>6481</v>
      </c>
      <c r="HM81" t="s">
        <v>6482</v>
      </c>
      <c r="HN81" t="s">
        <v>6483</v>
      </c>
      <c r="HO81" t="s">
        <v>6484</v>
      </c>
      <c r="HP81" t="s">
        <v>6485</v>
      </c>
      <c r="HQ81" t="s">
        <v>6486</v>
      </c>
      <c r="HR81" t="s">
        <v>6487</v>
      </c>
      <c r="HS81" t="s">
        <v>6488</v>
      </c>
      <c r="HT81" t="s">
        <v>6489</v>
      </c>
      <c r="HU81" t="s">
        <v>6490</v>
      </c>
      <c r="HV81" t="s">
        <v>6491</v>
      </c>
      <c r="HW81" t="s">
        <v>6492</v>
      </c>
      <c r="HX81" t="s">
        <v>6493</v>
      </c>
      <c r="HY81" t="s">
        <v>6494</v>
      </c>
      <c r="HZ81" t="s">
        <v>6495</v>
      </c>
      <c r="IA81" t="s">
        <v>6496</v>
      </c>
      <c r="IB81" t="s">
        <v>6497</v>
      </c>
      <c r="IC81" t="s">
        <v>6498</v>
      </c>
      <c r="ID81" t="s">
        <v>6499</v>
      </c>
      <c r="IE81" t="s">
        <v>6500</v>
      </c>
      <c r="IF81" t="s">
        <v>6501</v>
      </c>
      <c r="IG81" t="s">
        <v>6502</v>
      </c>
      <c r="IH81" t="s">
        <v>6503</v>
      </c>
      <c r="II81" t="s">
        <v>3951</v>
      </c>
      <c r="IJ81" t="s">
        <v>6504</v>
      </c>
      <c r="IK81" t="s">
        <v>6505</v>
      </c>
      <c r="IL81" t="s">
        <v>6506</v>
      </c>
      <c r="IM81" t="s">
        <v>6507</v>
      </c>
      <c r="IN81" t="s">
        <v>6508</v>
      </c>
      <c r="IO81" t="s">
        <v>3952</v>
      </c>
      <c r="IP81" t="s">
        <v>6509</v>
      </c>
      <c r="IQ81" t="s">
        <v>6510</v>
      </c>
      <c r="IR81" t="s">
        <v>6511</v>
      </c>
      <c r="IS81" t="s">
        <v>6512</v>
      </c>
      <c r="IT81" t="s">
        <v>6513</v>
      </c>
      <c r="IU81" t="s">
        <v>6514</v>
      </c>
      <c r="IV81" t="s">
        <v>6515</v>
      </c>
      <c r="IW81" t="s">
        <v>6516</v>
      </c>
      <c r="IX81" t="s">
        <v>1653</v>
      </c>
      <c r="IY81" t="s">
        <v>6517</v>
      </c>
      <c r="IZ81" t="s">
        <v>6518</v>
      </c>
      <c r="JA81" t="s">
        <v>6519</v>
      </c>
      <c r="JB81" t="s">
        <v>6520</v>
      </c>
      <c r="JC81" t="s">
        <v>6521</v>
      </c>
      <c r="JD81" t="s">
        <v>6522</v>
      </c>
      <c r="JE81" t="s">
        <v>6523</v>
      </c>
      <c r="JF81" t="s">
        <v>6524</v>
      </c>
      <c r="JG81" t="s">
        <v>6525</v>
      </c>
      <c r="JH81" t="s">
        <v>6526</v>
      </c>
      <c r="JI81" t="s">
        <v>6527</v>
      </c>
      <c r="JJ81" t="s">
        <v>6528</v>
      </c>
      <c r="JK81" t="s">
        <v>6529</v>
      </c>
      <c r="JL81" t="s">
        <v>1654</v>
      </c>
      <c r="JM81" t="s">
        <v>6530</v>
      </c>
      <c r="JN81" t="s">
        <v>6531</v>
      </c>
      <c r="JO81" t="s">
        <v>6532</v>
      </c>
      <c r="JP81" t="s">
        <v>6533</v>
      </c>
      <c r="JQ81" t="s">
        <v>6534</v>
      </c>
      <c r="JR81" t="s">
        <v>6535</v>
      </c>
      <c r="JS81" t="s">
        <v>3954</v>
      </c>
      <c r="JT81" t="s">
        <v>6536</v>
      </c>
      <c r="JU81" t="s">
        <v>6537</v>
      </c>
      <c r="JV81" t="s">
        <v>6538</v>
      </c>
      <c r="JW81" t="s">
        <v>6539</v>
      </c>
      <c r="JX81" t="s">
        <v>6540</v>
      </c>
      <c r="JY81" t="s">
        <v>6541</v>
      </c>
      <c r="JZ81" t="s">
        <v>6542</v>
      </c>
      <c r="KA81" t="s">
        <v>6543</v>
      </c>
      <c r="KB81" t="s">
        <v>6544</v>
      </c>
      <c r="KC81" t="s">
        <v>6545</v>
      </c>
      <c r="KD81" t="s">
        <v>6546</v>
      </c>
      <c r="KE81" t="s">
        <v>6547</v>
      </c>
      <c r="KF81" t="s">
        <v>6548</v>
      </c>
    </row>
    <row r="82" spans="1:806">
      <c r="A82" t="s">
        <v>2722</v>
      </c>
      <c r="B82">
        <v>0.11822000000000001</v>
      </c>
      <c r="C82">
        <v>0.2172</v>
      </c>
      <c r="D82" t="s">
        <v>6549</v>
      </c>
      <c r="F82">
        <v>389</v>
      </c>
      <c r="G82" t="s">
        <v>6550</v>
      </c>
      <c r="H82" t="s">
        <v>6551</v>
      </c>
      <c r="I82" t="s">
        <v>6552</v>
      </c>
      <c r="J82" t="s">
        <v>6553</v>
      </c>
      <c r="K82" t="s">
        <v>6554</v>
      </c>
      <c r="L82" t="s">
        <v>6555</v>
      </c>
      <c r="M82" t="s">
        <v>6556</v>
      </c>
      <c r="N82" t="s">
        <v>6557</v>
      </c>
      <c r="O82" t="s">
        <v>6558</v>
      </c>
      <c r="P82" t="s">
        <v>6559</v>
      </c>
      <c r="Q82" t="s">
        <v>6560</v>
      </c>
      <c r="R82" t="s">
        <v>6561</v>
      </c>
      <c r="S82" t="s">
        <v>6562</v>
      </c>
      <c r="T82" t="s">
        <v>6563</v>
      </c>
      <c r="U82" t="s">
        <v>6564</v>
      </c>
      <c r="V82" t="s">
        <v>6565</v>
      </c>
      <c r="W82" t="s">
        <v>6566</v>
      </c>
      <c r="X82" t="s">
        <v>6567</v>
      </c>
      <c r="Y82" t="s">
        <v>6568</v>
      </c>
      <c r="Z82" t="s">
        <v>6569</v>
      </c>
      <c r="AA82" t="s">
        <v>2704</v>
      </c>
      <c r="AB82" t="s">
        <v>2724</v>
      </c>
      <c r="AC82" t="s">
        <v>6570</v>
      </c>
      <c r="AD82" t="s">
        <v>6571</v>
      </c>
      <c r="AE82" t="s">
        <v>6572</v>
      </c>
      <c r="AF82" t="s">
        <v>2705</v>
      </c>
      <c r="AG82" t="s">
        <v>6573</v>
      </c>
      <c r="AH82" t="s">
        <v>6574</v>
      </c>
      <c r="AI82" t="s">
        <v>6575</v>
      </c>
      <c r="AJ82" t="s">
        <v>6576</v>
      </c>
      <c r="AK82" t="s">
        <v>6577</v>
      </c>
      <c r="AL82" t="s">
        <v>6578</v>
      </c>
      <c r="AM82" t="s">
        <v>6579</v>
      </c>
      <c r="AN82" t="s">
        <v>6580</v>
      </c>
      <c r="AO82" t="s">
        <v>6581</v>
      </c>
      <c r="AP82" t="s">
        <v>6582</v>
      </c>
      <c r="AQ82" t="s">
        <v>6583</v>
      </c>
      <c r="AR82" t="s">
        <v>6584</v>
      </c>
      <c r="AS82" t="s">
        <v>6585</v>
      </c>
      <c r="AT82" t="s">
        <v>6586</v>
      </c>
      <c r="AU82" t="s">
        <v>6587</v>
      </c>
      <c r="AV82" t="s">
        <v>2725</v>
      </c>
      <c r="AW82" t="s">
        <v>6588</v>
      </c>
      <c r="AX82" t="s">
        <v>6589</v>
      </c>
      <c r="AY82" t="s">
        <v>6590</v>
      </c>
      <c r="AZ82" t="s">
        <v>6591</v>
      </c>
      <c r="BA82" t="s">
        <v>6592</v>
      </c>
      <c r="BB82" t="s">
        <v>6593</v>
      </c>
      <c r="BC82" t="s">
        <v>2726</v>
      </c>
      <c r="BD82" t="s">
        <v>6594</v>
      </c>
      <c r="BE82" t="s">
        <v>6595</v>
      </c>
      <c r="BF82" t="s">
        <v>6596</v>
      </c>
      <c r="BG82" t="s">
        <v>6597</v>
      </c>
      <c r="BH82" t="s">
        <v>6598</v>
      </c>
      <c r="BI82" t="s">
        <v>6599</v>
      </c>
      <c r="BJ82" t="s">
        <v>6600</v>
      </c>
      <c r="BK82" t="s">
        <v>6601</v>
      </c>
      <c r="BL82" t="s">
        <v>6602</v>
      </c>
      <c r="BM82" t="s">
        <v>6603</v>
      </c>
      <c r="BN82" t="s">
        <v>6604</v>
      </c>
      <c r="BO82" t="s">
        <v>6605</v>
      </c>
      <c r="BP82" t="s">
        <v>6606</v>
      </c>
      <c r="BQ82" t="s">
        <v>6607</v>
      </c>
      <c r="BR82" t="s">
        <v>6608</v>
      </c>
      <c r="BS82" t="s">
        <v>6609</v>
      </c>
      <c r="BT82" t="s">
        <v>6610</v>
      </c>
      <c r="BU82" t="s">
        <v>6611</v>
      </c>
      <c r="BV82" t="s">
        <v>6612</v>
      </c>
      <c r="BW82" t="s">
        <v>6613</v>
      </c>
      <c r="BX82" t="s">
        <v>6614</v>
      </c>
      <c r="BY82" t="s">
        <v>6615</v>
      </c>
      <c r="BZ82" t="s">
        <v>6616</v>
      </c>
      <c r="CA82" t="s">
        <v>6617</v>
      </c>
      <c r="CB82" t="s">
        <v>6618</v>
      </c>
      <c r="CC82" t="s">
        <v>6619</v>
      </c>
      <c r="CD82" t="s">
        <v>6620</v>
      </c>
      <c r="CE82" t="s">
        <v>6621</v>
      </c>
      <c r="CF82" t="s">
        <v>6622</v>
      </c>
      <c r="CG82" t="s">
        <v>6623</v>
      </c>
      <c r="CH82" t="s">
        <v>6624</v>
      </c>
      <c r="CI82" t="s">
        <v>6625</v>
      </c>
      <c r="CJ82" t="s">
        <v>6626</v>
      </c>
      <c r="CK82" t="s">
        <v>6627</v>
      </c>
      <c r="CL82" t="s">
        <v>6628</v>
      </c>
      <c r="CM82" t="s">
        <v>6629</v>
      </c>
      <c r="CN82" t="s">
        <v>6630</v>
      </c>
      <c r="CO82" t="s">
        <v>6631</v>
      </c>
      <c r="CP82" t="s">
        <v>6632</v>
      </c>
      <c r="CQ82" t="s">
        <v>6633</v>
      </c>
      <c r="CR82" t="s">
        <v>6634</v>
      </c>
      <c r="CS82" t="s">
        <v>6635</v>
      </c>
      <c r="CT82" t="s">
        <v>2706</v>
      </c>
      <c r="CU82" t="s">
        <v>6636</v>
      </c>
      <c r="CV82" t="s">
        <v>6637</v>
      </c>
      <c r="CW82" t="s">
        <v>6638</v>
      </c>
      <c r="CX82" t="s">
        <v>6639</v>
      </c>
      <c r="CY82" t="s">
        <v>6640</v>
      </c>
      <c r="CZ82" t="s">
        <v>6641</v>
      </c>
      <c r="DA82" t="s">
        <v>6642</v>
      </c>
      <c r="DB82" t="s">
        <v>6643</v>
      </c>
      <c r="DC82" t="s">
        <v>6644</v>
      </c>
      <c r="DD82" t="s">
        <v>6645</v>
      </c>
      <c r="DE82" t="s">
        <v>6646</v>
      </c>
      <c r="DF82" t="s">
        <v>6647</v>
      </c>
      <c r="DG82" t="s">
        <v>6648</v>
      </c>
      <c r="DH82" t="s">
        <v>6649</v>
      </c>
      <c r="DI82" t="s">
        <v>6650</v>
      </c>
      <c r="DJ82" t="s">
        <v>6651</v>
      </c>
      <c r="DK82" t="s">
        <v>6652</v>
      </c>
      <c r="DL82" t="s">
        <v>6653</v>
      </c>
      <c r="DM82" t="s">
        <v>6654</v>
      </c>
      <c r="DN82" t="s">
        <v>6655</v>
      </c>
      <c r="DO82" t="s">
        <v>6656</v>
      </c>
      <c r="DP82" t="s">
        <v>2707</v>
      </c>
      <c r="DQ82" t="s">
        <v>6657</v>
      </c>
      <c r="DR82" t="s">
        <v>6658</v>
      </c>
      <c r="DS82" t="s">
        <v>6659</v>
      </c>
      <c r="DT82" t="s">
        <v>6660</v>
      </c>
      <c r="DU82" t="s">
        <v>2708</v>
      </c>
      <c r="DV82" t="s">
        <v>6661</v>
      </c>
      <c r="DW82" t="s">
        <v>6662</v>
      </c>
      <c r="DX82" t="s">
        <v>6663</v>
      </c>
      <c r="DY82" t="s">
        <v>6664</v>
      </c>
      <c r="DZ82" t="s">
        <v>6665</v>
      </c>
      <c r="EA82" t="s">
        <v>6666</v>
      </c>
      <c r="EB82" t="s">
        <v>6667</v>
      </c>
      <c r="EC82" t="s">
        <v>6668</v>
      </c>
      <c r="ED82" t="s">
        <v>6669</v>
      </c>
      <c r="EE82" t="s">
        <v>6670</v>
      </c>
      <c r="EF82" t="s">
        <v>6671</v>
      </c>
      <c r="EG82" t="s">
        <v>6672</v>
      </c>
      <c r="EH82" t="s">
        <v>6673</v>
      </c>
      <c r="EI82" t="s">
        <v>6674</v>
      </c>
      <c r="EJ82" t="s">
        <v>6675</v>
      </c>
      <c r="EK82" t="s">
        <v>6676</v>
      </c>
      <c r="EL82" t="s">
        <v>6677</v>
      </c>
      <c r="EM82" t="s">
        <v>6678</v>
      </c>
      <c r="EN82" t="s">
        <v>6679</v>
      </c>
      <c r="EO82" t="s">
        <v>6680</v>
      </c>
      <c r="EP82" t="s">
        <v>6681</v>
      </c>
      <c r="EQ82" t="s">
        <v>6682</v>
      </c>
      <c r="ER82" t="s">
        <v>6683</v>
      </c>
      <c r="ES82" t="s">
        <v>6684</v>
      </c>
      <c r="ET82" t="s">
        <v>6685</v>
      </c>
      <c r="EU82" t="s">
        <v>6686</v>
      </c>
      <c r="EV82" t="s">
        <v>6687</v>
      </c>
      <c r="EW82" t="s">
        <v>6688</v>
      </c>
      <c r="EX82" t="s">
        <v>6689</v>
      </c>
      <c r="EY82" t="s">
        <v>6690</v>
      </c>
      <c r="EZ82" t="s">
        <v>6691</v>
      </c>
      <c r="FA82" t="s">
        <v>2727</v>
      </c>
      <c r="FB82" t="s">
        <v>6692</v>
      </c>
      <c r="FC82" t="s">
        <v>6693</v>
      </c>
      <c r="FD82" t="s">
        <v>6694</v>
      </c>
      <c r="FE82" t="s">
        <v>6695</v>
      </c>
      <c r="FF82" t="s">
        <v>6696</v>
      </c>
      <c r="FG82" t="s">
        <v>6697</v>
      </c>
      <c r="FH82" t="s">
        <v>6698</v>
      </c>
      <c r="FI82" t="s">
        <v>6699</v>
      </c>
      <c r="FJ82" t="s">
        <v>6700</v>
      </c>
      <c r="FK82" t="s">
        <v>6701</v>
      </c>
      <c r="FL82" t="s">
        <v>6702</v>
      </c>
      <c r="FM82" t="s">
        <v>6703</v>
      </c>
      <c r="FN82" t="s">
        <v>6704</v>
      </c>
      <c r="FO82" t="s">
        <v>6705</v>
      </c>
      <c r="FP82" t="s">
        <v>6706</v>
      </c>
      <c r="FQ82" t="s">
        <v>6707</v>
      </c>
      <c r="FR82" t="s">
        <v>6708</v>
      </c>
      <c r="FS82" t="s">
        <v>6709</v>
      </c>
      <c r="FT82" t="s">
        <v>6710</v>
      </c>
      <c r="FU82" t="s">
        <v>6711</v>
      </c>
      <c r="FV82" t="s">
        <v>6712</v>
      </c>
      <c r="FW82" t="s">
        <v>6713</v>
      </c>
      <c r="FX82" t="s">
        <v>6714</v>
      </c>
      <c r="FY82" t="s">
        <v>6715</v>
      </c>
      <c r="FZ82" t="s">
        <v>6716</v>
      </c>
      <c r="GA82" t="s">
        <v>6717</v>
      </c>
      <c r="GB82" t="s">
        <v>6718</v>
      </c>
      <c r="GC82" t="s">
        <v>6719</v>
      </c>
      <c r="GD82" t="s">
        <v>6720</v>
      </c>
      <c r="GE82" t="s">
        <v>6721</v>
      </c>
      <c r="GF82" t="s">
        <v>6722</v>
      </c>
      <c r="GG82" t="s">
        <v>6723</v>
      </c>
      <c r="GH82" t="s">
        <v>6724</v>
      </c>
      <c r="GI82" t="s">
        <v>6725</v>
      </c>
      <c r="GJ82" t="s">
        <v>6726</v>
      </c>
      <c r="GK82" t="s">
        <v>6727</v>
      </c>
      <c r="GL82" t="s">
        <v>6728</v>
      </c>
      <c r="GM82" t="s">
        <v>6729</v>
      </c>
      <c r="GN82" t="s">
        <v>2728</v>
      </c>
      <c r="GO82" t="s">
        <v>6730</v>
      </c>
      <c r="GP82" t="s">
        <v>6731</v>
      </c>
      <c r="GQ82" t="s">
        <v>6732</v>
      </c>
      <c r="GR82" t="s">
        <v>6733</v>
      </c>
      <c r="GS82" t="s">
        <v>6734</v>
      </c>
      <c r="GT82" t="s">
        <v>6735</v>
      </c>
      <c r="GU82" t="s">
        <v>6736</v>
      </c>
      <c r="GV82" t="s">
        <v>6737</v>
      </c>
      <c r="GW82" t="s">
        <v>6738</v>
      </c>
      <c r="GX82" t="s">
        <v>6739</v>
      </c>
      <c r="GY82" t="s">
        <v>6740</v>
      </c>
      <c r="GZ82" s="2">
        <v>42434</v>
      </c>
      <c r="HA82" t="s">
        <v>6741</v>
      </c>
      <c r="HB82" t="s">
        <v>6742</v>
      </c>
      <c r="HC82" t="s">
        <v>6743</v>
      </c>
      <c r="HD82" t="s">
        <v>6744</v>
      </c>
      <c r="HE82" t="s">
        <v>6745</v>
      </c>
      <c r="HF82" t="s">
        <v>6746</v>
      </c>
      <c r="HG82" t="s">
        <v>6747</v>
      </c>
      <c r="HH82" t="s">
        <v>6748</v>
      </c>
      <c r="HI82" t="s">
        <v>2709</v>
      </c>
      <c r="HJ82" t="s">
        <v>6749</v>
      </c>
      <c r="HK82" t="s">
        <v>6750</v>
      </c>
      <c r="HL82" t="s">
        <v>6751</v>
      </c>
      <c r="HM82" t="s">
        <v>6752</v>
      </c>
      <c r="HN82" t="s">
        <v>6753</v>
      </c>
      <c r="HO82" t="s">
        <v>6754</v>
      </c>
      <c r="HP82" t="s">
        <v>6755</v>
      </c>
      <c r="HQ82" t="s">
        <v>6756</v>
      </c>
      <c r="HR82" t="s">
        <v>6757</v>
      </c>
      <c r="HS82" t="s">
        <v>6758</v>
      </c>
      <c r="HT82" t="s">
        <v>6759</v>
      </c>
      <c r="HU82" t="s">
        <v>6760</v>
      </c>
      <c r="HV82" t="s">
        <v>2710</v>
      </c>
      <c r="HW82" t="s">
        <v>6761</v>
      </c>
      <c r="HX82" t="s">
        <v>6762</v>
      </c>
      <c r="HY82" t="s">
        <v>6763</v>
      </c>
      <c r="HZ82" t="s">
        <v>6764</v>
      </c>
      <c r="IA82" t="s">
        <v>6765</v>
      </c>
      <c r="IB82" t="s">
        <v>6766</v>
      </c>
      <c r="IC82" t="s">
        <v>6767</v>
      </c>
      <c r="ID82" t="s">
        <v>6768</v>
      </c>
      <c r="IE82" t="s">
        <v>6769</v>
      </c>
      <c r="IF82" t="s">
        <v>6770</v>
      </c>
      <c r="IG82" t="s">
        <v>6771</v>
      </c>
      <c r="IH82" t="s">
        <v>6772</v>
      </c>
      <c r="II82" t="s">
        <v>6773</v>
      </c>
      <c r="IJ82" t="s">
        <v>6774</v>
      </c>
      <c r="IK82" t="s">
        <v>6775</v>
      </c>
      <c r="IL82" t="s">
        <v>6776</v>
      </c>
      <c r="IM82" t="s">
        <v>6777</v>
      </c>
      <c r="IN82" t="s">
        <v>6778</v>
      </c>
      <c r="IO82" t="s">
        <v>6779</v>
      </c>
      <c r="IP82" t="s">
        <v>6780</v>
      </c>
      <c r="IQ82" t="s">
        <v>6781</v>
      </c>
      <c r="IR82" t="s">
        <v>6782</v>
      </c>
      <c r="IS82" t="s">
        <v>6783</v>
      </c>
      <c r="IT82" t="s">
        <v>6784</v>
      </c>
      <c r="IU82" t="s">
        <v>6785</v>
      </c>
      <c r="IV82" t="s">
        <v>6786</v>
      </c>
      <c r="IW82" t="s">
        <v>6787</v>
      </c>
      <c r="IX82" t="s">
        <v>6788</v>
      </c>
      <c r="IY82" t="s">
        <v>6789</v>
      </c>
      <c r="IZ82" t="s">
        <v>6790</v>
      </c>
      <c r="JA82" t="s">
        <v>6791</v>
      </c>
      <c r="JB82" t="s">
        <v>6792</v>
      </c>
      <c r="JC82" t="s">
        <v>6793</v>
      </c>
      <c r="JD82" t="s">
        <v>6794</v>
      </c>
      <c r="JE82" t="s">
        <v>6795</v>
      </c>
      <c r="JF82" t="s">
        <v>6796</v>
      </c>
      <c r="JG82" t="s">
        <v>6797</v>
      </c>
      <c r="JH82" t="s">
        <v>6798</v>
      </c>
      <c r="JI82" t="s">
        <v>6799</v>
      </c>
      <c r="JJ82" t="s">
        <v>6800</v>
      </c>
      <c r="JK82" t="s">
        <v>6801</v>
      </c>
      <c r="JL82" t="s">
        <v>6802</v>
      </c>
      <c r="JM82" t="s">
        <v>6803</v>
      </c>
      <c r="JN82" t="s">
        <v>6804</v>
      </c>
      <c r="JO82" t="s">
        <v>6805</v>
      </c>
      <c r="JP82" t="s">
        <v>6806</v>
      </c>
      <c r="JQ82" t="s">
        <v>6807</v>
      </c>
      <c r="JR82" t="s">
        <v>2711</v>
      </c>
      <c r="JS82" t="s">
        <v>6808</v>
      </c>
      <c r="JT82" t="s">
        <v>6809</v>
      </c>
      <c r="JU82" t="s">
        <v>6810</v>
      </c>
      <c r="JV82" t="s">
        <v>6811</v>
      </c>
      <c r="JW82" t="s">
        <v>2729</v>
      </c>
      <c r="JX82" t="s">
        <v>6812</v>
      </c>
      <c r="JY82" t="s">
        <v>6813</v>
      </c>
      <c r="JZ82" t="s">
        <v>6814</v>
      </c>
      <c r="KA82" t="s">
        <v>2730</v>
      </c>
      <c r="KB82" t="s">
        <v>6815</v>
      </c>
      <c r="KC82" t="s">
        <v>6816</v>
      </c>
      <c r="KD82" t="s">
        <v>6817</v>
      </c>
      <c r="KE82" t="s">
        <v>2731</v>
      </c>
      <c r="KF82" t="s">
        <v>2732</v>
      </c>
      <c r="KG82" t="s">
        <v>6818</v>
      </c>
      <c r="KH82" t="s">
        <v>6819</v>
      </c>
      <c r="KI82" t="s">
        <v>6820</v>
      </c>
      <c r="KJ82" t="s">
        <v>6821</v>
      </c>
      <c r="KK82" t="s">
        <v>6822</v>
      </c>
      <c r="KL82" t="s">
        <v>6823</v>
      </c>
      <c r="KM82" t="s">
        <v>6824</v>
      </c>
      <c r="KN82" t="s">
        <v>6825</v>
      </c>
      <c r="KO82" t="s">
        <v>6826</v>
      </c>
      <c r="KP82" t="s">
        <v>2712</v>
      </c>
      <c r="KQ82" t="s">
        <v>6827</v>
      </c>
      <c r="KR82" t="s">
        <v>6828</v>
      </c>
      <c r="KS82" t="s">
        <v>6829</v>
      </c>
      <c r="KT82" t="s">
        <v>6830</v>
      </c>
      <c r="KU82" t="s">
        <v>6831</v>
      </c>
      <c r="KV82" t="s">
        <v>6832</v>
      </c>
      <c r="KW82" t="s">
        <v>6833</v>
      </c>
      <c r="KX82" t="s">
        <v>6834</v>
      </c>
      <c r="KY82" t="s">
        <v>6835</v>
      </c>
      <c r="KZ82" t="s">
        <v>6836</v>
      </c>
      <c r="LA82" t="s">
        <v>6837</v>
      </c>
      <c r="LB82" t="s">
        <v>6838</v>
      </c>
      <c r="LC82" t="s">
        <v>6839</v>
      </c>
      <c r="LD82" t="s">
        <v>2713</v>
      </c>
      <c r="LE82" t="s">
        <v>6840</v>
      </c>
      <c r="LF82" t="s">
        <v>6841</v>
      </c>
      <c r="LG82" t="s">
        <v>6842</v>
      </c>
      <c r="LH82" t="s">
        <v>6843</v>
      </c>
      <c r="LI82" t="s">
        <v>6844</v>
      </c>
      <c r="LJ82" t="s">
        <v>6845</v>
      </c>
      <c r="LK82" t="s">
        <v>6846</v>
      </c>
      <c r="LL82" t="s">
        <v>6847</v>
      </c>
      <c r="LM82" t="s">
        <v>6848</v>
      </c>
      <c r="LN82" t="s">
        <v>6849</v>
      </c>
      <c r="LO82" t="s">
        <v>6850</v>
      </c>
      <c r="LP82" t="s">
        <v>6851</v>
      </c>
      <c r="LQ82" t="s">
        <v>6852</v>
      </c>
      <c r="LR82" t="s">
        <v>6853</v>
      </c>
      <c r="LS82" t="s">
        <v>6854</v>
      </c>
      <c r="LT82" t="s">
        <v>2733</v>
      </c>
      <c r="LU82" t="s">
        <v>6855</v>
      </c>
      <c r="LV82" t="s">
        <v>6856</v>
      </c>
      <c r="LW82" t="s">
        <v>6857</v>
      </c>
      <c r="LX82" t="s">
        <v>6858</v>
      </c>
      <c r="LY82" t="s">
        <v>6859</v>
      </c>
      <c r="LZ82" t="s">
        <v>6860</v>
      </c>
      <c r="MA82" t="s">
        <v>6861</v>
      </c>
      <c r="MB82" t="s">
        <v>6862</v>
      </c>
      <c r="MC82" t="s">
        <v>2734</v>
      </c>
      <c r="MD82" t="s">
        <v>6863</v>
      </c>
      <c r="ME82" t="s">
        <v>6864</v>
      </c>
      <c r="MF82" t="s">
        <v>6865</v>
      </c>
      <c r="MG82" t="s">
        <v>6866</v>
      </c>
      <c r="MH82" t="s">
        <v>6867</v>
      </c>
      <c r="MI82" t="s">
        <v>6868</v>
      </c>
      <c r="MJ82" t="s">
        <v>6869</v>
      </c>
      <c r="MK82" t="s">
        <v>6870</v>
      </c>
      <c r="ML82" t="s">
        <v>2715</v>
      </c>
      <c r="MM82" t="s">
        <v>6871</v>
      </c>
      <c r="MN82" t="s">
        <v>6872</v>
      </c>
      <c r="MO82" t="s">
        <v>6873</v>
      </c>
      <c r="MP82" t="s">
        <v>6874</v>
      </c>
      <c r="MQ82" t="s">
        <v>6875</v>
      </c>
      <c r="MR82" t="s">
        <v>6876</v>
      </c>
      <c r="MS82" t="s">
        <v>6877</v>
      </c>
      <c r="MT82" t="s">
        <v>6878</v>
      </c>
      <c r="MU82" t="s">
        <v>6879</v>
      </c>
      <c r="MV82" t="s">
        <v>6880</v>
      </c>
      <c r="MW82" t="s">
        <v>6881</v>
      </c>
      <c r="MX82" t="s">
        <v>6882</v>
      </c>
      <c r="MY82" t="s">
        <v>6883</v>
      </c>
      <c r="MZ82" t="s">
        <v>6884</v>
      </c>
      <c r="NA82" t="s">
        <v>6885</v>
      </c>
      <c r="NB82" t="s">
        <v>6886</v>
      </c>
      <c r="NC82" t="s">
        <v>6887</v>
      </c>
      <c r="ND82" t="s">
        <v>6888</v>
      </c>
      <c r="NE82" t="s">
        <v>6889</v>
      </c>
      <c r="NF82" t="s">
        <v>6890</v>
      </c>
      <c r="NG82" t="s">
        <v>6891</v>
      </c>
      <c r="NH82" t="s">
        <v>2736</v>
      </c>
      <c r="NI82" t="s">
        <v>2737</v>
      </c>
      <c r="NJ82" t="s">
        <v>6892</v>
      </c>
      <c r="NK82" t="s">
        <v>2738</v>
      </c>
      <c r="NL82" t="s">
        <v>6893</v>
      </c>
      <c r="NM82" t="s">
        <v>6894</v>
      </c>
      <c r="NN82" t="s">
        <v>6895</v>
      </c>
      <c r="NO82" t="s">
        <v>2716</v>
      </c>
      <c r="NP82" t="s">
        <v>2717</v>
      </c>
      <c r="NQ82" t="s">
        <v>6896</v>
      </c>
      <c r="NR82" t="s">
        <v>6897</v>
      </c>
      <c r="NS82" t="s">
        <v>6898</v>
      </c>
      <c r="NT82" t="s">
        <v>6899</v>
      </c>
      <c r="NU82" t="s">
        <v>6900</v>
      </c>
      <c r="NV82" t="s">
        <v>6901</v>
      </c>
      <c r="NW82" t="s">
        <v>6902</v>
      </c>
      <c r="NX82" t="s">
        <v>6903</v>
      </c>
      <c r="NY82" t="s">
        <v>6904</v>
      </c>
      <c r="NZ82" t="s">
        <v>6905</v>
      </c>
      <c r="OA82" t="s">
        <v>3315</v>
      </c>
      <c r="OB82" t="s">
        <v>6906</v>
      </c>
      <c r="OC82" t="s">
        <v>6907</v>
      </c>
      <c r="OD82" t="s">
        <v>6908</v>
      </c>
      <c r="OE82" t="s">
        <v>6909</v>
      </c>
    </row>
    <row r="83" spans="1:806">
      <c r="A83" t="s">
        <v>6910</v>
      </c>
      <c r="B83">
        <v>0.24642</v>
      </c>
      <c r="C83">
        <v>0.24276</v>
      </c>
      <c r="D83" t="s">
        <v>6911</v>
      </c>
      <c r="F83">
        <v>800</v>
      </c>
      <c r="G83" t="s">
        <v>6912</v>
      </c>
      <c r="H83" t="s">
        <v>6913</v>
      </c>
      <c r="I83" t="s">
        <v>6914</v>
      </c>
      <c r="J83" t="s">
        <v>6915</v>
      </c>
      <c r="K83" t="s">
        <v>5825</v>
      </c>
      <c r="L83" t="s">
        <v>5826</v>
      </c>
      <c r="M83" t="s">
        <v>6916</v>
      </c>
      <c r="N83" t="s">
        <v>5827</v>
      </c>
      <c r="O83" t="s">
        <v>6917</v>
      </c>
      <c r="P83" t="s">
        <v>5828</v>
      </c>
      <c r="Q83" t="s">
        <v>6918</v>
      </c>
      <c r="R83" t="s">
        <v>6919</v>
      </c>
      <c r="S83" t="s">
        <v>6920</v>
      </c>
      <c r="T83" t="s">
        <v>2527</v>
      </c>
      <c r="U83" t="s">
        <v>5829</v>
      </c>
      <c r="V83" t="s">
        <v>5830</v>
      </c>
      <c r="W83" t="s">
        <v>3732</v>
      </c>
      <c r="X83" t="s">
        <v>5831</v>
      </c>
      <c r="Y83" t="s">
        <v>6921</v>
      </c>
      <c r="Z83" t="s">
        <v>6922</v>
      </c>
      <c r="AA83" t="s">
        <v>5832</v>
      </c>
      <c r="AB83" t="s">
        <v>5833</v>
      </c>
      <c r="AC83" t="s">
        <v>6923</v>
      </c>
      <c r="AD83" t="s">
        <v>6924</v>
      </c>
      <c r="AE83" t="s">
        <v>6925</v>
      </c>
      <c r="AF83" t="s">
        <v>6926</v>
      </c>
      <c r="AG83" t="s">
        <v>6927</v>
      </c>
      <c r="AH83" t="s">
        <v>5834</v>
      </c>
      <c r="AI83" t="s">
        <v>5835</v>
      </c>
      <c r="AJ83" t="s">
        <v>5836</v>
      </c>
      <c r="AK83" t="s">
        <v>5837</v>
      </c>
      <c r="AL83" t="s">
        <v>5838</v>
      </c>
      <c r="AM83" t="s">
        <v>6928</v>
      </c>
      <c r="AN83" t="s">
        <v>6929</v>
      </c>
      <c r="AO83" t="s">
        <v>6930</v>
      </c>
      <c r="AP83" t="s">
        <v>5839</v>
      </c>
      <c r="AQ83" t="s">
        <v>5840</v>
      </c>
      <c r="AR83" t="s">
        <v>5841</v>
      </c>
      <c r="AS83" t="s">
        <v>5842</v>
      </c>
      <c r="AT83" t="s">
        <v>5843</v>
      </c>
      <c r="AU83" t="s">
        <v>5844</v>
      </c>
      <c r="AV83" t="s">
        <v>5845</v>
      </c>
      <c r="AW83" t="s">
        <v>6931</v>
      </c>
      <c r="AX83" t="s">
        <v>6932</v>
      </c>
      <c r="AY83" t="s">
        <v>6933</v>
      </c>
      <c r="AZ83" t="s">
        <v>6934</v>
      </c>
      <c r="BA83" t="s">
        <v>6935</v>
      </c>
      <c r="BB83" t="s">
        <v>6936</v>
      </c>
      <c r="BC83" t="s">
        <v>5846</v>
      </c>
      <c r="BD83" t="s">
        <v>3733</v>
      </c>
      <c r="BE83" t="s">
        <v>5847</v>
      </c>
      <c r="BF83" t="s">
        <v>6937</v>
      </c>
      <c r="BG83" t="s">
        <v>5848</v>
      </c>
      <c r="BH83" t="s">
        <v>6938</v>
      </c>
      <c r="BI83" t="s">
        <v>6939</v>
      </c>
      <c r="BJ83" t="s">
        <v>2241</v>
      </c>
      <c r="BK83" t="s">
        <v>6940</v>
      </c>
      <c r="BL83" t="s">
        <v>6941</v>
      </c>
      <c r="BM83" t="s">
        <v>6942</v>
      </c>
      <c r="BN83" t="s">
        <v>6943</v>
      </c>
      <c r="BO83" t="s">
        <v>6944</v>
      </c>
      <c r="BP83" t="s">
        <v>6945</v>
      </c>
      <c r="BQ83" t="s">
        <v>6946</v>
      </c>
      <c r="BR83" t="s">
        <v>6947</v>
      </c>
      <c r="BS83" t="s">
        <v>5849</v>
      </c>
      <c r="BT83" t="s">
        <v>3734</v>
      </c>
      <c r="BU83" t="s">
        <v>5850</v>
      </c>
      <c r="BV83" t="s">
        <v>6948</v>
      </c>
      <c r="BW83" t="s">
        <v>5851</v>
      </c>
      <c r="BX83" t="s">
        <v>6949</v>
      </c>
      <c r="BY83" t="s">
        <v>6950</v>
      </c>
      <c r="BZ83" t="s">
        <v>6951</v>
      </c>
      <c r="CA83" t="s">
        <v>2528</v>
      </c>
      <c r="CB83" t="s">
        <v>6952</v>
      </c>
      <c r="CC83" t="s">
        <v>5852</v>
      </c>
      <c r="CD83" t="s">
        <v>6953</v>
      </c>
      <c r="CE83" t="s">
        <v>5853</v>
      </c>
      <c r="CF83" t="s">
        <v>6954</v>
      </c>
      <c r="CG83" t="s">
        <v>6955</v>
      </c>
      <c r="CH83" t="s">
        <v>6956</v>
      </c>
      <c r="CI83" t="s">
        <v>6957</v>
      </c>
      <c r="CJ83" t="s">
        <v>6958</v>
      </c>
      <c r="CK83" t="s">
        <v>6959</v>
      </c>
      <c r="CL83" t="s">
        <v>6960</v>
      </c>
      <c r="CM83" t="s">
        <v>6961</v>
      </c>
      <c r="CN83" t="s">
        <v>5854</v>
      </c>
      <c r="CO83" t="s">
        <v>6962</v>
      </c>
      <c r="CP83" t="s">
        <v>6963</v>
      </c>
      <c r="CQ83" t="s">
        <v>3735</v>
      </c>
      <c r="CR83" t="s">
        <v>6964</v>
      </c>
      <c r="CS83" t="s">
        <v>6965</v>
      </c>
      <c r="CT83" t="s">
        <v>6966</v>
      </c>
      <c r="CU83" t="s">
        <v>6967</v>
      </c>
      <c r="CV83" t="s">
        <v>2529</v>
      </c>
      <c r="CW83" t="s">
        <v>5855</v>
      </c>
      <c r="CX83" t="s">
        <v>5856</v>
      </c>
      <c r="CY83" t="s">
        <v>5857</v>
      </c>
      <c r="CZ83" t="s">
        <v>5858</v>
      </c>
      <c r="DA83" t="s">
        <v>6968</v>
      </c>
      <c r="DB83" t="s">
        <v>6969</v>
      </c>
      <c r="DC83" t="s">
        <v>5859</v>
      </c>
      <c r="DD83" t="s">
        <v>6970</v>
      </c>
      <c r="DE83" t="s">
        <v>2188</v>
      </c>
      <c r="DF83" t="s">
        <v>5860</v>
      </c>
      <c r="DG83" t="s">
        <v>3736</v>
      </c>
      <c r="DH83" t="s">
        <v>2189</v>
      </c>
      <c r="DI83" t="s">
        <v>5861</v>
      </c>
      <c r="DJ83" t="s">
        <v>5862</v>
      </c>
      <c r="DK83" t="s">
        <v>5863</v>
      </c>
      <c r="DL83" t="s">
        <v>6971</v>
      </c>
      <c r="DM83" t="s">
        <v>6972</v>
      </c>
      <c r="DN83" t="s">
        <v>5864</v>
      </c>
      <c r="DO83" t="s">
        <v>2190</v>
      </c>
      <c r="DP83" t="s">
        <v>5865</v>
      </c>
      <c r="DQ83" t="s">
        <v>6973</v>
      </c>
      <c r="DR83" t="s">
        <v>6974</v>
      </c>
      <c r="DS83" t="s">
        <v>6975</v>
      </c>
      <c r="DT83" t="s">
        <v>6976</v>
      </c>
      <c r="DU83" t="s">
        <v>6977</v>
      </c>
      <c r="DV83" t="s">
        <v>6978</v>
      </c>
      <c r="DW83" t="s">
        <v>6979</v>
      </c>
      <c r="DX83" t="s">
        <v>6980</v>
      </c>
      <c r="DY83" t="s">
        <v>5866</v>
      </c>
      <c r="DZ83" t="s">
        <v>6981</v>
      </c>
      <c r="EA83" t="s">
        <v>6982</v>
      </c>
      <c r="EB83" t="s">
        <v>6983</v>
      </c>
      <c r="EC83" t="s">
        <v>5867</v>
      </c>
      <c r="ED83" t="s">
        <v>6984</v>
      </c>
      <c r="EE83" t="s">
        <v>6985</v>
      </c>
      <c r="EF83" t="s">
        <v>6986</v>
      </c>
      <c r="EG83" t="s">
        <v>6987</v>
      </c>
      <c r="EH83" t="s">
        <v>6988</v>
      </c>
      <c r="EI83" t="s">
        <v>5868</v>
      </c>
      <c r="EJ83" t="s">
        <v>5869</v>
      </c>
      <c r="EK83" t="s">
        <v>5870</v>
      </c>
      <c r="EL83" t="s">
        <v>5871</v>
      </c>
      <c r="EM83" t="s">
        <v>5872</v>
      </c>
      <c r="EN83" t="s">
        <v>5873</v>
      </c>
      <c r="EO83" t="s">
        <v>5874</v>
      </c>
      <c r="EP83" t="s">
        <v>6989</v>
      </c>
      <c r="EQ83" t="s">
        <v>6990</v>
      </c>
      <c r="ER83" t="s">
        <v>2242</v>
      </c>
      <c r="ES83" t="s">
        <v>6991</v>
      </c>
      <c r="ET83" t="s">
        <v>6992</v>
      </c>
      <c r="EU83" t="s">
        <v>6993</v>
      </c>
      <c r="EV83" t="s">
        <v>6994</v>
      </c>
      <c r="EW83" t="s">
        <v>6995</v>
      </c>
      <c r="EX83" t="s">
        <v>6996</v>
      </c>
      <c r="EY83" t="s">
        <v>6997</v>
      </c>
      <c r="EZ83" t="s">
        <v>6998</v>
      </c>
      <c r="FA83" t="s">
        <v>5875</v>
      </c>
      <c r="FB83" t="s">
        <v>6999</v>
      </c>
      <c r="FC83" t="s">
        <v>7000</v>
      </c>
      <c r="FD83" t="s">
        <v>7001</v>
      </c>
      <c r="FE83" t="s">
        <v>5876</v>
      </c>
      <c r="FF83" t="s">
        <v>7002</v>
      </c>
      <c r="FG83" t="s">
        <v>5877</v>
      </c>
      <c r="FH83" t="s">
        <v>3737</v>
      </c>
      <c r="FI83" t="s">
        <v>7003</v>
      </c>
      <c r="FJ83" t="s">
        <v>3738</v>
      </c>
      <c r="FK83" t="s">
        <v>7004</v>
      </c>
      <c r="FL83" t="s">
        <v>7005</v>
      </c>
      <c r="FM83" t="s">
        <v>3739</v>
      </c>
      <c r="FN83" t="s">
        <v>7006</v>
      </c>
      <c r="FO83" t="s">
        <v>7007</v>
      </c>
      <c r="FP83" t="s">
        <v>5878</v>
      </c>
      <c r="FQ83" t="s">
        <v>5879</v>
      </c>
      <c r="FR83" t="s">
        <v>5880</v>
      </c>
      <c r="FS83" t="s">
        <v>5881</v>
      </c>
      <c r="FT83" t="s">
        <v>7008</v>
      </c>
      <c r="FU83" t="s">
        <v>7009</v>
      </c>
      <c r="FV83" t="s">
        <v>2530</v>
      </c>
      <c r="FW83" t="s">
        <v>7010</v>
      </c>
      <c r="FX83" t="s">
        <v>2192</v>
      </c>
      <c r="FY83" t="s">
        <v>5882</v>
      </c>
      <c r="FZ83" t="s">
        <v>7011</v>
      </c>
      <c r="GA83" t="s">
        <v>7012</v>
      </c>
      <c r="GB83" t="s">
        <v>5883</v>
      </c>
      <c r="GC83" t="s">
        <v>7013</v>
      </c>
      <c r="GD83" t="s">
        <v>5884</v>
      </c>
      <c r="GE83" t="s">
        <v>7014</v>
      </c>
      <c r="GF83" t="s">
        <v>7015</v>
      </c>
      <c r="GG83" t="s">
        <v>5885</v>
      </c>
      <c r="GH83" t="s">
        <v>7016</v>
      </c>
      <c r="GI83" t="s">
        <v>7017</v>
      </c>
      <c r="GJ83" t="s">
        <v>374</v>
      </c>
      <c r="GK83" t="s">
        <v>7018</v>
      </c>
      <c r="GL83" t="s">
        <v>5886</v>
      </c>
      <c r="GM83" t="s">
        <v>5887</v>
      </c>
      <c r="GN83" t="s">
        <v>7019</v>
      </c>
      <c r="GO83" t="s">
        <v>7020</v>
      </c>
      <c r="GP83" t="s">
        <v>5888</v>
      </c>
      <c r="GQ83" t="s">
        <v>7021</v>
      </c>
      <c r="GR83" t="s">
        <v>5889</v>
      </c>
      <c r="GS83" t="s">
        <v>5890</v>
      </c>
      <c r="GT83" t="s">
        <v>7022</v>
      </c>
      <c r="GU83" t="s">
        <v>5891</v>
      </c>
      <c r="GV83" t="s">
        <v>7023</v>
      </c>
      <c r="GW83" t="s">
        <v>7024</v>
      </c>
      <c r="GX83" t="s">
        <v>7025</v>
      </c>
      <c r="GY83" t="s">
        <v>5892</v>
      </c>
      <c r="GZ83" t="s">
        <v>7026</v>
      </c>
      <c r="HA83" t="s">
        <v>5893</v>
      </c>
      <c r="HB83" t="s">
        <v>7027</v>
      </c>
      <c r="HC83" t="s">
        <v>7028</v>
      </c>
      <c r="HD83" t="s">
        <v>7029</v>
      </c>
      <c r="HE83" t="s">
        <v>7030</v>
      </c>
      <c r="HF83" t="s">
        <v>5894</v>
      </c>
      <c r="HG83" t="s">
        <v>7031</v>
      </c>
      <c r="HH83" t="s">
        <v>2243</v>
      </c>
      <c r="HI83" t="s">
        <v>7032</v>
      </c>
      <c r="HJ83" t="s">
        <v>7033</v>
      </c>
      <c r="HK83" t="s">
        <v>5895</v>
      </c>
      <c r="HL83" t="s">
        <v>2244</v>
      </c>
      <c r="HM83" t="s">
        <v>5896</v>
      </c>
      <c r="HN83" t="s">
        <v>2531</v>
      </c>
      <c r="HO83" t="s">
        <v>7034</v>
      </c>
      <c r="HP83" t="s">
        <v>7035</v>
      </c>
      <c r="HQ83" t="s">
        <v>7036</v>
      </c>
      <c r="HR83" t="s">
        <v>7037</v>
      </c>
      <c r="HS83" t="s">
        <v>7038</v>
      </c>
      <c r="HT83" t="s">
        <v>5897</v>
      </c>
      <c r="HU83" t="s">
        <v>375</v>
      </c>
      <c r="HV83" t="s">
        <v>7039</v>
      </c>
      <c r="HW83" t="s">
        <v>7040</v>
      </c>
      <c r="HX83" t="s">
        <v>7041</v>
      </c>
      <c r="HY83" t="s">
        <v>7042</v>
      </c>
      <c r="HZ83" t="s">
        <v>7043</v>
      </c>
      <c r="IA83" t="s">
        <v>7044</v>
      </c>
      <c r="IB83" t="s">
        <v>7045</v>
      </c>
      <c r="IC83" t="s">
        <v>7046</v>
      </c>
      <c r="ID83" t="s">
        <v>5898</v>
      </c>
      <c r="IE83" t="s">
        <v>5899</v>
      </c>
      <c r="IF83" t="s">
        <v>7047</v>
      </c>
      <c r="IG83" t="s">
        <v>7048</v>
      </c>
      <c r="IH83" t="s">
        <v>7049</v>
      </c>
      <c r="II83" t="s">
        <v>5900</v>
      </c>
      <c r="IJ83" t="s">
        <v>3740</v>
      </c>
      <c r="IK83" t="s">
        <v>3321</v>
      </c>
      <c r="IL83" t="s">
        <v>5901</v>
      </c>
      <c r="IM83" t="s">
        <v>7050</v>
      </c>
      <c r="IN83" t="s">
        <v>5902</v>
      </c>
      <c r="IO83" t="s">
        <v>7051</v>
      </c>
      <c r="IP83" t="s">
        <v>5903</v>
      </c>
      <c r="IQ83" t="s">
        <v>2245</v>
      </c>
      <c r="IR83" t="s">
        <v>7052</v>
      </c>
      <c r="IS83" t="s">
        <v>7053</v>
      </c>
      <c r="IT83" t="s">
        <v>7054</v>
      </c>
      <c r="IU83" t="s">
        <v>7055</v>
      </c>
      <c r="IV83" t="s">
        <v>5904</v>
      </c>
      <c r="IW83" t="s">
        <v>7056</v>
      </c>
      <c r="IX83" t="s">
        <v>7057</v>
      </c>
      <c r="IY83" t="s">
        <v>7058</v>
      </c>
      <c r="IZ83" t="s">
        <v>7059</v>
      </c>
      <c r="JA83" t="s">
        <v>7060</v>
      </c>
      <c r="JB83" t="s">
        <v>7061</v>
      </c>
      <c r="JC83" t="s">
        <v>7062</v>
      </c>
      <c r="JD83" t="s">
        <v>7063</v>
      </c>
      <c r="JE83" t="s">
        <v>7064</v>
      </c>
      <c r="JF83" t="s">
        <v>5905</v>
      </c>
      <c r="JG83" t="s">
        <v>3741</v>
      </c>
      <c r="JH83" t="s">
        <v>5906</v>
      </c>
      <c r="JI83" t="s">
        <v>7065</v>
      </c>
      <c r="JJ83" t="s">
        <v>7066</v>
      </c>
      <c r="JK83" t="s">
        <v>7067</v>
      </c>
      <c r="JL83" t="s">
        <v>7068</v>
      </c>
      <c r="JM83" t="s">
        <v>7069</v>
      </c>
      <c r="JN83" t="s">
        <v>5907</v>
      </c>
      <c r="JO83" t="s">
        <v>5908</v>
      </c>
      <c r="JP83" t="s">
        <v>7070</v>
      </c>
      <c r="JQ83" t="s">
        <v>7071</v>
      </c>
      <c r="JR83" t="s">
        <v>5909</v>
      </c>
      <c r="JS83" t="s">
        <v>7072</v>
      </c>
      <c r="JT83" t="s">
        <v>7073</v>
      </c>
      <c r="JU83" t="s">
        <v>7074</v>
      </c>
      <c r="JV83" t="s">
        <v>2532</v>
      </c>
      <c r="JW83" t="s">
        <v>7075</v>
      </c>
      <c r="JX83" t="s">
        <v>7076</v>
      </c>
      <c r="JY83" t="s">
        <v>5910</v>
      </c>
      <c r="JZ83" t="s">
        <v>7077</v>
      </c>
      <c r="KA83" t="s">
        <v>5911</v>
      </c>
      <c r="KB83" t="s">
        <v>5912</v>
      </c>
      <c r="KC83" t="s">
        <v>5913</v>
      </c>
      <c r="KD83" t="s">
        <v>7078</v>
      </c>
      <c r="KE83" t="s">
        <v>7079</v>
      </c>
      <c r="KF83" t="s">
        <v>7080</v>
      </c>
      <c r="KG83" t="s">
        <v>7081</v>
      </c>
      <c r="KH83" t="s">
        <v>7082</v>
      </c>
      <c r="KI83" t="s">
        <v>7083</v>
      </c>
      <c r="KJ83" t="s">
        <v>851</v>
      </c>
      <c r="KK83" t="s">
        <v>7084</v>
      </c>
      <c r="KL83" t="s">
        <v>5914</v>
      </c>
      <c r="KM83" t="s">
        <v>7085</v>
      </c>
      <c r="KN83" t="s">
        <v>7086</v>
      </c>
      <c r="KO83" t="s">
        <v>5915</v>
      </c>
      <c r="KP83" t="s">
        <v>7087</v>
      </c>
      <c r="KQ83" t="s">
        <v>7088</v>
      </c>
      <c r="KR83" t="s">
        <v>7089</v>
      </c>
      <c r="KS83" t="s">
        <v>7090</v>
      </c>
      <c r="KT83" t="s">
        <v>7091</v>
      </c>
      <c r="KU83" t="s">
        <v>5916</v>
      </c>
      <c r="KV83" t="s">
        <v>7092</v>
      </c>
      <c r="KW83" t="s">
        <v>7093</v>
      </c>
      <c r="KX83" t="s">
        <v>7094</v>
      </c>
      <c r="KY83" t="s">
        <v>7095</v>
      </c>
      <c r="KZ83" t="s">
        <v>5917</v>
      </c>
      <c r="LA83" t="s">
        <v>7096</v>
      </c>
      <c r="LB83" t="s">
        <v>7097</v>
      </c>
      <c r="LC83" t="s">
        <v>7098</v>
      </c>
      <c r="LD83" t="s">
        <v>5918</v>
      </c>
      <c r="LE83" t="s">
        <v>7099</v>
      </c>
      <c r="LF83" t="s">
        <v>7100</v>
      </c>
      <c r="LG83" t="s">
        <v>5919</v>
      </c>
      <c r="LH83" t="s">
        <v>5920</v>
      </c>
      <c r="LI83" t="s">
        <v>7101</v>
      </c>
      <c r="LJ83" t="s">
        <v>7102</v>
      </c>
      <c r="LK83" t="s">
        <v>7103</v>
      </c>
      <c r="LL83" t="s">
        <v>7104</v>
      </c>
      <c r="LM83" t="s">
        <v>2533</v>
      </c>
      <c r="LN83" t="s">
        <v>7105</v>
      </c>
      <c r="LO83" t="s">
        <v>7106</v>
      </c>
      <c r="LP83" t="s">
        <v>7107</v>
      </c>
      <c r="LQ83" t="s">
        <v>5921</v>
      </c>
      <c r="LR83" t="s">
        <v>7108</v>
      </c>
      <c r="LS83" t="s">
        <v>7109</v>
      </c>
      <c r="LT83" t="s">
        <v>5922</v>
      </c>
      <c r="LU83" t="s">
        <v>7110</v>
      </c>
      <c r="LV83" t="s">
        <v>7111</v>
      </c>
      <c r="LW83" t="s">
        <v>7112</v>
      </c>
      <c r="LX83" t="s">
        <v>7113</v>
      </c>
      <c r="LY83" t="s">
        <v>852</v>
      </c>
      <c r="LZ83" t="s">
        <v>7114</v>
      </c>
      <c r="MA83" t="s">
        <v>7115</v>
      </c>
      <c r="MB83" t="s">
        <v>7116</v>
      </c>
      <c r="MC83" t="s">
        <v>7117</v>
      </c>
      <c r="MD83" t="s">
        <v>7118</v>
      </c>
      <c r="ME83" t="s">
        <v>7119</v>
      </c>
      <c r="MF83" t="s">
        <v>7120</v>
      </c>
      <c r="MG83" t="s">
        <v>2246</v>
      </c>
      <c r="MH83" t="s">
        <v>7121</v>
      </c>
      <c r="MI83" t="s">
        <v>5923</v>
      </c>
      <c r="MJ83" t="s">
        <v>5924</v>
      </c>
      <c r="MK83" t="s">
        <v>5925</v>
      </c>
      <c r="ML83" t="s">
        <v>7122</v>
      </c>
      <c r="MM83" t="s">
        <v>7123</v>
      </c>
      <c r="MN83" t="s">
        <v>7124</v>
      </c>
      <c r="MO83" t="s">
        <v>5926</v>
      </c>
      <c r="MP83" t="s">
        <v>7125</v>
      </c>
      <c r="MQ83" t="s">
        <v>7126</v>
      </c>
      <c r="MR83" t="s">
        <v>7127</v>
      </c>
      <c r="MS83" t="s">
        <v>3742</v>
      </c>
      <c r="MT83" t="s">
        <v>7128</v>
      </c>
      <c r="MU83" t="s">
        <v>7129</v>
      </c>
      <c r="MV83" t="s">
        <v>7130</v>
      </c>
      <c r="MW83" t="s">
        <v>376</v>
      </c>
      <c r="MX83" t="s">
        <v>5927</v>
      </c>
      <c r="MY83" t="s">
        <v>5928</v>
      </c>
      <c r="MZ83" t="s">
        <v>7131</v>
      </c>
      <c r="NA83" t="s">
        <v>7132</v>
      </c>
      <c r="NB83" t="s">
        <v>5929</v>
      </c>
      <c r="NC83" t="s">
        <v>2247</v>
      </c>
      <c r="ND83" t="s">
        <v>7133</v>
      </c>
      <c r="NE83" t="s">
        <v>5930</v>
      </c>
      <c r="NF83" t="s">
        <v>7134</v>
      </c>
      <c r="NG83" t="s">
        <v>3961</v>
      </c>
      <c r="NH83" t="s">
        <v>5931</v>
      </c>
      <c r="NI83" t="s">
        <v>5932</v>
      </c>
      <c r="NJ83" t="s">
        <v>7135</v>
      </c>
      <c r="NK83" t="s">
        <v>3743</v>
      </c>
      <c r="NL83" t="s">
        <v>7136</v>
      </c>
      <c r="NM83" t="s">
        <v>7137</v>
      </c>
      <c r="NN83" t="s">
        <v>7138</v>
      </c>
      <c r="NO83" t="s">
        <v>7139</v>
      </c>
      <c r="NP83" t="s">
        <v>7140</v>
      </c>
      <c r="NQ83" t="s">
        <v>377</v>
      </c>
      <c r="NR83" t="s">
        <v>7141</v>
      </c>
      <c r="NS83" t="s">
        <v>7142</v>
      </c>
      <c r="NT83" t="s">
        <v>5933</v>
      </c>
      <c r="NU83" t="s">
        <v>5934</v>
      </c>
      <c r="NV83" t="s">
        <v>5935</v>
      </c>
      <c r="NW83" t="s">
        <v>7143</v>
      </c>
      <c r="NX83" t="s">
        <v>5936</v>
      </c>
      <c r="NY83" t="s">
        <v>7144</v>
      </c>
      <c r="NZ83" t="s">
        <v>7145</v>
      </c>
      <c r="OA83" t="s">
        <v>7146</v>
      </c>
      <c r="OB83" t="s">
        <v>5937</v>
      </c>
      <c r="OC83" t="s">
        <v>7147</v>
      </c>
      <c r="OD83" t="s">
        <v>3744</v>
      </c>
      <c r="OE83" t="s">
        <v>7148</v>
      </c>
      <c r="OF83" t="s">
        <v>5938</v>
      </c>
      <c r="OG83" t="s">
        <v>7149</v>
      </c>
      <c r="OH83" t="s">
        <v>7150</v>
      </c>
      <c r="OI83" t="s">
        <v>7151</v>
      </c>
      <c r="OJ83" t="s">
        <v>7152</v>
      </c>
      <c r="OK83" t="s">
        <v>7153</v>
      </c>
      <c r="OL83" t="s">
        <v>7154</v>
      </c>
      <c r="OM83" t="s">
        <v>7155</v>
      </c>
      <c r="ON83" t="s">
        <v>7156</v>
      </c>
      <c r="OO83" t="s">
        <v>7157</v>
      </c>
      <c r="OP83" t="s">
        <v>7158</v>
      </c>
      <c r="OQ83" t="s">
        <v>5939</v>
      </c>
      <c r="OR83" t="s">
        <v>7159</v>
      </c>
      <c r="OS83" t="s">
        <v>7160</v>
      </c>
      <c r="OT83" t="s">
        <v>5940</v>
      </c>
      <c r="OU83" t="s">
        <v>7161</v>
      </c>
      <c r="OV83" t="s">
        <v>5941</v>
      </c>
      <c r="OW83" t="s">
        <v>5942</v>
      </c>
      <c r="OX83" t="s">
        <v>5943</v>
      </c>
      <c r="OY83" t="s">
        <v>5944</v>
      </c>
      <c r="OZ83" t="s">
        <v>7162</v>
      </c>
      <c r="PA83" t="s">
        <v>7163</v>
      </c>
      <c r="PB83" t="s">
        <v>7164</v>
      </c>
      <c r="PC83" t="s">
        <v>7165</v>
      </c>
      <c r="PD83" t="s">
        <v>7166</v>
      </c>
      <c r="PE83" t="s">
        <v>3745</v>
      </c>
      <c r="PF83" t="s">
        <v>7167</v>
      </c>
      <c r="PG83" t="s">
        <v>5945</v>
      </c>
      <c r="PH83" t="s">
        <v>7168</v>
      </c>
      <c r="PI83" t="s">
        <v>7169</v>
      </c>
      <c r="PJ83" t="s">
        <v>7170</v>
      </c>
      <c r="PK83" t="s">
        <v>5946</v>
      </c>
      <c r="PL83" t="s">
        <v>5947</v>
      </c>
      <c r="PM83" t="s">
        <v>5948</v>
      </c>
      <c r="PN83" t="s">
        <v>5949</v>
      </c>
      <c r="PO83" t="s">
        <v>5950</v>
      </c>
      <c r="PP83" t="s">
        <v>5951</v>
      </c>
      <c r="PQ83" t="s">
        <v>7171</v>
      </c>
      <c r="PR83" t="s">
        <v>7172</v>
      </c>
      <c r="PS83" t="s">
        <v>7173</v>
      </c>
      <c r="PT83" t="s">
        <v>7174</v>
      </c>
      <c r="PU83" t="s">
        <v>7175</v>
      </c>
      <c r="PV83" t="s">
        <v>7176</v>
      </c>
      <c r="PW83" t="s">
        <v>7177</v>
      </c>
      <c r="PX83" t="s">
        <v>5952</v>
      </c>
      <c r="PY83" s="2">
        <v>42430</v>
      </c>
      <c r="PZ83" t="s">
        <v>5953</v>
      </c>
      <c r="QA83" t="s">
        <v>5954</v>
      </c>
      <c r="QB83" t="s">
        <v>7178</v>
      </c>
      <c r="QC83" t="s">
        <v>7179</v>
      </c>
      <c r="QD83" t="s">
        <v>7180</v>
      </c>
      <c r="QE83" t="s">
        <v>5955</v>
      </c>
      <c r="QF83" t="s">
        <v>7181</v>
      </c>
      <c r="QG83" t="s">
        <v>7182</v>
      </c>
      <c r="QH83" t="s">
        <v>7183</v>
      </c>
      <c r="QI83" t="s">
        <v>7184</v>
      </c>
      <c r="QJ83" t="s">
        <v>5956</v>
      </c>
      <c r="QK83" t="s">
        <v>7185</v>
      </c>
      <c r="QL83" t="s">
        <v>7186</v>
      </c>
      <c r="QM83" t="s">
        <v>5957</v>
      </c>
      <c r="QN83" t="s">
        <v>7187</v>
      </c>
      <c r="QO83" t="s">
        <v>3746</v>
      </c>
      <c r="QP83" t="s">
        <v>7188</v>
      </c>
      <c r="QQ83" t="s">
        <v>5958</v>
      </c>
      <c r="QR83" t="s">
        <v>7189</v>
      </c>
      <c r="QS83" t="s">
        <v>5959</v>
      </c>
      <c r="QT83" t="s">
        <v>5960</v>
      </c>
      <c r="QU83" t="s">
        <v>7190</v>
      </c>
      <c r="QV83" t="s">
        <v>7191</v>
      </c>
      <c r="QW83" t="s">
        <v>7192</v>
      </c>
      <c r="QX83" t="s">
        <v>3747</v>
      </c>
      <c r="QY83" t="s">
        <v>7193</v>
      </c>
      <c r="QZ83" t="s">
        <v>3748</v>
      </c>
      <c r="RA83" t="s">
        <v>2248</v>
      </c>
      <c r="RB83" t="s">
        <v>2534</v>
      </c>
      <c r="RC83" s="2">
        <v>42624</v>
      </c>
      <c r="RD83" t="s">
        <v>7194</v>
      </c>
      <c r="RE83" t="s">
        <v>3749</v>
      </c>
      <c r="RF83" t="s">
        <v>853</v>
      </c>
      <c r="RG83" t="s">
        <v>5961</v>
      </c>
      <c r="RH83" t="s">
        <v>3750</v>
      </c>
      <c r="RI83" t="s">
        <v>7195</v>
      </c>
      <c r="RJ83" t="s">
        <v>5962</v>
      </c>
      <c r="RK83" t="s">
        <v>5963</v>
      </c>
      <c r="RL83" t="s">
        <v>7196</v>
      </c>
      <c r="RM83" t="s">
        <v>7197</v>
      </c>
      <c r="RN83" t="s">
        <v>3751</v>
      </c>
      <c r="RO83" t="s">
        <v>7198</v>
      </c>
      <c r="RP83" t="s">
        <v>7199</v>
      </c>
      <c r="RQ83" t="s">
        <v>5964</v>
      </c>
      <c r="RR83" t="s">
        <v>5965</v>
      </c>
      <c r="RS83" t="s">
        <v>7200</v>
      </c>
      <c r="RT83" t="s">
        <v>7201</v>
      </c>
      <c r="RU83" t="s">
        <v>7202</v>
      </c>
      <c r="RV83" t="s">
        <v>5966</v>
      </c>
      <c r="RW83" t="s">
        <v>7203</v>
      </c>
      <c r="RX83" t="s">
        <v>7204</v>
      </c>
      <c r="RY83" t="s">
        <v>7205</v>
      </c>
      <c r="RZ83" t="s">
        <v>7206</v>
      </c>
      <c r="SA83" t="s">
        <v>7207</v>
      </c>
      <c r="SB83" t="s">
        <v>5967</v>
      </c>
      <c r="SC83" t="s">
        <v>3752</v>
      </c>
      <c r="SD83" t="s">
        <v>5968</v>
      </c>
      <c r="SE83" t="s">
        <v>7208</v>
      </c>
      <c r="SF83" t="s">
        <v>7209</v>
      </c>
      <c r="SG83" t="s">
        <v>7210</v>
      </c>
      <c r="SH83" t="s">
        <v>7211</v>
      </c>
      <c r="SI83" t="s">
        <v>7212</v>
      </c>
      <c r="SJ83" t="s">
        <v>5969</v>
      </c>
      <c r="SK83" t="s">
        <v>2249</v>
      </c>
      <c r="SL83" t="s">
        <v>7213</v>
      </c>
      <c r="SM83" t="s">
        <v>7214</v>
      </c>
      <c r="SN83" t="s">
        <v>7215</v>
      </c>
      <c r="SO83" t="s">
        <v>7216</v>
      </c>
      <c r="SP83" t="s">
        <v>5970</v>
      </c>
      <c r="SQ83" t="s">
        <v>5971</v>
      </c>
      <c r="SR83" t="s">
        <v>5972</v>
      </c>
      <c r="SS83" t="s">
        <v>7217</v>
      </c>
      <c r="ST83" t="s">
        <v>7218</v>
      </c>
      <c r="SU83" t="s">
        <v>7219</v>
      </c>
      <c r="SV83" t="s">
        <v>5973</v>
      </c>
      <c r="SW83" t="s">
        <v>3753</v>
      </c>
      <c r="SX83" t="s">
        <v>5974</v>
      </c>
      <c r="SY83" t="s">
        <v>5975</v>
      </c>
      <c r="SZ83" t="s">
        <v>7220</v>
      </c>
      <c r="TA83" t="s">
        <v>5976</v>
      </c>
      <c r="TB83" t="s">
        <v>5977</v>
      </c>
      <c r="TC83" t="s">
        <v>5978</v>
      </c>
      <c r="TD83" t="s">
        <v>379</v>
      </c>
      <c r="TE83" t="s">
        <v>7221</v>
      </c>
      <c r="TF83" t="s">
        <v>380</v>
      </c>
      <c r="TG83" t="s">
        <v>5979</v>
      </c>
      <c r="TH83" t="s">
        <v>7222</v>
      </c>
      <c r="TI83" t="s">
        <v>7223</v>
      </c>
      <c r="TJ83" t="s">
        <v>5980</v>
      </c>
      <c r="TK83" t="s">
        <v>5981</v>
      </c>
      <c r="TL83" t="s">
        <v>5982</v>
      </c>
      <c r="TM83" t="s">
        <v>854</v>
      </c>
      <c r="TN83" t="s">
        <v>2535</v>
      </c>
      <c r="TO83" t="s">
        <v>7224</v>
      </c>
      <c r="TP83" t="s">
        <v>3754</v>
      </c>
      <c r="TQ83" t="s">
        <v>7225</v>
      </c>
      <c r="TR83" t="s">
        <v>7226</v>
      </c>
      <c r="TS83" t="s">
        <v>7227</v>
      </c>
      <c r="TT83" t="s">
        <v>7228</v>
      </c>
      <c r="TU83" t="s">
        <v>5983</v>
      </c>
      <c r="TV83" t="s">
        <v>5984</v>
      </c>
      <c r="TW83" t="s">
        <v>5985</v>
      </c>
      <c r="TX83" t="s">
        <v>5986</v>
      </c>
      <c r="TY83" t="s">
        <v>7229</v>
      </c>
      <c r="TZ83" t="s">
        <v>7230</v>
      </c>
      <c r="UA83" t="s">
        <v>5987</v>
      </c>
      <c r="UB83" t="s">
        <v>7231</v>
      </c>
      <c r="UC83" t="s">
        <v>3755</v>
      </c>
      <c r="UD83" t="s">
        <v>7232</v>
      </c>
      <c r="UE83" t="s">
        <v>5988</v>
      </c>
      <c r="UF83" t="s">
        <v>381</v>
      </c>
      <c r="UG83" t="s">
        <v>5989</v>
      </c>
      <c r="UH83" t="s">
        <v>5990</v>
      </c>
      <c r="UI83" t="s">
        <v>7233</v>
      </c>
      <c r="UJ83" t="s">
        <v>7234</v>
      </c>
      <c r="UK83" t="s">
        <v>5991</v>
      </c>
      <c r="UL83" t="s">
        <v>7235</v>
      </c>
      <c r="UM83" t="s">
        <v>7236</v>
      </c>
      <c r="UN83" t="s">
        <v>5992</v>
      </c>
      <c r="UO83" t="s">
        <v>5993</v>
      </c>
      <c r="UP83" t="s">
        <v>382</v>
      </c>
      <c r="UQ83" t="s">
        <v>7237</v>
      </c>
      <c r="UR83" t="s">
        <v>5994</v>
      </c>
      <c r="US83" t="s">
        <v>5995</v>
      </c>
      <c r="UT83" t="s">
        <v>7238</v>
      </c>
      <c r="UU83" t="s">
        <v>7239</v>
      </c>
      <c r="UV83" t="s">
        <v>3756</v>
      </c>
      <c r="UW83" t="s">
        <v>2536</v>
      </c>
      <c r="UX83" t="s">
        <v>5996</v>
      </c>
      <c r="UY83" t="s">
        <v>5997</v>
      </c>
      <c r="UZ83" t="s">
        <v>7240</v>
      </c>
      <c r="VA83" t="s">
        <v>5998</v>
      </c>
      <c r="VB83" t="s">
        <v>5999</v>
      </c>
      <c r="VC83" t="s">
        <v>7241</v>
      </c>
      <c r="VD83" t="s">
        <v>6000</v>
      </c>
      <c r="VE83" t="s">
        <v>7242</v>
      </c>
      <c r="VF83" t="s">
        <v>7243</v>
      </c>
      <c r="VG83" t="s">
        <v>7244</v>
      </c>
      <c r="VH83" t="s">
        <v>7245</v>
      </c>
      <c r="VI83" t="s">
        <v>7246</v>
      </c>
      <c r="VJ83" t="s">
        <v>6001</v>
      </c>
      <c r="VK83" t="s">
        <v>6002</v>
      </c>
      <c r="VL83" t="s">
        <v>383</v>
      </c>
      <c r="VM83" t="s">
        <v>6003</v>
      </c>
      <c r="VN83" t="s">
        <v>7247</v>
      </c>
      <c r="VO83" t="s">
        <v>7248</v>
      </c>
      <c r="VP83" t="s">
        <v>7249</v>
      </c>
      <c r="VQ83" t="s">
        <v>7250</v>
      </c>
      <c r="VR83" t="s">
        <v>7251</v>
      </c>
      <c r="VS83" t="s">
        <v>7252</v>
      </c>
      <c r="VT83" t="s">
        <v>7253</v>
      </c>
      <c r="VU83" t="s">
        <v>7254</v>
      </c>
      <c r="VV83" t="s">
        <v>6004</v>
      </c>
      <c r="VW83" t="s">
        <v>7255</v>
      </c>
      <c r="VX83" t="s">
        <v>2537</v>
      </c>
      <c r="VY83" t="s">
        <v>7256</v>
      </c>
      <c r="VZ83" t="s">
        <v>7257</v>
      </c>
      <c r="WA83" t="s">
        <v>7258</v>
      </c>
      <c r="WB83" t="s">
        <v>7259</v>
      </c>
      <c r="WC83" t="s">
        <v>7260</v>
      </c>
      <c r="WD83" t="s">
        <v>6005</v>
      </c>
      <c r="WE83" t="s">
        <v>7261</v>
      </c>
      <c r="WF83" t="s">
        <v>6006</v>
      </c>
      <c r="WG83" t="s">
        <v>7262</v>
      </c>
      <c r="WH83" t="s">
        <v>6007</v>
      </c>
      <c r="WI83" t="s">
        <v>7263</v>
      </c>
      <c r="WJ83" t="s">
        <v>7264</v>
      </c>
      <c r="WK83" t="s">
        <v>7265</v>
      </c>
      <c r="WL83" t="s">
        <v>6008</v>
      </c>
      <c r="WM83" t="s">
        <v>7266</v>
      </c>
      <c r="WN83" t="s">
        <v>7267</v>
      </c>
      <c r="WO83" t="s">
        <v>6009</v>
      </c>
      <c r="WP83" t="s">
        <v>7268</v>
      </c>
      <c r="WQ83" t="s">
        <v>7269</v>
      </c>
      <c r="WR83" t="s">
        <v>6010</v>
      </c>
      <c r="WS83" t="s">
        <v>7270</v>
      </c>
      <c r="WT83" t="s">
        <v>7271</v>
      </c>
      <c r="WU83" t="s">
        <v>7272</v>
      </c>
      <c r="WV83" t="s">
        <v>7273</v>
      </c>
      <c r="WW83" t="s">
        <v>7274</v>
      </c>
      <c r="WX83" t="s">
        <v>384</v>
      </c>
      <c r="WY83" t="s">
        <v>6011</v>
      </c>
      <c r="WZ83" t="s">
        <v>6012</v>
      </c>
      <c r="XA83" t="s">
        <v>6013</v>
      </c>
      <c r="XB83" t="s">
        <v>6014</v>
      </c>
      <c r="XC83" t="s">
        <v>6015</v>
      </c>
      <c r="XD83" t="s">
        <v>2195</v>
      </c>
      <c r="XE83" t="s">
        <v>7275</v>
      </c>
      <c r="XF83" t="s">
        <v>385</v>
      </c>
      <c r="XG83" t="s">
        <v>6016</v>
      </c>
      <c r="XH83" t="s">
        <v>7276</v>
      </c>
      <c r="XI83" t="s">
        <v>7277</v>
      </c>
      <c r="XJ83" t="s">
        <v>7278</v>
      </c>
      <c r="XK83" t="s">
        <v>7279</v>
      </c>
      <c r="XL83" t="s">
        <v>7280</v>
      </c>
      <c r="XM83" t="s">
        <v>7281</v>
      </c>
      <c r="XN83" t="s">
        <v>7282</v>
      </c>
      <c r="XO83" t="s">
        <v>855</v>
      </c>
      <c r="XP83" t="s">
        <v>7283</v>
      </c>
      <c r="XQ83" t="s">
        <v>7284</v>
      </c>
      <c r="XR83" t="s">
        <v>6017</v>
      </c>
      <c r="XS83" t="s">
        <v>7285</v>
      </c>
      <c r="XT83" t="s">
        <v>3757</v>
      </c>
      <c r="XU83" t="s">
        <v>6018</v>
      </c>
      <c r="XV83" t="s">
        <v>7286</v>
      </c>
      <c r="XW83" t="s">
        <v>6019</v>
      </c>
      <c r="XX83" t="s">
        <v>6020</v>
      </c>
      <c r="XY83" t="s">
        <v>2538</v>
      </c>
      <c r="XZ83" t="s">
        <v>7287</v>
      </c>
      <c r="YA83" t="s">
        <v>7288</v>
      </c>
      <c r="YB83" t="s">
        <v>7289</v>
      </c>
      <c r="YC83" t="s">
        <v>7290</v>
      </c>
      <c r="YD83" t="s">
        <v>387</v>
      </c>
      <c r="YE83" t="s">
        <v>3758</v>
      </c>
      <c r="YF83" t="s">
        <v>7291</v>
      </c>
      <c r="YG83" t="s">
        <v>3962</v>
      </c>
      <c r="YH83" t="s">
        <v>7292</v>
      </c>
      <c r="YI83" t="s">
        <v>7293</v>
      </c>
      <c r="YJ83" t="s">
        <v>7294</v>
      </c>
      <c r="YK83" t="s">
        <v>2250</v>
      </c>
      <c r="YL83" t="s">
        <v>7295</v>
      </c>
      <c r="YM83" t="s">
        <v>7296</v>
      </c>
      <c r="YN83" t="s">
        <v>6021</v>
      </c>
      <c r="YO83" t="s">
        <v>7297</v>
      </c>
      <c r="YP83" t="s">
        <v>7298</v>
      </c>
      <c r="YQ83" t="s">
        <v>6022</v>
      </c>
      <c r="YR83" t="s">
        <v>6023</v>
      </c>
      <c r="YS83" t="s">
        <v>2539</v>
      </c>
      <c r="YT83" t="s">
        <v>7299</v>
      </c>
      <c r="YU83" t="s">
        <v>7300</v>
      </c>
      <c r="YV83" t="s">
        <v>6024</v>
      </c>
      <c r="YW83" t="s">
        <v>7301</v>
      </c>
      <c r="YX83" t="s">
        <v>7302</v>
      </c>
      <c r="YY83" t="s">
        <v>7303</v>
      </c>
      <c r="YZ83" t="s">
        <v>6025</v>
      </c>
      <c r="ZA83" t="s">
        <v>6026</v>
      </c>
      <c r="ZB83" t="s">
        <v>7304</v>
      </c>
      <c r="ZC83" t="s">
        <v>388</v>
      </c>
      <c r="ZD83" t="s">
        <v>7305</v>
      </c>
      <c r="ZE83" t="s">
        <v>6027</v>
      </c>
      <c r="ZF83" t="s">
        <v>6028</v>
      </c>
      <c r="ZG83" t="s">
        <v>7306</v>
      </c>
      <c r="ZH83" t="s">
        <v>6029</v>
      </c>
      <c r="ZI83" t="s">
        <v>6030</v>
      </c>
      <c r="ZJ83" t="s">
        <v>2251</v>
      </c>
      <c r="ZK83" t="s">
        <v>7307</v>
      </c>
      <c r="ZL83" t="s">
        <v>3759</v>
      </c>
      <c r="ZM83" t="s">
        <v>3760</v>
      </c>
      <c r="ZN83" t="s">
        <v>7308</v>
      </c>
      <c r="ZO83" t="s">
        <v>7309</v>
      </c>
      <c r="ZP83" t="s">
        <v>2196</v>
      </c>
      <c r="ZQ83" t="s">
        <v>7310</v>
      </c>
      <c r="ZR83" t="s">
        <v>7311</v>
      </c>
      <c r="ZS83" t="s">
        <v>7312</v>
      </c>
      <c r="ZT83" t="s">
        <v>7313</v>
      </c>
      <c r="ZU83" t="s">
        <v>7314</v>
      </c>
      <c r="ZV83" t="s">
        <v>7315</v>
      </c>
      <c r="ZW83" t="s">
        <v>6031</v>
      </c>
      <c r="ZX83" t="s">
        <v>6032</v>
      </c>
      <c r="ZY83" t="s">
        <v>3761</v>
      </c>
      <c r="ZZ83" t="s">
        <v>6033</v>
      </c>
      <c r="AAA83" t="s">
        <v>6034</v>
      </c>
      <c r="AAB83" t="s">
        <v>7316</v>
      </c>
      <c r="AAC83" t="s">
        <v>7317</v>
      </c>
      <c r="AAD83" t="s">
        <v>7318</v>
      </c>
      <c r="AAE83" t="s">
        <v>7319</v>
      </c>
      <c r="AAF83" t="s">
        <v>6035</v>
      </c>
      <c r="AAG83" t="s">
        <v>7320</v>
      </c>
      <c r="AAH83" t="s">
        <v>3762</v>
      </c>
      <c r="AAI83" t="s">
        <v>6036</v>
      </c>
      <c r="AAJ83" t="s">
        <v>7321</v>
      </c>
      <c r="AAK83" t="s">
        <v>7322</v>
      </c>
      <c r="AAL83" t="s">
        <v>7323</v>
      </c>
      <c r="AAM83" t="s">
        <v>7324</v>
      </c>
      <c r="AAN83" t="s">
        <v>7325</v>
      </c>
      <c r="AAO83" t="s">
        <v>7326</v>
      </c>
      <c r="AAP83" t="s">
        <v>7327</v>
      </c>
      <c r="AAQ83" t="s">
        <v>7328</v>
      </c>
      <c r="AAR83" t="s">
        <v>7329</v>
      </c>
      <c r="AAS83" t="s">
        <v>6037</v>
      </c>
      <c r="AAT83" t="s">
        <v>7330</v>
      </c>
      <c r="AAU83" t="s">
        <v>7331</v>
      </c>
      <c r="AAV83" t="s">
        <v>6038</v>
      </c>
      <c r="AAW83" t="s">
        <v>7332</v>
      </c>
      <c r="AAX83" t="s">
        <v>7333</v>
      </c>
      <c r="AAY83" t="s">
        <v>7334</v>
      </c>
      <c r="AAZ83" t="s">
        <v>7335</v>
      </c>
      <c r="ABA83" t="s">
        <v>7336</v>
      </c>
      <c r="ABB83" t="s">
        <v>7337</v>
      </c>
      <c r="ABC83" t="s">
        <v>2199</v>
      </c>
      <c r="ABD83" t="s">
        <v>389</v>
      </c>
      <c r="ABE83" t="s">
        <v>7338</v>
      </c>
      <c r="ABF83" t="s">
        <v>6039</v>
      </c>
      <c r="ABG83" t="s">
        <v>2252</v>
      </c>
      <c r="ABH83" t="s">
        <v>2540</v>
      </c>
      <c r="ABI83" t="s">
        <v>7339</v>
      </c>
      <c r="ABJ83" t="s">
        <v>6040</v>
      </c>
      <c r="ABK83" t="s">
        <v>7340</v>
      </c>
      <c r="ABL83" t="s">
        <v>7341</v>
      </c>
      <c r="ABM83" t="s">
        <v>7342</v>
      </c>
      <c r="ABN83" t="s">
        <v>7343</v>
      </c>
      <c r="ABO83" t="s">
        <v>3763</v>
      </c>
      <c r="ABP83" t="s">
        <v>7344</v>
      </c>
      <c r="ABQ83" t="s">
        <v>6041</v>
      </c>
      <c r="ABR83" t="s">
        <v>7345</v>
      </c>
      <c r="ABS83" t="s">
        <v>7346</v>
      </c>
      <c r="ABT83" t="s">
        <v>7347</v>
      </c>
      <c r="ABU83" t="s">
        <v>7348</v>
      </c>
      <c r="ABV83" t="s">
        <v>7349</v>
      </c>
      <c r="ABW83" t="s">
        <v>7350</v>
      </c>
      <c r="ABX83" t="s">
        <v>7351</v>
      </c>
      <c r="ABY83" t="s">
        <v>7352</v>
      </c>
      <c r="ABZ83" t="s">
        <v>7353</v>
      </c>
      <c r="ACA83" t="s">
        <v>7354</v>
      </c>
      <c r="ACB83" t="s">
        <v>7355</v>
      </c>
      <c r="ACC83" t="s">
        <v>7356</v>
      </c>
      <c r="ACD83" t="s">
        <v>3764</v>
      </c>
      <c r="ACE83" t="s">
        <v>7357</v>
      </c>
      <c r="ACF83" t="s">
        <v>7358</v>
      </c>
      <c r="ACG83" t="s">
        <v>2253</v>
      </c>
      <c r="ACH83" t="s">
        <v>7359</v>
      </c>
      <c r="ACI83" t="s">
        <v>7360</v>
      </c>
      <c r="ACJ83" t="s">
        <v>7361</v>
      </c>
      <c r="ACK83" t="s">
        <v>7362</v>
      </c>
      <c r="ACL83" t="s">
        <v>7363</v>
      </c>
      <c r="ACM83" t="s">
        <v>6042</v>
      </c>
      <c r="ACN83" t="s">
        <v>390</v>
      </c>
      <c r="ACO83" t="s">
        <v>3765</v>
      </c>
      <c r="ACP83" t="s">
        <v>7364</v>
      </c>
      <c r="ACQ83" t="s">
        <v>7365</v>
      </c>
      <c r="ACR83" t="s">
        <v>7366</v>
      </c>
      <c r="ACS83" t="s">
        <v>7367</v>
      </c>
      <c r="ACT83" t="s">
        <v>6043</v>
      </c>
      <c r="ACU83" t="s">
        <v>6044</v>
      </c>
      <c r="ACV83" t="s">
        <v>3766</v>
      </c>
      <c r="ACW83" t="s">
        <v>7368</v>
      </c>
      <c r="ACX83" t="s">
        <v>2202</v>
      </c>
      <c r="ACY83" t="s">
        <v>6045</v>
      </c>
      <c r="ACZ83" t="s">
        <v>7369</v>
      </c>
      <c r="ADA83" t="s">
        <v>7370</v>
      </c>
      <c r="ADB83" t="s">
        <v>3767</v>
      </c>
      <c r="ADC83" t="s">
        <v>7371</v>
      </c>
      <c r="ADD83" t="s">
        <v>7372</v>
      </c>
      <c r="ADE83" t="s">
        <v>7373</v>
      </c>
      <c r="ADF83" t="s">
        <v>6046</v>
      </c>
      <c r="ADG83" t="s">
        <v>6047</v>
      </c>
      <c r="ADH83" t="s">
        <v>7374</v>
      </c>
      <c r="ADI83" t="s">
        <v>3768</v>
      </c>
      <c r="ADJ83" t="s">
        <v>3769</v>
      </c>
      <c r="ADK83" t="s">
        <v>7375</v>
      </c>
      <c r="ADL83" t="s">
        <v>7376</v>
      </c>
      <c r="ADM83" t="s">
        <v>6048</v>
      </c>
      <c r="ADN83" t="s">
        <v>391</v>
      </c>
      <c r="ADO83" t="s">
        <v>7377</v>
      </c>
      <c r="ADP83" t="s">
        <v>6049</v>
      </c>
      <c r="ADQ83" t="s">
        <v>2541</v>
      </c>
      <c r="ADR83" t="s">
        <v>7378</v>
      </c>
      <c r="ADS83" t="s">
        <v>7379</v>
      </c>
      <c r="ADT83" t="s">
        <v>7380</v>
      </c>
      <c r="ADU83" t="s">
        <v>7381</v>
      </c>
      <c r="ADV83" t="s">
        <v>6050</v>
      </c>
      <c r="ADW83" t="s">
        <v>7382</v>
      </c>
      <c r="ADX83" t="s">
        <v>7383</v>
      </c>
      <c r="ADY83" t="s">
        <v>7384</v>
      </c>
      <c r="ADZ83" t="s">
        <v>60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9B2B4-E9D1-41CB-BCB2-C326E3AE4B81}">
  <dimension ref="A1:QS63"/>
  <sheetViews>
    <sheetView workbookViewId="0"/>
  </sheetViews>
  <sheetFormatPr defaultRowHeight="15"/>
  <sheetData>
    <row r="1" spans="1:41">
      <c r="A1" t="s">
        <v>8761</v>
      </c>
    </row>
    <row r="2" spans="1:41">
      <c r="A2" t="s">
        <v>0</v>
      </c>
      <c r="B2" t="s">
        <v>1</v>
      </c>
      <c r="C2" t="s">
        <v>4</v>
      </c>
      <c r="D2" t="s">
        <v>5</v>
      </c>
    </row>
    <row r="3" spans="1:41">
      <c r="A3" t="s">
        <v>1569</v>
      </c>
      <c r="B3" s="1">
        <v>1.0865E-5</v>
      </c>
      <c r="C3" t="s">
        <v>7385</v>
      </c>
      <c r="D3" t="s">
        <v>1580</v>
      </c>
      <c r="E3" t="s">
        <v>1584</v>
      </c>
      <c r="F3" t="s">
        <v>1588</v>
      </c>
    </row>
    <row r="4" spans="1:41">
      <c r="A4" t="s">
        <v>25</v>
      </c>
      <c r="B4" s="1">
        <v>8.8026000000000001E-5</v>
      </c>
      <c r="C4" t="s">
        <v>7386</v>
      </c>
      <c r="D4" t="s">
        <v>27</v>
      </c>
      <c r="E4" t="s">
        <v>7387</v>
      </c>
      <c r="F4" t="s">
        <v>840</v>
      </c>
      <c r="G4" t="s">
        <v>7388</v>
      </c>
      <c r="H4" t="s">
        <v>28</v>
      </c>
      <c r="I4" t="s">
        <v>29</v>
      </c>
      <c r="J4" t="s">
        <v>841</v>
      </c>
      <c r="K4" t="s">
        <v>7389</v>
      </c>
      <c r="L4" t="s">
        <v>30</v>
      </c>
      <c r="M4" t="s">
        <v>31</v>
      </c>
      <c r="N4" t="s">
        <v>7390</v>
      </c>
      <c r="O4" t="s">
        <v>842</v>
      </c>
      <c r="P4" t="s">
        <v>7391</v>
      </c>
      <c r="Q4" t="s">
        <v>843</v>
      </c>
      <c r="R4" t="s">
        <v>32</v>
      </c>
      <c r="S4" t="s">
        <v>7392</v>
      </c>
      <c r="T4" t="s">
        <v>7393</v>
      </c>
      <c r="U4" t="s">
        <v>7394</v>
      </c>
      <c r="V4" t="s">
        <v>7395</v>
      </c>
      <c r="W4" t="s">
        <v>844</v>
      </c>
      <c r="X4" t="s">
        <v>33</v>
      </c>
    </row>
    <row r="5" spans="1:41">
      <c r="A5" t="s">
        <v>129</v>
      </c>
      <c r="B5">
        <v>4.395E-4</v>
      </c>
      <c r="C5" t="s">
        <v>7396</v>
      </c>
      <c r="D5" t="s">
        <v>132</v>
      </c>
      <c r="E5" t="s">
        <v>133</v>
      </c>
      <c r="F5" t="s">
        <v>134</v>
      </c>
      <c r="G5" t="s">
        <v>136</v>
      </c>
      <c r="H5" t="s">
        <v>137</v>
      </c>
      <c r="I5" t="s">
        <v>138</v>
      </c>
      <c r="J5" t="s">
        <v>141</v>
      </c>
      <c r="K5" t="s">
        <v>142</v>
      </c>
      <c r="L5" t="s">
        <v>143</v>
      </c>
      <c r="M5" t="s">
        <v>144</v>
      </c>
      <c r="N5" t="s">
        <v>146</v>
      </c>
      <c r="O5" t="s">
        <v>147</v>
      </c>
      <c r="P5" t="s">
        <v>148</v>
      </c>
    </row>
    <row r="6" spans="1:41">
      <c r="A6" t="s">
        <v>423</v>
      </c>
      <c r="B6">
        <v>4.395E-4</v>
      </c>
      <c r="C6" t="s">
        <v>7397</v>
      </c>
      <c r="D6" t="s">
        <v>430</v>
      </c>
      <c r="E6" t="s">
        <v>1524</v>
      </c>
      <c r="F6" t="s">
        <v>1525</v>
      </c>
      <c r="G6" t="s">
        <v>434</v>
      </c>
    </row>
    <row r="7" spans="1:41">
      <c r="A7" t="s">
        <v>438</v>
      </c>
      <c r="B7">
        <v>4.395E-4</v>
      </c>
      <c r="C7" t="s">
        <v>7398</v>
      </c>
      <c r="D7" t="s">
        <v>440</v>
      </c>
      <c r="E7" t="s">
        <v>441</v>
      </c>
      <c r="F7" t="s">
        <v>444</v>
      </c>
      <c r="G7" t="s">
        <v>445</v>
      </c>
      <c r="H7" t="s">
        <v>446</v>
      </c>
      <c r="I7" t="s">
        <v>447</v>
      </c>
      <c r="J7" t="s">
        <v>448</v>
      </c>
      <c r="K7" t="s">
        <v>449</v>
      </c>
      <c r="L7" t="s">
        <v>450</v>
      </c>
      <c r="M7" t="s">
        <v>451</v>
      </c>
    </row>
    <row r="8" spans="1:41">
      <c r="A8" t="s">
        <v>2110</v>
      </c>
      <c r="B8">
        <v>1.4295E-3</v>
      </c>
      <c r="C8" t="s">
        <v>7399</v>
      </c>
      <c r="D8" t="s">
        <v>7400</v>
      </c>
      <c r="E8" t="s">
        <v>7401</v>
      </c>
      <c r="F8" t="s">
        <v>7402</v>
      </c>
      <c r="G8" t="s">
        <v>7403</v>
      </c>
      <c r="H8" t="s">
        <v>2112</v>
      </c>
      <c r="I8" t="s">
        <v>2113</v>
      </c>
      <c r="J8" t="s">
        <v>2114</v>
      </c>
      <c r="K8" t="s">
        <v>7404</v>
      </c>
      <c r="L8" t="s">
        <v>2115</v>
      </c>
      <c r="M8" t="s">
        <v>2116</v>
      </c>
      <c r="N8" t="s">
        <v>2117</v>
      </c>
      <c r="O8" t="s">
        <v>2118</v>
      </c>
      <c r="P8" t="s">
        <v>2119</v>
      </c>
      <c r="Q8" t="s">
        <v>2120</v>
      </c>
      <c r="R8" t="s">
        <v>2121</v>
      </c>
      <c r="S8" t="s">
        <v>7405</v>
      </c>
      <c r="T8" t="s">
        <v>2122</v>
      </c>
      <c r="U8" t="s">
        <v>2123</v>
      </c>
      <c r="V8" t="s">
        <v>2124</v>
      </c>
      <c r="W8" t="s">
        <v>7406</v>
      </c>
      <c r="X8" t="s">
        <v>2125</v>
      </c>
    </row>
    <row r="9" spans="1:41">
      <c r="A9" t="s">
        <v>7407</v>
      </c>
      <c r="B9">
        <v>2.4597E-3</v>
      </c>
      <c r="C9" t="s">
        <v>7408</v>
      </c>
      <c r="D9" t="s">
        <v>937</v>
      </c>
      <c r="E9" t="s">
        <v>943</v>
      </c>
      <c r="F9" t="s">
        <v>946</v>
      </c>
      <c r="G9" t="s">
        <v>986</v>
      </c>
      <c r="H9" t="s">
        <v>987</v>
      </c>
      <c r="I9" t="s">
        <v>990</v>
      </c>
      <c r="J9" t="s">
        <v>1000</v>
      </c>
      <c r="K9" t="s">
        <v>1001</v>
      </c>
      <c r="L9" t="s">
        <v>1002</v>
      </c>
      <c r="M9" t="s">
        <v>1003</v>
      </c>
      <c r="N9" t="s">
        <v>1004</v>
      </c>
      <c r="O9" t="s">
        <v>1005</v>
      </c>
      <c r="P9" t="s">
        <v>1006</v>
      </c>
      <c r="Q9" t="s">
        <v>1007</v>
      </c>
      <c r="R9" t="s">
        <v>1008</v>
      </c>
      <c r="S9" t="s">
        <v>1009</v>
      </c>
      <c r="T9" t="s">
        <v>1101</v>
      </c>
      <c r="U9" t="s">
        <v>1151</v>
      </c>
      <c r="V9" t="s">
        <v>1213</v>
      </c>
      <c r="W9" t="s">
        <v>1249</v>
      </c>
      <c r="X9" t="s">
        <v>1256</v>
      </c>
      <c r="Y9" t="s">
        <v>1259</v>
      </c>
      <c r="Z9" t="s">
        <v>1278</v>
      </c>
      <c r="AA9" t="s">
        <v>1284</v>
      </c>
      <c r="AB9" t="s">
        <v>1285</v>
      </c>
      <c r="AC9" t="s">
        <v>1286</v>
      </c>
      <c r="AD9" t="s">
        <v>1287</v>
      </c>
      <c r="AE9" t="s">
        <v>1288</v>
      </c>
      <c r="AF9" t="s">
        <v>1289</v>
      </c>
      <c r="AG9" t="s">
        <v>1290</v>
      </c>
      <c r="AH9" t="s">
        <v>1291</v>
      </c>
      <c r="AI9" t="s">
        <v>1292</v>
      </c>
      <c r="AJ9" t="s">
        <v>1293</v>
      </c>
      <c r="AK9" t="s">
        <v>1294</v>
      </c>
      <c r="AL9" t="s">
        <v>1321</v>
      </c>
      <c r="AM9" t="s">
        <v>1322</v>
      </c>
      <c r="AN9" t="s">
        <v>7409</v>
      </c>
      <c r="AO9" t="s">
        <v>1347</v>
      </c>
    </row>
    <row r="10" spans="1:41">
      <c r="A10" t="s">
        <v>471</v>
      </c>
      <c r="B10">
        <v>2.4597E-3</v>
      </c>
      <c r="C10" t="s">
        <v>7410</v>
      </c>
      <c r="D10" t="s">
        <v>473</v>
      </c>
      <c r="E10" t="s">
        <v>474</v>
      </c>
      <c r="F10" t="s">
        <v>475</v>
      </c>
      <c r="G10" t="s">
        <v>476</v>
      </c>
      <c r="H10" t="s">
        <v>477</v>
      </c>
      <c r="I10" t="s">
        <v>481</v>
      </c>
      <c r="J10" t="s">
        <v>483</v>
      </c>
      <c r="K10" t="s">
        <v>484</v>
      </c>
      <c r="L10" t="s">
        <v>485</v>
      </c>
      <c r="M10" t="s">
        <v>489</v>
      </c>
      <c r="N10" t="s">
        <v>490</v>
      </c>
      <c r="O10" t="s">
        <v>491</v>
      </c>
      <c r="P10" t="s">
        <v>492</v>
      </c>
      <c r="Q10" t="s">
        <v>493</v>
      </c>
      <c r="R10" t="s">
        <v>494</v>
      </c>
    </row>
    <row r="11" spans="1:41">
      <c r="A11" t="s">
        <v>7411</v>
      </c>
      <c r="B11">
        <v>8.0990999999999997E-3</v>
      </c>
      <c r="C11" t="s">
        <v>7412</v>
      </c>
      <c r="D11" t="s">
        <v>7413</v>
      </c>
      <c r="E11" t="s">
        <v>7414</v>
      </c>
      <c r="F11" t="s">
        <v>7415</v>
      </c>
      <c r="G11" t="s">
        <v>7416</v>
      </c>
      <c r="H11" t="s">
        <v>7417</v>
      </c>
      <c r="I11" t="s">
        <v>7418</v>
      </c>
      <c r="J11" t="s">
        <v>7419</v>
      </c>
      <c r="K11" t="s">
        <v>7420</v>
      </c>
      <c r="L11" t="s">
        <v>7421</v>
      </c>
      <c r="M11" t="s">
        <v>7422</v>
      </c>
      <c r="N11" t="s">
        <v>7423</v>
      </c>
      <c r="O11" t="s">
        <v>7424</v>
      </c>
      <c r="P11" t="s">
        <v>7425</v>
      </c>
      <c r="Q11" t="s">
        <v>7426</v>
      </c>
      <c r="R11" t="s">
        <v>7427</v>
      </c>
      <c r="S11" t="s">
        <v>7428</v>
      </c>
      <c r="T11" t="s">
        <v>7429</v>
      </c>
      <c r="U11" t="s">
        <v>7430</v>
      </c>
      <c r="V11" t="s">
        <v>7431</v>
      </c>
      <c r="W11" t="s">
        <v>7432</v>
      </c>
      <c r="X11" t="s">
        <v>7433</v>
      </c>
      <c r="Y11" t="s">
        <v>7434</v>
      </c>
      <c r="Z11" t="s">
        <v>7435</v>
      </c>
      <c r="AA11" t="s">
        <v>7436</v>
      </c>
      <c r="AB11" t="s">
        <v>7437</v>
      </c>
    </row>
    <row r="12" spans="1:41">
      <c r="A12" t="s">
        <v>3895</v>
      </c>
      <c r="B12">
        <v>3.3088000000000002E-3</v>
      </c>
      <c r="C12" t="s">
        <v>7438</v>
      </c>
      <c r="D12" t="s">
        <v>2331</v>
      </c>
      <c r="E12" t="s">
        <v>2362</v>
      </c>
      <c r="F12" t="s">
        <v>2364</v>
      </c>
      <c r="G12" t="s">
        <v>2377</v>
      </c>
      <c r="H12" t="s">
        <v>2378</v>
      </c>
      <c r="I12" t="s">
        <v>2381</v>
      </c>
      <c r="J12" t="s">
        <v>2383</v>
      </c>
      <c r="K12" t="s">
        <v>2415</v>
      </c>
      <c r="L12" t="s">
        <v>2423</v>
      </c>
      <c r="M12" t="s">
        <v>2425</v>
      </c>
      <c r="N12" t="s">
        <v>2426</v>
      </c>
      <c r="O12" t="s">
        <v>2451</v>
      </c>
      <c r="P12" t="s">
        <v>2463</v>
      </c>
      <c r="Q12" t="s">
        <v>2464</v>
      </c>
      <c r="R12" t="s">
        <v>2489</v>
      </c>
      <c r="S12" t="s">
        <v>2498</v>
      </c>
    </row>
    <row r="13" spans="1:41">
      <c r="A13" t="s">
        <v>7439</v>
      </c>
      <c r="B13">
        <v>3.9254999999999997E-4</v>
      </c>
      <c r="C13" t="s">
        <v>7440</v>
      </c>
      <c r="D13" t="s">
        <v>7441</v>
      </c>
      <c r="E13" t="s">
        <v>7442</v>
      </c>
      <c r="F13" t="s">
        <v>7443</v>
      </c>
      <c r="G13" t="s">
        <v>7444</v>
      </c>
      <c r="H13" t="s">
        <v>7445</v>
      </c>
      <c r="I13" t="s">
        <v>7446</v>
      </c>
      <c r="J13" t="s">
        <v>7447</v>
      </c>
      <c r="K13" t="s">
        <v>7448</v>
      </c>
      <c r="L13" t="s">
        <v>7449</v>
      </c>
      <c r="M13" t="s">
        <v>7450</v>
      </c>
      <c r="N13" t="s">
        <v>7451</v>
      </c>
      <c r="O13" t="s">
        <v>7452</v>
      </c>
      <c r="P13" t="s">
        <v>7453</v>
      </c>
      <c r="Q13" t="s">
        <v>7454</v>
      </c>
      <c r="R13" t="s">
        <v>7455</v>
      </c>
      <c r="S13" t="s">
        <v>7456</v>
      </c>
      <c r="T13" t="s">
        <v>7457</v>
      </c>
      <c r="U13" t="s">
        <v>7458</v>
      </c>
      <c r="V13" t="s">
        <v>7459</v>
      </c>
      <c r="W13" t="s">
        <v>7460</v>
      </c>
      <c r="X13" t="s">
        <v>7461</v>
      </c>
      <c r="Y13" t="s">
        <v>7462</v>
      </c>
      <c r="Z13" t="s">
        <v>7463</v>
      </c>
      <c r="AA13" t="s">
        <v>7464</v>
      </c>
    </row>
    <row r="14" spans="1:41">
      <c r="A14" t="s">
        <v>7465</v>
      </c>
      <c r="B14">
        <v>1.7544000000000001E-2</v>
      </c>
      <c r="C14" t="s">
        <v>7466</v>
      </c>
      <c r="D14" t="s">
        <v>7467</v>
      </c>
      <c r="E14" t="s">
        <v>7468</v>
      </c>
      <c r="F14" t="s">
        <v>7469</v>
      </c>
      <c r="G14" t="s">
        <v>7470</v>
      </c>
      <c r="H14" t="s">
        <v>7471</v>
      </c>
      <c r="I14" t="s">
        <v>7472</v>
      </c>
      <c r="J14" t="s">
        <v>7473</v>
      </c>
      <c r="K14" t="s">
        <v>7474</v>
      </c>
      <c r="L14" t="s">
        <v>7475</v>
      </c>
      <c r="M14" t="s">
        <v>7476</v>
      </c>
      <c r="N14" t="s">
        <v>7477</v>
      </c>
      <c r="O14" t="s">
        <v>7478</v>
      </c>
      <c r="P14" t="s">
        <v>7479</v>
      </c>
      <c r="Q14" t="s">
        <v>7480</v>
      </c>
      <c r="R14" t="s">
        <v>7481</v>
      </c>
      <c r="S14" t="s">
        <v>7482</v>
      </c>
      <c r="T14" t="s">
        <v>7483</v>
      </c>
      <c r="U14" t="s">
        <v>7484</v>
      </c>
      <c r="V14" t="s">
        <v>7485</v>
      </c>
      <c r="W14" t="s">
        <v>7486</v>
      </c>
    </row>
    <row r="15" spans="1:41">
      <c r="A15" t="s">
        <v>17</v>
      </c>
      <c r="B15">
        <v>2.0316000000000001E-2</v>
      </c>
      <c r="C15" t="s">
        <v>7487</v>
      </c>
      <c r="D15" t="s">
        <v>7488</v>
      </c>
      <c r="E15" t="s">
        <v>7489</v>
      </c>
      <c r="F15" t="s">
        <v>19</v>
      </c>
      <c r="G15" t="s">
        <v>7490</v>
      </c>
      <c r="H15" t="s">
        <v>7491</v>
      </c>
      <c r="I15" t="s">
        <v>7492</v>
      </c>
      <c r="J15" t="s">
        <v>7493</v>
      </c>
      <c r="K15" t="s">
        <v>7494</v>
      </c>
      <c r="L15" t="s">
        <v>7495</v>
      </c>
      <c r="M15" t="s">
        <v>7496</v>
      </c>
      <c r="N15" t="s">
        <v>20</v>
      </c>
      <c r="O15" t="s">
        <v>7497</v>
      </c>
      <c r="P15" t="s">
        <v>7498</v>
      </c>
      <c r="Q15" t="s">
        <v>21</v>
      </c>
      <c r="R15" t="s">
        <v>7499</v>
      </c>
      <c r="S15" t="s">
        <v>7500</v>
      </c>
      <c r="T15" t="s">
        <v>7501</v>
      </c>
      <c r="U15" t="s">
        <v>7502</v>
      </c>
      <c r="V15" t="s">
        <v>7503</v>
      </c>
      <c r="W15" t="s">
        <v>22</v>
      </c>
      <c r="X15" t="s">
        <v>7504</v>
      </c>
      <c r="Y15" t="s">
        <v>7505</v>
      </c>
      <c r="Z15" t="s">
        <v>23</v>
      </c>
      <c r="AA15" t="s">
        <v>7506</v>
      </c>
      <c r="AB15" t="s">
        <v>7507</v>
      </c>
      <c r="AC15" t="s">
        <v>7508</v>
      </c>
      <c r="AD15" t="s">
        <v>7509</v>
      </c>
      <c r="AE15" t="s">
        <v>7510</v>
      </c>
      <c r="AF15" t="s">
        <v>24</v>
      </c>
      <c r="AG15" t="s">
        <v>7511</v>
      </c>
    </row>
    <row r="16" spans="1:41">
      <c r="A16" t="s">
        <v>7512</v>
      </c>
      <c r="B16">
        <v>2.4458000000000001E-2</v>
      </c>
      <c r="C16" t="s">
        <v>7513</v>
      </c>
      <c r="D16" t="s">
        <v>7514</v>
      </c>
      <c r="E16" t="s">
        <v>7515</v>
      </c>
      <c r="F16" t="s">
        <v>7516</v>
      </c>
      <c r="G16" t="s">
        <v>7517</v>
      </c>
      <c r="H16" t="s">
        <v>7518</v>
      </c>
      <c r="I16" t="s">
        <v>7519</v>
      </c>
      <c r="J16" t="s">
        <v>7520</v>
      </c>
      <c r="K16" t="s">
        <v>7521</v>
      </c>
      <c r="L16" t="s">
        <v>7522</v>
      </c>
      <c r="M16" t="s">
        <v>7523</v>
      </c>
      <c r="N16" t="s">
        <v>7524</v>
      </c>
      <c r="O16" t="s">
        <v>7525</v>
      </c>
      <c r="P16" t="s">
        <v>7526</v>
      </c>
    </row>
    <row r="17" spans="1:70">
      <c r="A17" t="s">
        <v>7527</v>
      </c>
      <c r="B17">
        <v>6.5880999999999995E-2</v>
      </c>
      <c r="C17" t="s">
        <v>7528</v>
      </c>
      <c r="D17" t="s">
        <v>7529</v>
      </c>
      <c r="E17" t="s">
        <v>7530</v>
      </c>
      <c r="F17" t="s">
        <v>7531</v>
      </c>
      <c r="G17" t="s">
        <v>7532</v>
      </c>
      <c r="H17" t="s">
        <v>7533</v>
      </c>
      <c r="I17" t="s">
        <v>7534</v>
      </c>
      <c r="J17" t="s">
        <v>7535</v>
      </c>
      <c r="K17" t="s">
        <v>7536</v>
      </c>
      <c r="L17" t="s">
        <v>7537</v>
      </c>
      <c r="M17" t="s">
        <v>7538</v>
      </c>
      <c r="N17" t="s">
        <v>7539</v>
      </c>
      <c r="O17" t="s">
        <v>7540</v>
      </c>
      <c r="P17" t="s">
        <v>7541</v>
      </c>
      <c r="Q17" t="s">
        <v>7542</v>
      </c>
      <c r="R17" t="s">
        <v>7543</v>
      </c>
      <c r="S17" t="s">
        <v>7544</v>
      </c>
      <c r="T17" t="s">
        <v>7545</v>
      </c>
      <c r="U17" t="s">
        <v>7546</v>
      </c>
    </row>
    <row r="18" spans="1:70">
      <c r="A18" t="s">
        <v>7547</v>
      </c>
      <c r="B18">
        <v>7.281E-2</v>
      </c>
      <c r="C18" t="s">
        <v>7548</v>
      </c>
      <c r="D18" t="s">
        <v>7549</v>
      </c>
      <c r="E18" t="s">
        <v>7550</v>
      </c>
      <c r="F18" t="s">
        <v>7551</v>
      </c>
      <c r="G18" t="s">
        <v>7552</v>
      </c>
      <c r="H18" t="s">
        <v>7553</v>
      </c>
      <c r="I18" t="s">
        <v>7554</v>
      </c>
      <c r="J18" t="s">
        <v>7555</v>
      </c>
      <c r="K18" t="s">
        <v>7556</v>
      </c>
      <c r="L18" t="s">
        <v>7557</v>
      </c>
      <c r="M18" t="s">
        <v>7558</v>
      </c>
      <c r="N18" t="s">
        <v>7559</v>
      </c>
      <c r="O18" t="s">
        <v>7560</v>
      </c>
      <c r="P18" t="s">
        <v>7561</v>
      </c>
      <c r="Q18" t="s">
        <v>1424</v>
      </c>
      <c r="R18" t="s">
        <v>7562</v>
      </c>
      <c r="S18" t="s">
        <v>1427</v>
      </c>
      <c r="T18" t="s">
        <v>7563</v>
      </c>
      <c r="U18" t="s">
        <v>7564</v>
      </c>
      <c r="V18" t="s">
        <v>1432</v>
      </c>
      <c r="W18" t="s">
        <v>7565</v>
      </c>
      <c r="X18" t="s">
        <v>7566</v>
      </c>
      <c r="Y18" t="s">
        <v>7567</v>
      </c>
      <c r="Z18" t="s">
        <v>7568</v>
      </c>
      <c r="AA18" t="s">
        <v>1436</v>
      </c>
      <c r="AB18" t="s">
        <v>1437</v>
      </c>
      <c r="AC18" t="s">
        <v>7569</v>
      </c>
      <c r="AD18" t="s">
        <v>7570</v>
      </c>
      <c r="AE18" t="s">
        <v>7571</v>
      </c>
      <c r="AF18" t="s">
        <v>1442</v>
      </c>
      <c r="AG18" t="s">
        <v>7572</v>
      </c>
      <c r="AH18" t="s">
        <v>7573</v>
      </c>
      <c r="AI18" t="s">
        <v>7574</v>
      </c>
      <c r="AJ18" t="s">
        <v>7575</v>
      </c>
      <c r="AK18" t="s">
        <v>7576</v>
      </c>
      <c r="AL18" t="s">
        <v>1449</v>
      </c>
      <c r="AM18" t="s">
        <v>7577</v>
      </c>
      <c r="AN18" t="s">
        <v>1451</v>
      </c>
      <c r="AO18" t="s">
        <v>7578</v>
      </c>
      <c r="AP18" t="s">
        <v>1452</v>
      </c>
      <c r="AQ18" t="s">
        <v>1457</v>
      </c>
      <c r="AR18" t="s">
        <v>1464</v>
      </c>
      <c r="AS18" t="s">
        <v>1465</v>
      </c>
      <c r="AT18" t="s">
        <v>1470</v>
      </c>
      <c r="AU18" t="s">
        <v>1474</v>
      </c>
      <c r="AV18" t="s">
        <v>1475</v>
      </c>
      <c r="AW18" t="s">
        <v>1476</v>
      </c>
      <c r="AX18" t="s">
        <v>1477</v>
      </c>
      <c r="AY18" t="s">
        <v>7579</v>
      </c>
      <c r="AZ18" t="s">
        <v>7580</v>
      </c>
      <c r="BA18" t="s">
        <v>7581</v>
      </c>
      <c r="BB18" t="s">
        <v>7582</v>
      </c>
      <c r="BC18" t="s">
        <v>1485</v>
      </c>
      <c r="BD18" t="s">
        <v>1486</v>
      </c>
      <c r="BE18" t="s">
        <v>1488</v>
      </c>
      <c r="BF18" t="s">
        <v>1490</v>
      </c>
      <c r="BG18" t="s">
        <v>7583</v>
      </c>
      <c r="BH18" t="s">
        <v>7584</v>
      </c>
      <c r="BI18" t="s">
        <v>7585</v>
      </c>
      <c r="BJ18" t="s">
        <v>7586</v>
      </c>
      <c r="BK18" t="s">
        <v>1491</v>
      </c>
      <c r="BL18" t="s">
        <v>7587</v>
      </c>
      <c r="BM18" t="s">
        <v>7588</v>
      </c>
      <c r="BN18" t="s">
        <v>7589</v>
      </c>
      <c r="BO18" t="s">
        <v>1495</v>
      </c>
      <c r="BP18" t="s">
        <v>7590</v>
      </c>
      <c r="BQ18" t="s">
        <v>7591</v>
      </c>
      <c r="BR18" t="s">
        <v>7592</v>
      </c>
    </row>
    <row r="19" spans="1:70">
      <c r="A19" t="s">
        <v>2268</v>
      </c>
      <c r="B19">
        <v>4.0478E-2</v>
      </c>
      <c r="C19" t="s">
        <v>7593</v>
      </c>
      <c r="D19" t="s">
        <v>2270</v>
      </c>
    </row>
    <row r="20" spans="1:70">
      <c r="A20" t="s">
        <v>1543</v>
      </c>
      <c r="B20">
        <v>9.7005999999999995E-2</v>
      </c>
      <c r="C20" t="s">
        <v>7594</v>
      </c>
      <c r="D20" t="s">
        <v>1547</v>
      </c>
      <c r="E20" t="s">
        <v>1545</v>
      </c>
      <c r="F20" t="s">
        <v>1548</v>
      </c>
      <c r="G20" t="s">
        <v>1549</v>
      </c>
      <c r="H20" t="s">
        <v>1550</v>
      </c>
      <c r="I20" t="s">
        <v>1551</v>
      </c>
      <c r="J20" t="s">
        <v>1553</v>
      </c>
      <c r="K20" t="s">
        <v>1554</v>
      </c>
      <c r="L20" t="s">
        <v>1555</v>
      </c>
      <c r="M20" t="s">
        <v>1557</v>
      </c>
      <c r="N20" t="s">
        <v>7595</v>
      </c>
      <c r="O20" t="s">
        <v>1558</v>
      </c>
      <c r="P20" t="s">
        <v>7596</v>
      </c>
      <c r="Q20" t="s">
        <v>1559</v>
      </c>
      <c r="R20" t="s">
        <v>1560</v>
      </c>
      <c r="S20" t="s">
        <v>1561</v>
      </c>
      <c r="T20" t="s">
        <v>1562</v>
      </c>
      <c r="U20" t="s">
        <v>7597</v>
      </c>
      <c r="V20" t="s">
        <v>7598</v>
      </c>
      <c r="W20" t="s">
        <v>1564</v>
      </c>
      <c r="X20" t="s">
        <v>7599</v>
      </c>
      <c r="Y20" t="s">
        <v>1565</v>
      </c>
      <c r="Z20" t="s">
        <v>7600</v>
      </c>
      <c r="AA20" t="s">
        <v>7601</v>
      </c>
      <c r="AB20" t="s">
        <v>1566</v>
      </c>
      <c r="AC20" t="s">
        <v>1567</v>
      </c>
      <c r="AD20" t="s">
        <v>7602</v>
      </c>
      <c r="AE20" t="s">
        <v>7603</v>
      </c>
      <c r="AF20" t="s">
        <v>7604</v>
      </c>
      <c r="AG20" t="s">
        <v>7605</v>
      </c>
      <c r="AH20" t="s">
        <v>7606</v>
      </c>
      <c r="AI20" t="s">
        <v>7607</v>
      </c>
      <c r="AJ20" t="s">
        <v>7608</v>
      </c>
    </row>
    <row r="21" spans="1:70">
      <c r="A21" t="s">
        <v>7439</v>
      </c>
      <c r="B21">
        <v>1.1489E-3</v>
      </c>
      <c r="C21" t="s">
        <v>7609</v>
      </c>
      <c r="D21" t="s">
        <v>7610</v>
      </c>
      <c r="E21" t="s">
        <v>7611</v>
      </c>
      <c r="F21" t="s">
        <v>7612</v>
      </c>
      <c r="G21" t="s">
        <v>7613</v>
      </c>
      <c r="H21" t="s">
        <v>7614</v>
      </c>
      <c r="I21" t="s">
        <v>7615</v>
      </c>
      <c r="J21" t="s">
        <v>7616</v>
      </c>
      <c r="K21" t="s">
        <v>7617</v>
      </c>
      <c r="L21" t="s">
        <v>7618</v>
      </c>
      <c r="M21" t="s">
        <v>7619</v>
      </c>
      <c r="N21" t="s">
        <v>7620</v>
      </c>
      <c r="O21" t="s">
        <v>7621</v>
      </c>
      <c r="P21" t="s">
        <v>7622</v>
      </c>
      <c r="Q21" t="s">
        <v>7623</v>
      </c>
      <c r="R21" t="s">
        <v>7624</v>
      </c>
    </row>
    <row r="22" spans="1:70">
      <c r="A22" t="s">
        <v>7625</v>
      </c>
      <c r="B22">
        <v>0.12519</v>
      </c>
      <c r="C22" t="s">
        <v>7626</v>
      </c>
      <c r="D22" t="s">
        <v>7627</v>
      </c>
      <c r="E22" t="s">
        <v>7628</v>
      </c>
      <c r="F22" t="s">
        <v>7629</v>
      </c>
      <c r="G22" t="s">
        <v>7630</v>
      </c>
      <c r="H22" t="s">
        <v>7631</v>
      </c>
      <c r="I22" t="s">
        <v>7632</v>
      </c>
      <c r="J22" t="s">
        <v>7633</v>
      </c>
      <c r="K22" t="s">
        <v>7634</v>
      </c>
      <c r="L22" t="s">
        <v>7635</v>
      </c>
      <c r="M22" t="s">
        <v>7636</v>
      </c>
      <c r="N22" t="s">
        <v>7637</v>
      </c>
      <c r="O22" t="s">
        <v>7638</v>
      </c>
      <c r="P22" t="s">
        <v>7639</v>
      </c>
      <c r="Q22" t="s">
        <v>7640</v>
      </c>
      <c r="R22" t="s">
        <v>7641</v>
      </c>
      <c r="S22" t="s">
        <v>7642</v>
      </c>
      <c r="T22" t="s">
        <v>7643</v>
      </c>
      <c r="U22" t="s">
        <v>7644</v>
      </c>
    </row>
    <row r="23" spans="1:70">
      <c r="A23" t="s">
        <v>7645</v>
      </c>
      <c r="B23">
        <v>0.12164999999999999</v>
      </c>
      <c r="C23" t="s">
        <v>7646</v>
      </c>
      <c r="D23" t="s">
        <v>7647</v>
      </c>
      <c r="E23" t="s">
        <v>7648</v>
      </c>
      <c r="F23" t="s">
        <v>7649</v>
      </c>
      <c r="G23" t="s">
        <v>7650</v>
      </c>
      <c r="H23" t="s">
        <v>7651</v>
      </c>
      <c r="I23" t="s">
        <v>7652</v>
      </c>
      <c r="J23" t="s">
        <v>7653</v>
      </c>
      <c r="K23" t="s">
        <v>7654</v>
      </c>
      <c r="L23" t="s">
        <v>7655</v>
      </c>
      <c r="M23" t="s">
        <v>7656</v>
      </c>
      <c r="N23" t="s">
        <v>7657</v>
      </c>
      <c r="O23" t="s">
        <v>7658</v>
      </c>
      <c r="P23" t="s">
        <v>7659</v>
      </c>
    </row>
    <row r="24" spans="1:70">
      <c r="A24" t="s">
        <v>7660</v>
      </c>
      <c r="B24">
        <v>0.14118</v>
      </c>
      <c r="C24" t="s">
        <v>7661</v>
      </c>
      <c r="D24" t="s">
        <v>7662</v>
      </c>
      <c r="E24" t="s">
        <v>7663</v>
      </c>
      <c r="F24" t="s">
        <v>7664</v>
      </c>
      <c r="G24" t="s">
        <v>7665</v>
      </c>
      <c r="H24" t="s">
        <v>7666</v>
      </c>
      <c r="I24" t="s">
        <v>7667</v>
      </c>
      <c r="J24" t="s">
        <v>7668</v>
      </c>
      <c r="K24" t="s">
        <v>7669</v>
      </c>
      <c r="L24" t="s">
        <v>7670</v>
      </c>
      <c r="M24" t="s">
        <v>7671</v>
      </c>
      <c r="N24" t="s">
        <v>7672</v>
      </c>
      <c r="O24" t="s">
        <v>7673</v>
      </c>
      <c r="P24" t="s">
        <v>7674</v>
      </c>
    </row>
    <row r="25" spans="1:70">
      <c r="A25" t="s">
        <v>7675</v>
      </c>
      <c r="B25">
        <v>0.14118</v>
      </c>
      <c r="C25" t="s">
        <v>7676</v>
      </c>
      <c r="D25" t="s">
        <v>3975</v>
      </c>
      <c r="E25" t="s">
        <v>7677</v>
      </c>
      <c r="F25" t="s">
        <v>4245</v>
      </c>
      <c r="G25" t="s">
        <v>7678</v>
      </c>
      <c r="H25" t="s">
        <v>7679</v>
      </c>
      <c r="I25" t="s">
        <v>4333</v>
      </c>
      <c r="J25" t="s">
        <v>7680</v>
      </c>
      <c r="K25" t="s">
        <v>4378</v>
      </c>
      <c r="L25" t="s">
        <v>7681</v>
      </c>
      <c r="M25" t="s">
        <v>4384</v>
      </c>
      <c r="N25" t="s">
        <v>7682</v>
      </c>
      <c r="O25" t="s">
        <v>7683</v>
      </c>
      <c r="P25" t="s">
        <v>7684</v>
      </c>
      <c r="Q25" t="s">
        <v>7685</v>
      </c>
      <c r="R25" t="s">
        <v>7686</v>
      </c>
      <c r="S25" t="s">
        <v>4400</v>
      </c>
      <c r="T25" t="s">
        <v>7687</v>
      </c>
      <c r="U25" t="s">
        <v>7688</v>
      </c>
    </row>
    <row r="26" spans="1:70">
      <c r="A26" t="s">
        <v>3454</v>
      </c>
      <c r="B26">
        <v>0.12869</v>
      </c>
      <c r="C26" t="s">
        <v>7689</v>
      </c>
      <c r="D26" t="s">
        <v>3456</v>
      </c>
      <c r="E26" t="s">
        <v>3504</v>
      </c>
      <c r="F26" t="s">
        <v>3526</v>
      </c>
      <c r="G26" t="s">
        <v>3567</v>
      </c>
      <c r="H26" t="s">
        <v>3605</v>
      </c>
      <c r="I26" t="s">
        <v>3662</v>
      </c>
      <c r="J26" t="s">
        <v>3670</v>
      </c>
      <c r="K26" t="s">
        <v>3683</v>
      </c>
      <c r="L26" t="s">
        <v>3684</v>
      </c>
      <c r="M26" t="s">
        <v>3685</v>
      </c>
      <c r="N26" t="s">
        <v>7690</v>
      </c>
      <c r="O26" t="s">
        <v>7691</v>
      </c>
      <c r="P26" t="s">
        <v>3715</v>
      </c>
      <c r="Q26" t="s">
        <v>7692</v>
      </c>
      <c r="R26" t="s">
        <v>3722</v>
      </c>
      <c r="S26" t="s">
        <v>7693</v>
      </c>
      <c r="T26" t="s">
        <v>7694</v>
      </c>
      <c r="U26" t="s">
        <v>7695</v>
      </c>
      <c r="V26" t="s">
        <v>7696</v>
      </c>
      <c r="W26" t="s">
        <v>7697</v>
      </c>
    </row>
    <row r="27" spans="1:70">
      <c r="A27" t="s">
        <v>372</v>
      </c>
      <c r="B27">
        <v>0.15991</v>
      </c>
      <c r="C27" t="s">
        <v>7698</v>
      </c>
      <c r="D27" t="s">
        <v>6999</v>
      </c>
      <c r="E27" t="s">
        <v>7004</v>
      </c>
      <c r="F27" t="s">
        <v>7005</v>
      </c>
      <c r="G27" t="s">
        <v>374</v>
      </c>
      <c r="H27" t="s">
        <v>7022</v>
      </c>
      <c r="I27" t="s">
        <v>7024</v>
      </c>
      <c r="J27" t="s">
        <v>7031</v>
      </c>
      <c r="K27" t="s">
        <v>375</v>
      </c>
      <c r="L27" t="s">
        <v>7042</v>
      </c>
      <c r="M27" t="s">
        <v>7044</v>
      </c>
      <c r="N27" t="s">
        <v>851</v>
      </c>
      <c r="O27" t="s">
        <v>7084</v>
      </c>
      <c r="P27" t="s">
        <v>7105</v>
      </c>
      <c r="Q27" t="s">
        <v>852</v>
      </c>
      <c r="R27" t="s">
        <v>376</v>
      </c>
      <c r="S27" t="s">
        <v>7133</v>
      </c>
      <c r="T27" t="s">
        <v>377</v>
      </c>
      <c r="U27" t="s">
        <v>7194</v>
      </c>
      <c r="V27" t="s">
        <v>853</v>
      </c>
      <c r="W27" t="s">
        <v>378</v>
      </c>
      <c r="X27" t="s">
        <v>7202</v>
      </c>
      <c r="Y27" t="s">
        <v>379</v>
      </c>
      <c r="Z27" t="s">
        <v>380</v>
      </c>
      <c r="AA27" t="s">
        <v>854</v>
      </c>
      <c r="AB27" t="s">
        <v>381</v>
      </c>
      <c r="AC27" t="s">
        <v>382</v>
      </c>
      <c r="AD27" t="s">
        <v>7699</v>
      </c>
      <c r="AE27" t="s">
        <v>7246</v>
      </c>
      <c r="AF27" t="s">
        <v>383</v>
      </c>
      <c r="AG27" t="s">
        <v>384</v>
      </c>
      <c r="AH27" t="s">
        <v>385</v>
      </c>
      <c r="AI27" t="s">
        <v>7281</v>
      </c>
      <c r="AJ27" t="s">
        <v>7282</v>
      </c>
      <c r="AK27" t="s">
        <v>855</v>
      </c>
      <c r="AL27" t="s">
        <v>386</v>
      </c>
      <c r="AM27" t="s">
        <v>387</v>
      </c>
      <c r="AN27" t="s">
        <v>388</v>
      </c>
      <c r="AO27" t="s">
        <v>7700</v>
      </c>
      <c r="AP27" t="s">
        <v>389</v>
      </c>
      <c r="AQ27" t="s">
        <v>390</v>
      </c>
      <c r="AR27" t="s">
        <v>7371</v>
      </c>
      <c r="AS27" t="s">
        <v>391</v>
      </c>
      <c r="AT27" t="s">
        <v>392</v>
      </c>
      <c r="AU27" t="s">
        <v>7701</v>
      </c>
      <c r="AV27" t="s">
        <v>7702</v>
      </c>
      <c r="AW27" t="s">
        <v>393</v>
      </c>
    </row>
    <row r="28" spans="1:70">
      <c r="A28" t="s">
        <v>7703</v>
      </c>
      <c r="B28">
        <v>0.10954</v>
      </c>
      <c r="C28" t="s">
        <v>7704</v>
      </c>
      <c r="D28" t="s">
        <v>3469</v>
      </c>
      <c r="E28" t="s">
        <v>3458</v>
      </c>
      <c r="F28" t="s">
        <v>3462</v>
      </c>
      <c r="G28" t="s">
        <v>3489</v>
      </c>
      <c r="H28" t="s">
        <v>3491</v>
      </c>
      <c r="I28" t="s">
        <v>3492</v>
      </c>
      <c r="J28" t="s">
        <v>3493</v>
      </c>
      <c r="K28" t="s">
        <v>3494</v>
      </c>
      <c r="L28" t="s">
        <v>3498</v>
      </c>
      <c r="M28" t="s">
        <v>3505</v>
      </c>
      <c r="N28" t="s">
        <v>3511</v>
      </c>
      <c r="O28" t="s">
        <v>3527</v>
      </c>
      <c r="P28" t="s">
        <v>3552</v>
      </c>
      <c r="Q28" t="s">
        <v>3557</v>
      </c>
      <c r="R28" t="s">
        <v>3558</v>
      </c>
      <c r="S28" t="s">
        <v>7705</v>
      </c>
      <c r="T28" t="s">
        <v>3582</v>
      </c>
      <c r="U28" t="s">
        <v>3595</v>
      </c>
      <c r="V28" t="s">
        <v>3618</v>
      </c>
      <c r="W28" t="s">
        <v>3635</v>
      </c>
      <c r="X28" t="s">
        <v>7706</v>
      </c>
      <c r="Y28" t="s">
        <v>3678</v>
      </c>
      <c r="Z28" t="s">
        <v>3679</v>
      </c>
      <c r="AA28" t="s">
        <v>7707</v>
      </c>
      <c r="AB28" t="s">
        <v>3689</v>
      </c>
      <c r="AC28" t="s">
        <v>3698</v>
      </c>
      <c r="AD28" t="s">
        <v>3699</v>
      </c>
      <c r="AE28" t="s">
        <v>3711</v>
      </c>
      <c r="AF28" t="s">
        <v>3712</v>
      </c>
      <c r="AG28" t="s">
        <v>3716</v>
      </c>
      <c r="AH28" t="s">
        <v>3720</v>
      </c>
      <c r="AI28" t="s">
        <v>7708</v>
      </c>
      <c r="AJ28" t="s">
        <v>7709</v>
      </c>
      <c r="AK28" t="s">
        <v>7710</v>
      </c>
      <c r="AL28" t="s">
        <v>7711</v>
      </c>
      <c r="AM28" t="s">
        <v>7712</v>
      </c>
      <c r="AN28" t="s">
        <v>7713</v>
      </c>
    </row>
    <row r="29" spans="1:70">
      <c r="A29" t="s">
        <v>7714</v>
      </c>
      <c r="B29">
        <v>5.8818000000000002E-2</v>
      </c>
      <c r="C29" t="s">
        <v>7715</v>
      </c>
      <c r="D29" t="s">
        <v>7716</v>
      </c>
      <c r="E29" t="s">
        <v>7717</v>
      </c>
      <c r="F29" t="s">
        <v>7718</v>
      </c>
      <c r="G29" t="s">
        <v>7719</v>
      </c>
      <c r="H29" t="s">
        <v>7720</v>
      </c>
      <c r="I29" t="s">
        <v>7721</v>
      </c>
      <c r="J29" t="s">
        <v>7722</v>
      </c>
      <c r="K29" t="s">
        <v>7723</v>
      </c>
      <c r="L29" t="s">
        <v>7724</v>
      </c>
      <c r="M29" s="2">
        <v>42438</v>
      </c>
      <c r="N29" t="s">
        <v>7725</v>
      </c>
      <c r="O29" t="s">
        <v>7726</v>
      </c>
    </row>
    <row r="30" spans="1:70">
      <c r="A30" t="s">
        <v>7727</v>
      </c>
      <c r="B30">
        <v>0.19051000000000001</v>
      </c>
      <c r="C30" t="s">
        <v>7728</v>
      </c>
      <c r="D30" t="s">
        <v>7729</v>
      </c>
      <c r="E30" t="s">
        <v>7730</v>
      </c>
      <c r="F30" t="s">
        <v>7731</v>
      </c>
      <c r="G30" t="s">
        <v>7732</v>
      </c>
      <c r="H30" t="s">
        <v>7733</v>
      </c>
      <c r="I30" t="s">
        <v>7734</v>
      </c>
      <c r="J30" t="s">
        <v>7735</v>
      </c>
      <c r="K30" t="s">
        <v>7736</v>
      </c>
      <c r="L30" t="s">
        <v>7737</v>
      </c>
      <c r="M30" t="s">
        <v>7738</v>
      </c>
      <c r="N30" t="s">
        <v>7739</v>
      </c>
      <c r="O30" t="s">
        <v>7740</v>
      </c>
      <c r="P30" t="s">
        <v>7741</v>
      </c>
      <c r="Q30" t="s">
        <v>7742</v>
      </c>
      <c r="R30" t="s">
        <v>7743</v>
      </c>
      <c r="S30" t="s">
        <v>7744</v>
      </c>
      <c r="T30" t="s">
        <v>7745</v>
      </c>
      <c r="U30" t="s">
        <v>7746</v>
      </c>
      <c r="V30" t="s">
        <v>7747</v>
      </c>
      <c r="W30" t="s">
        <v>7748</v>
      </c>
      <c r="X30" t="s">
        <v>7749</v>
      </c>
      <c r="Y30" t="s">
        <v>7750</v>
      </c>
      <c r="Z30" t="s">
        <v>7751</v>
      </c>
      <c r="AA30" t="s">
        <v>7752</v>
      </c>
      <c r="AB30" t="s">
        <v>7753</v>
      </c>
      <c r="AC30" t="s">
        <v>7754</v>
      </c>
      <c r="AD30" t="s">
        <v>7755</v>
      </c>
      <c r="AE30" t="s">
        <v>7756</v>
      </c>
      <c r="AF30" t="s">
        <v>7757</v>
      </c>
    </row>
    <row r="31" spans="1:70">
      <c r="A31" t="s">
        <v>7758</v>
      </c>
      <c r="B31">
        <v>0.20351</v>
      </c>
      <c r="C31" t="s">
        <v>7759</v>
      </c>
      <c r="D31" t="s">
        <v>5630</v>
      </c>
      <c r="E31" t="s">
        <v>5642</v>
      </c>
      <c r="F31" t="s">
        <v>5649</v>
      </c>
      <c r="G31" t="s">
        <v>5655</v>
      </c>
      <c r="H31" t="s">
        <v>5665</v>
      </c>
      <c r="I31" t="s">
        <v>5666</v>
      </c>
      <c r="J31" t="s">
        <v>5676</v>
      </c>
      <c r="K31" t="s">
        <v>5716</v>
      </c>
      <c r="L31" t="s">
        <v>5729</v>
      </c>
      <c r="M31" t="s">
        <v>5770</v>
      </c>
      <c r="N31" t="s">
        <v>5785</v>
      </c>
      <c r="O31" t="s">
        <v>7760</v>
      </c>
      <c r="P31" t="s">
        <v>5811</v>
      </c>
      <c r="Q31" t="s">
        <v>7761</v>
      </c>
    </row>
    <row r="32" spans="1:70">
      <c r="A32" t="s">
        <v>197</v>
      </c>
      <c r="B32">
        <v>0.11436</v>
      </c>
      <c r="C32" t="s">
        <v>7762</v>
      </c>
      <c r="D32" t="s">
        <v>224</v>
      </c>
      <c r="E32" t="s">
        <v>227</v>
      </c>
      <c r="F32" t="s">
        <v>260</v>
      </c>
      <c r="G32" t="s">
        <v>266</v>
      </c>
      <c r="H32" t="s">
        <v>281</v>
      </c>
      <c r="I32" t="s">
        <v>292</v>
      </c>
      <c r="J32" t="s">
        <v>300</v>
      </c>
      <c r="K32" t="s">
        <v>330</v>
      </c>
      <c r="L32" t="s">
        <v>331</v>
      </c>
      <c r="M32" t="s">
        <v>335</v>
      </c>
      <c r="N32" t="s">
        <v>336</v>
      </c>
      <c r="O32" t="s">
        <v>344</v>
      </c>
      <c r="P32" t="s">
        <v>349</v>
      </c>
      <c r="Q32" t="s">
        <v>364</v>
      </c>
    </row>
    <row r="33" spans="1:176">
      <c r="A33" t="s">
        <v>6</v>
      </c>
      <c r="B33">
        <v>0.21476999999999999</v>
      </c>
      <c r="C33" t="s">
        <v>7763</v>
      </c>
      <c r="D33" t="s">
        <v>823</v>
      </c>
      <c r="E33" t="s">
        <v>824</v>
      </c>
      <c r="F33" t="s">
        <v>825</v>
      </c>
      <c r="G33" t="s">
        <v>826</v>
      </c>
      <c r="H33" t="s">
        <v>827</v>
      </c>
      <c r="I33" t="s">
        <v>829</v>
      </c>
      <c r="J33" t="s">
        <v>830</v>
      </c>
      <c r="K33" t="s">
        <v>831</v>
      </c>
      <c r="L33" t="s">
        <v>832</v>
      </c>
      <c r="M33" t="s">
        <v>833</v>
      </c>
      <c r="N33" t="s">
        <v>16</v>
      </c>
      <c r="O33" t="s">
        <v>7764</v>
      </c>
    </row>
    <row r="35" spans="1:176">
      <c r="A35" t="s">
        <v>8762</v>
      </c>
    </row>
    <row r="36" spans="1:176">
      <c r="A36" t="s">
        <v>0</v>
      </c>
      <c r="B36" t="s">
        <v>1</v>
      </c>
      <c r="C36" t="s">
        <v>4</v>
      </c>
      <c r="D36" t="s">
        <v>5</v>
      </c>
    </row>
    <row r="37" spans="1:176">
      <c r="A37" t="s">
        <v>423</v>
      </c>
      <c r="B37">
        <v>2.2699999999999999E-26</v>
      </c>
      <c r="C37" t="s">
        <v>7772</v>
      </c>
      <c r="D37" t="s">
        <v>428</v>
      </c>
      <c r="E37" t="s">
        <v>434</v>
      </c>
    </row>
    <row r="38" spans="1:176">
      <c r="A38" t="s">
        <v>34</v>
      </c>
      <c r="B38">
        <v>1.6999999999999999E-17</v>
      </c>
      <c r="C38" t="s">
        <v>7773</v>
      </c>
      <c r="D38" t="s">
        <v>36</v>
      </c>
      <c r="E38" t="s">
        <v>50</v>
      </c>
    </row>
    <row r="39" spans="1:176">
      <c r="A39" t="s">
        <v>1569</v>
      </c>
      <c r="B39">
        <v>8.8900000000000005E-16</v>
      </c>
      <c r="C39" t="s">
        <v>7774</v>
      </c>
      <c r="D39" t="s">
        <v>1576</v>
      </c>
    </row>
    <row r="40" spans="1:176">
      <c r="A40" t="s">
        <v>471</v>
      </c>
      <c r="B40">
        <v>2.7799999999999998E-16</v>
      </c>
      <c r="C40" t="s">
        <v>7775</v>
      </c>
      <c r="D40" t="s">
        <v>474</v>
      </c>
      <c r="E40" t="s">
        <v>476</v>
      </c>
    </row>
    <row r="41" spans="1:176">
      <c r="A41" t="s">
        <v>7407</v>
      </c>
      <c r="B41">
        <v>7.2099999999999999E-10</v>
      </c>
      <c r="C41" t="s">
        <v>7776</v>
      </c>
      <c r="D41" t="s">
        <v>945</v>
      </c>
      <c r="E41" t="s">
        <v>883</v>
      </c>
      <c r="F41" t="s">
        <v>887</v>
      </c>
      <c r="G41" t="s">
        <v>904</v>
      </c>
      <c r="H41" t="s">
        <v>905</v>
      </c>
      <c r="I41" t="s">
        <v>907</v>
      </c>
      <c r="J41" t="s">
        <v>911</v>
      </c>
      <c r="K41" t="s">
        <v>916</v>
      </c>
      <c r="L41" t="s">
        <v>917</v>
      </c>
      <c r="M41" t="s">
        <v>923</v>
      </c>
      <c r="N41" t="s">
        <v>924</v>
      </c>
      <c r="O41" t="s">
        <v>928</v>
      </c>
      <c r="P41" t="s">
        <v>929</v>
      </c>
      <c r="Q41" t="s">
        <v>457</v>
      </c>
      <c r="R41" t="s">
        <v>960</v>
      </c>
      <c r="S41" t="s">
        <v>962</v>
      </c>
      <c r="T41" t="s">
        <v>968</v>
      </c>
      <c r="U41" t="s">
        <v>969</v>
      </c>
      <c r="V41" t="s">
        <v>970</v>
      </c>
      <c r="W41" t="s">
        <v>973</v>
      </c>
      <c r="X41" t="s">
        <v>976</v>
      </c>
      <c r="Y41" t="s">
        <v>988</v>
      </c>
      <c r="Z41" t="s">
        <v>989</v>
      </c>
      <c r="AA41" t="s">
        <v>1013</v>
      </c>
      <c r="AB41" t="s">
        <v>1015</v>
      </c>
      <c r="AC41" t="s">
        <v>1018</v>
      </c>
      <c r="AD41" t="s">
        <v>7777</v>
      </c>
      <c r="AE41" t="s">
        <v>1023</v>
      </c>
      <c r="AF41" t="s">
        <v>1024</v>
      </c>
      <c r="AG41" t="s">
        <v>7778</v>
      </c>
      <c r="AH41" t="s">
        <v>1026</v>
      </c>
      <c r="AI41" t="s">
        <v>1028</v>
      </c>
      <c r="AJ41" t="s">
        <v>1030</v>
      </c>
      <c r="AK41" t="s">
        <v>1035</v>
      </c>
      <c r="AL41" t="s">
        <v>1038</v>
      </c>
      <c r="AM41" t="s">
        <v>1043</v>
      </c>
      <c r="AN41" t="s">
        <v>1048</v>
      </c>
      <c r="AO41" t="s">
        <v>1049</v>
      </c>
      <c r="AP41" t="s">
        <v>1050</v>
      </c>
      <c r="AQ41" t="s">
        <v>1054</v>
      </c>
      <c r="AR41" t="s">
        <v>1056</v>
      </c>
      <c r="AS41" t="s">
        <v>1058</v>
      </c>
      <c r="AT41" t="s">
        <v>1062</v>
      </c>
      <c r="AU41" t="s">
        <v>1063</v>
      </c>
      <c r="AV41" t="s">
        <v>1066</v>
      </c>
      <c r="AW41" t="s">
        <v>1068</v>
      </c>
      <c r="AX41" t="s">
        <v>1069</v>
      </c>
      <c r="AY41" t="s">
        <v>1074</v>
      </c>
      <c r="AZ41" t="s">
        <v>1075</v>
      </c>
      <c r="BA41" t="s">
        <v>1077</v>
      </c>
      <c r="BB41" t="s">
        <v>1078</v>
      </c>
      <c r="BC41" t="s">
        <v>1079</v>
      </c>
      <c r="BD41" t="s">
        <v>1082</v>
      </c>
      <c r="BE41" t="s">
        <v>1086</v>
      </c>
      <c r="BF41" t="s">
        <v>1088</v>
      </c>
      <c r="BG41" t="s">
        <v>1094</v>
      </c>
      <c r="BH41" t="s">
        <v>1096</v>
      </c>
      <c r="BI41" t="s">
        <v>1101</v>
      </c>
      <c r="BJ41" t="s">
        <v>1105</v>
      </c>
      <c r="BK41" t="s">
        <v>1107</v>
      </c>
      <c r="BL41" t="s">
        <v>7779</v>
      </c>
      <c r="BM41" t="s">
        <v>1110</v>
      </c>
      <c r="BN41" t="s">
        <v>1113</v>
      </c>
      <c r="BO41" t="s">
        <v>1116</v>
      </c>
      <c r="BP41" t="s">
        <v>1117</v>
      </c>
      <c r="BQ41" t="s">
        <v>1118</v>
      </c>
      <c r="BR41" t="s">
        <v>1119</v>
      </c>
      <c r="BS41" t="s">
        <v>1122</v>
      </c>
      <c r="BT41" t="s">
        <v>1125</v>
      </c>
      <c r="BU41" t="s">
        <v>1127</v>
      </c>
      <c r="BV41" t="s">
        <v>1128</v>
      </c>
      <c r="BW41" t="s">
        <v>1132</v>
      </c>
      <c r="BX41" t="s">
        <v>1134</v>
      </c>
      <c r="BY41" t="s">
        <v>1140</v>
      </c>
      <c r="BZ41" t="s">
        <v>1147</v>
      </c>
      <c r="CA41" t="s">
        <v>1149</v>
      </c>
      <c r="CB41" t="s">
        <v>7780</v>
      </c>
      <c r="CC41" t="s">
        <v>1159</v>
      </c>
      <c r="CD41" t="s">
        <v>1161</v>
      </c>
      <c r="CE41" t="s">
        <v>1167</v>
      </c>
      <c r="CF41" t="s">
        <v>1171</v>
      </c>
      <c r="CG41" t="s">
        <v>1173</v>
      </c>
      <c r="CH41" t="s">
        <v>1177</v>
      </c>
      <c r="CI41" t="s">
        <v>1178</v>
      </c>
      <c r="CJ41" t="s">
        <v>1182</v>
      </c>
      <c r="CK41" t="s">
        <v>1187</v>
      </c>
      <c r="CL41" t="s">
        <v>1188</v>
      </c>
      <c r="CM41" t="s">
        <v>1193</v>
      </c>
      <c r="CN41" t="s">
        <v>1195</v>
      </c>
      <c r="CO41" t="s">
        <v>1197</v>
      </c>
      <c r="CP41" t="s">
        <v>1214</v>
      </c>
      <c r="CQ41" t="s">
        <v>1220</v>
      </c>
      <c r="CR41" t="s">
        <v>1222</v>
      </c>
      <c r="CS41" t="s">
        <v>1223</v>
      </c>
      <c r="CT41" t="s">
        <v>1224</v>
      </c>
      <c r="CU41" t="s">
        <v>7781</v>
      </c>
      <c r="CV41" t="s">
        <v>1233</v>
      </c>
      <c r="CW41" t="s">
        <v>1246</v>
      </c>
      <c r="CX41" t="s">
        <v>1247</v>
      </c>
      <c r="CY41" t="s">
        <v>1248</v>
      </c>
      <c r="CZ41" t="s">
        <v>1253</v>
      </c>
      <c r="DA41" t="s">
        <v>7782</v>
      </c>
      <c r="DB41" t="s">
        <v>1258</v>
      </c>
      <c r="DC41" t="s">
        <v>1259</v>
      </c>
      <c r="DD41" t="s">
        <v>7783</v>
      </c>
      <c r="DE41" t="s">
        <v>1261</v>
      </c>
      <c r="DF41" t="s">
        <v>1264</v>
      </c>
      <c r="DG41" t="s">
        <v>7784</v>
      </c>
      <c r="DH41" t="s">
        <v>1269</v>
      </c>
      <c r="DI41" t="s">
        <v>1270</v>
      </c>
      <c r="DJ41" t="s">
        <v>1271</v>
      </c>
      <c r="DK41" t="s">
        <v>1276</v>
      </c>
      <c r="DL41" t="s">
        <v>7785</v>
      </c>
      <c r="DM41" t="s">
        <v>7786</v>
      </c>
      <c r="DN41" t="s">
        <v>1277</v>
      </c>
      <c r="DO41" t="s">
        <v>1279</v>
      </c>
      <c r="DP41" t="s">
        <v>1290</v>
      </c>
      <c r="DQ41" t="s">
        <v>1291</v>
      </c>
      <c r="DR41" t="s">
        <v>1292</v>
      </c>
      <c r="DS41" t="s">
        <v>1293</v>
      </c>
      <c r="DT41" t="s">
        <v>1294</v>
      </c>
      <c r="DU41" t="s">
        <v>1295</v>
      </c>
      <c r="DV41" t="s">
        <v>1296</v>
      </c>
      <c r="DW41" t="s">
        <v>7787</v>
      </c>
      <c r="DX41" t="s">
        <v>1301</v>
      </c>
      <c r="DY41" t="s">
        <v>1302</v>
      </c>
      <c r="DZ41" t="s">
        <v>1303</v>
      </c>
      <c r="EA41" t="s">
        <v>1304</v>
      </c>
      <c r="EB41" t="s">
        <v>1305</v>
      </c>
      <c r="EC41" t="s">
        <v>1306</v>
      </c>
      <c r="ED41" t="s">
        <v>1316</v>
      </c>
      <c r="EE41" t="s">
        <v>7788</v>
      </c>
      <c r="EF41" t="s">
        <v>1321</v>
      </c>
      <c r="EG41" t="s">
        <v>7789</v>
      </c>
      <c r="EH41" t="s">
        <v>1325</v>
      </c>
      <c r="EI41" t="s">
        <v>7790</v>
      </c>
      <c r="EJ41" t="s">
        <v>1327</v>
      </c>
      <c r="EK41" t="s">
        <v>7791</v>
      </c>
      <c r="EL41" t="s">
        <v>7792</v>
      </c>
      <c r="EM41" t="s">
        <v>1331</v>
      </c>
      <c r="EN41" t="s">
        <v>7793</v>
      </c>
      <c r="EO41" t="s">
        <v>1332</v>
      </c>
      <c r="EP41" t="s">
        <v>7794</v>
      </c>
      <c r="EQ41" t="s">
        <v>1334</v>
      </c>
      <c r="ER41" t="s">
        <v>470</v>
      </c>
      <c r="ES41" t="s">
        <v>7795</v>
      </c>
      <c r="ET41" t="s">
        <v>1338</v>
      </c>
      <c r="EU41" t="s">
        <v>7796</v>
      </c>
      <c r="EV41" t="s">
        <v>7797</v>
      </c>
      <c r="EW41" t="s">
        <v>7798</v>
      </c>
      <c r="EX41" t="s">
        <v>7799</v>
      </c>
      <c r="EY41" t="s">
        <v>1342</v>
      </c>
      <c r="EZ41" t="s">
        <v>7800</v>
      </c>
      <c r="FA41" t="s">
        <v>7801</v>
      </c>
      <c r="FB41" t="s">
        <v>1344</v>
      </c>
      <c r="FC41" t="s">
        <v>1345</v>
      </c>
      <c r="FD41" t="s">
        <v>7802</v>
      </c>
      <c r="FE41" t="s">
        <v>1347</v>
      </c>
      <c r="FF41" t="s">
        <v>7803</v>
      </c>
      <c r="FG41" t="s">
        <v>1350</v>
      </c>
      <c r="FH41" t="s">
        <v>1351</v>
      </c>
      <c r="FI41" t="s">
        <v>1352</v>
      </c>
      <c r="FJ41" t="s">
        <v>1353</v>
      </c>
      <c r="FK41" t="s">
        <v>1354</v>
      </c>
      <c r="FL41" t="s">
        <v>7804</v>
      </c>
      <c r="FM41" t="s">
        <v>7805</v>
      </c>
      <c r="FN41" t="s">
        <v>877</v>
      </c>
      <c r="FO41" t="s">
        <v>863</v>
      </c>
      <c r="FP41" t="s">
        <v>866</v>
      </c>
      <c r="FQ41" t="s">
        <v>867</v>
      </c>
      <c r="FR41" t="s">
        <v>868</v>
      </c>
      <c r="FS41" t="s">
        <v>7806</v>
      </c>
      <c r="FT41" t="s">
        <v>7807</v>
      </c>
    </row>
    <row r="42" spans="1:176">
      <c r="A42" t="s">
        <v>7808</v>
      </c>
      <c r="B42">
        <v>1.33E-5</v>
      </c>
      <c r="C42" t="s">
        <v>7809</v>
      </c>
      <c r="D42" t="s">
        <v>7630</v>
      </c>
      <c r="E42" t="s">
        <v>7632</v>
      </c>
      <c r="F42" t="s">
        <v>7633</v>
      </c>
      <c r="G42" t="s">
        <v>7638</v>
      </c>
      <c r="H42" t="s">
        <v>7641</v>
      </c>
      <c r="I42" t="s">
        <v>7644</v>
      </c>
      <c r="J42" t="s">
        <v>7627</v>
      </c>
      <c r="K42" t="s">
        <v>7643</v>
      </c>
    </row>
    <row r="43" spans="1:176">
      <c r="A43" t="s">
        <v>7439</v>
      </c>
      <c r="B43">
        <v>1.5800000000000001E-7</v>
      </c>
      <c r="C43" t="s">
        <v>7810</v>
      </c>
      <c r="D43" t="s">
        <v>7811</v>
      </c>
      <c r="E43" t="s">
        <v>7812</v>
      </c>
      <c r="F43" t="s">
        <v>7444</v>
      </c>
      <c r="G43" t="s">
        <v>7813</v>
      </c>
      <c r="H43" t="s">
        <v>7814</v>
      </c>
      <c r="I43" t="s">
        <v>7815</v>
      </c>
      <c r="J43" t="s">
        <v>7816</v>
      </c>
      <c r="K43" t="s">
        <v>7817</v>
      </c>
      <c r="L43" t="s">
        <v>7818</v>
      </c>
      <c r="M43" t="s">
        <v>7819</v>
      </c>
      <c r="N43" t="s">
        <v>7820</v>
      </c>
      <c r="O43" t="s">
        <v>7821</v>
      </c>
      <c r="P43" t="s">
        <v>7822</v>
      </c>
      <c r="Q43" t="s">
        <v>7823</v>
      </c>
      <c r="R43" t="s">
        <v>7824</v>
      </c>
      <c r="S43" t="s">
        <v>7825</v>
      </c>
      <c r="T43" t="s">
        <v>7826</v>
      </c>
      <c r="U43" t="s">
        <v>7827</v>
      </c>
      <c r="V43" t="s">
        <v>7828</v>
      </c>
      <c r="W43" t="s">
        <v>7829</v>
      </c>
      <c r="X43" t="s">
        <v>7830</v>
      </c>
      <c r="Y43" t="s">
        <v>7831</v>
      </c>
      <c r="Z43" t="s">
        <v>7832</v>
      </c>
      <c r="AA43" t="s">
        <v>7833</v>
      </c>
      <c r="AB43" t="s">
        <v>7834</v>
      </c>
      <c r="AC43" t="s">
        <v>7835</v>
      </c>
      <c r="AD43" t="s">
        <v>7836</v>
      </c>
      <c r="AE43" t="s">
        <v>7837</v>
      </c>
      <c r="AF43" t="s">
        <v>7838</v>
      </c>
      <c r="AG43" t="s">
        <v>7839</v>
      </c>
      <c r="AH43" t="s">
        <v>7840</v>
      </c>
      <c r="AI43" t="s">
        <v>7841</v>
      </c>
      <c r="AJ43" t="s">
        <v>7842</v>
      </c>
      <c r="AK43" t="s">
        <v>7843</v>
      </c>
      <c r="AL43" t="s">
        <v>7844</v>
      </c>
      <c r="AM43" t="s">
        <v>7845</v>
      </c>
      <c r="AN43" t="s">
        <v>7846</v>
      </c>
      <c r="AO43" t="s">
        <v>7847</v>
      </c>
      <c r="AP43" t="s">
        <v>7848</v>
      </c>
      <c r="AQ43" t="s">
        <v>7849</v>
      </c>
      <c r="AR43" t="s">
        <v>7850</v>
      </c>
      <c r="AS43" t="s">
        <v>7851</v>
      </c>
      <c r="AT43" t="s">
        <v>7852</v>
      </c>
    </row>
    <row r="44" spans="1:176">
      <c r="A44" t="s">
        <v>394</v>
      </c>
      <c r="B44">
        <v>1.52E-5</v>
      </c>
      <c r="C44" t="s">
        <v>7853</v>
      </c>
      <c r="D44" t="s">
        <v>399</v>
      </c>
      <c r="E44" t="s">
        <v>403</v>
      </c>
      <c r="F44" t="s">
        <v>407</v>
      </c>
      <c r="G44" t="s">
        <v>408</v>
      </c>
      <c r="H44" t="s">
        <v>410</v>
      </c>
      <c r="I44" t="s">
        <v>412</v>
      </c>
    </row>
    <row r="45" spans="1:176">
      <c r="A45" t="s">
        <v>7854</v>
      </c>
      <c r="B45">
        <v>3.1917000000000002E-4</v>
      </c>
      <c r="C45" t="s">
        <v>7855</v>
      </c>
      <c r="D45" t="s">
        <v>7856</v>
      </c>
      <c r="E45" t="s">
        <v>7857</v>
      </c>
      <c r="F45" t="s">
        <v>7858</v>
      </c>
      <c r="G45" t="s">
        <v>7859</v>
      </c>
      <c r="H45" t="s">
        <v>7860</v>
      </c>
      <c r="I45" t="s">
        <v>7861</v>
      </c>
      <c r="J45" t="s">
        <v>7862</v>
      </c>
      <c r="K45" t="s">
        <v>7863</v>
      </c>
      <c r="L45" t="s">
        <v>7864</v>
      </c>
      <c r="M45" t="s">
        <v>7865</v>
      </c>
      <c r="N45" t="s">
        <v>7866</v>
      </c>
      <c r="O45" t="s">
        <v>7867</v>
      </c>
      <c r="P45" t="s">
        <v>7868</v>
      </c>
      <c r="Q45" t="s">
        <v>7869</v>
      </c>
      <c r="R45" t="s">
        <v>7870</v>
      </c>
      <c r="S45" t="s">
        <v>7871</v>
      </c>
      <c r="T45" t="s">
        <v>7872</v>
      </c>
      <c r="U45" t="s">
        <v>7873</v>
      </c>
      <c r="V45" t="s">
        <v>7874</v>
      </c>
      <c r="W45" t="s">
        <v>7875</v>
      </c>
      <c r="X45" t="s">
        <v>7876</v>
      </c>
      <c r="Y45" t="s">
        <v>7877</v>
      </c>
      <c r="Z45" t="s">
        <v>7878</v>
      </c>
      <c r="AA45" t="s">
        <v>7879</v>
      </c>
      <c r="AB45" t="s">
        <v>7880</v>
      </c>
      <c r="AC45" t="s">
        <v>7881</v>
      </c>
      <c r="AD45" t="s">
        <v>7882</v>
      </c>
      <c r="AE45" t="s">
        <v>7883</v>
      </c>
      <c r="AF45" t="s">
        <v>7884</v>
      </c>
      <c r="AG45" t="s">
        <v>7885</v>
      </c>
      <c r="AH45" t="s">
        <v>7886</v>
      </c>
      <c r="AI45" t="s">
        <v>7887</v>
      </c>
      <c r="AJ45" t="s">
        <v>7888</v>
      </c>
      <c r="AK45" t="s">
        <v>7889</v>
      </c>
      <c r="AL45" t="s">
        <v>7890</v>
      </c>
      <c r="AM45" t="s">
        <v>7891</v>
      </c>
      <c r="AN45" t="s">
        <v>7892</v>
      </c>
      <c r="AO45" t="s">
        <v>7893</v>
      </c>
      <c r="AP45" t="s">
        <v>7894</v>
      </c>
      <c r="AQ45" t="s">
        <v>7895</v>
      </c>
      <c r="AR45" t="s">
        <v>7896</v>
      </c>
      <c r="AS45" t="s">
        <v>7897</v>
      </c>
      <c r="AT45" t="s">
        <v>7898</v>
      </c>
      <c r="AU45" t="s">
        <v>7899</v>
      </c>
      <c r="AV45" t="s">
        <v>7900</v>
      </c>
      <c r="AW45" t="s">
        <v>7901</v>
      </c>
      <c r="AX45" t="s">
        <v>7902</v>
      </c>
      <c r="AY45" t="s">
        <v>7903</v>
      </c>
      <c r="AZ45" t="s">
        <v>7904</v>
      </c>
      <c r="BA45" t="s">
        <v>7905</v>
      </c>
      <c r="BB45" t="s">
        <v>7906</v>
      </c>
      <c r="BC45" t="s">
        <v>7907</v>
      </c>
      <c r="BD45" t="s">
        <v>7908</v>
      </c>
      <c r="BE45" t="s">
        <v>7909</v>
      </c>
      <c r="BF45" t="s">
        <v>7910</v>
      </c>
      <c r="BG45" t="s">
        <v>7911</v>
      </c>
      <c r="BH45" t="s">
        <v>7912</v>
      </c>
      <c r="BI45" t="s">
        <v>7913</v>
      </c>
    </row>
    <row r="46" spans="1:176">
      <c r="A46" t="s">
        <v>7914</v>
      </c>
      <c r="B46">
        <v>5.9128000000000002E-4</v>
      </c>
      <c r="C46" t="s">
        <v>7915</v>
      </c>
      <c r="D46" t="s">
        <v>5371</v>
      </c>
    </row>
    <row r="47" spans="1:176">
      <c r="A47" t="s">
        <v>7916</v>
      </c>
      <c r="B47">
        <v>6.8904999999999997E-4</v>
      </c>
      <c r="C47" t="s">
        <v>7917</v>
      </c>
      <c r="D47" t="s">
        <v>7919</v>
      </c>
      <c r="E47" t="s">
        <v>7920</v>
      </c>
      <c r="F47" t="s">
        <v>7921</v>
      </c>
      <c r="G47" t="s">
        <v>7922</v>
      </c>
      <c r="H47" t="s">
        <v>7923</v>
      </c>
      <c r="I47" t="s">
        <v>7918</v>
      </c>
      <c r="J47" t="s">
        <v>7924</v>
      </c>
      <c r="K47" t="s">
        <v>7925</v>
      </c>
      <c r="L47" t="s">
        <v>7926</v>
      </c>
      <c r="M47" t="s">
        <v>7927</v>
      </c>
      <c r="N47" t="s">
        <v>7928</v>
      </c>
      <c r="O47" t="s">
        <v>7929</v>
      </c>
      <c r="P47" t="s">
        <v>7930</v>
      </c>
      <c r="Q47" t="s">
        <v>7931</v>
      </c>
      <c r="R47" t="s">
        <v>7932</v>
      </c>
      <c r="S47" t="s">
        <v>7933</v>
      </c>
      <c r="T47" t="s">
        <v>7934</v>
      </c>
      <c r="U47" t="s">
        <v>7935</v>
      </c>
      <c r="V47" t="s">
        <v>7936</v>
      </c>
      <c r="W47" t="s">
        <v>7937</v>
      </c>
    </row>
    <row r="48" spans="1:176">
      <c r="A48" t="s">
        <v>7938</v>
      </c>
      <c r="B48">
        <v>2.4886999999999999E-3</v>
      </c>
      <c r="C48" t="s">
        <v>7939</v>
      </c>
      <c r="D48" t="s">
        <v>7940</v>
      </c>
      <c r="E48" t="s">
        <v>7941</v>
      </c>
      <c r="F48" t="s">
        <v>7942</v>
      </c>
      <c r="G48" t="s">
        <v>7467</v>
      </c>
      <c r="H48" t="s">
        <v>7943</v>
      </c>
      <c r="I48" t="s">
        <v>7944</v>
      </c>
      <c r="J48" t="s">
        <v>7945</v>
      </c>
      <c r="K48" t="s">
        <v>7946</v>
      </c>
      <c r="L48" t="s">
        <v>7947</v>
      </c>
      <c r="M48" t="s">
        <v>7948</v>
      </c>
      <c r="N48" t="s">
        <v>7949</v>
      </c>
      <c r="O48" t="s">
        <v>7950</v>
      </c>
      <c r="P48" t="s">
        <v>7951</v>
      </c>
      <c r="Q48" t="s">
        <v>7952</v>
      </c>
      <c r="R48" t="s">
        <v>7953</v>
      </c>
      <c r="S48" t="s">
        <v>7954</v>
      </c>
      <c r="T48" t="s">
        <v>7955</v>
      </c>
      <c r="U48" t="s">
        <v>7956</v>
      </c>
      <c r="V48" t="s">
        <v>7957</v>
      </c>
      <c r="W48" t="s">
        <v>7958</v>
      </c>
      <c r="X48" t="s">
        <v>7959</v>
      </c>
      <c r="Y48" t="s">
        <v>7960</v>
      </c>
      <c r="Z48" t="s">
        <v>7961</v>
      </c>
      <c r="AA48" t="s">
        <v>7962</v>
      </c>
      <c r="AB48" t="s">
        <v>7963</v>
      </c>
      <c r="AC48" t="s">
        <v>7468</v>
      </c>
      <c r="AD48" t="s">
        <v>7964</v>
      </c>
      <c r="AE48" t="s">
        <v>7965</v>
      </c>
      <c r="AF48" t="s">
        <v>7469</v>
      </c>
      <c r="AG48" t="s">
        <v>7470</v>
      </c>
      <c r="AH48" t="s">
        <v>7966</v>
      </c>
      <c r="AI48" t="s">
        <v>7471</v>
      </c>
      <c r="AJ48" t="s">
        <v>7967</v>
      </c>
      <c r="AK48" t="s">
        <v>7968</v>
      </c>
      <c r="AL48" t="s">
        <v>7969</v>
      </c>
      <c r="AM48" t="s">
        <v>7472</v>
      </c>
      <c r="AN48" t="s">
        <v>7970</v>
      </c>
      <c r="AO48" t="s">
        <v>7971</v>
      </c>
      <c r="AP48" t="s">
        <v>7972</v>
      </c>
      <c r="AQ48" t="s">
        <v>7473</v>
      </c>
      <c r="AR48" t="s">
        <v>7973</v>
      </c>
      <c r="AS48" t="s">
        <v>7974</v>
      </c>
      <c r="AT48" t="s">
        <v>7975</v>
      </c>
      <c r="AU48" t="s">
        <v>7976</v>
      </c>
      <c r="AV48" t="s">
        <v>7977</v>
      </c>
      <c r="AW48" t="s">
        <v>7978</v>
      </c>
      <c r="AX48" t="s">
        <v>1535</v>
      </c>
      <c r="AY48" t="s">
        <v>7979</v>
      </c>
      <c r="AZ48" t="s">
        <v>7980</v>
      </c>
      <c r="BA48" t="s">
        <v>7981</v>
      </c>
      <c r="BB48" t="s">
        <v>7982</v>
      </c>
      <c r="BC48" t="s">
        <v>7983</v>
      </c>
      <c r="BD48" t="s">
        <v>7984</v>
      </c>
      <c r="BE48" t="s">
        <v>7985</v>
      </c>
      <c r="BF48" t="s">
        <v>7986</v>
      </c>
      <c r="BG48" t="s">
        <v>7474</v>
      </c>
      <c r="BH48" t="s">
        <v>7987</v>
      </c>
      <c r="BI48" t="s">
        <v>7988</v>
      </c>
      <c r="BJ48" t="s">
        <v>7989</v>
      </c>
      <c r="BK48" t="s">
        <v>7990</v>
      </c>
      <c r="BL48" t="s">
        <v>7991</v>
      </c>
      <c r="BM48" t="s">
        <v>7992</v>
      </c>
      <c r="BN48" t="s">
        <v>7993</v>
      </c>
      <c r="BO48" t="s">
        <v>7475</v>
      </c>
      <c r="BP48" t="s">
        <v>7994</v>
      </c>
      <c r="BQ48" t="s">
        <v>7995</v>
      </c>
      <c r="BR48" t="s">
        <v>7996</v>
      </c>
      <c r="BS48" t="s">
        <v>7997</v>
      </c>
      <c r="BT48" t="s">
        <v>7476</v>
      </c>
      <c r="BU48" t="s">
        <v>7998</v>
      </c>
      <c r="BV48" t="s">
        <v>7999</v>
      </c>
      <c r="BW48" t="s">
        <v>8000</v>
      </c>
      <c r="BX48" t="s">
        <v>8001</v>
      </c>
      <c r="BY48" t="s">
        <v>8002</v>
      </c>
      <c r="BZ48" t="s">
        <v>8003</v>
      </c>
      <c r="CA48" t="s">
        <v>8004</v>
      </c>
      <c r="CB48" t="s">
        <v>8005</v>
      </c>
      <c r="CC48" t="s">
        <v>8006</v>
      </c>
      <c r="CD48" t="s">
        <v>8007</v>
      </c>
      <c r="CE48" t="s">
        <v>8008</v>
      </c>
      <c r="CF48" t="s">
        <v>8009</v>
      </c>
      <c r="CG48" t="s">
        <v>8010</v>
      </c>
      <c r="CH48" t="s">
        <v>8011</v>
      </c>
      <c r="CI48" t="s">
        <v>8012</v>
      </c>
      <c r="CJ48" t="s">
        <v>8013</v>
      </c>
      <c r="CK48" t="s">
        <v>7477</v>
      </c>
      <c r="CL48" t="s">
        <v>8014</v>
      </c>
      <c r="CM48" t="s">
        <v>8015</v>
      </c>
      <c r="CN48" t="s">
        <v>8016</v>
      </c>
      <c r="CO48" t="s">
        <v>8017</v>
      </c>
      <c r="CP48" t="s">
        <v>8018</v>
      </c>
      <c r="CQ48" t="s">
        <v>8019</v>
      </c>
      <c r="CR48" t="s">
        <v>8020</v>
      </c>
      <c r="CS48" t="s">
        <v>7478</v>
      </c>
      <c r="CT48" t="s">
        <v>8021</v>
      </c>
      <c r="CU48" t="s">
        <v>8022</v>
      </c>
      <c r="CV48" t="s">
        <v>8023</v>
      </c>
      <c r="CW48" t="s">
        <v>7479</v>
      </c>
      <c r="CX48" t="s">
        <v>8024</v>
      </c>
      <c r="CY48" t="s">
        <v>8025</v>
      </c>
      <c r="CZ48" t="s">
        <v>8026</v>
      </c>
      <c r="DA48" t="s">
        <v>8027</v>
      </c>
      <c r="DB48" t="s">
        <v>8028</v>
      </c>
      <c r="DC48" t="s">
        <v>8029</v>
      </c>
      <c r="DD48" t="s">
        <v>1540</v>
      </c>
      <c r="DE48" t="s">
        <v>8030</v>
      </c>
      <c r="DF48" t="s">
        <v>8031</v>
      </c>
      <c r="DG48" t="s">
        <v>8032</v>
      </c>
      <c r="DH48" t="s">
        <v>7481</v>
      </c>
      <c r="DI48" t="s">
        <v>8033</v>
      </c>
      <c r="DJ48" t="s">
        <v>8034</v>
      </c>
      <c r="DK48" t="s">
        <v>8035</v>
      </c>
      <c r="DL48" t="s">
        <v>8036</v>
      </c>
      <c r="DM48" t="s">
        <v>8037</v>
      </c>
      <c r="DN48" t="s">
        <v>8038</v>
      </c>
      <c r="DO48" t="s">
        <v>8039</v>
      </c>
      <c r="DP48" t="s">
        <v>8040</v>
      </c>
      <c r="DQ48" t="s">
        <v>7482</v>
      </c>
      <c r="DR48" t="s">
        <v>8041</v>
      </c>
      <c r="DS48" t="s">
        <v>8042</v>
      </c>
      <c r="DT48" t="s">
        <v>8043</v>
      </c>
      <c r="DU48" t="s">
        <v>8044</v>
      </c>
      <c r="DV48" t="s">
        <v>8045</v>
      </c>
      <c r="DW48" t="s">
        <v>8046</v>
      </c>
      <c r="DX48" t="s">
        <v>8047</v>
      </c>
      <c r="DY48" t="s">
        <v>8048</v>
      </c>
      <c r="DZ48" t="s">
        <v>1541</v>
      </c>
      <c r="EA48" t="s">
        <v>7483</v>
      </c>
      <c r="EB48" t="s">
        <v>8049</v>
      </c>
      <c r="EC48" t="s">
        <v>8050</v>
      </c>
      <c r="ED48" t="s">
        <v>8051</v>
      </c>
      <c r="EE48" t="s">
        <v>8052</v>
      </c>
      <c r="EF48" t="s">
        <v>8053</v>
      </c>
      <c r="EG48" t="s">
        <v>8054</v>
      </c>
      <c r="EH48" t="s">
        <v>8055</v>
      </c>
      <c r="EI48" t="s">
        <v>8056</v>
      </c>
      <c r="EJ48" t="s">
        <v>8057</v>
      </c>
      <c r="EK48" t="s">
        <v>7485</v>
      </c>
      <c r="EL48" t="s">
        <v>8058</v>
      </c>
      <c r="EM48" t="s">
        <v>8059</v>
      </c>
      <c r="EN48" t="s">
        <v>8060</v>
      </c>
      <c r="EO48" t="s">
        <v>7486</v>
      </c>
      <c r="EP48" t="s">
        <v>8061</v>
      </c>
    </row>
    <row r="49" spans="1:461">
      <c r="A49" t="s">
        <v>25</v>
      </c>
      <c r="B49">
        <v>2.6573E-3</v>
      </c>
      <c r="C49" t="s">
        <v>8062</v>
      </c>
      <c r="D49" t="s">
        <v>840</v>
      </c>
      <c r="E49" t="s">
        <v>842</v>
      </c>
      <c r="F49" t="s">
        <v>843</v>
      </c>
      <c r="G49" t="s">
        <v>7392</v>
      </c>
      <c r="H49" t="s">
        <v>7393</v>
      </c>
      <c r="I49" t="s">
        <v>7395</v>
      </c>
      <c r="J49" t="s">
        <v>844</v>
      </c>
      <c r="K49" t="s">
        <v>7387</v>
      </c>
    </row>
    <row r="50" spans="1:461">
      <c r="A50" t="s">
        <v>197</v>
      </c>
      <c r="B50">
        <v>1.1819E-2</v>
      </c>
      <c r="C50" t="s">
        <v>8063</v>
      </c>
      <c r="D50" t="s">
        <v>202</v>
      </c>
      <c r="E50" t="s">
        <v>204</v>
      </c>
      <c r="F50" t="s">
        <v>206</v>
      </c>
      <c r="G50" t="s">
        <v>209</v>
      </c>
      <c r="H50" t="s">
        <v>210</v>
      </c>
      <c r="I50" t="s">
        <v>215</v>
      </c>
      <c r="J50" t="s">
        <v>216</v>
      </c>
      <c r="K50" t="s">
        <v>221</v>
      </c>
      <c r="L50" t="s">
        <v>224</v>
      </c>
      <c r="M50" t="s">
        <v>227</v>
      </c>
      <c r="N50" t="s">
        <v>229</v>
      </c>
      <c r="O50" t="s">
        <v>235</v>
      </c>
      <c r="P50" t="s">
        <v>238</v>
      </c>
      <c r="Q50" t="s">
        <v>243</v>
      </c>
      <c r="R50" t="s">
        <v>246</v>
      </c>
      <c r="S50" t="s">
        <v>247</v>
      </c>
      <c r="T50" t="s">
        <v>248</v>
      </c>
      <c r="U50" t="s">
        <v>258</v>
      </c>
      <c r="V50" t="s">
        <v>260</v>
      </c>
      <c r="W50" t="s">
        <v>8064</v>
      </c>
      <c r="X50" t="s">
        <v>265</v>
      </c>
      <c r="Y50" t="s">
        <v>266</v>
      </c>
      <c r="Z50" t="s">
        <v>267</v>
      </c>
      <c r="AA50" t="s">
        <v>271</v>
      </c>
      <c r="AB50" t="s">
        <v>277</v>
      </c>
      <c r="AC50" t="s">
        <v>281</v>
      </c>
      <c r="AD50" t="s">
        <v>282</v>
      </c>
      <c r="AE50" t="s">
        <v>287</v>
      </c>
      <c r="AF50" t="s">
        <v>290</v>
      </c>
      <c r="AG50" t="s">
        <v>291</v>
      </c>
      <c r="AH50" t="s">
        <v>292</v>
      </c>
      <c r="AI50" t="s">
        <v>297</v>
      </c>
      <c r="AJ50" t="s">
        <v>300</v>
      </c>
      <c r="AK50" t="s">
        <v>302</v>
      </c>
      <c r="AL50" t="s">
        <v>306</v>
      </c>
      <c r="AM50" t="s">
        <v>313</v>
      </c>
      <c r="AN50" t="s">
        <v>314</v>
      </c>
      <c r="AO50" t="s">
        <v>316</v>
      </c>
      <c r="AP50" t="s">
        <v>8065</v>
      </c>
      <c r="AQ50" t="s">
        <v>329</v>
      </c>
      <c r="AR50" t="s">
        <v>330</v>
      </c>
      <c r="AS50" t="s">
        <v>331</v>
      </c>
      <c r="AT50" t="s">
        <v>332</v>
      </c>
      <c r="AU50" t="s">
        <v>335</v>
      </c>
      <c r="AV50" t="s">
        <v>336</v>
      </c>
      <c r="AW50" t="s">
        <v>8066</v>
      </c>
      <c r="AX50" t="s">
        <v>342</v>
      </c>
      <c r="AY50" t="s">
        <v>343</v>
      </c>
      <c r="AZ50" t="s">
        <v>344</v>
      </c>
      <c r="BA50" t="s">
        <v>345</v>
      </c>
      <c r="BB50" t="s">
        <v>349</v>
      </c>
      <c r="BC50" t="s">
        <v>354</v>
      </c>
      <c r="BD50" t="s">
        <v>356</v>
      </c>
      <c r="BE50" t="s">
        <v>359</v>
      </c>
      <c r="BF50" t="s">
        <v>364</v>
      </c>
      <c r="BG50" t="s">
        <v>365</v>
      </c>
      <c r="BH50" t="s">
        <v>367</v>
      </c>
      <c r="BI50" t="s">
        <v>370</v>
      </c>
      <c r="BJ50" t="s">
        <v>8067</v>
      </c>
    </row>
    <row r="51" spans="1:461">
      <c r="A51" t="s">
        <v>7714</v>
      </c>
      <c r="B51">
        <v>6.6199999999999999E-9</v>
      </c>
      <c r="C51" t="s">
        <v>8068</v>
      </c>
      <c r="D51" t="s">
        <v>7716</v>
      </c>
      <c r="E51" t="s">
        <v>7717</v>
      </c>
      <c r="F51" t="s">
        <v>7719</v>
      </c>
      <c r="G51" t="s">
        <v>7720</v>
      </c>
      <c r="H51" t="s">
        <v>7721</v>
      </c>
      <c r="I51" t="s">
        <v>8069</v>
      </c>
      <c r="J51" t="s">
        <v>8070</v>
      </c>
      <c r="K51" t="s">
        <v>7722</v>
      </c>
      <c r="L51" t="s">
        <v>7723</v>
      </c>
      <c r="M51" t="s">
        <v>8071</v>
      </c>
      <c r="N51" t="s">
        <v>8072</v>
      </c>
      <c r="O51" t="s">
        <v>7725</v>
      </c>
      <c r="P51" t="s">
        <v>7726</v>
      </c>
      <c r="Q51" t="s">
        <v>8073</v>
      </c>
      <c r="R51" t="s">
        <v>8074</v>
      </c>
      <c r="S51" t="s">
        <v>8075</v>
      </c>
    </row>
    <row r="52" spans="1:461">
      <c r="A52" t="s">
        <v>7645</v>
      </c>
      <c r="B52">
        <v>5.914E-3</v>
      </c>
      <c r="C52" t="s">
        <v>8076</v>
      </c>
      <c r="D52" t="s">
        <v>8077</v>
      </c>
      <c r="E52" t="s">
        <v>8078</v>
      </c>
      <c r="F52" t="s">
        <v>8079</v>
      </c>
      <c r="G52" t="s">
        <v>8080</v>
      </c>
      <c r="H52" t="s">
        <v>8081</v>
      </c>
      <c r="I52" t="s">
        <v>8082</v>
      </c>
      <c r="J52" t="s">
        <v>8083</v>
      </c>
      <c r="K52" t="s">
        <v>8084</v>
      </c>
      <c r="L52" t="s">
        <v>8085</v>
      </c>
    </row>
    <row r="53" spans="1:461">
      <c r="A53" t="s">
        <v>8086</v>
      </c>
      <c r="B53">
        <v>5.0500000000000001E-5</v>
      </c>
      <c r="C53" t="s">
        <v>8087</v>
      </c>
      <c r="D53" t="s">
        <v>1950</v>
      </c>
      <c r="E53" t="s">
        <v>1951</v>
      </c>
      <c r="F53" t="s">
        <v>1952</v>
      </c>
      <c r="G53" t="s">
        <v>1954</v>
      </c>
      <c r="H53" t="s">
        <v>1955</v>
      </c>
      <c r="I53" t="s">
        <v>1956</v>
      </c>
      <c r="J53" t="s">
        <v>1957</v>
      </c>
      <c r="K53" t="s">
        <v>1958</v>
      </c>
      <c r="L53" t="s">
        <v>1959</v>
      </c>
      <c r="M53" t="s">
        <v>1960</v>
      </c>
      <c r="N53" t="s">
        <v>1961</v>
      </c>
      <c r="O53" t="s">
        <v>1963</v>
      </c>
      <c r="P53" t="s">
        <v>1964</v>
      </c>
      <c r="Q53" t="s">
        <v>1965</v>
      </c>
      <c r="R53" t="s">
        <v>1966</v>
      </c>
      <c r="S53" t="s">
        <v>1967</v>
      </c>
      <c r="T53" t="s">
        <v>1968</v>
      </c>
      <c r="U53" t="s">
        <v>1969</v>
      </c>
      <c r="V53" t="s">
        <v>1970</v>
      </c>
      <c r="W53" t="s">
        <v>1971</v>
      </c>
      <c r="X53" t="s">
        <v>1973</v>
      </c>
      <c r="Y53" t="s">
        <v>1974</v>
      </c>
      <c r="Z53" t="s">
        <v>1975</v>
      </c>
      <c r="AA53" t="s">
        <v>1976</v>
      </c>
      <c r="AB53" t="s">
        <v>1977</v>
      </c>
      <c r="AC53" t="s">
        <v>1980</v>
      </c>
      <c r="AD53" t="s">
        <v>1981</v>
      </c>
      <c r="AE53" t="s">
        <v>1982</v>
      </c>
      <c r="AF53" t="s">
        <v>1983</v>
      </c>
      <c r="AG53" t="s">
        <v>1984</v>
      </c>
      <c r="AH53" t="s">
        <v>1985</v>
      </c>
      <c r="AI53" t="s">
        <v>1987</v>
      </c>
      <c r="AJ53" t="s">
        <v>1988</v>
      </c>
      <c r="AK53" t="s">
        <v>1991</v>
      </c>
      <c r="AL53" t="s">
        <v>1992</v>
      </c>
      <c r="AM53" t="s">
        <v>1994</v>
      </c>
      <c r="AN53" t="s">
        <v>1996</v>
      </c>
      <c r="AO53" t="s">
        <v>1997</v>
      </c>
      <c r="AP53" t="s">
        <v>1998</v>
      </c>
      <c r="AQ53" t="s">
        <v>2000</v>
      </c>
      <c r="AR53" t="s">
        <v>2001</v>
      </c>
      <c r="AS53" t="s">
        <v>2002</v>
      </c>
      <c r="AT53" t="s">
        <v>2003</v>
      </c>
      <c r="AU53" t="s">
        <v>2004</v>
      </c>
      <c r="AV53" t="s">
        <v>2005</v>
      </c>
      <c r="AW53" t="s">
        <v>2006</v>
      </c>
      <c r="AX53" t="s">
        <v>2007</v>
      </c>
      <c r="AY53" t="s">
        <v>2008</v>
      </c>
      <c r="AZ53" t="s">
        <v>8088</v>
      </c>
      <c r="BA53" t="s">
        <v>2010</v>
      </c>
      <c r="BB53" t="s">
        <v>2011</v>
      </c>
      <c r="BC53" t="s">
        <v>2012</v>
      </c>
      <c r="BD53" t="s">
        <v>2013</v>
      </c>
      <c r="BE53" t="s">
        <v>2014</v>
      </c>
      <c r="BF53" t="s">
        <v>2015</v>
      </c>
      <c r="BG53" t="s">
        <v>8089</v>
      </c>
      <c r="BH53" t="s">
        <v>2017</v>
      </c>
      <c r="BI53" t="s">
        <v>2018</v>
      </c>
      <c r="BJ53" t="s">
        <v>2019</v>
      </c>
      <c r="BK53" t="s">
        <v>2020</v>
      </c>
      <c r="BL53" t="s">
        <v>2021</v>
      </c>
      <c r="BM53" t="s">
        <v>2022</v>
      </c>
      <c r="BN53" t="s">
        <v>2023</v>
      </c>
      <c r="BO53" t="s">
        <v>2024</v>
      </c>
      <c r="BP53" t="s">
        <v>8090</v>
      </c>
      <c r="BQ53" t="s">
        <v>8091</v>
      </c>
      <c r="BR53" t="s">
        <v>2025</v>
      </c>
      <c r="BS53" t="s">
        <v>8092</v>
      </c>
      <c r="BT53" t="s">
        <v>8093</v>
      </c>
      <c r="BU53" t="s">
        <v>8094</v>
      </c>
      <c r="BV53" t="s">
        <v>8095</v>
      </c>
      <c r="BW53" t="s">
        <v>8096</v>
      </c>
      <c r="BX53" t="s">
        <v>8097</v>
      </c>
      <c r="BY53" t="s">
        <v>1947</v>
      </c>
      <c r="BZ53" t="s">
        <v>1948</v>
      </c>
    </row>
    <row r="54" spans="1:461">
      <c r="A54" t="s">
        <v>8098</v>
      </c>
      <c r="B54">
        <v>3.9508000000000001E-2</v>
      </c>
      <c r="C54" t="s">
        <v>8099</v>
      </c>
      <c r="D54" t="s">
        <v>1410</v>
      </c>
      <c r="E54" t="s">
        <v>1411</v>
      </c>
      <c r="F54" t="s">
        <v>8100</v>
      </c>
      <c r="G54" t="s">
        <v>8101</v>
      </c>
      <c r="H54" t="s">
        <v>7552</v>
      </c>
      <c r="I54" t="s">
        <v>8102</v>
      </c>
      <c r="J54" t="s">
        <v>8103</v>
      </c>
      <c r="K54" t="s">
        <v>7553</v>
      </c>
      <c r="L54" t="s">
        <v>8104</v>
      </c>
      <c r="M54" t="s">
        <v>8105</v>
      </c>
      <c r="N54" t="s">
        <v>1412</v>
      </c>
      <c r="O54" t="s">
        <v>8106</v>
      </c>
      <c r="P54" t="s">
        <v>8107</v>
      </c>
      <c r="Q54" t="s">
        <v>8108</v>
      </c>
      <c r="R54" t="s">
        <v>8109</v>
      </c>
      <c r="S54" t="s">
        <v>8110</v>
      </c>
      <c r="T54" t="s">
        <v>8111</v>
      </c>
      <c r="U54" t="s">
        <v>8112</v>
      </c>
      <c r="V54" t="s">
        <v>8113</v>
      </c>
      <c r="W54" t="s">
        <v>8114</v>
      </c>
      <c r="X54" t="s">
        <v>8115</v>
      </c>
      <c r="Y54" t="s">
        <v>8116</v>
      </c>
      <c r="Z54" t="s">
        <v>8117</v>
      </c>
      <c r="AA54" t="s">
        <v>8118</v>
      </c>
      <c r="AB54" t="s">
        <v>8119</v>
      </c>
      <c r="AC54" t="s">
        <v>8120</v>
      </c>
      <c r="AD54" t="s">
        <v>1413</v>
      </c>
      <c r="AE54" t="s">
        <v>7554</v>
      </c>
      <c r="AF54" t="s">
        <v>8121</v>
      </c>
      <c r="AG54" t="s">
        <v>1414</v>
      </c>
      <c r="AH54" t="s">
        <v>1415</v>
      </c>
      <c r="AI54" t="s">
        <v>8122</v>
      </c>
      <c r="AJ54" t="s">
        <v>1416</v>
      </c>
      <c r="AK54" t="s">
        <v>8123</v>
      </c>
      <c r="AL54" t="s">
        <v>8124</v>
      </c>
      <c r="AM54" t="s">
        <v>8125</v>
      </c>
      <c r="AN54" t="s">
        <v>8126</v>
      </c>
      <c r="AO54" t="s">
        <v>8127</v>
      </c>
      <c r="AP54" t="s">
        <v>1417</v>
      </c>
      <c r="AQ54" t="s">
        <v>1418</v>
      </c>
      <c r="AR54" t="s">
        <v>1419</v>
      </c>
      <c r="AS54" t="s">
        <v>8128</v>
      </c>
      <c r="AT54" t="s">
        <v>8129</v>
      </c>
      <c r="AU54" t="s">
        <v>1420</v>
      </c>
      <c r="AV54" t="s">
        <v>8130</v>
      </c>
      <c r="AW54" t="s">
        <v>8131</v>
      </c>
      <c r="AX54" t="s">
        <v>1421</v>
      </c>
      <c r="AY54" t="s">
        <v>7555</v>
      </c>
      <c r="AZ54" t="s">
        <v>7556</v>
      </c>
      <c r="BA54" t="s">
        <v>7557</v>
      </c>
      <c r="BB54" t="s">
        <v>8132</v>
      </c>
      <c r="BC54" t="s">
        <v>1422</v>
      </c>
      <c r="BD54" t="s">
        <v>8133</v>
      </c>
      <c r="BE54" t="s">
        <v>8134</v>
      </c>
      <c r="BF54" t="s">
        <v>8135</v>
      </c>
      <c r="BG54" t="s">
        <v>8136</v>
      </c>
      <c r="BH54" t="s">
        <v>8137</v>
      </c>
      <c r="BI54" t="s">
        <v>8138</v>
      </c>
      <c r="BJ54" t="s">
        <v>8139</v>
      </c>
      <c r="BK54" t="s">
        <v>8140</v>
      </c>
      <c r="BL54" t="s">
        <v>8141</v>
      </c>
      <c r="BM54" t="s">
        <v>8142</v>
      </c>
      <c r="BN54" t="s">
        <v>8143</v>
      </c>
      <c r="BO54" t="s">
        <v>8144</v>
      </c>
      <c r="BP54" t="s">
        <v>8145</v>
      </c>
      <c r="BQ54" t="s">
        <v>7558</v>
      </c>
      <c r="BR54" t="s">
        <v>7559</v>
      </c>
      <c r="BS54" t="s">
        <v>7560</v>
      </c>
      <c r="BT54" t="s">
        <v>1423</v>
      </c>
      <c r="BU54" t="s">
        <v>8146</v>
      </c>
      <c r="BV54" t="s">
        <v>7561</v>
      </c>
      <c r="BW54" t="s">
        <v>8147</v>
      </c>
      <c r="BX54" t="s">
        <v>8148</v>
      </c>
      <c r="BY54" t="s">
        <v>8149</v>
      </c>
      <c r="BZ54" t="s">
        <v>8150</v>
      </c>
      <c r="CA54" t="s">
        <v>8151</v>
      </c>
      <c r="CB54" t="s">
        <v>1424</v>
      </c>
      <c r="CC54" t="s">
        <v>8152</v>
      </c>
      <c r="CD54" t="s">
        <v>8153</v>
      </c>
      <c r="CE54" t="s">
        <v>8154</v>
      </c>
      <c r="CF54" t="s">
        <v>8155</v>
      </c>
      <c r="CG54" t="s">
        <v>8156</v>
      </c>
      <c r="CH54" t="s">
        <v>8157</v>
      </c>
      <c r="CI54" t="s">
        <v>8158</v>
      </c>
      <c r="CJ54" t="s">
        <v>8159</v>
      </c>
      <c r="CK54" t="s">
        <v>8160</v>
      </c>
      <c r="CL54" t="s">
        <v>8161</v>
      </c>
      <c r="CM54" t="s">
        <v>1425</v>
      </c>
      <c r="CN54" t="s">
        <v>7562</v>
      </c>
      <c r="CO54" t="s">
        <v>1426</v>
      </c>
      <c r="CP54" t="s">
        <v>1427</v>
      </c>
      <c r="CQ54" t="s">
        <v>8162</v>
      </c>
      <c r="CR54" t="s">
        <v>8163</v>
      </c>
      <c r="CS54" t="s">
        <v>8164</v>
      </c>
      <c r="CT54" t="s">
        <v>8165</v>
      </c>
      <c r="CU54" t="s">
        <v>8166</v>
      </c>
      <c r="CV54" t="s">
        <v>8167</v>
      </c>
      <c r="CW54" t="s">
        <v>8168</v>
      </c>
      <c r="CX54" t="s">
        <v>8169</v>
      </c>
      <c r="CY54" t="s">
        <v>8170</v>
      </c>
      <c r="CZ54" t="s">
        <v>8171</v>
      </c>
      <c r="DA54" t="s">
        <v>7563</v>
      </c>
      <c r="DB54" t="s">
        <v>8172</v>
      </c>
      <c r="DC54" t="s">
        <v>8173</v>
      </c>
      <c r="DD54" t="s">
        <v>8174</v>
      </c>
      <c r="DE54" t="s">
        <v>8175</v>
      </c>
      <c r="DF54" t="s">
        <v>8176</v>
      </c>
      <c r="DG54" t="s">
        <v>8177</v>
      </c>
      <c r="DH54" t="s">
        <v>8178</v>
      </c>
      <c r="DI54" t="s">
        <v>1428</v>
      </c>
      <c r="DJ54" t="s">
        <v>1429</v>
      </c>
      <c r="DK54" t="s">
        <v>8179</v>
      </c>
      <c r="DL54" t="s">
        <v>8180</v>
      </c>
      <c r="DM54" t="s">
        <v>8181</v>
      </c>
      <c r="DN54" t="s">
        <v>8182</v>
      </c>
      <c r="DO54" t="s">
        <v>7564</v>
      </c>
      <c r="DP54" t="s">
        <v>1430</v>
      </c>
      <c r="DQ54" t="s">
        <v>8183</v>
      </c>
      <c r="DR54" t="s">
        <v>8184</v>
      </c>
      <c r="DS54" t="s">
        <v>8185</v>
      </c>
      <c r="DT54" t="s">
        <v>8186</v>
      </c>
      <c r="DU54" t="s">
        <v>8187</v>
      </c>
      <c r="DV54" t="s">
        <v>8188</v>
      </c>
      <c r="DW54" t="s">
        <v>1431</v>
      </c>
      <c r="DX54" t="s">
        <v>1432</v>
      </c>
      <c r="DY54" t="s">
        <v>1433</v>
      </c>
      <c r="DZ54" t="s">
        <v>8189</v>
      </c>
      <c r="EA54" t="s">
        <v>8190</v>
      </c>
      <c r="EB54" t="s">
        <v>8191</v>
      </c>
      <c r="EC54" t="s">
        <v>1434</v>
      </c>
      <c r="ED54" t="s">
        <v>8192</v>
      </c>
      <c r="EE54" t="s">
        <v>8193</v>
      </c>
      <c r="EF54" t="s">
        <v>7565</v>
      </c>
      <c r="EG54" t="s">
        <v>8194</v>
      </c>
      <c r="EH54" t="s">
        <v>8195</v>
      </c>
      <c r="EI54" t="s">
        <v>8196</v>
      </c>
      <c r="EJ54" t="s">
        <v>8197</v>
      </c>
      <c r="EK54" t="s">
        <v>8198</v>
      </c>
      <c r="EL54" t="s">
        <v>8199</v>
      </c>
      <c r="EM54" t="s">
        <v>7566</v>
      </c>
      <c r="EN54" t="s">
        <v>7567</v>
      </c>
      <c r="EO54" t="s">
        <v>7568</v>
      </c>
      <c r="EP54" t="s">
        <v>8200</v>
      </c>
      <c r="EQ54" t="s">
        <v>1435</v>
      </c>
      <c r="ER54" t="s">
        <v>8201</v>
      </c>
      <c r="ES54" t="s">
        <v>8202</v>
      </c>
      <c r="ET54" t="s">
        <v>8203</v>
      </c>
      <c r="EU54" t="s">
        <v>8204</v>
      </c>
      <c r="EV54" t="s">
        <v>1436</v>
      </c>
      <c r="EW54" t="s">
        <v>8205</v>
      </c>
      <c r="EX54" t="s">
        <v>8206</v>
      </c>
      <c r="EY54" t="s">
        <v>8207</v>
      </c>
      <c r="EZ54" t="s">
        <v>8208</v>
      </c>
      <c r="FA54" t="s">
        <v>1437</v>
      </c>
      <c r="FB54" t="s">
        <v>8209</v>
      </c>
      <c r="FC54" t="s">
        <v>8210</v>
      </c>
      <c r="FD54" t="s">
        <v>8211</v>
      </c>
      <c r="FE54" t="s">
        <v>7569</v>
      </c>
      <c r="FF54" t="s">
        <v>8212</v>
      </c>
      <c r="FG54" t="s">
        <v>1438</v>
      </c>
      <c r="FH54" t="s">
        <v>8213</v>
      </c>
      <c r="FI54" t="s">
        <v>1439</v>
      </c>
      <c r="FJ54" t="s">
        <v>7570</v>
      </c>
      <c r="FK54" t="s">
        <v>7571</v>
      </c>
      <c r="FL54" t="s">
        <v>1440</v>
      </c>
      <c r="FM54" t="s">
        <v>8214</v>
      </c>
      <c r="FN54" t="s">
        <v>1441</v>
      </c>
      <c r="FO54" t="s">
        <v>1442</v>
      </c>
      <c r="FP54" t="s">
        <v>8215</v>
      </c>
      <c r="FQ54" t="s">
        <v>7572</v>
      </c>
      <c r="FR54" t="s">
        <v>8216</v>
      </c>
      <c r="FS54" t="s">
        <v>1443</v>
      </c>
      <c r="FT54" t="s">
        <v>7573</v>
      </c>
      <c r="FU54" t="s">
        <v>8217</v>
      </c>
      <c r="FV54" t="s">
        <v>8218</v>
      </c>
      <c r="FW54" t="s">
        <v>7574</v>
      </c>
      <c r="FX54" t="s">
        <v>7575</v>
      </c>
      <c r="FY54" t="s">
        <v>1444</v>
      </c>
      <c r="FZ54" t="s">
        <v>1445</v>
      </c>
      <c r="GA54" t="s">
        <v>1446</v>
      </c>
      <c r="GB54" t="s">
        <v>1447</v>
      </c>
      <c r="GC54" t="s">
        <v>8219</v>
      </c>
      <c r="GD54" t="s">
        <v>8220</v>
      </c>
      <c r="GE54" t="s">
        <v>1448</v>
      </c>
      <c r="GF54" t="s">
        <v>8221</v>
      </c>
      <c r="GG54" t="s">
        <v>8222</v>
      </c>
      <c r="GH54" t="s">
        <v>8223</v>
      </c>
      <c r="GI54" t="s">
        <v>8224</v>
      </c>
      <c r="GJ54" t="s">
        <v>7576</v>
      </c>
      <c r="GK54" t="s">
        <v>8225</v>
      </c>
      <c r="GL54" t="s">
        <v>8226</v>
      </c>
      <c r="GM54" t="s">
        <v>8227</v>
      </c>
      <c r="GN54" t="s">
        <v>8228</v>
      </c>
      <c r="GO54" t="s">
        <v>8229</v>
      </c>
      <c r="GP54" t="s">
        <v>1449</v>
      </c>
      <c r="GQ54" t="s">
        <v>7577</v>
      </c>
      <c r="GR54" t="s">
        <v>8230</v>
      </c>
      <c r="GS54" t="s">
        <v>8231</v>
      </c>
      <c r="GT54" t="s">
        <v>1450</v>
      </c>
      <c r="GU54" t="s">
        <v>8232</v>
      </c>
      <c r="GV54" t="s">
        <v>8233</v>
      </c>
      <c r="GW54" t="s">
        <v>8234</v>
      </c>
      <c r="GX54" t="s">
        <v>1451</v>
      </c>
      <c r="GY54" t="s">
        <v>8235</v>
      </c>
      <c r="GZ54" t="s">
        <v>8236</v>
      </c>
      <c r="HA54" t="s">
        <v>7578</v>
      </c>
      <c r="HB54" t="s">
        <v>8237</v>
      </c>
      <c r="HC54" t="s">
        <v>8238</v>
      </c>
      <c r="HD54" t="s">
        <v>8239</v>
      </c>
      <c r="HE54" t="s">
        <v>8240</v>
      </c>
      <c r="HF54" t="s">
        <v>8241</v>
      </c>
      <c r="HG54" t="s">
        <v>8242</v>
      </c>
      <c r="HH54" t="s">
        <v>8243</v>
      </c>
      <c r="HI54" t="s">
        <v>8244</v>
      </c>
      <c r="HJ54" t="s">
        <v>8245</v>
      </c>
      <c r="HK54" t="s">
        <v>1452</v>
      </c>
      <c r="HL54" t="s">
        <v>8246</v>
      </c>
      <c r="HM54" t="s">
        <v>8247</v>
      </c>
      <c r="HN54" t="s">
        <v>8248</v>
      </c>
      <c r="HO54" t="s">
        <v>8249</v>
      </c>
      <c r="HP54" t="s">
        <v>8250</v>
      </c>
      <c r="HQ54" t="s">
        <v>1453</v>
      </c>
      <c r="HR54" t="s">
        <v>8251</v>
      </c>
      <c r="HS54" t="s">
        <v>1454</v>
      </c>
      <c r="HT54" t="s">
        <v>8252</v>
      </c>
      <c r="HU54" t="s">
        <v>8253</v>
      </c>
      <c r="HV54" t="s">
        <v>8254</v>
      </c>
      <c r="HW54" t="s">
        <v>8255</v>
      </c>
      <c r="HX54" t="s">
        <v>8256</v>
      </c>
      <c r="HY54" t="s">
        <v>8257</v>
      </c>
      <c r="HZ54" t="s">
        <v>8258</v>
      </c>
      <c r="IA54" t="s">
        <v>1455</v>
      </c>
      <c r="IB54" t="s">
        <v>1456</v>
      </c>
      <c r="IC54" t="s">
        <v>8259</v>
      </c>
      <c r="ID54" t="s">
        <v>8260</v>
      </c>
      <c r="IE54" t="s">
        <v>8261</v>
      </c>
      <c r="IF54" t="s">
        <v>8262</v>
      </c>
      <c r="IG54" t="s">
        <v>1457</v>
      </c>
      <c r="IH54" t="s">
        <v>8263</v>
      </c>
      <c r="II54" t="s">
        <v>8264</v>
      </c>
      <c r="IJ54" t="s">
        <v>8265</v>
      </c>
      <c r="IK54" t="s">
        <v>1458</v>
      </c>
      <c r="IL54" t="s">
        <v>8266</v>
      </c>
      <c r="IM54" t="s">
        <v>8267</v>
      </c>
      <c r="IN54" t="s">
        <v>8268</v>
      </c>
      <c r="IO54" t="s">
        <v>8269</v>
      </c>
      <c r="IP54" t="s">
        <v>1459</v>
      </c>
      <c r="IQ54" t="s">
        <v>8270</v>
      </c>
      <c r="IR54" t="s">
        <v>1460</v>
      </c>
      <c r="IS54" t="s">
        <v>8271</v>
      </c>
      <c r="IT54" t="s">
        <v>8272</v>
      </c>
      <c r="IU54" t="s">
        <v>8273</v>
      </c>
      <c r="IV54" t="s">
        <v>8274</v>
      </c>
      <c r="IW54" t="s">
        <v>1461</v>
      </c>
      <c r="IX54" t="s">
        <v>1462</v>
      </c>
      <c r="IY54" t="s">
        <v>8275</v>
      </c>
      <c r="IZ54" t="s">
        <v>8276</v>
      </c>
      <c r="JA54" t="s">
        <v>8277</v>
      </c>
      <c r="JB54" t="s">
        <v>8278</v>
      </c>
      <c r="JC54" t="s">
        <v>8279</v>
      </c>
      <c r="JD54" t="s">
        <v>8280</v>
      </c>
      <c r="JE54" t="s">
        <v>8281</v>
      </c>
      <c r="JF54" t="s">
        <v>8282</v>
      </c>
      <c r="JG54" t="s">
        <v>8283</v>
      </c>
      <c r="JH54" t="s">
        <v>1463</v>
      </c>
      <c r="JI54" t="s">
        <v>8284</v>
      </c>
      <c r="JJ54" t="s">
        <v>8285</v>
      </c>
      <c r="JK54" t="s">
        <v>8286</v>
      </c>
      <c r="JL54" t="s">
        <v>8287</v>
      </c>
      <c r="JM54" t="s">
        <v>1464</v>
      </c>
      <c r="JN54" t="s">
        <v>1465</v>
      </c>
      <c r="JO54" t="s">
        <v>1466</v>
      </c>
      <c r="JP54" t="s">
        <v>1467</v>
      </c>
      <c r="JQ54" t="s">
        <v>8288</v>
      </c>
      <c r="JR54" t="s">
        <v>1468</v>
      </c>
      <c r="JS54" t="s">
        <v>8289</v>
      </c>
      <c r="JT54" t="s">
        <v>8290</v>
      </c>
      <c r="JU54" t="s">
        <v>8291</v>
      </c>
      <c r="JV54" t="s">
        <v>8292</v>
      </c>
      <c r="JW54" t="s">
        <v>1469</v>
      </c>
      <c r="JX54" t="s">
        <v>1470</v>
      </c>
      <c r="JY54" t="s">
        <v>1471</v>
      </c>
      <c r="JZ54" t="s">
        <v>1472</v>
      </c>
      <c r="KA54" t="s">
        <v>8293</v>
      </c>
      <c r="KB54" t="s">
        <v>8294</v>
      </c>
      <c r="KC54" t="s">
        <v>8295</v>
      </c>
      <c r="KD54" t="s">
        <v>8296</v>
      </c>
      <c r="KE54" t="s">
        <v>8297</v>
      </c>
      <c r="KF54" t="s">
        <v>8298</v>
      </c>
      <c r="KG54" t="s">
        <v>8299</v>
      </c>
      <c r="KH54" t="s">
        <v>8300</v>
      </c>
      <c r="KI54" t="s">
        <v>8301</v>
      </c>
      <c r="KJ54" t="s">
        <v>1473</v>
      </c>
      <c r="KK54" t="s">
        <v>1474</v>
      </c>
      <c r="KL54" t="s">
        <v>1475</v>
      </c>
      <c r="KM54" t="s">
        <v>8302</v>
      </c>
      <c r="KN54" t="s">
        <v>8303</v>
      </c>
      <c r="KO54" t="s">
        <v>8304</v>
      </c>
      <c r="KP54" t="s">
        <v>8305</v>
      </c>
      <c r="KQ54" t="s">
        <v>8306</v>
      </c>
      <c r="KR54" t="s">
        <v>8307</v>
      </c>
      <c r="KS54" t="s">
        <v>8308</v>
      </c>
      <c r="KT54" t="s">
        <v>8309</v>
      </c>
      <c r="KU54" t="s">
        <v>8310</v>
      </c>
      <c r="KV54" t="s">
        <v>1476</v>
      </c>
      <c r="KW54" t="s">
        <v>1477</v>
      </c>
      <c r="KX54" t="s">
        <v>8311</v>
      </c>
      <c r="KY54" t="s">
        <v>8312</v>
      </c>
      <c r="KZ54" t="s">
        <v>8313</v>
      </c>
      <c r="LA54" t="s">
        <v>8314</v>
      </c>
      <c r="LB54" t="s">
        <v>8315</v>
      </c>
      <c r="LC54" t="s">
        <v>8316</v>
      </c>
      <c r="LD54" t="s">
        <v>8317</v>
      </c>
      <c r="LE54" t="s">
        <v>8318</v>
      </c>
      <c r="LF54" t="s">
        <v>8319</v>
      </c>
      <c r="LG54" t="s">
        <v>7579</v>
      </c>
      <c r="LH54" t="s">
        <v>8320</v>
      </c>
      <c r="LI54" t="s">
        <v>8321</v>
      </c>
      <c r="LJ54" t="s">
        <v>8322</v>
      </c>
      <c r="LK54" t="s">
        <v>7580</v>
      </c>
      <c r="LL54" t="s">
        <v>8323</v>
      </c>
      <c r="LM54" t="s">
        <v>1478</v>
      </c>
      <c r="LN54" t="s">
        <v>1479</v>
      </c>
      <c r="LO54" t="s">
        <v>8324</v>
      </c>
      <c r="LP54" t="s">
        <v>8325</v>
      </c>
      <c r="LQ54" t="s">
        <v>8326</v>
      </c>
      <c r="LR54" t="s">
        <v>8327</v>
      </c>
      <c r="LS54" t="s">
        <v>8328</v>
      </c>
      <c r="LT54" t="s">
        <v>8329</v>
      </c>
      <c r="LU54" t="s">
        <v>7581</v>
      </c>
      <c r="LV54" t="s">
        <v>1481</v>
      </c>
      <c r="LW54" t="s">
        <v>1482</v>
      </c>
      <c r="LX54" t="s">
        <v>1483</v>
      </c>
      <c r="LY54" t="s">
        <v>1484</v>
      </c>
      <c r="LZ54" t="s">
        <v>8330</v>
      </c>
      <c r="MA54" t="s">
        <v>8331</v>
      </c>
      <c r="MB54" t="s">
        <v>8332</v>
      </c>
      <c r="MC54" t="s">
        <v>7582</v>
      </c>
      <c r="MD54" t="s">
        <v>8333</v>
      </c>
      <c r="ME54" t="s">
        <v>8334</v>
      </c>
      <c r="MF54" t="s">
        <v>8335</v>
      </c>
      <c r="MG54" t="s">
        <v>8336</v>
      </c>
      <c r="MH54" t="s">
        <v>8337</v>
      </c>
      <c r="MI54" t="s">
        <v>8338</v>
      </c>
      <c r="MJ54" t="s">
        <v>8339</v>
      </c>
      <c r="MK54" t="s">
        <v>8340</v>
      </c>
      <c r="ML54" t="s">
        <v>8341</v>
      </c>
      <c r="MM54" t="s">
        <v>8342</v>
      </c>
      <c r="MN54" t="s">
        <v>1485</v>
      </c>
      <c r="MO54" t="s">
        <v>8343</v>
      </c>
      <c r="MP54" t="s">
        <v>8344</v>
      </c>
      <c r="MQ54" t="s">
        <v>8345</v>
      </c>
      <c r="MR54" t="s">
        <v>8346</v>
      </c>
      <c r="MS54" t="s">
        <v>8347</v>
      </c>
      <c r="MT54" t="s">
        <v>8348</v>
      </c>
      <c r="MU54" t="s">
        <v>1486</v>
      </c>
      <c r="MV54" t="s">
        <v>8349</v>
      </c>
      <c r="MW54" t="s">
        <v>1487</v>
      </c>
      <c r="MX54" t="s">
        <v>8350</v>
      </c>
      <c r="MY54" t="s">
        <v>8351</v>
      </c>
      <c r="MZ54" t="s">
        <v>1488</v>
      </c>
      <c r="NA54" t="s">
        <v>1489</v>
      </c>
      <c r="NB54" t="s">
        <v>8352</v>
      </c>
      <c r="NC54" t="s">
        <v>8353</v>
      </c>
      <c r="ND54" t="s">
        <v>8354</v>
      </c>
      <c r="NE54" t="s">
        <v>8355</v>
      </c>
      <c r="NF54" t="s">
        <v>8356</v>
      </c>
      <c r="NG54" t="s">
        <v>1490</v>
      </c>
      <c r="NH54" t="s">
        <v>8357</v>
      </c>
      <c r="NI54" t="s">
        <v>8358</v>
      </c>
      <c r="NJ54" t="s">
        <v>8359</v>
      </c>
      <c r="NK54" t="s">
        <v>7583</v>
      </c>
      <c r="NL54" t="s">
        <v>7584</v>
      </c>
      <c r="NM54" t="s">
        <v>7585</v>
      </c>
      <c r="NN54" t="s">
        <v>8360</v>
      </c>
      <c r="NO54" t="s">
        <v>8361</v>
      </c>
      <c r="NP54" t="s">
        <v>8362</v>
      </c>
      <c r="NQ54" t="s">
        <v>8363</v>
      </c>
      <c r="NR54" t="s">
        <v>8364</v>
      </c>
      <c r="NS54" t="s">
        <v>8365</v>
      </c>
      <c r="NT54" t="s">
        <v>7586</v>
      </c>
      <c r="NU54" t="s">
        <v>8366</v>
      </c>
      <c r="NV54" t="s">
        <v>1491</v>
      </c>
      <c r="NW54" t="s">
        <v>8367</v>
      </c>
      <c r="NX54" t="s">
        <v>8368</v>
      </c>
      <c r="NY54" t="s">
        <v>8369</v>
      </c>
      <c r="NZ54" t="s">
        <v>8370</v>
      </c>
      <c r="OA54" t="s">
        <v>8371</v>
      </c>
      <c r="OB54" t="s">
        <v>8372</v>
      </c>
      <c r="OC54" t="s">
        <v>8373</v>
      </c>
      <c r="OD54" t="s">
        <v>8374</v>
      </c>
      <c r="OE54" t="s">
        <v>8375</v>
      </c>
      <c r="OF54" t="s">
        <v>8376</v>
      </c>
      <c r="OG54" t="s">
        <v>8377</v>
      </c>
      <c r="OH54" t="s">
        <v>8378</v>
      </c>
      <c r="OI54" t="s">
        <v>8379</v>
      </c>
      <c r="OJ54" t="s">
        <v>8380</v>
      </c>
      <c r="OK54" t="s">
        <v>8381</v>
      </c>
      <c r="OL54" t="s">
        <v>1493</v>
      </c>
      <c r="OM54" t="s">
        <v>7589</v>
      </c>
      <c r="ON54" t="s">
        <v>8382</v>
      </c>
      <c r="OO54" t="s">
        <v>8383</v>
      </c>
      <c r="OP54" t="s">
        <v>1495</v>
      </c>
      <c r="OQ54" t="s">
        <v>8384</v>
      </c>
      <c r="OR54" t="s">
        <v>8385</v>
      </c>
      <c r="OS54" t="s">
        <v>8386</v>
      </c>
      <c r="OT54" t="s">
        <v>8387</v>
      </c>
      <c r="OU54" t="s">
        <v>7590</v>
      </c>
      <c r="OV54" t="s">
        <v>7591</v>
      </c>
      <c r="OW54" t="s">
        <v>8388</v>
      </c>
      <c r="OX54" t="s">
        <v>8389</v>
      </c>
      <c r="OY54" t="s">
        <v>8390</v>
      </c>
      <c r="OZ54" t="s">
        <v>8391</v>
      </c>
      <c r="PA54" t="s">
        <v>8392</v>
      </c>
      <c r="PB54" t="s">
        <v>8393</v>
      </c>
      <c r="PC54" t="s">
        <v>8394</v>
      </c>
      <c r="PD54" t="s">
        <v>8395</v>
      </c>
      <c r="PE54" t="s">
        <v>8396</v>
      </c>
      <c r="PF54" t="s">
        <v>8397</v>
      </c>
      <c r="PG54" t="s">
        <v>8398</v>
      </c>
      <c r="PH54" t="s">
        <v>8399</v>
      </c>
      <c r="PI54" t="s">
        <v>8400</v>
      </c>
      <c r="PJ54" t="s">
        <v>7587</v>
      </c>
      <c r="PK54" t="s">
        <v>7588</v>
      </c>
      <c r="PL54" t="s">
        <v>8401</v>
      </c>
      <c r="PM54" t="s">
        <v>8402</v>
      </c>
      <c r="PN54" t="s">
        <v>8403</v>
      </c>
      <c r="PO54" t="s">
        <v>8404</v>
      </c>
      <c r="PP54" t="s">
        <v>8405</v>
      </c>
      <c r="PQ54" t="s">
        <v>8406</v>
      </c>
      <c r="PR54" t="s">
        <v>8407</v>
      </c>
      <c r="PS54" t="s">
        <v>8408</v>
      </c>
      <c r="PT54" t="s">
        <v>8409</v>
      </c>
      <c r="PU54" t="s">
        <v>8410</v>
      </c>
      <c r="PV54" t="s">
        <v>8411</v>
      </c>
      <c r="PW54" t="s">
        <v>8412</v>
      </c>
      <c r="PX54" t="s">
        <v>8413</v>
      </c>
      <c r="PY54" t="s">
        <v>8414</v>
      </c>
      <c r="PZ54" t="s">
        <v>8415</v>
      </c>
      <c r="QA54" t="s">
        <v>8416</v>
      </c>
      <c r="QB54" t="s">
        <v>8417</v>
      </c>
      <c r="QC54" t="s">
        <v>8418</v>
      </c>
      <c r="QD54" t="s">
        <v>7592</v>
      </c>
      <c r="QE54" t="s">
        <v>8419</v>
      </c>
      <c r="QF54" t="s">
        <v>8420</v>
      </c>
      <c r="QG54" t="s">
        <v>8421</v>
      </c>
      <c r="QH54" t="s">
        <v>8422</v>
      </c>
      <c r="QI54" t="s">
        <v>8423</v>
      </c>
      <c r="QJ54" t="s">
        <v>8424</v>
      </c>
      <c r="QK54" t="s">
        <v>8425</v>
      </c>
      <c r="QL54" t="s">
        <v>7549</v>
      </c>
      <c r="QM54" t="s">
        <v>7550</v>
      </c>
      <c r="QN54" t="s">
        <v>7551</v>
      </c>
      <c r="QO54" t="s">
        <v>8426</v>
      </c>
      <c r="QP54" t="s">
        <v>8427</v>
      </c>
      <c r="QQ54" t="s">
        <v>8428</v>
      </c>
      <c r="QR54" t="s">
        <v>8429</v>
      </c>
      <c r="QS54" t="s">
        <v>8430</v>
      </c>
    </row>
    <row r="55" spans="1:461">
      <c r="A55" t="s">
        <v>8431</v>
      </c>
      <c r="B55">
        <v>7.4599999999999997E-5</v>
      </c>
      <c r="C55" t="s">
        <v>8432</v>
      </c>
      <c r="D55" t="s">
        <v>8433</v>
      </c>
      <c r="E55" t="s">
        <v>8434</v>
      </c>
    </row>
    <row r="56" spans="1:461">
      <c r="A56" t="s">
        <v>7727</v>
      </c>
      <c r="B56">
        <v>8.7504999999999999E-2</v>
      </c>
      <c r="C56" t="s">
        <v>8435</v>
      </c>
      <c r="D56" t="s">
        <v>7730</v>
      </c>
      <c r="E56" t="s">
        <v>7731</v>
      </c>
      <c r="F56" t="s">
        <v>7732</v>
      </c>
      <c r="G56" t="s">
        <v>7733</v>
      </c>
      <c r="H56" t="s">
        <v>7734</v>
      </c>
      <c r="I56" t="s">
        <v>7735</v>
      </c>
      <c r="J56" t="s">
        <v>7736</v>
      </c>
      <c r="K56" t="s">
        <v>7737</v>
      </c>
      <c r="L56" t="s">
        <v>7739</v>
      </c>
      <c r="M56" t="s">
        <v>7740</v>
      </c>
      <c r="N56" t="s">
        <v>7741</v>
      </c>
      <c r="O56" t="s">
        <v>7744</v>
      </c>
      <c r="P56" t="s">
        <v>7745</v>
      </c>
      <c r="Q56" t="s">
        <v>7748</v>
      </c>
      <c r="R56" t="s">
        <v>7749</v>
      </c>
      <c r="S56" t="s">
        <v>7750</v>
      </c>
      <c r="T56" t="s">
        <v>7751</v>
      </c>
      <c r="U56" t="s">
        <v>7752</v>
      </c>
      <c r="V56" t="s">
        <v>7753</v>
      </c>
      <c r="W56" t="s">
        <v>7754</v>
      </c>
      <c r="X56" t="s">
        <v>7755</v>
      </c>
      <c r="Y56" t="s">
        <v>8436</v>
      </c>
      <c r="Z56" t="s">
        <v>8437</v>
      </c>
    </row>
    <row r="57" spans="1:461">
      <c r="A57" t="s">
        <v>8431</v>
      </c>
      <c r="B57">
        <v>6.4200000000000002E-5</v>
      </c>
      <c r="C57" t="s">
        <v>8438</v>
      </c>
      <c r="D57" t="s">
        <v>8439</v>
      </c>
      <c r="E57" t="s">
        <v>8440</v>
      </c>
      <c r="F57" t="s">
        <v>8441</v>
      </c>
      <c r="G57" t="s">
        <v>8442</v>
      </c>
      <c r="H57" t="s">
        <v>8443</v>
      </c>
      <c r="I57" t="s">
        <v>8444</v>
      </c>
      <c r="J57" t="s">
        <v>8445</v>
      </c>
      <c r="K57" t="s">
        <v>8446</v>
      </c>
      <c r="L57" t="s">
        <v>8447</v>
      </c>
      <c r="M57" t="s">
        <v>8448</v>
      </c>
      <c r="N57" t="s">
        <v>8449</v>
      </c>
      <c r="O57" t="s">
        <v>8450</v>
      </c>
      <c r="P57" t="s">
        <v>8451</v>
      </c>
      <c r="Q57" t="s">
        <v>8452</v>
      </c>
      <c r="R57" t="s">
        <v>8453</v>
      </c>
      <c r="S57" t="s">
        <v>8454</v>
      </c>
      <c r="T57" t="s">
        <v>8455</v>
      </c>
      <c r="U57" t="s">
        <v>8456</v>
      </c>
      <c r="V57" t="s">
        <v>8457</v>
      </c>
      <c r="W57" t="s">
        <v>8458</v>
      </c>
      <c r="X57" t="s">
        <v>8459</v>
      </c>
      <c r="Y57" t="s">
        <v>8460</v>
      </c>
    </row>
    <row r="58" spans="1:461">
      <c r="A58" t="s">
        <v>8461</v>
      </c>
      <c r="B58">
        <v>9.9141999999999994E-2</v>
      </c>
      <c r="C58" t="s">
        <v>8462</v>
      </c>
      <c r="D58" t="s">
        <v>8463</v>
      </c>
    </row>
    <row r="59" spans="1:461">
      <c r="A59" t="s">
        <v>8464</v>
      </c>
      <c r="B59">
        <v>8.3799999999999994E-6</v>
      </c>
      <c r="C59" t="s">
        <v>8465</v>
      </c>
      <c r="D59" t="s">
        <v>8467</v>
      </c>
      <c r="E59" t="s">
        <v>8468</v>
      </c>
      <c r="F59" t="s">
        <v>8466</v>
      </c>
      <c r="G59" t="s">
        <v>8469</v>
      </c>
      <c r="H59" t="s">
        <v>8470</v>
      </c>
      <c r="I59" t="s">
        <v>8471</v>
      </c>
      <c r="J59" t="s">
        <v>8472</v>
      </c>
      <c r="K59" t="s">
        <v>8473</v>
      </c>
    </row>
    <row r="60" spans="1:461">
      <c r="A60" t="s">
        <v>2056</v>
      </c>
      <c r="B60">
        <v>0.11638999999999999</v>
      </c>
      <c r="C60" t="s">
        <v>8474</v>
      </c>
      <c r="D60" t="s">
        <v>2061</v>
      </c>
      <c r="E60" t="s">
        <v>2062</v>
      </c>
      <c r="F60" t="s">
        <v>2063</v>
      </c>
      <c r="G60" t="s">
        <v>2066</v>
      </c>
      <c r="H60" t="s">
        <v>2069</v>
      </c>
      <c r="I60" t="s">
        <v>8475</v>
      </c>
      <c r="J60" t="s">
        <v>2075</v>
      </c>
      <c r="K60" t="s">
        <v>2077</v>
      </c>
      <c r="L60" t="s">
        <v>2079</v>
      </c>
      <c r="M60" t="s">
        <v>8476</v>
      </c>
    </row>
    <row r="61" spans="1:461">
      <c r="A61" t="s">
        <v>8477</v>
      </c>
      <c r="B61">
        <v>1.2177E-2</v>
      </c>
      <c r="C61" t="s">
        <v>8478</v>
      </c>
      <c r="D61" t="s">
        <v>8479</v>
      </c>
      <c r="E61" t="s">
        <v>8480</v>
      </c>
      <c r="F61" t="s">
        <v>8481</v>
      </c>
      <c r="G61" t="s">
        <v>8482</v>
      </c>
      <c r="H61" t="s">
        <v>8483</v>
      </c>
      <c r="I61" t="s">
        <v>8484</v>
      </c>
      <c r="J61" t="s">
        <v>8485</v>
      </c>
      <c r="K61" t="s">
        <v>8486</v>
      </c>
      <c r="L61" t="s">
        <v>8487</v>
      </c>
      <c r="M61" t="s">
        <v>8488</v>
      </c>
      <c r="N61" t="s">
        <v>8489</v>
      </c>
      <c r="O61" t="s">
        <v>8490</v>
      </c>
      <c r="P61" t="s">
        <v>8491</v>
      </c>
      <c r="Q61" t="s">
        <v>8492</v>
      </c>
      <c r="R61" t="s">
        <v>8493</v>
      </c>
      <c r="S61" t="s">
        <v>8494</v>
      </c>
      <c r="T61" t="s">
        <v>8495</v>
      </c>
      <c r="U61" t="s">
        <v>8496</v>
      </c>
      <c r="V61" t="s">
        <v>8497</v>
      </c>
      <c r="W61" t="s">
        <v>8498</v>
      </c>
      <c r="X61" t="s">
        <v>8499</v>
      </c>
      <c r="Y61" t="s">
        <v>8500</v>
      </c>
      <c r="Z61" t="s">
        <v>8501</v>
      </c>
      <c r="AA61" t="s">
        <v>8502</v>
      </c>
      <c r="AB61" t="s">
        <v>8503</v>
      </c>
      <c r="AC61" t="s">
        <v>8504</v>
      </c>
      <c r="AD61" t="s">
        <v>8505</v>
      </c>
      <c r="AE61" t="s">
        <v>8506</v>
      </c>
      <c r="AF61" t="s">
        <v>8507</v>
      </c>
      <c r="AG61" t="s">
        <v>8508</v>
      </c>
      <c r="AH61" t="s">
        <v>8509</v>
      </c>
      <c r="AI61" t="s">
        <v>8510</v>
      </c>
      <c r="AJ61" t="s">
        <v>8511</v>
      </c>
      <c r="AK61" t="s">
        <v>8512</v>
      </c>
      <c r="AL61" t="s">
        <v>8513</v>
      </c>
      <c r="AM61" t="s">
        <v>8514</v>
      </c>
      <c r="AN61" t="s">
        <v>8515</v>
      </c>
      <c r="AO61" t="s">
        <v>8516</v>
      </c>
      <c r="AP61" t="s">
        <v>8517</v>
      </c>
      <c r="AQ61" t="s">
        <v>8518</v>
      </c>
      <c r="AR61" t="s">
        <v>8519</v>
      </c>
      <c r="AS61" t="s">
        <v>8520</v>
      </c>
      <c r="AT61" t="s">
        <v>8521</v>
      </c>
      <c r="AU61" t="s">
        <v>8522</v>
      </c>
      <c r="AV61" t="s">
        <v>8523</v>
      </c>
      <c r="AW61" t="s">
        <v>8524</v>
      </c>
      <c r="AX61" t="s">
        <v>8525</v>
      </c>
      <c r="AY61" t="s">
        <v>8526</v>
      </c>
      <c r="AZ61" t="s">
        <v>8527</v>
      </c>
      <c r="BA61" t="s">
        <v>8528</v>
      </c>
      <c r="BB61" t="s">
        <v>8529</v>
      </c>
      <c r="BC61" t="s">
        <v>8530</v>
      </c>
      <c r="BD61" t="s">
        <v>8531</v>
      </c>
      <c r="BE61" t="s">
        <v>8532</v>
      </c>
      <c r="BF61" t="s">
        <v>8533</v>
      </c>
      <c r="BG61" t="s">
        <v>8534</v>
      </c>
      <c r="BH61" t="s">
        <v>8452</v>
      </c>
      <c r="BI61" t="s">
        <v>8535</v>
      </c>
      <c r="BJ61" t="s">
        <v>8454</v>
      </c>
      <c r="BK61" t="s">
        <v>8536</v>
      </c>
      <c r="BL61" t="s">
        <v>8537</v>
      </c>
      <c r="BM61" t="s">
        <v>8538</v>
      </c>
      <c r="BN61" t="s">
        <v>8539</v>
      </c>
      <c r="BO61" t="s">
        <v>8540</v>
      </c>
      <c r="BP61" t="s">
        <v>8541</v>
      </c>
      <c r="BQ61" t="s">
        <v>8542</v>
      </c>
      <c r="BR61" t="s">
        <v>8543</v>
      </c>
      <c r="BS61" t="s">
        <v>8544</v>
      </c>
      <c r="BT61" t="s">
        <v>8545</v>
      </c>
      <c r="BU61" t="s">
        <v>8546</v>
      </c>
      <c r="BV61" t="s">
        <v>8547</v>
      </c>
      <c r="BW61" t="s">
        <v>8548</v>
      </c>
      <c r="BX61" t="s">
        <v>8549</v>
      </c>
      <c r="BY61" t="s">
        <v>8550</v>
      </c>
      <c r="BZ61" t="s">
        <v>8551</v>
      </c>
      <c r="CA61" t="s">
        <v>8552</v>
      </c>
      <c r="CB61" t="s">
        <v>8553</v>
      </c>
      <c r="CC61" t="s">
        <v>8554</v>
      </c>
      <c r="CD61" t="s">
        <v>8555</v>
      </c>
      <c r="CE61" t="s">
        <v>8556</v>
      </c>
      <c r="CF61" t="s">
        <v>8557</v>
      </c>
      <c r="CG61" t="s">
        <v>8558</v>
      </c>
      <c r="CH61" t="s">
        <v>8559</v>
      </c>
      <c r="CI61" t="s">
        <v>8560</v>
      </c>
      <c r="CJ61" t="s">
        <v>8561</v>
      </c>
      <c r="CK61" t="s">
        <v>8562</v>
      </c>
      <c r="CL61" t="s">
        <v>8563</v>
      </c>
      <c r="CM61" t="s">
        <v>8564</v>
      </c>
      <c r="CN61" t="s">
        <v>8565</v>
      </c>
      <c r="CO61" t="s">
        <v>8566</v>
      </c>
      <c r="CP61" t="s">
        <v>8567</v>
      </c>
      <c r="CQ61" t="s">
        <v>8568</v>
      </c>
      <c r="CR61" t="s">
        <v>8569</v>
      </c>
      <c r="CS61" t="s">
        <v>8570</v>
      </c>
      <c r="CT61" t="s">
        <v>8571</v>
      </c>
      <c r="CU61" t="s">
        <v>8572</v>
      </c>
      <c r="CV61" t="s">
        <v>8573</v>
      </c>
      <c r="CW61" t="s">
        <v>8574</v>
      </c>
      <c r="CX61" t="s">
        <v>8575</v>
      </c>
      <c r="CY61" t="s">
        <v>8576</v>
      </c>
      <c r="CZ61" t="s">
        <v>8577</v>
      </c>
      <c r="DA61" t="s">
        <v>8578</v>
      </c>
      <c r="DB61" t="s">
        <v>8579</v>
      </c>
      <c r="DC61" t="s">
        <v>8459</v>
      </c>
      <c r="DD61" t="s">
        <v>8580</v>
      </c>
      <c r="DE61" t="s">
        <v>8581</v>
      </c>
    </row>
    <row r="62" spans="1:461">
      <c r="A62" t="s">
        <v>1645</v>
      </c>
      <c r="B62">
        <v>0.16985</v>
      </c>
      <c r="C62" t="s">
        <v>8582</v>
      </c>
      <c r="D62" t="s">
        <v>8583</v>
      </c>
    </row>
    <row r="63" spans="1:461">
      <c r="A63" t="s">
        <v>8584</v>
      </c>
      <c r="B63">
        <v>0.17860000000000001</v>
      </c>
      <c r="C63" t="s">
        <v>8585</v>
      </c>
      <c r="D63" t="s">
        <v>8586</v>
      </c>
      <c r="E63" t="s">
        <v>8587</v>
      </c>
      <c r="F63" t="s">
        <v>8588</v>
      </c>
      <c r="G63" t="s">
        <v>8589</v>
      </c>
      <c r="H63" t="s">
        <v>8590</v>
      </c>
      <c r="I63" t="s">
        <v>8591</v>
      </c>
      <c r="J63" t="s">
        <v>7530</v>
      </c>
      <c r="K63" t="s">
        <v>8592</v>
      </c>
      <c r="L63" t="s">
        <v>8593</v>
      </c>
      <c r="M63" t="s">
        <v>8594</v>
      </c>
      <c r="N63" t="s">
        <v>8595</v>
      </c>
      <c r="O63" t="s">
        <v>7531</v>
      </c>
      <c r="P63" t="s">
        <v>7532</v>
      </c>
      <c r="Q63" t="s">
        <v>7533</v>
      </c>
      <c r="R63" t="s">
        <v>7534</v>
      </c>
      <c r="S63" t="s">
        <v>7535</v>
      </c>
      <c r="T63" t="s">
        <v>7536</v>
      </c>
      <c r="U63" t="s">
        <v>7537</v>
      </c>
      <c r="V63" t="s">
        <v>7538</v>
      </c>
      <c r="W63" t="s">
        <v>7539</v>
      </c>
      <c r="X63" t="s">
        <v>7540</v>
      </c>
      <c r="Y63" t="s">
        <v>8596</v>
      </c>
      <c r="Z63" t="s">
        <v>8597</v>
      </c>
      <c r="AA63" t="s">
        <v>8598</v>
      </c>
      <c r="AB63" t="s">
        <v>8599</v>
      </c>
      <c r="AC63" t="s">
        <v>8600</v>
      </c>
      <c r="AD63" t="s">
        <v>8601</v>
      </c>
      <c r="AE63" t="s">
        <v>8602</v>
      </c>
      <c r="AF63" t="s">
        <v>8603</v>
      </c>
      <c r="AG63" t="s">
        <v>8604</v>
      </c>
      <c r="AH63" t="s">
        <v>8605</v>
      </c>
      <c r="AI63" t="s">
        <v>8606</v>
      </c>
      <c r="AJ63" t="s">
        <v>8607</v>
      </c>
      <c r="AK63" t="s">
        <v>8608</v>
      </c>
      <c r="AL63" t="s">
        <v>8609</v>
      </c>
      <c r="AM63" t="s">
        <v>8610</v>
      </c>
      <c r="AN63" t="s">
        <v>8611</v>
      </c>
      <c r="AO63" t="s">
        <v>8612</v>
      </c>
      <c r="AP63" t="s">
        <v>8613</v>
      </c>
      <c r="AQ63" t="s">
        <v>8614</v>
      </c>
      <c r="AR63" t="s">
        <v>8615</v>
      </c>
      <c r="AS63" t="s">
        <v>8616</v>
      </c>
      <c r="AT63" t="s">
        <v>8617</v>
      </c>
      <c r="AU63" t="s">
        <v>8618</v>
      </c>
      <c r="AV63" t="s">
        <v>8619</v>
      </c>
      <c r="AW63" t="s">
        <v>8620</v>
      </c>
      <c r="AX63" t="s">
        <v>8621</v>
      </c>
      <c r="AY63" t="s">
        <v>8622</v>
      </c>
      <c r="AZ63" t="s">
        <v>8623</v>
      </c>
      <c r="BA63" t="s">
        <v>8624</v>
      </c>
      <c r="BB63" t="s">
        <v>8625</v>
      </c>
      <c r="BC63" t="s">
        <v>8626</v>
      </c>
      <c r="BD63" t="s">
        <v>8627</v>
      </c>
      <c r="BE63" t="s">
        <v>8628</v>
      </c>
      <c r="BF63" t="s">
        <v>8629</v>
      </c>
      <c r="BG63" t="s">
        <v>8630</v>
      </c>
      <c r="BH63" t="s">
        <v>8631</v>
      </c>
      <c r="BI63" t="s">
        <v>8632</v>
      </c>
      <c r="BJ63" t="s">
        <v>8633</v>
      </c>
      <c r="BK63" t="s">
        <v>8634</v>
      </c>
      <c r="BL63" t="s">
        <v>8635</v>
      </c>
      <c r="BM63" t="s">
        <v>8636</v>
      </c>
      <c r="BN63" t="s">
        <v>8637</v>
      </c>
      <c r="BO63" t="s">
        <v>8638</v>
      </c>
      <c r="BP63" t="s">
        <v>8639</v>
      </c>
      <c r="BQ63" t="s">
        <v>8640</v>
      </c>
      <c r="BR63" t="s">
        <v>8641</v>
      </c>
      <c r="BS63" t="s">
        <v>8642</v>
      </c>
      <c r="BT63" t="s">
        <v>8643</v>
      </c>
      <c r="BU63" t="s">
        <v>8644</v>
      </c>
      <c r="BV63" t="s">
        <v>8645</v>
      </c>
      <c r="BW63" t="s">
        <v>8646</v>
      </c>
      <c r="BX63" t="s">
        <v>8647</v>
      </c>
      <c r="BY63" t="s">
        <v>8648</v>
      </c>
      <c r="BZ63" t="s">
        <v>8649</v>
      </c>
      <c r="CA63" t="s">
        <v>8650</v>
      </c>
      <c r="CB63" t="s">
        <v>8651</v>
      </c>
      <c r="CC63" t="s">
        <v>8652</v>
      </c>
      <c r="CD63" t="s">
        <v>8653</v>
      </c>
      <c r="CE63" t="s">
        <v>8654</v>
      </c>
      <c r="CF63" t="s">
        <v>8655</v>
      </c>
      <c r="CG63" t="s">
        <v>8656</v>
      </c>
      <c r="CH63" t="s">
        <v>8657</v>
      </c>
      <c r="CI63" t="s">
        <v>8658</v>
      </c>
      <c r="CJ63" t="s">
        <v>8659</v>
      </c>
      <c r="CK63" t="s">
        <v>8660</v>
      </c>
      <c r="CL63" t="s">
        <v>8661</v>
      </c>
      <c r="CM63" t="s">
        <v>8662</v>
      </c>
      <c r="CN63" t="s">
        <v>8663</v>
      </c>
      <c r="CO63" t="s">
        <v>8664</v>
      </c>
      <c r="CP63" t="s">
        <v>8665</v>
      </c>
      <c r="CQ63" t="s">
        <v>8666</v>
      </c>
      <c r="CR63" t="s">
        <v>8667</v>
      </c>
      <c r="CS63" t="s">
        <v>8668</v>
      </c>
      <c r="CT63" t="s">
        <v>8669</v>
      </c>
      <c r="CU63" t="s">
        <v>8670</v>
      </c>
      <c r="CV63" t="s">
        <v>8671</v>
      </c>
      <c r="CW63" t="s">
        <v>8672</v>
      </c>
      <c r="CX63" t="s">
        <v>8673</v>
      </c>
      <c r="CY63" t="s">
        <v>8674</v>
      </c>
      <c r="CZ63" t="s">
        <v>8675</v>
      </c>
      <c r="DA63" t="s">
        <v>8676</v>
      </c>
      <c r="DB63" t="s">
        <v>8677</v>
      </c>
      <c r="DC63" t="s">
        <v>8678</v>
      </c>
      <c r="DD63" t="s">
        <v>8679</v>
      </c>
      <c r="DE63" t="s">
        <v>8680</v>
      </c>
      <c r="DF63" t="s">
        <v>8681</v>
      </c>
      <c r="DG63" t="s">
        <v>8682</v>
      </c>
      <c r="DH63" t="s">
        <v>8683</v>
      </c>
      <c r="DI63" t="s">
        <v>8684</v>
      </c>
      <c r="DJ63" t="s">
        <v>8685</v>
      </c>
      <c r="DK63" t="s">
        <v>8686</v>
      </c>
      <c r="DL63" t="s">
        <v>8687</v>
      </c>
      <c r="DM63" t="s">
        <v>8688</v>
      </c>
      <c r="DN63" t="s">
        <v>8689</v>
      </c>
      <c r="DO63" t="s">
        <v>8690</v>
      </c>
      <c r="DP63" t="s">
        <v>8691</v>
      </c>
      <c r="DQ63" t="s">
        <v>8692</v>
      </c>
      <c r="DR63" t="s">
        <v>8693</v>
      </c>
      <c r="DS63" t="s">
        <v>8694</v>
      </c>
      <c r="DT63" t="s">
        <v>8695</v>
      </c>
      <c r="DU63" t="s">
        <v>8696</v>
      </c>
      <c r="DV63" t="s">
        <v>8697</v>
      </c>
      <c r="DW63" t="s">
        <v>8698</v>
      </c>
      <c r="DX63" t="s">
        <v>8699</v>
      </c>
      <c r="DY63" t="s">
        <v>8700</v>
      </c>
      <c r="DZ63" t="s">
        <v>8701</v>
      </c>
      <c r="EA63" t="s">
        <v>7541</v>
      </c>
      <c r="EB63" t="s">
        <v>8702</v>
      </c>
      <c r="EC63" t="s">
        <v>8703</v>
      </c>
      <c r="ED63" t="s">
        <v>8704</v>
      </c>
      <c r="EE63" t="s">
        <v>8705</v>
      </c>
      <c r="EF63" t="s">
        <v>8706</v>
      </c>
      <c r="EG63" t="s">
        <v>8707</v>
      </c>
      <c r="EH63" t="s">
        <v>8708</v>
      </c>
      <c r="EI63" t="s">
        <v>8709</v>
      </c>
      <c r="EJ63" t="s">
        <v>8710</v>
      </c>
      <c r="EK63" t="s">
        <v>8711</v>
      </c>
      <c r="EL63" t="s">
        <v>8712</v>
      </c>
      <c r="EM63" t="s">
        <v>8713</v>
      </c>
      <c r="EN63" t="s">
        <v>8714</v>
      </c>
      <c r="EO63" t="s">
        <v>8715</v>
      </c>
      <c r="EP63" t="s">
        <v>8716</v>
      </c>
      <c r="EQ63" t="s">
        <v>8717</v>
      </c>
      <c r="ER63" t="s">
        <v>8718</v>
      </c>
      <c r="ES63" t="s">
        <v>8719</v>
      </c>
      <c r="ET63" t="s">
        <v>8720</v>
      </c>
      <c r="EU63" t="s">
        <v>8721</v>
      </c>
      <c r="EV63" t="s">
        <v>8722</v>
      </c>
      <c r="EW63" t="s">
        <v>8723</v>
      </c>
      <c r="EX63" t="s">
        <v>8724</v>
      </c>
      <c r="EY63" t="s">
        <v>8725</v>
      </c>
      <c r="EZ63" t="s">
        <v>8726</v>
      </c>
      <c r="FA63" t="s">
        <v>8727</v>
      </c>
      <c r="FB63" t="s">
        <v>8728</v>
      </c>
      <c r="FC63" t="s">
        <v>8729</v>
      </c>
      <c r="FD63" t="s">
        <v>8730</v>
      </c>
      <c r="FE63" t="s">
        <v>8731</v>
      </c>
      <c r="FF63" t="s">
        <v>8732</v>
      </c>
      <c r="FG63" t="s">
        <v>8733</v>
      </c>
      <c r="FH63" t="s">
        <v>8734</v>
      </c>
      <c r="FI63" t="s">
        <v>8735</v>
      </c>
      <c r="FJ63" t="s">
        <v>8736</v>
      </c>
      <c r="FK63" t="s">
        <v>8737</v>
      </c>
      <c r="FL63" t="s">
        <v>8738</v>
      </c>
      <c r="FM63" t="s">
        <v>8739</v>
      </c>
      <c r="FN63" t="s">
        <v>8740</v>
      </c>
      <c r="FO63" t="s">
        <v>8741</v>
      </c>
      <c r="FP63" t="s">
        <v>7543</v>
      </c>
      <c r="FQ63" t="s">
        <v>8742</v>
      </c>
      <c r="FR63" t="s">
        <v>7544</v>
      </c>
      <c r="FS63" t="s">
        <v>8743</v>
      </c>
      <c r="FT63" t="s">
        <v>8744</v>
      </c>
      <c r="FU63" t="s">
        <v>8745</v>
      </c>
      <c r="FV63" t="s">
        <v>7545</v>
      </c>
      <c r="FW63" t="s">
        <v>8746</v>
      </c>
      <c r="FX63" t="s">
        <v>7546</v>
      </c>
      <c r="FY63" t="s">
        <v>8747</v>
      </c>
      <c r="FZ63" t="s">
        <v>8748</v>
      </c>
      <c r="GA63" t="s">
        <v>8749</v>
      </c>
      <c r="GB63" t="s">
        <v>7542</v>
      </c>
      <c r="GC63" t="s">
        <v>8750</v>
      </c>
      <c r="GD63" t="s">
        <v>8751</v>
      </c>
      <c r="GE63" t="s">
        <v>8752</v>
      </c>
      <c r="GF63" t="s">
        <v>8753</v>
      </c>
      <c r="GG63" t="s">
        <v>8754</v>
      </c>
      <c r="GH63" t="s">
        <v>7529</v>
      </c>
      <c r="GI63" t="s">
        <v>8755</v>
      </c>
      <c r="GJ63" t="s">
        <v>8756</v>
      </c>
      <c r="GK63" t="s">
        <v>8757</v>
      </c>
      <c r="GL63" t="s">
        <v>8758</v>
      </c>
      <c r="GM63" t="s">
        <v>8759</v>
      </c>
      <c r="GN63" t="s">
        <v>87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68D5E-109A-4962-AB99-B9D2D3D64C42}">
  <dimension ref="A1:ARG89"/>
  <sheetViews>
    <sheetView topLeftCell="A28" workbookViewId="0">
      <selection activeCell="E41" sqref="E41"/>
    </sheetView>
  </sheetViews>
  <sheetFormatPr defaultRowHeight="15"/>
  <sheetData>
    <row r="1" spans="1:36">
      <c r="A1" t="s">
        <v>13441</v>
      </c>
    </row>
    <row r="2" spans="1:36">
      <c r="A2" t="s">
        <v>0</v>
      </c>
      <c r="B2" t="s">
        <v>1</v>
      </c>
      <c r="C2" t="s">
        <v>4</v>
      </c>
      <c r="D2" t="s">
        <v>5</v>
      </c>
    </row>
    <row r="3" spans="1:36">
      <c r="A3" t="s">
        <v>129</v>
      </c>
      <c r="B3" s="1">
        <v>7.5497999999999995E-61</v>
      </c>
      <c r="C3" t="s">
        <v>8763</v>
      </c>
      <c r="D3" t="s">
        <v>132</v>
      </c>
      <c r="E3" t="s">
        <v>133</v>
      </c>
      <c r="F3" t="s">
        <v>134</v>
      </c>
      <c r="G3" t="s">
        <v>136</v>
      </c>
      <c r="H3" t="s">
        <v>137</v>
      </c>
      <c r="I3" t="s">
        <v>138</v>
      </c>
      <c r="J3" t="s">
        <v>141</v>
      </c>
      <c r="K3" t="s">
        <v>142</v>
      </c>
      <c r="L3" t="s">
        <v>143</v>
      </c>
      <c r="M3" t="s">
        <v>144</v>
      </c>
      <c r="N3" t="s">
        <v>146</v>
      </c>
      <c r="O3" t="s">
        <v>148</v>
      </c>
    </row>
    <row r="4" spans="1:36">
      <c r="A4" t="s">
        <v>438</v>
      </c>
      <c r="B4" s="1">
        <v>4.5672999999999998E-21</v>
      </c>
      <c r="C4" t="s">
        <v>8764</v>
      </c>
      <c r="D4" t="s">
        <v>440</v>
      </c>
      <c r="E4" t="s">
        <v>442</v>
      </c>
      <c r="F4" t="s">
        <v>443</v>
      </c>
      <c r="G4" t="s">
        <v>444</v>
      </c>
      <c r="H4" t="s">
        <v>445</v>
      </c>
      <c r="I4" t="s">
        <v>449</v>
      </c>
    </row>
    <row r="5" spans="1:36">
      <c r="A5" t="s">
        <v>2110</v>
      </c>
      <c r="B5" s="1">
        <v>7.6086999999999993E-12</v>
      </c>
      <c r="C5" t="s">
        <v>8765</v>
      </c>
      <c r="D5" t="s">
        <v>7401</v>
      </c>
      <c r="E5" t="s">
        <v>7402</v>
      </c>
      <c r="F5" t="s">
        <v>7403</v>
      </c>
      <c r="G5" t="s">
        <v>2112</v>
      </c>
      <c r="H5" t="s">
        <v>2113</v>
      </c>
      <c r="I5" t="s">
        <v>2114</v>
      </c>
      <c r="J5" t="s">
        <v>7404</v>
      </c>
      <c r="K5" t="s">
        <v>2115</v>
      </c>
      <c r="L5" t="s">
        <v>2116</v>
      </c>
      <c r="M5" t="s">
        <v>2117</v>
      </c>
      <c r="N5" t="s">
        <v>2118</v>
      </c>
      <c r="O5" t="s">
        <v>2119</v>
      </c>
      <c r="P5" t="s">
        <v>2120</v>
      </c>
      <c r="Q5" t="s">
        <v>2121</v>
      </c>
      <c r="R5" t="s">
        <v>7405</v>
      </c>
      <c r="S5" t="s">
        <v>2122</v>
      </c>
      <c r="T5" t="s">
        <v>2123</v>
      </c>
      <c r="U5" t="s">
        <v>2124</v>
      </c>
      <c r="V5" t="s">
        <v>2125</v>
      </c>
      <c r="W5" t="s">
        <v>8766</v>
      </c>
      <c r="X5" t="s">
        <v>8767</v>
      </c>
    </row>
    <row r="6" spans="1:36">
      <c r="A6" t="s">
        <v>2254</v>
      </c>
      <c r="B6" s="1">
        <v>8.8590999999999999E-10</v>
      </c>
      <c r="C6" t="s">
        <v>8768</v>
      </c>
      <c r="D6" t="s">
        <v>8769</v>
      </c>
      <c r="E6" t="s">
        <v>2256</v>
      </c>
      <c r="F6" t="s">
        <v>2257</v>
      </c>
      <c r="G6" t="s">
        <v>2258</v>
      </c>
      <c r="H6" t="s">
        <v>2259</v>
      </c>
      <c r="I6" t="s">
        <v>2260</v>
      </c>
      <c r="J6" t="s">
        <v>2261</v>
      </c>
      <c r="K6" t="s">
        <v>2262</v>
      </c>
      <c r="L6" t="s">
        <v>2263</v>
      </c>
      <c r="M6" t="s">
        <v>2264</v>
      </c>
      <c r="N6" t="s">
        <v>2265</v>
      </c>
      <c r="O6" t="s">
        <v>2266</v>
      </c>
      <c r="P6" t="s">
        <v>2267</v>
      </c>
    </row>
    <row r="7" spans="1:36">
      <c r="A7" t="s">
        <v>2127</v>
      </c>
      <c r="B7" s="1">
        <v>1.5965999999999999E-10</v>
      </c>
      <c r="C7" t="s">
        <v>8770</v>
      </c>
      <c r="D7" t="s">
        <v>2129</v>
      </c>
      <c r="E7" t="s">
        <v>8771</v>
      </c>
      <c r="F7" t="s">
        <v>2130</v>
      </c>
      <c r="G7" t="s">
        <v>2131</v>
      </c>
      <c r="H7" t="s">
        <v>2132</v>
      </c>
      <c r="I7" t="s">
        <v>8772</v>
      </c>
      <c r="J7" t="s">
        <v>8773</v>
      </c>
      <c r="K7" t="s">
        <v>8774</v>
      </c>
      <c r="L7" t="s">
        <v>8775</v>
      </c>
      <c r="M7" t="s">
        <v>8776</v>
      </c>
      <c r="N7" t="s">
        <v>8777</v>
      </c>
      <c r="O7" t="s">
        <v>8778</v>
      </c>
      <c r="P7" t="s">
        <v>8779</v>
      </c>
      <c r="Q7" t="s">
        <v>8780</v>
      </c>
      <c r="R7" t="s">
        <v>8781</v>
      </c>
      <c r="S7" t="s">
        <v>8782</v>
      </c>
      <c r="T7" t="s">
        <v>8783</v>
      </c>
      <c r="U7" t="s">
        <v>8784</v>
      </c>
      <c r="V7" t="s">
        <v>8785</v>
      </c>
      <c r="W7" t="s">
        <v>8786</v>
      </c>
      <c r="X7" t="s">
        <v>8787</v>
      </c>
      <c r="Y7" t="s">
        <v>2133</v>
      </c>
      <c r="Z7" t="s">
        <v>2134</v>
      </c>
      <c r="AA7" t="s">
        <v>8788</v>
      </c>
      <c r="AB7" t="s">
        <v>8789</v>
      </c>
      <c r="AC7" t="s">
        <v>2135</v>
      </c>
      <c r="AD7" t="s">
        <v>2136</v>
      </c>
      <c r="AE7" t="s">
        <v>8790</v>
      </c>
      <c r="AF7" t="s">
        <v>2137</v>
      </c>
      <c r="AG7" t="s">
        <v>2138</v>
      </c>
      <c r="AH7" t="s">
        <v>2139</v>
      </c>
      <c r="AI7" t="s">
        <v>8791</v>
      </c>
      <c r="AJ7" t="s">
        <v>2140</v>
      </c>
    </row>
    <row r="8" spans="1:36">
      <c r="A8" t="s">
        <v>3187</v>
      </c>
      <c r="B8" s="1">
        <v>1.4684000000000001E-7</v>
      </c>
      <c r="C8" t="s">
        <v>8792</v>
      </c>
      <c r="D8" t="s">
        <v>8793</v>
      </c>
      <c r="E8" t="s">
        <v>3190</v>
      </c>
      <c r="F8" t="s">
        <v>3192</v>
      </c>
      <c r="G8" t="s">
        <v>3193</v>
      </c>
      <c r="H8" t="s">
        <v>3194</v>
      </c>
      <c r="I8" t="s">
        <v>3195</v>
      </c>
      <c r="J8" t="s">
        <v>3196</v>
      </c>
      <c r="K8" t="s">
        <v>3197</v>
      </c>
      <c r="L8" t="s">
        <v>3198</v>
      </c>
      <c r="M8" t="s">
        <v>3199</v>
      </c>
      <c r="N8" t="s">
        <v>3200</v>
      </c>
      <c r="O8" t="s">
        <v>3201</v>
      </c>
      <c r="P8" t="s">
        <v>3202</v>
      </c>
      <c r="Q8" t="s">
        <v>3203</v>
      </c>
      <c r="R8" t="s">
        <v>3204</v>
      </c>
      <c r="S8" t="s">
        <v>3222</v>
      </c>
    </row>
    <row r="9" spans="1:36">
      <c r="A9" t="s">
        <v>2175</v>
      </c>
      <c r="B9" s="1">
        <v>1.6663E-7</v>
      </c>
      <c r="C9" t="s">
        <v>8794</v>
      </c>
      <c r="D9" t="s">
        <v>2177</v>
      </c>
      <c r="E9" t="s">
        <v>8795</v>
      </c>
      <c r="F9" t="s">
        <v>8796</v>
      </c>
      <c r="G9" t="s">
        <v>8797</v>
      </c>
      <c r="H9" t="s">
        <v>8798</v>
      </c>
      <c r="I9" t="s">
        <v>8799</v>
      </c>
      <c r="J9" t="s">
        <v>2178</v>
      </c>
      <c r="K9" t="s">
        <v>2179</v>
      </c>
      <c r="L9" t="s">
        <v>2180</v>
      </c>
      <c r="M9" t="s">
        <v>8800</v>
      </c>
      <c r="N9" t="s">
        <v>2181</v>
      </c>
      <c r="O9" t="s">
        <v>2182</v>
      </c>
      <c r="P9" t="s">
        <v>2183</v>
      </c>
      <c r="Q9" t="s">
        <v>2184</v>
      </c>
      <c r="R9" t="s">
        <v>2185</v>
      </c>
    </row>
    <row r="10" spans="1:36">
      <c r="A10" t="s">
        <v>2160</v>
      </c>
      <c r="B10" s="1">
        <v>2.8103999999999998E-7</v>
      </c>
      <c r="C10" t="s">
        <v>8801</v>
      </c>
      <c r="D10" t="s">
        <v>2162</v>
      </c>
      <c r="E10" t="s">
        <v>2163</v>
      </c>
      <c r="F10" t="s">
        <v>2165</v>
      </c>
      <c r="G10" t="s">
        <v>2166</v>
      </c>
      <c r="H10" t="s">
        <v>2167</v>
      </c>
      <c r="I10" t="s">
        <v>2168</v>
      </c>
      <c r="J10" t="s">
        <v>2169</v>
      </c>
      <c r="K10" t="s">
        <v>2170</v>
      </c>
      <c r="L10" t="s">
        <v>2171</v>
      </c>
      <c r="M10" t="s">
        <v>2172</v>
      </c>
      <c r="N10" t="s">
        <v>6267</v>
      </c>
      <c r="O10" t="s">
        <v>8802</v>
      </c>
      <c r="P10" t="s">
        <v>2174</v>
      </c>
    </row>
    <row r="11" spans="1:36">
      <c r="A11" t="s">
        <v>8803</v>
      </c>
      <c r="B11" s="1">
        <v>2.8103999999999998E-7</v>
      </c>
      <c r="C11" t="s">
        <v>8804</v>
      </c>
      <c r="D11" t="s">
        <v>2786</v>
      </c>
      <c r="E11" t="s">
        <v>2787</v>
      </c>
      <c r="F11" t="s">
        <v>2788</v>
      </c>
      <c r="G11" t="s">
        <v>2789</v>
      </c>
      <c r="H11" t="s">
        <v>2790</v>
      </c>
      <c r="I11" t="s">
        <v>2791</v>
      </c>
      <c r="J11" t="s">
        <v>2792</v>
      </c>
      <c r="K11" t="s">
        <v>2793</v>
      </c>
      <c r="L11" t="s">
        <v>2794</v>
      </c>
      <c r="M11" t="s">
        <v>8805</v>
      </c>
      <c r="N11" t="s">
        <v>2795</v>
      </c>
      <c r="O11" t="s">
        <v>2796</v>
      </c>
      <c r="P11" t="s">
        <v>2797</v>
      </c>
      <c r="Q11" t="s">
        <v>2798</v>
      </c>
      <c r="R11" t="s">
        <v>2799</v>
      </c>
      <c r="S11" t="s">
        <v>2800</v>
      </c>
      <c r="T11" t="s">
        <v>2801</v>
      </c>
      <c r="U11" t="s">
        <v>2802</v>
      </c>
      <c r="V11" t="s">
        <v>2803</v>
      </c>
    </row>
    <row r="12" spans="1:36">
      <c r="A12" t="s">
        <v>8806</v>
      </c>
      <c r="B12" s="1">
        <v>6.6575000000000004E-7</v>
      </c>
      <c r="C12" t="s">
        <v>8807</v>
      </c>
      <c r="D12" t="s">
        <v>8808</v>
      </c>
      <c r="E12" t="s">
        <v>8809</v>
      </c>
      <c r="F12" t="s">
        <v>8810</v>
      </c>
      <c r="G12" t="s">
        <v>8811</v>
      </c>
      <c r="H12" t="s">
        <v>8812</v>
      </c>
      <c r="I12" t="s">
        <v>8813</v>
      </c>
      <c r="J12" t="s">
        <v>8814</v>
      </c>
      <c r="K12" t="s">
        <v>8815</v>
      </c>
      <c r="L12" t="s">
        <v>8816</v>
      </c>
      <c r="M12" t="s">
        <v>8817</v>
      </c>
      <c r="N12" t="s">
        <v>8818</v>
      </c>
      <c r="O12" t="s">
        <v>8819</v>
      </c>
      <c r="P12" t="s">
        <v>8820</v>
      </c>
      <c r="Q12" t="s">
        <v>8821</v>
      </c>
      <c r="R12" t="s">
        <v>8822</v>
      </c>
      <c r="S12" t="s">
        <v>8823</v>
      </c>
      <c r="T12" t="s">
        <v>8824</v>
      </c>
      <c r="U12" t="s">
        <v>8825</v>
      </c>
    </row>
    <row r="13" spans="1:36">
      <c r="A13" t="s">
        <v>2271</v>
      </c>
      <c r="B13" s="1">
        <v>3.7685000000000003E-5</v>
      </c>
      <c r="C13" t="s">
        <v>8826</v>
      </c>
      <c r="D13" t="s">
        <v>2273</v>
      </c>
      <c r="E13" t="s">
        <v>2274</v>
      </c>
      <c r="F13" t="s">
        <v>2275</v>
      </c>
      <c r="G13" t="s">
        <v>2276</v>
      </c>
      <c r="H13" t="s">
        <v>2278</v>
      </c>
      <c r="I13" t="s">
        <v>2279</v>
      </c>
      <c r="J13" t="s">
        <v>2280</v>
      </c>
      <c r="K13" t="s">
        <v>2281</v>
      </c>
      <c r="L13" t="s">
        <v>2283</v>
      </c>
      <c r="M13" t="s">
        <v>2284</v>
      </c>
      <c r="N13" t="s">
        <v>2285</v>
      </c>
      <c r="O13" t="s">
        <v>2286</v>
      </c>
      <c r="P13" t="s">
        <v>2287</v>
      </c>
      <c r="Q13" t="s">
        <v>2288</v>
      </c>
      <c r="R13" t="s">
        <v>2289</v>
      </c>
      <c r="S13" t="s">
        <v>2290</v>
      </c>
      <c r="T13" t="s">
        <v>2291</v>
      </c>
      <c r="U13" t="s">
        <v>2292</v>
      </c>
      <c r="V13" t="s">
        <v>2293</v>
      </c>
      <c r="W13" t="s">
        <v>2294</v>
      </c>
      <c r="X13" t="s">
        <v>2295</v>
      </c>
    </row>
    <row r="14" spans="1:36">
      <c r="A14" t="s">
        <v>2239</v>
      </c>
      <c r="B14" s="1">
        <v>5.2235999999999999E-5</v>
      </c>
      <c r="C14" t="s">
        <v>8827</v>
      </c>
      <c r="D14" t="s">
        <v>2241</v>
      </c>
      <c r="E14" t="s">
        <v>2247</v>
      </c>
      <c r="F14" t="s">
        <v>7190</v>
      </c>
      <c r="G14" t="s">
        <v>2248</v>
      </c>
      <c r="H14" t="s">
        <v>2252</v>
      </c>
    </row>
    <row r="15" spans="1:36">
      <c r="A15" t="s">
        <v>8828</v>
      </c>
      <c r="B15" s="1">
        <v>1.7802E-8</v>
      </c>
      <c r="C15" t="s">
        <v>8829</v>
      </c>
      <c r="D15" t="s">
        <v>4461</v>
      </c>
      <c r="E15" t="s">
        <v>4463</v>
      </c>
      <c r="F15" t="s">
        <v>4477</v>
      </c>
      <c r="G15" t="s">
        <v>4490</v>
      </c>
      <c r="H15" t="s">
        <v>4491</v>
      </c>
      <c r="I15" t="s">
        <v>4496</v>
      </c>
      <c r="J15" t="s">
        <v>4503</v>
      </c>
      <c r="K15" t="s">
        <v>4508</v>
      </c>
      <c r="L15" t="s">
        <v>4509</v>
      </c>
      <c r="M15" t="s">
        <v>4514</v>
      </c>
      <c r="N15" t="s">
        <v>4515</v>
      </c>
      <c r="O15" t="s">
        <v>4532</v>
      </c>
      <c r="P15" t="s">
        <v>4559</v>
      </c>
      <c r="Q15" t="s">
        <v>8830</v>
      </c>
    </row>
    <row r="16" spans="1:36">
      <c r="A16" t="s">
        <v>2222</v>
      </c>
      <c r="B16" s="1">
        <v>1.4430000000000001E-5</v>
      </c>
      <c r="C16" t="s">
        <v>8831</v>
      </c>
      <c r="D16" t="s">
        <v>2224</v>
      </c>
      <c r="E16" t="s">
        <v>2225</v>
      </c>
      <c r="F16" t="s">
        <v>2226</v>
      </c>
      <c r="G16" t="s">
        <v>4118</v>
      </c>
      <c r="H16" t="s">
        <v>2227</v>
      </c>
      <c r="I16" t="s">
        <v>4180</v>
      </c>
      <c r="J16" t="s">
        <v>2228</v>
      </c>
      <c r="K16" t="s">
        <v>2229</v>
      </c>
      <c r="L16" t="s">
        <v>2230</v>
      </c>
      <c r="M16" t="s">
        <v>2231</v>
      </c>
      <c r="N16" t="s">
        <v>2232</v>
      </c>
      <c r="O16" t="s">
        <v>2233</v>
      </c>
      <c r="P16" t="s">
        <v>2234</v>
      </c>
      <c r="Q16" t="s">
        <v>2235</v>
      </c>
      <c r="R16" t="s">
        <v>2236</v>
      </c>
      <c r="S16" t="s">
        <v>2237</v>
      </c>
      <c r="T16" t="s">
        <v>2238</v>
      </c>
    </row>
    <row r="17" spans="1:329">
      <c r="A17" t="s">
        <v>8832</v>
      </c>
      <c r="B17">
        <v>1.5367E-3</v>
      </c>
      <c r="C17" t="s">
        <v>8833</v>
      </c>
      <c r="D17" t="s">
        <v>8834</v>
      </c>
      <c r="E17" t="s">
        <v>8835</v>
      </c>
      <c r="F17" t="s">
        <v>8836</v>
      </c>
      <c r="G17" t="s">
        <v>8837</v>
      </c>
      <c r="H17" t="s">
        <v>8838</v>
      </c>
      <c r="I17" t="s">
        <v>8839</v>
      </c>
      <c r="J17" t="s">
        <v>8840</v>
      </c>
      <c r="K17" t="s">
        <v>8841</v>
      </c>
      <c r="L17" t="s">
        <v>8842</v>
      </c>
      <c r="M17" t="s">
        <v>8843</v>
      </c>
      <c r="N17" t="s">
        <v>8844</v>
      </c>
      <c r="O17" t="s">
        <v>8845</v>
      </c>
      <c r="P17" t="s">
        <v>8846</v>
      </c>
      <c r="Q17" t="s">
        <v>8847</v>
      </c>
    </row>
    <row r="18" spans="1:329">
      <c r="A18" t="s">
        <v>2543</v>
      </c>
      <c r="B18">
        <v>3.6424000000000001E-3</v>
      </c>
      <c r="C18" t="s">
        <v>8848</v>
      </c>
      <c r="D18" t="s">
        <v>2545</v>
      </c>
      <c r="E18" t="s">
        <v>2546</v>
      </c>
      <c r="F18" t="s">
        <v>2547</v>
      </c>
      <c r="G18" t="s">
        <v>2548</v>
      </c>
      <c r="H18" t="s">
        <v>2549</v>
      </c>
      <c r="I18" t="s">
        <v>2550</v>
      </c>
      <c r="J18" t="s">
        <v>2551</v>
      </c>
      <c r="K18" t="s">
        <v>2552</v>
      </c>
      <c r="L18" t="s">
        <v>2553</v>
      </c>
      <c r="M18" t="s">
        <v>2554</v>
      </c>
      <c r="N18" t="s">
        <v>2555</v>
      </c>
      <c r="O18" t="s">
        <v>2556</v>
      </c>
      <c r="P18" t="s">
        <v>2558</v>
      </c>
      <c r="Q18" t="s">
        <v>2559</v>
      </c>
      <c r="R18" t="s">
        <v>2560</v>
      </c>
      <c r="S18" t="s">
        <v>2561</v>
      </c>
    </row>
    <row r="19" spans="1:329">
      <c r="A19" t="s">
        <v>2878</v>
      </c>
      <c r="B19">
        <v>4.6322000000000004E-3</v>
      </c>
      <c r="C19" t="s">
        <v>8849</v>
      </c>
      <c r="D19" t="s">
        <v>2881</v>
      </c>
      <c r="E19" t="s">
        <v>2882</v>
      </c>
      <c r="F19" t="s">
        <v>2883</v>
      </c>
      <c r="G19" t="s">
        <v>2886</v>
      </c>
      <c r="H19" t="s">
        <v>2887</v>
      </c>
      <c r="I19" t="s">
        <v>2888</v>
      </c>
      <c r="J19" t="s">
        <v>2889</v>
      </c>
      <c r="K19" t="s">
        <v>2890</v>
      </c>
      <c r="L19" t="s">
        <v>2891</v>
      </c>
      <c r="M19" t="s">
        <v>2894</v>
      </c>
      <c r="N19" t="s">
        <v>2895</v>
      </c>
      <c r="O19" t="s">
        <v>2897</v>
      </c>
      <c r="P19" t="s">
        <v>2898</v>
      </c>
      <c r="Q19" t="s">
        <v>2899</v>
      </c>
      <c r="R19" t="s">
        <v>2900</v>
      </c>
      <c r="S19" t="s">
        <v>2901</v>
      </c>
      <c r="T19" t="s">
        <v>2902</v>
      </c>
      <c r="U19" t="s">
        <v>2903</v>
      </c>
      <c r="V19" t="s">
        <v>2904</v>
      </c>
      <c r="W19" t="s">
        <v>2905</v>
      </c>
      <c r="X19" t="s">
        <v>2906</v>
      </c>
      <c r="Y19" t="s">
        <v>2908</v>
      </c>
      <c r="Z19" t="s">
        <v>2913</v>
      </c>
      <c r="AA19" t="s">
        <v>2914</v>
      </c>
      <c r="AB19" t="s">
        <v>2915</v>
      </c>
      <c r="AC19" t="s">
        <v>2918</v>
      </c>
      <c r="AD19" t="s">
        <v>2920</v>
      </c>
      <c r="AE19" t="s">
        <v>2921</v>
      </c>
      <c r="AF19" t="s">
        <v>2922</v>
      </c>
      <c r="AG19" t="s">
        <v>2923</v>
      </c>
      <c r="AH19" t="s">
        <v>2925</v>
      </c>
      <c r="AI19" t="s">
        <v>2926</v>
      </c>
      <c r="AJ19" t="s">
        <v>2929</v>
      </c>
      <c r="AK19" t="s">
        <v>2930</v>
      </c>
      <c r="AL19" t="s">
        <v>2931</v>
      </c>
      <c r="AM19" t="s">
        <v>2932</v>
      </c>
      <c r="AN19" t="s">
        <v>2934</v>
      </c>
      <c r="AO19" t="s">
        <v>2936</v>
      </c>
      <c r="AP19" t="s">
        <v>2937</v>
      </c>
      <c r="AQ19" t="s">
        <v>2938</v>
      </c>
      <c r="AR19" t="s">
        <v>2939</v>
      </c>
      <c r="AS19" t="s">
        <v>2940</v>
      </c>
      <c r="AT19" t="s">
        <v>2941</v>
      </c>
      <c r="AU19" t="s">
        <v>2944</v>
      </c>
      <c r="AV19" t="s">
        <v>2945</v>
      </c>
      <c r="AW19" t="s">
        <v>2946</v>
      </c>
      <c r="AX19" t="s">
        <v>2949</v>
      </c>
      <c r="AY19" t="s">
        <v>2950</v>
      </c>
      <c r="AZ19" t="s">
        <v>2951</v>
      </c>
      <c r="BA19" t="s">
        <v>2952</v>
      </c>
      <c r="BB19" t="s">
        <v>2953</v>
      </c>
      <c r="BC19" t="s">
        <v>2954</v>
      </c>
      <c r="BD19" t="s">
        <v>2956</v>
      </c>
      <c r="BE19" t="s">
        <v>2961</v>
      </c>
      <c r="BF19" t="s">
        <v>2962</v>
      </c>
      <c r="BG19" t="s">
        <v>2965</v>
      </c>
    </row>
    <row r="20" spans="1:329">
      <c r="A20" t="s">
        <v>2268</v>
      </c>
      <c r="B20">
        <v>5.8732000000000003E-3</v>
      </c>
      <c r="C20" t="s">
        <v>2269</v>
      </c>
      <c r="D20" t="s">
        <v>2270</v>
      </c>
    </row>
    <row r="21" spans="1:329">
      <c r="A21" t="s">
        <v>1886</v>
      </c>
      <c r="B21">
        <v>8.5869999999999991E-3</v>
      </c>
      <c r="C21" t="s">
        <v>8850</v>
      </c>
      <c r="D21" t="s">
        <v>8851</v>
      </c>
      <c r="E21" t="s">
        <v>8852</v>
      </c>
      <c r="F21" t="s">
        <v>8853</v>
      </c>
      <c r="G21" t="s">
        <v>8854</v>
      </c>
      <c r="H21" t="s">
        <v>8855</v>
      </c>
      <c r="I21" t="s">
        <v>8856</v>
      </c>
      <c r="J21" t="s">
        <v>8857</v>
      </c>
      <c r="K21" t="s">
        <v>8858</v>
      </c>
      <c r="L21" t="s">
        <v>8859</v>
      </c>
    </row>
    <row r="22" spans="1:329">
      <c r="A22" t="s">
        <v>8860</v>
      </c>
      <c r="B22">
        <v>1.2828000000000001E-2</v>
      </c>
      <c r="C22" t="s">
        <v>8861</v>
      </c>
      <c r="D22" t="s">
        <v>8862</v>
      </c>
      <c r="E22" t="s">
        <v>8863</v>
      </c>
      <c r="F22" t="s">
        <v>8864</v>
      </c>
      <c r="G22" t="s">
        <v>8865</v>
      </c>
      <c r="H22" t="s">
        <v>8866</v>
      </c>
      <c r="I22" t="s">
        <v>8867</v>
      </c>
      <c r="J22" t="s">
        <v>8868</v>
      </c>
      <c r="K22" t="s">
        <v>8869</v>
      </c>
      <c r="L22" t="s">
        <v>8870</v>
      </c>
      <c r="M22" t="s">
        <v>8871</v>
      </c>
      <c r="N22" t="s">
        <v>8872</v>
      </c>
      <c r="O22" t="s">
        <v>8873</v>
      </c>
      <c r="P22" t="s">
        <v>8874</v>
      </c>
      <c r="Q22" t="s">
        <v>8875</v>
      </c>
      <c r="R22" t="s">
        <v>8876</v>
      </c>
      <c r="S22" t="s">
        <v>8877</v>
      </c>
    </row>
    <row r="23" spans="1:329">
      <c r="A23" t="s">
        <v>8878</v>
      </c>
      <c r="B23">
        <v>1.1153999999999999E-3</v>
      </c>
      <c r="C23" t="s">
        <v>8879</v>
      </c>
      <c r="D23" t="s">
        <v>8880</v>
      </c>
      <c r="E23" t="s">
        <v>8881</v>
      </c>
      <c r="F23" t="s">
        <v>8882</v>
      </c>
      <c r="G23" t="s">
        <v>8883</v>
      </c>
      <c r="H23" t="s">
        <v>8884</v>
      </c>
      <c r="I23" t="s">
        <v>8885</v>
      </c>
      <c r="J23" t="s">
        <v>8886</v>
      </c>
      <c r="K23" t="s">
        <v>8887</v>
      </c>
      <c r="L23" t="s">
        <v>8888</v>
      </c>
      <c r="M23" t="s">
        <v>8889</v>
      </c>
      <c r="N23" t="s">
        <v>8890</v>
      </c>
      <c r="O23" t="s">
        <v>8891</v>
      </c>
      <c r="P23" t="s">
        <v>8892</v>
      </c>
    </row>
    <row r="24" spans="1:329">
      <c r="A24" t="s">
        <v>8893</v>
      </c>
      <c r="B24">
        <v>1.7256000000000001E-2</v>
      </c>
      <c r="C24" t="s">
        <v>8894</v>
      </c>
      <c r="D24" t="s">
        <v>8895</v>
      </c>
      <c r="E24" t="s">
        <v>8896</v>
      </c>
      <c r="F24" t="s">
        <v>8897</v>
      </c>
      <c r="G24" t="s">
        <v>8898</v>
      </c>
      <c r="H24" t="s">
        <v>7529</v>
      </c>
      <c r="I24" t="s">
        <v>8755</v>
      </c>
      <c r="J24" t="s">
        <v>8756</v>
      </c>
      <c r="K24" t="s">
        <v>8757</v>
      </c>
      <c r="L24" t="s">
        <v>8758</v>
      </c>
      <c r="M24" t="s">
        <v>8759</v>
      </c>
      <c r="N24" t="s">
        <v>8586</v>
      </c>
      <c r="O24" t="s">
        <v>8899</v>
      </c>
      <c r="P24" t="s">
        <v>8900</v>
      </c>
      <c r="Q24" t="s">
        <v>8901</v>
      </c>
      <c r="R24" t="s">
        <v>8587</v>
      </c>
      <c r="S24" t="s">
        <v>8902</v>
      </c>
      <c r="T24" t="s">
        <v>8903</v>
      </c>
      <c r="U24" t="s">
        <v>8904</v>
      </c>
      <c r="V24" t="s">
        <v>8905</v>
      </c>
      <c r="W24" t="s">
        <v>8906</v>
      </c>
      <c r="X24" t="s">
        <v>398</v>
      </c>
      <c r="Y24" s="2">
        <v>42620</v>
      </c>
      <c r="Z24" t="s">
        <v>8907</v>
      </c>
      <c r="AA24" t="s">
        <v>8588</v>
      </c>
      <c r="AB24" t="s">
        <v>8908</v>
      </c>
      <c r="AC24" t="s">
        <v>8589</v>
      </c>
      <c r="AD24" t="s">
        <v>8909</v>
      </c>
      <c r="AE24" t="s">
        <v>8590</v>
      </c>
      <c r="AF24" t="s">
        <v>399</v>
      </c>
      <c r="AG24" t="s">
        <v>8591</v>
      </c>
      <c r="AH24" t="s">
        <v>7530</v>
      </c>
      <c r="AI24" t="s">
        <v>8910</v>
      </c>
      <c r="AJ24" t="s">
        <v>400</v>
      </c>
      <c r="AK24" t="s">
        <v>8911</v>
      </c>
      <c r="AL24" t="s">
        <v>8912</v>
      </c>
      <c r="AM24" t="s">
        <v>8913</v>
      </c>
      <c r="AN24" t="s">
        <v>8914</v>
      </c>
      <c r="AO24" t="s">
        <v>8594</v>
      </c>
      <c r="AP24" t="s">
        <v>8595</v>
      </c>
      <c r="AQ24" t="s">
        <v>7531</v>
      </c>
      <c r="AR24" t="s">
        <v>7532</v>
      </c>
      <c r="AS24" t="s">
        <v>7533</v>
      </c>
      <c r="AT24" t="s">
        <v>7534</v>
      </c>
      <c r="AU24" t="s">
        <v>7535</v>
      </c>
      <c r="AV24" t="s">
        <v>7536</v>
      </c>
      <c r="AW24" t="s">
        <v>7537</v>
      </c>
      <c r="AX24" t="s">
        <v>7538</v>
      </c>
      <c r="AY24" t="s">
        <v>7539</v>
      </c>
      <c r="AZ24" t="s">
        <v>7540</v>
      </c>
      <c r="BA24" t="s">
        <v>8915</v>
      </c>
      <c r="BB24" t="s">
        <v>8916</v>
      </c>
      <c r="BC24" t="s">
        <v>8596</v>
      </c>
      <c r="BD24" t="s">
        <v>8917</v>
      </c>
      <c r="BE24" t="s">
        <v>8918</v>
      </c>
      <c r="BF24" t="s">
        <v>8597</v>
      </c>
      <c r="BG24" t="s">
        <v>8919</v>
      </c>
      <c r="BH24" t="s">
        <v>8598</v>
      </c>
      <c r="BI24" t="s">
        <v>8600</v>
      </c>
      <c r="BJ24" t="s">
        <v>8602</v>
      </c>
      <c r="BK24" t="s">
        <v>8603</v>
      </c>
      <c r="BL24" t="s">
        <v>8920</v>
      </c>
      <c r="BM24" t="s">
        <v>8921</v>
      </c>
      <c r="BN24" t="s">
        <v>8922</v>
      </c>
      <c r="BO24" t="s">
        <v>401</v>
      </c>
      <c r="BP24" t="s">
        <v>8605</v>
      </c>
      <c r="BQ24" t="s">
        <v>8923</v>
      </c>
      <c r="BR24" t="s">
        <v>8924</v>
      </c>
      <c r="BS24" t="s">
        <v>8925</v>
      </c>
      <c r="BT24" t="s">
        <v>402</v>
      </c>
      <c r="BU24" t="s">
        <v>8926</v>
      </c>
      <c r="BV24" t="s">
        <v>8607</v>
      </c>
      <c r="BW24" t="s">
        <v>8927</v>
      </c>
      <c r="BX24" t="s">
        <v>8928</v>
      </c>
      <c r="BY24" t="s">
        <v>8608</v>
      </c>
      <c r="BZ24" t="s">
        <v>8929</v>
      </c>
      <c r="CA24" t="s">
        <v>8609</v>
      </c>
      <c r="CB24" t="s">
        <v>8610</v>
      </c>
      <c r="CC24" t="s">
        <v>8611</v>
      </c>
      <c r="CD24" t="s">
        <v>8930</v>
      </c>
      <c r="CE24" t="s">
        <v>8612</v>
      </c>
      <c r="CF24" t="s">
        <v>8613</v>
      </c>
      <c r="CG24" t="s">
        <v>8931</v>
      </c>
      <c r="CH24" t="s">
        <v>8617</v>
      </c>
      <c r="CI24" t="s">
        <v>8618</v>
      </c>
      <c r="CJ24" t="s">
        <v>8619</v>
      </c>
      <c r="CK24" t="s">
        <v>8932</v>
      </c>
      <c r="CL24" t="s">
        <v>8933</v>
      </c>
      <c r="CM24" t="s">
        <v>8620</v>
      </c>
      <c r="CN24" t="s">
        <v>8934</v>
      </c>
      <c r="CO24" t="s">
        <v>8621</v>
      </c>
      <c r="CP24" t="s">
        <v>8622</v>
      </c>
      <c r="CQ24" t="s">
        <v>8623</v>
      </c>
      <c r="CR24" t="s">
        <v>8624</v>
      </c>
      <c r="CS24" t="s">
        <v>8935</v>
      </c>
      <c r="CT24" t="s">
        <v>8625</v>
      </c>
      <c r="CU24" t="s">
        <v>8936</v>
      </c>
      <c r="CV24" t="s">
        <v>8937</v>
      </c>
      <c r="CW24" t="s">
        <v>8627</v>
      </c>
      <c r="CX24" t="s">
        <v>8938</v>
      </c>
      <c r="CY24" t="s">
        <v>8939</v>
      </c>
      <c r="CZ24" t="s">
        <v>8940</v>
      </c>
      <c r="DA24" t="s">
        <v>8628</v>
      </c>
      <c r="DB24" t="s">
        <v>8629</v>
      </c>
      <c r="DC24" t="s">
        <v>8630</v>
      </c>
      <c r="DD24" t="s">
        <v>8941</v>
      </c>
      <c r="DE24" t="s">
        <v>8942</v>
      </c>
      <c r="DF24" t="s">
        <v>8631</v>
      </c>
      <c r="DG24" t="s">
        <v>8943</v>
      </c>
      <c r="DH24" t="s">
        <v>8633</v>
      </c>
      <c r="DI24" t="s">
        <v>8634</v>
      </c>
      <c r="DJ24" t="s">
        <v>8944</v>
      </c>
      <c r="DK24" t="s">
        <v>8945</v>
      </c>
      <c r="DL24" t="s">
        <v>8946</v>
      </c>
      <c r="DM24" t="s">
        <v>8635</v>
      </c>
      <c r="DN24" t="s">
        <v>8947</v>
      </c>
      <c r="DO24" t="s">
        <v>8948</v>
      </c>
      <c r="DP24" t="s">
        <v>8949</v>
      </c>
      <c r="DQ24" t="s">
        <v>8636</v>
      </c>
      <c r="DR24" t="s">
        <v>8950</v>
      </c>
      <c r="DS24" t="s">
        <v>8951</v>
      </c>
      <c r="DT24" t="s">
        <v>8952</v>
      </c>
      <c r="DU24" t="s">
        <v>8953</v>
      </c>
      <c r="DV24" t="s">
        <v>403</v>
      </c>
      <c r="DW24" t="s">
        <v>8954</v>
      </c>
      <c r="DX24" t="s">
        <v>404</v>
      </c>
      <c r="DY24" t="s">
        <v>8639</v>
      </c>
      <c r="DZ24" t="s">
        <v>8955</v>
      </c>
      <c r="EA24" t="s">
        <v>8640</v>
      </c>
      <c r="EB24" t="s">
        <v>8641</v>
      </c>
      <c r="EC24" t="s">
        <v>8956</v>
      </c>
      <c r="ED24" t="s">
        <v>8643</v>
      </c>
      <c r="EE24" t="s">
        <v>8644</v>
      </c>
      <c r="EF24" t="s">
        <v>8957</v>
      </c>
      <c r="EG24" t="s">
        <v>8958</v>
      </c>
      <c r="EH24" t="s">
        <v>8645</v>
      </c>
      <c r="EI24" t="s">
        <v>8959</v>
      </c>
      <c r="EJ24" t="s">
        <v>8960</v>
      </c>
      <c r="EK24" t="s">
        <v>8647</v>
      </c>
      <c r="EL24" t="s">
        <v>8648</v>
      </c>
      <c r="EM24" t="s">
        <v>8650</v>
      </c>
      <c r="EN24" t="s">
        <v>405</v>
      </c>
      <c r="EO24" t="s">
        <v>8961</v>
      </c>
      <c r="EP24" t="s">
        <v>8962</v>
      </c>
      <c r="EQ24" t="s">
        <v>406</v>
      </c>
      <c r="ER24" t="s">
        <v>8963</v>
      </c>
      <c r="ES24" t="s">
        <v>8652</v>
      </c>
      <c r="ET24" t="s">
        <v>8653</v>
      </c>
      <c r="EU24" t="s">
        <v>8654</v>
      </c>
      <c r="EV24" t="s">
        <v>8964</v>
      </c>
      <c r="EW24" t="s">
        <v>8655</v>
      </c>
      <c r="EX24" t="s">
        <v>8656</v>
      </c>
      <c r="EY24" t="s">
        <v>8965</v>
      </c>
      <c r="EZ24" t="s">
        <v>8657</v>
      </c>
      <c r="FA24" t="s">
        <v>8966</v>
      </c>
      <c r="FB24" t="s">
        <v>8658</v>
      </c>
      <c r="FC24" t="s">
        <v>8967</v>
      </c>
      <c r="FD24" t="s">
        <v>8659</v>
      </c>
      <c r="FE24" t="s">
        <v>8968</v>
      </c>
      <c r="FF24" t="s">
        <v>8662</v>
      </c>
      <c r="FG24" t="s">
        <v>8664</v>
      </c>
      <c r="FH24" t="s">
        <v>8969</v>
      </c>
      <c r="FI24" t="s">
        <v>8970</v>
      </c>
      <c r="FJ24" t="s">
        <v>407</v>
      </c>
      <c r="FK24" t="s">
        <v>8666</v>
      </c>
      <c r="FL24" t="s">
        <v>8667</v>
      </c>
      <c r="FM24" t="s">
        <v>8669</v>
      </c>
      <c r="FN24" t="s">
        <v>8971</v>
      </c>
      <c r="FO24" t="s">
        <v>8671</v>
      </c>
      <c r="FP24" t="s">
        <v>8972</v>
      </c>
      <c r="FQ24" t="s">
        <v>8672</v>
      </c>
      <c r="FR24" t="s">
        <v>8973</v>
      </c>
      <c r="FS24" t="s">
        <v>8974</v>
      </c>
      <c r="FT24" t="s">
        <v>8975</v>
      </c>
      <c r="FU24" t="s">
        <v>8976</v>
      </c>
      <c r="FV24" t="s">
        <v>8673</v>
      </c>
      <c r="FW24" t="s">
        <v>8977</v>
      </c>
      <c r="FX24" t="s">
        <v>8978</v>
      </c>
      <c r="FY24" t="s">
        <v>8979</v>
      </c>
      <c r="FZ24" t="s">
        <v>8980</v>
      </c>
      <c r="GA24" t="s">
        <v>8981</v>
      </c>
      <c r="GB24" t="s">
        <v>8982</v>
      </c>
      <c r="GC24" t="s">
        <v>8674</v>
      </c>
      <c r="GD24" t="s">
        <v>8983</v>
      </c>
      <c r="GE24" t="s">
        <v>8676</v>
      </c>
      <c r="GF24" t="s">
        <v>8984</v>
      </c>
      <c r="GG24" t="s">
        <v>8985</v>
      </c>
      <c r="GH24" t="s">
        <v>408</v>
      </c>
      <c r="GI24" t="s">
        <v>8986</v>
      </c>
      <c r="GJ24" t="s">
        <v>8987</v>
      </c>
      <c r="GK24" t="s">
        <v>8988</v>
      </c>
      <c r="GL24" t="s">
        <v>8678</v>
      </c>
      <c r="GM24" t="s">
        <v>8989</v>
      </c>
      <c r="GN24" t="s">
        <v>8682</v>
      </c>
      <c r="GO24" t="s">
        <v>8683</v>
      </c>
      <c r="GP24" t="s">
        <v>8990</v>
      </c>
      <c r="GQ24" t="s">
        <v>8684</v>
      </c>
      <c r="GR24" t="s">
        <v>8991</v>
      </c>
      <c r="GS24" t="s">
        <v>8992</v>
      </c>
      <c r="GT24" t="s">
        <v>8685</v>
      </c>
      <c r="GU24" t="s">
        <v>8688</v>
      </c>
      <c r="GV24" t="s">
        <v>8993</v>
      </c>
      <c r="GW24" t="s">
        <v>8689</v>
      </c>
      <c r="GX24" t="s">
        <v>8692</v>
      </c>
      <c r="GY24" t="s">
        <v>8994</v>
      </c>
      <c r="GZ24" t="s">
        <v>8995</v>
      </c>
      <c r="HA24" t="s">
        <v>8693</v>
      </c>
      <c r="HB24" t="s">
        <v>8996</v>
      </c>
      <c r="HC24" t="s">
        <v>8695</v>
      </c>
      <c r="HD24" t="s">
        <v>8997</v>
      </c>
      <c r="HE24" t="s">
        <v>8998</v>
      </c>
      <c r="HF24" t="s">
        <v>8999</v>
      </c>
      <c r="HG24" t="s">
        <v>8696</v>
      </c>
      <c r="HH24" t="s">
        <v>8698</v>
      </c>
      <c r="HI24" t="s">
        <v>8699</v>
      </c>
      <c r="HJ24" t="s">
        <v>8700</v>
      </c>
      <c r="HK24" t="s">
        <v>8701</v>
      </c>
      <c r="HL24" t="s">
        <v>7541</v>
      </c>
      <c r="HM24" t="s">
        <v>8702</v>
      </c>
      <c r="HN24" t="s">
        <v>8706</v>
      </c>
      <c r="HO24" t="s">
        <v>8707</v>
      </c>
      <c r="HP24" t="s">
        <v>8708</v>
      </c>
      <c r="HQ24" t="s">
        <v>8709</v>
      </c>
      <c r="HR24" t="s">
        <v>410</v>
      </c>
      <c r="HS24" t="s">
        <v>9000</v>
      </c>
      <c r="HT24" t="s">
        <v>9001</v>
      </c>
      <c r="HU24" t="s">
        <v>9002</v>
      </c>
      <c r="HV24" t="s">
        <v>9003</v>
      </c>
      <c r="HW24" t="s">
        <v>8710</v>
      </c>
      <c r="HX24" t="s">
        <v>8711</v>
      </c>
      <c r="HY24" t="s">
        <v>8712</v>
      </c>
      <c r="HZ24" t="s">
        <v>8713</v>
      </c>
      <c r="IA24" t="s">
        <v>9004</v>
      </c>
      <c r="IB24" t="s">
        <v>9005</v>
      </c>
      <c r="IC24" t="s">
        <v>9006</v>
      </c>
      <c r="ID24" t="s">
        <v>8714</v>
      </c>
      <c r="IE24" t="s">
        <v>8715</v>
      </c>
      <c r="IF24" t="s">
        <v>8716</v>
      </c>
      <c r="IG24" t="s">
        <v>9007</v>
      </c>
      <c r="IH24" t="s">
        <v>9008</v>
      </c>
      <c r="II24" t="s">
        <v>412</v>
      </c>
      <c r="IJ24" t="s">
        <v>8718</v>
      </c>
      <c r="IK24" t="s">
        <v>9009</v>
      </c>
      <c r="IL24" t="s">
        <v>9010</v>
      </c>
      <c r="IM24" t="s">
        <v>9011</v>
      </c>
      <c r="IN24" t="s">
        <v>8720</v>
      </c>
      <c r="IO24" t="s">
        <v>8721</v>
      </c>
      <c r="IP24" t="s">
        <v>8722</v>
      </c>
      <c r="IQ24" t="s">
        <v>9012</v>
      </c>
      <c r="IR24" s="2">
        <v>42627</v>
      </c>
      <c r="IS24" t="s">
        <v>8723</v>
      </c>
      <c r="IT24" t="s">
        <v>413</v>
      </c>
      <c r="IU24" t="s">
        <v>9013</v>
      </c>
      <c r="IV24" t="s">
        <v>9014</v>
      </c>
      <c r="IW24" t="s">
        <v>414</v>
      </c>
      <c r="IX24" t="s">
        <v>9015</v>
      </c>
      <c r="IY24" t="s">
        <v>9016</v>
      </c>
      <c r="IZ24" t="s">
        <v>8724</v>
      </c>
      <c r="JA24" t="s">
        <v>415</v>
      </c>
      <c r="JB24" t="s">
        <v>8726</v>
      </c>
      <c r="JC24" t="s">
        <v>8727</v>
      </c>
      <c r="JD24" t="s">
        <v>8728</v>
      </c>
      <c r="JE24" t="s">
        <v>9017</v>
      </c>
      <c r="JF24" t="s">
        <v>9018</v>
      </c>
      <c r="JG24" t="s">
        <v>9019</v>
      </c>
      <c r="JH24" t="s">
        <v>9020</v>
      </c>
      <c r="JI24" t="s">
        <v>9021</v>
      </c>
      <c r="JJ24" t="s">
        <v>9022</v>
      </c>
      <c r="JK24" t="s">
        <v>9023</v>
      </c>
      <c r="JL24" t="s">
        <v>8748</v>
      </c>
      <c r="JM24" t="s">
        <v>8729</v>
      </c>
      <c r="JN24" t="s">
        <v>8730</v>
      </c>
      <c r="JO24" t="s">
        <v>8731</v>
      </c>
      <c r="JP24" t="s">
        <v>9024</v>
      </c>
      <c r="JQ24" t="s">
        <v>9025</v>
      </c>
      <c r="JR24" t="s">
        <v>9026</v>
      </c>
      <c r="JS24" t="s">
        <v>7542</v>
      </c>
      <c r="JT24" t="s">
        <v>9027</v>
      </c>
      <c r="JU24" t="s">
        <v>9028</v>
      </c>
      <c r="JV24" t="s">
        <v>9029</v>
      </c>
      <c r="JW24" t="s">
        <v>9030</v>
      </c>
      <c r="JX24" t="s">
        <v>8734</v>
      </c>
      <c r="JY24" t="s">
        <v>9031</v>
      </c>
      <c r="JZ24" t="s">
        <v>9032</v>
      </c>
      <c r="KA24" t="s">
        <v>417</v>
      </c>
      <c r="KB24" t="s">
        <v>8735</v>
      </c>
      <c r="KC24" t="s">
        <v>9033</v>
      </c>
      <c r="KD24" t="s">
        <v>9034</v>
      </c>
      <c r="KE24" t="s">
        <v>9035</v>
      </c>
      <c r="KF24" t="s">
        <v>9036</v>
      </c>
      <c r="KG24" t="s">
        <v>418</v>
      </c>
      <c r="KH24" t="s">
        <v>8736</v>
      </c>
      <c r="KI24" t="s">
        <v>9037</v>
      </c>
      <c r="KJ24" t="s">
        <v>9038</v>
      </c>
      <c r="KK24" t="s">
        <v>8751</v>
      </c>
      <c r="KL24" t="s">
        <v>8737</v>
      </c>
      <c r="KM24" t="s">
        <v>8738</v>
      </c>
      <c r="KN24" t="s">
        <v>8739</v>
      </c>
      <c r="KO24" t="s">
        <v>8740</v>
      </c>
      <c r="KP24" t="s">
        <v>9039</v>
      </c>
      <c r="KQ24" t="s">
        <v>9040</v>
      </c>
      <c r="KR24" t="s">
        <v>9041</v>
      </c>
      <c r="KS24" t="s">
        <v>9042</v>
      </c>
      <c r="KT24" t="s">
        <v>8741</v>
      </c>
      <c r="KU24" t="s">
        <v>7543</v>
      </c>
      <c r="KV24" t="s">
        <v>9043</v>
      </c>
      <c r="KW24" t="s">
        <v>9044</v>
      </c>
      <c r="KX24" t="s">
        <v>7544</v>
      </c>
      <c r="KY24" t="s">
        <v>8750</v>
      </c>
      <c r="KZ24" t="s">
        <v>9045</v>
      </c>
      <c r="LA24" t="s">
        <v>9046</v>
      </c>
      <c r="LB24" t="s">
        <v>9047</v>
      </c>
      <c r="LC24" t="s">
        <v>8743</v>
      </c>
      <c r="LD24" t="s">
        <v>8744</v>
      </c>
      <c r="LE24" t="s">
        <v>8745</v>
      </c>
      <c r="LF24" t="s">
        <v>7545</v>
      </c>
      <c r="LG24" t="s">
        <v>9048</v>
      </c>
      <c r="LH24" t="s">
        <v>9049</v>
      </c>
      <c r="LI24" t="s">
        <v>9050</v>
      </c>
      <c r="LJ24" t="s">
        <v>9051</v>
      </c>
      <c r="LK24" t="s">
        <v>8746</v>
      </c>
      <c r="LL24" t="s">
        <v>7546</v>
      </c>
      <c r="LM24" t="s">
        <v>9052</v>
      </c>
      <c r="LN24" t="s">
        <v>9053</v>
      </c>
      <c r="LO24" t="s">
        <v>9054</v>
      </c>
      <c r="LP24" t="s">
        <v>9055</v>
      </c>
      <c r="LQ24" t="s">
        <v>8747</v>
      </c>
    </row>
    <row r="25" spans="1:329">
      <c r="A25" t="s">
        <v>9056</v>
      </c>
      <c r="B25">
        <v>2.2806E-2</v>
      </c>
      <c r="C25" t="s">
        <v>9057</v>
      </c>
      <c r="D25" t="s">
        <v>9058</v>
      </c>
      <c r="E25" t="s">
        <v>9059</v>
      </c>
      <c r="F25" t="s">
        <v>9060</v>
      </c>
      <c r="G25" t="s">
        <v>9061</v>
      </c>
      <c r="H25" t="s">
        <v>9062</v>
      </c>
      <c r="I25" t="s">
        <v>9063</v>
      </c>
      <c r="J25" t="s">
        <v>9064</v>
      </c>
      <c r="K25" t="s">
        <v>9065</v>
      </c>
      <c r="L25" t="s">
        <v>9066</v>
      </c>
      <c r="M25" t="s">
        <v>7495</v>
      </c>
      <c r="N25" t="s">
        <v>7496</v>
      </c>
      <c r="O25" t="s">
        <v>9067</v>
      </c>
      <c r="P25" t="s">
        <v>7497</v>
      </c>
      <c r="Q25" t="s">
        <v>9068</v>
      </c>
      <c r="R25" t="s">
        <v>9069</v>
      </c>
      <c r="S25" t="s">
        <v>7499</v>
      </c>
      <c r="T25" t="s">
        <v>9070</v>
      </c>
      <c r="U25" t="s">
        <v>9071</v>
      </c>
      <c r="V25" t="s">
        <v>9072</v>
      </c>
      <c r="W25" t="s">
        <v>7501</v>
      </c>
      <c r="X25" t="s">
        <v>9073</v>
      </c>
      <c r="Y25" t="s">
        <v>7502</v>
      </c>
      <c r="Z25" t="s">
        <v>9074</v>
      </c>
      <c r="AA25" t="s">
        <v>9075</v>
      </c>
      <c r="AB25" t="s">
        <v>7504</v>
      </c>
      <c r="AC25" t="s">
        <v>7505</v>
      </c>
      <c r="AD25" t="s">
        <v>7506</v>
      </c>
      <c r="AE25" t="s">
        <v>9076</v>
      </c>
      <c r="AF25" t="s">
        <v>9077</v>
      </c>
      <c r="AG25" t="s">
        <v>7511</v>
      </c>
      <c r="AH25" t="s">
        <v>9078</v>
      </c>
      <c r="AI25" t="s">
        <v>9079</v>
      </c>
      <c r="AJ25" t="s">
        <v>9080</v>
      </c>
      <c r="AK25" t="s">
        <v>9081</v>
      </c>
    </row>
    <row r="26" spans="1:329">
      <c r="A26" t="s">
        <v>9082</v>
      </c>
      <c r="B26">
        <v>2.8544E-2</v>
      </c>
      <c r="C26" t="s">
        <v>9083</v>
      </c>
      <c r="D26" t="s">
        <v>9084</v>
      </c>
      <c r="E26" t="s">
        <v>9085</v>
      </c>
      <c r="F26" t="s">
        <v>9086</v>
      </c>
      <c r="G26" t="s">
        <v>9087</v>
      </c>
      <c r="H26" t="s">
        <v>9088</v>
      </c>
      <c r="I26" t="s">
        <v>9089</v>
      </c>
      <c r="J26" t="s">
        <v>9090</v>
      </c>
      <c r="K26" t="s">
        <v>9091</v>
      </c>
      <c r="L26" t="s">
        <v>9092</v>
      </c>
      <c r="M26" t="s">
        <v>9093</v>
      </c>
      <c r="N26" t="s">
        <v>9094</v>
      </c>
      <c r="O26" t="s">
        <v>9095</v>
      </c>
      <c r="P26" t="s">
        <v>9096</v>
      </c>
      <c r="Q26" t="s">
        <v>9097</v>
      </c>
    </row>
    <row r="27" spans="1:329">
      <c r="A27" t="s">
        <v>9098</v>
      </c>
      <c r="B27">
        <v>3.134E-2</v>
      </c>
      <c r="C27" t="s">
        <v>9099</v>
      </c>
      <c r="D27" t="s">
        <v>9100</v>
      </c>
      <c r="E27" t="s">
        <v>9101</v>
      </c>
      <c r="F27" t="s">
        <v>9102</v>
      </c>
      <c r="G27" t="s">
        <v>9103</v>
      </c>
      <c r="H27" t="s">
        <v>9104</v>
      </c>
      <c r="I27" t="s">
        <v>9105</v>
      </c>
      <c r="J27" t="s">
        <v>9106</v>
      </c>
      <c r="K27" t="s">
        <v>9107</v>
      </c>
      <c r="L27" t="s">
        <v>9108</v>
      </c>
    </row>
    <row r="28" spans="1:329">
      <c r="A28" t="s">
        <v>9109</v>
      </c>
      <c r="B28">
        <v>2.8544E-2</v>
      </c>
      <c r="C28" t="s">
        <v>9110</v>
      </c>
      <c r="D28" t="s">
        <v>9111</v>
      </c>
      <c r="E28" t="s">
        <v>9112</v>
      </c>
      <c r="F28" t="s">
        <v>9113</v>
      </c>
      <c r="G28" t="s">
        <v>9114</v>
      </c>
      <c r="H28" t="s">
        <v>9115</v>
      </c>
    </row>
    <row r="29" spans="1:329">
      <c r="A29" t="s">
        <v>9116</v>
      </c>
      <c r="B29">
        <v>3.3758999999999997E-2</v>
      </c>
      <c r="C29" t="s">
        <v>9117</v>
      </c>
      <c r="D29" t="s">
        <v>8428</v>
      </c>
      <c r="E29" t="s">
        <v>8429</v>
      </c>
      <c r="F29" t="s">
        <v>8107</v>
      </c>
      <c r="G29" t="s">
        <v>8137</v>
      </c>
      <c r="H29" s="2">
        <v>42617</v>
      </c>
      <c r="I29" t="s">
        <v>8150</v>
      </c>
      <c r="J29" t="s">
        <v>8153</v>
      </c>
      <c r="K29" t="s">
        <v>8182</v>
      </c>
      <c r="L29" t="s">
        <v>8211</v>
      </c>
      <c r="M29" t="s">
        <v>8221</v>
      </c>
      <c r="N29" t="s">
        <v>8228</v>
      </c>
      <c r="O29" t="s">
        <v>8237</v>
      </c>
      <c r="P29" t="s">
        <v>8243</v>
      </c>
      <c r="Q29" t="s">
        <v>8246</v>
      </c>
      <c r="R29" t="s">
        <v>8271</v>
      </c>
      <c r="S29" t="s">
        <v>8280</v>
      </c>
      <c r="T29" t="s">
        <v>8335</v>
      </c>
      <c r="U29" t="s">
        <v>8338</v>
      </c>
      <c r="V29" t="s">
        <v>8350</v>
      </c>
      <c r="W29" t="s">
        <v>8355</v>
      </c>
      <c r="X29" t="s">
        <v>8399</v>
      </c>
      <c r="Y29" t="s">
        <v>8400</v>
      </c>
      <c r="Z29" t="s">
        <v>8397</v>
      </c>
      <c r="AA29" t="s">
        <v>8414</v>
      </c>
    </row>
    <row r="30" spans="1:329">
      <c r="A30" t="s">
        <v>9118</v>
      </c>
      <c r="B30">
        <v>4.6351000000000003E-2</v>
      </c>
      <c r="C30" t="s">
        <v>9119</v>
      </c>
      <c r="D30" t="s">
        <v>9120</v>
      </c>
      <c r="E30" t="s">
        <v>9121</v>
      </c>
      <c r="F30" t="s">
        <v>9122</v>
      </c>
      <c r="G30" t="s">
        <v>9123</v>
      </c>
      <c r="H30" t="s">
        <v>9124</v>
      </c>
      <c r="I30" t="s">
        <v>9125</v>
      </c>
      <c r="J30" t="s">
        <v>9126</v>
      </c>
      <c r="K30" t="s">
        <v>9127</v>
      </c>
      <c r="L30" t="s">
        <v>9128</v>
      </c>
    </row>
    <row r="31" spans="1:329">
      <c r="A31" t="s">
        <v>1632</v>
      </c>
      <c r="B31">
        <v>2.1221999999999999E-3</v>
      </c>
      <c r="C31" t="s">
        <v>2967</v>
      </c>
      <c r="D31" t="s">
        <v>2968</v>
      </c>
      <c r="E31" t="s">
        <v>2969</v>
      </c>
      <c r="F31" t="s">
        <v>2970</v>
      </c>
      <c r="G31" t="s">
        <v>2971</v>
      </c>
      <c r="H31" t="s">
        <v>2972</v>
      </c>
      <c r="I31" t="s">
        <v>2973</v>
      </c>
      <c r="J31" t="s">
        <v>2974</v>
      </c>
      <c r="K31" t="s">
        <v>2975</v>
      </c>
      <c r="L31" t="s">
        <v>2976</v>
      </c>
      <c r="M31" t="s">
        <v>2977</v>
      </c>
      <c r="N31" t="s">
        <v>2978</v>
      </c>
      <c r="O31" t="s">
        <v>2979</v>
      </c>
      <c r="P31" t="s">
        <v>2980</v>
      </c>
      <c r="Q31" t="s">
        <v>2981</v>
      </c>
    </row>
    <row r="32" spans="1:329">
      <c r="A32" t="s">
        <v>9129</v>
      </c>
      <c r="B32">
        <v>6.6352999999999995E-2</v>
      </c>
      <c r="C32" t="s">
        <v>9130</v>
      </c>
      <c r="D32" t="s">
        <v>9131</v>
      </c>
      <c r="E32" t="s">
        <v>9132</v>
      </c>
      <c r="F32" t="s">
        <v>9133</v>
      </c>
      <c r="G32" t="s">
        <v>9134</v>
      </c>
      <c r="H32" t="s">
        <v>9135</v>
      </c>
      <c r="I32" t="s">
        <v>9136</v>
      </c>
      <c r="J32" t="s">
        <v>9137</v>
      </c>
      <c r="K32" t="s">
        <v>9138</v>
      </c>
      <c r="L32" t="s">
        <v>9139</v>
      </c>
      <c r="M32" t="s">
        <v>9140</v>
      </c>
      <c r="N32" t="s">
        <v>9141</v>
      </c>
      <c r="O32" t="s">
        <v>9142</v>
      </c>
      <c r="P32" t="s">
        <v>9143</v>
      </c>
      <c r="Q32" t="s">
        <v>9144</v>
      </c>
      <c r="R32" t="s">
        <v>9145</v>
      </c>
      <c r="S32" t="s">
        <v>9146</v>
      </c>
      <c r="T32" t="s">
        <v>9147</v>
      </c>
      <c r="U32" t="s">
        <v>9148</v>
      </c>
      <c r="V32" t="s">
        <v>9149</v>
      </c>
      <c r="W32" t="s">
        <v>9150</v>
      </c>
      <c r="X32" t="s">
        <v>9151</v>
      </c>
    </row>
    <row r="33" spans="1:1151">
      <c r="A33" t="s">
        <v>9152</v>
      </c>
      <c r="B33">
        <v>1.4318000000000001E-2</v>
      </c>
      <c r="C33" t="s">
        <v>9153</v>
      </c>
      <c r="D33" t="s">
        <v>620</v>
      </c>
      <c r="E33" t="s">
        <v>621</v>
      </c>
      <c r="F33" t="s">
        <v>623</v>
      </c>
      <c r="G33" t="s">
        <v>638</v>
      </c>
      <c r="H33" t="s">
        <v>640</v>
      </c>
      <c r="I33" t="s">
        <v>664</v>
      </c>
      <c r="J33" t="s">
        <v>674</v>
      </c>
      <c r="K33" t="s">
        <v>676</v>
      </c>
      <c r="L33" t="s">
        <v>684</v>
      </c>
      <c r="M33" t="s">
        <v>694</v>
      </c>
      <c r="N33" t="s">
        <v>696</v>
      </c>
      <c r="O33" t="s">
        <v>711</v>
      </c>
      <c r="P33" t="s">
        <v>733</v>
      </c>
      <c r="Q33" t="s">
        <v>763</v>
      </c>
      <c r="R33" t="s">
        <v>783</v>
      </c>
    </row>
    <row r="34" spans="1:1151">
      <c r="A34" t="s">
        <v>9154</v>
      </c>
      <c r="B34">
        <v>9.2211000000000001E-2</v>
      </c>
      <c r="C34" t="s">
        <v>9155</v>
      </c>
      <c r="D34" t="s">
        <v>9156</v>
      </c>
      <c r="E34" t="s">
        <v>9157</v>
      </c>
      <c r="F34" t="s">
        <v>9158</v>
      </c>
      <c r="G34" t="s">
        <v>9159</v>
      </c>
      <c r="H34" t="s">
        <v>9160</v>
      </c>
      <c r="I34" t="s">
        <v>9161</v>
      </c>
      <c r="J34" t="s">
        <v>9162</v>
      </c>
      <c r="K34" t="s">
        <v>9163</v>
      </c>
      <c r="L34" t="s">
        <v>9164</v>
      </c>
      <c r="M34" t="s">
        <v>9165</v>
      </c>
      <c r="N34" t="s">
        <v>9166</v>
      </c>
      <c r="O34" t="s">
        <v>9167</v>
      </c>
      <c r="P34" t="s">
        <v>9168</v>
      </c>
      <c r="Q34" t="s">
        <v>9169</v>
      </c>
      <c r="R34" t="s">
        <v>9170</v>
      </c>
      <c r="S34" t="s">
        <v>9171</v>
      </c>
    </row>
    <row r="35" spans="1:1151">
      <c r="A35" t="s">
        <v>9172</v>
      </c>
      <c r="B35">
        <v>9.2211000000000001E-2</v>
      </c>
      <c r="C35" t="s">
        <v>9173</v>
      </c>
      <c r="D35" t="s">
        <v>8489</v>
      </c>
      <c r="E35" t="s">
        <v>8512</v>
      </c>
      <c r="F35" t="s">
        <v>8513</v>
      </c>
      <c r="G35" t="s">
        <v>8516</v>
      </c>
      <c r="H35" t="s">
        <v>8518</v>
      </c>
      <c r="I35" t="s">
        <v>8527</v>
      </c>
      <c r="J35" t="s">
        <v>8528</v>
      </c>
      <c r="K35" t="s">
        <v>8532</v>
      </c>
      <c r="L35" t="s">
        <v>8533</v>
      </c>
      <c r="M35" t="s">
        <v>8544</v>
      </c>
      <c r="N35" t="s">
        <v>8548</v>
      </c>
      <c r="O35" t="s">
        <v>8552</v>
      </c>
      <c r="P35" t="s">
        <v>8557</v>
      </c>
      <c r="Q35" t="s">
        <v>8565</v>
      </c>
      <c r="R35" t="s">
        <v>8566</v>
      </c>
      <c r="S35" t="s">
        <v>8568</v>
      </c>
      <c r="T35" t="s">
        <v>8578</v>
      </c>
    </row>
    <row r="36" spans="1:1151">
      <c r="A36" t="s">
        <v>9174</v>
      </c>
      <c r="B36">
        <v>8.5869999999999991E-3</v>
      </c>
      <c r="C36" t="s">
        <v>9175</v>
      </c>
      <c r="D36" t="s">
        <v>9176</v>
      </c>
      <c r="E36" t="s">
        <v>9177</v>
      </c>
      <c r="F36" t="s">
        <v>9178</v>
      </c>
      <c r="G36" t="s">
        <v>9179</v>
      </c>
      <c r="H36" t="s">
        <v>9180</v>
      </c>
      <c r="I36" t="s">
        <v>9181</v>
      </c>
      <c r="J36" t="s">
        <v>9182</v>
      </c>
      <c r="K36" t="s">
        <v>9183</v>
      </c>
      <c r="L36" t="s">
        <v>9184</v>
      </c>
      <c r="M36" t="s">
        <v>9185</v>
      </c>
      <c r="N36" t="s">
        <v>9186</v>
      </c>
      <c r="O36" t="s">
        <v>9187</v>
      </c>
    </row>
    <row r="37" spans="1:1151">
      <c r="A37" t="s">
        <v>9188</v>
      </c>
      <c r="B37">
        <v>1.4318000000000001E-2</v>
      </c>
      <c r="C37" t="s">
        <v>9189</v>
      </c>
      <c r="D37" t="s">
        <v>9190</v>
      </c>
      <c r="E37" t="s">
        <v>9191</v>
      </c>
      <c r="F37" t="s">
        <v>9192</v>
      </c>
      <c r="G37" t="s">
        <v>9193</v>
      </c>
      <c r="H37" t="s">
        <v>9194</v>
      </c>
      <c r="I37" t="s">
        <v>9195</v>
      </c>
      <c r="J37" t="s">
        <v>9196</v>
      </c>
      <c r="K37" t="s">
        <v>9197</v>
      </c>
      <c r="L37" t="s">
        <v>9198</v>
      </c>
      <c r="M37" t="s">
        <v>9199</v>
      </c>
      <c r="N37" t="s">
        <v>9200</v>
      </c>
      <c r="O37" t="s">
        <v>9201</v>
      </c>
      <c r="P37" t="s">
        <v>9202</v>
      </c>
      <c r="Q37" t="s">
        <v>9203</v>
      </c>
      <c r="R37" t="s">
        <v>9204</v>
      </c>
      <c r="S37" t="s">
        <v>9205</v>
      </c>
      <c r="T37" t="s">
        <v>9206</v>
      </c>
      <c r="U37" t="s">
        <v>9207</v>
      </c>
      <c r="V37" t="s">
        <v>9208</v>
      </c>
      <c r="W37" t="s">
        <v>9209</v>
      </c>
      <c r="X37" t="s">
        <v>9210</v>
      </c>
      <c r="Y37" t="s">
        <v>9211</v>
      </c>
      <c r="Z37" t="s">
        <v>9212</v>
      </c>
      <c r="AA37" t="s">
        <v>9213</v>
      </c>
      <c r="AB37" t="s">
        <v>9214</v>
      </c>
    </row>
    <row r="38" spans="1:1151">
      <c r="A38" t="s">
        <v>9215</v>
      </c>
      <c r="B38">
        <v>0.12350999999999999</v>
      </c>
      <c r="C38" t="s">
        <v>9216</v>
      </c>
      <c r="D38" t="s">
        <v>9217</v>
      </c>
      <c r="E38" t="s">
        <v>9218</v>
      </c>
      <c r="F38" t="s">
        <v>9219</v>
      </c>
      <c r="G38" t="s">
        <v>9220</v>
      </c>
      <c r="H38" t="s">
        <v>9221</v>
      </c>
      <c r="I38" t="s">
        <v>9222</v>
      </c>
      <c r="J38" t="s">
        <v>9223</v>
      </c>
      <c r="K38" t="s">
        <v>9224</v>
      </c>
      <c r="L38" t="s">
        <v>9225</v>
      </c>
      <c r="M38" t="s">
        <v>9226</v>
      </c>
      <c r="N38" t="s">
        <v>9227</v>
      </c>
      <c r="O38" t="s">
        <v>9228</v>
      </c>
      <c r="P38" t="s">
        <v>9229</v>
      </c>
      <c r="Q38" t="s">
        <v>9230</v>
      </c>
    </row>
    <row r="39" spans="1:1151">
      <c r="A39" t="s">
        <v>9231</v>
      </c>
      <c r="B39">
        <v>0.12350999999999999</v>
      </c>
      <c r="C39" t="s">
        <v>9232</v>
      </c>
      <c r="D39" t="s">
        <v>9233</v>
      </c>
      <c r="E39" t="s">
        <v>9234</v>
      </c>
      <c r="F39" t="s">
        <v>9235</v>
      </c>
      <c r="G39" t="s">
        <v>9236</v>
      </c>
      <c r="H39" t="s">
        <v>9237</v>
      </c>
      <c r="I39" t="s">
        <v>9238</v>
      </c>
      <c r="J39" t="s">
        <v>9239</v>
      </c>
      <c r="K39" t="s">
        <v>9240</v>
      </c>
      <c r="L39" t="s">
        <v>9241</v>
      </c>
      <c r="M39" t="s">
        <v>9242</v>
      </c>
      <c r="N39" t="s">
        <v>9243</v>
      </c>
    </row>
    <row r="40" spans="1:1151">
      <c r="A40" t="s">
        <v>3171</v>
      </c>
      <c r="B40">
        <v>1.2828000000000001E-2</v>
      </c>
      <c r="C40" t="s">
        <v>9244</v>
      </c>
      <c r="D40" t="s">
        <v>3179</v>
      </c>
      <c r="E40" t="s">
        <v>3180</v>
      </c>
      <c r="F40" t="s">
        <v>3181</v>
      </c>
      <c r="G40" t="s">
        <v>3182</v>
      </c>
      <c r="H40" t="s">
        <v>3185</v>
      </c>
    </row>
    <row r="41" spans="1:1151">
      <c r="A41" t="s">
        <v>9245</v>
      </c>
      <c r="B41">
        <v>0.1191</v>
      </c>
      <c r="C41" t="s">
        <v>9246</v>
      </c>
      <c r="D41" t="s">
        <v>9247</v>
      </c>
      <c r="E41" t="s">
        <v>9248</v>
      </c>
      <c r="F41" t="s">
        <v>9249</v>
      </c>
      <c r="G41" t="s">
        <v>9250</v>
      </c>
      <c r="H41" t="s">
        <v>9251</v>
      </c>
      <c r="I41" t="s">
        <v>9252</v>
      </c>
      <c r="J41" t="s">
        <v>9253</v>
      </c>
      <c r="K41" t="s">
        <v>9254</v>
      </c>
      <c r="L41" t="s">
        <v>9255</v>
      </c>
      <c r="M41" t="s">
        <v>9256</v>
      </c>
      <c r="N41" t="s">
        <v>9257</v>
      </c>
      <c r="O41" t="s">
        <v>9258</v>
      </c>
      <c r="P41" t="s">
        <v>9259</v>
      </c>
      <c r="Q41" t="s">
        <v>9260</v>
      </c>
    </row>
    <row r="42" spans="1:1151">
      <c r="A42" t="s">
        <v>7439</v>
      </c>
      <c r="B42">
        <v>0.14076</v>
      </c>
      <c r="C42" t="s">
        <v>9261</v>
      </c>
      <c r="D42" t="s">
        <v>7812</v>
      </c>
      <c r="E42" t="s">
        <v>7813</v>
      </c>
      <c r="F42" t="s">
        <v>7814</v>
      </c>
      <c r="G42" t="s">
        <v>7817</v>
      </c>
      <c r="H42" t="s">
        <v>7821</v>
      </c>
      <c r="I42" t="s">
        <v>7822</v>
      </c>
      <c r="J42" t="s">
        <v>7826</v>
      </c>
      <c r="K42" t="s">
        <v>7829</v>
      </c>
      <c r="L42" t="s">
        <v>7840</v>
      </c>
      <c r="M42" t="s">
        <v>7841</v>
      </c>
      <c r="N42" t="s">
        <v>7842</v>
      </c>
    </row>
    <row r="43" spans="1:1151">
      <c r="A43" t="s">
        <v>9262</v>
      </c>
      <c r="B43">
        <v>0.16488</v>
      </c>
      <c r="C43" t="s">
        <v>9263</v>
      </c>
      <c r="D43" t="s">
        <v>9264</v>
      </c>
      <c r="E43" t="s">
        <v>9265</v>
      </c>
      <c r="F43" t="s">
        <v>9266</v>
      </c>
      <c r="G43" t="s">
        <v>9267</v>
      </c>
      <c r="H43" t="s">
        <v>9268</v>
      </c>
      <c r="I43" t="s">
        <v>9269</v>
      </c>
      <c r="J43" t="s">
        <v>9270</v>
      </c>
      <c r="K43" t="s">
        <v>9271</v>
      </c>
      <c r="L43" t="s">
        <v>9272</v>
      </c>
      <c r="M43" t="s">
        <v>9273</v>
      </c>
      <c r="N43" t="s">
        <v>9274</v>
      </c>
      <c r="O43" t="s">
        <v>9275</v>
      </c>
      <c r="P43" t="s">
        <v>9276</v>
      </c>
    </row>
    <row r="44" spans="1:1151">
      <c r="A44" t="s">
        <v>9277</v>
      </c>
      <c r="B44">
        <v>2.5238999999999999E-3</v>
      </c>
      <c r="C44" t="s">
        <v>9278</v>
      </c>
      <c r="D44" t="s">
        <v>9279</v>
      </c>
      <c r="E44" t="s">
        <v>9280</v>
      </c>
      <c r="F44" t="s">
        <v>9281</v>
      </c>
      <c r="G44" t="s">
        <v>9282</v>
      </c>
      <c r="H44" t="s">
        <v>9283</v>
      </c>
      <c r="I44" t="s">
        <v>9284</v>
      </c>
      <c r="J44" t="s">
        <v>9285</v>
      </c>
      <c r="K44" t="s">
        <v>9286</v>
      </c>
      <c r="L44" t="s">
        <v>9287</v>
      </c>
      <c r="M44" t="s">
        <v>9288</v>
      </c>
      <c r="N44" t="s">
        <v>9289</v>
      </c>
      <c r="O44" t="s">
        <v>9290</v>
      </c>
      <c r="P44" t="s">
        <v>9291</v>
      </c>
    </row>
    <row r="45" spans="1:1151">
      <c r="A45" t="s">
        <v>9292</v>
      </c>
      <c r="B45">
        <v>0.25813000000000003</v>
      </c>
      <c r="C45" t="s">
        <v>9293</v>
      </c>
      <c r="D45" t="s">
        <v>6923</v>
      </c>
      <c r="E45" t="s">
        <v>6952</v>
      </c>
      <c r="F45" t="s">
        <v>7014</v>
      </c>
      <c r="G45" t="s">
        <v>7112</v>
      </c>
      <c r="H45" t="s">
        <v>7125</v>
      </c>
      <c r="I45" t="s">
        <v>7146</v>
      </c>
      <c r="J45" t="s">
        <v>7152</v>
      </c>
      <c r="K45" t="s">
        <v>7156</v>
      </c>
      <c r="L45" t="s">
        <v>7161</v>
      </c>
      <c r="M45" t="s">
        <v>7225</v>
      </c>
      <c r="N45" t="s">
        <v>7241</v>
      </c>
      <c r="O45" t="s">
        <v>7249</v>
      </c>
      <c r="P45" t="s">
        <v>7267</v>
      </c>
      <c r="Q45" t="s">
        <v>7275</v>
      </c>
      <c r="R45" t="s">
        <v>9294</v>
      </c>
      <c r="S45" t="s">
        <v>9295</v>
      </c>
    </row>
    <row r="46" spans="1:1151">
      <c r="A46" t="s">
        <v>9154</v>
      </c>
      <c r="B46">
        <v>9.2211000000000001E-2</v>
      </c>
      <c r="C46" t="s">
        <v>9296</v>
      </c>
      <c r="D46" t="s">
        <v>2743</v>
      </c>
      <c r="E46" t="s">
        <v>2744</v>
      </c>
      <c r="F46" t="s">
        <v>5327</v>
      </c>
      <c r="G46" t="s">
        <v>5325</v>
      </c>
      <c r="H46" t="s">
        <v>5326</v>
      </c>
      <c r="I46" t="s">
        <v>5330</v>
      </c>
      <c r="J46" t="s">
        <v>5335</v>
      </c>
      <c r="K46" t="s">
        <v>5331</v>
      </c>
      <c r="L46" t="s">
        <v>5332</v>
      </c>
      <c r="M46" t="s">
        <v>5334</v>
      </c>
      <c r="N46" t="s">
        <v>5328</v>
      </c>
      <c r="O46" t="s">
        <v>5329</v>
      </c>
      <c r="P46" t="s">
        <v>9297</v>
      </c>
      <c r="Q46" t="s">
        <v>9298</v>
      </c>
      <c r="R46" t="s">
        <v>9299</v>
      </c>
      <c r="S46" t="s">
        <v>9300</v>
      </c>
      <c r="T46" t="s">
        <v>1547</v>
      </c>
      <c r="U46" t="s">
        <v>1545</v>
      </c>
      <c r="V46" t="s">
        <v>9301</v>
      </c>
      <c r="W46" t="s">
        <v>9302</v>
      </c>
      <c r="X46" t="s">
        <v>9303</v>
      </c>
      <c r="Y46" t="s">
        <v>396</v>
      </c>
      <c r="Z46" t="s">
        <v>397</v>
      </c>
      <c r="AA46" t="s">
        <v>8895</v>
      </c>
      <c r="AB46" t="s">
        <v>8896</v>
      </c>
      <c r="AC46" t="s">
        <v>8897</v>
      </c>
      <c r="AD46" t="s">
        <v>8898</v>
      </c>
      <c r="AE46" t="s">
        <v>7529</v>
      </c>
      <c r="AF46" t="s">
        <v>8755</v>
      </c>
      <c r="AG46" t="s">
        <v>8756</v>
      </c>
      <c r="AH46" t="s">
        <v>8757</v>
      </c>
      <c r="AI46" t="s">
        <v>8758</v>
      </c>
      <c r="AJ46" t="s">
        <v>8759</v>
      </c>
      <c r="AK46" t="s">
        <v>8760</v>
      </c>
      <c r="AL46" t="s">
        <v>5338</v>
      </c>
      <c r="AM46" t="s">
        <v>9156</v>
      </c>
      <c r="AN46" t="s">
        <v>8586</v>
      </c>
      <c r="AO46" t="s">
        <v>8899</v>
      </c>
      <c r="AP46" t="s">
        <v>8900</v>
      </c>
      <c r="AQ46" t="s">
        <v>8901</v>
      </c>
      <c r="AR46" t="s">
        <v>8587</v>
      </c>
      <c r="AS46" t="s">
        <v>5339</v>
      </c>
      <c r="AT46" t="s">
        <v>8902</v>
      </c>
      <c r="AU46" t="s">
        <v>8903</v>
      </c>
      <c r="AV46" t="s">
        <v>8904</v>
      </c>
      <c r="AW46" t="s">
        <v>5340</v>
      </c>
      <c r="AX46" t="s">
        <v>9304</v>
      </c>
      <c r="AY46" t="s">
        <v>9305</v>
      </c>
      <c r="AZ46" t="s">
        <v>9306</v>
      </c>
      <c r="BA46" t="s">
        <v>5341</v>
      </c>
      <c r="BB46" t="s">
        <v>8905</v>
      </c>
      <c r="BC46" t="s">
        <v>5342</v>
      </c>
      <c r="BD46" t="s">
        <v>5343</v>
      </c>
      <c r="BE46" t="s">
        <v>9307</v>
      </c>
      <c r="BF46" t="s">
        <v>1548</v>
      </c>
      <c r="BG46" t="s">
        <v>5344</v>
      </c>
      <c r="BH46" t="s">
        <v>5345</v>
      </c>
      <c r="BI46" t="s">
        <v>8906</v>
      </c>
      <c r="BJ46" t="s">
        <v>5346</v>
      </c>
      <c r="BK46" t="s">
        <v>5347</v>
      </c>
      <c r="BL46" t="s">
        <v>5348</v>
      </c>
      <c r="BM46" t="s">
        <v>5349</v>
      </c>
      <c r="BN46" t="s">
        <v>1549</v>
      </c>
      <c r="BO46" t="s">
        <v>398</v>
      </c>
      <c r="BP46" t="s">
        <v>9308</v>
      </c>
      <c r="BQ46" s="2">
        <v>42620</v>
      </c>
      <c r="BR46" t="s">
        <v>5350</v>
      </c>
      <c r="BS46" t="s">
        <v>1550</v>
      </c>
      <c r="BT46" t="s">
        <v>5351</v>
      </c>
      <c r="BU46" t="s">
        <v>8907</v>
      </c>
      <c r="BV46" t="s">
        <v>5352</v>
      </c>
      <c r="BW46" t="s">
        <v>9157</v>
      </c>
      <c r="BX46" t="s">
        <v>5353</v>
      </c>
      <c r="BY46" t="s">
        <v>8588</v>
      </c>
      <c r="BZ46" t="s">
        <v>9309</v>
      </c>
      <c r="CA46" t="s">
        <v>5354</v>
      </c>
      <c r="CB46" t="s">
        <v>5355</v>
      </c>
      <c r="CC46" t="s">
        <v>9310</v>
      </c>
      <c r="CD46" t="s">
        <v>9311</v>
      </c>
      <c r="CE46" t="s">
        <v>8908</v>
      </c>
      <c r="CF46" t="s">
        <v>9312</v>
      </c>
      <c r="CG46" t="s">
        <v>9313</v>
      </c>
      <c r="CH46" t="s">
        <v>9314</v>
      </c>
      <c r="CI46" t="s">
        <v>9315</v>
      </c>
      <c r="CJ46" t="s">
        <v>1551</v>
      </c>
      <c r="CK46" t="s">
        <v>8589</v>
      </c>
      <c r="CL46" t="s">
        <v>8909</v>
      </c>
      <c r="CM46" t="s">
        <v>8590</v>
      </c>
      <c r="CN46" t="s">
        <v>9316</v>
      </c>
      <c r="CO46" t="s">
        <v>9317</v>
      </c>
      <c r="CP46" t="s">
        <v>9318</v>
      </c>
      <c r="CQ46" t="s">
        <v>9319</v>
      </c>
      <c r="CR46" t="s">
        <v>2745</v>
      </c>
      <c r="CS46" t="s">
        <v>9320</v>
      </c>
      <c r="CT46" t="s">
        <v>399</v>
      </c>
      <c r="CU46" t="s">
        <v>9321</v>
      </c>
      <c r="CV46" t="s">
        <v>2746</v>
      </c>
      <c r="CW46" t="s">
        <v>5356</v>
      </c>
      <c r="CX46" t="s">
        <v>9322</v>
      </c>
      <c r="CY46" t="s">
        <v>5357</v>
      </c>
      <c r="CZ46" t="s">
        <v>9323</v>
      </c>
      <c r="DA46" t="s">
        <v>9324</v>
      </c>
      <c r="DB46" t="s">
        <v>8591</v>
      </c>
      <c r="DC46" t="s">
        <v>7530</v>
      </c>
      <c r="DD46" t="s">
        <v>5358</v>
      </c>
      <c r="DE46" t="s">
        <v>5359</v>
      </c>
      <c r="DF46" t="s">
        <v>8910</v>
      </c>
      <c r="DG46" t="s">
        <v>400</v>
      </c>
      <c r="DH46" t="s">
        <v>5360</v>
      </c>
      <c r="DI46" t="s">
        <v>8911</v>
      </c>
      <c r="DJ46" t="s">
        <v>8912</v>
      </c>
      <c r="DK46" t="s">
        <v>8913</v>
      </c>
      <c r="DL46" t="s">
        <v>8592</v>
      </c>
      <c r="DM46" t="s">
        <v>9325</v>
      </c>
      <c r="DN46" t="s">
        <v>9326</v>
      </c>
      <c r="DO46" t="s">
        <v>9327</v>
      </c>
      <c r="DP46" t="s">
        <v>1552</v>
      </c>
      <c r="DQ46" t="s">
        <v>9328</v>
      </c>
      <c r="DR46" t="s">
        <v>8593</v>
      </c>
      <c r="DS46" t="s">
        <v>5361</v>
      </c>
      <c r="DT46" t="s">
        <v>8914</v>
      </c>
      <c r="DU46" t="s">
        <v>9329</v>
      </c>
      <c r="DV46" t="s">
        <v>5362</v>
      </c>
      <c r="DW46" t="s">
        <v>9330</v>
      </c>
      <c r="DX46" t="s">
        <v>9331</v>
      </c>
      <c r="DY46" t="s">
        <v>9332</v>
      </c>
      <c r="DZ46" t="s">
        <v>9333</v>
      </c>
      <c r="EA46" t="s">
        <v>9334</v>
      </c>
      <c r="EB46" t="s">
        <v>2747</v>
      </c>
      <c r="EC46" t="s">
        <v>8594</v>
      </c>
      <c r="ED46" t="s">
        <v>8595</v>
      </c>
      <c r="EE46" t="s">
        <v>7531</v>
      </c>
      <c r="EF46" t="s">
        <v>7532</v>
      </c>
      <c r="EG46" t="s">
        <v>7533</v>
      </c>
      <c r="EH46" t="s">
        <v>7534</v>
      </c>
      <c r="EI46" t="s">
        <v>7535</v>
      </c>
      <c r="EJ46" t="s">
        <v>7536</v>
      </c>
      <c r="EK46" t="s">
        <v>7537</v>
      </c>
      <c r="EL46" t="s">
        <v>7538</v>
      </c>
      <c r="EM46" t="s">
        <v>7539</v>
      </c>
      <c r="EN46" t="s">
        <v>7540</v>
      </c>
      <c r="EO46" t="s">
        <v>8915</v>
      </c>
      <c r="EP46" t="s">
        <v>9335</v>
      </c>
      <c r="EQ46" t="s">
        <v>9336</v>
      </c>
      <c r="ER46" t="s">
        <v>2748</v>
      </c>
      <c r="ES46" t="s">
        <v>8916</v>
      </c>
      <c r="ET46" t="s">
        <v>8596</v>
      </c>
      <c r="EU46" t="s">
        <v>5363</v>
      </c>
      <c r="EV46" t="s">
        <v>8917</v>
      </c>
      <c r="EW46" t="s">
        <v>8918</v>
      </c>
      <c r="EX46" t="s">
        <v>8597</v>
      </c>
      <c r="EY46" t="s">
        <v>5364</v>
      </c>
      <c r="EZ46" t="s">
        <v>8919</v>
      </c>
      <c r="FA46" t="s">
        <v>2749</v>
      </c>
      <c r="FB46" t="s">
        <v>5365</v>
      </c>
      <c r="FC46" t="s">
        <v>8598</v>
      </c>
      <c r="FD46" t="s">
        <v>5366</v>
      </c>
      <c r="FE46" t="s">
        <v>5367</v>
      </c>
      <c r="FF46" t="s">
        <v>5368</v>
      </c>
      <c r="FG46" t="s">
        <v>9337</v>
      </c>
      <c r="FH46" t="s">
        <v>5369</v>
      </c>
      <c r="FI46" t="s">
        <v>8599</v>
      </c>
      <c r="FJ46" t="s">
        <v>9338</v>
      </c>
      <c r="FK46" t="s">
        <v>9339</v>
      </c>
      <c r="FL46" t="s">
        <v>9340</v>
      </c>
      <c r="FM46" t="s">
        <v>9341</v>
      </c>
      <c r="FN46" t="s">
        <v>9342</v>
      </c>
      <c r="FO46" t="s">
        <v>8600</v>
      </c>
      <c r="FP46" t="s">
        <v>5370</v>
      </c>
      <c r="FQ46" t="s">
        <v>5371</v>
      </c>
      <c r="FR46" t="s">
        <v>5372</v>
      </c>
      <c r="FS46" t="s">
        <v>8601</v>
      </c>
      <c r="FT46" t="s">
        <v>8602</v>
      </c>
      <c r="FU46" t="s">
        <v>5373</v>
      </c>
      <c r="FV46" t="s">
        <v>5374</v>
      </c>
      <c r="FW46" t="s">
        <v>5375</v>
      </c>
      <c r="FX46" t="s">
        <v>5376</v>
      </c>
      <c r="FY46" t="s">
        <v>8603</v>
      </c>
      <c r="FZ46" t="s">
        <v>9343</v>
      </c>
      <c r="GA46" t="s">
        <v>9344</v>
      </c>
      <c r="GB46" t="s">
        <v>5377</v>
      </c>
      <c r="GC46" t="s">
        <v>9345</v>
      </c>
      <c r="GD46" t="s">
        <v>8920</v>
      </c>
      <c r="GE46" t="s">
        <v>9346</v>
      </c>
      <c r="GF46" t="s">
        <v>9158</v>
      </c>
      <c r="GG46" t="s">
        <v>5378</v>
      </c>
      <c r="GH46" t="s">
        <v>9347</v>
      </c>
      <c r="GI46" t="s">
        <v>8921</v>
      </c>
      <c r="GJ46" t="s">
        <v>8604</v>
      </c>
      <c r="GK46" t="s">
        <v>9348</v>
      </c>
      <c r="GL46" t="s">
        <v>9349</v>
      </c>
      <c r="GM46" t="s">
        <v>1553</v>
      </c>
      <c r="GN46" t="s">
        <v>1554</v>
      </c>
      <c r="GO46" t="s">
        <v>8922</v>
      </c>
      <c r="GP46" t="s">
        <v>9350</v>
      </c>
      <c r="GQ46" t="s">
        <v>9351</v>
      </c>
      <c r="GR46" t="s">
        <v>401</v>
      </c>
      <c r="GS46" t="s">
        <v>9352</v>
      </c>
      <c r="GT46" t="s">
        <v>5379</v>
      </c>
      <c r="GU46" t="s">
        <v>9353</v>
      </c>
      <c r="GV46" t="s">
        <v>9354</v>
      </c>
      <c r="GW46" t="s">
        <v>9355</v>
      </c>
      <c r="GX46" t="s">
        <v>9356</v>
      </c>
      <c r="GY46" t="s">
        <v>9357</v>
      </c>
      <c r="GZ46" t="s">
        <v>8605</v>
      </c>
      <c r="HA46" t="s">
        <v>5380</v>
      </c>
      <c r="HB46" t="s">
        <v>8923</v>
      </c>
      <c r="HC46" t="s">
        <v>9358</v>
      </c>
      <c r="HD46" t="s">
        <v>9359</v>
      </c>
      <c r="HE46" t="s">
        <v>9360</v>
      </c>
      <c r="HF46" t="s">
        <v>9361</v>
      </c>
      <c r="HG46" t="s">
        <v>9362</v>
      </c>
      <c r="HH46" t="s">
        <v>8924</v>
      </c>
      <c r="HI46" t="s">
        <v>5381</v>
      </c>
      <c r="HJ46" t="s">
        <v>8606</v>
      </c>
      <c r="HK46" t="s">
        <v>9363</v>
      </c>
      <c r="HL46" t="s">
        <v>5382</v>
      </c>
      <c r="HM46" t="s">
        <v>9364</v>
      </c>
      <c r="HN46" t="s">
        <v>9365</v>
      </c>
      <c r="HO46" t="s">
        <v>8925</v>
      </c>
      <c r="HP46" t="s">
        <v>9366</v>
      </c>
      <c r="HQ46" t="s">
        <v>402</v>
      </c>
      <c r="HR46" t="s">
        <v>5383</v>
      </c>
      <c r="HS46" t="s">
        <v>5384</v>
      </c>
      <c r="HT46" t="s">
        <v>9367</v>
      </c>
      <c r="HU46" t="s">
        <v>2750</v>
      </c>
      <c r="HV46" t="s">
        <v>5385</v>
      </c>
      <c r="HW46" t="s">
        <v>8926</v>
      </c>
      <c r="HX46" t="s">
        <v>8607</v>
      </c>
      <c r="HY46" t="s">
        <v>8927</v>
      </c>
      <c r="HZ46" t="s">
        <v>5386</v>
      </c>
      <c r="IA46" t="s">
        <v>9368</v>
      </c>
      <c r="IB46" t="s">
        <v>5387</v>
      </c>
      <c r="IC46" t="s">
        <v>8928</v>
      </c>
      <c r="ID46" t="s">
        <v>8608</v>
      </c>
      <c r="IE46" t="s">
        <v>9369</v>
      </c>
      <c r="IF46" t="s">
        <v>8929</v>
      </c>
      <c r="IG46" t="s">
        <v>2751</v>
      </c>
      <c r="IH46" t="s">
        <v>5388</v>
      </c>
      <c r="II46" t="s">
        <v>5389</v>
      </c>
      <c r="IJ46" t="s">
        <v>5390</v>
      </c>
      <c r="IK46" t="s">
        <v>5391</v>
      </c>
      <c r="IL46" t="s">
        <v>8609</v>
      </c>
      <c r="IM46" t="s">
        <v>8610</v>
      </c>
      <c r="IN46" t="s">
        <v>5392</v>
      </c>
      <c r="IO46" t="s">
        <v>9370</v>
      </c>
      <c r="IP46" t="s">
        <v>5393</v>
      </c>
      <c r="IQ46" t="s">
        <v>9371</v>
      </c>
      <c r="IR46" t="s">
        <v>5394</v>
      </c>
      <c r="IS46" t="s">
        <v>9372</v>
      </c>
      <c r="IT46" t="s">
        <v>9373</v>
      </c>
      <c r="IU46" t="s">
        <v>9374</v>
      </c>
      <c r="IV46" t="s">
        <v>9375</v>
      </c>
      <c r="IW46" t="s">
        <v>5395</v>
      </c>
      <c r="IX46" t="s">
        <v>9376</v>
      </c>
      <c r="IY46" t="s">
        <v>9377</v>
      </c>
      <c r="IZ46" t="s">
        <v>8611</v>
      </c>
      <c r="JA46" t="s">
        <v>5396</v>
      </c>
      <c r="JB46" t="s">
        <v>8930</v>
      </c>
      <c r="JC46" t="s">
        <v>9159</v>
      </c>
      <c r="JD46" t="s">
        <v>2752</v>
      </c>
      <c r="JE46" t="s">
        <v>9378</v>
      </c>
      <c r="JF46" t="s">
        <v>9379</v>
      </c>
      <c r="JG46" t="s">
        <v>9380</v>
      </c>
      <c r="JH46" t="s">
        <v>9381</v>
      </c>
      <c r="JI46" t="s">
        <v>5397</v>
      </c>
      <c r="JJ46" t="s">
        <v>2753</v>
      </c>
      <c r="JK46" t="s">
        <v>9382</v>
      </c>
      <c r="JL46" t="s">
        <v>9383</v>
      </c>
      <c r="JM46" t="s">
        <v>8612</v>
      </c>
      <c r="JN46" t="s">
        <v>9384</v>
      </c>
      <c r="JO46" t="s">
        <v>9385</v>
      </c>
      <c r="JP46" t="s">
        <v>9386</v>
      </c>
      <c r="JQ46" t="s">
        <v>9387</v>
      </c>
      <c r="JR46" t="s">
        <v>5398</v>
      </c>
      <c r="JS46" t="s">
        <v>8613</v>
      </c>
      <c r="JT46" t="s">
        <v>8614</v>
      </c>
      <c r="JU46" t="s">
        <v>1555</v>
      </c>
      <c r="JV46" t="s">
        <v>9388</v>
      </c>
      <c r="JW46" t="s">
        <v>1556</v>
      </c>
      <c r="JX46" t="s">
        <v>5399</v>
      </c>
      <c r="JY46" t="s">
        <v>5400</v>
      </c>
      <c r="JZ46" t="s">
        <v>5401</v>
      </c>
      <c r="KA46" t="s">
        <v>9389</v>
      </c>
      <c r="KB46" t="s">
        <v>1557</v>
      </c>
      <c r="KC46" t="s">
        <v>9390</v>
      </c>
      <c r="KD46" t="s">
        <v>8615</v>
      </c>
      <c r="KE46" t="s">
        <v>5402</v>
      </c>
      <c r="KF46" t="s">
        <v>5403</v>
      </c>
      <c r="KG46" t="s">
        <v>9391</v>
      </c>
      <c r="KH46" t="s">
        <v>9392</v>
      </c>
      <c r="KI46" t="s">
        <v>8931</v>
      </c>
      <c r="KJ46" t="s">
        <v>8616</v>
      </c>
      <c r="KK46" t="s">
        <v>8617</v>
      </c>
      <c r="KL46" t="s">
        <v>5404</v>
      </c>
      <c r="KM46" t="s">
        <v>8618</v>
      </c>
      <c r="KN46" t="s">
        <v>9393</v>
      </c>
      <c r="KO46" t="s">
        <v>9394</v>
      </c>
      <c r="KP46" t="s">
        <v>8619</v>
      </c>
      <c r="KQ46" t="s">
        <v>5405</v>
      </c>
      <c r="KR46" t="s">
        <v>5406</v>
      </c>
      <c r="KS46" t="s">
        <v>9160</v>
      </c>
      <c r="KT46" t="s">
        <v>9395</v>
      </c>
      <c r="KU46" t="s">
        <v>7595</v>
      </c>
      <c r="KV46" t="s">
        <v>5407</v>
      </c>
      <c r="KW46" t="s">
        <v>9396</v>
      </c>
      <c r="KX46" t="s">
        <v>8932</v>
      </c>
      <c r="KY46" t="s">
        <v>8933</v>
      </c>
      <c r="KZ46" t="s">
        <v>8620</v>
      </c>
      <c r="LA46" t="s">
        <v>9397</v>
      </c>
      <c r="LB46" t="s">
        <v>5408</v>
      </c>
      <c r="LC46" t="s">
        <v>5409</v>
      </c>
      <c r="LD46" t="s">
        <v>9398</v>
      </c>
      <c r="LE46" t="s">
        <v>9399</v>
      </c>
      <c r="LF46" t="s">
        <v>9400</v>
      </c>
      <c r="LG46" t="s">
        <v>8934</v>
      </c>
      <c r="LH46" t="s">
        <v>5410</v>
      </c>
      <c r="LI46" t="s">
        <v>8621</v>
      </c>
      <c r="LJ46" t="s">
        <v>8622</v>
      </c>
      <c r="LK46" t="s">
        <v>2754</v>
      </c>
      <c r="LL46" t="s">
        <v>5411</v>
      </c>
      <c r="LM46" t="s">
        <v>9401</v>
      </c>
      <c r="LN46" t="s">
        <v>5412</v>
      </c>
      <c r="LO46" t="s">
        <v>8623</v>
      </c>
      <c r="LP46" t="s">
        <v>5413</v>
      </c>
      <c r="LQ46" t="s">
        <v>8624</v>
      </c>
      <c r="LR46" t="s">
        <v>8935</v>
      </c>
      <c r="LS46" t="s">
        <v>8625</v>
      </c>
      <c r="LT46" t="s">
        <v>8936</v>
      </c>
      <c r="LU46" t="s">
        <v>9402</v>
      </c>
      <c r="LV46" t="s">
        <v>8937</v>
      </c>
      <c r="LW46" t="s">
        <v>9403</v>
      </c>
      <c r="LX46" t="s">
        <v>8626</v>
      </c>
      <c r="LY46" t="s">
        <v>9404</v>
      </c>
      <c r="LZ46" t="s">
        <v>2755</v>
      </c>
      <c r="MA46" t="s">
        <v>5414</v>
      </c>
      <c r="MB46" t="s">
        <v>9161</v>
      </c>
      <c r="MC46" t="s">
        <v>9405</v>
      </c>
      <c r="MD46" t="s">
        <v>8627</v>
      </c>
      <c r="ME46" t="s">
        <v>9406</v>
      </c>
      <c r="MF46" t="s">
        <v>1558</v>
      </c>
      <c r="MG46" t="s">
        <v>9407</v>
      </c>
      <c r="MH46" t="s">
        <v>5415</v>
      </c>
      <c r="MI46" t="s">
        <v>9408</v>
      </c>
      <c r="MJ46" t="s">
        <v>9409</v>
      </c>
      <c r="MK46" t="s">
        <v>9410</v>
      </c>
      <c r="ML46" t="s">
        <v>8938</v>
      </c>
      <c r="MM46" t="s">
        <v>9411</v>
      </c>
      <c r="MN46" t="s">
        <v>8939</v>
      </c>
      <c r="MO46" t="s">
        <v>9412</v>
      </c>
      <c r="MP46" t="s">
        <v>9413</v>
      </c>
      <c r="MQ46" t="s">
        <v>8940</v>
      </c>
      <c r="MR46" t="s">
        <v>5416</v>
      </c>
      <c r="MS46" t="s">
        <v>8628</v>
      </c>
      <c r="MT46" t="s">
        <v>9414</v>
      </c>
      <c r="MU46" t="s">
        <v>9162</v>
      </c>
      <c r="MV46" t="s">
        <v>9415</v>
      </c>
      <c r="MW46" t="s">
        <v>8629</v>
      </c>
      <c r="MX46" t="s">
        <v>9416</v>
      </c>
      <c r="MY46" t="s">
        <v>9417</v>
      </c>
      <c r="MZ46" t="s">
        <v>8630</v>
      </c>
      <c r="NA46" t="s">
        <v>8941</v>
      </c>
      <c r="NB46" t="s">
        <v>9418</v>
      </c>
      <c r="NC46" t="s">
        <v>9419</v>
      </c>
      <c r="ND46" t="s">
        <v>8942</v>
      </c>
      <c r="NE46" t="s">
        <v>9420</v>
      </c>
      <c r="NF46" t="s">
        <v>9421</v>
      </c>
      <c r="NG46" t="s">
        <v>5417</v>
      </c>
      <c r="NH46" t="s">
        <v>9422</v>
      </c>
      <c r="NI46" t="s">
        <v>9423</v>
      </c>
      <c r="NJ46" t="s">
        <v>8631</v>
      </c>
      <c r="NK46" t="s">
        <v>8632</v>
      </c>
      <c r="NL46" t="s">
        <v>8943</v>
      </c>
      <c r="NM46" t="s">
        <v>9424</v>
      </c>
      <c r="NN46" t="s">
        <v>8633</v>
      </c>
      <c r="NO46" t="s">
        <v>8634</v>
      </c>
      <c r="NP46" t="s">
        <v>5418</v>
      </c>
      <c r="NQ46" t="s">
        <v>8944</v>
      </c>
      <c r="NR46" t="s">
        <v>5419</v>
      </c>
      <c r="NS46" t="s">
        <v>9425</v>
      </c>
      <c r="NT46" t="s">
        <v>8945</v>
      </c>
      <c r="NU46" t="s">
        <v>8946</v>
      </c>
      <c r="NV46" t="s">
        <v>9426</v>
      </c>
      <c r="NW46" t="s">
        <v>8635</v>
      </c>
      <c r="NX46" t="s">
        <v>5420</v>
      </c>
      <c r="NY46" t="s">
        <v>9427</v>
      </c>
      <c r="NZ46" t="s">
        <v>9428</v>
      </c>
      <c r="OA46" t="s">
        <v>9429</v>
      </c>
      <c r="OB46" t="s">
        <v>2756</v>
      </c>
      <c r="OC46" t="s">
        <v>5421</v>
      </c>
      <c r="OD46" t="s">
        <v>8947</v>
      </c>
      <c r="OE46" t="s">
        <v>8948</v>
      </c>
      <c r="OF46" t="s">
        <v>9430</v>
      </c>
      <c r="OG46" t="s">
        <v>5422</v>
      </c>
      <c r="OH46" t="s">
        <v>8949</v>
      </c>
      <c r="OI46" t="s">
        <v>8636</v>
      </c>
      <c r="OJ46" t="s">
        <v>5423</v>
      </c>
      <c r="OK46" t="s">
        <v>8950</v>
      </c>
      <c r="OL46" t="s">
        <v>8637</v>
      </c>
      <c r="OM46" t="s">
        <v>8951</v>
      </c>
      <c r="ON46" t="s">
        <v>8638</v>
      </c>
      <c r="OO46" t="s">
        <v>8952</v>
      </c>
      <c r="OP46" t="s">
        <v>5424</v>
      </c>
      <c r="OQ46" t="s">
        <v>8953</v>
      </c>
      <c r="OR46" t="s">
        <v>403</v>
      </c>
      <c r="OS46" t="s">
        <v>5425</v>
      </c>
      <c r="OT46" t="s">
        <v>5426</v>
      </c>
      <c r="OU46" t="s">
        <v>5427</v>
      </c>
      <c r="OV46" t="s">
        <v>5428</v>
      </c>
      <c r="OW46" t="s">
        <v>5429</v>
      </c>
      <c r="OX46" t="s">
        <v>8954</v>
      </c>
      <c r="OY46" t="s">
        <v>9431</v>
      </c>
      <c r="OZ46" t="s">
        <v>9163</v>
      </c>
      <c r="PA46" t="s">
        <v>9432</v>
      </c>
      <c r="PB46" t="s">
        <v>9433</v>
      </c>
      <c r="PC46" t="s">
        <v>404</v>
      </c>
      <c r="PD46" t="s">
        <v>5430</v>
      </c>
      <c r="PE46" t="s">
        <v>8639</v>
      </c>
      <c r="PF46" t="s">
        <v>8955</v>
      </c>
      <c r="PG46" t="s">
        <v>9434</v>
      </c>
      <c r="PH46" t="s">
        <v>8640</v>
      </c>
      <c r="PI46" t="s">
        <v>5431</v>
      </c>
      <c r="PJ46" t="s">
        <v>4852</v>
      </c>
      <c r="PK46" t="s">
        <v>5432</v>
      </c>
      <c r="PL46" t="s">
        <v>8641</v>
      </c>
      <c r="PM46" t="s">
        <v>5433</v>
      </c>
      <c r="PN46" t="s">
        <v>5434</v>
      </c>
      <c r="PO46" t="s">
        <v>8642</v>
      </c>
      <c r="PP46" t="s">
        <v>5435</v>
      </c>
      <c r="PQ46" t="s">
        <v>9435</v>
      </c>
      <c r="PR46" t="s">
        <v>5436</v>
      </c>
      <c r="PS46" t="s">
        <v>9436</v>
      </c>
      <c r="PT46" t="s">
        <v>7596</v>
      </c>
      <c r="PU46" t="s">
        <v>5437</v>
      </c>
      <c r="PV46" t="s">
        <v>9437</v>
      </c>
      <c r="PW46" t="s">
        <v>9438</v>
      </c>
      <c r="PX46" t="s">
        <v>5438</v>
      </c>
      <c r="PY46" t="s">
        <v>5439</v>
      </c>
      <c r="PZ46" t="s">
        <v>8956</v>
      </c>
      <c r="QA46" t="s">
        <v>8643</v>
      </c>
      <c r="QB46" t="s">
        <v>9439</v>
      </c>
      <c r="QC46" t="s">
        <v>8644</v>
      </c>
      <c r="QD46" t="s">
        <v>5441</v>
      </c>
      <c r="QE46" t="s">
        <v>5442</v>
      </c>
      <c r="QF46" t="s">
        <v>8957</v>
      </c>
      <c r="QG46" t="s">
        <v>9440</v>
      </c>
      <c r="QH46" t="s">
        <v>9441</v>
      </c>
      <c r="QI46" t="s">
        <v>8958</v>
      </c>
      <c r="QJ46" t="s">
        <v>9442</v>
      </c>
      <c r="QK46" t="s">
        <v>5443</v>
      </c>
      <c r="QL46" t="s">
        <v>8645</v>
      </c>
      <c r="QM46" t="s">
        <v>8959</v>
      </c>
      <c r="QN46" t="s">
        <v>5444</v>
      </c>
      <c r="QO46" t="s">
        <v>5445</v>
      </c>
      <c r="QP46" t="s">
        <v>5446</v>
      </c>
      <c r="QQ46" t="s">
        <v>8960</v>
      </c>
      <c r="QR46" t="s">
        <v>8646</v>
      </c>
      <c r="QS46" t="s">
        <v>8647</v>
      </c>
      <c r="QT46" t="s">
        <v>8648</v>
      </c>
      <c r="QU46" t="s">
        <v>9443</v>
      </c>
      <c r="QV46" t="s">
        <v>8649</v>
      </c>
      <c r="QW46" t="s">
        <v>5448</v>
      </c>
      <c r="QX46" t="s">
        <v>9444</v>
      </c>
      <c r="QY46" t="s">
        <v>9445</v>
      </c>
      <c r="QZ46" t="s">
        <v>5449</v>
      </c>
      <c r="RA46" t="s">
        <v>8650</v>
      </c>
      <c r="RB46" t="s">
        <v>5450</v>
      </c>
      <c r="RC46" t="s">
        <v>9446</v>
      </c>
      <c r="RD46" t="s">
        <v>5451</v>
      </c>
      <c r="RE46" t="s">
        <v>5452</v>
      </c>
      <c r="RF46" t="s">
        <v>5453</v>
      </c>
      <c r="RG46" t="s">
        <v>9164</v>
      </c>
      <c r="RH46" t="s">
        <v>9447</v>
      </c>
      <c r="RI46" t="s">
        <v>9448</v>
      </c>
      <c r="RJ46" t="s">
        <v>405</v>
      </c>
      <c r="RK46" t="s">
        <v>5454</v>
      </c>
      <c r="RL46" t="s">
        <v>8961</v>
      </c>
      <c r="RM46" t="s">
        <v>8962</v>
      </c>
      <c r="RN46" t="s">
        <v>9449</v>
      </c>
      <c r="RO46" t="s">
        <v>406</v>
      </c>
      <c r="RP46" t="s">
        <v>5455</v>
      </c>
      <c r="RQ46" t="s">
        <v>9450</v>
      </c>
      <c r="RR46" t="s">
        <v>5456</v>
      </c>
      <c r="RS46" t="s">
        <v>9451</v>
      </c>
      <c r="RT46" t="s">
        <v>5457</v>
      </c>
      <c r="RU46" t="s">
        <v>9452</v>
      </c>
      <c r="RV46" t="s">
        <v>8651</v>
      </c>
      <c r="RW46" t="s">
        <v>8963</v>
      </c>
      <c r="RX46" t="s">
        <v>8652</v>
      </c>
      <c r="RY46" t="s">
        <v>5458</v>
      </c>
      <c r="RZ46" t="s">
        <v>5459</v>
      </c>
      <c r="SA46" t="s">
        <v>9453</v>
      </c>
      <c r="SB46" t="s">
        <v>9454</v>
      </c>
      <c r="SC46" t="s">
        <v>5460</v>
      </c>
      <c r="SD46" t="s">
        <v>8653</v>
      </c>
      <c r="SE46" t="s">
        <v>5461</v>
      </c>
      <c r="SF46" t="s">
        <v>9455</v>
      </c>
      <c r="SG46" t="s">
        <v>9456</v>
      </c>
      <c r="SH46" t="s">
        <v>8654</v>
      </c>
      <c r="SI46" t="s">
        <v>5462</v>
      </c>
      <c r="SJ46" t="s">
        <v>5463</v>
      </c>
      <c r="SK46" t="s">
        <v>9457</v>
      </c>
      <c r="SL46" t="s">
        <v>8964</v>
      </c>
      <c r="SM46" t="s">
        <v>1559</v>
      </c>
      <c r="SN46" t="s">
        <v>8655</v>
      </c>
      <c r="SO46" t="s">
        <v>8656</v>
      </c>
      <c r="SP46" t="s">
        <v>5464</v>
      </c>
      <c r="SQ46" t="s">
        <v>8965</v>
      </c>
      <c r="SR46" t="s">
        <v>9458</v>
      </c>
      <c r="SS46" t="s">
        <v>8657</v>
      </c>
      <c r="ST46" t="s">
        <v>5465</v>
      </c>
      <c r="SU46" t="s">
        <v>8966</v>
      </c>
      <c r="SV46" t="s">
        <v>8658</v>
      </c>
      <c r="SW46" t="s">
        <v>5466</v>
      </c>
      <c r="SX46" t="s">
        <v>9459</v>
      </c>
      <c r="SY46" t="s">
        <v>8967</v>
      </c>
      <c r="SZ46" t="s">
        <v>8659</v>
      </c>
      <c r="TA46" t="s">
        <v>9460</v>
      </c>
      <c r="TB46" t="s">
        <v>1560</v>
      </c>
      <c r="TC46" t="s">
        <v>2757</v>
      </c>
      <c r="TD46" t="s">
        <v>8660</v>
      </c>
      <c r="TE46" t="s">
        <v>8661</v>
      </c>
      <c r="TF46" t="s">
        <v>5467</v>
      </c>
      <c r="TG46" t="s">
        <v>8968</v>
      </c>
      <c r="TH46" t="s">
        <v>9461</v>
      </c>
      <c r="TI46" t="s">
        <v>9462</v>
      </c>
      <c r="TJ46" t="s">
        <v>2758</v>
      </c>
      <c r="TK46" t="s">
        <v>5468</v>
      </c>
      <c r="TL46" t="s">
        <v>8662</v>
      </c>
      <c r="TM46" t="s">
        <v>9463</v>
      </c>
      <c r="TN46" t="s">
        <v>9464</v>
      </c>
      <c r="TO46" t="s">
        <v>5469</v>
      </c>
      <c r="TP46" t="s">
        <v>5470</v>
      </c>
      <c r="TQ46" t="s">
        <v>5471</v>
      </c>
      <c r="TR46" t="s">
        <v>5472</v>
      </c>
      <c r="TS46" t="s">
        <v>8663</v>
      </c>
      <c r="TT46" t="s">
        <v>5473</v>
      </c>
      <c r="TU46" t="s">
        <v>8664</v>
      </c>
      <c r="TV46" t="s">
        <v>9465</v>
      </c>
      <c r="TW46" t="s">
        <v>1561</v>
      </c>
      <c r="TX46" t="s">
        <v>8969</v>
      </c>
      <c r="TY46" t="s">
        <v>9466</v>
      </c>
      <c r="TZ46" t="s">
        <v>8665</v>
      </c>
      <c r="UA46" t="s">
        <v>8970</v>
      </c>
      <c r="UB46" t="s">
        <v>5474</v>
      </c>
      <c r="UC46" t="s">
        <v>5475</v>
      </c>
      <c r="UD46" t="s">
        <v>9467</v>
      </c>
      <c r="UE46" t="s">
        <v>407</v>
      </c>
      <c r="UF46" t="s">
        <v>9468</v>
      </c>
      <c r="UG46" t="s">
        <v>9469</v>
      </c>
      <c r="UH46" t="s">
        <v>9470</v>
      </c>
      <c r="UI46" t="s">
        <v>8666</v>
      </c>
      <c r="UJ46" t="s">
        <v>8667</v>
      </c>
      <c r="UK46" t="s">
        <v>9471</v>
      </c>
      <c r="UL46" t="s">
        <v>5476</v>
      </c>
      <c r="UM46" t="s">
        <v>5477</v>
      </c>
      <c r="UN46" t="s">
        <v>5478</v>
      </c>
      <c r="UO46" t="s">
        <v>8668</v>
      </c>
      <c r="UP46" t="s">
        <v>8669</v>
      </c>
      <c r="UQ46" t="s">
        <v>8670</v>
      </c>
      <c r="UR46" t="s">
        <v>9472</v>
      </c>
      <c r="US46" t="s">
        <v>9473</v>
      </c>
      <c r="UT46" t="s">
        <v>8971</v>
      </c>
      <c r="UU46" t="s">
        <v>5479</v>
      </c>
      <c r="UV46" t="s">
        <v>8671</v>
      </c>
      <c r="UW46" t="s">
        <v>8972</v>
      </c>
      <c r="UX46" t="s">
        <v>9474</v>
      </c>
      <c r="UY46" t="s">
        <v>9475</v>
      </c>
      <c r="UZ46" t="s">
        <v>2759</v>
      </c>
      <c r="VA46" t="s">
        <v>5480</v>
      </c>
      <c r="VB46" t="s">
        <v>9476</v>
      </c>
      <c r="VC46" t="s">
        <v>5481</v>
      </c>
      <c r="VD46" t="s">
        <v>2760</v>
      </c>
      <c r="VE46" t="s">
        <v>5482</v>
      </c>
      <c r="VF46" t="s">
        <v>9477</v>
      </c>
      <c r="VG46" t="s">
        <v>5483</v>
      </c>
      <c r="VH46" t="s">
        <v>8672</v>
      </c>
      <c r="VI46" t="s">
        <v>1562</v>
      </c>
      <c r="VJ46" t="s">
        <v>8973</v>
      </c>
      <c r="VK46" t="s">
        <v>5484</v>
      </c>
      <c r="VL46" t="s">
        <v>5485</v>
      </c>
      <c r="VM46" t="s">
        <v>9478</v>
      </c>
      <c r="VN46" t="s">
        <v>5486</v>
      </c>
      <c r="VO46" t="s">
        <v>8974</v>
      </c>
      <c r="VP46" t="s">
        <v>8975</v>
      </c>
      <c r="VQ46" t="s">
        <v>8976</v>
      </c>
      <c r="VR46" t="s">
        <v>5487</v>
      </c>
      <c r="VS46" t="s">
        <v>8673</v>
      </c>
      <c r="VT46" t="s">
        <v>8977</v>
      </c>
      <c r="VU46" t="s">
        <v>2761</v>
      </c>
      <c r="VV46" t="s">
        <v>9479</v>
      </c>
      <c r="VW46" t="s">
        <v>5488</v>
      </c>
      <c r="VX46" t="s">
        <v>2762</v>
      </c>
      <c r="VY46" t="s">
        <v>2763</v>
      </c>
      <c r="VZ46" t="s">
        <v>9480</v>
      </c>
      <c r="WA46" t="s">
        <v>9481</v>
      </c>
      <c r="WB46" t="s">
        <v>5490</v>
      </c>
      <c r="WC46" t="s">
        <v>8978</v>
      </c>
      <c r="WD46" t="s">
        <v>5491</v>
      </c>
      <c r="WE46" t="s">
        <v>5492</v>
      </c>
      <c r="WF46" t="s">
        <v>9165</v>
      </c>
      <c r="WG46" t="s">
        <v>9482</v>
      </c>
      <c r="WH46" t="s">
        <v>9483</v>
      </c>
      <c r="WI46" t="s">
        <v>9484</v>
      </c>
      <c r="WJ46" t="s">
        <v>8979</v>
      </c>
      <c r="WK46" t="s">
        <v>8980</v>
      </c>
      <c r="WL46" t="s">
        <v>5493</v>
      </c>
      <c r="WM46" t="s">
        <v>5494</v>
      </c>
      <c r="WN46" t="s">
        <v>8981</v>
      </c>
      <c r="WO46" t="s">
        <v>8982</v>
      </c>
      <c r="WP46" t="s">
        <v>9485</v>
      </c>
      <c r="WQ46" t="s">
        <v>8674</v>
      </c>
      <c r="WR46" t="s">
        <v>9486</v>
      </c>
      <c r="WS46" t="s">
        <v>9487</v>
      </c>
      <c r="WT46" t="s">
        <v>5495</v>
      </c>
      <c r="WU46" t="s">
        <v>9488</v>
      </c>
      <c r="WV46" t="s">
        <v>9489</v>
      </c>
      <c r="WW46" t="s">
        <v>9490</v>
      </c>
      <c r="WX46" t="s">
        <v>8675</v>
      </c>
      <c r="WY46" t="s">
        <v>8983</v>
      </c>
      <c r="WZ46" t="s">
        <v>7597</v>
      </c>
      <c r="XA46" t="s">
        <v>9491</v>
      </c>
      <c r="XB46" t="s">
        <v>5496</v>
      </c>
      <c r="XC46" t="s">
        <v>5497</v>
      </c>
      <c r="XD46" t="s">
        <v>5498</v>
      </c>
      <c r="XE46" t="s">
        <v>8676</v>
      </c>
      <c r="XF46" t="s">
        <v>8984</v>
      </c>
      <c r="XG46" t="s">
        <v>9492</v>
      </c>
      <c r="XH46" t="s">
        <v>8677</v>
      </c>
      <c r="XI46" t="s">
        <v>9493</v>
      </c>
      <c r="XJ46" t="s">
        <v>8985</v>
      </c>
      <c r="XK46" t="s">
        <v>5499</v>
      </c>
      <c r="XL46" t="s">
        <v>9494</v>
      </c>
      <c r="XM46" t="s">
        <v>408</v>
      </c>
      <c r="XN46" t="s">
        <v>9495</v>
      </c>
      <c r="XO46" t="s">
        <v>9496</v>
      </c>
      <c r="XP46" t="s">
        <v>9166</v>
      </c>
      <c r="XQ46" t="s">
        <v>9497</v>
      </c>
      <c r="XR46" t="s">
        <v>5500</v>
      </c>
      <c r="XS46" t="s">
        <v>8986</v>
      </c>
      <c r="XT46" t="s">
        <v>8987</v>
      </c>
      <c r="XU46" t="s">
        <v>9498</v>
      </c>
      <c r="XV46" t="s">
        <v>9499</v>
      </c>
      <c r="XW46" t="s">
        <v>9500</v>
      </c>
      <c r="XX46" t="s">
        <v>8988</v>
      </c>
      <c r="XY46" t="s">
        <v>5501</v>
      </c>
      <c r="XZ46" t="s">
        <v>5502</v>
      </c>
      <c r="YA46" t="s">
        <v>7598</v>
      </c>
      <c r="YB46" t="s">
        <v>9501</v>
      </c>
      <c r="YC46" t="s">
        <v>8678</v>
      </c>
      <c r="YD46" t="s">
        <v>9502</v>
      </c>
      <c r="YE46" t="s">
        <v>9503</v>
      </c>
      <c r="YF46" t="s">
        <v>8989</v>
      </c>
      <c r="YG46" t="s">
        <v>5503</v>
      </c>
      <c r="YH46" t="s">
        <v>8679</v>
      </c>
      <c r="YI46" t="s">
        <v>9504</v>
      </c>
      <c r="YJ46" t="s">
        <v>8680</v>
      </c>
      <c r="YK46" t="s">
        <v>8681</v>
      </c>
      <c r="YL46" t="s">
        <v>5504</v>
      </c>
      <c r="YM46" t="s">
        <v>8682</v>
      </c>
      <c r="YN46" t="s">
        <v>8683</v>
      </c>
      <c r="YO46" t="s">
        <v>5505</v>
      </c>
      <c r="YP46" t="s">
        <v>8990</v>
      </c>
      <c r="YQ46" t="s">
        <v>8684</v>
      </c>
      <c r="YR46" t="s">
        <v>8991</v>
      </c>
      <c r="YS46" t="s">
        <v>8992</v>
      </c>
      <c r="YT46" t="s">
        <v>1564</v>
      </c>
      <c r="YU46" t="s">
        <v>5506</v>
      </c>
      <c r="YV46" t="s">
        <v>5507</v>
      </c>
      <c r="YW46" t="s">
        <v>9505</v>
      </c>
      <c r="YX46" t="s">
        <v>8685</v>
      </c>
      <c r="YY46" t="s">
        <v>7599</v>
      </c>
      <c r="YZ46" t="s">
        <v>9506</v>
      </c>
      <c r="ZA46" t="s">
        <v>5508</v>
      </c>
      <c r="ZB46" t="s">
        <v>8686</v>
      </c>
      <c r="ZC46" t="s">
        <v>8687</v>
      </c>
      <c r="ZD46" t="s">
        <v>8688</v>
      </c>
      <c r="ZE46" t="s">
        <v>409</v>
      </c>
      <c r="ZF46" t="s">
        <v>5509</v>
      </c>
      <c r="ZG46" t="s">
        <v>5510</v>
      </c>
      <c r="ZH46" t="s">
        <v>5511</v>
      </c>
      <c r="ZI46" t="s">
        <v>9507</v>
      </c>
      <c r="ZJ46" t="s">
        <v>5512</v>
      </c>
      <c r="ZK46" t="s">
        <v>9508</v>
      </c>
      <c r="ZL46" t="s">
        <v>9509</v>
      </c>
      <c r="ZM46" t="s">
        <v>9510</v>
      </c>
      <c r="ZN46" t="s">
        <v>5516</v>
      </c>
      <c r="ZO46" t="s">
        <v>5517</v>
      </c>
      <c r="ZP46" t="s">
        <v>5518</v>
      </c>
      <c r="ZQ46" t="s">
        <v>8993</v>
      </c>
      <c r="ZR46" t="s">
        <v>9511</v>
      </c>
      <c r="ZS46" t="s">
        <v>8689</v>
      </c>
      <c r="ZT46" t="s">
        <v>5520</v>
      </c>
      <c r="ZU46" t="s">
        <v>9512</v>
      </c>
      <c r="ZV46" t="s">
        <v>9513</v>
      </c>
      <c r="ZW46" t="s">
        <v>8690</v>
      </c>
      <c r="ZX46" t="s">
        <v>5521</v>
      </c>
      <c r="ZY46" t="s">
        <v>8691</v>
      </c>
      <c r="ZZ46" t="s">
        <v>8692</v>
      </c>
      <c r="AAA46" t="s">
        <v>5522</v>
      </c>
      <c r="AAB46" t="s">
        <v>2764</v>
      </c>
      <c r="AAC46" t="s">
        <v>5523</v>
      </c>
      <c r="AAD46" t="s">
        <v>9514</v>
      </c>
      <c r="AAE46" t="s">
        <v>9515</v>
      </c>
      <c r="AAF46" t="s">
        <v>5524</v>
      </c>
      <c r="AAG46" t="s">
        <v>5525</v>
      </c>
      <c r="AAH46" t="s">
        <v>5526</v>
      </c>
      <c r="AAI46" t="s">
        <v>5527</v>
      </c>
      <c r="AAJ46" t="s">
        <v>5528</v>
      </c>
      <c r="AAK46" t="s">
        <v>5529</v>
      </c>
      <c r="AAL46" t="s">
        <v>5530</v>
      </c>
      <c r="AAM46" t="s">
        <v>5531</v>
      </c>
      <c r="AAN46" t="s">
        <v>9167</v>
      </c>
      <c r="AAO46" t="s">
        <v>5532</v>
      </c>
      <c r="AAP46" t="s">
        <v>5533</v>
      </c>
      <c r="AAQ46" t="s">
        <v>5534</v>
      </c>
      <c r="AAR46" t="s">
        <v>8994</v>
      </c>
      <c r="AAS46" t="s">
        <v>5535</v>
      </c>
      <c r="AAT46" t="s">
        <v>9516</v>
      </c>
      <c r="AAU46" t="s">
        <v>5536</v>
      </c>
      <c r="AAV46" t="s">
        <v>5537</v>
      </c>
      <c r="AAW46" t="s">
        <v>9517</v>
      </c>
      <c r="AAX46" t="s">
        <v>8995</v>
      </c>
      <c r="AAY46" t="s">
        <v>9518</v>
      </c>
      <c r="AAZ46" t="s">
        <v>8693</v>
      </c>
      <c r="ABA46" t="s">
        <v>5540</v>
      </c>
      <c r="ABB46" t="s">
        <v>9168</v>
      </c>
      <c r="ABC46" t="s">
        <v>2765</v>
      </c>
      <c r="ABD46" t="s">
        <v>5541</v>
      </c>
      <c r="ABE46" t="s">
        <v>9519</v>
      </c>
      <c r="ABF46" t="s">
        <v>8996</v>
      </c>
      <c r="ABG46" t="s">
        <v>5542</v>
      </c>
      <c r="ABH46" t="s">
        <v>5543</v>
      </c>
      <c r="ABI46" t="s">
        <v>5544</v>
      </c>
      <c r="ABJ46" t="s">
        <v>5545</v>
      </c>
      <c r="ABK46" t="s">
        <v>5546</v>
      </c>
      <c r="ABL46" t="s">
        <v>9520</v>
      </c>
      <c r="ABM46" t="s">
        <v>2766</v>
      </c>
      <c r="ABN46" t="s">
        <v>9521</v>
      </c>
      <c r="ABO46" t="s">
        <v>5547</v>
      </c>
      <c r="ABP46" t="s">
        <v>9522</v>
      </c>
      <c r="ABQ46" t="s">
        <v>9523</v>
      </c>
      <c r="ABR46" t="s">
        <v>5548</v>
      </c>
      <c r="ABS46" t="s">
        <v>5549</v>
      </c>
      <c r="ABT46" t="s">
        <v>5550</v>
      </c>
      <c r="ABU46" t="s">
        <v>5551</v>
      </c>
      <c r="ABV46" t="s">
        <v>5552</v>
      </c>
      <c r="ABW46" t="s">
        <v>9524</v>
      </c>
      <c r="ABX46" t="s">
        <v>5554</v>
      </c>
      <c r="ABY46" t="s">
        <v>5555</v>
      </c>
      <c r="ABZ46" t="s">
        <v>8694</v>
      </c>
      <c r="ACA46" t="s">
        <v>9525</v>
      </c>
      <c r="ACB46" t="s">
        <v>9526</v>
      </c>
      <c r="ACC46" t="s">
        <v>9527</v>
      </c>
      <c r="ACD46" t="s">
        <v>9528</v>
      </c>
      <c r="ACE46" t="s">
        <v>2767</v>
      </c>
      <c r="ACF46" t="s">
        <v>8695</v>
      </c>
      <c r="ACG46" t="s">
        <v>9529</v>
      </c>
      <c r="ACH46" t="s">
        <v>9530</v>
      </c>
      <c r="ACI46" t="s">
        <v>5556</v>
      </c>
      <c r="ACJ46" t="s">
        <v>9531</v>
      </c>
      <c r="ACK46" t="s">
        <v>5557</v>
      </c>
      <c r="ACL46" t="s">
        <v>8997</v>
      </c>
      <c r="ACM46" t="s">
        <v>9532</v>
      </c>
      <c r="ACN46" t="s">
        <v>9533</v>
      </c>
      <c r="ACO46" t="s">
        <v>8998</v>
      </c>
      <c r="ACP46" t="s">
        <v>5558</v>
      </c>
      <c r="ACQ46" t="s">
        <v>5559</v>
      </c>
      <c r="ACR46" t="s">
        <v>9534</v>
      </c>
      <c r="ACS46" t="s">
        <v>8999</v>
      </c>
      <c r="ACT46" t="s">
        <v>8696</v>
      </c>
      <c r="ACU46" t="s">
        <v>5560</v>
      </c>
      <c r="ACV46" t="s">
        <v>5561</v>
      </c>
      <c r="ACW46" t="s">
        <v>9535</v>
      </c>
      <c r="ACX46" t="s">
        <v>2768</v>
      </c>
      <c r="ACY46" t="s">
        <v>5562</v>
      </c>
      <c r="ACZ46" t="s">
        <v>8697</v>
      </c>
      <c r="ADA46" t="s">
        <v>1565</v>
      </c>
      <c r="ADB46" t="s">
        <v>7600</v>
      </c>
      <c r="ADC46" t="s">
        <v>7601</v>
      </c>
      <c r="ADD46" t="s">
        <v>9536</v>
      </c>
      <c r="ADE46" t="s">
        <v>9537</v>
      </c>
      <c r="ADF46" t="s">
        <v>9538</v>
      </c>
      <c r="ADG46" t="s">
        <v>8698</v>
      </c>
      <c r="ADH46" t="s">
        <v>8699</v>
      </c>
      <c r="ADI46" t="s">
        <v>8700</v>
      </c>
      <c r="ADJ46" t="s">
        <v>8701</v>
      </c>
      <c r="ADK46" t="s">
        <v>7541</v>
      </c>
      <c r="ADL46" t="s">
        <v>8702</v>
      </c>
      <c r="ADM46" t="s">
        <v>9539</v>
      </c>
      <c r="ADN46" t="s">
        <v>9540</v>
      </c>
      <c r="ADO46" t="s">
        <v>8703</v>
      </c>
      <c r="ADP46" t="s">
        <v>8704</v>
      </c>
      <c r="ADQ46" t="s">
        <v>8705</v>
      </c>
      <c r="ADR46" t="s">
        <v>8706</v>
      </c>
      <c r="ADS46" t="s">
        <v>8707</v>
      </c>
      <c r="ADT46" t="s">
        <v>8708</v>
      </c>
      <c r="ADU46" t="s">
        <v>8709</v>
      </c>
      <c r="ADV46" t="s">
        <v>410</v>
      </c>
      <c r="ADW46" t="s">
        <v>411</v>
      </c>
      <c r="ADX46" t="s">
        <v>9000</v>
      </c>
      <c r="ADY46" t="s">
        <v>9001</v>
      </c>
      <c r="ADZ46" t="s">
        <v>9002</v>
      </c>
      <c r="AEA46" t="s">
        <v>9003</v>
      </c>
      <c r="AEB46" t="s">
        <v>9541</v>
      </c>
      <c r="AEC46" t="s">
        <v>9542</v>
      </c>
      <c r="AED46" t="s">
        <v>9543</v>
      </c>
      <c r="AEE46" t="s">
        <v>9544</v>
      </c>
      <c r="AEF46" t="s">
        <v>9545</v>
      </c>
      <c r="AEG46" t="s">
        <v>9546</v>
      </c>
      <c r="AEH46" t="s">
        <v>9547</v>
      </c>
      <c r="AEI46" t="s">
        <v>9548</v>
      </c>
      <c r="AEJ46" t="s">
        <v>9549</v>
      </c>
      <c r="AEK46" t="s">
        <v>9550</v>
      </c>
      <c r="AEL46" t="s">
        <v>8710</v>
      </c>
      <c r="AEM46" t="s">
        <v>8711</v>
      </c>
      <c r="AEN46" t="s">
        <v>9551</v>
      </c>
      <c r="AEO46" t="s">
        <v>8712</v>
      </c>
      <c r="AEP46" t="s">
        <v>8713</v>
      </c>
      <c r="AEQ46" t="s">
        <v>9004</v>
      </c>
      <c r="AER46" t="s">
        <v>9005</v>
      </c>
      <c r="AES46" t="s">
        <v>9552</v>
      </c>
      <c r="AET46" t="s">
        <v>9553</v>
      </c>
      <c r="AEU46" t="s">
        <v>9554</v>
      </c>
      <c r="AEV46" t="s">
        <v>1566</v>
      </c>
      <c r="AEW46" t="s">
        <v>5564</v>
      </c>
      <c r="AEX46" t="s">
        <v>9006</v>
      </c>
      <c r="AEY46" t="s">
        <v>9555</v>
      </c>
      <c r="AEZ46" t="s">
        <v>8714</v>
      </c>
      <c r="AFA46" t="s">
        <v>8715</v>
      </c>
      <c r="AFB46" t="s">
        <v>8716</v>
      </c>
      <c r="AFC46" t="s">
        <v>9007</v>
      </c>
      <c r="AFD46" t="s">
        <v>1567</v>
      </c>
      <c r="AFE46" t="s">
        <v>5565</v>
      </c>
      <c r="AFF46" t="s">
        <v>5566</v>
      </c>
      <c r="AFG46" t="s">
        <v>5567</v>
      </c>
      <c r="AFH46" t="s">
        <v>9556</v>
      </c>
      <c r="AFI46" t="s">
        <v>8717</v>
      </c>
      <c r="AFJ46" t="s">
        <v>7602</v>
      </c>
      <c r="AFK46" t="s">
        <v>9008</v>
      </c>
      <c r="AFL46" t="s">
        <v>412</v>
      </c>
      <c r="AFM46" t="s">
        <v>2769</v>
      </c>
      <c r="AFN46" t="s">
        <v>2770</v>
      </c>
      <c r="AFO46" t="s">
        <v>9557</v>
      </c>
      <c r="AFP46" t="s">
        <v>9558</v>
      </c>
      <c r="AFQ46" t="s">
        <v>8718</v>
      </c>
      <c r="AFR46" t="s">
        <v>9009</v>
      </c>
      <c r="AFS46" t="s">
        <v>9010</v>
      </c>
      <c r="AFT46" t="s">
        <v>9011</v>
      </c>
      <c r="AFU46" t="s">
        <v>5568</v>
      </c>
      <c r="AFV46" t="s">
        <v>9559</v>
      </c>
      <c r="AFW46" t="s">
        <v>5569</v>
      </c>
      <c r="AFX46" t="s">
        <v>5570</v>
      </c>
      <c r="AFY46" t="s">
        <v>9560</v>
      </c>
      <c r="AFZ46" t="s">
        <v>5571</v>
      </c>
      <c r="AGA46" t="s">
        <v>9561</v>
      </c>
      <c r="AGB46" t="s">
        <v>9562</v>
      </c>
      <c r="AGC46" t="s">
        <v>9563</v>
      </c>
      <c r="AGD46" t="s">
        <v>5572</v>
      </c>
      <c r="AGE46" t="s">
        <v>5573</v>
      </c>
      <c r="AGF46" t="s">
        <v>9564</v>
      </c>
      <c r="AGG46" t="s">
        <v>5574</v>
      </c>
      <c r="AGH46" t="s">
        <v>9565</v>
      </c>
      <c r="AGI46" t="s">
        <v>5576</v>
      </c>
      <c r="AGJ46" t="s">
        <v>9566</v>
      </c>
      <c r="AGK46" t="s">
        <v>8719</v>
      </c>
      <c r="AGL46" t="s">
        <v>8720</v>
      </c>
      <c r="AGM46" t="s">
        <v>8721</v>
      </c>
      <c r="AGN46" t="s">
        <v>8722</v>
      </c>
      <c r="AGO46" t="s">
        <v>9012</v>
      </c>
      <c r="AGP46" t="s">
        <v>9567</v>
      </c>
      <c r="AGQ46" t="s">
        <v>5578</v>
      </c>
      <c r="AGR46" t="s">
        <v>5579</v>
      </c>
      <c r="AGS46" s="2">
        <v>42627</v>
      </c>
      <c r="AGT46" t="s">
        <v>8723</v>
      </c>
      <c r="AGU46" t="s">
        <v>5580</v>
      </c>
      <c r="AGV46" t="s">
        <v>5581</v>
      </c>
      <c r="AGW46" t="s">
        <v>9568</v>
      </c>
      <c r="AGX46" t="s">
        <v>9569</v>
      </c>
      <c r="AGY46" t="s">
        <v>9169</v>
      </c>
      <c r="AGZ46" t="s">
        <v>5583</v>
      </c>
      <c r="AHA46" t="s">
        <v>5584</v>
      </c>
      <c r="AHB46" t="s">
        <v>5585</v>
      </c>
      <c r="AHC46" t="s">
        <v>413</v>
      </c>
      <c r="AHD46" t="s">
        <v>9013</v>
      </c>
      <c r="AHE46" t="s">
        <v>5586</v>
      </c>
      <c r="AHF46" t="s">
        <v>9570</v>
      </c>
      <c r="AHG46" t="s">
        <v>9571</v>
      </c>
      <c r="AHH46" t="s">
        <v>9572</v>
      </c>
      <c r="AHI46" t="s">
        <v>9573</v>
      </c>
      <c r="AHJ46" t="s">
        <v>9014</v>
      </c>
      <c r="AHK46" t="s">
        <v>414</v>
      </c>
      <c r="AHL46" t="s">
        <v>5587</v>
      </c>
      <c r="AHM46" t="s">
        <v>9015</v>
      </c>
      <c r="AHN46" t="s">
        <v>9574</v>
      </c>
      <c r="AHO46" t="s">
        <v>9170</v>
      </c>
      <c r="AHP46" t="s">
        <v>9575</v>
      </c>
      <c r="AHQ46" t="s">
        <v>9576</v>
      </c>
      <c r="AHR46" t="s">
        <v>5588</v>
      </c>
      <c r="AHS46" t="s">
        <v>9577</v>
      </c>
      <c r="AHT46" t="s">
        <v>5589</v>
      </c>
      <c r="AHU46" t="s">
        <v>5590</v>
      </c>
      <c r="AHV46" t="s">
        <v>9016</v>
      </c>
      <c r="AHW46" t="s">
        <v>8724</v>
      </c>
      <c r="AHX46" t="s">
        <v>415</v>
      </c>
      <c r="AHY46" t="s">
        <v>9578</v>
      </c>
      <c r="AHZ46" t="s">
        <v>9579</v>
      </c>
      <c r="AIA46" t="s">
        <v>9580</v>
      </c>
      <c r="AIB46" t="s">
        <v>9581</v>
      </c>
      <c r="AIC46" t="s">
        <v>9582</v>
      </c>
      <c r="AID46" t="s">
        <v>5591</v>
      </c>
      <c r="AIE46" t="s">
        <v>5592</v>
      </c>
      <c r="AIF46" t="s">
        <v>5593</v>
      </c>
      <c r="AIG46" t="s">
        <v>8725</v>
      </c>
      <c r="AIH46" t="s">
        <v>8726</v>
      </c>
      <c r="AII46" t="s">
        <v>8727</v>
      </c>
      <c r="AIJ46" t="s">
        <v>5594</v>
      </c>
      <c r="AIK46" t="s">
        <v>9583</v>
      </c>
      <c r="AIL46" t="s">
        <v>8728</v>
      </c>
      <c r="AIM46" t="s">
        <v>9017</v>
      </c>
      <c r="AIN46" t="s">
        <v>9018</v>
      </c>
      <c r="AIO46" t="s">
        <v>9019</v>
      </c>
      <c r="AIP46" t="s">
        <v>9020</v>
      </c>
      <c r="AIQ46" t="s">
        <v>9021</v>
      </c>
      <c r="AIR46" t="s">
        <v>9022</v>
      </c>
      <c r="AIS46" t="s">
        <v>9584</v>
      </c>
      <c r="AIT46" t="s">
        <v>7603</v>
      </c>
      <c r="AIU46" t="s">
        <v>9585</v>
      </c>
      <c r="AIV46" t="s">
        <v>5595</v>
      </c>
      <c r="AIW46" t="s">
        <v>5596</v>
      </c>
      <c r="AIX46" t="s">
        <v>5597</v>
      </c>
      <c r="AIY46" t="s">
        <v>5598</v>
      </c>
      <c r="AIZ46" t="s">
        <v>9586</v>
      </c>
      <c r="AJA46" t="s">
        <v>5599</v>
      </c>
      <c r="AJB46" t="s">
        <v>9587</v>
      </c>
      <c r="AJC46" t="s">
        <v>5600</v>
      </c>
      <c r="AJD46" t="s">
        <v>9588</v>
      </c>
      <c r="AJE46" t="s">
        <v>9589</v>
      </c>
      <c r="AJF46" t="s">
        <v>9590</v>
      </c>
      <c r="AJG46" t="s">
        <v>9023</v>
      </c>
      <c r="AJH46" t="s">
        <v>9591</v>
      </c>
      <c r="AJI46" t="s">
        <v>9592</v>
      </c>
      <c r="AJJ46" t="s">
        <v>8748</v>
      </c>
      <c r="AJK46" t="s">
        <v>2771</v>
      </c>
      <c r="AJL46" t="s">
        <v>9593</v>
      </c>
      <c r="AJM46" t="s">
        <v>9594</v>
      </c>
      <c r="AJN46" t="s">
        <v>9595</v>
      </c>
      <c r="AJO46" t="s">
        <v>9596</v>
      </c>
      <c r="AJP46" t="s">
        <v>9597</v>
      </c>
      <c r="AJQ46" t="s">
        <v>9598</v>
      </c>
      <c r="AJR46" t="s">
        <v>9599</v>
      </c>
      <c r="AJS46" t="s">
        <v>5601</v>
      </c>
      <c r="AJT46" t="s">
        <v>8729</v>
      </c>
      <c r="AJU46" t="s">
        <v>8730</v>
      </c>
      <c r="AJV46" t="s">
        <v>8731</v>
      </c>
      <c r="AJW46" t="s">
        <v>9024</v>
      </c>
      <c r="AJX46" t="s">
        <v>9025</v>
      </c>
      <c r="AJY46" t="s">
        <v>9600</v>
      </c>
      <c r="AJZ46" t="s">
        <v>9601</v>
      </c>
      <c r="AKA46" t="s">
        <v>9602</v>
      </c>
      <c r="AKB46" t="s">
        <v>9603</v>
      </c>
      <c r="AKC46" t="s">
        <v>9604</v>
      </c>
      <c r="AKD46" t="s">
        <v>9605</v>
      </c>
      <c r="AKE46" t="s">
        <v>9606</v>
      </c>
      <c r="AKF46" t="s">
        <v>5602</v>
      </c>
      <c r="AKG46" t="s">
        <v>9607</v>
      </c>
      <c r="AKH46" t="s">
        <v>9608</v>
      </c>
      <c r="AKI46" t="s">
        <v>8732</v>
      </c>
      <c r="AKJ46" t="s">
        <v>9609</v>
      </c>
      <c r="AKK46" t="s">
        <v>5605</v>
      </c>
      <c r="AKL46" t="s">
        <v>8733</v>
      </c>
      <c r="AKM46" t="s">
        <v>7604</v>
      </c>
      <c r="AKN46" t="s">
        <v>9026</v>
      </c>
      <c r="AKO46" t="s">
        <v>9610</v>
      </c>
      <c r="AKP46" t="s">
        <v>9611</v>
      </c>
      <c r="AKQ46" t="s">
        <v>9612</v>
      </c>
      <c r="AKR46" t="s">
        <v>5606</v>
      </c>
      <c r="AKS46" t="s">
        <v>5607</v>
      </c>
      <c r="AKT46" t="s">
        <v>9613</v>
      </c>
      <c r="AKU46" t="s">
        <v>8749</v>
      </c>
      <c r="AKV46" t="s">
        <v>7542</v>
      </c>
      <c r="AKW46" t="s">
        <v>5608</v>
      </c>
      <c r="AKX46" t="s">
        <v>9027</v>
      </c>
      <c r="AKY46" t="s">
        <v>5609</v>
      </c>
      <c r="AKZ46" t="s">
        <v>9614</v>
      </c>
      <c r="ALA46" t="s">
        <v>5610</v>
      </c>
      <c r="ALB46" t="s">
        <v>9615</v>
      </c>
      <c r="ALC46" t="s">
        <v>9616</v>
      </c>
      <c r="ALD46" t="s">
        <v>9028</v>
      </c>
      <c r="ALE46" t="s">
        <v>7605</v>
      </c>
      <c r="ALF46" t="s">
        <v>9617</v>
      </c>
      <c r="ALG46" t="s">
        <v>9618</v>
      </c>
      <c r="ALH46" t="s">
        <v>9619</v>
      </c>
      <c r="ALI46" t="s">
        <v>9029</v>
      </c>
      <c r="ALJ46" t="s">
        <v>416</v>
      </c>
      <c r="ALK46" t="s">
        <v>9620</v>
      </c>
      <c r="ALL46" t="s">
        <v>9621</v>
      </c>
      <c r="ALM46" t="s">
        <v>5611</v>
      </c>
      <c r="ALN46" t="s">
        <v>9622</v>
      </c>
      <c r="ALO46" t="s">
        <v>9030</v>
      </c>
      <c r="ALP46" t="s">
        <v>9623</v>
      </c>
      <c r="ALQ46" t="s">
        <v>2772</v>
      </c>
      <c r="ALR46" t="s">
        <v>9624</v>
      </c>
      <c r="ALS46" t="s">
        <v>8734</v>
      </c>
      <c r="ALT46" t="s">
        <v>9625</v>
      </c>
      <c r="ALU46" t="s">
        <v>9626</v>
      </c>
      <c r="ALV46" t="s">
        <v>9031</v>
      </c>
      <c r="ALW46" t="s">
        <v>9032</v>
      </c>
      <c r="ALX46" t="s">
        <v>9627</v>
      </c>
      <c r="ALY46" t="s">
        <v>9628</v>
      </c>
      <c r="ALZ46" t="s">
        <v>417</v>
      </c>
      <c r="AMA46" t="s">
        <v>9629</v>
      </c>
      <c r="AMB46" t="s">
        <v>5613</v>
      </c>
      <c r="AMC46" t="s">
        <v>8735</v>
      </c>
      <c r="AMD46" t="s">
        <v>9033</v>
      </c>
      <c r="AME46" t="s">
        <v>9630</v>
      </c>
      <c r="AMF46" t="s">
        <v>9631</v>
      </c>
      <c r="AMG46" t="s">
        <v>9034</v>
      </c>
      <c r="AMH46" t="s">
        <v>9035</v>
      </c>
      <c r="AMI46" t="s">
        <v>9036</v>
      </c>
      <c r="AMJ46" t="s">
        <v>9632</v>
      </c>
      <c r="AMK46" t="s">
        <v>418</v>
      </c>
      <c r="AML46" t="s">
        <v>9633</v>
      </c>
      <c r="AMM46" t="s">
        <v>8736</v>
      </c>
      <c r="AMN46" t="s">
        <v>9037</v>
      </c>
      <c r="AMO46" t="s">
        <v>9038</v>
      </c>
      <c r="AMP46" t="s">
        <v>8751</v>
      </c>
      <c r="AMQ46" t="s">
        <v>9634</v>
      </c>
      <c r="AMR46" t="s">
        <v>9635</v>
      </c>
      <c r="AMS46" t="s">
        <v>9636</v>
      </c>
      <c r="AMT46" t="s">
        <v>9637</v>
      </c>
      <c r="AMU46" t="s">
        <v>2773</v>
      </c>
      <c r="AMV46" t="s">
        <v>9638</v>
      </c>
      <c r="AMW46" t="s">
        <v>7606</v>
      </c>
      <c r="AMX46" t="s">
        <v>7607</v>
      </c>
      <c r="AMY46" t="s">
        <v>8737</v>
      </c>
      <c r="AMZ46" t="s">
        <v>9639</v>
      </c>
      <c r="ANA46" t="s">
        <v>5614</v>
      </c>
      <c r="ANB46" t="s">
        <v>9640</v>
      </c>
      <c r="ANC46" t="s">
        <v>9641</v>
      </c>
      <c r="AND46" t="s">
        <v>9642</v>
      </c>
      <c r="ANE46" t="s">
        <v>9643</v>
      </c>
      <c r="ANF46" t="s">
        <v>8738</v>
      </c>
      <c r="ANG46" t="s">
        <v>8739</v>
      </c>
      <c r="ANH46" t="s">
        <v>5615</v>
      </c>
      <c r="ANI46" t="s">
        <v>9644</v>
      </c>
      <c r="ANJ46" t="s">
        <v>9645</v>
      </c>
      <c r="ANK46" t="s">
        <v>5616</v>
      </c>
      <c r="ANL46" t="s">
        <v>9646</v>
      </c>
      <c r="ANM46" t="s">
        <v>9647</v>
      </c>
      <c r="ANN46" t="s">
        <v>9648</v>
      </c>
      <c r="ANO46" t="s">
        <v>5617</v>
      </c>
      <c r="ANP46" t="s">
        <v>8740</v>
      </c>
      <c r="ANQ46" t="s">
        <v>2774</v>
      </c>
      <c r="ANR46" t="s">
        <v>9649</v>
      </c>
      <c r="ANS46" t="s">
        <v>5620</v>
      </c>
      <c r="ANT46" t="s">
        <v>9650</v>
      </c>
      <c r="ANU46" t="s">
        <v>9651</v>
      </c>
      <c r="ANV46" t="s">
        <v>9039</v>
      </c>
      <c r="ANW46" t="s">
        <v>9040</v>
      </c>
      <c r="ANX46" t="s">
        <v>9652</v>
      </c>
      <c r="ANY46" t="s">
        <v>9041</v>
      </c>
      <c r="ANZ46" t="s">
        <v>9653</v>
      </c>
      <c r="AOA46" t="s">
        <v>9654</v>
      </c>
      <c r="AOB46" t="s">
        <v>419</v>
      </c>
      <c r="AOC46" t="s">
        <v>9655</v>
      </c>
      <c r="AOD46" t="s">
        <v>9042</v>
      </c>
      <c r="AOE46" t="s">
        <v>9656</v>
      </c>
      <c r="AOF46" t="s">
        <v>8741</v>
      </c>
      <c r="AOG46" t="s">
        <v>2775</v>
      </c>
      <c r="AOH46" t="s">
        <v>9657</v>
      </c>
      <c r="AOI46" t="s">
        <v>9658</v>
      </c>
      <c r="AOJ46" t="s">
        <v>7543</v>
      </c>
      <c r="AOK46" t="s">
        <v>5621</v>
      </c>
      <c r="AOL46" t="s">
        <v>5622</v>
      </c>
      <c r="AOM46" t="s">
        <v>9659</v>
      </c>
      <c r="AON46" t="s">
        <v>9660</v>
      </c>
      <c r="AOO46" t="s">
        <v>9661</v>
      </c>
      <c r="AOP46" t="s">
        <v>9043</v>
      </c>
      <c r="AOQ46" t="s">
        <v>9662</v>
      </c>
      <c r="AOR46" t="s">
        <v>9663</v>
      </c>
      <c r="AOS46" t="s">
        <v>9664</v>
      </c>
      <c r="AOT46" t="s">
        <v>8742</v>
      </c>
      <c r="AOU46" t="s">
        <v>9665</v>
      </c>
      <c r="AOV46" t="s">
        <v>9666</v>
      </c>
      <c r="AOW46" t="s">
        <v>9667</v>
      </c>
      <c r="AOX46" t="s">
        <v>9668</v>
      </c>
      <c r="AOY46" t="s">
        <v>9044</v>
      </c>
      <c r="AOZ46" t="s">
        <v>9669</v>
      </c>
      <c r="APA46" t="s">
        <v>9670</v>
      </c>
      <c r="APB46" t="s">
        <v>9671</v>
      </c>
      <c r="APC46" t="s">
        <v>9672</v>
      </c>
      <c r="APD46" t="s">
        <v>9673</v>
      </c>
      <c r="APE46" t="s">
        <v>7544</v>
      </c>
      <c r="APF46" t="s">
        <v>9674</v>
      </c>
      <c r="APG46" t="s">
        <v>420</v>
      </c>
      <c r="APH46" t="s">
        <v>9675</v>
      </c>
      <c r="API46" t="s">
        <v>9676</v>
      </c>
      <c r="APJ46" t="s">
        <v>421</v>
      </c>
      <c r="APK46" t="s">
        <v>422</v>
      </c>
      <c r="APL46" t="s">
        <v>9677</v>
      </c>
      <c r="APM46" t="s">
        <v>8750</v>
      </c>
      <c r="APN46" t="s">
        <v>9678</v>
      </c>
      <c r="APO46" t="s">
        <v>9679</v>
      </c>
      <c r="APP46" t="s">
        <v>9045</v>
      </c>
      <c r="APQ46" t="s">
        <v>9046</v>
      </c>
      <c r="APR46" t="s">
        <v>9680</v>
      </c>
      <c r="APS46" t="s">
        <v>9681</v>
      </c>
      <c r="APT46" t="s">
        <v>9047</v>
      </c>
      <c r="APU46" t="s">
        <v>9682</v>
      </c>
      <c r="APV46" t="s">
        <v>9683</v>
      </c>
      <c r="APW46" t="s">
        <v>9684</v>
      </c>
      <c r="APX46" t="s">
        <v>9685</v>
      </c>
      <c r="APY46" t="s">
        <v>9686</v>
      </c>
      <c r="APZ46" t="s">
        <v>8743</v>
      </c>
      <c r="AQA46" t="s">
        <v>8744</v>
      </c>
      <c r="AQB46" t="s">
        <v>9687</v>
      </c>
      <c r="AQC46" t="s">
        <v>9688</v>
      </c>
      <c r="AQD46" t="s">
        <v>8745</v>
      </c>
      <c r="AQE46" t="s">
        <v>7545</v>
      </c>
      <c r="AQF46" t="s">
        <v>9048</v>
      </c>
      <c r="AQG46" t="s">
        <v>2776</v>
      </c>
      <c r="AQH46" t="s">
        <v>9049</v>
      </c>
      <c r="AQI46" t="s">
        <v>9050</v>
      </c>
      <c r="AQJ46" t="s">
        <v>9689</v>
      </c>
      <c r="AQK46" t="s">
        <v>9690</v>
      </c>
      <c r="AQL46" t="s">
        <v>9051</v>
      </c>
      <c r="AQM46" t="s">
        <v>9691</v>
      </c>
      <c r="AQN46" t="s">
        <v>8746</v>
      </c>
      <c r="AQO46" t="s">
        <v>7546</v>
      </c>
      <c r="AQP46" t="s">
        <v>9052</v>
      </c>
      <c r="AQQ46" t="s">
        <v>8752</v>
      </c>
      <c r="AQR46" t="s">
        <v>9171</v>
      </c>
      <c r="AQS46" t="s">
        <v>8753</v>
      </c>
      <c r="AQT46" t="s">
        <v>7608</v>
      </c>
      <c r="AQU46" t="s">
        <v>9692</v>
      </c>
      <c r="AQV46" t="s">
        <v>9693</v>
      </c>
      <c r="AQW46" t="s">
        <v>9694</v>
      </c>
      <c r="AQX46" t="s">
        <v>9695</v>
      </c>
      <c r="AQY46" t="s">
        <v>9053</v>
      </c>
      <c r="AQZ46" t="s">
        <v>9054</v>
      </c>
      <c r="ARA46" t="s">
        <v>9696</v>
      </c>
      <c r="ARB46" t="s">
        <v>9055</v>
      </c>
      <c r="ARC46" t="s">
        <v>9697</v>
      </c>
      <c r="ARD46" t="s">
        <v>8754</v>
      </c>
      <c r="ARE46" t="s">
        <v>9698</v>
      </c>
      <c r="ARF46" t="s">
        <v>8747</v>
      </c>
      <c r="ARG46" t="s">
        <v>9699</v>
      </c>
    </row>
    <row r="47" spans="1:1151">
      <c r="BQ47" s="2"/>
      <c r="AGS47" s="2"/>
    </row>
    <row r="48" spans="1:1151">
      <c r="A48" t="s">
        <v>13442</v>
      </c>
    </row>
    <row r="49" spans="1:313">
      <c r="A49" t="s">
        <v>7769</v>
      </c>
      <c r="B49" t="s">
        <v>1</v>
      </c>
      <c r="C49" t="s">
        <v>7770</v>
      </c>
      <c r="D49" t="s">
        <v>7771</v>
      </c>
    </row>
    <row r="50" spans="1:313">
      <c r="A50" t="s">
        <v>2127</v>
      </c>
      <c r="B50">
        <v>2.1932999999999999E-73</v>
      </c>
      <c r="C50" t="s">
        <v>9700</v>
      </c>
      <c r="D50" t="s">
        <v>2130</v>
      </c>
      <c r="E50" t="s">
        <v>2134</v>
      </c>
    </row>
    <row r="51" spans="1:313">
      <c r="A51" t="s">
        <v>4853</v>
      </c>
      <c r="B51">
        <v>3.5256999999999998E-13</v>
      </c>
      <c r="C51" t="s">
        <v>9701</v>
      </c>
      <c r="D51" t="s">
        <v>9702</v>
      </c>
    </row>
    <row r="52" spans="1:313">
      <c r="A52" t="s">
        <v>1911</v>
      </c>
      <c r="B52">
        <v>6.8145000000000002E-18</v>
      </c>
      <c r="C52" t="s">
        <v>9703</v>
      </c>
      <c r="D52" t="s">
        <v>2779</v>
      </c>
    </row>
    <row r="53" spans="1:313">
      <c r="A53" t="s">
        <v>9704</v>
      </c>
      <c r="B53">
        <v>6.5775000000000001E-6</v>
      </c>
      <c r="C53" t="s">
        <v>9705</v>
      </c>
      <c r="D53" t="s">
        <v>9706</v>
      </c>
      <c r="E53" t="s">
        <v>9707</v>
      </c>
      <c r="F53" t="s">
        <v>9708</v>
      </c>
      <c r="G53" t="s">
        <v>9709</v>
      </c>
      <c r="H53" t="s">
        <v>9710</v>
      </c>
      <c r="I53" t="s">
        <v>9711</v>
      </c>
      <c r="J53" t="s">
        <v>9712</v>
      </c>
      <c r="K53" t="s">
        <v>9713</v>
      </c>
      <c r="L53" t="s">
        <v>9714</v>
      </c>
      <c r="M53" t="s">
        <v>9715</v>
      </c>
      <c r="N53" t="s">
        <v>9716</v>
      </c>
      <c r="O53" t="s">
        <v>9717</v>
      </c>
      <c r="P53" t="s">
        <v>9718</v>
      </c>
      <c r="Q53" t="s">
        <v>9719</v>
      </c>
      <c r="R53" t="s">
        <v>9720</v>
      </c>
      <c r="S53" t="s">
        <v>9721</v>
      </c>
      <c r="T53" t="s">
        <v>9722</v>
      </c>
      <c r="U53" t="s">
        <v>9723</v>
      </c>
      <c r="V53" t="s">
        <v>9724</v>
      </c>
      <c r="W53" t="s">
        <v>9725</v>
      </c>
      <c r="X53" t="s">
        <v>9726</v>
      </c>
      <c r="Y53" t="s">
        <v>9727</v>
      </c>
      <c r="Z53" t="s">
        <v>9728</v>
      </c>
      <c r="AA53" t="s">
        <v>9729</v>
      </c>
      <c r="AB53" t="s">
        <v>9730</v>
      </c>
      <c r="AC53" t="s">
        <v>9731</v>
      </c>
      <c r="AD53" t="s">
        <v>9732</v>
      </c>
      <c r="AE53" t="s">
        <v>9733</v>
      </c>
      <c r="AF53" t="s">
        <v>9734</v>
      </c>
      <c r="AG53" t="s">
        <v>9735</v>
      </c>
      <c r="AH53" t="s">
        <v>9736</v>
      </c>
      <c r="AI53" t="s">
        <v>9737</v>
      </c>
      <c r="AJ53" t="s">
        <v>9738</v>
      </c>
      <c r="AK53" t="s">
        <v>9739</v>
      </c>
      <c r="AL53" t="s">
        <v>9740</v>
      </c>
      <c r="AM53" t="s">
        <v>9741</v>
      </c>
      <c r="AN53" t="s">
        <v>9742</v>
      </c>
      <c r="AO53" t="s">
        <v>9743</v>
      </c>
      <c r="AP53" t="s">
        <v>9744</v>
      </c>
      <c r="AQ53" t="s">
        <v>9745</v>
      </c>
      <c r="AR53" t="s">
        <v>9746</v>
      </c>
      <c r="AS53" t="s">
        <v>9747</v>
      </c>
      <c r="AT53" t="s">
        <v>9748</v>
      </c>
      <c r="AU53" t="s">
        <v>9749</v>
      </c>
      <c r="AV53" t="s">
        <v>9750</v>
      </c>
      <c r="AW53" t="s">
        <v>9751</v>
      </c>
      <c r="AX53" t="s">
        <v>9752</v>
      </c>
      <c r="AY53" t="s">
        <v>9753</v>
      </c>
    </row>
    <row r="54" spans="1:313">
      <c r="A54" t="s">
        <v>2186</v>
      </c>
      <c r="B54">
        <v>3.5960000000000001E-5</v>
      </c>
      <c r="C54" t="s">
        <v>9754</v>
      </c>
      <c r="D54" t="s">
        <v>6934</v>
      </c>
      <c r="E54" t="s">
        <v>3733</v>
      </c>
      <c r="F54" t="s">
        <v>3734</v>
      </c>
      <c r="G54" t="s">
        <v>3735</v>
      </c>
      <c r="H54" t="s">
        <v>2188</v>
      </c>
      <c r="I54" t="s">
        <v>3736</v>
      </c>
      <c r="J54" t="s">
        <v>2189</v>
      </c>
      <c r="K54" t="s">
        <v>2190</v>
      </c>
      <c r="L54" t="s">
        <v>2191</v>
      </c>
      <c r="M54" t="s">
        <v>3737</v>
      </c>
      <c r="N54" t="s">
        <v>3738</v>
      </c>
      <c r="O54" t="s">
        <v>3739</v>
      </c>
      <c r="P54" t="s">
        <v>2192</v>
      </c>
      <c r="Q54" t="s">
        <v>3740</v>
      </c>
      <c r="R54" t="s">
        <v>7056</v>
      </c>
      <c r="S54" t="s">
        <v>3741</v>
      </c>
      <c r="T54" t="s">
        <v>2193</v>
      </c>
      <c r="U54" t="s">
        <v>3743</v>
      </c>
      <c r="V54" t="s">
        <v>2194</v>
      </c>
      <c r="W54" t="s">
        <v>3744</v>
      </c>
      <c r="X54" t="s">
        <v>3745</v>
      </c>
      <c r="Y54" t="s">
        <v>7182</v>
      </c>
      <c r="Z54" t="s">
        <v>3746</v>
      </c>
      <c r="AA54" t="s">
        <v>3747</v>
      </c>
      <c r="AB54" t="s">
        <v>3748</v>
      </c>
      <c r="AC54" t="s">
        <v>3749</v>
      </c>
      <c r="AD54" t="s">
        <v>3751</v>
      </c>
      <c r="AE54" t="s">
        <v>3752</v>
      </c>
      <c r="AF54" t="s">
        <v>7219</v>
      </c>
      <c r="AG54" t="s">
        <v>9755</v>
      </c>
      <c r="AH54" t="s">
        <v>3754</v>
      </c>
      <c r="AI54" t="s">
        <v>3755</v>
      </c>
      <c r="AJ54" t="s">
        <v>3756</v>
      </c>
      <c r="AK54" t="s">
        <v>7255</v>
      </c>
      <c r="AL54" t="s">
        <v>7271</v>
      </c>
      <c r="AM54" t="s">
        <v>2195</v>
      </c>
      <c r="AN54" t="s">
        <v>7278</v>
      </c>
      <c r="AO54" t="s">
        <v>3757</v>
      </c>
      <c r="AP54" t="s">
        <v>7286</v>
      </c>
      <c r="AQ54" t="s">
        <v>3758</v>
      </c>
      <c r="AR54" t="s">
        <v>9756</v>
      </c>
      <c r="AS54" t="s">
        <v>3760</v>
      </c>
      <c r="AT54" t="s">
        <v>2196</v>
      </c>
      <c r="AU54" t="s">
        <v>3761</v>
      </c>
      <c r="AV54" t="s">
        <v>3762</v>
      </c>
      <c r="AW54" t="s">
        <v>2197</v>
      </c>
      <c r="AX54" t="s">
        <v>7324</v>
      </c>
      <c r="AY54" t="s">
        <v>2198</v>
      </c>
      <c r="AZ54" t="s">
        <v>2199</v>
      </c>
      <c r="BA54" t="s">
        <v>3763</v>
      </c>
      <c r="BB54" t="s">
        <v>9757</v>
      </c>
      <c r="BC54" t="s">
        <v>3764</v>
      </c>
      <c r="BD54" t="s">
        <v>2200</v>
      </c>
      <c r="BE54" t="s">
        <v>3765</v>
      </c>
      <c r="BF54" t="s">
        <v>3766</v>
      </c>
      <c r="BG54" t="s">
        <v>2201</v>
      </c>
      <c r="BH54" t="s">
        <v>2202</v>
      </c>
      <c r="BI54" t="s">
        <v>3767</v>
      </c>
      <c r="BJ54" t="s">
        <v>9758</v>
      </c>
      <c r="BK54" t="s">
        <v>2203</v>
      </c>
      <c r="BL54" t="s">
        <v>2204</v>
      </c>
      <c r="BM54" t="s">
        <v>2205</v>
      </c>
      <c r="BN54" t="s">
        <v>9759</v>
      </c>
      <c r="BO54" t="s">
        <v>9760</v>
      </c>
      <c r="BP54" t="s">
        <v>2206</v>
      </c>
      <c r="BQ54" t="s">
        <v>9761</v>
      </c>
      <c r="BR54" t="s">
        <v>9762</v>
      </c>
      <c r="BS54" t="s">
        <v>2207</v>
      </c>
      <c r="BT54" t="s">
        <v>9763</v>
      </c>
      <c r="BU54" t="s">
        <v>3732</v>
      </c>
      <c r="BV54" t="s">
        <v>9764</v>
      </c>
      <c r="BW54" t="s">
        <v>9765</v>
      </c>
    </row>
    <row r="55" spans="1:313">
      <c r="A55" t="s">
        <v>452</v>
      </c>
      <c r="B55">
        <v>1.8212000000000001E-5</v>
      </c>
      <c r="C55" t="s">
        <v>9766</v>
      </c>
      <c r="D55" t="s">
        <v>9767</v>
      </c>
      <c r="E55" t="s">
        <v>2568</v>
      </c>
      <c r="F55" t="s">
        <v>3860</v>
      </c>
      <c r="G55" t="s">
        <v>2569</v>
      </c>
      <c r="H55" t="s">
        <v>2570</v>
      </c>
      <c r="I55" t="s">
        <v>2571</v>
      </c>
      <c r="J55" t="s">
        <v>9768</v>
      </c>
      <c r="K55" t="s">
        <v>9769</v>
      </c>
      <c r="L55" t="s">
        <v>9770</v>
      </c>
      <c r="M55" t="s">
        <v>3862</v>
      </c>
      <c r="N55" t="s">
        <v>3863</v>
      </c>
      <c r="O55" t="s">
        <v>2572</v>
      </c>
      <c r="P55" t="s">
        <v>2573</v>
      </c>
      <c r="Q55" t="s">
        <v>2574</v>
      </c>
      <c r="R55" t="s">
        <v>887</v>
      </c>
      <c r="S55" t="s">
        <v>2575</v>
      </c>
      <c r="T55" t="s">
        <v>2576</v>
      </c>
      <c r="U55" t="s">
        <v>2577</v>
      </c>
      <c r="V55" t="s">
        <v>2578</v>
      </c>
      <c r="W55" t="s">
        <v>2579</v>
      </c>
      <c r="X55" t="s">
        <v>2580</v>
      </c>
      <c r="Y55" t="s">
        <v>9771</v>
      </c>
      <c r="Z55" t="s">
        <v>3864</v>
      </c>
      <c r="AA55" t="s">
        <v>2581</v>
      </c>
      <c r="AB55" t="s">
        <v>3865</v>
      </c>
      <c r="AC55" t="s">
        <v>3866</v>
      </c>
      <c r="AD55" t="s">
        <v>9772</v>
      </c>
      <c r="AE55" t="s">
        <v>3867</v>
      </c>
      <c r="AF55" t="s">
        <v>2582</v>
      </c>
      <c r="AG55" t="s">
        <v>3868</v>
      </c>
      <c r="AH55" t="s">
        <v>9773</v>
      </c>
      <c r="AI55" t="s">
        <v>916</v>
      </c>
      <c r="AJ55" t="s">
        <v>917</v>
      </c>
      <c r="AK55" t="s">
        <v>924</v>
      </c>
      <c r="AL55" t="s">
        <v>928</v>
      </c>
      <c r="AM55" t="s">
        <v>929</v>
      </c>
      <c r="AN55" t="s">
        <v>9774</v>
      </c>
      <c r="AO55" t="s">
        <v>2583</v>
      </c>
      <c r="AP55" t="s">
        <v>2584</v>
      </c>
      <c r="AQ55" t="s">
        <v>2585</v>
      </c>
      <c r="AR55" t="s">
        <v>2586</v>
      </c>
      <c r="AS55" t="s">
        <v>2587</v>
      </c>
      <c r="AT55" t="s">
        <v>2588</v>
      </c>
      <c r="AU55" t="s">
        <v>2589</v>
      </c>
      <c r="AV55" t="s">
        <v>454</v>
      </c>
      <c r="AW55" t="s">
        <v>455</v>
      </c>
      <c r="AX55" t="s">
        <v>456</v>
      </c>
      <c r="AY55" t="s">
        <v>2590</v>
      </c>
      <c r="AZ55" t="s">
        <v>2591</v>
      </c>
      <c r="BA55" t="s">
        <v>2592</v>
      </c>
      <c r="BB55" t="s">
        <v>2593</v>
      </c>
      <c r="BC55" t="s">
        <v>2594</v>
      </c>
      <c r="BD55" t="s">
        <v>2595</v>
      </c>
      <c r="BE55" t="s">
        <v>2596</v>
      </c>
      <c r="BF55" t="s">
        <v>2597</v>
      </c>
      <c r="BG55" t="s">
        <v>2598</v>
      </c>
      <c r="BH55" t="s">
        <v>457</v>
      </c>
      <c r="BI55" t="s">
        <v>2599</v>
      </c>
      <c r="BJ55" t="s">
        <v>2600</v>
      </c>
      <c r="BK55" t="s">
        <v>960</v>
      </c>
      <c r="BL55" t="s">
        <v>968</v>
      </c>
      <c r="BM55" t="s">
        <v>2601</v>
      </c>
      <c r="BN55" t="s">
        <v>2602</v>
      </c>
      <c r="BO55" t="s">
        <v>9775</v>
      </c>
      <c r="BP55" t="s">
        <v>2603</v>
      </c>
      <c r="BQ55" t="s">
        <v>8810</v>
      </c>
      <c r="BR55" t="s">
        <v>8811</v>
      </c>
      <c r="BS55" t="s">
        <v>2604</v>
      </c>
      <c r="BT55" t="s">
        <v>2605</v>
      </c>
      <c r="BU55" t="s">
        <v>2606</v>
      </c>
      <c r="BV55" t="s">
        <v>2607</v>
      </c>
      <c r="BW55" t="s">
        <v>2608</v>
      </c>
      <c r="BX55" t="s">
        <v>2609</v>
      </c>
      <c r="BY55" t="s">
        <v>458</v>
      </c>
      <c r="BZ55" t="s">
        <v>2610</v>
      </c>
      <c r="CA55" t="s">
        <v>3869</v>
      </c>
      <c r="CB55" t="s">
        <v>2611</v>
      </c>
      <c r="CC55" t="s">
        <v>2612</v>
      </c>
      <c r="CD55" t="s">
        <v>8813</v>
      </c>
      <c r="CE55" t="s">
        <v>7777</v>
      </c>
      <c r="CF55" t="s">
        <v>1023</v>
      </c>
      <c r="CG55" t="s">
        <v>1024</v>
      </c>
      <c r="CH55" t="s">
        <v>7778</v>
      </c>
      <c r="CI55" t="s">
        <v>9776</v>
      </c>
      <c r="CJ55" t="s">
        <v>2613</v>
      </c>
      <c r="CK55" t="s">
        <v>1030</v>
      </c>
      <c r="CL55" t="s">
        <v>3870</v>
      </c>
      <c r="CM55" t="s">
        <v>3871</v>
      </c>
      <c r="CN55" t="s">
        <v>1035</v>
      </c>
      <c r="CO55" t="s">
        <v>2614</v>
      </c>
      <c r="CP55" t="s">
        <v>2615</v>
      </c>
      <c r="CQ55" t="s">
        <v>9777</v>
      </c>
      <c r="CR55" t="s">
        <v>1048</v>
      </c>
      <c r="CS55" t="s">
        <v>1049</v>
      </c>
      <c r="CT55" t="s">
        <v>1050</v>
      </c>
      <c r="CU55" t="s">
        <v>2616</v>
      </c>
      <c r="CV55" t="s">
        <v>3872</v>
      </c>
      <c r="CW55" t="s">
        <v>1056</v>
      </c>
      <c r="CX55" t="s">
        <v>1058</v>
      </c>
      <c r="CY55" t="s">
        <v>2617</v>
      </c>
      <c r="CZ55" t="s">
        <v>2618</v>
      </c>
      <c r="DA55" t="s">
        <v>459</v>
      </c>
      <c r="DB55" t="s">
        <v>2619</v>
      </c>
      <c r="DC55" t="s">
        <v>1063</v>
      </c>
      <c r="DD55" t="s">
        <v>2620</v>
      </c>
      <c r="DE55" t="s">
        <v>2621</v>
      </c>
      <c r="DF55" t="s">
        <v>1068</v>
      </c>
      <c r="DG55" t="s">
        <v>1069</v>
      </c>
      <c r="DH55" t="s">
        <v>2622</v>
      </c>
      <c r="DI55" t="s">
        <v>2623</v>
      </c>
      <c r="DJ55" t="s">
        <v>2624</v>
      </c>
      <c r="DK55" t="s">
        <v>460</v>
      </c>
      <c r="DL55" t="s">
        <v>2625</v>
      </c>
      <c r="DM55" t="s">
        <v>461</v>
      </c>
      <c r="DN55" t="s">
        <v>1078</v>
      </c>
      <c r="DO55" t="s">
        <v>2626</v>
      </c>
      <c r="DP55" t="s">
        <v>8816</v>
      </c>
      <c r="DQ55" t="s">
        <v>2627</v>
      </c>
      <c r="DR55" t="s">
        <v>2628</v>
      </c>
      <c r="DS55" t="s">
        <v>2629</v>
      </c>
      <c r="DT55" t="s">
        <v>3873</v>
      </c>
      <c r="DU55" t="s">
        <v>1096</v>
      </c>
      <c r="DV55" t="s">
        <v>9778</v>
      </c>
      <c r="DW55" t="s">
        <v>2630</v>
      </c>
      <c r="DX55" t="s">
        <v>462</v>
      </c>
      <c r="DY55" t="s">
        <v>8818</v>
      </c>
      <c r="DZ55" t="s">
        <v>2631</v>
      </c>
      <c r="EA55" t="s">
        <v>1105</v>
      </c>
      <c r="EB55" t="s">
        <v>2632</v>
      </c>
      <c r="EC55" t="s">
        <v>2633</v>
      </c>
      <c r="ED55" t="s">
        <v>9779</v>
      </c>
      <c r="EE55" t="s">
        <v>9780</v>
      </c>
      <c r="EF55" t="s">
        <v>1113</v>
      </c>
      <c r="EG55" t="s">
        <v>463</v>
      </c>
      <c r="EH55" t="s">
        <v>1118</v>
      </c>
      <c r="EI55" t="s">
        <v>3874</v>
      </c>
      <c r="EJ55" t="s">
        <v>1119</v>
      </c>
      <c r="EK55" t="s">
        <v>2634</v>
      </c>
      <c r="EL55" t="s">
        <v>3875</v>
      </c>
      <c r="EM55" t="s">
        <v>3876</v>
      </c>
      <c r="EN55" t="s">
        <v>3877</v>
      </c>
      <c r="EO55" t="s">
        <v>2635</v>
      </c>
      <c r="EP55" t="s">
        <v>2636</v>
      </c>
      <c r="EQ55" t="s">
        <v>2637</v>
      </c>
      <c r="ER55" t="s">
        <v>3878</v>
      </c>
      <c r="ES55" t="s">
        <v>9781</v>
      </c>
      <c r="ET55" t="s">
        <v>2638</v>
      </c>
      <c r="EU55" t="s">
        <v>2639</v>
      </c>
      <c r="EV55" t="s">
        <v>2640</v>
      </c>
      <c r="EW55" t="s">
        <v>2641</v>
      </c>
      <c r="EX55" t="s">
        <v>3879</v>
      </c>
      <c r="EY55" t="s">
        <v>2642</v>
      </c>
      <c r="EZ55" t="s">
        <v>2643</v>
      </c>
      <c r="FA55" t="s">
        <v>2644</v>
      </c>
      <c r="FB55" t="s">
        <v>2645</v>
      </c>
      <c r="FC55" t="s">
        <v>2646</v>
      </c>
      <c r="FD55" t="s">
        <v>7780</v>
      </c>
      <c r="FE55" t="s">
        <v>2647</v>
      </c>
      <c r="FF55" t="s">
        <v>2648</v>
      </c>
      <c r="FG55" t="s">
        <v>9782</v>
      </c>
      <c r="FH55" t="s">
        <v>3882</v>
      </c>
      <c r="FI55" t="s">
        <v>2649</v>
      </c>
      <c r="FJ55" t="s">
        <v>2650</v>
      </c>
      <c r="FK55" t="s">
        <v>2651</v>
      </c>
      <c r="FL55" t="s">
        <v>2652</v>
      </c>
      <c r="FM55" t="s">
        <v>2653</v>
      </c>
      <c r="FN55" t="s">
        <v>2654</v>
      </c>
      <c r="FO55" t="s">
        <v>2655</v>
      </c>
      <c r="FP55" t="s">
        <v>2656</v>
      </c>
      <c r="FQ55" t="s">
        <v>2657</v>
      </c>
      <c r="FR55" t="s">
        <v>2658</v>
      </c>
      <c r="FS55" t="s">
        <v>464</v>
      </c>
      <c r="FT55" t="s">
        <v>1195</v>
      </c>
      <c r="FU55" t="s">
        <v>2659</v>
      </c>
      <c r="FV55" t="s">
        <v>2660</v>
      </c>
      <c r="FW55" t="s">
        <v>2661</v>
      </c>
      <c r="FX55" t="s">
        <v>2662</v>
      </c>
      <c r="FY55" t="s">
        <v>465</v>
      </c>
      <c r="FZ55" t="s">
        <v>9783</v>
      </c>
      <c r="GA55" t="s">
        <v>2663</v>
      </c>
      <c r="GB55" t="s">
        <v>1214</v>
      </c>
      <c r="GC55" t="s">
        <v>3885</v>
      </c>
      <c r="GD55" t="s">
        <v>2664</v>
      </c>
      <c r="GE55" t="s">
        <v>7781</v>
      </c>
      <c r="GF55" t="s">
        <v>9784</v>
      </c>
      <c r="GG55" t="s">
        <v>2665</v>
      </c>
      <c r="GH55" t="s">
        <v>2666</v>
      </c>
      <c r="GI55" t="s">
        <v>3887</v>
      </c>
      <c r="GJ55" t="s">
        <v>1233</v>
      </c>
      <c r="GK55" t="s">
        <v>466</v>
      </c>
      <c r="GL55" t="s">
        <v>2667</v>
      </c>
      <c r="GM55" t="s">
        <v>2668</v>
      </c>
      <c r="GN55" t="s">
        <v>2669</v>
      </c>
      <c r="GO55" t="s">
        <v>2670</v>
      </c>
      <c r="GP55" t="s">
        <v>9785</v>
      </c>
      <c r="GQ55" t="s">
        <v>2671</v>
      </c>
      <c r="GR55" t="s">
        <v>1247</v>
      </c>
      <c r="GS55" t="s">
        <v>1248</v>
      </c>
      <c r="GT55" t="s">
        <v>3888</v>
      </c>
      <c r="GU55" t="s">
        <v>2672</v>
      </c>
      <c r="GV55" t="s">
        <v>2673</v>
      </c>
      <c r="GW55" t="s">
        <v>3890</v>
      </c>
      <c r="GX55" t="s">
        <v>2674</v>
      </c>
      <c r="GY55" t="s">
        <v>3891</v>
      </c>
      <c r="GZ55" t="s">
        <v>7782</v>
      </c>
      <c r="HA55" t="s">
        <v>2675</v>
      </c>
      <c r="HB55" t="s">
        <v>1258</v>
      </c>
      <c r="HC55" t="s">
        <v>9786</v>
      </c>
      <c r="HD55" t="s">
        <v>7783</v>
      </c>
      <c r="HE55" t="s">
        <v>1261</v>
      </c>
      <c r="HF55" t="s">
        <v>467</v>
      </c>
      <c r="HG55" t="s">
        <v>2676</v>
      </c>
      <c r="HH55" t="s">
        <v>2677</v>
      </c>
      <c r="HI55" t="s">
        <v>2678</v>
      </c>
      <c r="HJ55" t="s">
        <v>2679</v>
      </c>
      <c r="HK55" t="s">
        <v>2680</v>
      </c>
      <c r="HL55" t="s">
        <v>1270</v>
      </c>
      <c r="HM55" t="s">
        <v>2681</v>
      </c>
      <c r="HN55" t="s">
        <v>2682</v>
      </c>
      <c r="HO55" t="s">
        <v>2683</v>
      </c>
      <c r="HP55" t="s">
        <v>1271</v>
      </c>
      <c r="HQ55" t="s">
        <v>1276</v>
      </c>
      <c r="HR55" t="s">
        <v>2684</v>
      </c>
      <c r="HS55" t="s">
        <v>7785</v>
      </c>
      <c r="HT55" t="s">
        <v>7786</v>
      </c>
      <c r="HU55" t="s">
        <v>1277</v>
      </c>
      <c r="HV55" t="s">
        <v>9787</v>
      </c>
      <c r="HW55" t="s">
        <v>2685</v>
      </c>
      <c r="HX55" t="s">
        <v>468</v>
      </c>
      <c r="HY55" t="s">
        <v>7787</v>
      </c>
      <c r="HZ55" t="s">
        <v>8825</v>
      </c>
      <c r="IA55" t="s">
        <v>2686</v>
      </c>
      <c r="IB55" t="s">
        <v>1301</v>
      </c>
      <c r="IC55" t="s">
        <v>1302</v>
      </c>
      <c r="ID55" t="s">
        <v>1303</v>
      </c>
      <c r="IE55" t="s">
        <v>3893</v>
      </c>
      <c r="IF55" t="s">
        <v>1316</v>
      </c>
      <c r="IG55" t="s">
        <v>9788</v>
      </c>
      <c r="IH55" t="s">
        <v>2688</v>
      </c>
      <c r="II55" t="s">
        <v>2689</v>
      </c>
      <c r="IJ55" t="s">
        <v>7788</v>
      </c>
      <c r="IK55" t="s">
        <v>2690</v>
      </c>
      <c r="IL55" t="s">
        <v>7789</v>
      </c>
      <c r="IM55" t="s">
        <v>2691</v>
      </c>
      <c r="IN55" t="s">
        <v>2692</v>
      </c>
      <c r="IO55" t="s">
        <v>2693</v>
      </c>
      <c r="IP55" t="s">
        <v>469</v>
      </c>
      <c r="IQ55" t="s">
        <v>1325</v>
      </c>
      <c r="IR55" t="s">
        <v>7790</v>
      </c>
      <c r="IS55" t="s">
        <v>1327</v>
      </c>
      <c r="IT55" t="s">
        <v>7791</v>
      </c>
      <c r="IU55" t="s">
        <v>7792</v>
      </c>
      <c r="IV55" t="s">
        <v>3894</v>
      </c>
      <c r="IW55" t="s">
        <v>2694</v>
      </c>
      <c r="IX55" t="s">
        <v>1331</v>
      </c>
      <c r="IY55" t="s">
        <v>7793</v>
      </c>
      <c r="IZ55" t="s">
        <v>1332</v>
      </c>
      <c r="JA55" t="s">
        <v>7794</v>
      </c>
      <c r="JB55" t="s">
        <v>1334</v>
      </c>
      <c r="JC55" t="s">
        <v>470</v>
      </c>
      <c r="JD55" t="s">
        <v>2695</v>
      </c>
      <c r="JE55" t="s">
        <v>7795</v>
      </c>
      <c r="JF55" t="s">
        <v>1338</v>
      </c>
      <c r="JG55" t="s">
        <v>7796</v>
      </c>
      <c r="JH55" t="s">
        <v>7797</v>
      </c>
      <c r="JI55" t="s">
        <v>7798</v>
      </c>
      <c r="JJ55" t="s">
        <v>7799</v>
      </c>
      <c r="JK55" t="s">
        <v>1342</v>
      </c>
      <c r="JL55" t="s">
        <v>7800</v>
      </c>
      <c r="JM55" t="s">
        <v>7801</v>
      </c>
      <c r="JN55" t="s">
        <v>1344</v>
      </c>
      <c r="JO55" t="s">
        <v>9789</v>
      </c>
      <c r="JP55" t="s">
        <v>9790</v>
      </c>
      <c r="JQ55" t="s">
        <v>1345</v>
      </c>
      <c r="JR55" t="s">
        <v>7802</v>
      </c>
      <c r="JS55" t="s">
        <v>9791</v>
      </c>
      <c r="JT55" t="s">
        <v>9792</v>
      </c>
      <c r="JU55" t="s">
        <v>9793</v>
      </c>
      <c r="JV55" t="s">
        <v>2697</v>
      </c>
      <c r="JW55" t="s">
        <v>9794</v>
      </c>
      <c r="JX55" t="s">
        <v>7803</v>
      </c>
      <c r="JY55" t="s">
        <v>9795</v>
      </c>
      <c r="JZ55" t="s">
        <v>1351</v>
      </c>
      <c r="KA55" t="s">
        <v>1352</v>
      </c>
      <c r="KB55" t="s">
        <v>1354</v>
      </c>
      <c r="KC55" t="s">
        <v>2698</v>
      </c>
      <c r="KD55" t="s">
        <v>7804</v>
      </c>
      <c r="KE55" t="s">
        <v>2701</v>
      </c>
      <c r="KF55" t="s">
        <v>9796</v>
      </c>
      <c r="KG55" t="s">
        <v>866</v>
      </c>
      <c r="KH55" t="s">
        <v>867</v>
      </c>
      <c r="KI55" t="s">
        <v>868</v>
      </c>
      <c r="KJ55" t="s">
        <v>2564</v>
      </c>
      <c r="KK55" t="s">
        <v>2565</v>
      </c>
      <c r="KL55" t="s">
        <v>2566</v>
      </c>
      <c r="KM55" t="s">
        <v>2567</v>
      </c>
      <c r="KN55" t="s">
        <v>3858</v>
      </c>
      <c r="KO55" t="s">
        <v>3859</v>
      </c>
      <c r="KP55" t="s">
        <v>9797</v>
      </c>
      <c r="KQ55" t="s">
        <v>9798</v>
      </c>
      <c r="KR55" t="s">
        <v>9799</v>
      </c>
      <c r="KS55" t="s">
        <v>2687</v>
      </c>
      <c r="KT55" t="s">
        <v>9800</v>
      </c>
      <c r="KU55" t="s">
        <v>9801</v>
      </c>
      <c r="KV55" t="s">
        <v>2696</v>
      </c>
      <c r="KW55" t="s">
        <v>9802</v>
      </c>
      <c r="KX55" t="s">
        <v>2699</v>
      </c>
      <c r="KY55" t="s">
        <v>2700</v>
      </c>
      <c r="KZ55" t="s">
        <v>9803</v>
      </c>
      <c r="LA55" t="s">
        <v>9804</v>
      </c>
    </row>
    <row r="56" spans="1:313">
      <c r="A56" t="s">
        <v>3895</v>
      </c>
      <c r="B56">
        <v>4.9364000000000005E-4</v>
      </c>
      <c r="C56" t="s">
        <v>9805</v>
      </c>
      <c r="D56" t="s">
        <v>9264</v>
      </c>
      <c r="E56" t="s">
        <v>2300</v>
      </c>
      <c r="F56" t="s">
        <v>2301</v>
      </c>
      <c r="G56" t="s">
        <v>2302</v>
      </c>
      <c r="H56" t="s">
        <v>2303</v>
      </c>
      <c r="I56" t="s">
        <v>2304</v>
      </c>
      <c r="J56" t="s">
        <v>2305</v>
      </c>
      <c r="K56" t="s">
        <v>9265</v>
      </c>
      <c r="L56" t="s">
        <v>2306</v>
      </c>
      <c r="M56" t="s">
        <v>2307</v>
      </c>
      <c r="N56" t="s">
        <v>2308</v>
      </c>
      <c r="O56" t="s">
        <v>2309</v>
      </c>
      <c r="P56" t="s">
        <v>2310</v>
      </c>
      <c r="Q56" t="s">
        <v>2311</v>
      </c>
      <c r="R56" t="s">
        <v>2312</v>
      </c>
      <c r="S56" t="s">
        <v>9806</v>
      </c>
      <c r="T56" t="s">
        <v>2313</v>
      </c>
      <c r="U56" t="s">
        <v>9266</v>
      </c>
      <c r="V56" t="s">
        <v>9807</v>
      </c>
      <c r="W56" t="s">
        <v>2314</v>
      </c>
      <c r="X56" t="s">
        <v>9808</v>
      </c>
      <c r="Y56" t="s">
        <v>2315</v>
      </c>
      <c r="Z56" t="s">
        <v>9809</v>
      </c>
      <c r="AA56" t="s">
        <v>2316</v>
      </c>
      <c r="AB56" t="s">
        <v>2317</v>
      </c>
      <c r="AC56" t="s">
        <v>2318</v>
      </c>
      <c r="AD56" t="s">
        <v>9810</v>
      </c>
      <c r="AE56" t="s">
        <v>2319</v>
      </c>
      <c r="AF56" t="s">
        <v>2320</v>
      </c>
      <c r="AG56" t="s">
        <v>2321</v>
      </c>
      <c r="AH56" t="s">
        <v>9811</v>
      </c>
      <c r="AI56" t="s">
        <v>9812</v>
      </c>
      <c r="AJ56" t="s">
        <v>2322</v>
      </c>
      <c r="AK56" t="s">
        <v>9813</v>
      </c>
      <c r="AL56" t="s">
        <v>2323</v>
      </c>
      <c r="AM56" t="s">
        <v>2324</v>
      </c>
      <c r="AN56" t="s">
        <v>2325</v>
      </c>
      <c r="AO56" t="s">
        <v>2326</v>
      </c>
      <c r="AP56" t="s">
        <v>2327</v>
      </c>
      <c r="AQ56" t="s">
        <v>2328</v>
      </c>
      <c r="AR56" t="s">
        <v>9814</v>
      </c>
      <c r="AS56" t="s">
        <v>2329</v>
      </c>
      <c r="AT56" t="s">
        <v>9815</v>
      </c>
      <c r="AU56" t="s">
        <v>9267</v>
      </c>
      <c r="AV56" t="s">
        <v>2330</v>
      </c>
      <c r="AW56" t="s">
        <v>2331</v>
      </c>
      <c r="AX56" t="s">
        <v>2332</v>
      </c>
      <c r="AY56" t="s">
        <v>9816</v>
      </c>
      <c r="AZ56" t="s">
        <v>9817</v>
      </c>
      <c r="BA56" t="s">
        <v>9818</v>
      </c>
      <c r="BB56" t="s">
        <v>2333</v>
      </c>
      <c r="BC56" t="s">
        <v>9819</v>
      </c>
      <c r="BD56" t="s">
        <v>2334</v>
      </c>
      <c r="BE56" t="s">
        <v>2335</v>
      </c>
      <c r="BF56" t="s">
        <v>2336</v>
      </c>
      <c r="BG56" t="s">
        <v>2337</v>
      </c>
      <c r="BH56" t="s">
        <v>9820</v>
      </c>
      <c r="BI56" t="s">
        <v>2338</v>
      </c>
      <c r="BJ56" t="s">
        <v>9268</v>
      </c>
      <c r="BK56" t="s">
        <v>2339</v>
      </c>
      <c r="BL56" t="s">
        <v>2340</v>
      </c>
      <c r="BM56" t="s">
        <v>2341</v>
      </c>
      <c r="BN56" t="s">
        <v>2342</v>
      </c>
      <c r="BO56" t="s">
        <v>2343</v>
      </c>
      <c r="BP56" t="s">
        <v>2344</v>
      </c>
      <c r="BQ56" t="s">
        <v>2345</v>
      </c>
      <c r="BR56" t="s">
        <v>9821</v>
      </c>
      <c r="BS56" t="s">
        <v>2346</v>
      </c>
      <c r="BT56" t="s">
        <v>9269</v>
      </c>
      <c r="BU56" t="s">
        <v>2347</v>
      </c>
      <c r="BV56" t="s">
        <v>2348</v>
      </c>
      <c r="BW56" t="s">
        <v>2349</v>
      </c>
      <c r="BX56" t="s">
        <v>2350</v>
      </c>
      <c r="BY56" t="s">
        <v>9822</v>
      </c>
      <c r="BZ56" t="s">
        <v>9823</v>
      </c>
      <c r="CA56" t="s">
        <v>2351</v>
      </c>
      <c r="CB56" t="s">
        <v>2352</v>
      </c>
      <c r="CC56" t="s">
        <v>2353</v>
      </c>
      <c r="CD56" t="s">
        <v>2354</v>
      </c>
      <c r="CE56" t="s">
        <v>2355</v>
      </c>
      <c r="CF56" t="s">
        <v>9824</v>
      </c>
      <c r="CG56" t="s">
        <v>2356</v>
      </c>
      <c r="CH56" t="s">
        <v>2357</v>
      </c>
      <c r="CI56" t="s">
        <v>2358</v>
      </c>
      <c r="CJ56" t="s">
        <v>2359</v>
      </c>
      <c r="CK56" t="s">
        <v>2360</v>
      </c>
      <c r="CL56" t="s">
        <v>2361</v>
      </c>
      <c r="CM56" t="s">
        <v>2362</v>
      </c>
      <c r="CN56" t="s">
        <v>9270</v>
      </c>
      <c r="CO56" t="s">
        <v>2363</v>
      </c>
      <c r="CP56" t="s">
        <v>9825</v>
      </c>
      <c r="CQ56" t="s">
        <v>2364</v>
      </c>
      <c r="CR56" t="s">
        <v>2365</v>
      </c>
      <c r="CS56" t="s">
        <v>2366</v>
      </c>
      <c r="CT56" t="s">
        <v>2367</v>
      </c>
      <c r="CU56" t="s">
        <v>2368</v>
      </c>
      <c r="CV56" t="s">
        <v>2369</v>
      </c>
      <c r="CW56" t="s">
        <v>2370</v>
      </c>
      <c r="CX56" t="s">
        <v>2371</v>
      </c>
      <c r="CY56" t="s">
        <v>2372</v>
      </c>
      <c r="CZ56" t="s">
        <v>9826</v>
      </c>
      <c r="DA56" t="s">
        <v>2373</v>
      </c>
      <c r="DB56" t="s">
        <v>2374</v>
      </c>
      <c r="DC56" t="s">
        <v>2375</v>
      </c>
      <c r="DD56" t="s">
        <v>9827</v>
      </c>
      <c r="DE56" t="s">
        <v>2376</v>
      </c>
      <c r="DF56" t="s">
        <v>2377</v>
      </c>
      <c r="DG56" t="s">
        <v>2378</v>
      </c>
      <c r="DH56" t="s">
        <v>2379</v>
      </c>
      <c r="DI56" t="s">
        <v>2380</v>
      </c>
      <c r="DJ56" t="s">
        <v>2381</v>
      </c>
      <c r="DK56" t="s">
        <v>2382</v>
      </c>
      <c r="DL56" t="s">
        <v>2383</v>
      </c>
      <c r="DM56" t="s">
        <v>2384</v>
      </c>
      <c r="DN56" t="s">
        <v>2385</v>
      </c>
      <c r="DO56" t="s">
        <v>2386</v>
      </c>
      <c r="DP56" t="s">
        <v>2387</v>
      </c>
      <c r="DQ56" t="s">
        <v>2388</v>
      </c>
      <c r="DR56" t="s">
        <v>2389</v>
      </c>
      <c r="DS56" t="s">
        <v>9828</v>
      </c>
      <c r="DT56" t="s">
        <v>2390</v>
      </c>
      <c r="DU56" t="s">
        <v>9271</v>
      </c>
      <c r="DV56" t="s">
        <v>9272</v>
      </c>
      <c r="DW56" t="s">
        <v>9829</v>
      </c>
      <c r="DX56" t="s">
        <v>2391</v>
      </c>
      <c r="DY56" t="s">
        <v>9830</v>
      </c>
      <c r="DZ56" t="s">
        <v>9831</v>
      </c>
      <c r="EA56" t="s">
        <v>9273</v>
      </c>
      <c r="EB56" t="s">
        <v>2392</v>
      </c>
      <c r="EC56" t="s">
        <v>2393</v>
      </c>
      <c r="ED56" t="s">
        <v>2394</v>
      </c>
      <c r="EE56" t="s">
        <v>9832</v>
      </c>
      <c r="EF56" t="s">
        <v>2395</v>
      </c>
      <c r="EG56" t="s">
        <v>2396</v>
      </c>
      <c r="EH56" t="s">
        <v>2397</v>
      </c>
      <c r="EI56" t="s">
        <v>2398</v>
      </c>
      <c r="EJ56" t="s">
        <v>2399</v>
      </c>
      <c r="EK56" t="s">
        <v>2400</v>
      </c>
      <c r="EL56" t="s">
        <v>9833</v>
      </c>
      <c r="EM56" t="s">
        <v>9834</v>
      </c>
      <c r="EN56" t="s">
        <v>2401</v>
      </c>
      <c r="EO56" t="s">
        <v>2402</v>
      </c>
      <c r="EP56" t="s">
        <v>2403</v>
      </c>
      <c r="EQ56" t="s">
        <v>2404</v>
      </c>
      <c r="ER56" t="s">
        <v>9835</v>
      </c>
      <c r="ES56" t="s">
        <v>2405</v>
      </c>
      <c r="ET56" t="s">
        <v>2406</v>
      </c>
      <c r="EU56" t="s">
        <v>2407</v>
      </c>
      <c r="EV56" t="s">
        <v>2408</v>
      </c>
      <c r="EW56" t="s">
        <v>9836</v>
      </c>
      <c r="EX56" t="s">
        <v>2409</v>
      </c>
      <c r="EY56" t="s">
        <v>2410</v>
      </c>
      <c r="EZ56" t="s">
        <v>2411</v>
      </c>
      <c r="FA56" t="s">
        <v>2412</v>
      </c>
      <c r="FB56" t="s">
        <v>9837</v>
      </c>
      <c r="FC56" t="s">
        <v>2413</v>
      </c>
      <c r="FD56" t="s">
        <v>2414</v>
      </c>
      <c r="FE56" t="s">
        <v>2415</v>
      </c>
      <c r="FF56" t="s">
        <v>9838</v>
      </c>
      <c r="FG56" t="s">
        <v>2416</v>
      </c>
      <c r="FH56" t="s">
        <v>2417</v>
      </c>
      <c r="FI56" t="s">
        <v>2418</v>
      </c>
      <c r="FJ56" t="s">
        <v>2419</v>
      </c>
      <c r="FK56" t="s">
        <v>2420</v>
      </c>
      <c r="FL56" t="s">
        <v>2421</v>
      </c>
      <c r="FM56" t="s">
        <v>2422</v>
      </c>
      <c r="FN56" t="s">
        <v>9839</v>
      </c>
      <c r="FO56" t="s">
        <v>9840</v>
      </c>
      <c r="FP56" t="s">
        <v>2423</v>
      </c>
      <c r="FQ56" t="s">
        <v>2424</v>
      </c>
      <c r="FR56" t="s">
        <v>9841</v>
      </c>
      <c r="FS56" t="s">
        <v>9842</v>
      </c>
      <c r="FT56" t="s">
        <v>9843</v>
      </c>
      <c r="FU56" t="s">
        <v>2425</v>
      </c>
      <c r="FV56" t="s">
        <v>2426</v>
      </c>
      <c r="FW56" t="s">
        <v>2427</v>
      </c>
      <c r="FX56" t="s">
        <v>2428</v>
      </c>
      <c r="FY56" t="s">
        <v>2429</v>
      </c>
      <c r="FZ56" t="s">
        <v>2430</v>
      </c>
      <c r="GA56" t="s">
        <v>2431</v>
      </c>
      <c r="GB56" t="s">
        <v>9844</v>
      </c>
      <c r="GC56" t="s">
        <v>9845</v>
      </c>
      <c r="GD56" t="s">
        <v>9846</v>
      </c>
      <c r="GE56" t="s">
        <v>2432</v>
      </c>
      <c r="GF56" t="s">
        <v>2433</v>
      </c>
      <c r="GG56" t="s">
        <v>9847</v>
      </c>
      <c r="GH56" t="s">
        <v>9274</v>
      </c>
      <c r="GI56" t="s">
        <v>9848</v>
      </c>
      <c r="GJ56" t="s">
        <v>2434</v>
      </c>
      <c r="GK56" t="s">
        <v>2435</v>
      </c>
      <c r="GL56" t="s">
        <v>9275</v>
      </c>
      <c r="GM56" t="s">
        <v>2436</v>
      </c>
      <c r="GN56" t="s">
        <v>2437</v>
      </c>
      <c r="GO56" t="s">
        <v>2438</v>
      </c>
      <c r="GP56" t="s">
        <v>2439</v>
      </c>
      <c r="GQ56" t="s">
        <v>2440</v>
      </c>
      <c r="GR56" t="s">
        <v>2441</v>
      </c>
      <c r="GS56" t="s">
        <v>2442</v>
      </c>
      <c r="GT56" t="s">
        <v>2443</v>
      </c>
      <c r="GU56" t="s">
        <v>2444</v>
      </c>
      <c r="GV56" t="s">
        <v>2445</v>
      </c>
      <c r="GW56" t="s">
        <v>2446</v>
      </c>
      <c r="GX56" t="s">
        <v>2447</v>
      </c>
      <c r="GY56" t="s">
        <v>2448</v>
      </c>
      <c r="GZ56" t="s">
        <v>2449</v>
      </c>
      <c r="HA56" t="s">
        <v>2450</v>
      </c>
      <c r="HB56" t="s">
        <v>2451</v>
      </c>
      <c r="HC56" t="s">
        <v>2452</v>
      </c>
      <c r="HD56" t="s">
        <v>2453</v>
      </c>
      <c r="HE56" t="s">
        <v>9849</v>
      </c>
      <c r="HF56" t="s">
        <v>2454</v>
      </c>
      <c r="HG56" t="s">
        <v>2455</v>
      </c>
      <c r="HH56" t="s">
        <v>2456</v>
      </c>
      <c r="HI56" t="s">
        <v>2457</v>
      </c>
      <c r="HJ56" t="s">
        <v>2458</v>
      </c>
      <c r="HK56" t="s">
        <v>2459</v>
      </c>
      <c r="HL56" t="s">
        <v>2460</v>
      </c>
      <c r="HM56" t="s">
        <v>2461</v>
      </c>
      <c r="HN56" t="s">
        <v>2462</v>
      </c>
      <c r="HO56" t="s">
        <v>2463</v>
      </c>
      <c r="HP56" t="s">
        <v>2464</v>
      </c>
      <c r="HQ56" t="s">
        <v>2465</v>
      </c>
      <c r="HR56" t="s">
        <v>2466</v>
      </c>
      <c r="HS56" t="s">
        <v>2467</v>
      </c>
      <c r="HT56" t="s">
        <v>9850</v>
      </c>
      <c r="HU56" t="s">
        <v>2468</v>
      </c>
      <c r="HV56" t="s">
        <v>9851</v>
      </c>
      <c r="HW56" t="s">
        <v>2469</v>
      </c>
      <c r="HX56" t="s">
        <v>2470</v>
      </c>
      <c r="HY56" t="s">
        <v>2471</v>
      </c>
      <c r="HZ56" t="s">
        <v>2472</v>
      </c>
      <c r="IA56" t="s">
        <v>2473</v>
      </c>
      <c r="IB56" t="s">
        <v>2474</v>
      </c>
      <c r="IC56" t="s">
        <v>2475</v>
      </c>
      <c r="ID56" t="s">
        <v>9852</v>
      </c>
      <c r="IE56" t="s">
        <v>9853</v>
      </c>
      <c r="IF56" t="s">
        <v>9854</v>
      </c>
      <c r="IG56" t="s">
        <v>2477</v>
      </c>
      <c r="IH56" t="s">
        <v>2478</v>
      </c>
      <c r="II56" t="s">
        <v>2479</v>
      </c>
      <c r="IJ56" t="s">
        <v>2480</v>
      </c>
      <c r="IK56" t="s">
        <v>2484</v>
      </c>
      <c r="IL56" t="s">
        <v>2485</v>
      </c>
      <c r="IM56" t="s">
        <v>2486</v>
      </c>
      <c r="IN56" t="s">
        <v>9276</v>
      </c>
      <c r="IO56" t="s">
        <v>9855</v>
      </c>
      <c r="IP56" t="s">
        <v>2487</v>
      </c>
      <c r="IQ56" t="s">
        <v>2488</v>
      </c>
      <c r="IR56" t="s">
        <v>2489</v>
      </c>
      <c r="IS56" t="s">
        <v>9856</v>
      </c>
      <c r="IT56" t="s">
        <v>2490</v>
      </c>
      <c r="IU56" t="s">
        <v>9857</v>
      </c>
      <c r="IV56" t="s">
        <v>2491</v>
      </c>
      <c r="IW56" t="s">
        <v>2493</v>
      </c>
      <c r="IX56" t="s">
        <v>2495</v>
      </c>
      <c r="IY56" t="s">
        <v>2496</v>
      </c>
      <c r="IZ56" t="s">
        <v>9858</v>
      </c>
      <c r="JA56" t="s">
        <v>2497</v>
      </c>
      <c r="JB56" t="s">
        <v>2501</v>
      </c>
      <c r="JC56" t="s">
        <v>2298</v>
      </c>
      <c r="JD56" t="s">
        <v>2299</v>
      </c>
      <c r="JE56" t="s">
        <v>9859</v>
      </c>
      <c r="JF56" t="s">
        <v>9860</v>
      </c>
      <c r="JG56" t="s">
        <v>2476</v>
      </c>
      <c r="JH56" t="s">
        <v>2481</v>
      </c>
      <c r="JI56" t="s">
        <v>2482</v>
      </c>
      <c r="JJ56" t="s">
        <v>2483</v>
      </c>
      <c r="JK56" t="s">
        <v>9861</v>
      </c>
      <c r="JL56" t="s">
        <v>9862</v>
      </c>
      <c r="JM56" t="s">
        <v>9863</v>
      </c>
      <c r="JN56" t="s">
        <v>2492</v>
      </c>
      <c r="JO56" t="s">
        <v>2494</v>
      </c>
      <c r="JP56" t="s">
        <v>2498</v>
      </c>
      <c r="JQ56" t="s">
        <v>2499</v>
      </c>
      <c r="JR56" t="s">
        <v>9864</v>
      </c>
      <c r="JS56" t="s">
        <v>2500</v>
      </c>
    </row>
    <row r="57" spans="1:313">
      <c r="A57" t="s">
        <v>129</v>
      </c>
      <c r="B57">
        <v>1.8212000000000001E-5</v>
      </c>
      <c r="C57" t="s">
        <v>9865</v>
      </c>
      <c r="D57" t="s">
        <v>4449</v>
      </c>
      <c r="E57" t="s">
        <v>134</v>
      </c>
      <c r="F57" t="s">
        <v>4454</v>
      </c>
      <c r="G57" t="s">
        <v>4455</v>
      </c>
      <c r="H57" t="s">
        <v>4456</v>
      </c>
      <c r="I57" t="s">
        <v>4457</v>
      </c>
      <c r="J57" t="s">
        <v>4460</v>
      </c>
      <c r="K57" t="s">
        <v>4465</v>
      </c>
      <c r="L57" t="s">
        <v>4466</v>
      </c>
      <c r="M57" t="s">
        <v>4467</v>
      </c>
      <c r="N57" t="s">
        <v>4472</v>
      </c>
      <c r="O57" t="s">
        <v>4476</v>
      </c>
      <c r="P57" t="s">
        <v>4478</v>
      </c>
      <c r="Q57" t="s">
        <v>4479</v>
      </c>
      <c r="R57" t="s">
        <v>4480</v>
      </c>
      <c r="S57" t="s">
        <v>4483</v>
      </c>
      <c r="T57" t="s">
        <v>4484</v>
      </c>
      <c r="U57" t="s">
        <v>4486</v>
      </c>
      <c r="V57" t="s">
        <v>9866</v>
      </c>
      <c r="W57" t="s">
        <v>4497</v>
      </c>
      <c r="X57" t="s">
        <v>4500</v>
      </c>
      <c r="Y57" t="s">
        <v>4501</v>
      </c>
      <c r="Z57" t="s">
        <v>4504</v>
      </c>
      <c r="AA57" t="s">
        <v>4512</v>
      </c>
      <c r="AB57" t="s">
        <v>4513</v>
      </c>
      <c r="AC57" t="s">
        <v>4517</v>
      </c>
      <c r="AD57" t="s">
        <v>4523</v>
      </c>
      <c r="AE57" t="s">
        <v>4528</v>
      </c>
      <c r="AF57" t="s">
        <v>4535</v>
      </c>
      <c r="AG57" t="s">
        <v>4539</v>
      </c>
      <c r="AH57" t="s">
        <v>9867</v>
      </c>
      <c r="AI57" t="s">
        <v>9868</v>
      </c>
      <c r="AJ57" t="s">
        <v>4541</v>
      </c>
      <c r="AK57" t="s">
        <v>9869</v>
      </c>
      <c r="AL57" t="s">
        <v>4547</v>
      </c>
      <c r="AM57" t="s">
        <v>4548</v>
      </c>
      <c r="AN57" t="s">
        <v>4550</v>
      </c>
      <c r="AO57" t="s">
        <v>4556</v>
      </c>
      <c r="AP57" t="s">
        <v>9870</v>
      </c>
      <c r="AQ57" t="s">
        <v>135</v>
      </c>
      <c r="AR57" t="s">
        <v>9871</v>
      </c>
      <c r="AS57" t="s">
        <v>136</v>
      </c>
      <c r="AT57" t="s">
        <v>4569</v>
      </c>
      <c r="AU57" t="s">
        <v>9872</v>
      </c>
      <c r="AV57" t="s">
        <v>9873</v>
      </c>
      <c r="AW57" t="s">
        <v>9874</v>
      </c>
      <c r="AX57" t="s">
        <v>9875</v>
      </c>
      <c r="AY57" t="s">
        <v>9876</v>
      </c>
      <c r="AZ57" t="s">
        <v>4573</v>
      </c>
      <c r="BA57" t="s">
        <v>9877</v>
      </c>
      <c r="BB57" t="s">
        <v>137</v>
      </c>
      <c r="BC57" t="s">
        <v>9878</v>
      </c>
      <c r="BD57" t="s">
        <v>4577</v>
      </c>
      <c r="BE57" t="s">
        <v>4578</v>
      </c>
      <c r="BF57" t="s">
        <v>138</v>
      </c>
      <c r="BG57" t="s">
        <v>4581</v>
      </c>
      <c r="BH57" t="s">
        <v>139</v>
      </c>
      <c r="BI57" t="s">
        <v>140</v>
      </c>
      <c r="BJ57" t="s">
        <v>4582</v>
      </c>
      <c r="BK57" t="s">
        <v>141</v>
      </c>
      <c r="BL57" t="s">
        <v>9879</v>
      </c>
      <c r="BM57" t="s">
        <v>9880</v>
      </c>
      <c r="BN57" t="s">
        <v>9881</v>
      </c>
      <c r="BO57" t="s">
        <v>142</v>
      </c>
      <c r="BP57" t="s">
        <v>143</v>
      </c>
      <c r="BQ57" t="s">
        <v>144</v>
      </c>
      <c r="BR57" t="s">
        <v>9882</v>
      </c>
      <c r="BS57" t="s">
        <v>145</v>
      </c>
      <c r="BT57" t="s">
        <v>9883</v>
      </c>
      <c r="BU57" t="s">
        <v>9884</v>
      </c>
      <c r="BV57" t="s">
        <v>9885</v>
      </c>
      <c r="BW57" t="s">
        <v>146</v>
      </c>
      <c r="BX57" t="s">
        <v>147</v>
      </c>
      <c r="BY57" t="s">
        <v>148</v>
      </c>
      <c r="BZ57" t="s">
        <v>4595</v>
      </c>
      <c r="CA57" t="s">
        <v>4596</v>
      </c>
      <c r="CB57" t="s">
        <v>4597</v>
      </c>
      <c r="CC57" t="s">
        <v>9886</v>
      </c>
      <c r="CD57" t="s">
        <v>9887</v>
      </c>
      <c r="CE57" t="s">
        <v>4600</v>
      </c>
      <c r="CF57" t="s">
        <v>9888</v>
      </c>
      <c r="CG57" t="s">
        <v>9889</v>
      </c>
      <c r="CH57" t="s">
        <v>9890</v>
      </c>
      <c r="CI57" t="s">
        <v>4602</v>
      </c>
      <c r="CJ57" t="s">
        <v>9891</v>
      </c>
      <c r="CK57" t="s">
        <v>4603</v>
      </c>
      <c r="CL57" t="s">
        <v>4604</v>
      </c>
      <c r="CM57" t="s">
        <v>4605</v>
      </c>
      <c r="CN57" t="s">
        <v>4606</v>
      </c>
      <c r="CO57" t="s">
        <v>4607</v>
      </c>
      <c r="CP57" t="s">
        <v>4608</v>
      </c>
      <c r="CQ57" t="s">
        <v>4609</v>
      </c>
      <c r="CR57" t="s">
        <v>9892</v>
      </c>
      <c r="CS57" t="s">
        <v>4610</v>
      </c>
      <c r="CT57" t="s">
        <v>4611</v>
      </c>
      <c r="CU57" t="s">
        <v>9893</v>
      </c>
      <c r="CV57" t="s">
        <v>4612</v>
      </c>
      <c r="CW57" t="s">
        <v>4613</v>
      </c>
      <c r="CX57" t="s">
        <v>4614</v>
      </c>
      <c r="CY57" t="s">
        <v>4615</v>
      </c>
      <c r="CZ57" t="s">
        <v>4616</v>
      </c>
      <c r="DA57" t="s">
        <v>4617</v>
      </c>
      <c r="DB57" t="s">
        <v>4618</v>
      </c>
      <c r="DC57" t="s">
        <v>4619</v>
      </c>
      <c r="DD57" t="s">
        <v>4620</v>
      </c>
      <c r="DE57" t="s">
        <v>4621</v>
      </c>
      <c r="DF57" t="s">
        <v>4622</v>
      </c>
      <c r="DG57" t="s">
        <v>4623</v>
      </c>
      <c r="DH57" t="s">
        <v>4624</v>
      </c>
      <c r="DI57" t="s">
        <v>9894</v>
      </c>
      <c r="DJ57" t="s">
        <v>9895</v>
      </c>
      <c r="DK57" t="s">
        <v>9896</v>
      </c>
      <c r="DL57" t="s">
        <v>9897</v>
      </c>
      <c r="DM57" t="s">
        <v>4628</v>
      </c>
      <c r="DN57" t="s">
        <v>4629</v>
      </c>
      <c r="DO57" t="s">
        <v>9898</v>
      </c>
      <c r="DP57" t="s">
        <v>4630</v>
      </c>
      <c r="DQ57" t="s">
        <v>9899</v>
      </c>
      <c r="DR57" t="s">
        <v>9900</v>
      </c>
      <c r="DS57" t="s">
        <v>9901</v>
      </c>
      <c r="DT57" t="s">
        <v>4632</v>
      </c>
      <c r="DU57" t="s">
        <v>9902</v>
      </c>
      <c r="DV57" t="s">
        <v>4633</v>
      </c>
      <c r="DW57" t="s">
        <v>9903</v>
      </c>
      <c r="DX57" t="s">
        <v>4634</v>
      </c>
      <c r="DY57" t="s">
        <v>4635</v>
      </c>
      <c r="DZ57" t="s">
        <v>9904</v>
      </c>
      <c r="EA57" t="s">
        <v>4636</v>
      </c>
      <c r="EB57" t="s">
        <v>4637</v>
      </c>
      <c r="EC57" t="s">
        <v>4638</v>
      </c>
      <c r="ED57" t="s">
        <v>4639</v>
      </c>
      <c r="EE57" t="s">
        <v>9905</v>
      </c>
      <c r="EF57" t="s">
        <v>4640</v>
      </c>
      <c r="EG57" t="s">
        <v>9906</v>
      </c>
      <c r="EH57" t="s">
        <v>4641</v>
      </c>
      <c r="EI57" t="s">
        <v>4642</v>
      </c>
      <c r="EJ57" t="s">
        <v>4643</v>
      </c>
      <c r="EK57" t="s">
        <v>4644</v>
      </c>
      <c r="EL57" t="s">
        <v>4645</v>
      </c>
      <c r="EM57" t="s">
        <v>9907</v>
      </c>
      <c r="EN57" t="s">
        <v>9908</v>
      </c>
      <c r="EO57" t="s">
        <v>4646</v>
      </c>
      <c r="EP57" t="s">
        <v>4647</v>
      </c>
      <c r="EQ57" t="s">
        <v>4648</v>
      </c>
      <c r="ER57" t="s">
        <v>4649</v>
      </c>
      <c r="ES57" t="s">
        <v>9909</v>
      </c>
      <c r="ET57" t="s">
        <v>9910</v>
      </c>
      <c r="EU57" t="s">
        <v>9911</v>
      </c>
      <c r="EV57" t="s">
        <v>9912</v>
      </c>
      <c r="EW57" t="s">
        <v>9913</v>
      </c>
      <c r="EX57" t="s">
        <v>9914</v>
      </c>
      <c r="EY57" t="s">
        <v>9915</v>
      </c>
      <c r="EZ57" t="s">
        <v>9916</v>
      </c>
      <c r="FA57" t="s">
        <v>4656</v>
      </c>
      <c r="FB57" t="s">
        <v>9917</v>
      </c>
      <c r="FC57" t="s">
        <v>9918</v>
      </c>
      <c r="FD57" t="s">
        <v>9919</v>
      </c>
      <c r="FE57" t="s">
        <v>9920</v>
      </c>
      <c r="FF57" t="s">
        <v>4447</v>
      </c>
      <c r="FG57" t="s">
        <v>131</v>
      </c>
      <c r="FH57" t="s">
        <v>132</v>
      </c>
      <c r="FI57" t="s">
        <v>133</v>
      </c>
      <c r="FJ57" t="s">
        <v>9921</v>
      </c>
      <c r="FK57" t="s">
        <v>149</v>
      </c>
      <c r="FL57" t="s">
        <v>150</v>
      </c>
      <c r="FM57" t="s">
        <v>9922</v>
      </c>
      <c r="FN57" t="s">
        <v>151</v>
      </c>
      <c r="FO57" t="s">
        <v>9923</v>
      </c>
    </row>
    <row r="58" spans="1:313">
      <c r="A58" t="s">
        <v>9924</v>
      </c>
      <c r="B58">
        <v>1.168E-3</v>
      </c>
      <c r="C58" t="s">
        <v>9925</v>
      </c>
      <c r="D58" t="s">
        <v>9926</v>
      </c>
      <c r="E58" t="s">
        <v>9927</v>
      </c>
      <c r="F58" t="s">
        <v>9176</v>
      </c>
      <c r="G58" t="s">
        <v>9928</v>
      </c>
      <c r="H58" t="s">
        <v>9929</v>
      </c>
      <c r="I58" t="s">
        <v>9930</v>
      </c>
      <c r="J58" t="s">
        <v>9931</v>
      </c>
      <c r="K58" t="s">
        <v>9177</v>
      </c>
      <c r="L58" t="s">
        <v>9932</v>
      </c>
      <c r="M58" t="s">
        <v>9933</v>
      </c>
      <c r="N58" t="s">
        <v>9934</v>
      </c>
      <c r="O58" t="s">
        <v>9935</v>
      </c>
      <c r="P58" t="s">
        <v>9936</v>
      </c>
      <c r="Q58" t="s">
        <v>9937</v>
      </c>
      <c r="R58" t="s">
        <v>9938</v>
      </c>
      <c r="S58" t="s">
        <v>9939</v>
      </c>
      <c r="T58" t="s">
        <v>9940</v>
      </c>
      <c r="U58" t="s">
        <v>9941</v>
      </c>
      <c r="V58" t="s">
        <v>9942</v>
      </c>
      <c r="W58" t="s">
        <v>9943</v>
      </c>
      <c r="X58" t="s">
        <v>9944</v>
      </c>
      <c r="Y58" t="s">
        <v>9945</v>
      </c>
      <c r="Z58" t="s">
        <v>9946</v>
      </c>
      <c r="AA58" t="s">
        <v>2029</v>
      </c>
      <c r="AB58" t="s">
        <v>2030</v>
      </c>
      <c r="AC58" t="s">
        <v>9947</v>
      </c>
      <c r="AD58" t="s">
        <v>9948</v>
      </c>
      <c r="AE58" t="s">
        <v>9949</v>
      </c>
      <c r="AF58" t="s">
        <v>9950</v>
      </c>
      <c r="AG58" t="s">
        <v>9951</v>
      </c>
      <c r="AH58" t="s">
        <v>9952</v>
      </c>
      <c r="AI58" t="s">
        <v>9953</v>
      </c>
      <c r="AJ58" t="s">
        <v>9954</v>
      </c>
      <c r="AK58" t="s">
        <v>9955</v>
      </c>
      <c r="AL58" t="s">
        <v>9956</v>
      </c>
      <c r="AM58" t="s">
        <v>9957</v>
      </c>
      <c r="AN58" t="s">
        <v>9958</v>
      </c>
      <c r="AO58" t="s">
        <v>9959</v>
      </c>
      <c r="AP58" t="s">
        <v>9960</v>
      </c>
      <c r="AQ58" t="s">
        <v>9961</v>
      </c>
      <c r="AR58" t="s">
        <v>9962</v>
      </c>
      <c r="AS58" t="s">
        <v>9963</v>
      </c>
      <c r="AT58" t="s">
        <v>9964</v>
      </c>
      <c r="AU58" t="s">
        <v>9965</v>
      </c>
      <c r="AV58" t="s">
        <v>9966</v>
      </c>
      <c r="AW58" t="s">
        <v>9967</v>
      </c>
      <c r="AX58" t="s">
        <v>9968</v>
      </c>
      <c r="AY58" t="s">
        <v>9969</v>
      </c>
      <c r="AZ58" t="s">
        <v>9970</v>
      </c>
      <c r="BA58" t="s">
        <v>9971</v>
      </c>
      <c r="BB58" t="s">
        <v>9972</v>
      </c>
      <c r="BC58" t="s">
        <v>9973</v>
      </c>
      <c r="BD58" t="s">
        <v>9974</v>
      </c>
      <c r="BE58" t="s">
        <v>9975</v>
      </c>
      <c r="BF58" t="s">
        <v>9976</v>
      </c>
      <c r="BG58" t="s">
        <v>9977</v>
      </c>
      <c r="BH58" t="s">
        <v>9978</v>
      </c>
      <c r="BI58" t="s">
        <v>9979</v>
      </c>
      <c r="BJ58" t="s">
        <v>9980</v>
      </c>
      <c r="BK58" t="s">
        <v>9981</v>
      </c>
      <c r="BL58" t="s">
        <v>9982</v>
      </c>
      <c r="BM58" t="s">
        <v>9178</v>
      </c>
      <c r="BN58" t="s">
        <v>9983</v>
      </c>
      <c r="BO58" t="s">
        <v>2036</v>
      </c>
      <c r="BP58" t="s">
        <v>9984</v>
      </c>
      <c r="BQ58" t="s">
        <v>9985</v>
      </c>
      <c r="BR58" t="s">
        <v>2037</v>
      </c>
      <c r="BS58" t="s">
        <v>9986</v>
      </c>
      <c r="BT58" t="s">
        <v>9987</v>
      </c>
      <c r="BU58" t="s">
        <v>9988</v>
      </c>
      <c r="BV58" t="s">
        <v>9989</v>
      </c>
      <c r="BW58" t="s">
        <v>9990</v>
      </c>
      <c r="BX58" t="s">
        <v>9991</v>
      </c>
      <c r="BY58" t="s">
        <v>9992</v>
      </c>
      <c r="BZ58" t="s">
        <v>9993</v>
      </c>
      <c r="CA58" t="s">
        <v>9994</v>
      </c>
      <c r="CB58" t="s">
        <v>9179</v>
      </c>
      <c r="CC58" t="s">
        <v>9180</v>
      </c>
      <c r="CD58" t="s">
        <v>9995</v>
      </c>
      <c r="CE58" t="s">
        <v>9996</v>
      </c>
      <c r="CF58" t="s">
        <v>9997</v>
      </c>
      <c r="CG58" t="s">
        <v>9998</v>
      </c>
      <c r="CH58" t="s">
        <v>9999</v>
      </c>
      <c r="CI58" t="s">
        <v>10000</v>
      </c>
      <c r="CJ58" t="s">
        <v>10001</v>
      </c>
      <c r="CK58" t="s">
        <v>10002</v>
      </c>
      <c r="CL58" t="s">
        <v>10003</v>
      </c>
      <c r="CM58" t="s">
        <v>10004</v>
      </c>
      <c r="CN58" t="s">
        <v>10005</v>
      </c>
      <c r="CO58" t="s">
        <v>2038</v>
      </c>
      <c r="CP58" t="s">
        <v>10006</v>
      </c>
      <c r="CQ58" t="s">
        <v>10007</v>
      </c>
      <c r="CR58" t="s">
        <v>10008</v>
      </c>
      <c r="CS58" t="s">
        <v>10009</v>
      </c>
      <c r="CT58" t="s">
        <v>10010</v>
      </c>
      <c r="CU58" t="s">
        <v>10011</v>
      </c>
      <c r="CV58" t="s">
        <v>10012</v>
      </c>
      <c r="CW58" t="s">
        <v>10013</v>
      </c>
      <c r="CX58" t="s">
        <v>10014</v>
      </c>
      <c r="CY58" t="s">
        <v>10015</v>
      </c>
      <c r="CZ58" t="s">
        <v>10016</v>
      </c>
      <c r="DA58" t="s">
        <v>10017</v>
      </c>
      <c r="DB58" t="s">
        <v>10018</v>
      </c>
      <c r="DC58" t="s">
        <v>10019</v>
      </c>
      <c r="DD58" t="s">
        <v>10020</v>
      </c>
      <c r="DE58" t="s">
        <v>10021</v>
      </c>
      <c r="DF58" t="s">
        <v>10022</v>
      </c>
      <c r="DG58" t="s">
        <v>10023</v>
      </c>
      <c r="DH58" t="s">
        <v>10024</v>
      </c>
      <c r="DI58" t="s">
        <v>10025</v>
      </c>
      <c r="DJ58" t="s">
        <v>10026</v>
      </c>
      <c r="DK58" t="s">
        <v>10027</v>
      </c>
      <c r="DL58" t="s">
        <v>10028</v>
      </c>
      <c r="DM58" t="s">
        <v>10029</v>
      </c>
      <c r="DN58" t="s">
        <v>10030</v>
      </c>
      <c r="DO58" t="s">
        <v>10031</v>
      </c>
      <c r="DP58" t="s">
        <v>10032</v>
      </c>
      <c r="DQ58" t="s">
        <v>10033</v>
      </c>
      <c r="DR58" t="s">
        <v>10034</v>
      </c>
      <c r="DS58" t="s">
        <v>10035</v>
      </c>
      <c r="DT58" t="s">
        <v>10036</v>
      </c>
      <c r="DU58" t="s">
        <v>10037</v>
      </c>
      <c r="DV58" t="s">
        <v>10038</v>
      </c>
      <c r="DW58" t="s">
        <v>10039</v>
      </c>
      <c r="DX58" t="s">
        <v>10040</v>
      </c>
      <c r="DY58" t="s">
        <v>10041</v>
      </c>
      <c r="DZ58" t="s">
        <v>10042</v>
      </c>
      <c r="EA58" t="s">
        <v>10043</v>
      </c>
      <c r="EB58" t="s">
        <v>10044</v>
      </c>
      <c r="EC58" t="s">
        <v>9181</v>
      </c>
      <c r="ED58" t="s">
        <v>2040</v>
      </c>
      <c r="EE58" t="s">
        <v>10045</v>
      </c>
      <c r="EF58" t="s">
        <v>10046</v>
      </c>
      <c r="EG58" t="s">
        <v>10047</v>
      </c>
      <c r="EH58" t="s">
        <v>10048</v>
      </c>
      <c r="EI58" t="s">
        <v>10049</v>
      </c>
      <c r="EJ58" t="s">
        <v>10050</v>
      </c>
      <c r="EK58" t="s">
        <v>10051</v>
      </c>
      <c r="EL58" t="s">
        <v>10052</v>
      </c>
      <c r="EM58" t="s">
        <v>10053</v>
      </c>
      <c r="EN58" t="s">
        <v>10054</v>
      </c>
      <c r="EO58" t="s">
        <v>10055</v>
      </c>
      <c r="EP58" t="s">
        <v>10056</v>
      </c>
      <c r="EQ58" t="s">
        <v>10057</v>
      </c>
      <c r="ER58" t="s">
        <v>10058</v>
      </c>
      <c r="ES58" t="s">
        <v>9182</v>
      </c>
      <c r="ET58" t="s">
        <v>10059</v>
      </c>
      <c r="EU58" t="s">
        <v>10060</v>
      </c>
      <c r="EV58" t="s">
        <v>10061</v>
      </c>
      <c r="EW58" t="s">
        <v>10062</v>
      </c>
      <c r="EX58" t="s">
        <v>2044</v>
      </c>
      <c r="EY58" t="s">
        <v>2045</v>
      </c>
      <c r="EZ58" t="s">
        <v>10063</v>
      </c>
      <c r="FA58" t="s">
        <v>10064</v>
      </c>
      <c r="FB58" t="s">
        <v>10065</v>
      </c>
      <c r="FC58" t="s">
        <v>10066</v>
      </c>
      <c r="FD58" t="s">
        <v>10067</v>
      </c>
      <c r="FE58" t="s">
        <v>10068</v>
      </c>
      <c r="FF58" t="s">
        <v>10069</v>
      </c>
      <c r="FG58" t="s">
        <v>10070</v>
      </c>
      <c r="FH58" t="s">
        <v>10071</v>
      </c>
      <c r="FI58" t="s">
        <v>10072</v>
      </c>
      <c r="FJ58" t="s">
        <v>10073</v>
      </c>
      <c r="FK58" t="s">
        <v>10074</v>
      </c>
      <c r="FL58" t="s">
        <v>10075</v>
      </c>
      <c r="FM58" t="s">
        <v>10076</v>
      </c>
      <c r="FN58" t="s">
        <v>10077</v>
      </c>
      <c r="FO58" t="s">
        <v>9183</v>
      </c>
      <c r="FP58" t="s">
        <v>10078</v>
      </c>
      <c r="FQ58" t="s">
        <v>10079</v>
      </c>
      <c r="FR58" t="s">
        <v>10080</v>
      </c>
      <c r="FS58" t="s">
        <v>10081</v>
      </c>
      <c r="FT58" t="s">
        <v>10082</v>
      </c>
      <c r="FU58" t="s">
        <v>9184</v>
      </c>
      <c r="FV58" t="s">
        <v>10083</v>
      </c>
      <c r="FW58" t="s">
        <v>10084</v>
      </c>
      <c r="FX58" t="s">
        <v>10085</v>
      </c>
      <c r="FY58" t="s">
        <v>10086</v>
      </c>
      <c r="FZ58" t="s">
        <v>10087</v>
      </c>
      <c r="GA58" t="s">
        <v>10088</v>
      </c>
      <c r="GB58" t="s">
        <v>10089</v>
      </c>
      <c r="GC58" t="s">
        <v>10090</v>
      </c>
      <c r="GD58" t="s">
        <v>10091</v>
      </c>
      <c r="GE58" t="s">
        <v>10092</v>
      </c>
      <c r="GF58" t="s">
        <v>10093</v>
      </c>
      <c r="GG58" t="s">
        <v>10094</v>
      </c>
      <c r="GH58" t="s">
        <v>9185</v>
      </c>
      <c r="GI58" t="s">
        <v>10095</v>
      </c>
      <c r="GJ58" t="s">
        <v>10096</v>
      </c>
      <c r="GK58" t="s">
        <v>10097</v>
      </c>
      <c r="GL58" t="s">
        <v>10098</v>
      </c>
      <c r="GM58" t="s">
        <v>10099</v>
      </c>
      <c r="GN58" t="s">
        <v>10100</v>
      </c>
      <c r="GO58" t="s">
        <v>10101</v>
      </c>
      <c r="GP58" t="s">
        <v>10102</v>
      </c>
      <c r="GQ58" t="s">
        <v>9186</v>
      </c>
      <c r="GR58" t="s">
        <v>9187</v>
      </c>
      <c r="GS58" t="s">
        <v>10103</v>
      </c>
      <c r="GT58" t="s">
        <v>10104</v>
      </c>
      <c r="GU58" t="s">
        <v>10105</v>
      </c>
      <c r="GV58" t="s">
        <v>10106</v>
      </c>
      <c r="GW58" t="s">
        <v>10107</v>
      </c>
      <c r="GX58" t="s">
        <v>10108</v>
      </c>
      <c r="GY58" t="s">
        <v>10109</v>
      </c>
      <c r="GZ58" t="s">
        <v>10110</v>
      </c>
      <c r="HA58" t="s">
        <v>10111</v>
      </c>
      <c r="HB58" t="s">
        <v>10112</v>
      </c>
      <c r="HC58" t="s">
        <v>10113</v>
      </c>
      <c r="HD58" t="s">
        <v>10114</v>
      </c>
      <c r="HE58" t="s">
        <v>10115</v>
      </c>
      <c r="HF58" t="s">
        <v>10116</v>
      </c>
      <c r="HG58" t="s">
        <v>10117</v>
      </c>
      <c r="HH58" t="s">
        <v>10118</v>
      </c>
      <c r="HI58" t="s">
        <v>10119</v>
      </c>
      <c r="HJ58" t="s">
        <v>10120</v>
      </c>
      <c r="HK58" t="s">
        <v>10121</v>
      </c>
      <c r="HL58" t="s">
        <v>10122</v>
      </c>
      <c r="HM58" t="s">
        <v>10123</v>
      </c>
      <c r="HN58" t="s">
        <v>10124</v>
      </c>
      <c r="HO58" t="s">
        <v>10125</v>
      </c>
      <c r="HP58" t="s">
        <v>10126</v>
      </c>
      <c r="HQ58" t="s">
        <v>10127</v>
      </c>
      <c r="HR58" t="s">
        <v>10128</v>
      </c>
      <c r="HS58" t="s">
        <v>10129</v>
      </c>
      <c r="HT58" t="s">
        <v>10130</v>
      </c>
      <c r="HU58" t="s">
        <v>10131</v>
      </c>
      <c r="HV58" t="s">
        <v>10132</v>
      </c>
      <c r="HW58" t="s">
        <v>10133</v>
      </c>
      <c r="HX58" t="s">
        <v>10134</v>
      </c>
      <c r="HY58" t="s">
        <v>10135</v>
      </c>
      <c r="HZ58" t="s">
        <v>10136</v>
      </c>
      <c r="IA58" t="s">
        <v>10137</v>
      </c>
      <c r="IB58" t="s">
        <v>10138</v>
      </c>
      <c r="IC58" t="s">
        <v>3160</v>
      </c>
      <c r="ID58" t="s">
        <v>3162</v>
      </c>
      <c r="IE58" t="s">
        <v>3163</v>
      </c>
      <c r="IF58" t="s">
        <v>10139</v>
      </c>
    </row>
    <row r="59" spans="1:313">
      <c r="A59" t="s">
        <v>1907</v>
      </c>
      <c r="B59">
        <v>6.0421999999999998E-5</v>
      </c>
      <c r="C59" t="s">
        <v>10140</v>
      </c>
      <c r="D59" t="s">
        <v>10141</v>
      </c>
    </row>
    <row r="60" spans="1:313">
      <c r="A60" t="s">
        <v>2841</v>
      </c>
      <c r="B60">
        <v>1.7657E-3</v>
      </c>
      <c r="C60" t="s">
        <v>10142</v>
      </c>
      <c r="D60" t="s">
        <v>2843</v>
      </c>
      <c r="E60" t="s">
        <v>2844</v>
      </c>
      <c r="F60" t="s">
        <v>2845</v>
      </c>
      <c r="G60" t="s">
        <v>2846</v>
      </c>
      <c r="H60" t="s">
        <v>2847</v>
      </c>
      <c r="I60" t="s">
        <v>2848</v>
      </c>
      <c r="J60" t="s">
        <v>2849</v>
      </c>
      <c r="K60" t="s">
        <v>2850</v>
      </c>
      <c r="L60" t="s">
        <v>2851</v>
      </c>
      <c r="M60" t="s">
        <v>2853</v>
      </c>
      <c r="N60" t="s">
        <v>2854</v>
      </c>
      <c r="O60" t="s">
        <v>2855</v>
      </c>
      <c r="P60" t="s">
        <v>2856</v>
      </c>
    </row>
    <row r="61" spans="1:313">
      <c r="A61" t="s">
        <v>10143</v>
      </c>
      <c r="B61">
        <v>1.1095E-3</v>
      </c>
      <c r="C61" t="s">
        <v>10144</v>
      </c>
      <c r="D61" t="s">
        <v>4664</v>
      </c>
      <c r="E61" t="s">
        <v>4666</v>
      </c>
      <c r="F61" t="s">
        <v>4668</v>
      </c>
      <c r="G61" t="s">
        <v>4672</v>
      </c>
      <c r="H61" t="s">
        <v>4674</v>
      </c>
      <c r="I61" t="s">
        <v>4676</v>
      </c>
      <c r="J61" t="s">
        <v>4678</v>
      </c>
      <c r="K61" t="s">
        <v>4679</v>
      </c>
      <c r="L61" t="s">
        <v>4684</v>
      </c>
      <c r="M61" t="s">
        <v>4685</v>
      </c>
      <c r="N61" t="s">
        <v>4687</v>
      </c>
      <c r="O61" t="s">
        <v>4688</v>
      </c>
      <c r="P61" t="s">
        <v>4690</v>
      </c>
      <c r="Q61" t="s">
        <v>4693</v>
      </c>
      <c r="R61" t="s">
        <v>4696</v>
      </c>
      <c r="S61" t="s">
        <v>4700</v>
      </c>
      <c r="T61" t="s">
        <v>4702</v>
      </c>
      <c r="U61" t="s">
        <v>4710</v>
      </c>
      <c r="V61" t="s">
        <v>4713</v>
      </c>
      <c r="W61" t="s">
        <v>4719</v>
      </c>
      <c r="X61" t="s">
        <v>4720</v>
      </c>
      <c r="Y61" t="s">
        <v>4723</v>
      </c>
      <c r="Z61" t="s">
        <v>4724</v>
      </c>
      <c r="AA61" t="s">
        <v>4725</v>
      </c>
      <c r="AB61" t="s">
        <v>4731</v>
      </c>
      <c r="AC61" t="s">
        <v>4736</v>
      </c>
      <c r="AD61" t="s">
        <v>10145</v>
      </c>
      <c r="AE61" t="s">
        <v>4738</v>
      </c>
      <c r="AF61" t="s">
        <v>4746</v>
      </c>
      <c r="AG61" t="s">
        <v>4747</v>
      </c>
      <c r="AH61" t="s">
        <v>10146</v>
      </c>
      <c r="AI61" t="s">
        <v>4754</v>
      </c>
      <c r="AJ61" t="s">
        <v>4758</v>
      </c>
      <c r="AK61" t="s">
        <v>4763</v>
      </c>
      <c r="AL61" t="s">
        <v>4764</v>
      </c>
      <c r="AM61" t="s">
        <v>4765</v>
      </c>
      <c r="AN61" t="s">
        <v>4767</v>
      </c>
      <c r="AO61" t="s">
        <v>4768</v>
      </c>
      <c r="AP61" t="s">
        <v>4769</v>
      </c>
      <c r="AQ61" t="s">
        <v>4774</v>
      </c>
      <c r="AR61" t="s">
        <v>10147</v>
      </c>
      <c r="AS61" t="s">
        <v>4777</v>
      </c>
      <c r="AT61" t="s">
        <v>10148</v>
      </c>
      <c r="AU61" t="s">
        <v>4780</v>
      </c>
      <c r="AV61" t="s">
        <v>10149</v>
      </c>
      <c r="AW61" t="s">
        <v>4788</v>
      </c>
      <c r="AX61" t="s">
        <v>10150</v>
      </c>
      <c r="AY61" t="s">
        <v>10151</v>
      </c>
      <c r="AZ61" t="s">
        <v>4661</v>
      </c>
      <c r="BA61" t="s">
        <v>10152</v>
      </c>
      <c r="BB61" t="s">
        <v>10153</v>
      </c>
      <c r="BC61" t="s">
        <v>10154</v>
      </c>
    </row>
    <row r="62" spans="1:313">
      <c r="A62" t="s">
        <v>3920</v>
      </c>
      <c r="B62">
        <v>5.9385000000000002E-3</v>
      </c>
      <c r="C62" t="s">
        <v>10155</v>
      </c>
      <c r="D62" t="s">
        <v>10156</v>
      </c>
      <c r="E62" t="s">
        <v>10157</v>
      </c>
      <c r="F62" t="s">
        <v>10158</v>
      </c>
      <c r="G62" t="s">
        <v>10159</v>
      </c>
      <c r="H62" t="s">
        <v>10160</v>
      </c>
      <c r="I62" t="s">
        <v>10161</v>
      </c>
      <c r="J62" t="s">
        <v>10162</v>
      </c>
      <c r="K62" t="s">
        <v>10163</v>
      </c>
      <c r="L62" t="s">
        <v>10164</v>
      </c>
      <c r="M62" t="s">
        <v>10165</v>
      </c>
      <c r="N62" t="s">
        <v>10166</v>
      </c>
      <c r="O62" t="s">
        <v>10167</v>
      </c>
      <c r="P62" t="s">
        <v>10168</v>
      </c>
      <c r="Q62" t="s">
        <v>10169</v>
      </c>
      <c r="R62" t="s">
        <v>10170</v>
      </c>
      <c r="S62" t="s">
        <v>10171</v>
      </c>
      <c r="T62" t="s">
        <v>10172</v>
      </c>
      <c r="U62" t="s">
        <v>10173</v>
      </c>
      <c r="V62" t="s">
        <v>10174</v>
      </c>
      <c r="W62" t="s">
        <v>10175</v>
      </c>
      <c r="X62" t="s">
        <v>10176</v>
      </c>
    </row>
    <row r="63" spans="1:313">
      <c r="A63" t="s">
        <v>2982</v>
      </c>
      <c r="B63">
        <v>6.3178000000000002E-3</v>
      </c>
      <c r="C63" t="s">
        <v>10177</v>
      </c>
      <c r="D63" t="s">
        <v>3229</v>
      </c>
      <c r="E63" t="s">
        <v>2985</v>
      </c>
      <c r="F63" t="s">
        <v>3230</v>
      </c>
      <c r="G63" t="s">
        <v>3901</v>
      </c>
      <c r="H63" t="s">
        <v>2989</v>
      </c>
      <c r="I63" t="s">
        <v>3902</v>
      </c>
      <c r="J63" t="s">
        <v>3232</v>
      </c>
      <c r="K63" t="s">
        <v>2990</v>
      </c>
      <c r="L63" t="s">
        <v>3233</v>
      </c>
      <c r="M63" t="s">
        <v>3238</v>
      </c>
      <c r="N63" t="s">
        <v>3242</v>
      </c>
      <c r="O63" t="s">
        <v>2994</v>
      </c>
      <c r="P63" t="s">
        <v>3243</v>
      </c>
      <c r="Q63" t="s">
        <v>3245</v>
      </c>
      <c r="R63" t="s">
        <v>2997</v>
      </c>
      <c r="S63" t="s">
        <v>3252</v>
      </c>
      <c r="T63" t="s">
        <v>3253</v>
      </c>
      <c r="U63" t="s">
        <v>3255</v>
      </c>
      <c r="V63" t="s">
        <v>3256</v>
      </c>
      <c r="W63" t="s">
        <v>3258</v>
      </c>
      <c r="X63" t="s">
        <v>3262</v>
      </c>
      <c r="Y63" t="s">
        <v>3263</v>
      </c>
      <c r="Z63" t="s">
        <v>3906</v>
      </c>
      <c r="AA63" t="s">
        <v>3002</v>
      </c>
      <c r="AB63" t="s">
        <v>3908</v>
      </c>
      <c r="AC63" t="s">
        <v>3277</v>
      </c>
      <c r="AD63" t="s">
        <v>3278</v>
      </c>
      <c r="AE63" t="s">
        <v>3003</v>
      </c>
      <c r="AF63" t="s">
        <v>3910</v>
      </c>
      <c r="AG63" t="s">
        <v>3279</v>
      </c>
      <c r="AH63" t="s">
        <v>3912</v>
      </c>
      <c r="AI63" t="s">
        <v>3287</v>
      </c>
      <c r="AJ63" t="s">
        <v>3288</v>
      </c>
      <c r="AK63" t="s">
        <v>3289</v>
      </c>
      <c r="AL63" t="s">
        <v>3293</v>
      </c>
      <c r="AM63" t="s">
        <v>3296</v>
      </c>
      <c r="AN63" t="s">
        <v>3298</v>
      </c>
      <c r="AO63" t="s">
        <v>2984</v>
      </c>
      <c r="AP63" t="s">
        <v>3009</v>
      </c>
    </row>
    <row r="64" spans="1:313">
      <c r="A64" t="s">
        <v>10178</v>
      </c>
      <c r="B64">
        <v>1.6694E-4</v>
      </c>
      <c r="C64" t="s">
        <v>10179</v>
      </c>
      <c r="D64" t="s">
        <v>10180</v>
      </c>
      <c r="E64" t="s">
        <v>10181</v>
      </c>
      <c r="F64" t="s">
        <v>10182</v>
      </c>
      <c r="G64" t="s">
        <v>10183</v>
      </c>
      <c r="H64" t="s">
        <v>10184</v>
      </c>
      <c r="I64" t="s">
        <v>10185</v>
      </c>
      <c r="J64" t="s">
        <v>10186</v>
      </c>
      <c r="K64" t="s">
        <v>10187</v>
      </c>
      <c r="L64" t="s">
        <v>10188</v>
      </c>
      <c r="M64" t="s">
        <v>10189</v>
      </c>
      <c r="N64" t="s">
        <v>10190</v>
      </c>
      <c r="O64" t="s">
        <v>10191</v>
      </c>
      <c r="P64" t="s">
        <v>10192</v>
      </c>
      <c r="Q64" t="s">
        <v>10193</v>
      </c>
      <c r="R64" t="s">
        <v>10194</v>
      </c>
      <c r="S64" t="s">
        <v>10195</v>
      </c>
      <c r="T64" t="s">
        <v>10196</v>
      </c>
      <c r="U64" t="s">
        <v>10197</v>
      </c>
      <c r="V64" t="s">
        <v>10198</v>
      </c>
      <c r="W64" t="s">
        <v>10199</v>
      </c>
      <c r="X64" t="s">
        <v>9059</v>
      </c>
      <c r="Y64" t="s">
        <v>9060</v>
      </c>
      <c r="Z64" t="s">
        <v>9061</v>
      </c>
      <c r="AA64" t="s">
        <v>10200</v>
      </c>
      <c r="AB64" t="s">
        <v>10201</v>
      </c>
      <c r="AC64" t="s">
        <v>10202</v>
      </c>
      <c r="AD64" t="s">
        <v>10203</v>
      </c>
      <c r="AE64" t="s">
        <v>10204</v>
      </c>
      <c r="AF64" t="s">
        <v>10205</v>
      </c>
      <c r="AG64" t="s">
        <v>10206</v>
      </c>
      <c r="AH64" t="s">
        <v>10207</v>
      </c>
      <c r="AI64" t="s">
        <v>10208</v>
      </c>
      <c r="AJ64" t="s">
        <v>9062</v>
      </c>
      <c r="AK64" t="s">
        <v>10209</v>
      </c>
      <c r="AL64" t="s">
        <v>10210</v>
      </c>
      <c r="AM64" t="s">
        <v>10211</v>
      </c>
      <c r="AN64" t="s">
        <v>10212</v>
      </c>
      <c r="AO64" t="s">
        <v>10213</v>
      </c>
      <c r="AP64" t="s">
        <v>10214</v>
      </c>
      <c r="AQ64" t="s">
        <v>9063</v>
      </c>
      <c r="AR64" t="s">
        <v>10215</v>
      </c>
      <c r="AS64" t="s">
        <v>10216</v>
      </c>
      <c r="AT64" t="s">
        <v>9064</v>
      </c>
      <c r="AU64" t="s">
        <v>10217</v>
      </c>
      <c r="AV64" t="s">
        <v>10218</v>
      </c>
      <c r="AW64" t="s">
        <v>10219</v>
      </c>
      <c r="AX64" t="s">
        <v>10220</v>
      </c>
      <c r="AY64" t="s">
        <v>10221</v>
      </c>
      <c r="AZ64" t="s">
        <v>10222</v>
      </c>
      <c r="BA64" t="s">
        <v>10223</v>
      </c>
      <c r="BB64" t="s">
        <v>10224</v>
      </c>
      <c r="BC64" t="s">
        <v>10225</v>
      </c>
      <c r="BD64" t="s">
        <v>10226</v>
      </c>
      <c r="BE64" t="s">
        <v>10227</v>
      </c>
      <c r="BF64" t="s">
        <v>10228</v>
      </c>
      <c r="BG64" t="s">
        <v>9065</v>
      </c>
      <c r="BH64" t="s">
        <v>10229</v>
      </c>
      <c r="BI64" t="s">
        <v>10230</v>
      </c>
      <c r="BJ64" t="s">
        <v>9066</v>
      </c>
      <c r="BK64" t="s">
        <v>10231</v>
      </c>
      <c r="BL64" t="s">
        <v>10232</v>
      </c>
      <c r="BM64" t="s">
        <v>10233</v>
      </c>
      <c r="BN64" t="s">
        <v>10234</v>
      </c>
      <c r="BO64" t="s">
        <v>10235</v>
      </c>
      <c r="BP64" t="s">
        <v>10236</v>
      </c>
      <c r="BQ64" t="s">
        <v>9067</v>
      </c>
      <c r="BR64" t="s">
        <v>10237</v>
      </c>
      <c r="BS64" t="s">
        <v>10238</v>
      </c>
      <c r="BT64" t="s">
        <v>10239</v>
      </c>
      <c r="BU64" t="s">
        <v>10240</v>
      </c>
      <c r="BV64" t="s">
        <v>9068</v>
      </c>
      <c r="BW64" t="s">
        <v>10241</v>
      </c>
      <c r="BX64" t="s">
        <v>10242</v>
      </c>
      <c r="BY64" t="s">
        <v>10243</v>
      </c>
      <c r="BZ64" t="s">
        <v>9069</v>
      </c>
      <c r="CA64" t="s">
        <v>10244</v>
      </c>
      <c r="CB64" t="s">
        <v>10245</v>
      </c>
      <c r="CC64" t="s">
        <v>10246</v>
      </c>
      <c r="CD64" t="s">
        <v>10247</v>
      </c>
      <c r="CE64" t="s">
        <v>10248</v>
      </c>
      <c r="CF64" t="s">
        <v>10249</v>
      </c>
      <c r="CG64" t="s">
        <v>10250</v>
      </c>
      <c r="CH64" t="s">
        <v>10251</v>
      </c>
      <c r="CI64" t="s">
        <v>10252</v>
      </c>
      <c r="CJ64" t="s">
        <v>10253</v>
      </c>
      <c r="CK64" t="s">
        <v>10254</v>
      </c>
      <c r="CL64" t="s">
        <v>9070</v>
      </c>
      <c r="CM64" t="s">
        <v>10255</v>
      </c>
      <c r="CN64" t="s">
        <v>10256</v>
      </c>
      <c r="CO64" t="s">
        <v>10257</v>
      </c>
      <c r="CP64" t="s">
        <v>10258</v>
      </c>
      <c r="CQ64" t="s">
        <v>10259</v>
      </c>
      <c r="CR64" t="s">
        <v>10260</v>
      </c>
      <c r="CS64" t="s">
        <v>9071</v>
      </c>
      <c r="CT64" t="s">
        <v>10261</v>
      </c>
      <c r="CU64" t="s">
        <v>9072</v>
      </c>
      <c r="CV64" t="s">
        <v>10262</v>
      </c>
      <c r="CW64" t="s">
        <v>10263</v>
      </c>
      <c r="CX64" t="s">
        <v>10264</v>
      </c>
      <c r="CY64" t="s">
        <v>7501</v>
      </c>
      <c r="CZ64" t="s">
        <v>9073</v>
      </c>
      <c r="DA64" t="s">
        <v>10265</v>
      </c>
      <c r="DB64" t="s">
        <v>10266</v>
      </c>
      <c r="DC64" t="s">
        <v>9074</v>
      </c>
      <c r="DD64" t="s">
        <v>9075</v>
      </c>
      <c r="DE64" t="s">
        <v>10267</v>
      </c>
      <c r="DF64" t="s">
        <v>10268</v>
      </c>
      <c r="DG64" t="s">
        <v>10269</v>
      </c>
      <c r="DH64" t="s">
        <v>7505</v>
      </c>
      <c r="DI64" t="s">
        <v>10270</v>
      </c>
      <c r="DJ64" t="s">
        <v>10271</v>
      </c>
      <c r="DK64" t="s">
        <v>10272</v>
      </c>
      <c r="DL64" t="s">
        <v>10273</v>
      </c>
      <c r="DM64" t="s">
        <v>7506</v>
      </c>
      <c r="DN64" t="s">
        <v>10274</v>
      </c>
      <c r="DO64" t="s">
        <v>10275</v>
      </c>
      <c r="DP64" t="s">
        <v>10276</v>
      </c>
      <c r="DQ64" t="s">
        <v>10277</v>
      </c>
      <c r="DR64" t="s">
        <v>10278</v>
      </c>
      <c r="DS64" t="s">
        <v>10279</v>
      </c>
      <c r="DT64" t="s">
        <v>10280</v>
      </c>
      <c r="DU64" t="s">
        <v>9076</v>
      </c>
      <c r="DV64" t="s">
        <v>10281</v>
      </c>
      <c r="DW64" t="s">
        <v>10282</v>
      </c>
      <c r="DX64" t="s">
        <v>10283</v>
      </c>
      <c r="DY64" t="s">
        <v>10284</v>
      </c>
      <c r="DZ64" t="s">
        <v>9077</v>
      </c>
      <c r="EA64" t="s">
        <v>9078</v>
      </c>
      <c r="EB64" t="s">
        <v>10285</v>
      </c>
      <c r="EC64" t="s">
        <v>10286</v>
      </c>
      <c r="ED64" t="s">
        <v>9080</v>
      </c>
      <c r="EE64" t="s">
        <v>9058</v>
      </c>
      <c r="EF64" t="s">
        <v>10287</v>
      </c>
      <c r="EG64" t="s">
        <v>10288</v>
      </c>
      <c r="EH64" t="s">
        <v>10289</v>
      </c>
      <c r="EI64" t="s">
        <v>10290</v>
      </c>
      <c r="EJ64" t="s">
        <v>10291</v>
      </c>
      <c r="EK64" t="s">
        <v>10292</v>
      </c>
      <c r="EL64" t="s">
        <v>10293</v>
      </c>
      <c r="EM64" t="s">
        <v>9079</v>
      </c>
      <c r="EN64" t="s">
        <v>10294</v>
      </c>
      <c r="EO64" t="s">
        <v>10295</v>
      </c>
      <c r="EP64" t="s">
        <v>10296</v>
      </c>
      <c r="EQ64" t="s">
        <v>9081</v>
      </c>
    </row>
    <row r="65" spans="1:504">
      <c r="A65" t="s">
        <v>10297</v>
      </c>
      <c r="B65">
        <v>6.7042999999999998E-3</v>
      </c>
      <c r="C65" t="s">
        <v>10298</v>
      </c>
      <c r="D65" t="s">
        <v>10299</v>
      </c>
      <c r="E65" t="s">
        <v>2881</v>
      </c>
      <c r="F65" t="s">
        <v>10300</v>
      </c>
      <c r="G65" t="s">
        <v>10301</v>
      </c>
      <c r="H65" t="s">
        <v>10302</v>
      </c>
      <c r="I65" t="s">
        <v>10303</v>
      </c>
      <c r="J65" t="s">
        <v>10304</v>
      </c>
      <c r="K65" t="s">
        <v>10305</v>
      </c>
      <c r="L65" t="s">
        <v>2882</v>
      </c>
      <c r="M65" t="s">
        <v>10306</v>
      </c>
      <c r="N65" t="s">
        <v>10307</v>
      </c>
      <c r="O65" t="s">
        <v>10308</v>
      </c>
      <c r="P65" t="s">
        <v>2883</v>
      </c>
      <c r="Q65" t="s">
        <v>10309</v>
      </c>
      <c r="R65" t="s">
        <v>10310</v>
      </c>
      <c r="S65" t="s">
        <v>10311</v>
      </c>
      <c r="T65" t="s">
        <v>10312</v>
      </c>
      <c r="U65" t="s">
        <v>10313</v>
      </c>
      <c r="V65" t="s">
        <v>10314</v>
      </c>
      <c r="W65" t="s">
        <v>10315</v>
      </c>
      <c r="X65" t="s">
        <v>2884</v>
      </c>
      <c r="Y65" t="s">
        <v>10316</v>
      </c>
      <c r="Z65" t="s">
        <v>10317</v>
      </c>
      <c r="AA65" t="s">
        <v>10318</v>
      </c>
      <c r="AB65" t="s">
        <v>2885</v>
      </c>
      <c r="AC65" t="s">
        <v>10319</v>
      </c>
      <c r="AD65" t="s">
        <v>2886</v>
      </c>
      <c r="AE65" t="s">
        <v>10320</v>
      </c>
      <c r="AF65" t="s">
        <v>10321</v>
      </c>
      <c r="AG65" t="s">
        <v>10322</v>
      </c>
      <c r="AH65" t="s">
        <v>10323</v>
      </c>
      <c r="AI65" t="s">
        <v>10324</v>
      </c>
      <c r="AJ65" t="s">
        <v>10325</v>
      </c>
      <c r="AK65" t="s">
        <v>2887</v>
      </c>
      <c r="AL65" t="s">
        <v>10326</v>
      </c>
      <c r="AM65" t="s">
        <v>10327</v>
      </c>
      <c r="AN65" t="s">
        <v>10328</v>
      </c>
      <c r="AO65" t="s">
        <v>10329</v>
      </c>
      <c r="AP65" t="s">
        <v>10330</v>
      </c>
      <c r="AQ65" t="s">
        <v>10331</v>
      </c>
      <c r="AR65" t="s">
        <v>10332</v>
      </c>
      <c r="AS65" t="s">
        <v>10333</v>
      </c>
      <c r="AT65" t="s">
        <v>10334</v>
      </c>
      <c r="AU65" t="s">
        <v>10335</v>
      </c>
      <c r="AV65" t="s">
        <v>10336</v>
      </c>
      <c r="AW65" t="s">
        <v>10337</v>
      </c>
      <c r="AX65" t="s">
        <v>10338</v>
      </c>
      <c r="AY65" t="s">
        <v>2888</v>
      </c>
      <c r="AZ65" t="s">
        <v>2889</v>
      </c>
      <c r="BA65" t="s">
        <v>10339</v>
      </c>
      <c r="BB65" t="s">
        <v>10340</v>
      </c>
      <c r="BC65" t="s">
        <v>10341</v>
      </c>
      <c r="BD65" t="s">
        <v>10342</v>
      </c>
      <c r="BE65" t="s">
        <v>10343</v>
      </c>
      <c r="BF65" t="s">
        <v>2890</v>
      </c>
      <c r="BG65" t="s">
        <v>10344</v>
      </c>
      <c r="BH65" t="s">
        <v>10345</v>
      </c>
      <c r="BI65" t="s">
        <v>10346</v>
      </c>
      <c r="BJ65" t="s">
        <v>10347</v>
      </c>
      <c r="BK65" t="s">
        <v>2891</v>
      </c>
      <c r="BL65" t="s">
        <v>10348</v>
      </c>
      <c r="BM65" t="s">
        <v>10349</v>
      </c>
      <c r="BN65" t="s">
        <v>2892</v>
      </c>
      <c r="BO65" t="s">
        <v>10350</v>
      </c>
      <c r="BP65" t="s">
        <v>10351</v>
      </c>
      <c r="BQ65" t="s">
        <v>10352</v>
      </c>
      <c r="BR65" t="s">
        <v>10353</v>
      </c>
      <c r="BS65" t="s">
        <v>2893</v>
      </c>
      <c r="BT65" t="s">
        <v>2894</v>
      </c>
      <c r="BU65" t="s">
        <v>10354</v>
      </c>
      <c r="BV65" t="s">
        <v>10355</v>
      </c>
      <c r="BW65" t="s">
        <v>10356</v>
      </c>
      <c r="BX65" t="s">
        <v>10357</v>
      </c>
      <c r="BY65" t="s">
        <v>10358</v>
      </c>
      <c r="BZ65" t="s">
        <v>10359</v>
      </c>
      <c r="CA65" t="s">
        <v>10360</v>
      </c>
      <c r="CB65" t="s">
        <v>2895</v>
      </c>
      <c r="CC65" t="s">
        <v>10361</v>
      </c>
      <c r="CD65" t="s">
        <v>10362</v>
      </c>
      <c r="CE65" t="s">
        <v>10363</v>
      </c>
      <c r="CF65" t="s">
        <v>10364</v>
      </c>
      <c r="CG65" t="s">
        <v>10365</v>
      </c>
      <c r="CH65" t="s">
        <v>10366</v>
      </c>
      <c r="CI65" t="s">
        <v>10367</v>
      </c>
      <c r="CJ65" t="s">
        <v>10368</v>
      </c>
      <c r="CK65" t="s">
        <v>10369</v>
      </c>
      <c r="CL65" t="s">
        <v>10370</v>
      </c>
      <c r="CM65" t="s">
        <v>10371</v>
      </c>
      <c r="CN65" t="s">
        <v>10372</v>
      </c>
      <c r="CO65" t="s">
        <v>10373</v>
      </c>
      <c r="CP65" t="s">
        <v>2896</v>
      </c>
      <c r="CQ65" t="s">
        <v>10374</v>
      </c>
      <c r="CR65" t="s">
        <v>10375</v>
      </c>
      <c r="CS65" t="s">
        <v>10376</v>
      </c>
      <c r="CT65" t="s">
        <v>10377</v>
      </c>
      <c r="CU65" t="s">
        <v>10378</v>
      </c>
      <c r="CV65" t="s">
        <v>10379</v>
      </c>
      <c r="CW65" t="s">
        <v>2897</v>
      </c>
      <c r="CX65" t="s">
        <v>2898</v>
      </c>
      <c r="CY65" t="s">
        <v>2899</v>
      </c>
      <c r="CZ65" t="s">
        <v>2900</v>
      </c>
      <c r="DA65" t="s">
        <v>10380</v>
      </c>
      <c r="DB65" t="s">
        <v>10381</v>
      </c>
      <c r="DC65" t="s">
        <v>10382</v>
      </c>
      <c r="DD65" t="s">
        <v>10383</v>
      </c>
      <c r="DE65" t="s">
        <v>10384</v>
      </c>
      <c r="DF65" t="s">
        <v>10385</v>
      </c>
      <c r="DG65" t="s">
        <v>2901</v>
      </c>
      <c r="DH65" t="s">
        <v>2902</v>
      </c>
      <c r="DI65" t="s">
        <v>10386</v>
      </c>
      <c r="DJ65" t="s">
        <v>10387</v>
      </c>
      <c r="DK65" t="s">
        <v>2903</v>
      </c>
      <c r="DL65" t="s">
        <v>10388</v>
      </c>
      <c r="DM65" t="s">
        <v>10389</v>
      </c>
      <c r="DN65" t="s">
        <v>10390</v>
      </c>
      <c r="DO65" t="s">
        <v>2904</v>
      </c>
      <c r="DP65" t="s">
        <v>2905</v>
      </c>
      <c r="DQ65" t="s">
        <v>10391</v>
      </c>
      <c r="DR65" t="s">
        <v>10392</v>
      </c>
      <c r="DS65" t="s">
        <v>10393</v>
      </c>
      <c r="DT65" t="s">
        <v>2906</v>
      </c>
      <c r="DU65" t="s">
        <v>10394</v>
      </c>
      <c r="DV65" t="s">
        <v>10395</v>
      </c>
      <c r="DW65" t="s">
        <v>10396</v>
      </c>
      <c r="DX65" t="s">
        <v>10397</v>
      </c>
      <c r="DY65" t="s">
        <v>2907</v>
      </c>
      <c r="DZ65" t="s">
        <v>2908</v>
      </c>
      <c r="EA65" t="s">
        <v>10398</v>
      </c>
      <c r="EB65" t="s">
        <v>10399</v>
      </c>
      <c r="EC65" t="s">
        <v>2909</v>
      </c>
      <c r="ED65" t="s">
        <v>10400</v>
      </c>
      <c r="EE65" t="s">
        <v>10401</v>
      </c>
      <c r="EF65" t="s">
        <v>2910</v>
      </c>
      <c r="EG65" t="s">
        <v>10402</v>
      </c>
      <c r="EH65" t="s">
        <v>10403</v>
      </c>
      <c r="EI65" t="s">
        <v>10404</v>
      </c>
      <c r="EJ65" t="s">
        <v>2911</v>
      </c>
      <c r="EK65" t="s">
        <v>2912</v>
      </c>
      <c r="EL65" t="s">
        <v>10405</v>
      </c>
      <c r="EM65" t="s">
        <v>10406</v>
      </c>
      <c r="EN65" t="s">
        <v>10407</v>
      </c>
      <c r="EO65" t="s">
        <v>10408</v>
      </c>
      <c r="EP65" t="s">
        <v>10409</v>
      </c>
      <c r="EQ65" t="s">
        <v>10410</v>
      </c>
      <c r="ER65" t="s">
        <v>10411</v>
      </c>
      <c r="ES65" t="s">
        <v>10412</v>
      </c>
      <c r="ET65" t="s">
        <v>10413</v>
      </c>
      <c r="EU65" t="s">
        <v>2913</v>
      </c>
      <c r="EV65" t="s">
        <v>10414</v>
      </c>
      <c r="EW65" t="s">
        <v>10415</v>
      </c>
      <c r="EX65" t="s">
        <v>10416</v>
      </c>
      <c r="EY65" t="s">
        <v>2914</v>
      </c>
      <c r="EZ65" t="s">
        <v>10417</v>
      </c>
      <c r="FA65" t="s">
        <v>10418</v>
      </c>
      <c r="FB65" t="s">
        <v>10419</v>
      </c>
      <c r="FC65" t="s">
        <v>10420</v>
      </c>
      <c r="FD65" t="s">
        <v>10421</v>
      </c>
      <c r="FE65" t="s">
        <v>10422</v>
      </c>
      <c r="FF65" t="s">
        <v>2915</v>
      </c>
      <c r="FG65" t="s">
        <v>2916</v>
      </c>
      <c r="FH65" t="s">
        <v>10423</v>
      </c>
      <c r="FI65" t="s">
        <v>10424</v>
      </c>
      <c r="FJ65" t="s">
        <v>2917</v>
      </c>
      <c r="FK65" t="s">
        <v>10425</v>
      </c>
      <c r="FL65" t="s">
        <v>10426</v>
      </c>
      <c r="FM65" t="s">
        <v>10427</v>
      </c>
      <c r="FN65" t="s">
        <v>10428</v>
      </c>
      <c r="FO65" t="s">
        <v>2918</v>
      </c>
      <c r="FP65" t="s">
        <v>10429</v>
      </c>
      <c r="FQ65" t="s">
        <v>10430</v>
      </c>
      <c r="FR65" t="s">
        <v>10431</v>
      </c>
      <c r="FS65" t="s">
        <v>10432</v>
      </c>
      <c r="FT65" t="s">
        <v>10433</v>
      </c>
      <c r="FU65" t="s">
        <v>10434</v>
      </c>
      <c r="FV65" t="s">
        <v>10435</v>
      </c>
      <c r="FW65" t="s">
        <v>10436</v>
      </c>
      <c r="FX65" t="s">
        <v>10437</v>
      </c>
      <c r="FY65" t="s">
        <v>10438</v>
      </c>
      <c r="FZ65" t="s">
        <v>10439</v>
      </c>
      <c r="GA65" t="s">
        <v>10440</v>
      </c>
      <c r="GB65" t="s">
        <v>10441</v>
      </c>
      <c r="GC65" t="s">
        <v>10442</v>
      </c>
      <c r="GD65" t="s">
        <v>2919</v>
      </c>
      <c r="GE65" t="s">
        <v>10443</v>
      </c>
      <c r="GF65" t="s">
        <v>2920</v>
      </c>
      <c r="GG65" t="s">
        <v>2921</v>
      </c>
      <c r="GH65" t="s">
        <v>10444</v>
      </c>
      <c r="GI65" t="s">
        <v>2922</v>
      </c>
      <c r="GJ65" t="s">
        <v>10445</v>
      </c>
      <c r="GK65" t="s">
        <v>10446</v>
      </c>
      <c r="GL65" t="s">
        <v>10447</v>
      </c>
      <c r="GM65" t="s">
        <v>10448</v>
      </c>
      <c r="GN65" t="s">
        <v>2923</v>
      </c>
      <c r="GO65" t="s">
        <v>10449</v>
      </c>
      <c r="GP65" t="s">
        <v>10450</v>
      </c>
      <c r="GQ65" t="s">
        <v>10451</v>
      </c>
      <c r="GR65" t="s">
        <v>10452</v>
      </c>
      <c r="GS65" t="s">
        <v>10453</v>
      </c>
      <c r="GT65" t="s">
        <v>10454</v>
      </c>
      <c r="GU65" t="s">
        <v>2924</v>
      </c>
      <c r="GV65" t="s">
        <v>10455</v>
      </c>
      <c r="GW65" t="s">
        <v>10456</v>
      </c>
      <c r="GX65" t="s">
        <v>10457</v>
      </c>
      <c r="GY65" t="s">
        <v>10458</v>
      </c>
      <c r="GZ65" t="s">
        <v>10459</v>
      </c>
      <c r="HA65" t="s">
        <v>2925</v>
      </c>
      <c r="HB65" t="s">
        <v>10460</v>
      </c>
      <c r="HC65" t="s">
        <v>10461</v>
      </c>
      <c r="HD65" t="s">
        <v>10462</v>
      </c>
      <c r="HE65" t="s">
        <v>10463</v>
      </c>
      <c r="HF65" t="s">
        <v>10464</v>
      </c>
      <c r="HG65" t="s">
        <v>10465</v>
      </c>
      <c r="HH65" t="s">
        <v>2926</v>
      </c>
      <c r="HI65" t="s">
        <v>10466</v>
      </c>
      <c r="HJ65" t="s">
        <v>10467</v>
      </c>
      <c r="HK65" t="s">
        <v>10468</v>
      </c>
      <c r="HL65" t="s">
        <v>2927</v>
      </c>
      <c r="HM65" t="s">
        <v>10469</v>
      </c>
      <c r="HN65" t="s">
        <v>10470</v>
      </c>
      <c r="HO65" t="s">
        <v>10471</v>
      </c>
      <c r="HP65" t="s">
        <v>2928</v>
      </c>
      <c r="HQ65" t="s">
        <v>10472</v>
      </c>
      <c r="HR65" t="s">
        <v>10473</v>
      </c>
      <c r="HS65" t="s">
        <v>10474</v>
      </c>
      <c r="HT65" t="s">
        <v>10475</v>
      </c>
      <c r="HU65" t="s">
        <v>10476</v>
      </c>
      <c r="HV65" t="s">
        <v>2929</v>
      </c>
      <c r="HW65" t="s">
        <v>2930</v>
      </c>
      <c r="HX65" t="s">
        <v>2931</v>
      </c>
      <c r="HY65" t="s">
        <v>10477</v>
      </c>
      <c r="HZ65" t="s">
        <v>10478</v>
      </c>
      <c r="IA65" t="s">
        <v>10479</v>
      </c>
      <c r="IB65" t="s">
        <v>10480</v>
      </c>
      <c r="IC65" t="s">
        <v>10481</v>
      </c>
      <c r="ID65" t="s">
        <v>2932</v>
      </c>
      <c r="IE65" t="s">
        <v>10482</v>
      </c>
      <c r="IF65" t="s">
        <v>10483</v>
      </c>
      <c r="IG65" t="s">
        <v>2933</v>
      </c>
      <c r="IH65" t="s">
        <v>2934</v>
      </c>
      <c r="II65" t="s">
        <v>10484</v>
      </c>
      <c r="IJ65" t="s">
        <v>10485</v>
      </c>
      <c r="IK65" t="s">
        <v>2935</v>
      </c>
      <c r="IL65" t="s">
        <v>10486</v>
      </c>
      <c r="IM65" t="s">
        <v>10487</v>
      </c>
      <c r="IN65" t="s">
        <v>10488</v>
      </c>
      <c r="IO65" t="s">
        <v>2936</v>
      </c>
      <c r="IP65" t="s">
        <v>10489</v>
      </c>
      <c r="IQ65" t="s">
        <v>10490</v>
      </c>
      <c r="IR65" t="s">
        <v>10491</v>
      </c>
      <c r="IS65" t="s">
        <v>10492</v>
      </c>
      <c r="IT65" t="s">
        <v>10493</v>
      </c>
      <c r="IU65" t="s">
        <v>10494</v>
      </c>
      <c r="IV65" t="s">
        <v>10495</v>
      </c>
      <c r="IW65" t="s">
        <v>10496</v>
      </c>
      <c r="IX65" t="s">
        <v>10497</v>
      </c>
      <c r="IY65" t="s">
        <v>10498</v>
      </c>
      <c r="IZ65" t="s">
        <v>10499</v>
      </c>
      <c r="JA65" t="s">
        <v>2937</v>
      </c>
      <c r="JB65" t="s">
        <v>10500</v>
      </c>
      <c r="JC65" t="s">
        <v>10501</v>
      </c>
      <c r="JD65" t="s">
        <v>2938</v>
      </c>
      <c r="JE65" t="s">
        <v>2939</v>
      </c>
      <c r="JF65" t="s">
        <v>10502</v>
      </c>
      <c r="JG65" t="s">
        <v>2940</v>
      </c>
      <c r="JH65" t="s">
        <v>10503</v>
      </c>
      <c r="JI65" t="s">
        <v>2941</v>
      </c>
      <c r="JJ65" t="s">
        <v>10504</v>
      </c>
      <c r="JK65" t="s">
        <v>10505</v>
      </c>
      <c r="JL65" t="s">
        <v>10506</v>
      </c>
      <c r="JM65" t="s">
        <v>10507</v>
      </c>
      <c r="JN65" t="s">
        <v>10508</v>
      </c>
      <c r="JO65" t="s">
        <v>10509</v>
      </c>
      <c r="JP65" t="s">
        <v>10510</v>
      </c>
      <c r="JQ65" t="s">
        <v>10511</v>
      </c>
      <c r="JR65" t="s">
        <v>10512</v>
      </c>
      <c r="JS65" t="s">
        <v>10513</v>
      </c>
      <c r="JT65" t="s">
        <v>2942</v>
      </c>
      <c r="JU65" t="s">
        <v>10514</v>
      </c>
      <c r="JV65" t="s">
        <v>2943</v>
      </c>
      <c r="JW65" t="s">
        <v>10515</v>
      </c>
      <c r="JX65" t="s">
        <v>10516</v>
      </c>
      <c r="JY65" t="s">
        <v>10517</v>
      </c>
      <c r="JZ65" t="s">
        <v>10518</v>
      </c>
      <c r="KA65" t="s">
        <v>10519</v>
      </c>
      <c r="KB65" t="s">
        <v>10520</v>
      </c>
      <c r="KC65" t="s">
        <v>10521</v>
      </c>
      <c r="KD65" t="s">
        <v>10522</v>
      </c>
      <c r="KE65" t="s">
        <v>10523</v>
      </c>
      <c r="KF65" t="s">
        <v>10524</v>
      </c>
      <c r="KG65" t="s">
        <v>10525</v>
      </c>
      <c r="KH65" t="s">
        <v>10526</v>
      </c>
      <c r="KI65" t="s">
        <v>10527</v>
      </c>
      <c r="KJ65" t="s">
        <v>10528</v>
      </c>
      <c r="KK65" t="s">
        <v>10529</v>
      </c>
      <c r="KL65" t="s">
        <v>10530</v>
      </c>
      <c r="KM65" t="s">
        <v>10531</v>
      </c>
      <c r="KN65" t="s">
        <v>10532</v>
      </c>
      <c r="KO65" t="s">
        <v>10533</v>
      </c>
      <c r="KP65" t="s">
        <v>2944</v>
      </c>
      <c r="KQ65" t="s">
        <v>10534</v>
      </c>
      <c r="KR65" t="s">
        <v>10535</v>
      </c>
      <c r="KS65" t="s">
        <v>10536</v>
      </c>
      <c r="KT65" t="s">
        <v>10537</v>
      </c>
      <c r="KU65" t="s">
        <v>10538</v>
      </c>
      <c r="KV65" t="s">
        <v>2945</v>
      </c>
      <c r="KW65" t="s">
        <v>2946</v>
      </c>
      <c r="KX65" t="s">
        <v>10539</v>
      </c>
      <c r="KY65" t="s">
        <v>10540</v>
      </c>
      <c r="KZ65" t="s">
        <v>10541</v>
      </c>
      <c r="LA65" t="s">
        <v>10542</v>
      </c>
      <c r="LB65" t="s">
        <v>10543</v>
      </c>
      <c r="LC65" t="s">
        <v>10544</v>
      </c>
      <c r="LD65" t="s">
        <v>10545</v>
      </c>
      <c r="LE65" t="s">
        <v>10546</v>
      </c>
      <c r="LF65" t="s">
        <v>10547</v>
      </c>
      <c r="LG65" t="s">
        <v>10548</v>
      </c>
      <c r="LH65" t="s">
        <v>10549</v>
      </c>
      <c r="LI65" t="s">
        <v>10550</v>
      </c>
      <c r="LJ65" t="s">
        <v>10551</v>
      </c>
      <c r="LK65" t="s">
        <v>10552</v>
      </c>
      <c r="LL65" t="s">
        <v>10553</v>
      </c>
      <c r="LM65" t="s">
        <v>10554</v>
      </c>
      <c r="LN65" t="s">
        <v>10555</v>
      </c>
      <c r="LO65" t="s">
        <v>10556</v>
      </c>
      <c r="LP65" t="s">
        <v>2947</v>
      </c>
      <c r="LQ65" t="s">
        <v>2948</v>
      </c>
      <c r="LR65" t="s">
        <v>10557</v>
      </c>
      <c r="LS65" t="s">
        <v>10558</v>
      </c>
      <c r="LT65" t="s">
        <v>10559</v>
      </c>
      <c r="LU65" t="s">
        <v>10560</v>
      </c>
      <c r="LV65" t="s">
        <v>10561</v>
      </c>
      <c r="LW65" t="s">
        <v>10562</v>
      </c>
      <c r="LX65" t="s">
        <v>2949</v>
      </c>
      <c r="LY65" t="s">
        <v>10563</v>
      </c>
      <c r="LZ65" t="s">
        <v>10564</v>
      </c>
      <c r="MA65" t="s">
        <v>10565</v>
      </c>
      <c r="MB65" t="s">
        <v>10566</v>
      </c>
      <c r="MC65" t="s">
        <v>10567</v>
      </c>
      <c r="MD65" t="s">
        <v>10568</v>
      </c>
      <c r="ME65" t="s">
        <v>10569</v>
      </c>
      <c r="MF65" t="s">
        <v>2950</v>
      </c>
      <c r="MG65" t="s">
        <v>10570</v>
      </c>
      <c r="MH65" t="s">
        <v>10571</v>
      </c>
      <c r="MI65" t="s">
        <v>10572</v>
      </c>
      <c r="MJ65" t="s">
        <v>10573</v>
      </c>
      <c r="MK65" t="s">
        <v>10574</v>
      </c>
      <c r="ML65" t="s">
        <v>2951</v>
      </c>
      <c r="MM65" t="s">
        <v>2952</v>
      </c>
      <c r="MN65" t="s">
        <v>10575</v>
      </c>
      <c r="MO65" t="s">
        <v>10576</v>
      </c>
      <c r="MP65" t="s">
        <v>2953</v>
      </c>
      <c r="MQ65" t="s">
        <v>10577</v>
      </c>
      <c r="MR65" t="s">
        <v>10578</v>
      </c>
      <c r="MS65" t="s">
        <v>2954</v>
      </c>
      <c r="MT65" t="s">
        <v>10579</v>
      </c>
      <c r="MU65" t="s">
        <v>10580</v>
      </c>
      <c r="MV65" t="s">
        <v>2955</v>
      </c>
      <c r="MW65" t="s">
        <v>10581</v>
      </c>
      <c r="MX65" t="s">
        <v>10582</v>
      </c>
      <c r="MY65" t="s">
        <v>2956</v>
      </c>
      <c r="MZ65" t="s">
        <v>10583</v>
      </c>
      <c r="NA65" t="s">
        <v>10584</v>
      </c>
      <c r="NB65" t="s">
        <v>10585</v>
      </c>
      <c r="NC65" t="s">
        <v>2957</v>
      </c>
      <c r="ND65" t="s">
        <v>10586</v>
      </c>
      <c r="NE65" t="s">
        <v>10587</v>
      </c>
      <c r="NF65" t="s">
        <v>10588</v>
      </c>
      <c r="NG65" t="s">
        <v>10589</v>
      </c>
      <c r="NH65" t="s">
        <v>10590</v>
      </c>
      <c r="NI65" t="s">
        <v>10591</v>
      </c>
      <c r="NJ65" t="s">
        <v>10592</v>
      </c>
      <c r="NK65" t="s">
        <v>10593</v>
      </c>
      <c r="NL65" t="s">
        <v>10594</v>
      </c>
      <c r="NM65" t="s">
        <v>10595</v>
      </c>
      <c r="NN65" t="s">
        <v>10596</v>
      </c>
      <c r="NO65" t="s">
        <v>10597</v>
      </c>
      <c r="NP65" t="s">
        <v>10598</v>
      </c>
      <c r="NQ65" t="s">
        <v>10599</v>
      </c>
      <c r="NR65" t="s">
        <v>10600</v>
      </c>
      <c r="NS65" t="s">
        <v>10601</v>
      </c>
      <c r="NT65" t="s">
        <v>10602</v>
      </c>
      <c r="NU65" t="s">
        <v>10603</v>
      </c>
      <c r="NV65" t="s">
        <v>10604</v>
      </c>
      <c r="NW65" t="s">
        <v>10605</v>
      </c>
      <c r="NX65" t="s">
        <v>10606</v>
      </c>
      <c r="NY65" t="s">
        <v>10607</v>
      </c>
      <c r="NZ65" t="s">
        <v>10608</v>
      </c>
      <c r="OA65" t="s">
        <v>10609</v>
      </c>
      <c r="OB65" t="s">
        <v>10610</v>
      </c>
      <c r="OC65" t="s">
        <v>10611</v>
      </c>
      <c r="OD65" t="s">
        <v>10612</v>
      </c>
      <c r="OE65" t="s">
        <v>10613</v>
      </c>
      <c r="OF65" t="s">
        <v>10614</v>
      </c>
      <c r="OG65" t="s">
        <v>10615</v>
      </c>
      <c r="OH65" t="s">
        <v>10616</v>
      </c>
      <c r="OI65" t="s">
        <v>10617</v>
      </c>
      <c r="OJ65" t="s">
        <v>10618</v>
      </c>
      <c r="OK65" t="s">
        <v>2960</v>
      </c>
      <c r="OL65" t="s">
        <v>2961</v>
      </c>
      <c r="OM65" t="s">
        <v>10619</v>
      </c>
      <c r="ON65" t="s">
        <v>2962</v>
      </c>
      <c r="OO65" t="s">
        <v>2963</v>
      </c>
      <c r="OP65" t="s">
        <v>10620</v>
      </c>
      <c r="OQ65" t="s">
        <v>10621</v>
      </c>
      <c r="OR65" t="s">
        <v>10622</v>
      </c>
      <c r="OS65" t="s">
        <v>2880</v>
      </c>
      <c r="OT65" t="s">
        <v>10623</v>
      </c>
      <c r="OU65" t="s">
        <v>10624</v>
      </c>
      <c r="OV65" t="s">
        <v>10625</v>
      </c>
      <c r="OW65" t="s">
        <v>10626</v>
      </c>
      <c r="OX65" t="s">
        <v>10627</v>
      </c>
      <c r="OY65" t="s">
        <v>10628</v>
      </c>
      <c r="OZ65" t="s">
        <v>10629</v>
      </c>
      <c r="PA65" t="s">
        <v>10630</v>
      </c>
      <c r="PB65" t="s">
        <v>10631</v>
      </c>
      <c r="PC65" t="s">
        <v>10632</v>
      </c>
      <c r="PD65" t="s">
        <v>10633</v>
      </c>
      <c r="PE65" t="s">
        <v>10634</v>
      </c>
      <c r="PF65" t="s">
        <v>10635</v>
      </c>
      <c r="PG65" t="s">
        <v>10636</v>
      </c>
      <c r="PH65" t="s">
        <v>10637</v>
      </c>
      <c r="PI65" t="s">
        <v>10638</v>
      </c>
      <c r="PJ65" t="s">
        <v>10639</v>
      </c>
      <c r="PK65" t="s">
        <v>10640</v>
      </c>
      <c r="PL65" t="s">
        <v>10641</v>
      </c>
      <c r="PM65" t="s">
        <v>10642</v>
      </c>
      <c r="PN65" t="s">
        <v>10643</v>
      </c>
      <c r="PO65" t="s">
        <v>10644</v>
      </c>
      <c r="PP65" t="s">
        <v>10645</v>
      </c>
      <c r="PQ65" t="s">
        <v>10646</v>
      </c>
      <c r="PR65" t="s">
        <v>2958</v>
      </c>
      <c r="PS65" t="s">
        <v>10647</v>
      </c>
      <c r="PT65" t="s">
        <v>10648</v>
      </c>
      <c r="PU65" t="s">
        <v>10649</v>
      </c>
      <c r="PV65" t="s">
        <v>10650</v>
      </c>
      <c r="PW65" t="s">
        <v>2959</v>
      </c>
      <c r="PX65" t="s">
        <v>10651</v>
      </c>
      <c r="PY65" t="s">
        <v>2964</v>
      </c>
      <c r="PZ65" t="s">
        <v>10652</v>
      </c>
      <c r="QA65" t="s">
        <v>10653</v>
      </c>
      <c r="QB65" t="s">
        <v>2965</v>
      </c>
      <c r="QC65" t="s">
        <v>10654</v>
      </c>
    </row>
    <row r="66" spans="1:504">
      <c r="A66" t="s">
        <v>10655</v>
      </c>
      <c r="B66">
        <v>1.1307000000000001E-3</v>
      </c>
      <c r="C66" t="s">
        <v>10656</v>
      </c>
      <c r="D66" t="s">
        <v>10657</v>
      </c>
      <c r="E66" t="s">
        <v>10658</v>
      </c>
      <c r="F66" t="s">
        <v>10659</v>
      </c>
      <c r="G66" t="s">
        <v>10660</v>
      </c>
      <c r="H66" t="s">
        <v>10661</v>
      </c>
      <c r="I66" t="s">
        <v>10662</v>
      </c>
      <c r="J66" t="s">
        <v>2504</v>
      </c>
      <c r="K66" t="s">
        <v>10663</v>
      </c>
      <c r="L66" t="s">
        <v>10664</v>
      </c>
      <c r="M66" t="s">
        <v>10665</v>
      </c>
      <c r="N66" t="s">
        <v>10666</v>
      </c>
      <c r="O66" t="s">
        <v>2505</v>
      </c>
      <c r="P66" t="s">
        <v>10667</v>
      </c>
      <c r="Q66" t="s">
        <v>10668</v>
      </c>
      <c r="R66" t="s">
        <v>10669</v>
      </c>
      <c r="S66" t="s">
        <v>10670</v>
      </c>
      <c r="T66" t="s">
        <v>2506</v>
      </c>
      <c r="U66" t="s">
        <v>10671</v>
      </c>
      <c r="V66" t="s">
        <v>10672</v>
      </c>
      <c r="W66" t="s">
        <v>10673</v>
      </c>
      <c r="X66" t="s">
        <v>10674</v>
      </c>
      <c r="Y66" t="s">
        <v>10675</v>
      </c>
      <c r="Z66" t="s">
        <v>10676</v>
      </c>
      <c r="AA66" t="s">
        <v>10677</v>
      </c>
      <c r="AB66" t="s">
        <v>10678</v>
      </c>
      <c r="AC66" t="s">
        <v>10679</v>
      </c>
      <c r="AD66" t="s">
        <v>10680</v>
      </c>
      <c r="AE66" t="s">
        <v>10681</v>
      </c>
      <c r="AF66" t="s">
        <v>10682</v>
      </c>
      <c r="AG66" t="s">
        <v>2507</v>
      </c>
      <c r="AH66" t="s">
        <v>10683</v>
      </c>
      <c r="AI66" t="s">
        <v>10684</v>
      </c>
      <c r="AJ66" t="s">
        <v>10685</v>
      </c>
      <c r="AK66" t="s">
        <v>2508</v>
      </c>
      <c r="AL66" t="s">
        <v>10686</v>
      </c>
      <c r="AM66" t="s">
        <v>10687</v>
      </c>
      <c r="AN66" t="s">
        <v>10688</v>
      </c>
      <c r="AO66" t="s">
        <v>10689</v>
      </c>
      <c r="AP66" t="s">
        <v>2509</v>
      </c>
      <c r="AQ66" t="s">
        <v>2510</v>
      </c>
      <c r="AR66" t="s">
        <v>10690</v>
      </c>
      <c r="AS66" t="s">
        <v>10691</v>
      </c>
      <c r="AT66" t="s">
        <v>10692</v>
      </c>
      <c r="AU66" t="s">
        <v>2511</v>
      </c>
      <c r="AV66" t="s">
        <v>10693</v>
      </c>
      <c r="AW66" t="s">
        <v>4790</v>
      </c>
      <c r="AX66" t="s">
        <v>10694</v>
      </c>
      <c r="AY66" t="s">
        <v>10695</v>
      </c>
      <c r="AZ66" t="s">
        <v>10696</v>
      </c>
      <c r="BA66" t="s">
        <v>10697</v>
      </c>
      <c r="BB66" t="s">
        <v>10698</v>
      </c>
      <c r="BC66" t="s">
        <v>2512</v>
      </c>
      <c r="BD66" t="s">
        <v>2513</v>
      </c>
      <c r="BE66" t="s">
        <v>10699</v>
      </c>
      <c r="BF66" t="s">
        <v>10700</v>
      </c>
      <c r="BG66" t="s">
        <v>10701</v>
      </c>
      <c r="BH66" t="s">
        <v>10702</v>
      </c>
      <c r="BI66" t="s">
        <v>10703</v>
      </c>
      <c r="BJ66" t="s">
        <v>10704</v>
      </c>
      <c r="BK66" t="s">
        <v>10705</v>
      </c>
      <c r="BL66" t="s">
        <v>10706</v>
      </c>
      <c r="BM66" t="s">
        <v>10707</v>
      </c>
      <c r="BN66" t="s">
        <v>10708</v>
      </c>
      <c r="BO66" t="s">
        <v>10709</v>
      </c>
      <c r="BP66" t="s">
        <v>10710</v>
      </c>
      <c r="BQ66" t="s">
        <v>10711</v>
      </c>
      <c r="BR66" t="s">
        <v>10712</v>
      </c>
      <c r="BS66" t="s">
        <v>10713</v>
      </c>
      <c r="BT66" t="s">
        <v>2514</v>
      </c>
      <c r="BU66" t="s">
        <v>2515</v>
      </c>
      <c r="BV66" t="s">
        <v>10714</v>
      </c>
      <c r="BW66" t="s">
        <v>10715</v>
      </c>
      <c r="BX66" t="s">
        <v>10716</v>
      </c>
      <c r="BY66" t="s">
        <v>2516</v>
      </c>
      <c r="BZ66" t="s">
        <v>10717</v>
      </c>
      <c r="CA66" t="s">
        <v>10718</v>
      </c>
      <c r="CB66" t="s">
        <v>10719</v>
      </c>
      <c r="CC66" t="s">
        <v>10720</v>
      </c>
      <c r="CD66" t="s">
        <v>10721</v>
      </c>
      <c r="CE66" t="s">
        <v>10722</v>
      </c>
      <c r="CF66" t="s">
        <v>10723</v>
      </c>
      <c r="CG66" t="s">
        <v>10724</v>
      </c>
      <c r="CH66" t="s">
        <v>10725</v>
      </c>
      <c r="CI66" t="s">
        <v>10726</v>
      </c>
      <c r="CJ66" t="s">
        <v>10727</v>
      </c>
      <c r="CK66" t="s">
        <v>10728</v>
      </c>
      <c r="CL66" t="s">
        <v>10729</v>
      </c>
      <c r="CM66" t="s">
        <v>10730</v>
      </c>
      <c r="CN66" t="s">
        <v>10731</v>
      </c>
      <c r="CO66" t="s">
        <v>10732</v>
      </c>
      <c r="CP66" t="s">
        <v>10733</v>
      </c>
      <c r="CQ66" t="s">
        <v>10734</v>
      </c>
      <c r="CR66" t="s">
        <v>10735</v>
      </c>
      <c r="CS66" t="s">
        <v>2517</v>
      </c>
      <c r="CT66" t="s">
        <v>2518</v>
      </c>
      <c r="CU66" t="s">
        <v>2519</v>
      </c>
      <c r="CV66" t="s">
        <v>10736</v>
      </c>
      <c r="CW66" t="s">
        <v>10737</v>
      </c>
      <c r="CX66" t="s">
        <v>2520</v>
      </c>
      <c r="CY66" t="s">
        <v>10738</v>
      </c>
      <c r="CZ66" t="s">
        <v>2521</v>
      </c>
      <c r="DA66" t="s">
        <v>10739</v>
      </c>
      <c r="DB66" t="s">
        <v>10740</v>
      </c>
      <c r="DC66" t="s">
        <v>10741</v>
      </c>
      <c r="DD66" t="s">
        <v>10742</v>
      </c>
      <c r="DE66" t="s">
        <v>2522</v>
      </c>
      <c r="DF66" t="s">
        <v>10743</v>
      </c>
      <c r="DG66" t="s">
        <v>10744</v>
      </c>
      <c r="DH66" t="s">
        <v>10745</v>
      </c>
      <c r="DI66" t="s">
        <v>10746</v>
      </c>
      <c r="DJ66" t="s">
        <v>2523</v>
      </c>
      <c r="DK66" t="s">
        <v>2524</v>
      </c>
      <c r="DL66" t="s">
        <v>10747</v>
      </c>
      <c r="DM66" t="s">
        <v>10748</v>
      </c>
      <c r="DN66" t="s">
        <v>10749</v>
      </c>
      <c r="DO66" t="s">
        <v>10750</v>
      </c>
      <c r="DP66" t="s">
        <v>10751</v>
      </c>
      <c r="DQ66" t="s">
        <v>10752</v>
      </c>
      <c r="DR66" t="s">
        <v>10753</v>
      </c>
      <c r="DS66" t="s">
        <v>10754</v>
      </c>
      <c r="DT66" t="s">
        <v>10755</v>
      </c>
      <c r="DU66" t="s">
        <v>10756</v>
      </c>
      <c r="DV66" t="s">
        <v>10757</v>
      </c>
    </row>
    <row r="67" spans="1:504">
      <c r="A67" t="s">
        <v>4403</v>
      </c>
      <c r="B67">
        <v>4.7191999999999998E-5</v>
      </c>
      <c r="C67" t="s">
        <v>10758</v>
      </c>
      <c r="D67" t="s">
        <v>10759</v>
      </c>
      <c r="E67" t="s">
        <v>10760</v>
      </c>
      <c r="F67" t="s">
        <v>4406</v>
      </c>
      <c r="G67" t="s">
        <v>10761</v>
      </c>
      <c r="H67" t="s">
        <v>10762</v>
      </c>
      <c r="I67" t="s">
        <v>10763</v>
      </c>
      <c r="J67" t="s">
        <v>10764</v>
      </c>
      <c r="K67" t="s">
        <v>10765</v>
      </c>
      <c r="L67" t="s">
        <v>10766</v>
      </c>
      <c r="M67" t="s">
        <v>10767</v>
      </c>
      <c r="N67" t="s">
        <v>10768</v>
      </c>
      <c r="O67" t="s">
        <v>10769</v>
      </c>
      <c r="P67" t="s">
        <v>10770</v>
      </c>
      <c r="Q67" t="s">
        <v>10771</v>
      </c>
      <c r="R67" t="s">
        <v>10772</v>
      </c>
      <c r="S67" t="s">
        <v>10773</v>
      </c>
      <c r="T67" t="s">
        <v>10774</v>
      </c>
      <c r="U67" t="s">
        <v>10775</v>
      </c>
      <c r="V67" t="s">
        <v>10776</v>
      </c>
      <c r="W67" t="s">
        <v>10777</v>
      </c>
      <c r="X67" t="s">
        <v>10778</v>
      </c>
      <c r="Y67" t="s">
        <v>10779</v>
      </c>
      <c r="Z67" t="s">
        <v>10780</v>
      </c>
      <c r="AA67" t="s">
        <v>10781</v>
      </c>
      <c r="AB67" t="s">
        <v>10782</v>
      </c>
      <c r="AC67" t="s">
        <v>10783</v>
      </c>
      <c r="AD67" t="s">
        <v>10784</v>
      </c>
      <c r="AE67" t="s">
        <v>10785</v>
      </c>
      <c r="AF67" t="s">
        <v>10786</v>
      </c>
      <c r="AG67" t="s">
        <v>10787</v>
      </c>
      <c r="AH67" t="s">
        <v>10788</v>
      </c>
      <c r="AI67" t="s">
        <v>10789</v>
      </c>
      <c r="AJ67" t="s">
        <v>4407</v>
      </c>
      <c r="AK67" t="s">
        <v>10790</v>
      </c>
      <c r="AL67" t="s">
        <v>10791</v>
      </c>
      <c r="AM67" t="s">
        <v>10792</v>
      </c>
      <c r="AN67" t="s">
        <v>10793</v>
      </c>
      <c r="AO67" t="s">
        <v>4408</v>
      </c>
      <c r="AP67" t="s">
        <v>10794</v>
      </c>
      <c r="AQ67" t="s">
        <v>10795</v>
      </c>
      <c r="AR67" t="s">
        <v>10796</v>
      </c>
      <c r="AS67" t="s">
        <v>10797</v>
      </c>
      <c r="AT67" t="s">
        <v>10798</v>
      </c>
      <c r="AU67" t="s">
        <v>10799</v>
      </c>
      <c r="AV67" t="s">
        <v>10800</v>
      </c>
      <c r="AW67" t="s">
        <v>10801</v>
      </c>
      <c r="AX67" t="s">
        <v>10802</v>
      </c>
      <c r="AY67" t="s">
        <v>10803</v>
      </c>
      <c r="AZ67" t="s">
        <v>10804</v>
      </c>
      <c r="BA67" t="s">
        <v>10805</v>
      </c>
      <c r="BB67" t="s">
        <v>10806</v>
      </c>
      <c r="BC67" t="s">
        <v>10807</v>
      </c>
      <c r="BD67" t="s">
        <v>10808</v>
      </c>
      <c r="BE67" t="s">
        <v>10809</v>
      </c>
      <c r="BF67" t="s">
        <v>10810</v>
      </c>
      <c r="BG67" t="s">
        <v>10811</v>
      </c>
      <c r="BH67" t="s">
        <v>10812</v>
      </c>
      <c r="BI67" t="s">
        <v>10813</v>
      </c>
      <c r="BJ67" t="s">
        <v>10814</v>
      </c>
      <c r="BK67" t="s">
        <v>10815</v>
      </c>
      <c r="BL67" t="s">
        <v>10816</v>
      </c>
      <c r="BM67" t="s">
        <v>10817</v>
      </c>
      <c r="BN67" t="s">
        <v>10818</v>
      </c>
      <c r="BO67" t="s">
        <v>10819</v>
      </c>
      <c r="BP67" t="s">
        <v>10820</v>
      </c>
      <c r="BQ67" t="s">
        <v>10821</v>
      </c>
      <c r="BR67" t="s">
        <v>10822</v>
      </c>
      <c r="BS67" t="s">
        <v>10823</v>
      </c>
      <c r="BT67" t="s">
        <v>4409</v>
      </c>
      <c r="BU67" t="s">
        <v>2786</v>
      </c>
      <c r="BV67" t="s">
        <v>10824</v>
      </c>
      <c r="BW67" t="s">
        <v>10825</v>
      </c>
      <c r="BX67" t="s">
        <v>10826</v>
      </c>
      <c r="BY67" t="s">
        <v>10827</v>
      </c>
      <c r="BZ67" t="s">
        <v>10828</v>
      </c>
      <c r="CA67" t="s">
        <v>10829</v>
      </c>
      <c r="CB67" t="s">
        <v>10830</v>
      </c>
      <c r="CC67" t="s">
        <v>10831</v>
      </c>
      <c r="CD67" t="s">
        <v>10832</v>
      </c>
      <c r="CE67" t="s">
        <v>10833</v>
      </c>
      <c r="CF67" t="s">
        <v>10834</v>
      </c>
      <c r="CG67" t="s">
        <v>10835</v>
      </c>
      <c r="CH67" t="s">
        <v>10836</v>
      </c>
      <c r="CI67" t="s">
        <v>10837</v>
      </c>
      <c r="CJ67" t="s">
        <v>10838</v>
      </c>
      <c r="CK67" t="s">
        <v>10839</v>
      </c>
      <c r="CL67" t="s">
        <v>10840</v>
      </c>
      <c r="CM67" t="s">
        <v>10841</v>
      </c>
      <c r="CN67" t="s">
        <v>10842</v>
      </c>
      <c r="CO67" t="s">
        <v>10843</v>
      </c>
      <c r="CP67" t="s">
        <v>10844</v>
      </c>
      <c r="CQ67" t="s">
        <v>10845</v>
      </c>
      <c r="CR67" t="s">
        <v>10846</v>
      </c>
      <c r="CS67" t="s">
        <v>10847</v>
      </c>
      <c r="CT67" t="s">
        <v>10848</v>
      </c>
      <c r="CU67" t="s">
        <v>10849</v>
      </c>
      <c r="CV67" t="s">
        <v>4410</v>
      </c>
      <c r="CW67" t="s">
        <v>10850</v>
      </c>
      <c r="CX67" t="s">
        <v>10851</v>
      </c>
      <c r="CY67" t="s">
        <v>10852</v>
      </c>
      <c r="CZ67" t="s">
        <v>10853</v>
      </c>
      <c r="DA67" t="s">
        <v>10854</v>
      </c>
      <c r="DB67" t="s">
        <v>10855</v>
      </c>
      <c r="DC67" t="s">
        <v>10856</v>
      </c>
      <c r="DD67" t="s">
        <v>10857</v>
      </c>
      <c r="DE67" t="s">
        <v>10858</v>
      </c>
      <c r="DF67" t="s">
        <v>10859</v>
      </c>
      <c r="DG67" t="s">
        <v>10860</v>
      </c>
      <c r="DH67" t="s">
        <v>10861</v>
      </c>
      <c r="DI67" t="s">
        <v>10862</v>
      </c>
      <c r="DJ67" t="s">
        <v>10863</v>
      </c>
      <c r="DK67" t="s">
        <v>4411</v>
      </c>
      <c r="DL67" t="s">
        <v>10864</v>
      </c>
      <c r="DM67" t="s">
        <v>10865</v>
      </c>
      <c r="DN67" t="s">
        <v>10866</v>
      </c>
      <c r="DO67" t="s">
        <v>10867</v>
      </c>
      <c r="DP67" t="s">
        <v>10868</v>
      </c>
      <c r="DQ67" t="s">
        <v>10869</v>
      </c>
      <c r="DR67" t="s">
        <v>10870</v>
      </c>
      <c r="DS67" t="s">
        <v>10871</v>
      </c>
      <c r="DT67" t="s">
        <v>10872</v>
      </c>
      <c r="DU67" t="s">
        <v>10873</v>
      </c>
      <c r="DV67" t="s">
        <v>10874</v>
      </c>
      <c r="DW67" t="s">
        <v>10875</v>
      </c>
      <c r="DX67" t="s">
        <v>10876</v>
      </c>
      <c r="DY67" t="s">
        <v>10877</v>
      </c>
      <c r="DZ67" t="s">
        <v>10878</v>
      </c>
      <c r="EA67" t="s">
        <v>10879</v>
      </c>
      <c r="EB67" t="s">
        <v>10880</v>
      </c>
      <c r="EC67" t="s">
        <v>10881</v>
      </c>
      <c r="ED67" t="s">
        <v>10882</v>
      </c>
      <c r="EE67" t="s">
        <v>10883</v>
      </c>
      <c r="EF67" t="s">
        <v>10884</v>
      </c>
      <c r="EG67" t="s">
        <v>10885</v>
      </c>
      <c r="EH67" t="s">
        <v>10886</v>
      </c>
      <c r="EI67" t="s">
        <v>10887</v>
      </c>
      <c r="EJ67" t="s">
        <v>10888</v>
      </c>
      <c r="EK67" t="s">
        <v>10889</v>
      </c>
      <c r="EL67" t="s">
        <v>4413</v>
      </c>
      <c r="EM67" t="s">
        <v>10890</v>
      </c>
      <c r="EN67" t="s">
        <v>10891</v>
      </c>
      <c r="EO67" t="s">
        <v>10892</v>
      </c>
      <c r="EP67" t="s">
        <v>10893</v>
      </c>
      <c r="EQ67" t="s">
        <v>10894</v>
      </c>
      <c r="ER67" t="s">
        <v>10895</v>
      </c>
      <c r="ES67" t="s">
        <v>2787</v>
      </c>
      <c r="ET67" t="s">
        <v>10896</v>
      </c>
      <c r="EU67" t="s">
        <v>4414</v>
      </c>
      <c r="EV67" t="s">
        <v>10897</v>
      </c>
      <c r="EW67" t="s">
        <v>10898</v>
      </c>
      <c r="EX67" t="s">
        <v>4415</v>
      </c>
      <c r="EY67" t="s">
        <v>2788</v>
      </c>
      <c r="EZ67" t="s">
        <v>4416</v>
      </c>
      <c r="FA67" t="s">
        <v>10899</v>
      </c>
      <c r="FB67" t="s">
        <v>10900</v>
      </c>
      <c r="FC67" t="s">
        <v>4417</v>
      </c>
      <c r="FD67" t="s">
        <v>2789</v>
      </c>
      <c r="FE67" t="s">
        <v>2790</v>
      </c>
      <c r="FF67" t="s">
        <v>10901</v>
      </c>
      <c r="FG67" t="s">
        <v>10902</v>
      </c>
      <c r="FH67" t="s">
        <v>10903</v>
      </c>
      <c r="FI67" t="s">
        <v>10904</v>
      </c>
      <c r="FJ67" t="s">
        <v>10905</v>
      </c>
      <c r="FK67" t="s">
        <v>10906</v>
      </c>
      <c r="FL67" t="s">
        <v>10907</v>
      </c>
      <c r="FM67" t="s">
        <v>10908</v>
      </c>
      <c r="FN67" t="s">
        <v>4418</v>
      </c>
      <c r="FO67" t="s">
        <v>4419</v>
      </c>
      <c r="FP67" t="s">
        <v>2791</v>
      </c>
      <c r="FQ67" t="s">
        <v>10909</v>
      </c>
      <c r="FR67" t="s">
        <v>10910</v>
      </c>
      <c r="FS67" t="s">
        <v>10911</v>
      </c>
      <c r="FT67" t="s">
        <v>10912</v>
      </c>
      <c r="FU67" t="s">
        <v>4420</v>
      </c>
      <c r="FV67" t="s">
        <v>2792</v>
      </c>
      <c r="FW67" t="s">
        <v>2793</v>
      </c>
      <c r="FX67" t="s">
        <v>2794</v>
      </c>
      <c r="FY67" t="s">
        <v>10913</v>
      </c>
      <c r="FZ67" t="s">
        <v>10914</v>
      </c>
      <c r="GA67" t="s">
        <v>10915</v>
      </c>
      <c r="GB67" t="s">
        <v>10916</v>
      </c>
      <c r="GC67" t="s">
        <v>4422</v>
      </c>
      <c r="GD67" t="s">
        <v>10917</v>
      </c>
      <c r="GE67" t="s">
        <v>10918</v>
      </c>
      <c r="GF67" t="s">
        <v>10919</v>
      </c>
      <c r="GG67" t="s">
        <v>10920</v>
      </c>
      <c r="GH67" t="s">
        <v>10921</v>
      </c>
      <c r="GI67" t="s">
        <v>4424</v>
      </c>
      <c r="GJ67" t="s">
        <v>4425</v>
      </c>
      <c r="GK67" t="s">
        <v>4426</v>
      </c>
      <c r="GL67" t="s">
        <v>10922</v>
      </c>
      <c r="GM67" t="s">
        <v>10923</v>
      </c>
      <c r="GN67" t="s">
        <v>8805</v>
      </c>
      <c r="GO67" t="s">
        <v>2795</v>
      </c>
      <c r="GP67" t="s">
        <v>2796</v>
      </c>
      <c r="GQ67" t="s">
        <v>4428</v>
      </c>
      <c r="GR67" t="s">
        <v>10924</v>
      </c>
      <c r="GS67" t="s">
        <v>10925</v>
      </c>
      <c r="GT67" t="s">
        <v>10926</v>
      </c>
      <c r="GU67" t="s">
        <v>10927</v>
      </c>
      <c r="GV67" t="s">
        <v>4429</v>
      </c>
      <c r="GW67" t="s">
        <v>4430</v>
      </c>
      <c r="GX67" t="s">
        <v>2797</v>
      </c>
      <c r="GY67" t="s">
        <v>2798</v>
      </c>
      <c r="GZ67" t="s">
        <v>4432</v>
      </c>
      <c r="HA67" t="s">
        <v>2799</v>
      </c>
      <c r="HB67" t="s">
        <v>4434</v>
      </c>
      <c r="HC67" t="s">
        <v>2800</v>
      </c>
      <c r="HD67" t="s">
        <v>4435</v>
      </c>
      <c r="HE67" t="s">
        <v>2801</v>
      </c>
      <c r="HF67" t="s">
        <v>10928</v>
      </c>
      <c r="HG67" t="s">
        <v>10929</v>
      </c>
      <c r="HH67" t="s">
        <v>10930</v>
      </c>
      <c r="HI67" t="s">
        <v>10931</v>
      </c>
      <c r="HJ67" t="s">
        <v>10932</v>
      </c>
      <c r="HK67" t="s">
        <v>10933</v>
      </c>
      <c r="HL67" t="s">
        <v>10934</v>
      </c>
      <c r="HM67" t="s">
        <v>10935</v>
      </c>
      <c r="HN67" t="s">
        <v>10936</v>
      </c>
      <c r="HO67" t="s">
        <v>2802</v>
      </c>
      <c r="HP67" t="s">
        <v>2803</v>
      </c>
      <c r="HQ67" t="s">
        <v>4439</v>
      </c>
      <c r="HR67" t="s">
        <v>4440</v>
      </c>
      <c r="HS67" t="s">
        <v>10937</v>
      </c>
      <c r="HT67" t="s">
        <v>10938</v>
      </c>
      <c r="HU67" t="s">
        <v>10939</v>
      </c>
      <c r="HV67" t="s">
        <v>10940</v>
      </c>
      <c r="HW67" t="s">
        <v>10941</v>
      </c>
      <c r="HX67" t="s">
        <v>10942</v>
      </c>
      <c r="HY67" t="s">
        <v>10943</v>
      </c>
      <c r="HZ67" t="s">
        <v>10944</v>
      </c>
      <c r="IA67" t="s">
        <v>10945</v>
      </c>
      <c r="IB67" t="s">
        <v>10946</v>
      </c>
      <c r="IC67" t="s">
        <v>10947</v>
      </c>
      <c r="ID67" t="s">
        <v>10948</v>
      </c>
      <c r="IE67" t="s">
        <v>10949</v>
      </c>
      <c r="IF67" t="s">
        <v>10950</v>
      </c>
      <c r="IG67" t="s">
        <v>4405</v>
      </c>
      <c r="IH67" t="s">
        <v>10951</v>
      </c>
      <c r="II67" t="s">
        <v>10952</v>
      </c>
      <c r="IJ67" t="s">
        <v>10953</v>
      </c>
      <c r="IK67" t="s">
        <v>10954</v>
      </c>
      <c r="IL67" t="s">
        <v>10955</v>
      </c>
      <c r="IM67" t="s">
        <v>10956</v>
      </c>
      <c r="IN67" t="s">
        <v>10957</v>
      </c>
      <c r="IO67" t="s">
        <v>10958</v>
      </c>
      <c r="IP67" t="s">
        <v>10959</v>
      </c>
      <c r="IQ67" t="s">
        <v>10960</v>
      </c>
      <c r="IR67" t="s">
        <v>10961</v>
      </c>
      <c r="IS67" t="s">
        <v>10962</v>
      </c>
      <c r="IT67" t="s">
        <v>10963</v>
      </c>
      <c r="IU67" t="s">
        <v>10964</v>
      </c>
      <c r="IV67" t="s">
        <v>10965</v>
      </c>
      <c r="IW67" t="s">
        <v>10966</v>
      </c>
      <c r="IX67" t="s">
        <v>10967</v>
      </c>
      <c r="IY67" t="s">
        <v>10968</v>
      </c>
      <c r="IZ67" t="s">
        <v>10969</v>
      </c>
      <c r="JA67" t="s">
        <v>10970</v>
      </c>
      <c r="JB67" t="s">
        <v>10971</v>
      </c>
      <c r="JC67" t="s">
        <v>10972</v>
      </c>
    </row>
    <row r="68" spans="1:504">
      <c r="A68" t="s">
        <v>3026</v>
      </c>
      <c r="B68">
        <v>8.3091000000000003E-4</v>
      </c>
      <c r="C68" t="s">
        <v>10973</v>
      </c>
      <c r="D68" t="s">
        <v>3031</v>
      </c>
      <c r="E68" t="s">
        <v>6064</v>
      </c>
      <c r="F68" t="s">
        <v>6065</v>
      </c>
      <c r="G68" t="s">
        <v>3032</v>
      </c>
      <c r="H68" t="s">
        <v>6066</v>
      </c>
      <c r="I68" t="s">
        <v>6067</v>
      </c>
      <c r="J68" t="s">
        <v>10974</v>
      </c>
      <c r="K68" t="s">
        <v>3033</v>
      </c>
      <c r="L68" t="s">
        <v>6068</v>
      </c>
      <c r="M68" t="s">
        <v>2162</v>
      </c>
      <c r="N68" t="s">
        <v>6069</v>
      </c>
      <c r="O68" t="s">
        <v>5156</v>
      </c>
      <c r="P68" t="s">
        <v>5157</v>
      </c>
      <c r="Q68" t="s">
        <v>2163</v>
      </c>
      <c r="R68" t="s">
        <v>3034</v>
      </c>
      <c r="S68" t="s">
        <v>6070</v>
      </c>
      <c r="T68" t="s">
        <v>6071</v>
      </c>
      <c r="U68" t="s">
        <v>6072</v>
      </c>
      <c r="V68" t="s">
        <v>3035</v>
      </c>
      <c r="W68" t="s">
        <v>6074</v>
      </c>
      <c r="X68" t="s">
        <v>6075</v>
      </c>
      <c r="Y68" t="s">
        <v>6076</v>
      </c>
      <c r="Z68" t="s">
        <v>3036</v>
      </c>
      <c r="AA68" t="s">
        <v>3037</v>
      </c>
      <c r="AB68" t="s">
        <v>6077</v>
      </c>
      <c r="AC68" t="s">
        <v>5158</v>
      </c>
      <c r="AD68" t="s">
        <v>3038</v>
      </c>
      <c r="AE68" t="s">
        <v>6078</v>
      </c>
      <c r="AF68" t="s">
        <v>5159</v>
      </c>
      <c r="AG68" t="s">
        <v>5161</v>
      </c>
      <c r="AH68" t="s">
        <v>6079</v>
      </c>
      <c r="AI68" t="s">
        <v>5162</v>
      </c>
      <c r="AJ68" t="s">
        <v>5163</v>
      </c>
      <c r="AK68" t="s">
        <v>6080</v>
      </c>
      <c r="AL68" t="s">
        <v>6081</v>
      </c>
      <c r="AM68" t="s">
        <v>6082</v>
      </c>
      <c r="AN68" t="s">
        <v>3039</v>
      </c>
      <c r="AO68" t="s">
        <v>6083</v>
      </c>
      <c r="AP68" t="s">
        <v>5164</v>
      </c>
      <c r="AQ68" t="s">
        <v>6084</v>
      </c>
      <c r="AR68" t="s">
        <v>3040</v>
      </c>
      <c r="AS68" t="s">
        <v>5165</v>
      </c>
      <c r="AT68" t="s">
        <v>6085</v>
      </c>
      <c r="AU68" t="s">
        <v>5166</v>
      </c>
      <c r="AV68" t="s">
        <v>6086</v>
      </c>
      <c r="AW68" t="s">
        <v>5167</v>
      </c>
      <c r="AX68" t="s">
        <v>6089</v>
      </c>
      <c r="AY68" t="s">
        <v>3041</v>
      </c>
      <c r="AZ68" t="s">
        <v>6090</v>
      </c>
      <c r="BA68" t="s">
        <v>3042</v>
      </c>
      <c r="BB68" t="s">
        <v>3043</v>
      </c>
      <c r="BC68" t="s">
        <v>5168</v>
      </c>
      <c r="BD68" t="s">
        <v>5170</v>
      </c>
      <c r="BE68" t="s">
        <v>3044</v>
      </c>
      <c r="BF68" t="s">
        <v>3045</v>
      </c>
      <c r="BG68" t="s">
        <v>3046</v>
      </c>
      <c r="BH68" t="s">
        <v>3047</v>
      </c>
      <c r="BI68" t="s">
        <v>3048</v>
      </c>
      <c r="BJ68" t="s">
        <v>3049</v>
      </c>
      <c r="BK68" t="s">
        <v>3050</v>
      </c>
      <c r="BL68" t="s">
        <v>6097</v>
      </c>
      <c r="BM68" t="s">
        <v>3051</v>
      </c>
      <c r="BN68" t="s">
        <v>3052</v>
      </c>
      <c r="BO68" t="s">
        <v>6098</v>
      </c>
      <c r="BP68" t="s">
        <v>3053</v>
      </c>
      <c r="BQ68" t="s">
        <v>2164</v>
      </c>
      <c r="BR68" t="s">
        <v>3054</v>
      </c>
      <c r="BS68" t="s">
        <v>6099</v>
      </c>
      <c r="BT68" t="s">
        <v>6100</v>
      </c>
      <c r="BU68" t="s">
        <v>3055</v>
      </c>
      <c r="BV68" t="s">
        <v>6101</v>
      </c>
      <c r="BW68" t="s">
        <v>6104</v>
      </c>
      <c r="BX68" t="s">
        <v>6105</v>
      </c>
      <c r="BY68" t="s">
        <v>5171</v>
      </c>
      <c r="BZ68" t="s">
        <v>3056</v>
      </c>
      <c r="CA68" t="s">
        <v>5172</v>
      </c>
      <c r="CB68" t="s">
        <v>6107</v>
      </c>
      <c r="CC68" t="s">
        <v>5173</v>
      </c>
      <c r="CD68" t="s">
        <v>5174</v>
      </c>
      <c r="CE68" t="s">
        <v>6108</v>
      </c>
      <c r="CF68" t="s">
        <v>5175</v>
      </c>
      <c r="CG68" t="s">
        <v>3057</v>
      </c>
      <c r="CH68" t="s">
        <v>2165</v>
      </c>
      <c r="CI68" t="s">
        <v>3058</v>
      </c>
      <c r="CJ68" t="s">
        <v>6110</v>
      </c>
      <c r="CK68" t="s">
        <v>5176</v>
      </c>
      <c r="CL68" t="s">
        <v>3059</v>
      </c>
      <c r="CM68" t="s">
        <v>3060</v>
      </c>
      <c r="CN68" t="s">
        <v>5178</v>
      </c>
      <c r="CO68" t="s">
        <v>2166</v>
      </c>
      <c r="CP68" t="s">
        <v>6111</v>
      </c>
      <c r="CQ68" t="s">
        <v>6112</v>
      </c>
      <c r="CR68" t="s">
        <v>6113</v>
      </c>
      <c r="CS68" t="s">
        <v>3061</v>
      </c>
      <c r="CT68" t="s">
        <v>3062</v>
      </c>
      <c r="CU68" t="s">
        <v>3063</v>
      </c>
      <c r="CV68" t="s">
        <v>3064</v>
      </c>
      <c r="CW68" t="s">
        <v>6114</v>
      </c>
      <c r="CX68" t="s">
        <v>10975</v>
      </c>
      <c r="CY68" t="s">
        <v>3065</v>
      </c>
      <c r="CZ68" t="s">
        <v>3066</v>
      </c>
      <c r="DA68" t="s">
        <v>3067</v>
      </c>
      <c r="DB68" t="s">
        <v>5180</v>
      </c>
      <c r="DC68" t="s">
        <v>2167</v>
      </c>
      <c r="DD68" t="s">
        <v>6116</v>
      </c>
      <c r="DE68" t="s">
        <v>3068</v>
      </c>
      <c r="DF68" t="s">
        <v>6117</v>
      </c>
      <c r="DG68" t="s">
        <v>3069</v>
      </c>
      <c r="DH68" t="s">
        <v>6118</v>
      </c>
      <c r="DI68" t="s">
        <v>3070</v>
      </c>
      <c r="DJ68" t="s">
        <v>5181</v>
      </c>
      <c r="DK68" t="s">
        <v>3071</v>
      </c>
      <c r="DL68" t="s">
        <v>5182</v>
      </c>
      <c r="DM68" t="s">
        <v>6119</v>
      </c>
      <c r="DN68" t="s">
        <v>6120</v>
      </c>
      <c r="DO68" t="s">
        <v>3072</v>
      </c>
      <c r="DP68" t="s">
        <v>10976</v>
      </c>
      <c r="DQ68" t="s">
        <v>5183</v>
      </c>
      <c r="DR68" t="s">
        <v>6122</v>
      </c>
      <c r="DS68" t="s">
        <v>6123</v>
      </c>
      <c r="DT68" t="s">
        <v>3073</v>
      </c>
      <c r="DU68" t="s">
        <v>6125</v>
      </c>
      <c r="DV68" t="s">
        <v>5184</v>
      </c>
      <c r="DW68" t="s">
        <v>5185</v>
      </c>
      <c r="DX68" t="s">
        <v>5186</v>
      </c>
      <c r="DY68" t="s">
        <v>5187</v>
      </c>
      <c r="DZ68" t="s">
        <v>3074</v>
      </c>
      <c r="EA68" t="s">
        <v>3075</v>
      </c>
      <c r="EB68" t="s">
        <v>3076</v>
      </c>
      <c r="EC68" t="s">
        <v>6127</v>
      </c>
      <c r="ED68" t="s">
        <v>6128</v>
      </c>
      <c r="EE68" t="s">
        <v>5188</v>
      </c>
      <c r="EF68" t="s">
        <v>6129</v>
      </c>
      <c r="EG68" t="s">
        <v>5189</v>
      </c>
      <c r="EH68" t="s">
        <v>3077</v>
      </c>
      <c r="EI68" t="s">
        <v>3078</v>
      </c>
      <c r="EJ68" t="s">
        <v>3079</v>
      </c>
      <c r="EK68" t="s">
        <v>5191</v>
      </c>
      <c r="EL68" t="s">
        <v>6130</v>
      </c>
      <c r="EM68" t="s">
        <v>3080</v>
      </c>
      <c r="EN68" t="s">
        <v>6131</v>
      </c>
      <c r="EO68" t="s">
        <v>5192</v>
      </c>
      <c r="EP68" t="s">
        <v>5193</v>
      </c>
      <c r="EQ68" t="s">
        <v>6132</v>
      </c>
      <c r="ER68" t="s">
        <v>5194</v>
      </c>
      <c r="ES68" t="s">
        <v>5195</v>
      </c>
      <c r="ET68" t="s">
        <v>6133</v>
      </c>
      <c r="EU68" t="s">
        <v>3081</v>
      </c>
      <c r="EV68" t="s">
        <v>5197</v>
      </c>
      <c r="EW68" t="s">
        <v>5198</v>
      </c>
      <c r="EX68" t="s">
        <v>5199</v>
      </c>
      <c r="EY68" t="s">
        <v>6134</v>
      </c>
      <c r="EZ68" t="s">
        <v>6135</v>
      </c>
      <c r="FA68" t="s">
        <v>3082</v>
      </c>
      <c r="FB68" t="s">
        <v>5200</v>
      </c>
      <c r="FC68" t="s">
        <v>6136</v>
      </c>
      <c r="FD68" t="s">
        <v>5201</v>
      </c>
      <c r="FE68" t="s">
        <v>6139</v>
      </c>
      <c r="FF68" t="s">
        <v>6141</v>
      </c>
      <c r="FG68" t="s">
        <v>6143</v>
      </c>
      <c r="FH68" t="s">
        <v>3083</v>
      </c>
      <c r="FI68" t="s">
        <v>5202</v>
      </c>
      <c r="FJ68" t="s">
        <v>5203</v>
      </c>
      <c r="FK68" t="s">
        <v>5204</v>
      </c>
      <c r="FL68" t="s">
        <v>10977</v>
      </c>
      <c r="FM68" t="s">
        <v>10978</v>
      </c>
      <c r="FN68" t="s">
        <v>3084</v>
      </c>
      <c r="FO68" t="s">
        <v>6145</v>
      </c>
      <c r="FP68" t="s">
        <v>6146</v>
      </c>
      <c r="FQ68" t="s">
        <v>6147</v>
      </c>
      <c r="FR68" t="s">
        <v>6148</v>
      </c>
      <c r="FS68" t="s">
        <v>5206</v>
      </c>
      <c r="FT68" t="s">
        <v>3085</v>
      </c>
      <c r="FU68" t="s">
        <v>6149</v>
      </c>
      <c r="FV68">
        <v>41890</v>
      </c>
      <c r="FW68" t="s">
        <v>6150</v>
      </c>
      <c r="FX68" t="s">
        <v>3086</v>
      </c>
      <c r="FY68" t="s">
        <v>3087</v>
      </c>
      <c r="FZ68" t="s">
        <v>6151</v>
      </c>
      <c r="GA68" t="s">
        <v>5207</v>
      </c>
      <c r="GB68" t="s">
        <v>6152</v>
      </c>
      <c r="GC68" t="s">
        <v>6154</v>
      </c>
      <c r="GD68" t="s">
        <v>6155</v>
      </c>
      <c r="GE68" t="s">
        <v>3088</v>
      </c>
      <c r="GF68" t="s">
        <v>5208</v>
      </c>
      <c r="GG68" t="s">
        <v>5209</v>
      </c>
      <c r="GH68" t="s">
        <v>6157</v>
      </c>
      <c r="GI68" t="s">
        <v>5210</v>
      </c>
      <c r="GJ68" t="s">
        <v>3089</v>
      </c>
      <c r="GK68" t="s">
        <v>5211</v>
      </c>
      <c r="GL68" t="s">
        <v>5212</v>
      </c>
      <c r="GM68" t="s">
        <v>5213</v>
      </c>
      <c r="GN68" t="s">
        <v>10979</v>
      </c>
      <c r="GO68" t="s">
        <v>10980</v>
      </c>
      <c r="GP68" t="s">
        <v>5214</v>
      </c>
      <c r="GQ68" t="s">
        <v>3090</v>
      </c>
      <c r="GR68" t="s">
        <v>3091</v>
      </c>
      <c r="GS68" t="s">
        <v>3092</v>
      </c>
      <c r="GT68" t="s">
        <v>3093</v>
      </c>
      <c r="GU68" t="s">
        <v>5215</v>
      </c>
      <c r="GV68" t="s">
        <v>6160</v>
      </c>
      <c r="GW68" t="s">
        <v>3094</v>
      </c>
      <c r="GX68" t="s">
        <v>3095</v>
      </c>
      <c r="GY68" t="s">
        <v>3096</v>
      </c>
      <c r="GZ68" t="s">
        <v>10981</v>
      </c>
      <c r="HA68" t="s">
        <v>5217</v>
      </c>
      <c r="HB68" t="s">
        <v>3097</v>
      </c>
      <c r="HC68" t="s">
        <v>5218</v>
      </c>
      <c r="HD68" t="s">
        <v>6162</v>
      </c>
      <c r="HE68" t="s">
        <v>5219</v>
      </c>
      <c r="HF68" t="s">
        <v>5220</v>
      </c>
      <c r="HG68" t="s">
        <v>5221</v>
      </c>
      <c r="HH68" t="s">
        <v>3098</v>
      </c>
      <c r="HI68" t="s">
        <v>3099</v>
      </c>
      <c r="HJ68" t="s">
        <v>6163</v>
      </c>
      <c r="HK68" t="s">
        <v>5222</v>
      </c>
      <c r="HL68" t="s">
        <v>5223</v>
      </c>
      <c r="HM68" t="s">
        <v>3100</v>
      </c>
      <c r="HN68" t="s">
        <v>6164</v>
      </c>
      <c r="HO68" t="s">
        <v>5224</v>
      </c>
      <c r="HP68" t="s">
        <v>3101</v>
      </c>
      <c r="HQ68" t="s">
        <v>5225</v>
      </c>
      <c r="HR68" t="s">
        <v>3102</v>
      </c>
      <c r="HS68" t="s">
        <v>6168</v>
      </c>
      <c r="HT68" t="s">
        <v>5226</v>
      </c>
      <c r="HU68" t="s">
        <v>5227</v>
      </c>
      <c r="HV68" t="s">
        <v>3103</v>
      </c>
      <c r="HW68" t="s">
        <v>6170</v>
      </c>
      <c r="HX68" t="s">
        <v>5228</v>
      </c>
      <c r="HY68" t="s">
        <v>5229</v>
      </c>
      <c r="HZ68" t="s">
        <v>6171</v>
      </c>
      <c r="IA68" t="s">
        <v>6172</v>
      </c>
      <c r="IB68" t="s">
        <v>5230</v>
      </c>
      <c r="IC68" t="s">
        <v>3104</v>
      </c>
      <c r="ID68" t="s">
        <v>6173</v>
      </c>
      <c r="IE68" t="s">
        <v>6175</v>
      </c>
      <c r="IF68" t="s">
        <v>6176</v>
      </c>
      <c r="IG68" t="s">
        <v>5231</v>
      </c>
      <c r="IH68" t="s">
        <v>5232</v>
      </c>
      <c r="II68" t="s">
        <v>5233</v>
      </c>
      <c r="IJ68" t="s">
        <v>5234</v>
      </c>
      <c r="IK68" t="s">
        <v>5235</v>
      </c>
      <c r="IL68" t="s">
        <v>5236</v>
      </c>
      <c r="IM68" t="s">
        <v>5237</v>
      </c>
      <c r="IN68" t="s">
        <v>5238</v>
      </c>
      <c r="IO68" t="s">
        <v>5239</v>
      </c>
      <c r="IP68" t="s">
        <v>5240</v>
      </c>
      <c r="IQ68" t="s">
        <v>5241</v>
      </c>
      <c r="IR68" t="s">
        <v>5242</v>
      </c>
      <c r="IS68" t="s">
        <v>5243</v>
      </c>
      <c r="IT68" t="s">
        <v>5244</v>
      </c>
      <c r="IU68" t="s">
        <v>5245</v>
      </c>
      <c r="IV68" t="s">
        <v>5246</v>
      </c>
      <c r="IW68" t="s">
        <v>5247</v>
      </c>
      <c r="IX68" t="s">
        <v>5248</v>
      </c>
      <c r="IY68" t="s">
        <v>5249</v>
      </c>
      <c r="IZ68" t="s">
        <v>5250</v>
      </c>
      <c r="JA68" t="s">
        <v>5251</v>
      </c>
      <c r="JB68" t="s">
        <v>5252</v>
      </c>
      <c r="JC68" t="s">
        <v>5253</v>
      </c>
      <c r="JD68" t="s">
        <v>5254</v>
      </c>
      <c r="JE68" t="s">
        <v>5255</v>
      </c>
      <c r="JF68" t="s">
        <v>5256</v>
      </c>
      <c r="JG68" t="s">
        <v>5257</v>
      </c>
      <c r="JH68" t="s">
        <v>5258</v>
      </c>
      <c r="JI68" t="s">
        <v>5259</v>
      </c>
      <c r="JJ68" t="s">
        <v>5260</v>
      </c>
      <c r="JK68" t="s">
        <v>5261</v>
      </c>
      <c r="JL68" t="s">
        <v>5262</v>
      </c>
      <c r="JM68" t="s">
        <v>5263</v>
      </c>
      <c r="JN68" t="s">
        <v>5264</v>
      </c>
      <c r="JO68" t="s">
        <v>5265</v>
      </c>
      <c r="JP68" t="s">
        <v>5266</v>
      </c>
      <c r="JQ68" t="s">
        <v>5267</v>
      </c>
      <c r="JR68" t="s">
        <v>5268</v>
      </c>
      <c r="JS68" t="s">
        <v>5269</v>
      </c>
      <c r="JT68" t="s">
        <v>5270</v>
      </c>
      <c r="JU68" t="s">
        <v>5271</v>
      </c>
      <c r="JV68" t="s">
        <v>5272</v>
      </c>
      <c r="JW68" t="s">
        <v>5273</v>
      </c>
      <c r="JX68" t="s">
        <v>5274</v>
      </c>
      <c r="JY68" t="s">
        <v>5275</v>
      </c>
      <c r="JZ68" t="s">
        <v>5276</v>
      </c>
      <c r="KA68" t="s">
        <v>5277</v>
      </c>
      <c r="KB68" t="s">
        <v>5278</v>
      </c>
      <c r="KC68" t="s">
        <v>5279</v>
      </c>
      <c r="KD68" t="s">
        <v>3105</v>
      </c>
      <c r="KE68" t="s">
        <v>3106</v>
      </c>
      <c r="KF68" t="s">
        <v>3107</v>
      </c>
      <c r="KG68" t="s">
        <v>3108</v>
      </c>
      <c r="KH68" t="s">
        <v>6177</v>
      </c>
      <c r="KI68" t="s">
        <v>3109</v>
      </c>
      <c r="KJ68" t="s">
        <v>5280</v>
      </c>
      <c r="KK68" t="s">
        <v>3110</v>
      </c>
      <c r="KL68" t="s">
        <v>6178</v>
      </c>
      <c r="KM68" t="s">
        <v>5281</v>
      </c>
      <c r="KN68" t="s">
        <v>6180</v>
      </c>
      <c r="KO68" t="s">
        <v>5282</v>
      </c>
      <c r="KP68" t="s">
        <v>6181</v>
      </c>
      <c r="KQ68" t="s">
        <v>3111</v>
      </c>
      <c r="KR68" t="s">
        <v>6182</v>
      </c>
      <c r="KS68" t="s">
        <v>6183</v>
      </c>
      <c r="KT68" t="s">
        <v>6184</v>
      </c>
      <c r="KU68" t="s">
        <v>5283</v>
      </c>
      <c r="KV68" t="s">
        <v>5284</v>
      </c>
      <c r="KW68" t="s">
        <v>6185</v>
      </c>
      <c r="KX68" t="s">
        <v>3112</v>
      </c>
      <c r="KY68" t="s">
        <v>2168</v>
      </c>
      <c r="KZ68" t="s">
        <v>2169</v>
      </c>
      <c r="LA68" t="s">
        <v>3113</v>
      </c>
      <c r="LB68" t="s">
        <v>3114</v>
      </c>
      <c r="LC68" t="s">
        <v>6188</v>
      </c>
      <c r="LD68" t="s">
        <v>6189</v>
      </c>
      <c r="LE68" t="s">
        <v>6191</v>
      </c>
      <c r="LF68" t="s">
        <v>5285</v>
      </c>
      <c r="LG68" t="s">
        <v>5287</v>
      </c>
      <c r="LH68" t="s">
        <v>5288</v>
      </c>
      <c r="LI68" t="s">
        <v>6192</v>
      </c>
      <c r="LJ68" t="s">
        <v>5289</v>
      </c>
      <c r="LK68" t="s">
        <v>6193</v>
      </c>
      <c r="LL68" t="s">
        <v>5290</v>
      </c>
      <c r="LM68" t="s">
        <v>6194</v>
      </c>
      <c r="LN68" t="s">
        <v>3115</v>
      </c>
      <c r="LO68" t="s">
        <v>6195</v>
      </c>
      <c r="LP68" t="s">
        <v>5291</v>
      </c>
      <c r="LQ68" t="s">
        <v>6196</v>
      </c>
      <c r="LR68" t="s">
        <v>3116</v>
      </c>
      <c r="LS68" t="s">
        <v>6197</v>
      </c>
      <c r="LT68" t="s">
        <v>6198</v>
      </c>
      <c r="LU68" t="s">
        <v>5292</v>
      </c>
      <c r="LV68" t="s">
        <v>6199</v>
      </c>
      <c r="LW68" t="s">
        <v>6200</v>
      </c>
      <c r="LX68" t="s">
        <v>6201</v>
      </c>
      <c r="LY68" t="s">
        <v>5293</v>
      </c>
      <c r="LZ68" t="s">
        <v>3117</v>
      </c>
      <c r="MA68" t="s">
        <v>6202</v>
      </c>
      <c r="MB68" t="s">
        <v>10982</v>
      </c>
      <c r="MC68" t="s">
        <v>5295</v>
      </c>
      <c r="MD68" t="s">
        <v>6203</v>
      </c>
      <c r="ME68" t="s">
        <v>3118</v>
      </c>
      <c r="MF68" t="s">
        <v>6204</v>
      </c>
      <c r="MG68" t="s">
        <v>3119</v>
      </c>
      <c r="MH68" t="s">
        <v>2170</v>
      </c>
      <c r="MI68" t="s">
        <v>6206</v>
      </c>
      <c r="MJ68" t="s">
        <v>3120</v>
      </c>
      <c r="MK68" t="s">
        <v>3121</v>
      </c>
      <c r="ML68" t="s">
        <v>3122</v>
      </c>
      <c r="MM68" t="s">
        <v>5296</v>
      </c>
      <c r="MN68" t="s">
        <v>3123</v>
      </c>
      <c r="MO68">
        <v>41701</v>
      </c>
      <c r="MP68" t="s">
        <v>6208</v>
      </c>
      <c r="MQ68" t="s">
        <v>6210</v>
      </c>
      <c r="MR68" t="s">
        <v>3124</v>
      </c>
      <c r="MS68" t="s">
        <v>6213</v>
      </c>
      <c r="MT68" t="s">
        <v>3125</v>
      </c>
      <c r="MU68" t="s">
        <v>6214</v>
      </c>
      <c r="MV68" t="s">
        <v>3126</v>
      </c>
      <c r="MW68" t="s">
        <v>6215</v>
      </c>
      <c r="MX68" t="s">
        <v>6216</v>
      </c>
      <c r="MY68" t="s">
        <v>6217</v>
      </c>
      <c r="MZ68" t="s">
        <v>6218</v>
      </c>
      <c r="NA68" t="s">
        <v>5298</v>
      </c>
      <c r="NB68" t="s">
        <v>3127</v>
      </c>
      <c r="NC68" t="s">
        <v>10983</v>
      </c>
      <c r="ND68" t="s">
        <v>6219</v>
      </c>
      <c r="NE68" t="s">
        <v>3128</v>
      </c>
      <c r="NF68" t="s">
        <v>3129</v>
      </c>
      <c r="NG68" t="s">
        <v>3130</v>
      </c>
      <c r="NH68" t="s">
        <v>10984</v>
      </c>
      <c r="NI68" t="s">
        <v>3131</v>
      </c>
      <c r="NJ68" t="s">
        <v>3132</v>
      </c>
      <c r="NK68" t="s">
        <v>3133</v>
      </c>
      <c r="NL68" t="s">
        <v>6222</v>
      </c>
      <c r="NM68" t="s">
        <v>6223</v>
      </c>
      <c r="NN68" t="s">
        <v>6224</v>
      </c>
      <c r="NO68" t="s">
        <v>3134</v>
      </c>
      <c r="NP68" t="s">
        <v>5302</v>
      </c>
      <c r="NQ68" t="s">
        <v>2171</v>
      </c>
      <c r="NR68" t="s">
        <v>6225</v>
      </c>
      <c r="NS68" t="s">
        <v>6226</v>
      </c>
      <c r="NT68" t="s">
        <v>3135</v>
      </c>
      <c r="NU68" t="s">
        <v>5303</v>
      </c>
      <c r="NV68" t="s">
        <v>5304</v>
      </c>
      <c r="NW68" t="s">
        <v>5305</v>
      </c>
      <c r="NX68" t="s">
        <v>6229</v>
      </c>
      <c r="NY68" t="s">
        <v>3136</v>
      </c>
      <c r="NZ68" t="s">
        <v>6230</v>
      </c>
      <c r="OA68" t="s">
        <v>6231</v>
      </c>
      <c r="OB68" t="s">
        <v>6232</v>
      </c>
      <c r="OC68" t="s">
        <v>6233</v>
      </c>
      <c r="OD68" t="s">
        <v>3137</v>
      </c>
      <c r="OE68" t="s">
        <v>5306</v>
      </c>
      <c r="OF68" t="s">
        <v>5307</v>
      </c>
      <c r="OG68" t="s">
        <v>2172</v>
      </c>
      <c r="OH68" t="s">
        <v>6234</v>
      </c>
      <c r="OI68" t="s">
        <v>6236</v>
      </c>
      <c r="OJ68" t="s">
        <v>3138</v>
      </c>
      <c r="OK68" t="s">
        <v>6237</v>
      </c>
      <c r="OL68" t="s">
        <v>6238</v>
      </c>
      <c r="OM68" t="s">
        <v>10985</v>
      </c>
      <c r="ON68" t="s">
        <v>6240</v>
      </c>
      <c r="OO68" t="s">
        <v>3139</v>
      </c>
      <c r="OP68" t="s">
        <v>5309</v>
      </c>
      <c r="OQ68" t="s">
        <v>6241</v>
      </c>
      <c r="OR68" t="s">
        <v>6245</v>
      </c>
      <c r="OS68" t="s">
        <v>6246</v>
      </c>
      <c r="OT68" t="s">
        <v>3140</v>
      </c>
      <c r="OU68" t="s">
        <v>5310</v>
      </c>
      <c r="OV68" t="s">
        <v>3141</v>
      </c>
      <c r="OW68" t="s">
        <v>3142</v>
      </c>
      <c r="OX68" t="s">
        <v>3143</v>
      </c>
      <c r="OY68" t="s">
        <v>6247</v>
      </c>
      <c r="OZ68" t="s">
        <v>6249</v>
      </c>
      <c r="PA68" t="s">
        <v>6250</v>
      </c>
      <c r="PB68" t="s">
        <v>3144</v>
      </c>
      <c r="PC68" t="s">
        <v>6251</v>
      </c>
      <c r="PD68" t="s">
        <v>3145</v>
      </c>
      <c r="PE68" t="s">
        <v>5311</v>
      </c>
      <c r="PF68" t="s">
        <v>2173</v>
      </c>
      <c r="PG68" t="s">
        <v>3146</v>
      </c>
      <c r="PH68" t="s">
        <v>3147</v>
      </c>
      <c r="PI68" t="s">
        <v>10986</v>
      </c>
      <c r="PJ68" t="s">
        <v>3148</v>
      </c>
      <c r="PK68" t="s">
        <v>5316</v>
      </c>
      <c r="PL68" t="s">
        <v>10987</v>
      </c>
      <c r="PM68" t="s">
        <v>6256</v>
      </c>
      <c r="PN68" t="s">
        <v>3149</v>
      </c>
      <c r="PO68" t="s">
        <v>10988</v>
      </c>
      <c r="PP68" t="s">
        <v>3150</v>
      </c>
      <c r="PQ68" t="s">
        <v>10989</v>
      </c>
      <c r="PR68" t="s">
        <v>3151</v>
      </c>
      <c r="PS68" t="s">
        <v>3152</v>
      </c>
      <c r="PT68" t="s">
        <v>5319</v>
      </c>
      <c r="PU68" t="s">
        <v>6258</v>
      </c>
      <c r="PV68" t="s">
        <v>5320</v>
      </c>
      <c r="PW68" t="s">
        <v>3153</v>
      </c>
      <c r="PX68" t="s">
        <v>3154</v>
      </c>
      <c r="PY68" t="s">
        <v>6260</v>
      </c>
      <c r="PZ68" t="s">
        <v>3155</v>
      </c>
      <c r="QA68" t="s">
        <v>10990</v>
      </c>
      <c r="QB68" t="s">
        <v>6262</v>
      </c>
      <c r="QC68" t="s">
        <v>6263</v>
      </c>
      <c r="QD68" t="s">
        <v>6264</v>
      </c>
      <c r="QE68" t="s">
        <v>3156</v>
      </c>
      <c r="QF68" t="s">
        <v>6265</v>
      </c>
      <c r="QG68" t="s">
        <v>6266</v>
      </c>
      <c r="QH68" t="s">
        <v>5322</v>
      </c>
      <c r="QI68" t="s">
        <v>6267</v>
      </c>
      <c r="QJ68" t="s">
        <v>3157</v>
      </c>
      <c r="QK68" t="s">
        <v>10991</v>
      </c>
      <c r="QL68" t="s">
        <v>6268</v>
      </c>
      <c r="QM68" t="s">
        <v>10992</v>
      </c>
      <c r="QN68" t="s">
        <v>8802</v>
      </c>
      <c r="QO68" t="s">
        <v>10993</v>
      </c>
      <c r="QP68" t="s">
        <v>3158</v>
      </c>
      <c r="QQ68" t="s">
        <v>6269</v>
      </c>
      <c r="QR68" t="s">
        <v>10994</v>
      </c>
      <c r="QS68" t="s">
        <v>6271</v>
      </c>
      <c r="QT68" t="s">
        <v>6272</v>
      </c>
      <c r="QU68" t="s">
        <v>6273</v>
      </c>
      <c r="QV68" t="s">
        <v>10995</v>
      </c>
      <c r="QW68" t="s">
        <v>10996</v>
      </c>
      <c r="QX68" t="s">
        <v>3161</v>
      </c>
      <c r="QY68" t="s">
        <v>10997</v>
      </c>
      <c r="QZ68" t="s">
        <v>10998</v>
      </c>
      <c r="RA68" t="s">
        <v>10999</v>
      </c>
      <c r="RB68" t="s">
        <v>11000</v>
      </c>
      <c r="RC68" t="s">
        <v>3166</v>
      </c>
      <c r="RD68" t="s">
        <v>3167</v>
      </c>
      <c r="RE68" t="s">
        <v>11001</v>
      </c>
      <c r="RF68" t="s">
        <v>2174</v>
      </c>
      <c r="RG68" t="s">
        <v>5155</v>
      </c>
      <c r="RH68" t="s">
        <v>3028</v>
      </c>
      <c r="RI68" t="s">
        <v>3029</v>
      </c>
      <c r="RJ68" t="s">
        <v>3030</v>
      </c>
      <c r="RK68" t="s">
        <v>6057</v>
      </c>
      <c r="RL68" t="s">
        <v>6056</v>
      </c>
      <c r="RM68" t="s">
        <v>6060</v>
      </c>
      <c r="RN68" t="s">
        <v>6055</v>
      </c>
      <c r="RO68" t="s">
        <v>6063</v>
      </c>
      <c r="RP68" t="s">
        <v>6054</v>
      </c>
      <c r="RQ68" t="s">
        <v>11002</v>
      </c>
      <c r="RR68" t="s">
        <v>11003</v>
      </c>
      <c r="RS68" t="s">
        <v>11004</v>
      </c>
      <c r="RT68" t="s">
        <v>3159</v>
      </c>
      <c r="RU68" t="s">
        <v>3160</v>
      </c>
      <c r="RV68" t="s">
        <v>11005</v>
      </c>
      <c r="RW68" t="s">
        <v>3162</v>
      </c>
      <c r="RX68" t="s">
        <v>3163</v>
      </c>
      <c r="RY68" t="s">
        <v>11006</v>
      </c>
      <c r="RZ68" t="s">
        <v>11007</v>
      </c>
      <c r="SA68" t="s">
        <v>11008</v>
      </c>
      <c r="SB68" t="s">
        <v>11009</v>
      </c>
      <c r="SC68" t="s">
        <v>3164</v>
      </c>
      <c r="SD68" t="s">
        <v>3165</v>
      </c>
      <c r="SE68" t="s">
        <v>11010</v>
      </c>
      <c r="SF68" t="s">
        <v>3168</v>
      </c>
      <c r="SG68" t="s">
        <v>3169</v>
      </c>
      <c r="SH68" t="s">
        <v>11011</v>
      </c>
      <c r="SI68" t="s">
        <v>3170</v>
      </c>
      <c r="SJ68" t="s">
        <v>11012</v>
      </c>
    </row>
    <row r="69" spans="1:504">
      <c r="A69" t="s">
        <v>2722</v>
      </c>
      <c r="B69">
        <v>2.0219000000000001E-2</v>
      </c>
      <c r="C69" t="s">
        <v>11013</v>
      </c>
      <c r="D69" t="s">
        <v>2724</v>
      </c>
      <c r="E69" t="s">
        <v>6575</v>
      </c>
      <c r="F69" t="s">
        <v>2725</v>
      </c>
      <c r="G69" t="s">
        <v>6592</v>
      </c>
      <c r="H69" t="s">
        <v>2726</v>
      </c>
      <c r="I69" t="s">
        <v>6615</v>
      </c>
      <c r="J69" t="s">
        <v>6619</v>
      </c>
      <c r="K69" t="s">
        <v>6620</v>
      </c>
      <c r="L69" t="s">
        <v>6636</v>
      </c>
      <c r="M69" t="s">
        <v>6651</v>
      </c>
      <c r="N69" t="s">
        <v>6655</v>
      </c>
      <c r="O69" t="s">
        <v>6656</v>
      </c>
      <c r="P69" t="s">
        <v>6684</v>
      </c>
      <c r="Q69" t="s">
        <v>6686</v>
      </c>
      <c r="R69" t="s">
        <v>2727</v>
      </c>
      <c r="S69" t="s">
        <v>2193</v>
      </c>
      <c r="T69" t="s">
        <v>2194</v>
      </c>
      <c r="U69" t="s">
        <v>6724</v>
      </c>
      <c r="V69" t="s">
        <v>2728</v>
      </c>
      <c r="W69" t="s">
        <v>11014</v>
      </c>
      <c r="X69" t="s">
        <v>6753</v>
      </c>
      <c r="Y69" t="s">
        <v>6754</v>
      </c>
      <c r="Z69" t="s">
        <v>6756</v>
      </c>
      <c r="AA69" t="s">
        <v>6788</v>
      </c>
      <c r="AB69" t="s">
        <v>6800</v>
      </c>
      <c r="AC69" t="s">
        <v>6803</v>
      </c>
      <c r="AD69" t="s">
        <v>6809</v>
      </c>
      <c r="AE69" t="s">
        <v>2729</v>
      </c>
      <c r="AF69" t="s">
        <v>6813</v>
      </c>
      <c r="AG69" t="s">
        <v>2730</v>
      </c>
      <c r="AH69" t="s">
        <v>2731</v>
      </c>
      <c r="AI69" t="s">
        <v>2732</v>
      </c>
      <c r="AJ69" t="s">
        <v>6818</v>
      </c>
      <c r="AK69" t="s">
        <v>11015</v>
      </c>
      <c r="AL69" t="s">
        <v>6835</v>
      </c>
      <c r="AM69" t="s">
        <v>6851</v>
      </c>
      <c r="AN69" t="s">
        <v>6852</v>
      </c>
      <c r="AO69" t="s">
        <v>2733</v>
      </c>
      <c r="AP69" t="s">
        <v>6856</v>
      </c>
      <c r="AQ69" t="s">
        <v>6860</v>
      </c>
      <c r="AR69" t="s">
        <v>2734</v>
      </c>
      <c r="AS69" t="s">
        <v>6863</v>
      </c>
      <c r="AT69" t="s">
        <v>6864</v>
      </c>
      <c r="AU69" t="s">
        <v>11016</v>
      </c>
      <c r="AV69" t="s">
        <v>6887</v>
      </c>
      <c r="AW69" t="s">
        <v>11017</v>
      </c>
      <c r="AX69" t="s">
        <v>11018</v>
      </c>
      <c r="AY69" t="s">
        <v>2735</v>
      </c>
      <c r="AZ69" t="s">
        <v>2736</v>
      </c>
      <c r="BA69" t="s">
        <v>2737</v>
      </c>
      <c r="BB69" t="s">
        <v>6892</v>
      </c>
      <c r="BC69" t="s">
        <v>2738</v>
      </c>
      <c r="BD69" t="s">
        <v>6894</v>
      </c>
      <c r="BE69" t="s">
        <v>2739</v>
      </c>
      <c r="BF69" t="s">
        <v>2203</v>
      </c>
      <c r="BG69" t="s">
        <v>2204</v>
      </c>
      <c r="BH69" t="s">
        <v>2205</v>
      </c>
      <c r="BI69" t="s">
        <v>2206</v>
      </c>
      <c r="BJ69" t="s">
        <v>6565</v>
      </c>
      <c r="BK69" t="s">
        <v>6550</v>
      </c>
      <c r="BL69" t="s">
        <v>6551</v>
      </c>
      <c r="BM69" t="s">
        <v>11019</v>
      </c>
      <c r="BN69" t="s">
        <v>11020</v>
      </c>
      <c r="BO69" t="s">
        <v>11021</v>
      </c>
      <c r="BP69" t="s">
        <v>2740</v>
      </c>
      <c r="BQ69" t="s">
        <v>11022</v>
      </c>
    </row>
    <row r="70" spans="1:504">
      <c r="A70" t="s">
        <v>1645</v>
      </c>
      <c r="B70">
        <v>2.4995E-2</v>
      </c>
      <c r="C70" t="s">
        <v>11023</v>
      </c>
      <c r="D70" t="s">
        <v>11024</v>
      </c>
      <c r="E70" t="s">
        <v>11025</v>
      </c>
      <c r="F70" t="s">
        <v>11026</v>
      </c>
      <c r="G70" t="s">
        <v>11027</v>
      </c>
      <c r="H70" t="s">
        <v>8795</v>
      </c>
      <c r="I70" t="s">
        <v>11028</v>
      </c>
      <c r="J70" t="s">
        <v>11029</v>
      </c>
      <c r="K70" t="s">
        <v>8796</v>
      </c>
      <c r="L70" t="s">
        <v>11030</v>
      </c>
      <c r="M70" t="s">
        <v>11031</v>
      </c>
      <c r="N70" t="s">
        <v>11032</v>
      </c>
      <c r="O70" t="s">
        <v>11033</v>
      </c>
      <c r="P70" t="s">
        <v>11034</v>
      </c>
      <c r="Q70" t="s">
        <v>11035</v>
      </c>
      <c r="R70" t="s">
        <v>11036</v>
      </c>
      <c r="S70" t="s">
        <v>11037</v>
      </c>
      <c r="T70" t="s">
        <v>11038</v>
      </c>
      <c r="U70" t="s">
        <v>11039</v>
      </c>
      <c r="V70" t="s">
        <v>11040</v>
      </c>
      <c r="W70" t="s">
        <v>11041</v>
      </c>
      <c r="X70" t="s">
        <v>11042</v>
      </c>
      <c r="Y70" t="s">
        <v>11043</v>
      </c>
      <c r="Z70" t="s">
        <v>11044</v>
      </c>
      <c r="AA70" t="s">
        <v>11045</v>
      </c>
      <c r="AB70" t="s">
        <v>11046</v>
      </c>
      <c r="AC70" t="s">
        <v>11047</v>
      </c>
      <c r="AD70" t="s">
        <v>8797</v>
      </c>
      <c r="AE70" t="s">
        <v>11048</v>
      </c>
      <c r="AF70" t="s">
        <v>11049</v>
      </c>
      <c r="AG70" t="s">
        <v>11050</v>
      </c>
      <c r="AH70" t="s">
        <v>11051</v>
      </c>
      <c r="AI70" t="s">
        <v>1647</v>
      </c>
      <c r="AJ70" t="s">
        <v>5817</v>
      </c>
      <c r="AK70" t="s">
        <v>11052</v>
      </c>
      <c r="AL70" t="s">
        <v>3937</v>
      </c>
      <c r="AM70" t="s">
        <v>11053</v>
      </c>
      <c r="AN70" t="s">
        <v>11054</v>
      </c>
      <c r="AO70" t="s">
        <v>11055</v>
      </c>
      <c r="AP70" t="s">
        <v>11056</v>
      </c>
      <c r="AQ70" t="s">
        <v>11057</v>
      </c>
      <c r="AR70" t="s">
        <v>3938</v>
      </c>
      <c r="AS70" t="s">
        <v>8798</v>
      </c>
      <c r="AT70" t="s">
        <v>11058</v>
      </c>
      <c r="AU70" t="s">
        <v>1648</v>
      </c>
      <c r="AV70" t="s">
        <v>11059</v>
      </c>
      <c r="AW70" t="s">
        <v>11060</v>
      </c>
      <c r="AX70" t="s">
        <v>11061</v>
      </c>
      <c r="AY70" t="s">
        <v>11062</v>
      </c>
      <c r="AZ70" t="s">
        <v>11063</v>
      </c>
      <c r="BA70" t="s">
        <v>11064</v>
      </c>
      <c r="BB70" t="s">
        <v>11065</v>
      </c>
      <c r="BC70" t="s">
        <v>11066</v>
      </c>
      <c r="BD70" t="s">
        <v>11067</v>
      </c>
      <c r="BE70" t="s">
        <v>11068</v>
      </c>
      <c r="BF70" t="s">
        <v>3939</v>
      </c>
      <c r="BG70" t="s">
        <v>11069</v>
      </c>
      <c r="BH70" t="s">
        <v>11070</v>
      </c>
      <c r="BI70" t="s">
        <v>11071</v>
      </c>
      <c r="BJ70" t="s">
        <v>11072</v>
      </c>
      <c r="BK70" t="s">
        <v>11073</v>
      </c>
      <c r="BL70" t="s">
        <v>11074</v>
      </c>
      <c r="BM70" t="s">
        <v>11075</v>
      </c>
      <c r="BN70" t="s">
        <v>3940</v>
      </c>
      <c r="BO70" t="s">
        <v>11076</v>
      </c>
      <c r="BP70" t="s">
        <v>11077</v>
      </c>
      <c r="BQ70" t="s">
        <v>11078</v>
      </c>
      <c r="BR70" t="s">
        <v>11079</v>
      </c>
      <c r="BS70" t="s">
        <v>1649</v>
      </c>
      <c r="BT70" t="s">
        <v>11080</v>
      </c>
      <c r="BU70" t="s">
        <v>11081</v>
      </c>
      <c r="BV70" t="s">
        <v>3941</v>
      </c>
      <c r="BW70" t="s">
        <v>11082</v>
      </c>
      <c r="BX70" t="s">
        <v>11083</v>
      </c>
      <c r="BY70" t="s">
        <v>11084</v>
      </c>
      <c r="BZ70" t="s">
        <v>11085</v>
      </c>
      <c r="CA70" t="s">
        <v>11086</v>
      </c>
      <c r="CB70" t="s">
        <v>3942</v>
      </c>
      <c r="CC70" t="s">
        <v>3943</v>
      </c>
      <c r="CD70" t="s">
        <v>11087</v>
      </c>
      <c r="CE70" t="s">
        <v>11088</v>
      </c>
      <c r="CF70" t="s">
        <v>11089</v>
      </c>
      <c r="CG70" t="s">
        <v>11090</v>
      </c>
      <c r="CH70" t="s">
        <v>11091</v>
      </c>
      <c r="CI70" t="s">
        <v>11092</v>
      </c>
      <c r="CJ70" t="s">
        <v>11093</v>
      </c>
      <c r="CK70" t="s">
        <v>11094</v>
      </c>
      <c r="CL70" t="s">
        <v>8799</v>
      </c>
      <c r="CM70" t="s">
        <v>11095</v>
      </c>
      <c r="CN70" t="s">
        <v>11096</v>
      </c>
      <c r="CO70" t="s">
        <v>11097</v>
      </c>
      <c r="CP70" t="s">
        <v>11098</v>
      </c>
      <c r="CQ70" t="s">
        <v>11099</v>
      </c>
      <c r="CR70" t="s">
        <v>11100</v>
      </c>
      <c r="CS70" t="s">
        <v>11101</v>
      </c>
      <c r="CT70" t="s">
        <v>11102</v>
      </c>
      <c r="CU70" t="s">
        <v>11103</v>
      </c>
      <c r="CV70" t="s">
        <v>11104</v>
      </c>
      <c r="CW70" t="s">
        <v>11105</v>
      </c>
      <c r="CX70" t="s">
        <v>2178</v>
      </c>
      <c r="CY70" t="s">
        <v>11106</v>
      </c>
      <c r="CZ70" t="s">
        <v>11107</v>
      </c>
      <c r="DA70" t="s">
        <v>11108</v>
      </c>
      <c r="DB70" t="s">
        <v>11109</v>
      </c>
      <c r="DC70" t="s">
        <v>11110</v>
      </c>
      <c r="DD70" t="s">
        <v>11111</v>
      </c>
      <c r="DE70" t="s">
        <v>11112</v>
      </c>
      <c r="DF70" t="s">
        <v>11113</v>
      </c>
      <c r="DG70" t="s">
        <v>11114</v>
      </c>
      <c r="DH70" t="s">
        <v>11115</v>
      </c>
      <c r="DI70" t="s">
        <v>11116</v>
      </c>
      <c r="DJ70" t="s">
        <v>11117</v>
      </c>
      <c r="DK70" t="s">
        <v>11118</v>
      </c>
      <c r="DL70" t="s">
        <v>1650</v>
      </c>
      <c r="DM70" t="s">
        <v>11119</v>
      </c>
      <c r="DN70" t="s">
        <v>11120</v>
      </c>
      <c r="DO70" t="s">
        <v>11121</v>
      </c>
      <c r="DP70" t="s">
        <v>11122</v>
      </c>
      <c r="DQ70" t="s">
        <v>11123</v>
      </c>
      <c r="DR70" t="s">
        <v>11124</v>
      </c>
      <c r="DS70" t="s">
        <v>11125</v>
      </c>
      <c r="DT70" t="s">
        <v>11126</v>
      </c>
      <c r="DU70" t="s">
        <v>11127</v>
      </c>
      <c r="DV70" t="s">
        <v>11128</v>
      </c>
      <c r="DW70" t="s">
        <v>11129</v>
      </c>
      <c r="DX70" t="s">
        <v>11130</v>
      </c>
      <c r="DY70" t="s">
        <v>11131</v>
      </c>
      <c r="DZ70" t="s">
        <v>11132</v>
      </c>
      <c r="EA70" t="s">
        <v>11133</v>
      </c>
      <c r="EB70" t="s">
        <v>11134</v>
      </c>
      <c r="EC70" t="s">
        <v>11135</v>
      </c>
      <c r="ED70" t="s">
        <v>11136</v>
      </c>
      <c r="EE70" t="s">
        <v>11137</v>
      </c>
      <c r="EF70" t="s">
        <v>11138</v>
      </c>
      <c r="EG70" t="s">
        <v>11139</v>
      </c>
      <c r="EH70" t="s">
        <v>11140</v>
      </c>
      <c r="EI70" t="s">
        <v>11141</v>
      </c>
      <c r="EJ70" t="s">
        <v>11142</v>
      </c>
      <c r="EK70" t="s">
        <v>11143</v>
      </c>
      <c r="EL70" t="s">
        <v>11144</v>
      </c>
      <c r="EM70" t="s">
        <v>11145</v>
      </c>
      <c r="EN70" t="s">
        <v>11146</v>
      </c>
      <c r="EO70" t="s">
        <v>11147</v>
      </c>
      <c r="EP70" t="s">
        <v>11148</v>
      </c>
      <c r="EQ70" t="s">
        <v>11149</v>
      </c>
      <c r="ER70" t="s">
        <v>11150</v>
      </c>
      <c r="ES70" t="s">
        <v>11151</v>
      </c>
      <c r="ET70" t="s">
        <v>11152</v>
      </c>
      <c r="EU70" t="s">
        <v>11153</v>
      </c>
      <c r="EV70" t="s">
        <v>11154</v>
      </c>
      <c r="EW70" t="s">
        <v>11155</v>
      </c>
      <c r="EX70" t="s">
        <v>11156</v>
      </c>
      <c r="EY70" t="s">
        <v>11157</v>
      </c>
      <c r="EZ70" t="s">
        <v>11158</v>
      </c>
      <c r="FA70" t="s">
        <v>11159</v>
      </c>
      <c r="FB70" t="s">
        <v>11160</v>
      </c>
      <c r="FC70" t="s">
        <v>11161</v>
      </c>
      <c r="FD70" t="s">
        <v>11162</v>
      </c>
      <c r="FE70" t="s">
        <v>11163</v>
      </c>
      <c r="FF70" t="s">
        <v>11164</v>
      </c>
      <c r="FG70" t="s">
        <v>11165</v>
      </c>
      <c r="FH70" t="s">
        <v>11166</v>
      </c>
      <c r="FI70" t="s">
        <v>11167</v>
      </c>
      <c r="FJ70" t="s">
        <v>11168</v>
      </c>
      <c r="FK70" t="s">
        <v>11169</v>
      </c>
      <c r="FL70" t="s">
        <v>11170</v>
      </c>
      <c r="FM70" t="s">
        <v>11171</v>
      </c>
      <c r="FN70" t="s">
        <v>11172</v>
      </c>
      <c r="FO70" t="s">
        <v>11173</v>
      </c>
      <c r="FP70" t="s">
        <v>11174</v>
      </c>
      <c r="FQ70" t="s">
        <v>11175</v>
      </c>
      <c r="FR70" t="s">
        <v>11176</v>
      </c>
      <c r="FS70" t="s">
        <v>11177</v>
      </c>
      <c r="FT70" t="s">
        <v>11178</v>
      </c>
      <c r="FU70" t="s">
        <v>2179</v>
      </c>
      <c r="FV70" t="s">
        <v>11179</v>
      </c>
      <c r="FW70" t="s">
        <v>3944</v>
      </c>
      <c r="FX70" t="s">
        <v>11180</v>
      </c>
      <c r="FY70" t="s">
        <v>11181</v>
      </c>
      <c r="FZ70" t="s">
        <v>3945</v>
      </c>
      <c r="GA70" t="s">
        <v>11182</v>
      </c>
      <c r="GB70" t="s">
        <v>11183</v>
      </c>
      <c r="GC70" t="s">
        <v>11184</v>
      </c>
      <c r="GD70" t="s">
        <v>11185</v>
      </c>
      <c r="GE70" t="s">
        <v>11186</v>
      </c>
      <c r="GF70" t="s">
        <v>11187</v>
      </c>
      <c r="GG70" t="s">
        <v>3946</v>
      </c>
      <c r="GH70" t="s">
        <v>11188</v>
      </c>
      <c r="GI70" t="s">
        <v>11189</v>
      </c>
      <c r="GJ70" t="s">
        <v>11190</v>
      </c>
      <c r="GK70" t="s">
        <v>11191</v>
      </c>
      <c r="GL70" t="s">
        <v>11192</v>
      </c>
      <c r="GM70" t="s">
        <v>11193</v>
      </c>
      <c r="GN70" t="s">
        <v>11194</v>
      </c>
      <c r="GO70" t="s">
        <v>11195</v>
      </c>
      <c r="GP70" t="s">
        <v>11196</v>
      </c>
      <c r="GQ70" t="s">
        <v>1651</v>
      </c>
      <c r="GR70" t="s">
        <v>11197</v>
      </c>
      <c r="GS70" t="s">
        <v>11198</v>
      </c>
      <c r="GT70" t="s">
        <v>11199</v>
      </c>
      <c r="GU70" t="s">
        <v>11200</v>
      </c>
      <c r="GV70" t="s">
        <v>11201</v>
      </c>
      <c r="GW70" t="s">
        <v>11202</v>
      </c>
      <c r="GX70" t="s">
        <v>11203</v>
      </c>
      <c r="GY70" t="s">
        <v>3325</v>
      </c>
      <c r="GZ70" t="s">
        <v>11204</v>
      </c>
      <c r="HA70" t="s">
        <v>11205</v>
      </c>
      <c r="HB70" t="s">
        <v>11206</v>
      </c>
      <c r="HC70" t="s">
        <v>11207</v>
      </c>
      <c r="HD70" t="s">
        <v>11208</v>
      </c>
      <c r="HE70" t="s">
        <v>11209</v>
      </c>
      <c r="HF70" t="s">
        <v>11210</v>
      </c>
      <c r="HG70" t="s">
        <v>11211</v>
      </c>
      <c r="HH70" t="s">
        <v>11212</v>
      </c>
      <c r="HI70" t="s">
        <v>11213</v>
      </c>
      <c r="HJ70" t="s">
        <v>11214</v>
      </c>
      <c r="HK70" t="s">
        <v>11215</v>
      </c>
      <c r="HL70" t="s">
        <v>11216</v>
      </c>
      <c r="HM70" t="s">
        <v>11217</v>
      </c>
      <c r="HN70" t="s">
        <v>11218</v>
      </c>
      <c r="HO70" t="s">
        <v>11219</v>
      </c>
      <c r="HP70" t="s">
        <v>11220</v>
      </c>
      <c r="HQ70" t="s">
        <v>11221</v>
      </c>
      <c r="HR70" t="s">
        <v>11222</v>
      </c>
      <c r="HS70" t="s">
        <v>11223</v>
      </c>
      <c r="HT70" t="s">
        <v>11224</v>
      </c>
      <c r="HU70" t="s">
        <v>11225</v>
      </c>
      <c r="HV70" t="s">
        <v>11226</v>
      </c>
      <c r="HW70" t="s">
        <v>11227</v>
      </c>
      <c r="HX70" t="s">
        <v>11228</v>
      </c>
      <c r="HY70" t="s">
        <v>11229</v>
      </c>
      <c r="HZ70" t="s">
        <v>11230</v>
      </c>
      <c r="IA70" t="s">
        <v>11231</v>
      </c>
      <c r="IB70" t="s">
        <v>11232</v>
      </c>
      <c r="IC70" t="s">
        <v>11233</v>
      </c>
      <c r="ID70" t="s">
        <v>11234</v>
      </c>
      <c r="IE70" t="s">
        <v>11235</v>
      </c>
      <c r="IF70" t="s">
        <v>11236</v>
      </c>
      <c r="IG70" t="s">
        <v>11237</v>
      </c>
      <c r="IH70" t="s">
        <v>11238</v>
      </c>
      <c r="II70" t="s">
        <v>11239</v>
      </c>
      <c r="IJ70" t="s">
        <v>11240</v>
      </c>
      <c r="IK70" t="s">
        <v>11241</v>
      </c>
      <c r="IL70" t="s">
        <v>11242</v>
      </c>
      <c r="IM70" t="s">
        <v>11243</v>
      </c>
      <c r="IN70" t="s">
        <v>3948</v>
      </c>
      <c r="IO70" t="s">
        <v>11244</v>
      </c>
      <c r="IP70" t="s">
        <v>1652</v>
      </c>
      <c r="IQ70" t="s">
        <v>11245</v>
      </c>
      <c r="IR70" t="s">
        <v>11246</v>
      </c>
      <c r="IS70" t="s">
        <v>11247</v>
      </c>
      <c r="IT70" t="s">
        <v>11248</v>
      </c>
      <c r="IU70" t="s">
        <v>11249</v>
      </c>
      <c r="IV70" t="s">
        <v>11250</v>
      </c>
      <c r="IW70" t="s">
        <v>11251</v>
      </c>
      <c r="IX70" t="s">
        <v>11252</v>
      </c>
      <c r="IY70" t="s">
        <v>11253</v>
      </c>
      <c r="IZ70" t="s">
        <v>11254</v>
      </c>
      <c r="JA70" t="s">
        <v>11255</v>
      </c>
      <c r="JB70" t="s">
        <v>11256</v>
      </c>
      <c r="JC70" t="s">
        <v>11257</v>
      </c>
      <c r="JD70" t="s">
        <v>11258</v>
      </c>
      <c r="JE70" t="s">
        <v>11259</v>
      </c>
      <c r="JF70" t="s">
        <v>11260</v>
      </c>
      <c r="JG70" t="s">
        <v>11261</v>
      </c>
      <c r="JH70" t="s">
        <v>11262</v>
      </c>
      <c r="JI70" t="s">
        <v>11263</v>
      </c>
      <c r="JJ70" t="s">
        <v>3949</v>
      </c>
      <c r="JK70" t="s">
        <v>11264</v>
      </c>
      <c r="JL70" t="s">
        <v>6432</v>
      </c>
      <c r="JM70" t="s">
        <v>11265</v>
      </c>
      <c r="JN70" t="s">
        <v>11266</v>
      </c>
      <c r="JO70" t="s">
        <v>11267</v>
      </c>
      <c r="JP70" t="s">
        <v>11268</v>
      </c>
      <c r="JQ70" t="s">
        <v>11269</v>
      </c>
      <c r="JR70" t="s">
        <v>2180</v>
      </c>
      <c r="JS70" t="s">
        <v>11270</v>
      </c>
      <c r="JT70" t="s">
        <v>11271</v>
      </c>
      <c r="JU70" t="s">
        <v>11272</v>
      </c>
      <c r="JV70" t="s">
        <v>11273</v>
      </c>
      <c r="JW70" t="s">
        <v>11274</v>
      </c>
      <c r="JX70" t="s">
        <v>11275</v>
      </c>
      <c r="JY70" t="s">
        <v>11276</v>
      </c>
      <c r="JZ70" t="s">
        <v>11277</v>
      </c>
      <c r="KA70" t="s">
        <v>11278</v>
      </c>
      <c r="KB70" t="s">
        <v>11279</v>
      </c>
      <c r="KC70" t="s">
        <v>11280</v>
      </c>
      <c r="KD70" t="s">
        <v>8800</v>
      </c>
      <c r="KE70" t="s">
        <v>11281</v>
      </c>
      <c r="KF70" t="s">
        <v>11282</v>
      </c>
      <c r="KG70" t="s">
        <v>11283</v>
      </c>
      <c r="KH70" t="s">
        <v>11284</v>
      </c>
      <c r="KI70" t="s">
        <v>11285</v>
      </c>
      <c r="KJ70" t="s">
        <v>11286</v>
      </c>
      <c r="KK70" t="s">
        <v>11287</v>
      </c>
      <c r="KL70" t="s">
        <v>11288</v>
      </c>
      <c r="KM70" t="s">
        <v>11289</v>
      </c>
      <c r="KN70" t="s">
        <v>11290</v>
      </c>
      <c r="KO70" t="s">
        <v>11291</v>
      </c>
      <c r="KP70" t="s">
        <v>11292</v>
      </c>
      <c r="KQ70" t="s">
        <v>11293</v>
      </c>
      <c r="KR70" t="s">
        <v>11294</v>
      </c>
      <c r="KS70" t="s">
        <v>11295</v>
      </c>
      <c r="KT70" t="s">
        <v>11296</v>
      </c>
      <c r="KU70" t="s">
        <v>11297</v>
      </c>
      <c r="KV70" t="s">
        <v>11298</v>
      </c>
      <c r="KW70" t="s">
        <v>11299</v>
      </c>
      <c r="KX70" t="s">
        <v>11300</v>
      </c>
      <c r="KY70" t="s">
        <v>11301</v>
      </c>
      <c r="KZ70" t="s">
        <v>11302</v>
      </c>
      <c r="LA70" t="s">
        <v>11303</v>
      </c>
      <c r="LB70" t="s">
        <v>11304</v>
      </c>
      <c r="LC70" t="s">
        <v>11305</v>
      </c>
      <c r="LD70" t="s">
        <v>11306</v>
      </c>
      <c r="LE70" t="s">
        <v>11307</v>
      </c>
      <c r="LF70" t="s">
        <v>11308</v>
      </c>
      <c r="LG70" t="s">
        <v>11309</v>
      </c>
      <c r="LH70" t="s">
        <v>11310</v>
      </c>
      <c r="LI70" t="s">
        <v>11311</v>
      </c>
      <c r="LJ70" t="s">
        <v>3950</v>
      </c>
      <c r="LK70" t="s">
        <v>11312</v>
      </c>
      <c r="LL70" t="s">
        <v>11313</v>
      </c>
      <c r="LM70" t="s">
        <v>11314</v>
      </c>
      <c r="LN70" t="s">
        <v>11315</v>
      </c>
      <c r="LO70" t="s">
        <v>11316</v>
      </c>
      <c r="LP70" t="s">
        <v>11317</v>
      </c>
      <c r="LQ70" t="s">
        <v>11318</v>
      </c>
      <c r="LR70" t="s">
        <v>11319</v>
      </c>
      <c r="LS70" t="s">
        <v>11320</v>
      </c>
      <c r="LT70" t="s">
        <v>11321</v>
      </c>
      <c r="LU70" t="s">
        <v>3951</v>
      </c>
      <c r="LV70" t="s">
        <v>6504</v>
      </c>
      <c r="LW70" t="s">
        <v>2181</v>
      </c>
      <c r="LX70" t="s">
        <v>11322</v>
      </c>
      <c r="LY70" t="s">
        <v>11323</v>
      </c>
      <c r="LZ70" t="s">
        <v>11324</v>
      </c>
      <c r="MA70" t="s">
        <v>11325</v>
      </c>
      <c r="MB70" t="s">
        <v>11326</v>
      </c>
      <c r="MC70" t="s">
        <v>3952</v>
      </c>
      <c r="MD70" t="s">
        <v>11327</v>
      </c>
      <c r="ME70" t="s">
        <v>6510</v>
      </c>
      <c r="MF70" t="s">
        <v>11328</v>
      </c>
      <c r="MG70" t="s">
        <v>11329</v>
      </c>
      <c r="MH70" t="s">
        <v>11330</v>
      </c>
      <c r="MI70" t="s">
        <v>11331</v>
      </c>
      <c r="MJ70" t="s">
        <v>1653</v>
      </c>
      <c r="MK70" t="s">
        <v>11332</v>
      </c>
      <c r="ML70" t="s">
        <v>11333</v>
      </c>
      <c r="MM70" t="s">
        <v>11334</v>
      </c>
      <c r="MN70" t="s">
        <v>11335</v>
      </c>
      <c r="MO70" t="s">
        <v>11336</v>
      </c>
      <c r="MP70" t="s">
        <v>11337</v>
      </c>
      <c r="MQ70" t="s">
        <v>11338</v>
      </c>
      <c r="MR70" t="s">
        <v>11339</v>
      </c>
      <c r="MS70" t="s">
        <v>11340</v>
      </c>
      <c r="MT70" t="s">
        <v>3953</v>
      </c>
      <c r="MU70" t="s">
        <v>2182</v>
      </c>
      <c r="MV70" t="s">
        <v>11341</v>
      </c>
      <c r="MW70" t="s">
        <v>11342</v>
      </c>
      <c r="MX70" t="s">
        <v>11343</v>
      </c>
      <c r="MY70" t="s">
        <v>11344</v>
      </c>
      <c r="MZ70" t="s">
        <v>11345</v>
      </c>
      <c r="NA70" t="s">
        <v>11346</v>
      </c>
      <c r="NB70" t="s">
        <v>11347</v>
      </c>
      <c r="NC70" t="s">
        <v>2183</v>
      </c>
      <c r="ND70" t="s">
        <v>11348</v>
      </c>
      <c r="NE70" t="s">
        <v>11349</v>
      </c>
      <c r="NF70" t="s">
        <v>11350</v>
      </c>
      <c r="NG70" t="s">
        <v>11351</v>
      </c>
      <c r="NH70" t="s">
        <v>11352</v>
      </c>
      <c r="NI70" t="s">
        <v>11353</v>
      </c>
      <c r="NJ70" t="s">
        <v>11354</v>
      </c>
      <c r="NK70" t="s">
        <v>11355</v>
      </c>
      <c r="NL70" t="s">
        <v>11356</v>
      </c>
      <c r="NM70" t="s">
        <v>1654</v>
      </c>
      <c r="NN70" t="s">
        <v>11357</v>
      </c>
      <c r="NO70" t="s">
        <v>11358</v>
      </c>
      <c r="NP70" t="s">
        <v>11359</v>
      </c>
      <c r="NQ70" t="s">
        <v>3954</v>
      </c>
      <c r="NR70" t="s">
        <v>11360</v>
      </c>
      <c r="NS70" t="s">
        <v>11361</v>
      </c>
      <c r="NT70" t="s">
        <v>11362</v>
      </c>
      <c r="NU70" t="s">
        <v>11363</v>
      </c>
      <c r="NV70" t="s">
        <v>11364</v>
      </c>
      <c r="NW70" t="s">
        <v>11365</v>
      </c>
      <c r="NX70" t="s">
        <v>11366</v>
      </c>
      <c r="NY70" t="s">
        <v>11367</v>
      </c>
      <c r="NZ70" t="s">
        <v>11368</v>
      </c>
      <c r="OA70" t="s">
        <v>11369</v>
      </c>
      <c r="OB70" t="s">
        <v>11370</v>
      </c>
      <c r="OC70" t="s">
        <v>11371</v>
      </c>
      <c r="OD70" t="s">
        <v>2184</v>
      </c>
      <c r="OE70" t="s">
        <v>11372</v>
      </c>
      <c r="OF70" t="s">
        <v>11373</v>
      </c>
      <c r="OG70" t="s">
        <v>11374</v>
      </c>
      <c r="OH70" t="s">
        <v>11375</v>
      </c>
      <c r="OI70" t="s">
        <v>3956</v>
      </c>
      <c r="OJ70" t="s">
        <v>11376</v>
      </c>
      <c r="OK70" t="s">
        <v>11377</v>
      </c>
      <c r="OL70" t="s">
        <v>11378</v>
      </c>
      <c r="OM70" t="s">
        <v>11379</v>
      </c>
      <c r="ON70" t="s">
        <v>11380</v>
      </c>
      <c r="OO70" t="s">
        <v>11381</v>
      </c>
      <c r="OP70" t="s">
        <v>11382</v>
      </c>
      <c r="OQ70" t="s">
        <v>3957</v>
      </c>
      <c r="OR70" t="s">
        <v>11383</v>
      </c>
      <c r="OS70" t="s">
        <v>11384</v>
      </c>
      <c r="OT70" t="s">
        <v>11385</v>
      </c>
      <c r="OU70" t="s">
        <v>11386</v>
      </c>
      <c r="OV70" t="s">
        <v>3958</v>
      </c>
      <c r="OW70" t="s">
        <v>11387</v>
      </c>
      <c r="OX70" t="s">
        <v>11388</v>
      </c>
      <c r="OY70" t="s">
        <v>11389</v>
      </c>
      <c r="OZ70" t="s">
        <v>11390</v>
      </c>
      <c r="PA70" t="s">
        <v>11391</v>
      </c>
      <c r="PB70" t="s">
        <v>11392</v>
      </c>
      <c r="PC70" t="s">
        <v>11393</v>
      </c>
      <c r="PD70" t="s">
        <v>11394</v>
      </c>
      <c r="PE70" t="s">
        <v>11395</v>
      </c>
      <c r="PF70" t="s">
        <v>3935</v>
      </c>
      <c r="PG70" t="s">
        <v>3936</v>
      </c>
      <c r="PH70" t="s">
        <v>3324</v>
      </c>
      <c r="PI70" t="s">
        <v>11396</v>
      </c>
      <c r="PJ70" t="s">
        <v>11397</v>
      </c>
      <c r="PK70" t="s">
        <v>11398</v>
      </c>
      <c r="PL70" t="s">
        <v>11399</v>
      </c>
      <c r="PM70" t="s">
        <v>2177</v>
      </c>
      <c r="PN70" t="s">
        <v>11400</v>
      </c>
      <c r="PO70" t="s">
        <v>11401</v>
      </c>
      <c r="PP70" t="s">
        <v>11402</v>
      </c>
      <c r="PQ70" t="s">
        <v>11403</v>
      </c>
      <c r="PR70" t="s">
        <v>11404</v>
      </c>
      <c r="PS70" t="s">
        <v>11405</v>
      </c>
      <c r="PT70" t="s">
        <v>11406</v>
      </c>
      <c r="PU70" t="s">
        <v>11407</v>
      </c>
      <c r="PV70" t="s">
        <v>11408</v>
      </c>
      <c r="PW70" t="s">
        <v>11409</v>
      </c>
      <c r="PX70" t="s">
        <v>11410</v>
      </c>
      <c r="PY70" t="s">
        <v>11411</v>
      </c>
      <c r="PZ70" t="s">
        <v>11412</v>
      </c>
      <c r="QA70" t="s">
        <v>11413</v>
      </c>
      <c r="QB70" t="s">
        <v>11414</v>
      </c>
      <c r="QC70" t="s">
        <v>11415</v>
      </c>
      <c r="QD70" t="s">
        <v>11416</v>
      </c>
      <c r="QE70" t="s">
        <v>11417</v>
      </c>
      <c r="QF70" t="s">
        <v>11418</v>
      </c>
      <c r="QG70" t="s">
        <v>11419</v>
      </c>
      <c r="QH70" t="s">
        <v>11420</v>
      </c>
      <c r="QI70" t="s">
        <v>11421</v>
      </c>
      <c r="QJ70" t="s">
        <v>11422</v>
      </c>
      <c r="QK70" t="s">
        <v>11423</v>
      </c>
      <c r="QL70" t="s">
        <v>2185</v>
      </c>
      <c r="QM70" t="s">
        <v>11424</v>
      </c>
      <c r="QN70" t="s">
        <v>11425</v>
      </c>
      <c r="QO70" t="s">
        <v>11426</v>
      </c>
      <c r="QP70" t="s">
        <v>11427</v>
      </c>
      <c r="QQ70" t="s">
        <v>11428</v>
      </c>
      <c r="QR70" t="s">
        <v>600</v>
      </c>
      <c r="QS70" t="s">
        <v>11429</v>
      </c>
      <c r="QT70" t="s">
        <v>11430</v>
      </c>
      <c r="QU70" t="s">
        <v>11431</v>
      </c>
    </row>
    <row r="71" spans="1:504">
      <c r="A71" t="s">
        <v>11432</v>
      </c>
      <c r="B71">
        <v>1.8975000000000001E-3</v>
      </c>
      <c r="C71" t="s">
        <v>11433</v>
      </c>
      <c r="D71" t="s">
        <v>1609</v>
      </c>
      <c r="E71" t="s">
        <v>1610</v>
      </c>
      <c r="F71" t="s">
        <v>1611</v>
      </c>
      <c r="G71" t="s">
        <v>11434</v>
      </c>
      <c r="H71" t="s">
        <v>1612</v>
      </c>
      <c r="I71" t="s">
        <v>1613</v>
      </c>
      <c r="J71" t="s">
        <v>1614</v>
      </c>
      <c r="K71" t="s">
        <v>1615</v>
      </c>
      <c r="L71" t="s">
        <v>1616</v>
      </c>
      <c r="M71" t="s">
        <v>1617</v>
      </c>
      <c r="N71" t="s">
        <v>1618</v>
      </c>
      <c r="O71" t="s">
        <v>11435</v>
      </c>
      <c r="P71" t="s">
        <v>1620</v>
      </c>
      <c r="Q71" t="s">
        <v>11436</v>
      </c>
      <c r="R71" t="s">
        <v>1621</v>
      </c>
      <c r="S71" t="s">
        <v>1622</v>
      </c>
      <c r="T71" t="s">
        <v>11437</v>
      </c>
      <c r="U71" t="s">
        <v>11438</v>
      </c>
      <c r="V71" t="s">
        <v>11439</v>
      </c>
      <c r="W71" t="s">
        <v>1623</v>
      </c>
      <c r="X71" t="s">
        <v>1624</v>
      </c>
      <c r="Y71" t="s">
        <v>11440</v>
      </c>
      <c r="Z71" t="s">
        <v>1626</v>
      </c>
      <c r="AA71" t="s">
        <v>1627</v>
      </c>
      <c r="AB71" t="s">
        <v>11441</v>
      </c>
      <c r="AC71" t="s">
        <v>11442</v>
      </c>
      <c r="AD71" t="s">
        <v>1628</v>
      </c>
      <c r="AE71" t="s">
        <v>11443</v>
      </c>
      <c r="AF71" t="s">
        <v>11444</v>
      </c>
      <c r="AG71" t="s">
        <v>11445</v>
      </c>
      <c r="AH71" t="s">
        <v>11446</v>
      </c>
      <c r="AI71" t="s">
        <v>11447</v>
      </c>
      <c r="AJ71" t="s">
        <v>11448</v>
      </c>
      <c r="AK71" t="s">
        <v>11449</v>
      </c>
      <c r="AL71" t="s">
        <v>1604</v>
      </c>
      <c r="AM71" t="s">
        <v>1607</v>
      </c>
      <c r="AN71" t="s">
        <v>1605</v>
      </c>
      <c r="AO71" t="s">
        <v>1606</v>
      </c>
      <c r="AP71" t="s">
        <v>11450</v>
      </c>
      <c r="AQ71" t="s">
        <v>11451</v>
      </c>
      <c r="AR71" t="s">
        <v>11452</v>
      </c>
      <c r="AS71" t="s">
        <v>11453</v>
      </c>
      <c r="AT71" t="s">
        <v>11454</v>
      </c>
      <c r="AU71" t="s">
        <v>11455</v>
      </c>
    </row>
    <row r="72" spans="1:504">
      <c r="A72" t="s">
        <v>11456</v>
      </c>
      <c r="B72">
        <v>3.7037E-2</v>
      </c>
      <c r="C72" t="s">
        <v>11457</v>
      </c>
      <c r="D72" t="s">
        <v>11458</v>
      </c>
      <c r="E72" t="s">
        <v>11459</v>
      </c>
      <c r="F72" t="s">
        <v>11460</v>
      </c>
    </row>
    <row r="73" spans="1:504">
      <c r="A73" t="s">
        <v>3309</v>
      </c>
      <c r="B73">
        <v>1.7395000000000001E-2</v>
      </c>
      <c r="C73" t="s">
        <v>11461</v>
      </c>
      <c r="D73" t="s">
        <v>11462</v>
      </c>
      <c r="E73" t="s">
        <v>11463</v>
      </c>
      <c r="F73" t="s">
        <v>11464</v>
      </c>
      <c r="G73" t="s">
        <v>11465</v>
      </c>
      <c r="H73" t="s">
        <v>11466</v>
      </c>
      <c r="I73" t="s">
        <v>11467</v>
      </c>
      <c r="J73" t="s">
        <v>11468</v>
      </c>
      <c r="K73" t="s">
        <v>7400</v>
      </c>
      <c r="L73" t="s">
        <v>2826</v>
      </c>
      <c r="M73" t="s">
        <v>2827</v>
      </c>
      <c r="N73" t="s">
        <v>2828</v>
      </c>
      <c r="O73" t="s">
        <v>2829</v>
      </c>
      <c r="P73" t="s">
        <v>2830</v>
      </c>
      <c r="Q73" t="s">
        <v>7401</v>
      </c>
      <c r="R73" t="s">
        <v>2831</v>
      </c>
      <c r="S73" t="s">
        <v>11469</v>
      </c>
      <c r="T73" t="s">
        <v>7402</v>
      </c>
      <c r="U73" t="s">
        <v>2832</v>
      </c>
      <c r="V73" t="s">
        <v>11470</v>
      </c>
      <c r="W73" t="s">
        <v>7403</v>
      </c>
      <c r="X73" t="s">
        <v>11471</v>
      </c>
      <c r="Y73" t="s">
        <v>2833</v>
      </c>
      <c r="Z73" t="s">
        <v>2834</v>
      </c>
      <c r="AA73" t="s">
        <v>2835</v>
      </c>
      <c r="AB73" t="s">
        <v>11472</v>
      </c>
      <c r="AC73" t="s">
        <v>2112</v>
      </c>
      <c r="AD73" t="s">
        <v>2113</v>
      </c>
      <c r="AE73" t="s">
        <v>2114</v>
      </c>
      <c r="AF73" t="s">
        <v>11473</v>
      </c>
      <c r="AG73" t="s">
        <v>2836</v>
      </c>
      <c r="AH73" t="s">
        <v>11474</v>
      </c>
      <c r="AI73" t="s">
        <v>11475</v>
      </c>
      <c r="AJ73" t="s">
        <v>7404</v>
      </c>
      <c r="AK73" t="s">
        <v>2837</v>
      </c>
      <c r="AL73" t="s">
        <v>2115</v>
      </c>
      <c r="AM73" t="s">
        <v>11476</v>
      </c>
      <c r="AN73" t="s">
        <v>2116</v>
      </c>
      <c r="AO73" t="s">
        <v>2117</v>
      </c>
      <c r="AP73" t="s">
        <v>2118</v>
      </c>
      <c r="AQ73" t="s">
        <v>2119</v>
      </c>
      <c r="AR73" t="s">
        <v>2120</v>
      </c>
      <c r="AS73" t="s">
        <v>11477</v>
      </c>
      <c r="AT73" t="s">
        <v>2121</v>
      </c>
      <c r="AU73" t="s">
        <v>7405</v>
      </c>
      <c r="AV73" t="s">
        <v>2122</v>
      </c>
      <c r="AW73" t="s">
        <v>2123</v>
      </c>
      <c r="AX73" t="s">
        <v>11478</v>
      </c>
      <c r="AY73" t="s">
        <v>2838</v>
      </c>
      <c r="AZ73" t="s">
        <v>2124</v>
      </c>
      <c r="BA73" t="s">
        <v>7406</v>
      </c>
      <c r="BB73" t="s">
        <v>11479</v>
      </c>
      <c r="BC73" t="s">
        <v>11480</v>
      </c>
      <c r="BD73" t="s">
        <v>2125</v>
      </c>
      <c r="BE73" t="s">
        <v>11481</v>
      </c>
      <c r="BF73" t="s">
        <v>8766</v>
      </c>
      <c r="BG73" t="s">
        <v>11482</v>
      </c>
      <c r="BH73" t="s">
        <v>11483</v>
      </c>
      <c r="BI73" t="s">
        <v>2840</v>
      </c>
      <c r="BJ73" t="s">
        <v>11484</v>
      </c>
      <c r="BK73" t="s">
        <v>8767</v>
      </c>
      <c r="BL73" t="s">
        <v>11485</v>
      </c>
      <c r="BM73" t="s">
        <v>11486</v>
      </c>
      <c r="BN73" t="s">
        <v>2825</v>
      </c>
      <c r="BO73" t="s">
        <v>2839</v>
      </c>
      <c r="BP73" t="s">
        <v>11487</v>
      </c>
      <c r="BQ73" t="s">
        <v>11488</v>
      </c>
      <c r="BR73" t="s">
        <v>11489</v>
      </c>
    </row>
    <row r="74" spans="1:504">
      <c r="A74" t="s">
        <v>11490</v>
      </c>
      <c r="B74">
        <v>2.3615000000000001E-2</v>
      </c>
      <c r="C74" t="s">
        <v>11491</v>
      </c>
      <c r="D74" t="s">
        <v>3982</v>
      </c>
      <c r="E74" t="s">
        <v>3983</v>
      </c>
      <c r="F74" t="s">
        <v>3984</v>
      </c>
      <c r="G74" t="s">
        <v>3985</v>
      </c>
      <c r="H74" t="s">
        <v>3986</v>
      </c>
      <c r="I74" t="s">
        <v>3987</v>
      </c>
      <c r="J74" t="s">
        <v>3988</v>
      </c>
      <c r="K74" t="s">
        <v>3989</v>
      </c>
      <c r="L74" t="s">
        <v>3990</v>
      </c>
      <c r="M74" t="s">
        <v>3991</v>
      </c>
      <c r="N74" t="s">
        <v>3992</v>
      </c>
      <c r="O74" t="s">
        <v>3994</v>
      </c>
      <c r="P74" t="s">
        <v>3995</v>
      </c>
      <c r="Q74" t="s">
        <v>2224</v>
      </c>
      <c r="R74" t="s">
        <v>3996</v>
      </c>
      <c r="S74" t="s">
        <v>3997</v>
      </c>
      <c r="T74" t="s">
        <v>3998</v>
      </c>
      <c r="U74" t="s">
        <v>3999</v>
      </c>
      <c r="V74" t="s">
        <v>4000</v>
      </c>
      <c r="W74" t="s">
        <v>4001</v>
      </c>
      <c r="X74" t="s">
        <v>4002</v>
      </c>
      <c r="Y74" t="s">
        <v>4005</v>
      </c>
      <c r="Z74" t="s">
        <v>4006</v>
      </c>
      <c r="AA74" t="s">
        <v>4008</v>
      </c>
      <c r="AB74" t="s">
        <v>4009</v>
      </c>
      <c r="AC74" t="s">
        <v>4010</v>
      </c>
      <c r="AD74" t="s">
        <v>4011</v>
      </c>
      <c r="AE74" t="s">
        <v>4012</v>
      </c>
      <c r="AF74" t="s">
        <v>4013</v>
      </c>
      <c r="AG74" t="s">
        <v>4014</v>
      </c>
      <c r="AH74" t="s">
        <v>4016</v>
      </c>
      <c r="AI74" t="s">
        <v>4017</v>
      </c>
      <c r="AJ74" t="s">
        <v>4018</v>
      </c>
      <c r="AK74" t="s">
        <v>4019</v>
      </c>
      <c r="AL74" t="s">
        <v>4021</v>
      </c>
      <c r="AM74" t="s">
        <v>4023</v>
      </c>
      <c r="AN74" t="s">
        <v>4024</v>
      </c>
      <c r="AO74" t="s">
        <v>4026</v>
      </c>
      <c r="AP74" t="s">
        <v>4027</v>
      </c>
      <c r="AQ74" t="s">
        <v>4028</v>
      </c>
      <c r="AR74" t="s">
        <v>4029</v>
      </c>
      <c r="AS74" t="s">
        <v>4030</v>
      </c>
      <c r="AT74" t="s">
        <v>4031</v>
      </c>
      <c r="AU74" t="s">
        <v>4032</v>
      </c>
      <c r="AV74" t="s">
        <v>4033</v>
      </c>
      <c r="AW74" t="s">
        <v>4034</v>
      </c>
      <c r="AX74" t="s">
        <v>4035</v>
      </c>
      <c r="AY74" t="s">
        <v>4036</v>
      </c>
      <c r="AZ74" t="s">
        <v>4037</v>
      </c>
      <c r="BA74" t="s">
        <v>4038</v>
      </c>
      <c r="BB74" t="s">
        <v>4039</v>
      </c>
      <c r="BC74" t="s">
        <v>4040</v>
      </c>
      <c r="BD74" t="s">
        <v>4041</v>
      </c>
      <c r="BE74" t="s">
        <v>4042</v>
      </c>
      <c r="BF74" t="s">
        <v>4044</v>
      </c>
      <c r="BG74" t="s">
        <v>4045</v>
      </c>
      <c r="BH74" t="s">
        <v>4046</v>
      </c>
      <c r="BI74" t="s">
        <v>4047</v>
      </c>
      <c r="BJ74" t="s">
        <v>4048</v>
      </c>
      <c r="BK74" t="s">
        <v>4049</v>
      </c>
      <c r="BL74" t="s">
        <v>4050</v>
      </c>
      <c r="BM74" t="s">
        <v>4051</v>
      </c>
      <c r="BN74" t="s">
        <v>4053</v>
      </c>
      <c r="BO74" t="s">
        <v>4054</v>
      </c>
      <c r="BP74" t="s">
        <v>4055</v>
      </c>
      <c r="BQ74" t="s">
        <v>4056</v>
      </c>
      <c r="BR74" t="s">
        <v>4057</v>
      </c>
      <c r="BS74" t="s">
        <v>4058</v>
      </c>
      <c r="BT74" t="s">
        <v>4060</v>
      </c>
      <c r="BU74" t="s">
        <v>4061</v>
      </c>
      <c r="BV74" t="s">
        <v>4063</v>
      </c>
      <c r="BW74" t="s">
        <v>11492</v>
      </c>
      <c r="BX74" t="s">
        <v>4066</v>
      </c>
      <c r="BY74" t="s">
        <v>4067</v>
      </c>
      <c r="BZ74" t="s">
        <v>4068</v>
      </c>
      <c r="CA74" t="s">
        <v>2225</v>
      </c>
      <c r="CB74" t="s">
        <v>4069</v>
      </c>
      <c r="CC74" t="s">
        <v>4070</v>
      </c>
      <c r="CD74" t="s">
        <v>4071</v>
      </c>
      <c r="CE74" t="s">
        <v>4074</v>
      </c>
      <c r="CF74" t="s">
        <v>4075</v>
      </c>
      <c r="CG74" t="s">
        <v>4076</v>
      </c>
      <c r="CH74" t="s">
        <v>4077</v>
      </c>
      <c r="CI74" t="s">
        <v>4078</v>
      </c>
      <c r="CJ74" t="s">
        <v>4079</v>
      </c>
      <c r="CK74" t="s">
        <v>2226</v>
      </c>
      <c r="CL74" t="s">
        <v>4080</v>
      </c>
      <c r="CM74" t="s">
        <v>4084</v>
      </c>
      <c r="CN74" t="s">
        <v>4085</v>
      </c>
      <c r="CO74" t="s">
        <v>4086</v>
      </c>
      <c r="CP74" t="s">
        <v>4087</v>
      </c>
      <c r="CQ74" t="s">
        <v>4091</v>
      </c>
      <c r="CR74" t="s">
        <v>4092</v>
      </c>
      <c r="CS74" t="s">
        <v>4093</v>
      </c>
      <c r="CT74" t="s">
        <v>4094</v>
      </c>
      <c r="CU74" t="s">
        <v>4096</v>
      </c>
      <c r="CV74" t="s">
        <v>4097</v>
      </c>
      <c r="CW74" t="s">
        <v>4101</v>
      </c>
      <c r="CX74" t="s">
        <v>4106</v>
      </c>
      <c r="CY74" t="s">
        <v>4107</v>
      </c>
      <c r="CZ74" t="s">
        <v>4108</v>
      </c>
      <c r="DA74" t="s">
        <v>4109</v>
      </c>
      <c r="DB74" t="s">
        <v>4110</v>
      </c>
      <c r="DC74" t="s">
        <v>4111</v>
      </c>
      <c r="DD74" t="s">
        <v>4112</v>
      </c>
      <c r="DE74" t="s">
        <v>4113</v>
      </c>
      <c r="DF74" t="s">
        <v>4114</v>
      </c>
      <c r="DG74" t="s">
        <v>4115</v>
      </c>
      <c r="DH74" t="s">
        <v>4116</v>
      </c>
      <c r="DI74" t="s">
        <v>4117</v>
      </c>
      <c r="DJ74" t="s">
        <v>4118</v>
      </c>
      <c r="DK74" t="s">
        <v>4119</v>
      </c>
      <c r="DL74" t="s">
        <v>4120</v>
      </c>
      <c r="DM74" t="s">
        <v>11493</v>
      </c>
      <c r="DN74" t="s">
        <v>4122</v>
      </c>
      <c r="DO74" t="s">
        <v>4124</v>
      </c>
      <c r="DP74" t="s">
        <v>4125</v>
      </c>
      <c r="DQ74" t="s">
        <v>4126</v>
      </c>
      <c r="DR74" t="s">
        <v>4127</v>
      </c>
      <c r="DS74" t="s">
        <v>4128</v>
      </c>
      <c r="DT74" t="s">
        <v>4129</v>
      </c>
      <c r="DU74" t="s">
        <v>4130</v>
      </c>
      <c r="DV74" t="s">
        <v>4132</v>
      </c>
      <c r="DW74" t="s">
        <v>4133</v>
      </c>
      <c r="DX74" t="s">
        <v>4134</v>
      </c>
      <c r="DY74" t="s">
        <v>4135</v>
      </c>
      <c r="DZ74" t="s">
        <v>4136</v>
      </c>
      <c r="EA74" t="s">
        <v>4137</v>
      </c>
      <c r="EB74" t="s">
        <v>4138</v>
      </c>
      <c r="EC74" t="s">
        <v>4139</v>
      </c>
      <c r="ED74" t="s">
        <v>4140</v>
      </c>
      <c r="EE74" t="s">
        <v>4141</v>
      </c>
      <c r="EF74" t="s">
        <v>11494</v>
      </c>
      <c r="EG74" t="s">
        <v>4143</v>
      </c>
      <c r="EH74" t="s">
        <v>4144</v>
      </c>
      <c r="EI74" t="s">
        <v>4145</v>
      </c>
      <c r="EJ74" t="s">
        <v>4146</v>
      </c>
      <c r="EK74" t="s">
        <v>4147</v>
      </c>
      <c r="EL74" t="s">
        <v>4148</v>
      </c>
      <c r="EM74" t="s">
        <v>4150</v>
      </c>
      <c r="EN74" t="s">
        <v>4151</v>
      </c>
      <c r="EO74" t="s">
        <v>4152</v>
      </c>
      <c r="EP74" t="s">
        <v>4153</v>
      </c>
      <c r="EQ74" t="s">
        <v>4154</v>
      </c>
      <c r="ER74" t="s">
        <v>4156</v>
      </c>
      <c r="ES74" t="s">
        <v>4157</v>
      </c>
      <c r="ET74" t="s">
        <v>4159</v>
      </c>
      <c r="EU74" t="s">
        <v>4160</v>
      </c>
      <c r="EV74" t="s">
        <v>4161</v>
      </c>
      <c r="EW74" t="s">
        <v>2227</v>
      </c>
      <c r="EX74" t="s">
        <v>4162</v>
      </c>
      <c r="EY74" t="s">
        <v>4164</v>
      </c>
      <c r="EZ74" t="s">
        <v>4165</v>
      </c>
      <c r="FA74" t="s">
        <v>11495</v>
      </c>
      <c r="FB74" t="s">
        <v>4169</v>
      </c>
      <c r="FC74" t="s">
        <v>4170</v>
      </c>
      <c r="FD74" t="s">
        <v>4171</v>
      </c>
      <c r="FE74" t="s">
        <v>4173</v>
      </c>
      <c r="FF74" t="s">
        <v>4174</v>
      </c>
      <c r="FG74" t="s">
        <v>4175</v>
      </c>
      <c r="FH74" t="s">
        <v>4176</v>
      </c>
      <c r="FI74" t="s">
        <v>4177</v>
      </c>
      <c r="FJ74" t="s">
        <v>4179</v>
      </c>
      <c r="FK74" t="s">
        <v>4180</v>
      </c>
      <c r="FL74" t="s">
        <v>4182</v>
      </c>
      <c r="FM74" t="s">
        <v>4183</v>
      </c>
      <c r="FN74" t="s">
        <v>4184</v>
      </c>
      <c r="FO74" t="s">
        <v>4185</v>
      </c>
      <c r="FP74" t="s">
        <v>4186</v>
      </c>
      <c r="FQ74" t="s">
        <v>4189</v>
      </c>
      <c r="FR74" t="s">
        <v>4190</v>
      </c>
      <c r="FS74" t="s">
        <v>2228</v>
      </c>
      <c r="FT74" t="s">
        <v>4191</v>
      </c>
      <c r="FU74" t="s">
        <v>4192</v>
      </c>
      <c r="FV74" t="s">
        <v>2229</v>
      </c>
      <c r="FW74" t="s">
        <v>4197</v>
      </c>
      <c r="FX74" t="s">
        <v>4198</v>
      </c>
      <c r="FY74" t="s">
        <v>4199</v>
      </c>
      <c r="FZ74" t="s">
        <v>4200</v>
      </c>
      <c r="GA74" t="s">
        <v>4201</v>
      </c>
      <c r="GB74" t="s">
        <v>4203</v>
      </c>
      <c r="GC74" t="s">
        <v>4205</v>
      </c>
      <c r="GD74" t="s">
        <v>4206</v>
      </c>
      <c r="GE74" t="s">
        <v>4207</v>
      </c>
      <c r="GF74" t="s">
        <v>4208</v>
      </c>
      <c r="GG74" t="s">
        <v>4209</v>
      </c>
      <c r="GH74" t="s">
        <v>4210</v>
      </c>
      <c r="GI74" t="s">
        <v>4212</v>
      </c>
      <c r="GJ74" t="s">
        <v>4214</v>
      </c>
      <c r="GK74" t="s">
        <v>4215</v>
      </c>
      <c r="GL74" t="s">
        <v>4216</v>
      </c>
      <c r="GM74" t="s">
        <v>4217</v>
      </c>
      <c r="GN74" t="s">
        <v>11496</v>
      </c>
      <c r="GO74" t="s">
        <v>4219</v>
      </c>
      <c r="GP74" t="s">
        <v>4220</v>
      </c>
      <c r="GQ74" t="s">
        <v>4221</v>
      </c>
      <c r="GR74" t="s">
        <v>4225</v>
      </c>
      <c r="GS74" t="s">
        <v>4226</v>
      </c>
      <c r="GT74" t="s">
        <v>4228</v>
      </c>
      <c r="GU74" t="s">
        <v>4229</v>
      </c>
      <c r="GV74" t="s">
        <v>4230</v>
      </c>
      <c r="GW74" t="s">
        <v>4231</v>
      </c>
      <c r="GX74" t="s">
        <v>4232</v>
      </c>
      <c r="GY74" t="s">
        <v>4234</v>
      </c>
      <c r="GZ74" t="s">
        <v>11497</v>
      </c>
      <c r="HA74" t="s">
        <v>4236</v>
      </c>
      <c r="HB74" t="s">
        <v>4238</v>
      </c>
      <c r="HC74" t="s">
        <v>4239</v>
      </c>
      <c r="HD74" t="s">
        <v>2210</v>
      </c>
      <c r="HE74" t="s">
        <v>2230</v>
      </c>
      <c r="HF74" t="s">
        <v>4241</v>
      </c>
      <c r="HG74" t="s">
        <v>4242</v>
      </c>
      <c r="HH74" t="s">
        <v>11498</v>
      </c>
      <c r="HI74" t="s">
        <v>4247</v>
      </c>
      <c r="HJ74" t="s">
        <v>4249</v>
      </c>
      <c r="HK74" t="s">
        <v>4250</v>
      </c>
      <c r="HL74" t="s">
        <v>11499</v>
      </c>
      <c r="HM74" t="s">
        <v>4254</v>
      </c>
      <c r="HN74" t="s">
        <v>4255</v>
      </c>
      <c r="HO74" t="s">
        <v>4256</v>
      </c>
      <c r="HP74" t="s">
        <v>4258</v>
      </c>
      <c r="HQ74" t="s">
        <v>4259</v>
      </c>
      <c r="HR74" t="s">
        <v>4261</v>
      </c>
      <c r="HS74" t="s">
        <v>4263</v>
      </c>
      <c r="HT74" t="s">
        <v>2231</v>
      </c>
      <c r="HU74" t="s">
        <v>4267</v>
      </c>
      <c r="HV74" t="s">
        <v>4269</v>
      </c>
      <c r="HW74" t="s">
        <v>4270</v>
      </c>
      <c r="HX74" t="s">
        <v>4271</v>
      </c>
      <c r="HY74" t="s">
        <v>4272</v>
      </c>
      <c r="HZ74" t="s">
        <v>4273</v>
      </c>
      <c r="IA74" t="s">
        <v>4274</v>
      </c>
      <c r="IB74" t="s">
        <v>4275</v>
      </c>
      <c r="IC74" t="s">
        <v>11500</v>
      </c>
      <c r="ID74" t="s">
        <v>4278</v>
      </c>
      <c r="IE74" t="s">
        <v>4279</v>
      </c>
      <c r="IF74" t="s">
        <v>2232</v>
      </c>
      <c r="IG74" t="s">
        <v>4281</v>
      </c>
      <c r="IH74" t="s">
        <v>4283</v>
      </c>
      <c r="II74" t="s">
        <v>4284</v>
      </c>
      <c r="IJ74" t="s">
        <v>4285</v>
      </c>
      <c r="IK74" t="s">
        <v>4286</v>
      </c>
      <c r="IL74" t="s">
        <v>2233</v>
      </c>
      <c r="IM74" t="s">
        <v>11501</v>
      </c>
      <c r="IN74" t="s">
        <v>4288</v>
      </c>
      <c r="IO74" t="s">
        <v>2234</v>
      </c>
      <c r="IP74" t="s">
        <v>4290</v>
      </c>
      <c r="IQ74" t="s">
        <v>4291</v>
      </c>
      <c r="IR74" t="s">
        <v>4294</v>
      </c>
      <c r="IS74" t="s">
        <v>11502</v>
      </c>
      <c r="IT74" t="s">
        <v>4295</v>
      </c>
      <c r="IU74" t="s">
        <v>4298</v>
      </c>
      <c r="IV74" t="s">
        <v>4301</v>
      </c>
      <c r="IW74" t="s">
        <v>4302</v>
      </c>
      <c r="IX74" t="s">
        <v>4303</v>
      </c>
      <c r="IY74" t="s">
        <v>4304</v>
      </c>
      <c r="IZ74" t="s">
        <v>4305</v>
      </c>
      <c r="JA74" t="s">
        <v>4308</v>
      </c>
      <c r="JB74" t="s">
        <v>4313</v>
      </c>
      <c r="JC74" t="s">
        <v>4314</v>
      </c>
      <c r="JD74" t="s">
        <v>4315</v>
      </c>
      <c r="JE74" t="s">
        <v>4316</v>
      </c>
      <c r="JF74" t="s">
        <v>4318</v>
      </c>
      <c r="JG74" t="s">
        <v>4319</v>
      </c>
      <c r="JH74" t="s">
        <v>4320</v>
      </c>
      <c r="JI74" t="s">
        <v>4321</v>
      </c>
      <c r="JJ74" t="s">
        <v>4322</v>
      </c>
      <c r="JK74" t="s">
        <v>4324</v>
      </c>
      <c r="JL74" t="s">
        <v>4326</v>
      </c>
      <c r="JM74" t="s">
        <v>4328</v>
      </c>
      <c r="JN74" t="s">
        <v>4329</v>
      </c>
      <c r="JO74" t="s">
        <v>4330</v>
      </c>
      <c r="JP74" t="s">
        <v>4334</v>
      </c>
      <c r="JQ74" t="s">
        <v>4336</v>
      </c>
      <c r="JR74" t="s">
        <v>4337</v>
      </c>
      <c r="JS74" t="s">
        <v>11503</v>
      </c>
      <c r="JT74" t="s">
        <v>4342</v>
      </c>
      <c r="JU74" t="s">
        <v>2211</v>
      </c>
      <c r="JV74" t="s">
        <v>2212</v>
      </c>
      <c r="JW74" t="s">
        <v>11504</v>
      </c>
      <c r="JX74" t="s">
        <v>2213</v>
      </c>
      <c r="JY74" t="s">
        <v>4346</v>
      </c>
      <c r="JZ74" t="s">
        <v>4347</v>
      </c>
      <c r="KA74" t="s">
        <v>4348</v>
      </c>
      <c r="KB74" t="s">
        <v>4349</v>
      </c>
      <c r="KC74" t="s">
        <v>4351</v>
      </c>
      <c r="KD74" t="s">
        <v>4352</v>
      </c>
      <c r="KE74" t="s">
        <v>4358</v>
      </c>
      <c r="KF74" t="s">
        <v>4359</v>
      </c>
      <c r="KG74" t="s">
        <v>4360</v>
      </c>
      <c r="KH74" t="s">
        <v>4362</v>
      </c>
      <c r="KI74" t="s">
        <v>11505</v>
      </c>
      <c r="KJ74" t="s">
        <v>2214</v>
      </c>
      <c r="KK74" t="s">
        <v>11506</v>
      </c>
      <c r="KL74" t="s">
        <v>4365</v>
      </c>
      <c r="KM74" t="s">
        <v>4366</v>
      </c>
      <c r="KN74" t="s">
        <v>4367</v>
      </c>
      <c r="KO74" t="s">
        <v>2215</v>
      </c>
      <c r="KP74" t="s">
        <v>4368</v>
      </c>
      <c r="KQ74" t="s">
        <v>4369</v>
      </c>
      <c r="KR74" t="s">
        <v>4370</v>
      </c>
      <c r="KS74" t="s">
        <v>4371</v>
      </c>
      <c r="KT74" t="s">
        <v>4372</v>
      </c>
      <c r="KU74" t="s">
        <v>2216</v>
      </c>
      <c r="KV74" t="s">
        <v>2217</v>
      </c>
      <c r="KW74" t="s">
        <v>2218</v>
      </c>
      <c r="KX74" t="s">
        <v>4374</v>
      </c>
      <c r="KY74" t="s">
        <v>11507</v>
      </c>
      <c r="KZ74" t="s">
        <v>2219</v>
      </c>
      <c r="LA74" t="s">
        <v>11508</v>
      </c>
      <c r="LB74" t="s">
        <v>4380</v>
      </c>
      <c r="LC74" t="s">
        <v>11509</v>
      </c>
      <c r="LD74" t="s">
        <v>11510</v>
      </c>
      <c r="LE74" t="s">
        <v>4382</v>
      </c>
      <c r="LF74" t="s">
        <v>2220</v>
      </c>
      <c r="LG74" t="s">
        <v>4383</v>
      </c>
      <c r="LH74" t="s">
        <v>2221</v>
      </c>
      <c r="LI74" t="s">
        <v>11511</v>
      </c>
      <c r="LJ74" t="s">
        <v>4385</v>
      </c>
      <c r="LK74" t="s">
        <v>4386</v>
      </c>
      <c r="LL74" t="s">
        <v>2235</v>
      </c>
      <c r="LM74" t="s">
        <v>2236</v>
      </c>
      <c r="LN74" t="s">
        <v>11512</v>
      </c>
      <c r="LO74" t="s">
        <v>11513</v>
      </c>
      <c r="LP74" t="s">
        <v>2237</v>
      </c>
      <c r="LQ74" t="s">
        <v>2238</v>
      </c>
      <c r="LR74" t="s">
        <v>11514</v>
      </c>
      <c r="LS74" t="s">
        <v>11515</v>
      </c>
      <c r="LT74" t="s">
        <v>4393</v>
      </c>
      <c r="LU74" t="s">
        <v>11516</v>
      </c>
      <c r="LV74" t="s">
        <v>11517</v>
      </c>
      <c r="LW74" t="s">
        <v>11518</v>
      </c>
      <c r="LX74" t="s">
        <v>11519</v>
      </c>
      <c r="LY74" t="s">
        <v>11520</v>
      </c>
      <c r="LZ74" t="s">
        <v>11521</v>
      </c>
      <c r="MA74" t="s">
        <v>11522</v>
      </c>
      <c r="MB74" t="s">
        <v>11523</v>
      </c>
      <c r="MC74" t="s">
        <v>11524</v>
      </c>
      <c r="MD74" t="s">
        <v>3973</v>
      </c>
      <c r="ME74" t="s">
        <v>3972</v>
      </c>
      <c r="MF74" t="s">
        <v>3970</v>
      </c>
      <c r="MG74" t="s">
        <v>3974</v>
      </c>
      <c r="MH74" t="s">
        <v>3976</v>
      </c>
      <c r="MI74" t="s">
        <v>3971</v>
      </c>
      <c r="MJ74" t="s">
        <v>3981</v>
      </c>
      <c r="MK74" t="s">
        <v>11525</v>
      </c>
      <c r="ML74" t="s">
        <v>11526</v>
      </c>
      <c r="MM74" t="s">
        <v>11527</v>
      </c>
      <c r="MN74" t="s">
        <v>11528</v>
      </c>
      <c r="MO74" t="s">
        <v>11529</v>
      </c>
      <c r="MP74" t="s">
        <v>11530</v>
      </c>
      <c r="MQ74" t="s">
        <v>11531</v>
      </c>
      <c r="MR74" t="s">
        <v>11532</v>
      </c>
      <c r="MS74" t="s">
        <v>11533</v>
      </c>
      <c r="MT74" t="s">
        <v>11534</v>
      </c>
      <c r="MU74" t="s">
        <v>11535</v>
      </c>
    </row>
    <row r="75" spans="1:504">
      <c r="A75" t="s">
        <v>11536</v>
      </c>
      <c r="B75">
        <v>6.4665E-2</v>
      </c>
      <c r="C75" t="s">
        <v>11537</v>
      </c>
      <c r="D75" t="s">
        <v>11538</v>
      </c>
      <c r="E75" t="s">
        <v>11539</v>
      </c>
      <c r="F75" t="s">
        <v>11540</v>
      </c>
      <c r="G75" t="s">
        <v>1714</v>
      </c>
      <c r="H75" t="s">
        <v>11541</v>
      </c>
      <c r="I75" t="s">
        <v>11542</v>
      </c>
      <c r="J75" t="s">
        <v>11543</v>
      </c>
      <c r="K75" t="s">
        <v>11544</v>
      </c>
      <c r="L75" t="s">
        <v>11545</v>
      </c>
      <c r="M75" t="s">
        <v>11546</v>
      </c>
      <c r="N75" t="s">
        <v>9190</v>
      </c>
      <c r="O75" t="s">
        <v>11547</v>
      </c>
      <c r="P75" t="s">
        <v>11548</v>
      </c>
      <c r="Q75" t="s">
        <v>1715</v>
      </c>
      <c r="R75" t="s">
        <v>1716</v>
      </c>
      <c r="S75" t="s">
        <v>1717</v>
      </c>
      <c r="T75" t="s">
        <v>11549</v>
      </c>
      <c r="U75" t="s">
        <v>1718</v>
      </c>
      <c r="V75" t="s">
        <v>11550</v>
      </c>
      <c r="W75" t="s">
        <v>1719</v>
      </c>
      <c r="X75" t="s">
        <v>11551</v>
      </c>
      <c r="Y75" t="s">
        <v>1720</v>
      </c>
      <c r="Z75" t="s">
        <v>11552</v>
      </c>
      <c r="AA75" t="s">
        <v>1721</v>
      </c>
      <c r="AB75" t="s">
        <v>11553</v>
      </c>
      <c r="AC75" t="s">
        <v>11554</v>
      </c>
      <c r="AD75" t="s">
        <v>11555</v>
      </c>
      <c r="AE75" t="s">
        <v>11556</v>
      </c>
      <c r="AF75" t="s">
        <v>11557</v>
      </c>
      <c r="AG75" t="s">
        <v>11558</v>
      </c>
      <c r="AH75" t="s">
        <v>11559</v>
      </c>
      <c r="AI75" t="s">
        <v>11560</v>
      </c>
      <c r="AJ75" t="s">
        <v>11561</v>
      </c>
      <c r="AK75" t="s">
        <v>11562</v>
      </c>
      <c r="AL75" t="s">
        <v>1722</v>
      </c>
      <c r="AM75" t="s">
        <v>11563</v>
      </c>
      <c r="AN75" t="s">
        <v>11564</v>
      </c>
      <c r="AO75" t="s">
        <v>1723</v>
      </c>
      <c r="AP75" t="s">
        <v>11565</v>
      </c>
      <c r="AQ75" t="s">
        <v>11566</v>
      </c>
      <c r="AR75" t="s">
        <v>1724</v>
      </c>
      <c r="AS75" t="s">
        <v>1725</v>
      </c>
      <c r="AT75" t="s">
        <v>11567</v>
      </c>
      <c r="AU75" t="s">
        <v>1726</v>
      </c>
      <c r="AV75" t="s">
        <v>11568</v>
      </c>
      <c r="AW75" t="s">
        <v>11569</v>
      </c>
      <c r="AX75" t="s">
        <v>11570</v>
      </c>
      <c r="AY75" t="s">
        <v>9191</v>
      </c>
      <c r="AZ75" t="s">
        <v>11571</v>
      </c>
      <c r="BA75" t="s">
        <v>11572</v>
      </c>
      <c r="BB75" t="s">
        <v>11573</v>
      </c>
      <c r="BC75" t="s">
        <v>11574</v>
      </c>
      <c r="BD75" t="s">
        <v>11575</v>
      </c>
      <c r="BE75" t="s">
        <v>11576</v>
      </c>
      <c r="BF75" t="s">
        <v>11577</v>
      </c>
      <c r="BG75" t="s">
        <v>11578</v>
      </c>
      <c r="BH75" t="s">
        <v>11579</v>
      </c>
      <c r="BI75" t="s">
        <v>1727</v>
      </c>
      <c r="BJ75" t="s">
        <v>11580</v>
      </c>
      <c r="BK75" t="s">
        <v>11581</v>
      </c>
      <c r="BL75" t="s">
        <v>11582</v>
      </c>
      <c r="BM75" t="s">
        <v>9192</v>
      </c>
      <c r="BN75" t="s">
        <v>11583</v>
      </c>
      <c r="BO75" t="s">
        <v>11584</v>
      </c>
      <c r="BP75" t="s">
        <v>11585</v>
      </c>
      <c r="BQ75" t="s">
        <v>11586</v>
      </c>
      <c r="BR75" t="s">
        <v>11587</v>
      </c>
      <c r="BS75" t="s">
        <v>11588</v>
      </c>
      <c r="BT75" t="s">
        <v>11589</v>
      </c>
      <c r="BU75" t="s">
        <v>11590</v>
      </c>
      <c r="BV75" t="s">
        <v>11591</v>
      </c>
      <c r="BW75" t="s">
        <v>11592</v>
      </c>
      <c r="BX75" t="s">
        <v>11593</v>
      </c>
      <c r="BY75" t="s">
        <v>11594</v>
      </c>
      <c r="BZ75" t="s">
        <v>1729</v>
      </c>
      <c r="CA75" t="s">
        <v>1730</v>
      </c>
      <c r="CB75" t="s">
        <v>11595</v>
      </c>
      <c r="CC75" t="s">
        <v>11596</v>
      </c>
      <c r="CD75" t="s">
        <v>1731</v>
      </c>
      <c r="CE75" t="s">
        <v>1732</v>
      </c>
      <c r="CF75" t="s">
        <v>1733</v>
      </c>
      <c r="CG75" t="s">
        <v>11597</v>
      </c>
      <c r="CH75" t="s">
        <v>9193</v>
      </c>
      <c r="CI75" t="s">
        <v>11598</v>
      </c>
      <c r="CJ75" t="s">
        <v>11599</v>
      </c>
      <c r="CK75" t="s">
        <v>11600</v>
      </c>
      <c r="CL75" t="s">
        <v>9194</v>
      </c>
      <c r="CM75" t="s">
        <v>11601</v>
      </c>
      <c r="CN75" t="s">
        <v>11602</v>
      </c>
      <c r="CO75" t="s">
        <v>1734</v>
      </c>
      <c r="CP75" t="s">
        <v>1735</v>
      </c>
      <c r="CQ75" t="s">
        <v>1736</v>
      </c>
      <c r="CR75" t="s">
        <v>11603</v>
      </c>
      <c r="CS75" t="s">
        <v>11604</v>
      </c>
      <c r="CT75" t="s">
        <v>11605</v>
      </c>
      <c r="CU75" t="s">
        <v>1737</v>
      </c>
      <c r="CV75" t="s">
        <v>9195</v>
      </c>
      <c r="CW75" t="s">
        <v>11606</v>
      </c>
      <c r="CX75" t="s">
        <v>11607</v>
      </c>
      <c r="CY75" t="s">
        <v>11608</v>
      </c>
      <c r="CZ75" t="s">
        <v>11609</v>
      </c>
      <c r="DA75" t="s">
        <v>11610</v>
      </c>
      <c r="DB75" t="s">
        <v>1738</v>
      </c>
      <c r="DC75" t="s">
        <v>1739</v>
      </c>
      <c r="DD75" t="s">
        <v>1740</v>
      </c>
      <c r="DE75" t="s">
        <v>11611</v>
      </c>
      <c r="DF75" t="s">
        <v>11612</v>
      </c>
      <c r="DG75" t="s">
        <v>11613</v>
      </c>
      <c r="DH75" t="s">
        <v>1741</v>
      </c>
      <c r="DI75" t="s">
        <v>11614</v>
      </c>
      <c r="DJ75" t="s">
        <v>1742</v>
      </c>
      <c r="DK75" t="s">
        <v>11615</v>
      </c>
      <c r="DL75" t="s">
        <v>11616</v>
      </c>
      <c r="DM75" t="s">
        <v>11617</v>
      </c>
      <c r="DN75" t="s">
        <v>11618</v>
      </c>
      <c r="DO75" t="s">
        <v>11619</v>
      </c>
      <c r="DP75" t="s">
        <v>11620</v>
      </c>
      <c r="DQ75" t="s">
        <v>1743</v>
      </c>
      <c r="DR75" t="s">
        <v>11621</v>
      </c>
      <c r="DS75" t="s">
        <v>11622</v>
      </c>
      <c r="DT75" t="s">
        <v>1744</v>
      </c>
      <c r="DU75" t="s">
        <v>11623</v>
      </c>
      <c r="DV75" t="s">
        <v>9196</v>
      </c>
      <c r="DW75" t="s">
        <v>11624</v>
      </c>
      <c r="DX75" t="s">
        <v>11625</v>
      </c>
      <c r="DY75" t="s">
        <v>11626</v>
      </c>
      <c r="DZ75" t="s">
        <v>11627</v>
      </c>
      <c r="EA75" t="s">
        <v>11628</v>
      </c>
      <c r="EB75" t="s">
        <v>11629</v>
      </c>
      <c r="EC75" t="s">
        <v>11630</v>
      </c>
      <c r="ED75" t="s">
        <v>11631</v>
      </c>
      <c r="EE75" t="s">
        <v>1745</v>
      </c>
      <c r="EF75" t="s">
        <v>11632</v>
      </c>
      <c r="EG75" t="s">
        <v>1746</v>
      </c>
      <c r="EH75" t="s">
        <v>11633</v>
      </c>
      <c r="EI75" t="s">
        <v>1747</v>
      </c>
      <c r="EJ75" t="s">
        <v>11634</v>
      </c>
      <c r="EK75" t="s">
        <v>11635</v>
      </c>
      <c r="EL75" t="s">
        <v>11636</v>
      </c>
      <c r="EM75" t="s">
        <v>11637</v>
      </c>
      <c r="EN75" t="s">
        <v>11638</v>
      </c>
      <c r="EO75" t="s">
        <v>11639</v>
      </c>
      <c r="EP75" t="s">
        <v>9197</v>
      </c>
      <c r="EQ75" t="s">
        <v>1748</v>
      </c>
      <c r="ER75" t="s">
        <v>11640</v>
      </c>
      <c r="ES75" t="s">
        <v>11641</v>
      </c>
      <c r="ET75" t="s">
        <v>11642</v>
      </c>
      <c r="EU75" t="s">
        <v>11643</v>
      </c>
      <c r="EV75" t="s">
        <v>11644</v>
      </c>
      <c r="EW75" t="s">
        <v>11645</v>
      </c>
      <c r="EX75" t="s">
        <v>1749</v>
      </c>
      <c r="EY75" t="s">
        <v>11646</v>
      </c>
      <c r="EZ75" t="s">
        <v>9198</v>
      </c>
      <c r="FA75" t="s">
        <v>11647</v>
      </c>
      <c r="FB75" t="s">
        <v>11648</v>
      </c>
      <c r="FC75" t="s">
        <v>11649</v>
      </c>
      <c r="FD75" t="s">
        <v>11650</v>
      </c>
      <c r="FE75" t="s">
        <v>11651</v>
      </c>
      <c r="FF75" t="s">
        <v>11652</v>
      </c>
      <c r="FG75" t="s">
        <v>1750</v>
      </c>
      <c r="FH75" t="s">
        <v>11653</v>
      </c>
      <c r="FI75" t="s">
        <v>1751</v>
      </c>
      <c r="FJ75" t="s">
        <v>11654</v>
      </c>
      <c r="FK75" t="s">
        <v>11655</v>
      </c>
      <c r="FL75" t="s">
        <v>9199</v>
      </c>
      <c r="FM75" t="s">
        <v>11656</v>
      </c>
      <c r="FN75" t="s">
        <v>11657</v>
      </c>
      <c r="FO75" t="s">
        <v>1752</v>
      </c>
      <c r="FP75" t="s">
        <v>11658</v>
      </c>
      <c r="FQ75" t="s">
        <v>11659</v>
      </c>
      <c r="FR75" t="s">
        <v>11660</v>
      </c>
      <c r="FS75" t="s">
        <v>11661</v>
      </c>
      <c r="FT75" t="s">
        <v>11662</v>
      </c>
      <c r="FU75" t="s">
        <v>11663</v>
      </c>
      <c r="FV75" t="s">
        <v>11664</v>
      </c>
      <c r="FW75" t="s">
        <v>1753</v>
      </c>
      <c r="FX75" t="s">
        <v>11665</v>
      </c>
      <c r="FY75" t="s">
        <v>11666</v>
      </c>
      <c r="FZ75" t="s">
        <v>11667</v>
      </c>
      <c r="GA75" t="s">
        <v>11668</v>
      </c>
      <c r="GB75" t="s">
        <v>11669</v>
      </c>
      <c r="GC75" t="s">
        <v>1754</v>
      </c>
      <c r="GD75" t="s">
        <v>11670</v>
      </c>
      <c r="GE75" t="s">
        <v>11671</v>
      </c>
      <c r="GF75" t="s">
        <v>11672</v>
      </c>
      <c r="GG75" t="s">
        <v>11673</v>
      </c>
      <c r="GH75" t="s">
        <v>11674</v>
      </c>
      <c r="GI75" t="s">
        <v>11675</v>
      </c>
      <c r="GJ75" t="s">
        <v>11676</v>
      </c>
      <c r="GK75" t="s">
        <v>11677</v>
      </c>
      <c r="GL75" t="s">
        <v>11678</v>
      </c>
      <c r="GM75" t="s">
        <v>11679</v>
      </c>
      <c r="GN75" t="s">
        <v>11680</v>
      </c>
      <c r="GO75" t="s">
        <v>11681</v>
      </c>
      <c r="GP75" t="s">
        <v>11682</v>
      </c>
      <c r="GQ75" t="s">
        <v>1755</v>
      </c>
      <c r="GR75" t="s">
        <v>11683</v>
      </c>
      <c r="GS75" t="s">
        <v>9200</v>
      </c>
      <c r="GT75" t="s">
        <v>11684</v>
      </c>
      <c r="GU75" t="s">
        <v>9201</v>
      </c>
      <c r="GV75" t="s">
        <v>11685</v>
      </c>
      <c r="GW75" t="s">
        <v>11686</v>
      </c>
      <c r="GX75" t="s">
        <v>11687</v>
      </c>
      <c r="GY75" t="s">
        <v>1756</v>
      </c>
      <c r="GZ75" t="s">
        <v>11688</v>
      </c>
      <c r="HA75" t="s">
        <v>11689</v>
      </c>
      <c r="HB75" t="s">
        <v>1757</v>
      </c>
      <c r="HC75" t="s">
        <v>1758</v>
      </c>
      <c r="HD75" t="s">
        <v>11690</v>
      </c>
      <c r="HE75" t="s">
        <v>1759</v>
      </c>
      <c r="HF75" t="s">
        <v>1760</v>
      </c>
      <c r="HG75" t="s">
        <v>1761</v>
      </c>
      <c r="HH75" t="s">
        <v>11691</v>
      </c>
      <c r="HI75" t="s">
        <v>11692</v>
      </c>
      <c r="HJ75" t="s">
        <v>9202</v>
      </c>
      <c r="HK75" t="s">
        <v>11693</v>
      </c>
      <c r="HL75" t="s">
        <v>11694</v>
      </c>
      <c r="HM75" t="s">
        <v>11695</v>
      </c>
      <c r="HN75" t="s">
        <v>11696</v>
      </c>
      <c r="HO75" t="s">
        <v>11697</v>
      </c>
      <c r="HP75" t="s">
        <v>9203</v>
      </c>
      <c r="HQ75" t="s">
        <v>1762</v>
      </c>
      <c r="HR75" t="s">
        <v>11698</v>
      </c>
      <c r="HS75" t="s">
        <v>1763</v>
      </c>
      <c r="HT75" t="s">
        <v>11699</v>
      </c>
      <c r="HU75" t="s">
        <v>9204</v>
      </c>
      <c r="HV75" t="s">
        <v>11700</v>
      </c>
      <c r="HW75" t="s">
        <v>11701</v>
      </c>
      <c r="HX75" t="s">
        <v>11702</v>
      </c>
      <c r="HY75" t="s">
        <v>1764</v>
      </c>
      <c r="HZ75" t="s">
        <v>11703</v>
      </c>
      <c r="IA75" t="s">
        <v>1766</v>
      </c>
      <c r="IB75" t="s">
        <v>11704</v>
      </c>
      <c r="IC75" t="s">
        <v>11705</v>
      </c>
      <c r="ID75" t="s">
        <v>11706</v>
      </c>
      <c r="IE75" t="s">
        <v>9205</v>
      </c>
      <c r="IF75" t="s">
        <v>11707</v>
      </c>
      <c r="IG75" t="s">
        <v>1767</v>
      </c>
      <c r="IH75" t="s">
        <v>11708</v>
      </c>
      <c r="II75" t="s">
        <v>11709</v>
      </c>
      <c r="IJ75" t="s">
        <v>9206</v>
      </c>
      <c r="IK75" t="s">
        <v>9207</v>
      </c>
      <c r="IL75" t="s">
        <v>11710</v>
      </c>
      <c r="IM75" t="s">
        <v>11711</v>
      </c>
      <c r="IN75" t="s">
        <v>1769</v>
      </c>
      <c r="IO75" t="s">
        <v>11712</v>
      </c>
      <c r="IP75" t="s">
        <v>11713</v>
      </c>
      <c r="IQ75" t="s">
        <v>1770</v>
      </c>
      <c r="IR75" t="s">
        <v>1771</v>
      </c>
      <c r="IS75" t="s">
        <v>1772</v>
      </c>
      <c r="IT75" t="s">
        <v>1773</v>
      </c>
      <c r="IU75" t="s">
        <v>11714</v>
      </c>
      <c r="IV75" t="s">
        <v>11715</v>
      </c>
      <c r="IW75" t="s">
        <v>1774</v>
      </c>
      <c r="IX75" t="s">
        <v>1775</v>
      </c>
      <c r="IY75" t="s">
        <v>1776</v>
      </c>
      <c r="IZ75" t="s">
        <v>11716</v>
      </c>
      <c r="JA75" t="s">
        <v>11717</v>
      </c>
      <c r="JB75" t="s">
        <v>11718</v>
      </c>
      <c r="JC75" t="s">
        <v>11719</v>
      </c>
      <c r="JD75" t="s">
        <v>9208</v>
      </c>
      <c r="JE75" t="s">
        <v>11720</v>
      </c>
      <c r="JF75" t="s">
        <v>11721</v>
      </c>
      <c r="JG75" t="s">
        <v>11722</v>
      </c>
      <c r="JH75" t="s">
        <v>1777</v>
      </c>
      <c r="JI75" t="s">
        <v>1778</v>
      </c>
      <c r="JJ75" t="s">
        <v>11723</v>
      </c>
      <c r="JK75" t="s">
        <v>11724</v>
      </c>
      <c r="JL75" t="s">
        <v>11725</v>
      </c>
      <c r="JM75" t="s">
        <v>11726</v>
      </c>
      <c r="JN75" t="s">
        <v>11727</v>
      </c>
      <c r="JO75" t="s">
        <v>11728</v>
      </c>
      <c r="JP75" t="s">
        <v>11729</v>
      </c>
      <c r="JQ75" t="s">
        <v>11730</v>
      </c>
      <c r="JR75" t="s">
        <v>11731</v>
      </c>
      <c r="JS75" t="s">
        <v>11732</v>
      </c>
      <c r="JT75" t="s">
        <v>9209</v>
      </c>
      <c r="JU75" t="s">
        <v>9210</v>
      </c>
      <c r="JV75" t="s">
        <v>11733</v>
      </c>
      <c r="JW75" t="s">
        <v>11734</v>
      </c>
      <c r="JX75" t="s">
        <v>11735</v>
      </c>
      <c r="JY75" t="s">
        <v>11736</v>
      </c>
      <c r="JZ75" t="s">
        <v>11737</v>
      </c>
      <c r="KA75" t="s">
        <v>11738</v>
      </c>
      <c r="KB75" t="s">
        <v>11739</v>
      </c>
      <c r="KC75" t="s">
        <v>11740</v>
      </c>
      <c r="KD75" t="s">
        <v>11741</v>
      </c>
      <c r="KE75" t="s">
        <v>11742</v>
      </c>
      <c r="KF75" t="s">
        <v>1780</v>
      </c>
      <c r="KG75" t="s">
        <v>1781</v>
      </c>
      <c r="KH75" t="s">
        <v>11743</v>
      </c>
      <c r="KI75" t="s">
        <v>11744</v>
      </c>
      <c r="KJ75" t="s">
        <v>11745</v>
      </c>
      <c r="KK75" t="s">
        <v>11746</v>
      </c>
      <c r="KL75" t="s">
        <v>11747</v>
      </c>
      <c r="KM75" t="s">
        <v>11748</v>
      </c>
      <c r="KN75" t="s">
        <v>11749</v>
      </c>
      <c r="KO75" t="s">
        <v>11750</v>
      </c>
      <c r="KP75" t="s">
        <v>11751</v>
      </c>
      <c r="KQ75" t="s">
        <v>11752</v>
      </c>
      <c r="KR75" t="s">
        <v>11753</v>
      </c>
      <c r="KS75" t="s">
        <v>11754</v>
      </c>
      <c r="KT75" t="s">
        <v>11755</v>
      </c>
      <c r="KU75" t="s">
        <v>1784</v>
      </c>
      <c r="KV75" t="s">
        <v>1785</v>
      </c>
      <c r="KW75" t="s">
        <v>11756</v>
      </c>
      <c r="KX75" t="s">
        <v>11757</v>
      </c>
      <c r="KY75" t="s">
        <v>1786</v>
      </c>
      <c r="KZ75" t="s">
        <v>11758</v>
      </c>
      <c r="LA75" t="s">
        <v>11759</v>
      </c>
      <c r="LB75" t="s">
        <v>11760</v>
      </c>
      <c r="LC75" t="s">
        <v>11761</v>
      </c>
      <c r="LD75" t="s">
        <v>11762</v>
      </c>
      <c r="LE75" t="s">
        <v>11763</v>
      </c>
      <c r="LF75" t="s">
        <v>11764</v>
      </c>
      <c r="LG75" t="s">
        <v>1787</v>
      </c>
      <c r="LH75" t="s">
        <v>11765</v>
      </c>
      <c r="LI75" t="s">
        <v>11766</v>
      </c>
      <c r="LJ75" t="s">
        <v>11767</v>
      </c>
      <c r="LK75" t="s">
        <v>1788</v>
      </c>
      <c r="LL75" t="s">
        <v>1789</v>
      </c>
      <c r="LM75" t="s">
        <v>9211</v>
      </c>
      <c r="LN75" t="s">
        <v>11768</v>
      </c>
      <c r="LO75" t="s">
        <v>11769</v>
      </c>
      <c r="LP75" t="s">
        <v>11770</v>
      </c>
      <c r="LQ75" t="s">
        <v>11771</v>
      </c>
      <c r="LR75" t="s">
        <v>11772</v>
      </c>
      <c r="LS75" t="s">
        <v>1790</v>
      </c>
      <c r="LT75" t="s">
        <v>11773</v>
      </c>
      <c r="LU75" t="s">
        <v>11774</v>
      </c>
      <c r="LV75" t="s">
        <v>11775</v>
      </c>
      <c r="LW75" t="s">
        <v>9212</v>
      </c>
      <c r="LX75" t="s">
        <v>9213</v>
      </c>
      <c r="LY75" t="s">
        <v>11776</v>
      </c>
      <c r="LZ75" t="s">
        <v>11777</v>
      </c>
      <c r="MA75" t="s">
        <v>11778</v>
      </c>
      <c r="MB75" t="s">
        <v>11779</v>
      </c>
      <c r="MC75" t="s">
        <v>11780</v>
      </c>
      <c r="MD75" t="s">
        <v>1791</v>
      </c>
      <c r="ME75" t="s">
        <v>11781</v>
      </c>
      <c r="MF75" t="s">
        <v>11782</v>
      </c>
      <c r="MG75" t="s">
        <v>1792</v>
      </c>
      <c r="MH75" t="s">
        <v>1793</v>
      </c>
      <c r="MI75" t="s">
        <v>1794</v>
      </c>
      <c r="MJ75" t="s">
        <v>1795</v>
      </c>
      <c r="MK75" t="s">
        <v>1796</v>
      </c>
      <c r="ML75" t="s">
        <v>1797</v>
      </c>
      <c r="MM75" t="s">
        <v>1798</v>
      </c>
      <c r="MN75" t="s">
        <v>1799</v>
      </c>
      <c r="MO75" t="s">
        <v>1800</v>
      </c>
      <c r="MP75" t="s">
        <v>1801</v>
      </c>
      <c r="MQ75" t="s">
        <v>1802</v>
      </c>
      <c r="MR75" t="s">
        <v>1803</v>
      </c>
      <c r="MS75" t="s">
        <v>1804</v>
      </c>
      <c r="MT75" t="s">
        <v>1805</v>
      </c>
      <c r="MU75" t="s">
        <v>1806</v>
      </c>
      <c r="MV75" t="s">
        <v>1807</v>
      </c>
      <c r="MW75" t="s">
        <v>1808</v>
      </c>
      <c r="MX75" t="s">
        <v>1809</v>
      </c>
      <c r="MY75" t="s">
        <v>1810</v>
      </c>
      <c r="MZ75" t="s">
        <v>1811</v>
      </c>
      <c r="NA75" t="s">
        <v>1812</v>
      </c>
      <c r="NB75" t="s">
        <v>1813</v>
      </c>
      <c r="NC75" t="s">
        <v>1814</v>
      </c>
      <c r="ND75" t="s">
        <v>1815</v>
      </c>
      <c r="NE75" t="s">
        <v>1816</v>
      </c>
      <c r="NF75" t="s">
        <v>1817</v>
      </c>
      <c r="NG75" t="s">
        <v>1818</v>
      </c>
      <c r="NH75" t="s">
        <v>1819</v>
      </c>
      <c r="NI75" t="s">
        <v>1820</v>
      </c>
      <c r="NJ75" t="s">
        <v>1821</v>
      </c>
      <c r="NK75" t="s">
        <v>1822</v>
      </c>
      <c r="NL75" t="s">
        <v>1823</v>
      </c>
      <c r="NM75" t="s">
        <v>1824</v>
      </c>
      <c r="NN75" t="s">
        <v>1825</v>
      </c>
      <c r="NO75" t="s">
        <v>1826</v>
      </c>
      <c r="NP75" t="s">
        <v>1827</v>
      </c>
      <c r="NQ75" t="s">
        <v>1828</v>
      </c>
      <c r="NR75" t="s">
        <v>1829</v>
      </c>
      <c r="NS75" t="s">
        <v>11783</v>
      </c>
      <c r="NT75" t="s">
        <v>1830</v>
      </c>
      <c r="NU75" t="s">
        <v>11784</v>
      </c>
      <c r="NV75" t="s">
        <v>11785</v>
      </c>
      <c r="NW75" t="s">
        <v>11786</v>
      </c>
      <c r="NX75" t="s">
        <v>11787</v>
      </c>
      <c r="NY75" t="s">
        <v>11788</v>
      </c>
      <c r="NZ75" t="s">
        <v>11789</v>
      </c>
      <c r="OA75" t="s">
        <v>11790</v>
      </c>
      <c r="OB75" t="s">
        <v>11791</v>
      </c>
      <c r="OC75" t="s">
        <v>11792</v>
      </c>
      <c r="OD75" t="s">
        <v>1713</v>
      </c>
      <c r="OE75" t="s">
        <v>1657</v>
      </c>
      <c r="OF75" t="s">
        <v>1661</v>
      </c>
      <c r="OG75" t="s">
        <v>1672</v>
      </c>
      <c r="OH75" t="s">
        <v>1705</v>
      </c>
      <c r="OI75" t="s">
        <v>1695</v>
      </c>
      <c r="OJ75" t="s">
        <v>1698</v>
      </c>
      <c r="OK75" t="s">
        <v>11793</v>
      </c>
      <c r="OL75" t="s">
        <v>11794</v>
      </c>
      <c r="OM75" t="s">
        <v>11795</v>
      </c>
      <c r="ON75" t="s">
        <v>11796</v>
      </c>
      <c r="OO75" t="s">
        <v>11797</v>
      </c>
      <c r="OP75" t="s">
        <v>11798</v>
      </c>
      <c r="OQ75" t="s">
        <v>11799</v>
      </c>
      <c r="OR75" t="s">
        <v>11800</v>
      </c>
      <c r="OS75" t="s">
        <v>11801</v>
      </c>
      <c r="OT75" t="s">
        <v>11802</v>
      </c>
      <c r="OU75" t="s">
        <v>11803</v>
      </c>
      <c r="OV75" t="s">
        <v>11804</v>
      </c>
      <c r="OW75" t="s">
        <v>11805</v>
      </c>
      <c r="OX75" t="s">
        <v>11806</v>
      </c>
      <c r="OY75" t="s">
        <v>11807</v>
      </c>
      <c r="OZ75" t="s">
        <v>11808</v>
      </c>
      <c r="PA75" t="s">
        <v>11809</v>
      </c>
      <c r="PB75" t="s">
        <v>11810</v>
      </c>
      <c r="PC75" t="s">
        <v>11811</v>
      </c>
      <c r="PD75" t="s">
        <v>11812</v>
      </c>
      <c r="PE75" t="s">
        <v>11813</v>
      </c>
      <c r="PF75" t="s">
        <v>11814</v>
      </c>
      <c r="PG75" t="s">
        <v>11815</v>
      </c>
      <c r="PH75" t="s">
        <v>11816</v>
      </c>
      <c r="PI75" t="s">
        <v>11817</v>
      </c>
      <c r="PJ75" t="s">
        <v>11818</v>
      </c>
      <c r="PK75" t="s">
        <v>11819</v>
      </c>
      <c r="PL75" t="s">
        <v>11820</v>
      </c>
      <c r="PM75" t="s">
        <v>11821</v>
      </c>
      <c r="PN75" t="s">
        <v>11822</v>
      </c>
      <c r="PO75" t="s">
        <v>11823</v>
      </c>
      <c r="PP75" t="s">
        <v>11824</v>
      </c>
      <c r="PQ75" t="s">
        <v>11825</v>
      </c>
      <c r="PR75" t="s">
        <v>11826</v>
      </c>
      <c r="PS75" t="s">
        <v>11827</v>
      </c>
      <c r="PT75" t="s">
        <v>11828</v>
      </c>
      <c r="PU75" t="s">
        <v>11829</v>
      </c>
      <c r="PV75" t="s">
        <v>11830</v>
      </c>
      <c r="PW75" t="s">
        <v>11831</v>
      </c>
      <c r="PX75" t="s">
        <v>11832</v>
      </c>
      <c r="PY75" t="s">
        <v>11833</v>
      </c>
      <c r="PZ75" t="s">
        <v>11834</v>
      </c>
      <c r="QA75" t="s">
        <v>11835</v>
      </c>
      <c r="QB75" t="s">
        <v>11836</v>
      </c>
      <c r="QC75" t="s">
        <v>11837</v>
      </c>
      <c r="QD75" t="s">
        <v>11838</v>
      </c>
      <c r="QE75" t="s">
        <v>11839</v>
      </c>
      <c r="QF75" t="s">
        <v>11840</v>
      </c>
      <c r="QG75" t="s">
        <v>11841</v>
      </c>
      <c r="QH75" t="s">
        <v>11842</v>
      </c>
      <c r="QI75" t="s">
        <v>11843</v>
      </c>
      <c r="QJ75" t="s">
        <v>11844</v>
      </c>
      <c r="QK75" t="s">
        <v>11845</v>
      </c>
      <c r="QL75" t="s">
        <v>11846</v>
      </c>
      <c r="QM75" t="s">
        <v>11847</v>
      </c>
      <c r="QN75" t="s">
        <v>11848</v>
      </c>
      <c r="QO75" t="s">
        <v>11849</v>
      </c>
      <c r="QP75" t="s">
        <v>11850</v>
      </c>
      <c r="QQ75" t="s">
        <v>11851</v>
      </c>
      <c r="QR75" t="s">
        <v>11852</v>
      </c>
      <c r="QS75" t="s">
        <v>9214</v>
      </c>
      <c r="QT75" t="s">
        <v>11853</v>
      </c>
      <c r="QU75" t="s">
        <v>11854</v>
      </c>
      <c r="QV75" t="s">
        <v>11855</v>
      </c>
      <c r="QW75" t="s">
        <v>11856</v>
      </c>
      <c r="QX75" t="s">
        <v>11857</v>
      </c>
      <c r="QY75" t="s">
        <v>11858</v>
      </c>
    </row>
    <row r="76" spans="1:504">
      <c r="A76" t="s">
        <v>3316</v>
      </c>
      <c r="B76">
        <v>1.9281999999999999E-3</v>
      </c>
      <c r="C76" t="s">
        <v>11859</v>
      </c>
      <c r="D76" t="s">
        <v>3031</v>
      </c>
      <c r="E76" t="s">
        <v>6064</v>
      </c>
      <c r="F76" t="s">
        <v>6065</v>
      </c>
      <c r="G76" t="s">
        <v>3032</v>
      </c>
      <c r="H76" t="s">
        <v>6066</v>
      </c>
      <c r="I76" t="s">
        <v>6067</v>
      </c>
      <c r="J76" t="s">
        <v>10974</v>
      </c>
      <c r="K76" t="s">
        <v>3033</v>
      </c>
      <c r="L76" t="s">
        <v>6068</v>
      </c>
      <c r="M76" t="s">
        <v>2162</v>
      </c>
      <c r="N76" t="s">
        <v>6069</v>
      </c>
      <c r="O76" t="s">
        <v>2163</v>
      </c>
      <c r="P76" t="s">
        <v>3034</v>
      </c>
      <c r="Q76" t="s">
        <v>6070</v>
      </c>
      <c r="R76" t="s">
        <v>6071</v>
      </c>
      <c r="S76" t="s">
        <v>6072</v>
      </c>
      <c r="T76" t="s">
        <v>6073</v>
      </c>
      <c r="U76" t="s">
        <v>3035</v>
      </c>
      <c r="V76" t="s">
        <v>6074</v>
      </c>
      <c r="W76" t="s">
        <v>6075</v>
      </c>
      <c r="X76" t="s">
        <v>6076</v>
      </c>
      <c r="Y76" t="s">
        <v>3036</v>
      </c>
      <c r="Z76" t="s">
        <v>3037</v>
      </c>
      <c r="AA76" t="s">
        <v>6077</v>
      </c>
      <c r="AB76" t="s">
        <v>3038</v>
      </c>
      <c r="AC76" t="s">
        <v>6078</v>
      </c>
      <c r="AD76" t="s">
        <v>6079</v>
      </c>
      <c r="AE76" t="s">
        <v>6080</v>
      </c>
      <c r="AF76" t="s">
        <v>6081</v>
      </c>
      <c r="AG76" t="s">
        <v>6082</v>
      </c>
      <c r="AH76" t="s">
        <v>3039</v>
      </c>
      <c r="AI76" t="s">
        <v>6083</v>
      </c>
      <c r="AJ76" t="s">
        <v>6084</v>
      </c>
      <c r="AK76" t="s">
        <v>3040</v>
      </c>
      <c r="AL76" t="s">
        <v>6085</v>
      </c>
      <c r="AM76" t="s">
        <v>6086</v>
      </c>
      <c r="AN76" t="s">
        <v>6087</v>
      </c>
      <c r="AO76" t="s">
        <v>6088</v>
      </c>
      <c r="AP76" t="s">
        <v>6089</v>
      </c>
      <c r="AQ76" t="s">
        <v>3041</v>
      </c>
      <c r="AR76" t="s">
        <v>6090</v>
      </c>
      <c r="AS76" t="s">
        <v>3042</v>
      </c>
      <c r="AT76" t="s">
        <v>3043</v>
      </c>
      <c r="AU76" t="s">
        <v>6091</v>
      </c>
      <c r="AV76" t="s">
        <v>3044</v>
      </c>
      <c r="AW76" t="s">
        <v>3045</v>
      </c>
      <c r="AX76" t="s">
        <v>3046</v>
      </c>
      <c r="AY76" t="s">
        <v>6092</v>
      </c>
      <c r="AZ76" t="s">
        <v>3048</v>
      </c>
      <c r="BA76" t="s">
        <v>3049</v>
      </c>
      <c r="BB76" t="s">
        <v>6093</v>
      </c>
      <c r="BC76" t="s">
        <v>6094</v>
      </c>
      <c r="BD76" t="s">
        <v>6095</v>
      </c>
      <c r="BE76" t="s">
        <v>3050</v>
      </c>
      <c r="BF76" t="s">
        <v>6096</v>
      </c>
      <c r="BG76" t="s">
        <v>6097</v>
      </c>
      <c r="BH76" t="s">
        <v>3052</v>
      </c>
      <c r="BI76" t="s">
        <v>6098</v>
      </c>
      <c r="BJ76" t="s">
        <v>3053</v>
      </c>
      <c r="BK76" t="s">
        <v>2164</v>
      </c>
      <c r="BL76" t="s">
        <v>6099</v>
      </c>
      <c r="BM76" t="s">
        <v>6100</v>
      </c>
      <c r="BN76" t="s">
        <v>3055</v>
      </c>
      <c r="BO76" t="s">
        <v>6101</v>
      </c>
      <c r="BP76" t="s">
        <v>6102</v>
      </c>
      <c r="BQ76" t="s">
        <v>6103</v>
      </c>
      <c r="BR76" t="s">
        <v>6104</v>
      </c>
      <c r="BS76" t="s">
        <v>6105</v>
      </c>
      <c r="BT76" t="s">
        <v>6106</v>
      </c>
      <c r="BU76" t="s">
        <v>6107</v>
      </c>
      <c r="BV76" t="s">
        <v>6108</v>
      </c>
      <c r="BW76" t="s">
        <v>6109</v>
      </c>
      <c r="BX76" t="s">
        <v>3057</v>
      </c>
      <c r="BY76" t="s">
        <v>2165</v>
      </c>
      <c r="BZ76" t="s">
        <v>6110</v>
      </c>
      <c r="CA76" t="s">
        <v>3059</v>
      </c>
      <c r="CB76" t="s">
        <v>3060</v>
      </c>
      <c r="CC76" t="s">
        <v>2166</v>
      </c>
      <c r="CD76" t="s">
        <v>6111</v>
      </c>
      <c r="CE76" t="s">
        <v>6112</v>
      </c>
      <c r="CF76" t="s">
        <v>6113</v>
      </c>
      <c r="CG76" t="s">
        <v>3061</v>
      </c>
      <c r="CH76" t="s">
        <v>3062</v>
      </c>
      <c r="CI76" t="s">
        <v>3063</v>
      </c>
      <c r="CJ76" t="s">
        <v>3064</v>
      </c>
      <c r="CK76" t="s">
        <v>6114</v>
      </c>
      <c r="CL76" t="s">
        <v>10975</v>
      </c>
      <c r="CM76" t="s">
        <v>3065</v>
      </c>
      <c r="CN76" t="s">
        <v>3067</v>
      </c>
      <c r="CO76" t="s">
        <v>2167</v>
      </c>
      <c r="CP76" t="s">
        <v>6116</v>
      </c>
      <c r="CQ76" t="s">
        <v>3068</v>
      </c>
      <c r="CR76" t="s">
        <v>6117</v>
      </c>
      <c r="CS76" t="s">
        <v>6118</v>
      </c>
      <c r="CT76" t="s">
        <v>3070</v>
      </c>
      <c r="CU76" t="s">
        <v>3071</v>
      </c>
      <c r="CV76" t="s">
        <v>6119</v>
      </c>
      <c r="CW76" t="s">
        <v>6120</v>
      </c>
      <c r="CX76" t="s">
        <v>3072</v>
      </c>
      <c r="CY76" t="s">
        <v>10976</v>
      </c>
      <c r="CZ76" t="s">
        <v>6122</v>
      </c>
      <c r="DA76" t="s">
        <v>6123</v>
      </c>
      <c r="DB76" t="s">
        <v>3073</v>
      </c>
      <c r="DC76" t="s">
        <v>6124</v>
      </c>
      <c r="DD76" t="s">
        <v>6125</v>
      </c>
      <c r="DE76" t="s">
        <v>3074</v>
      </c>
      <c r="DF76" t="s">
        <v>6126</v>
      </c>
      <c r="DG76" t="s">
        <v>3075</v>
      </c>
      <c r="DH76" t="s">
        <v>3076</v>
      </c>
      <c r="DI76" t="s">
        <v>6127</v>
      </c>
      <c r="DJ76" t="s">
        <v>6128</v>
      </c>
      <c r="DK76" t="s">
        <v>6129</v>
      </c>
      <c r="DL76" t="s">
        <v>6130</v>
      </c>
      <c r="DM76" t="s">
        <v>3080</v>
      </c>
      <c r="DN76" t="s">
        <v>6131</v>
      </c>
      <c r="DO76" t="s">
        <v>6132</v>
      </c>
      <c r="DP76" t="s">
        <v>6133</v>
      </c>
      <c r="DQ76" t="s">
        <v>3081</v>
      </c>
      <c r="DR76" t="s">
        <v>6134</v>
      </c>
      <c r="DS76" t="s">
        <v>6135</v>
      </c>
      <c r="DT76" t="s">
        <v>3082</v>
      </c>
      <c r="DU76" t="s">
        <v>6136</v>
      </c>
      <c r="DV76" t="s">
        <v>6137</v>
      </c>
      <c r="DW76" t="s">
        <v>6138</v>
      </c>
      <c r="DX76" t="s">
        <v>6139</v>
      </c>
      <c r="DY76" t="s">
        <v>6140</v>
      </c>
      <c r="DZ76" t="s">
        <v>6141</v>
      </c>
      <c r="EA76" t="s">
        <v>6142</v>
      </c>
      <c r="EB76" t="s">
        <v>6143</v>
      </c>
      <c r="EC76" t="s">
        <v>3083</v>
      </c>
      <c r="ED76" t="s">
        <v>10977</v>
      </c>
      <c r="EE76" t="s">
        <v>10978</v>
      </c>
      <c r="EF76" t="s">
        <v>6144</v>
      </c>
      <c r="EG76" t="s">
        <v>3084</v>
      </c>
      <c r="EH76" t="s">
        <v>6145</v>
      </c>
      <c r="EI76" t="s">
        <v>6146</v>
      </c>
      <c r="EJ76" t="s">
        <v>6147</v>
      </c>
      <c r="EK76" t="s">
        <v>6148</v>
      </c>
      <c r="EL76" t="s">
        <v>3085</v>
      </c>
      <c r="EM76" t="s">
        <v>6149</v>
      </c>
      <c r="EN76">
        <v>41890</v>
      </c>
      <c r="EO76" t="s">
        <v>6150</v>
      </c>
      <c r="EP76" t="s">
        <v>3086</v>
      </c>
      <c r="EQ76" t="s">
        <v>3087</v>
      </c>
      <c r="ER76" t="s">
        <v>6151</v>
      </c>
      <c r="ES76" t="s">
        <v>6152</v>
      </c>
      <c r="ET76" t="s">
        <v>6153</v>
      </c>
      <c r="EU76" t="s">
        <v>6154</v>
      </c>
      <c r="EV76" t="s">
        <v>6155</v>
      </c>
      <c r="EW76" t="s">
        <v>3088</v>
      </c>
      <c r="EX76" t="s">
        <v>6156</v>
      </c>
      <c r="EY76" t="s">
        <v>6157</v>
      </c>
      <c r="EZ76" t="s">
        <v>10979</v>
      </c>
      <c r="FA76" t="s">
        <v>10980</v>
      </c>
      <c r="FB76" t="s">
        <v>3090</v>
      </c>
      <c r="FC76" t="s">
        <v>3091</v>
      </c>
      <c r="FD76" t="s">
        <v>11860</v>
      </c>
      <c r="FE76" t="s">
        <v>3092</v>
      </c>
      <c r="FF76" t="s">
        <v>3093</v>
      </c>
      <c r="FG76" t="s">
        <v>6160</v>
      </c>
      <c r="FH76" t="s">
        <v>3094</v>
      </c>
      <c r="FI76" t="s">
        <v>3095</v>
      </c>
      <c r="FJ76" t="s">
        <v>3096</v>
      </c>
      <c r="FK76" t="s">
        <v>6161</v>
      </c>
      <c r="FL76" t="s">
        <v>3097</v>
      </c>
      <c r="FM76" t="s">
        <v>6162</v>
      </c>
      <c r="FN76" t="s">
        <v>3098</v>
      </c>
      <c r="FO76" t="s">
        <v>3099</v>
      </c>
      <c r="FP76" t="s">
        <v>6163</v>
      </c>
      <c r="FQ76" t="s">
        <v>3100</v>
      </c>
      <c r="FR76" t="s">
        <v>6164</v>
      </c>
      <c r="FS76" t="s">
        <v>3101</v>
      </c>
      <c r="FT76" t="s">
        <v>6165</v>
      </c>
      <c r="FU76" t="s">
        <v>6166</v>
      </c>
      <c r="FV76" t="s">
        <v>3102</v>
      </c>
      <c r="FW76" t="s">
        <v>6167</v>
      </c>
      <c r="FX76" t="s">
        <v>6168</v>
      </c>
      <c r="FY76" t="s">
        <v>6169</v>
      </c>
      <c r="FZ76" t="s">
        <v>3103</v>
      </c>
      <c r="GA76" t="s">
        <v>6170</v>
      </c>
      <c r="GB76" t="s">
        <v>6171</v>
      </c>
      <c r="GC76" t="s">
        <v>6172</v>
      </c>
      <c r="GD76" t="s">
        <v>3104</v>
      </c>
      <c r="GE76" t="s">
        <v>6173</v>
      </c>
      <c r="GF76" t="s">
        <v>6174</v>
      </c>
      <c r="GG76" t="s">
        <v>6175</v>
      </c>
      <c r="GH76" t="s">
        <v>6176</v>
      </c>
      <c r="GI76" t="s">
        <v>3105</v>
      </c>
      <c r="GJ76" t="s">
        <v>3106</v>
      </c>
      <c r="GK76" t="s">
        <v>3107</v>
      </c>
      <c r="GL76" t="s">
        <v>6177</v>
      </c>
      <c r="GM76" t="s">
        <v>3109</v>
      </c>
      <c r="GN76" t="s">
        <v>3110</v>
      </c>
      <c r="GO76" t="s">
        <v>6178</v>
      </c>
      <c r="GP76" t="s">
        <v>6179</v>
      </c>
      <c r="GQ76" t="s">
        <v>6180</v>
      </c>
      <c r="GR76" t="s">
        <v>6181</v>
      </c>
      <c r="GS76" t="s">
        <v>3111</v>
      </c>
      <c r="GT76" t="s">
        <v>6182</v>
      </c>
      <c r="GU76" t="s">
        <v>6183</v>
      </c>
      <c r="GV76" t="s">
        <v>6184</v>
      </c>
      <c r="GW76" t="s">
        <v>6185</v>
      </c>
      <c r="GX76" t="s">
        <v>3112</v>
      </c>
      <c r="GY76" t="s">
        <v>2168</v>
      </c>
      <c r="GZ76" t="s">
        <v>2169</v>
      </c>
      <c r="HA76" t="s">
        <v>6186</v>
      </c>
      <c r="HB76" t="s">
        <v>3113</v>
      </c>
      <c r="HC76" t="s">
        <v>2000</v>
      </c>
      <c r="HD76" t="s">
        <v>6187</v>
      </c>
      <c r="HE76" t="s">
        <v>6188</v>
      </c>
      <c r="HF76" t="s">
        <v>6189</v>
      </c>
      <c r="HG76" t="s">
        <v>6190</v>
      </c>
      <c r="HH76" t="s">
        <v>6191</v>
      </c>
      <c r="HI76" t="s">
        <v>6192</v>
      </c>
      <c r="HJ76" t="s">
        <v>6193</v>
      </c>
      <c r="HK76" t="s">
        <v>6194</v>
      </c>
      <c r="HL76" t="s">
        <v>3115</v>
      </c>
      <c r="HM76" t="s">
        <v>6195</v>
      </c>
      <c r="HN76" t="s">
        <v>6196</v>
      </c>
      <c r="HO76" t="s">
        <v>6197</v>
      </c>
      <c r="HP76" t="s">
        <v>6198</v>
      </c>
      <c r="HQ76" t="s">
        <v>6199</v>
      </c>
      <c r="HR76" t="s">
        <v>6200</v>
      </c>
      <c r="HS76" t="s">
        <v>6201</v>
      </c>
      <c r="HT76" t="s">
        <v>3117</v>
      </c>
      <c r="HU76" t="s">
        <v>6202</v>
      </c>
      <c r="HV76" t="s">
        <v>10982</v>
      </c>
      <c r="HW76" t="s">
        <v>6203</v>
      </c>
      <c r="HX76" t="s">
        <v>3118</v>
      </c>
      <c r="HY76" t="s">
        <v>6204</v>
      </c>
      <c r="HZ76" t="s">
        <v>3119</v>
      </c>
      <c r="IA76" t="s">
        <v>6205</v>
      </c>
      <c r="IB76" t="s">
        <v>2170</v>
      </c>
      <c r="IC76" t="s">
        <v>6206</v>
      </c>
      <c r="ID76" t="s">
        <v>3120</v>
      </c>
      <c r="IE76" t="s">
        <v>3121</v>
      </c>
      <c r="IF76" t="s">
        <v>3122</v>
      </c>
      <c r="IG76" t="s">
        <v>6207</v>
      </c>
      <c r="IH76" t="s">
        <v>3123</v>
      </c>
      <c r="II76">
        <v>41701</v>
      </c>
      <c r="IJ76" t="s">
        <v>6208</v>
      </c>
      <c r="IK76" t="s">
        <v>6209</v>
      </c>
      <c r="IL76" t="s">
        <v>6210</v>
      </c>
      <c r="IM76" t="s">
        <v>3124</v>
      </c>
      <c r="IN76" t="s">
        <v>6211</v>
      </c>
      <c r="IO76" t="s">
        <v>6212</v>
      </c>
      <c r="IP76" t="s">
        <v>2006</v>
      </c>
      <c r="IQ76" t="s">
        <v>6213</v>
      </c>
      <c r="IR76" t="s">
        <v>3125</v>
      </c>
      <c r="IS76" t="s">
        <v>6214</v>
      </c>
      <c r="IT76" t="s">
        <v>3126</v>
      </c>
      <c r="IU76" t="s">
        <v>6215</v>
      </c>
      <c r="IV76" t="s">
        <v>6216</v>
      </c>
      <c r="IW76" t="s">
        <v>6217</v>
      </c>
      <c r="IX76" t="s">
        <v>6218</v>
      </c>
      <c r="IY76" t="s">
        <v>3127</v>
      </c>
      <c r="IZ76" t="s">
        <v>10983</v>
      </c>
      <c r="JA76" t="s">
        <v>6219</v>
      </c>
      <c r="JB76" t="s">
        <v>3128</v>
      </c>
      <c r="JC76" t="s">
        <v>3129</v>
      </c>
      <c r="JD76" t="s">
        <v>10984</v>
      </c>
      <c r="JE76" t="s">
        <v>6221</v>
      </c>
      <c r="JF76" t="s">
        <v>3132</v>
      </c>
      <c r="JG76" t="s">
        <v>6222</v>
      </c>
      <c r="JH76" t="s">
        <v>6223</v>
      </c>
      <c r="JI76" t="s">
        <v>6224</v>
      </c>
      <c r="JJ76" t="s">
        <v>3134</v>
      </c>
      <c r="JK76" t="s">
        <v>2171</v>
      </c>
      <c r="JL76" t="s">
        <v>6225</v>
      </c>
      <c r="JM76" t="s">
        <v>6226</v>
      </c>
      <c r="JN76" t="s">
        <v>3135</v>
      </c>
      <c r="JO76" t="s">
        <v>6227</v>
      </c>
      <c r="JP76" t="s">
        <v>6228</v>
      </c>
      <c r="JQ76" t="s">
        <v>6229</v>
      </c>
      <c r="JR76" t="s">
        <v>3136</v>
      </c>
      <c r="JS76" t="s">
        <v>6230</v>
      </c>
      <c r="JT76" t="s">
        <v>6231</v>
      </c>
      <c r="JU76" t="s">
        <v>6232</v>
      </c>
      <c r="JV76" t="s">
        <v>6233</v>
      </c>
      <c r="JW76" t="s">
        <v>3137</v>
      </c>
      <c r="JX76" t="s">
        <v>2172</v>
      </c>
      <c r="JY76" t="s">
        <v>6234</v>
      </c>
      <c r="JZ76" t="s">
        <v>6235</v>
      </c>
      <c r="KA76" t="s">
        <v>6236</v>
      </c>
      <c r="KB76" t="s">
        <v>3138</v>
      </c>
      <c r="KC76" t="s">
        <v>6237</v>
      </c>
      <c r="KD76" t="s">
        <v>6238</v>
      </c>
      <c r="KE76" t="s">
        <v>11861</v>
      </c>
      <c r="KF76" t="s">
        <v>10985</v>
      </c>
      <c r="KG76" t="s">
        <v>6240</v>
      </c>
      <c r="KH76" t="s">
        <v>3139</v>
      </c>
      <c r="KI76" t="s">
        <v>6241</v>
      </c>
      <c r="KJ76" t="s">
        <v>11862</v>
      </c>
      <c r="KK76" t="s">
        <v>6243</v>
      </c>
      <c r="KL76" t="s">
        <v>11863</v>
      </c>
      <c r="KM76" t="s">
        <v>6245</v>
      </c>
      <c r="KN76" t="s">
        <v>6246</v>
      </c>
      <c r="KO76" t="s">
        <v>3140</v>
      </c>
      <c r="KP76" t="s">
        <v>3141</v>
      </c>
      <c r="KQ76" t="s">
        <v>6247</v>
      </c>
      <c r="KR76" t="s">
        <v>11864</v>
      </c>
      <c r="KS76" t="s">
        <v>6248</v>
      </c>
      <c r="KT76" t="s">
        <v>6249</v>
      </c>
      <c r="KU76" t="s">
        <v>6250</v>
      </c>
      <c r="KV76" t="s">
        <v>2021</v>
      </c>
      <c r="KW76" t="s">
        <v>6251</v>
      </c>
      <c r="KX76" t="s">
        <v>3145</v>
      </c>
      <c r="KY76" t="s">
        <v>2173</v>
      </c>
      <c r="KZ76" t="s">
        <v>6252</v>
      </c>
      <c r="LA76" t="s">
        <v>3146</v>
      </c>
      <c r="LB76" t="s">
        <v>6254</v>
      </c>
      <c r="LC76" t="s">
        <v>3148</v>
      </c>
      <c r="LD76" t="s">
        <v>10987</v>
      </c>
      <c r="LE76" t="s">
        <v>6256</v>
      </c>
      <c r="LF76" t="s">
        <v>3149</v>
      </c>
      <c r="LG76" t="s">
        <v>6257</v>
      </c>
      <c r="LH76" t="s">
        <v>10989</v>
      </c>
      <c r="LI76" t="s">
        <v>3151</v>
      </c>
      <c r="LJ76" t="s">
        <v>3152</v>
      </c>
      <c r="LK76" t="s">
        <v>11865</v>
      </c>
      <c r="LL76" t="s">
        <v>6258</v>
      </c>
      <c r="LM76" t="s">
        <v>6259</v>
      </c>
      <c r="LN76" t="s">
        <v>3153</v>
      </c>
      <c r="LO76" t="s">
        <v>3154</v>
      </c>
      <c r="LP76" t="s">
        <v>6260</v>
      </c>
      <c r="LQ76" t="s">
        <v>3155</v>
      </c>
      <c r="LR76" t="s">
        <v>10990</v>
      </c>
      <c r="LS76" t="s">
        <v>6262</v>
      </c>
      <c r="LT76" t="s">
        <v>6263</v>
      </c>
      <c r="LU76" t="s">
        <v>6264</v>
      </c>
      <c r="LV76" t="s">
        <v>3156</v>
      </c>
      <c r="LW76" t="s">
        <v>6265</v>
      </c>
      <c r="LX76" t="s">
        <v>6266</v>
      </c>
      <c r="LY76" t="s">
        <v>6267</v>
      </c>
      <c r="LZ76" t="s">
        <v>3157</v>
      </c>
      <c r="MA76" t="s">
        <v>10991</v>
      </c>
      <c r="MB76" t="s">
        <v>6268</v>
      </c>
      <c r="MC76" t="s">
        <v>8802</v>
      </c>
      <c r="MD76" t="s">
        <v>10993</v>
      </c>
      <c r="ME76" t="s">
        <v>6269</v>
      </c>
      <c r="MF76" t="s">
        <v>6270</v>
      </c>
      <c r="MG76" t="s">
        <v>10994</v>
      </c>
      <c r="MH76" t="s">
        <v>11866</v>
      </c>
      <c r="MI76" t="s">
        <v>6271</v>
      </c>
      <c r="MJ76" t="s">
        <v>6272</v>
      </c>
      <c r="MK76" t="s">
        <v>6273</v>
      </c>
      <c r="ML76" t="s">
        <v>10995</v>
      </c>
      <c r="MM76" t="s">
        <v>10996</v>
      </c>
      <c r="MN76" t="s">
        <v>3161</v>
      </c>
      <c r="MO76" t="s">
        <v>10997</v>
      </c>
      <c r="MP76" t="s">
        <v>10998</v>
      </c>
      <c r="MQ76" t="s">
        <v>10999</v>
      </c>
      <c r="MR76" t="s">
        <v>3166</v>
      </c>
      <c r="MS76" t="s">
        <v>3167</v>
      </c>
      <c r="MT76" t="s">
        <v>11001</v>
      </c>
      <c r="MU76" t="s">
        <v>2174</v>
      </c>
      <c r="MV76" t="s">
        <v>3029</v>
      </c>
      <c r="MW76" t="s">
        <v>3030</v>
      </c>
      <c r="MX76" t="s">
        <v>6057</v>
      </c>
      <c r="MY76" t="s">
        <v>6056</v>
      </c>
      <c r="MZ76" t="s">
        <v>6060</v>
      </c>
      <c r="NA76" t="s">
        <v>6055</v>
      </c>
      <c r="NB76" t="s">
        <v>6063</v>
      </c>
      <c r="NC76" t="s">
        <v>6054</v>
      </c>
      <c r="ND76" t="s">
        <v>3318</v>
      </c>
      <c r="NE76" t="s">
        <v>6058</v>
      </c>
      <c r="NF76" t="s">
        <v>6061</v>
      </c>
      <c r="NG76" t="s">
        <v>11002</v>
      </c>
      <c r="NH76" t="s">
        <v>11867</v>
      </c>
      <c r="NI76" t="s">
        <v>11868</v>
      </c>
      <c r="NJ76" t="s">
        <v>11869</v>
      </c>
      <c r="NK76" t="s">
        <v>11003</v>
      </c>
      <c r="NL76" t="s">
        <v>3159</v>
      </c>
      <c r="NM76" t="s">
        <v>3160</v>
      </c>
      <c r="NN76" t="s">
        <v>11005</v>
      </c>
      <c r="NO76" t="s">
        <v>11870</v>
      </c>
      <c r="NP76" t="s">
        <v>3162</v>
      </c>
      <c r="NQ76" t="s">
        <v>3163</v>
      </c>
      <c r="NR76" t="s">
        <v>11006</v>
      </c>
      <c r="NS76" t="s">
        <v>11007</v>
      </c>
      <c r="NT76" t="s">
        <v>11009</v>
      </c>
      <c r="NU76" t="s">
        <v>3164</v>
      </c>
      <c r="NV76" t="s">
        <v>3165</v>
      </c>
      <c r="NW76" t="s">
        <v>11010</v>
      </c>
      <c r="NX76" t="s">
        <v>3168</v>
      </c>
      <c r="NY76" t="s">
        <v>11011</v>
      </c>
      <c r="NZ76" t="s">
        <v>3170</v>
      </c>
      <c r="OA76" t="s">
        <v>11012</v>
      </c>
    </row>
    <row r="77" spans="1:504">
      <c r="A77" t="s">
        <v>3963</v>
      </c>
      <c r="B77">
        <v>9.3626000000000001E-2</v>
      </c>
      <c r="C77" t="s">
        <v>11871</v>
      </c>
      <c r="D77" t="s">
        <v>11872</v>
      </c>
      <c r="E77" t="s">
        <v>11873</v>
      </c>
      <c r="F77" t="s">
        <v>11874</v>
      </c>
      <c r="G77" t="s">
        <v>11875</v>
      </c>
      <c r="H77" t="s">
        <v>11876</v>
      </c>
      <c r="I77" t="s">
        <v>11877</v>
      </c>
      <c r="J77" t="s">
        <v>11878</v>
      </c>
      <c r="K77" t="s">
        <v>11879</v>
      </c>
      <c r="L77" t="s">
        <v>11880</v>
      </c>
      <c r="M77" t="s">
        <v>11881</v>
      </c>
      <c r="N77" t="s">
        <v>11882</v>
      </c>
      <c r="O77" t="s">
        <v>11883</v>
      </c>
      <c r="P77" t="s">
        <v>11884</v>
      </c>
      <c r="Q77" t="s">
        <v>11885</v>
      </c>
      <c r="R77" t="s">
        <v>11886</v>
      </c>
      <c r="S77" t="s">
        <v>11887</v>
      </c>
      <c r="T77" t="s">
        <v>11888</v>
      </c>
      <c r="U77" t="s">
        <v>9102</v>
      </c>
      <c r="V77" t="s">
        <v>11889</v>
      </c>
      <c r="W77" t="s">
        <v>11890</v>
      </c>
      <c r="X77" t="s">
        <v>11891</v>
      </c>
      <c r="Y77" t="s">
        <v>11892</v>
      </c>
      <c r="Z77" t="s">
        <v>11893</v>
      </c>
      <c r="AA77" t="s">
        <v>11894</v>
      </c>
      <c r="AB77" t="s">
        <v>11895</v>
      </c>
      <c r="AC77" t="s">
        <v>11896</v>
      </c>
      <c r="AD77" t="s">
        <v>11897</v>
      </c>
      <c r="AE77" t="s">
        <v>11898</v>
      </c>
      <c r="AF77" t="s">
        <v>11899</v>
      </c>
      <c r="AG77" t="s">
        <v>11900</v>
      </c>
      <c r="AH77" t="s">
        <v>11901</v>
      </c>
      <c r="AI77" t="s">
        <v>11902</v>
      </c>
      <c r="AJ77" t="s">
        <v>11903</v>
      </c>
      <c r="AK77" t="s">
        <v>11904</v>
      </c>
      <c r="AL77" t="s">
        <v>11905</v>
      </c>
      <c r="AM77" t="s">
        <v>11906</v>
      </c>
      <c r="AN77" t="s">
        <v>11907</v>
      </c>
      <c r="AO77" t="s">
        <v>11908</v>
      </c>
      <c r="AP77" t="s">
        <v>11909</v>
      </c>
      <c r="AQ77" t="s">
        <v>11910</v>
      </c>
      <c r="AR77" t="s">
        <v>11911</v>
      </c>
      <c r="AS77" t="s">
        <v>11912</v>
      </c>
      <c r="AT77" t="s">
        <v>11913</v>
      </c>
      <c r="AU77" t="s">
        <v>11914</v>
      </c>
      <c r="AV77" t="s">
        <v>11915</v>
      </c>
      <c r="AW77" t="s">
        <v>11916</v>
      </c>
      <c r="AX77" t="s">
        <v>11917</v>
      </c>
      <c r="AY77" t="s">
        <v>11918</v>
      </c>
      <c r="AZ77" t="s">
        <v>11919</v>
      </c>
      <c r="BA77" t="s">
        <v>11920</v>
      </c>
      <c r="BB77" t="s">
        <v>11921</v>
      </c>
      <c r="BC77" t="s">
        <v>11922</v>
      </c>
      <c r="BD77" t="s">
        <v>11923</v>
      </c>
      <c r="BE77" t="s">
        <v>11924</v>
      </c>
      <c r="BF77" t="s">
        <v>11925</v>
      </c>
      <c r="BG77" t="s">
        <v>11926</v>
      </c>
      <c r="BH77" t="s">
        <v>11927</v>
      </c>
      <c r="BI77" t="s">
        <v>11928</v>
      </c>
      <c r="BJ77" t="s">
        <v>11929</v>
      </c>
      <c r="BK77" t="s">
        <v>11930</v>
      </c>
      <c r="BL77" t="s">
        <v>11931</v>
      </c>
      <c r="BM77" t="s">
        <v>11932</v>
      </c>
      <c r="BN77" t="s">
        <v>11933</v>
      </c>
      <c r="BO77" t="s">
        <v>11934</v>
      </c>
      <c r="BP77" t="s">
        <v>11935</v>
      </c>
      <c r="BQ77" t="s">
        <v>11936</v>
      </c>
      <c r="BR77" t="s">
        <v>11937</v>
      </c>
      <c r="BS77" t="s">
        <v>11938</v>
      </c>
      <c r="BT77" t="s">
        <v>9103</v>
      </c>
      <c r="BU77" t="s">
        <v>9104</v>
      </c>
      <c r="BV77" t="s">
        <v>11939</v>
      </c>
      <c r="BW77" t="s">
        <v>11940</v>
      </c>
      <c r="BX77" t="s">
        <v>11941</v>
      </c>
      <c r="BY77" t="s">
        <v>11942</v>
      </c>
      <c r="BZ77" t="s">
        <v>11943</v>
      </c>
      <c r="CA77" t="s">
        <v>11944</v>
      </c>
      <c r="CB77" t="s">
        <v>11945</v>
      </c>
      <c r="CC77" t="s">
        <v>11946</v>
      </c>
      <c r="CD77" t="s">
        <v>11947</v>
      </c>
      <c r="CE77" t="s">
        <v>11948</v>
      </c>
      <c r="CF77" t="s">
        <v>11949</v>
      </c>
      <c r="CG77" t="s">
        <v>11950</v>
      </c>
      <c r="CH77" t="s">
        <v>11951</v>
      </c>
      <c r="CI77" t="s">
        <v>11952</v>
      </c>
      <c r="CJ77" t="s">
        <v>11953</v>
      </c>
      <c r="CK77" t="s">
        <v>11954</v>
      </c>
      <c r="CL77" t="s">
        <v>11955</v>
      </c>
      <c r="CM77" t="s">
        <v>11956</v>
      </c>
      <c r="CN77" t="s">
        <v>9105</v>
      </c>
      <c r="CO77" t="s">
        <v>11957</v>
      </c>
      <c r="CP77" t="s">
        <v>11958</v>
      </c>
      <c r="CQ77" t="s">
        <v>11959</v>
      </c>
      <c r="CR77" t="s">
        <v>11960</v>
      </c>
      <c r="CS77" t="s">
        <v>11961</v>
      </c>
      <c r="CT77" t="s">
        <v>3965</v>
      </c>
      <c r="CU77" t="s">
        <v>11962</v>
      </c>
      <c r="CV77" t="s">
        <v>11963</v>
      </c>
      <c r="CW77" t="s">
        <v>11964</v>
      </c>
      <c r="CX77" t="s">
        <v>11965</v>
      </c>
      <c r="CY77" t="s">
        <v>11966</v>
      </c>
      <c r="CZ77" t="s">
        <v>11967</v>
      </c>
      <c r="DA77" t="s">
        <v>11968</v>
      </c>
      <c r="DB77" t="s">
        <v>11969</v>
      </c>
      <c r="DC77" t="s">
        <v>11970</v>
      </c>
      <c r="DD77" t="s">
        <v>11971</v>
      </c>
      <c r="DE77" t="s">
        <v>11972</v>
      </c>
      <c r="DF77" t="s">
        <v>11973</v>
      </c>
      <c r="DG77" t="s">
        <v>11974</v>
      </c>
      <c r="DH77" t="s">
        <v>11975</v>
      </c>
      <c r="DI77" t="s">
        <v>11976</v>
      </c>
      <c r="DJ77" t="s">
        <v>11977</v>
      </c>
      <c r="DK77" t="s">
        <v>11978</v>
      </c>
      <c r="DL77" t="s">
        <v>11979</v>
      </c>
      <c r="DM77" t="s">
        <v>11980</v>
      </c>
      <c r="DN77" t="s">
        <v>11981</v>
      </c>
      <c r="DO77" t="s">
        <v>11982</v>
      </c>
      <c r="DP77" t="s">
        <v>11983</v>
      </c>
      <c r="DQ77" t="s">
        <v>11984</v>
      </c>
      <c r="DR77" t="s">
        <v>11985</v>
      </c>
      <c r="DS77" t="s">
        <v>11986</v>
      </c>
      <c r="DT77" t="s">
        <v>11987</v>
      </c>
      <c r="DU77" t="s">
        <v>11988</v>
      </c>
      <c r="DV77" t="s">
        <v>11989</v>
      </c>
      <c r="DW77" t="s">
        <v>11990</v>
      </c>
      <c r="DX77" t="s">
        <v>11991</v>
      </c>
      <c r="DY77" t="s">
        <v>11992</v>
      </c>
      <c r="DZ77" t="s">
        <v>9106</v>
      </c>
      <c r="EA77" t="s">
        <v>11993</v>
      </c>
      <c r="EB77" t="s">
        <v>11994</v>
      </c>
      <c r="EC77" t="s">
        <v>11995</v>
      </c>
      <c r="ED77" t="s">
        <v>11996</v>
      </c>
      <c r="EE77" t="s">
        <v>11997</v>
      </c>
      <c r="EF77" t="s">
        <v>11998</v>
      </c>
      <c r="EG77" t="s">
        <v>11999</v>
      </c>
      <c r="EH77" t="s">
        <v>12000</v>
      </c>
      <c r="EI77" t="s">
        <v>12001</v>
      </c>
      <c r="EJ77" t="s">
        <v>12002</v>
      </c>
      <c r="EK77" t="s">
        <v>12003</v>
      </c>
      <c r="EL77" t="s">
        <v>12004</v>
      </c>
      <c r="EM77" t="s">
        <v>12005</v>
      </c>
      <c r="EN77" t="s">
        <v>12006</v>
      </c>
      <c r="EO77" t="s">
        <v>12007</v>
      </c>
      <c r="EP77" t="s">
        <v>12008</v>
      </c>
      <c r="EQ77" t="s">
        <v>12009</v>
      </c>
      <c r="ER77" t="s">
        <v>12010</v>
      </c>
      <c r="ES77" t="s">
        <v>12011</v>
      </c>
      <c r="ET77" t="s">
        <v>12012</v>
      </c>
      <c r="EU77" t="s">
        <v>12013</v>
      </c>
      <c r="EV77" t="s">
        <v>12014</v>
      </c>
      <c r="EW77" t="s">
        <v>12015</v>
      </c>
      <c r="EX77" t="s">
        <v>12016</v>
      </c>
      <c r="EY77" t="s">
        <v>12017</v>
      </c>
      <c r="EZ77" t="s">
        <v>12018</v>
      </c>
      <c r="FA77" t="s">
        <v>12019</v>
      </c>
      <c r="FB77" t="s">
        <v>12020</v>
      </c>
      <c r="FC77" t="s">
        <v>12021</v>
      </c>
      <c r="FD77" t="s">
        <v>12022</v>
      </c>
      <c r="FE77" t="s">
        <v>12023</v>
      </c>
      <c r="FF77" t="s">
        <v>12024</v>
      </c>
      <c r="FG77" t="s">
        <v>12025</v>
      </c>
      <c r="FH77" t="s">
        <v>12026</v>
      </c>
      <c r="FI77" t="s">
        <v>12027</v>
      </c>
      <c r="FJ77" t="s">
        <v>12028</v>
      </c>
      <c r="FK77" t="s">
        <v>12029</v>
      </c>
      <c r="FL77" t="s">
        <v>12030</v>
      </c>
      <c r="FM77" t="s">
        <v>12031</v>
      </c>
      <c r="FN77" t="s">
        <v>12032</v>
      </c>
      <c r="FO77" t="s">
        <v>12033</v>
      </c>
      <c r="FP77" t="s">
        <v>12034</v>
      </c>
      <c r="FQ77" t="s">
        <v>12035</v>
      </c>
      <c r="FR77" t="s">
        <v>12036</v>
      </c>
      <c r="FS77" t="s">
        <v>12037</v>
      </c>
      <c r="FT77" t="s">
        <v>12038</v>
      </c>
      <c r="FU77" t="s">
        <v>12039</v>
      </c>
      <c r="FV77" t="s">
        <v>12040</v>
      </c>
      <c r="FW77" t="s">
        <v>12041</v>
      </c>
      <c r="FX77" t="s">
        <v>12042</v>
      </c>
      <c r="FY77" t="s">
        <v>12043</v>
      </c>
      <c r="FZ77" t="s">
        <v>12044</v>
      </c>
      <c r="GA77" t="s">
        <v>12045</v>
      </c>
      <c r="GB77" t="s">
        <v>12046</v>
      </c>
      <c r="GC77" t="s">
        <v>12047</v>
      </c>
      <c r="GD77" t="s">
        <v>12048</v>
      </c>
      <c r="GE77" t="s">
        <v>12049</v>
      </c>
      <c r="GF77" t="s">
        <v>12050</v>
      </c>
      <c r="GG77" t="s">
        <v>12051</v>
      </c>
      <c r="GH77" t="s">
        <v>12052</v>
      </c>
      <c r="GI77" t="s">
        <v>12053</v>
      </c>
      <c r="GJ77" t="s">
        <v>12054</v>
      </c>
      <c r="GK77" t="s">
        <v>12055</v>
      </c>
      <c r="GL77" t="s">
        <v>12056</v>
      </c>
      <c r="GM77" t="s">
        <v>12057</v>
      </c>
      <c r="GN77" t="s">
        <v>12058</v>
      </c>
      <c r="GO77" t="s">
        <v>12059</v>
      </c>
      <c r="GP77" t="s">
        <v>12060</v>
      </c>
      <c r="GQ77" t="s">
        <v>12061</v>
      </c>
      <c r="GR77" t="s">
        <v>12062</v>
      </c>
      <c r="GS77" t="s">
        <v>12063</v>
      </c>
      <c r="GT77" t="s">
        <v>12064</v>
      </c>
      <c r="GU77" t="s">
        <v>12065</v>
      </c>
      <c r="GV77" t="s">
        <v>12066</v>
      </c>
      <c r="GW77" t="s">
        <v>12067</v>
      </c>
      <c r="GX77" t="s">
        <v>12068</v>
      </c>
      <c r="GY77" t="s">
        <v>12069</v>
      </c>
      <c r="GZ77" t="s">
        <v>12070</v>
      </c>
      <c r="HA77" t="s">
        <v>12071</v>
      </c>
      <c r="HB77" t="s">
        <v>12072</v>
      </c>
      <c r="HC77" t="s">
        <v>12073</v>
      </c>
      <c r="HD77" t="s">
        <v>12074</v>
      </c>
      <c r="HE77" t="s">
        <v>12075</v>
      </c>
      <c r="HF77" t="s">
        <v>12076</v>
      </c>
      <c r="HG77" t="s">
        <v>12077</v>
      </c>
      <c r="HH77" t="s">
        <v>12078</v>
      </c>
      <c r="HI77" t="s">
        <v>9100</v>
      </c>
      <c r="HJ77" t="s">
        <v>9101</v>
      </c>
      <c r="HK77" t="s">
        <v>9107</v>
      </c>
      <c r="HL77" t="s">
        <v>9108</v>
      </c>
      <c r="HM77" t="s">
        <v>12079</v>
      </c>
      <c r="HN77" t="s">
        <v>12080</v>
      </c>
      <c r="HO77" t="s">
        <v>12081</v>
      </c>
      <c r="HP77" t="s">
        <v>12082</v>
      </c>
      <c r="HQ77" t="s">
        <v>12083</v>
      </c>
      <c r="HR77" t="s">
        <v>12084</v>
      </c>
      <c r="HS77" t="s">
        <v>12085</v>
      </c>
    </row>
    <row r="78" spans="1:504">
      <c r="A78" t="s">
        <v>8431</v>
      </c>
      <c r="B78">
        <v>2.3237000000000001E-2</v>
      </c>
      <c r="C78" t="s">
        <v>12086</v>
      </c>
      <c r="D78" t="s">
        <v>8484</v>
      </c>
      <c r="E78" t="s">
        <v>8535</v>
      </c>
      <c r="F78" t="s">
        <v>8547</v>
      </c>
      <c r="G78" t="s">
        <v>8559</v>
      </c>
    </row>
    <row r="79" spans="1:504">
      <c r="A79" t="s">
        <v>12087</v>
      </c>
      <c r="B79">
        <v>0.1358</v>
      </c>
      <c r="C79" t="s">
        <v>12088</v>
      </c>
      <c r="D79" t="s">
        <v>6930</v>
      </c>
      <c r="E79" t="s">
        <v>6931</v>
      </c>
      <c r="F79" t="s">
        <v>6938</v>
      </c>
      <c r="G79" t="s">
        <v>2241</v>
      </c>
      <c r="H79" t="s">
        <v>6942</v>
      </c>
      <c r="I79" t="s">
        <v>6943</v>
      </c>
      <c r="J79" t="s">
        <v>6946</v>
      </c>
      <c r="K79" t="s">
        <v>6948</v>
      </c>
      <c r="L79" t="s">
        <v>6951</v>
      </c>
      <c r="M79" t="s">
        <v>6955</v>
      </c>
      <c r="N79" t="s">
        <v>6957</v>
      </c>
      <c r="O79" t="s">
        <v>6961</v>
      </c>
      <c r="P79" t="s">
        <v>6962</v>
      </c>
      <c r="Q79" t="s">
        <v>6964</v>
      </c>
      <c r="R79" t="s">
        <v>6966</v>
      </c>
      <c r="S79" t="s">
        <v>6970</v>
      </c>
      <c r="T79" t="s">
        <v>6972</v>
      </c>
      <c r="U79" t="s">
        <v>6973</v>
      </c>
      <c r="V79" t="s">
        <v>6974</v>
      </c>
      <c r="W79" t="s">
        <v>6975</v>
      </c>
      <c r="X79" t="s">
        <v>6976</v>
      </c>
      <c r="Y79" t="s">
        <v>6977</v>
      </c>
      <c r="Z79" t="s">
        <v>6983</v>
      </c>
      <c r="AA79" t="s">
        <v>6989</v>
      </c>
      <c r="AB79" t="s">
        <v>6990</v>
      </c>
      <c r="AC79" t="s">
        <v>2242</v>
      </c>
      <c r="AD79" t="s">
        <v>6992</v>
      </c>
      <c r="AE79" t="s">
        <v>6998</v>
      </c>
      <c r="AF79" t="s">
        <v>7001</v>
      </c>
      <c r="AG79" t="s">
        <v>7006</v>
      </c>
      <c r="AH79" t="s">
        <v>7007</v>
      </c>
      <c r="AI79" t="s">
        <v>7010</v>
      </c>
      <c r="AJ79" t="s">
        <v>7012</v>
      </c>
      <c r="AK79" t="s">
        <v>7017</v>
      </c>
      <c r="AL79" t="s">
        <v>7018</v>
      </c>
      <c r="AM79" t="s">
        <v>7026</v>
      </c>
      <c r="AN79" t="s">
        <v>7030</v>
      </c>
      <c r="AO79" t="s">
        <v>2243</v>
      </c>
      <c r="AP79" t="s">
        <v>7032</v>
      </c>
      <c r="AQ79" t="s">
        <v>7033</v>
      </c>
      <c r="AR79" t="s">
        <v>2244</v>
      </c>
      <c r="AS79" t="s">
        <v>7034</v>
      </c>
      <c r="AT79" t="s">
        <v>7039</v>
      </c>
      <c r="AU79" t="s">
        <v>7041</v>
      </c>
      <c r="AV79" t="s">
        <v>7047</v>
      </c>
      <c r="AW79" t="s">
        <v>7049</v>
      </c>
      <c r="AX79" t="s">
        <v>7050</v>
      </c>
      <c r="AY79" t="s">
        <v>7051</v>
      </c>
      <c r="AZ79" t="s">
        <v>2245</v>
      </c>
      <c r="BA79" t="s">
        <v>7057</v>
      </c>
      <c r="BB79" t="s">
        <v>7058</v>
      </c>
      <c r="BC79" t="s">
        <v>7059</v>
      </c>
      <c r="BD79" t="s">
        <v>7060</v>
      </c>
      <c r="BE79" t="s">
        <v>7061</v>
      </c>
      <c r="BF79" t="s">
        <v>7063</v>
      </c>
      <c r="BG79" t="s">
        <v>7065</v>
      </c>
      <c r="BH79" t="s">
        <v>7066</v>
      </c>
      <c r="BI79" t="s">
        <v>7067</v>
      </c>
      <c r="BJ79" t="s">
        <v>7072</v>
      </c>
      <c r="BK79" t="s">
        <v>7074</v>
      </c>
      <c r="BL79" t="s">
        <v>7077</v>
      </c>
      <c r="BM79" t="s">
        <v>7078</v>
      </c>
      <c r="BN79" t="s">
        <v>7079</v>
      </c>
      <c r="BO79" t="s">
        <v>7085</v>
      </c>
      <c r="BP79" t="s">
        <v>7088</v>
      </c>
      <c r="BQ79" t="s">
        <v>7089</v>
      </c>
      <c r="BR79" t="s">
        <v>7090</v>
      </c>
      <c r="BS79" t="s">
        <v>7093</v>
      </c>
      <c r="BT79" t="s">
        <v>7095</v>
      </c>
      <c r="BU79" t="s">
        <v>7096</v>
      </c>
      <c r="BV79" t="s">
        <v>7097</v>
      </c>
      <c r="BW79" t="s">
        <v>7098</v>
      </c>
      <c r="BX79" t="s">
        <v>7099</v>
      </c>
      <c r="BY79" t="s">
        <v>7100</v>
      </c>
      <c r="BZ79" t="s">
        <v>7101</v>
      </c>
      <c r="CA79" t="s">
        <v>7102</v>
      </c>
      <c r="CB79" t="s">
        <v>7104</v>
      </c>
      <c r="CC79" t="s">
        <v>7106</v>
      </c>
      <c r="CD79" t="s">
        <v>7108</v>
      </c>
      <c r="CE79" t="s">
        <v>7110</v>
      </c>
      <c r="CF79" t="s">
        <v>7111</v>
      </c>
      <c r="CG79" t="s">
        <v>7113</v>
      </c>
      <c r="CH79" t="s">
        <v>7116</v>
      </c>
      <c r="CI79" t="s">
        <v>2246</v>
      </c>
      <c r="CJ79" t="s">
        <v>7128</v>
      </c>
      <c r="CK79" t="s">
        <v>7131</v>
      </c>
      <c r="CL79" t="s">
        <v>7132</v>
      </c>
      <c r="CM79" t="s">
        <v>2247</v>
      </c>
      <c r="CN79" t="s">
        <v>7134</v>
      </c>
      <c r="CO79" t="s">
        <v>7139</v>
      </c>
      <c r="CP79" t="s">
        <v>7142</v>
      </c>
      <c r="CQ79" t="s">
        <v>7143</v>
      </c>
      <c r="CR79" t="s">
        <v>7145</v>
      </c>
      <c r="CS79" t="s">
        <v>7149</v>
      </c>
      <c r="CT79" t="s">
        <v>7150</v>
      </c>
      <c r="CU79" t="s">
        <v>7153</v>
      </c>
      <c r="CV79" t="s">
        <v>7154</v>
      </c>
      <c r="CW79" t="s">
        <v>7155</v>
      </c>
      <c r="CX79" t="s">
        <v>7160</v>
      </c>
      <c r="CY79" t="s">
        <v>7165</v>
      </c>
      <c r="CZ79" t="s">
        <v>7166</v>
      </c>
      <c r="DA79" t="s">
        <v>7167</v>
      </c>
      <c r="DB79" t="s">
        <v>7168</v>
      </c>
      <c r="DC79" t="s">
        <v>7170</v>
      </c>
      <c r="DD79" t="s">
        <v>7171</v>
      </c>
      <c r="DE79" t="s">
        <v>7172</v>
      </c>
      <c r="DF79" t="s">
        <v>7173</v>
      </c>
      <c r="DG79" t="s">
        <v>7174</v>
      </c>
      <c r="DH79" t="s">
        <v>7179</v>
      </c>
      <c r="DI79" t="s">
        <v>7180</v>
      </c>
      <c r="DJ79" t="s">
        <v>7183</v>
      </c>
      <c r="DK79" t="s">
        <v>7184</v>
      </c>
      <c r="DL79" t="s">
        <v>7185</v>
      </c>
      <c r="DM79" t="s">
        <v>7186</v>
      </c>
      <c r="DN79" t="s">
        <v>7188</v>
      </c>
      <c r="DO79" t="s">
        <v>7189</v>
      </c>
      <c r="DP79" t="s">
        <v>7190</v>
      </c>
      <c r="DQ79" t="s">
        <v>7193</v>
      </c>
      <c r="DR79" t="s">
        <v>2248</v>
      </c>
      <c r="DS79" t="s">
        <v>7195</v>
      </c>
      <c r="DT79" t="s">
        <v>7200</v>
      </c>
      <c r="DU79" t="s">
        <v>7203</v>
      </c>
      <c r="DV79" t="s">
        <v>7204</v>
      </c>
      <c r="DW79" t="s">
        <v>7205</v>
      </c>
      <c r="DX79" t="s">
        <v>7206</v>
      </c>
      <c r="DY79" t="s">
        <v>7208</v>
      </c>
      <c r="DZ79" t="s">
        <v>7210</v>
      </c>
      <c r="EA79" t="s">
        <v>7212</v>
      </c>
      <c r="EB79" t="s">
        <v>2249</v>
      </c>
      <c r="EC79" t="s">
        <v>7213</v>
      </c>
      <c r="ED79" t="s">
        <v>7214</v>
      </c>
      <c r="EE79" t="s">
        <v>7217</v>
      </c>
      <c r="EF79" t="s">
        <v>7218</v>
      </c>
      <c r="EG79" t="s">
        <v>7220</v>
      </c>
      <c r="EH79" t="s">
        <v>7222</v>
      </c>
      <c r="EI79" t="s">
        <v>7223</v>
      </c>
      <c r="EJ79" t="s">
        <v>7224</v>
      </c>
      <c r="EK79" t="s">
        <v>7226</v>
      </c>
      <c r="EL79" t="s">
        <v>7229</v>
      </c>
      <c r="EM79" t="s">
        <v>7231</v>
      </c>
      <c r="EN79" t="s">
        <v>381</v>
      </c>
      <c r="EO79" t="s">
        <v>7233</v>
      </c>
      <c r="EP79" t="s">
        <v>7234</v>
      </c>
      <c r="EQ79" t="s">
        <v>7235</v>
      </c>
      <c r="ER79" t="s">
        <v>7237</v>
      </c>
      <c r="ES79" t="s">
        <v>7239</v>
      </c>
      <c r="ET79" t="s">
        <v>7242</v>
      </c>
      <c r="EU79" t="s">
        <v>7244</v>
      </c>
      <c r="EV79" t="s">
        <v>7245</v>
      </c>
      <c r="EW79" t="s">
        <v>12089</v>
      </c>
      <c r="EX79" t="s">
        <v>7252</v>
      </c>
      <c r="EY79" t="s">
        <v>7254</v>
      </c>
      <c r="EZ79" t="s">
        <v>7256</v>
      </c>
      <c r="FA79" t="s">
        <v>7259</v>
      </c>
      <c r="FB79" t="s">
        <v>7260</v>
      </c>
      <c r="FC79" t="s">
        <v>7262</v>
      </c>
      <c r="FD79" t="s">
        <v>7263</v>
      </c>
      <c r="FE79" t="s">
        <v>7264</v>
      </c>
      <c r="FF79" t="s">
        <v>7265</v>
      </c>
      <c r="FG79" t="s">
        <v>7266</v>
      </c>
      <c r="FH79" t="s">
        <v>7268</v>
      </c>
      <c r="FI79" t="s">
        <v>7269</v>
      </c>
      <c r="FJ79" t="s">
        <v>7270</v>
      </c>
      <c r="FK79" t="s">
        <v>7272</v>
      </c>
      <c r="FL79" t="s">
        <v>384</v>
      </c>
      <c r="FM79" t="s">
        <v>7277</v>
      </c>
      <c r="FN79" t="s">
        <v>7279</v>
      </c>
      <c r="FO79" t="s">
        <v>7280</v>
      </c>
      <c r="FP79" t="s">
        <v>7284</v>
      </c>
      <c r="FQ79" t="s">
        <v>7285</v>
      </c>
      <c r="FR79" t="s">
        <v>7287</v>
      </c>
      <c r="FS79" t="s">
        <v>7288</v>
      </c>
      <c r="FT79" t="s">
        <v>7290</v>
      </c>
      <c r="FU79" t="s">
        <v>7291</v>
      </c>
      <c r="FV79" t="s">
        <v>12090</v>
      </c>
      <c r="FW79" t="s">
        <v>7292</v>
      </c>
      <c r="FX79" t="s">
        <v>2250</v>
      </c>
      <c r="FY79" t="s">
        <v>7295</v>
      </c>
      <c r="FZ79" t="s">
        <v>12091</v>
      </c>
      <c r="GA79" t="s">
        <v>7299</v>
      </c>
      <c r="GB79" t="s">
        <v>7301</v>
      </c>
      <c r="GC79" t="s">
        <v>7304</v>
      </c>
      <c r="GD79" t="s">
        <v>7305</v>
      </c>
      <c r="GE79" t="s">
        <v>7306</v>
      </c>
      <c r="GF79" t="s">
        <v>2251</v>
      </c>
      <c r="GG79" t="s">
        <v>7308</v>
      </c>
      <c r="GH79" t="s">
        <v>7309</v>
      </c>
      <c r="GI79" t="s">
        <v>7312</v>
      </c>
      <c r="GJ79" t="s">
        <v>7315</v>
      </c>
      <c r="GK79" t="s">
        <v>7316</v>
      </c>
      <c r="GL79" t="s">
        <v>7317</v>
      </c>
      <c r="GM79" t="s">
        <v>7320</v>
      </c>
      <c r="GN79" t="s">
        <v>7321</v>
      </c>
      <c r="GO79" t="s">
        <v>12092</v>
      </c>
      <c r="GP79" t="s">
        <v>7322</v>
      </c>
      <c r="GQ79" t="s">
        <v>12093</v>
      </c>
      <c r="GR79" t="s">
        <v>7323</v>
      </c>
      <c r="GS79" t="s">
        <v>7328</v>
      </c>
      <c r="GT79" t="s">
        <v>7329</v>
      </c>
      <c r="GU79" t="s">
        <v>12094</v>
      </c>
      <c r="GV79" t="s">
        <v>12095</v>
      </c>
      <c r="GW79" t="s">
        <v>7330</v>
      </c>
      <c r="GX79" t="s">
        <v>7331</v>
      </c>
      <c r="GY79" t="s">
        <v>7333</v>
      </c>
      <c r="GZ79" t="s">
        <v>7335</v>
      </c>
      <c r="HA79" t="s">
        <v>7338</v>
      </c>
      <c r="HB79" t="s">
        <v>2252</v>
      </c>
      <c r="HC79" t="s">
        <v>7340</v>
      </c>
      <c r="HD79" t="s">
        <v>12096</v>
      </c>
      <c r="HE79" t="s">
        <v>7344</v>
      </c>
      <c r="HF79" t="s">
        <v>12097</v>
      </c>
      <c r="HG79" t="s">
        <v>7346</v>
      </c>
      <c r="HH79" t="s">
        <v>7348</v>
      </c>
      <c r="HI79" t="s">
        <v>7349</v>
      </c>
      <c r="HJ79" t="s">
        <v>7350</v>
      </c>
      <c r="HK79" t="s">
        <v>7352</v>
      </c>
      <c r="HL79" t="s">
        <v>7353</v>
      </c>
      <c r="HM79" t="s">
        <v>7354</v>
      </c>
      <c r="HN79" t="s">
        <v>7357</v>
      </c>
      <c r="HO79" t="s">
        <v>7358</v>
      </c>
      <c r="HP79" t="s">
        <v>2253</v>
      </c>
      <c r="HQ79" t="s">
        <v>12098</v>
      </c>
      <c r="HR79" t="s">
        <v>12099</v>
      </c>
      <c r="HS79" t="s">
        <v>7370</v>
      </c>
      <c r="HT79" t="s">
        <v>7372</v>
      </c>
      <c r="HU79" t="s">
        <v>7373</v>
      </c>
      <c r="HV79" t="s">
        <v>7374</v>
      </c>
      <c r="HW79" t="s">
        <v>7375</v>
      </c>
      <c r="HX79" t="s">
        <v>7376</v>
      </c>
      <c r="HY79" t="s">
        <v>12100</v>
      </c>
      <c r="HZ79" t="s">
        <v>12101</v>
      </c>
      <c r="IA79" t="s">
        <v>12102</v>
      </c>
      <c r="IB79" t="s">
        <v>12103</v>
      </c>
      <c r="IC79" t="s">
        <v>12104</v>
      </c>
      <c r="ID79" t="s">
        <v>12105</v>
      </c>
      <c r="IE79" t="s">
        <v>12106</v>
      </c>
      <c r="IF79" t="s">
        <v>7379</v>
      </c>
      <c r="IG79" t="s">
        <v>7380</v>
      </c>
      <c r="IH79" t="s">
        <v>7381</v>
      </c>
      <c r="II79" t="s">
        <v>12107</v>
      </c>
      <c r="IJ79" t="s">
        <v>12108</v>
      </c>
      <c r="IK79" t="s">
        <v>7384</v>
      </c>
      <c r="IL79" t="s">
        <v>12109</v>
      </c>
      <c r="IM79" t="s">
        <v>12110</v>
      </c>
      <c r="IN79" t="s">
        <v>12111</v>
      </c>
      <c r="IO79" t="s">
        <v>12112</v>
      </c>
      <c r="IP79" t="s">
        <v>12113</v>
      </c>
      <c r="IQ79" t="s">
        <v>12114</v>
      </c>
      <c r="IR79" t="s">
        <v>6924</v>
      </c>
      <c r="IS79" t="s">
        <v>6918</v>
      </c>
      <c r="IT79" t="s">
        <v>6913</v>
      </c>
      <c r="IU79" t="s">
        <v>6925</v>
      </c>
      <c r="IV79" t="s">
        <v>6928</v>
      </c>
      <c r="IW79" t="s">
        <v>6926</v>
      </c>
      <c r="IX79" t="s">
        <v>6916</v>
      </c>
      <c r="IY79" t="s">
        <v>6919</v>
      </c>
      <c r="IZ79" t="s">
        <v>6929</v>
      </c>
      <c r="JA79" t="s">
        <v>6912</v>
      </c>
      <c r="JB79" t="s">
        <v>6921</v>
      </c>
      <c r="JC79" t="s">
        <v>6927</v>
      </c>
      <c r="JD79" t="s">
        <v>12115</v>
      </c>
      <c r="JE79" t="s">
        <v>12116</v>
      </c>
      <c r="JF79" t="s">
        <v>12117</v>
      </c>
      <c r="JG79" t="s">
        <v>12118</v>
      </c>
      <c r="JH79" t="s">
        <v>12119</v>
      </c>
      <c r="JI79" t="s">
        <v>12120</v>
      </c>
      <c r="JJ79" t="s">
        <v>12121</v>
      </c>
      <c r="JK79" t="s">
        <v>12122</v>
      </c>
      <c r="JL79" t="s">
        <v>12123</v>
      </c>
      <c r="JM79" t="s">
        <v>12124</v>
      </c>
      <c r="JN79" t="s">
        <v>12125</v>
      </c>
      <c r="JO79" t="s">
        <v>12126</v>
      </c>
      <c r="JP79" t="s">
        <v>12127</v>
      </c>
      <c r="JQ79" t="s">
        <v>12128</v>
      </c>
      <c r="JR79" t="s">
        <v>12129</v>
      </c>
    </row>
    <row r="80" spans="1:504">
      <c r="A80" t="s">
        <v>12130</v>
      </c>
      <c r="B80">
        <v>8.3513000000000004E-2</v>
      </c>
      <c r="C80" t="s">
        <v>12131</v>
      </c>
      <c r="D80" t="s">
        <v>12132</v>
      </c>
      <c r="E80" t="s">
        <v>12133</v>
      </c>
      <c r="F80" t="s">
        <v>12134</v>
      </c>
      <c r="G80" t="s">
        <v>12135</v>
      </c>
      <c r="H80" t="s">
        <v>12136</v>
      </c>
      <c r="I80" t="s">
        <v>12137</v>
      </c>
      <c r="J80" t="s">
        <v>12138</v>
      </c>
      <c r="K80" t="s">
        <v>12139</v>
      </c>
      <c r="L80" t="s">
        <v>8769</v>
      </c>
      <c r="M80" t="s">
        <v>12140</v>
      </c>
      <c r="N80" t="s">
        <v>12141</v>
      </c>
      <c r="O80" t="s">
        <v>2256</v>
      </c>
      <c r="P80" t="s">
        <v>12142</v>
      </c>
      <c r="Q80" t="s">
        <v>12143</v>
      </c>
      <c r="R80" t="s">
        <v>12144</v>
      </c>
      <c r="S80" t="s">
        <v>208</v>
      </c>
      <c r="T80" t="s">
        <v>12145</v>
      </c>
      <c r="U80" t="s">
        <v>214</v>
      </c>
      <c r="V80" t="s">
        <v>217</v>
      </c>
      <c r="W80" t="s">
        <v>12146</v>
      </c>
      <c r="X80" t="s">
        <v>12147</v>
      </c>
      <c r="Y80" t="s">
        <v>12148</v>
      </c>
      <c r="Z80" t="s">
        <v>12149</v>
      </c>
      <c r="AA80" t="s">
        <v>12150</v>
      </c>
      <c r="AB80" t="s">
        <v>12151</v>
      </c>
      <c r="AC80" t="s">
        <v>12152</v>
      </c>
      <c r="AD80" t="s">
        <v>12153</v>
      </c>
      <c r="AE80" t="s">
        <v>12154</v>
      </c>
      <c r="AF80" t="s">
        <v>12155</v>
      </c>
      <c r="AG80" t="s">
        <v>12156</v>
      </c>
      <c r="AH80" t="s">
        <v>12157</v>
      </c>
      <c r="AI80" t="s">
        <v>12158</v>
      </c>
      <c r="AJ80" t="s">
        <v>12159</v>
      </c>
      <c r="AK80" t="s">
        <v>12160</v>
      </c>
      <c r="AL80" t="s">
        <v>12161</v>
      </c>
      <c r="AM80" t="s">
        <v>245</v>
      </c>
      <c r="AN80" t="s">
        <v>12162</v>
      </c>
      <c r="AO80" t="s">
        <v>12163</v>
      </c>
      <c r="AP80" t="s">
        <v>12164</v>
      </c>
      <c r="AQ80" t="s">
        <v>12165</v>
      </c>
      <c r="AR80" t="s">
        <v>12166</v>
      </c>
      <c r="AS80" t="s">
        <v>12167</v>
      </c>
      <c r="AT80" t="s">
        <v>12168</v>
      </c>
      <c r="AU80" t="s">
        <v>12169</v>
      </c>
      <c r="AV80" t="s">
        <v>12170</v>
      </c>
      <c r="AW80" t="s">
        <v>12171</v>
      </c>
      <c r="AX80" t="s">
        <v>12172</v>
      </c>
      <c r="AY80" t="s">
        <v>12173</v>
      </c>
      <c r="AZ80" t="s">
        <v>12174</v>
      </c>
      <c r="BA80" t="s">
        <v>262</v>
      </c>
      <c r="BB80" t="s">
        <v>12175</v>
      </c>
      <c r="BC80" t="s">
        <v>12176</v>
      </c>
      <c r="BD80" t="s">
        <v>12177</v>
      </c>
      <c r="BE80" t="s">
        <v>12178</v>
      </c>
      <c r="BF80" t="s">
        <v>12179</v>
      </c>
      <c r="BG80" t="s">
        <v>12180</v>
      </c>
      <c r="BH80" t="s">
        <v>12181</v>
      </c>
      <c r="BI80" t="s">
        <v>12182</v>
      </c>
      <c r="BJ80" t="s">
        <v>2257</v>
      </c>
      <c r="BK80" t="s">
        <v>12183</v>
      </c>
      <c r="BL80" t="s">
        <v>12184</v>
      </c>
      <c r="BM80" t="s">
        <v>12185</v>
      </c>
      <c r="BN80" t="s">
        <v>12186</v>
      </c>
      <c r="BO80" t="s">
        <v>12187</v>
      </c>
      <c r="BP80" t="s">
        <v>272</v>
      </c>
      <c r="BQ80" t="s">
        <v>2258</v>
      </c>
      <c r="BR80" t="s">
        <v>12188</v>
      </c>
      <c r="BS80" t="s">
        <v>12189</v>
      </c>
      <c r="BT80" t="s">
        <v>275</v>
      </c>
      <c r="BU80" t="s">
        <v>12190</v>
      </c>
      <c r="BV80" t="s">
        <v>12191</v>
      </c>
      <c r="BW80" t="s">
        <v>12192</v>
      </c>
      <c r="BX80" t="s">
        <v>12193</v>
      </c>
      <c r="BY80" t="s">
        <v>12194</v>
      </c>
      <c r="BZ80" t="s">
        <v>12195</v>
      </c>
      <c r="CA80" t="s">
        <v>283</v>
      </c>
      <c r="CB80" t="s">
        <v>12196</v>
      </c>
      <c r="CC80" t="s">
        <v>12197</v>
      </c>
      <c r="CD80" t="s">
        <v>288</v>
      </c>
      <c r="CE80" t="s">
        <v>12198</v>
      </c>
      <c r="CF80" t="s">
        <v>2259</v>
      </c>
      <c r="CG80" t="s">
        <v>12199</v>
      </c>
      <c r="CH80" t="s">
        <v>12200</v>
      </c>
      <c r="CI80" t="s">
        <v>12201</v>
      </c>
      <c r="CJ80" t="s">
        <v>12202</v>
      </c>
      <c r="CK80" t="s">
        <v>12203</v>
      </c>
      <c r="CL80" t="s">
        <v>12204</v>
      </c>
      <c r="CM80" t="s">
        <v>12205</v>
      </c>
      <c r="CN80" t="s">
        <v>12206</v>
      </c>
      <c r="CO80" t="s">
        <v>12207</v>
      </c>
      <c r="CP80" t="s">
        <v>12208</v>
      </c>
      <c r="CQ80" t="s">
        <v>12209</v>
      </c>
      <c r="CR80" t="s">
        <v>12210</v>
      </c>
      <c r="CS80" t="s">
        <v>12211</v>
      </c>
      <c r="CT80" t="s">
        <v>296</v>
      </c>
      <c r="CU80" t="s">
        <v>12212</v>
      </c>
      <c r="CV80" t="s">
        <v>12213</v>
      </c>
      <c r="CW80" t="s">
        <v>12214</v>
      </c>
      <c r="CX80" t="s">
        <v>12215</v>
      </c>
      <c r="CY80" t="s">
        <v>12216</v>
      </c>
      <c r="CZ80" t="s">
        <v>2260</v>
      </c>
      <c r="DA80" t="s">
        <v>12217</v>
      </c>
      <c r="DB80" t="s">
        <v>12218</v>
      </c>
      <c r="DC80" t="s">
        <v>12219</v>
      </c>
      <c r="DD80" t="s">
        <v>12220</v>
      </c>
      <c r="DE80" t="s">
        <v>12221</v>
      </c>
      <c r="DF80" t="s">
        <v>12222</v>
      </c>
      <c r="DG80" t="s">
        <v>12223</v>
      </c>
      <c r="DH80" t="s">
        <v>12224</v>
      </c>
      <c r="DI80" t="s">
        <v>12225</v>
      </c>
      <c r="DJ80" t="s">
        <v>12226</v>
      </c>
      <c r="DK80" t="s">
        <v>309</v>
      </c>
      <c r="DL80" t="s">
        <v>12227</v>
      </c>
      <c r="DM80" t="s">
        <v>12228</v>
      </c>
      <c r="DN80" t="s">
        <v>12229</v>
      </c>
      <c r="DO80" t="s">
        <v>2261</v>
      </c>
      <c r="DP80" t="s">
        <v>12230</v>
      </c>
      <c r="DQ80" t="s">
        <v>12231</v>
      </c>
      <c r="DR80" t="s">
        <v>12232</v>
      </c>
      <c r="DS80" t="s">
        <v>12233</v>
      </c>
      <c r="DT80" t="s">
        <v>2262</v>
      </c>
      <c r="DU80" t="s">
        <v>12234</v>
      </c>
      <c r="DV80" t="s">
        <v>12235</v>
      </c>
      <c r="DW80" t="s">
        <v>2263</v>
      </c>
      <c r="DX80" t="s">
        <v>12236</v>
      </c>
      <c r="DY80" t="s">
        <v>12237</v>
      </c>
      <c r="DZ80" t="s">
        <v>12238</v>
      </c>
      <c r="EA80" t="s">
        <v>12239</v>
      </c>
      <c r="EB80" t="s">
        <v>12240</v>
      </c>
      <c r="EC80" t="s">
        <v>12241</v>
      </c>
      <c r="ED80" t="s">
        <v>333</v>
      </c>
      <c r="EE80" t="s">
        <v>12242</v>
      </c>
      <c r="EF80" t="s">
        <v>2264</v>
      </c>
      <c r="EG80" t="s">
        <v>1522</v>
      </c>
      <c r="EH80" t="s">
        <v>12243</v>
      </c>
      <c r="EI80" t="s">
        <v>12244</v>
      </c>
      <c r="EJ80" t="s">
        <v>12245</v>
      </c>
      <c r="EK80" t="s">
        <v>2265</v>
      </c>
      <c r="EL80" t="s">
        <v>348</v>
      </c>
      <c r="EM80" t="s">
        <v>351</v>
      </c>
      <c r="EN80" t="s">
        <v>2266</v>
      </c>
      <c r="EO80" t="s">
        <v>12246</v>
      </c>
      <c r="EP80" t="s">
        <v>12247</v>
      </c>
      <c r="EQ80" t="s">
        <v>360</v>
      </c>
      <c r="ER80" t="s">
        <v>12248</v>
      </c>
      <c r="ES80" t="s">
        <v>12249</v>
      </c>
      <c r="ET80" t="s">
        <v>2267</v>
      </c>
      <c r="EU80" t="s">
        <v>12250</v>
      </c>
      <c r="EV80" t="s">
        <v>12251</v>
      </c>
      <c r="EW80" t="s">
        <v>12252</v>
      </c>
      <c r="EX80" t="s">
        <v>12253</v>
      </c>
      <c r="EY80" t="s">
        <v>12254</v>
      </c>
      <c r="EZ80" t="s">
        <v>12255</v>
      </c>
      <c r="FA80" t="s">
        <v>12256</v>
      </c>
      <c r="FB80" t="s">
        <v>12257</v>
      </c>
      <c r="FC80" t="s">
        <v>12258</v>
      </c>
      <c r="FD80" t="s">
        <v>12259</v>
      </c>
      <c r="FE80" t="s">
        <v>12260</v>
      </c>
      <c r="FF80" t="s">
        <v>10959</v>
      </c>
      <c r="FG80" t="s">
        <v>12261</v>
      </c>
      <c r="FH80" t="s">
        <v>12262</v>
      </c>
      <c r="FI80" t="s">
        <v>12263</v>
      </c>
    </row>
    <row r="81" spans="1:1053">
      <c r="A81" t="s">
        <v>12264</v>
      </c>
      <c r="B81">
        <v>0.14285999999999999</v>
      </c>
      <c r="C81" t="s">
        <v>12265</v>
      </c>
      <c r="D81" t="s">
        <v>12266</v>
      </c>
      <c r="E81" t="s">
        <v>12267</v>
      </c>
      <c r="F81" t="s">
        <v>12268</v>
      </c>
      <c r="G81" t="s">
        <v>12269</v>
      </c>
      <c r="H81" t="s">
        <v>12270</v>
      </c>
      <c r="I81" t="s">
        <v>819</v>
      </c>
      <c r="J81" t="s">
        <v>12271</v>
      </c>
      <c r="K81" t="s">
        <v>12272</v>
      </c>
      <c r="L81" t="s">
        <v>12273</v>
      </c>
      <c r="M81" t="s">
        <v>12274</v>
      </c>
      <c r="N81" t="s">
        <v>12275</v>
      </c>
      <c r="O81" t="s">
        <v>820</v>
      </c>
      <c r="P81" t="s">
        <v>12276</v>
      </c>
      <c r="Q81" t="s">
        <v>12277</v>
      </c>
      <c r="R81" t="s">
        <v>12278</v>
      </c>
      <c r="S81" t="s">
        <v>12279</v>
      </c>
      <c r="T81" t="s">
        <v>12280</v>
      </c>
      <c r="U81" t="s">
        <v>12281</v>
      </c>
      <c r="V81" t="s">
        <v>12282</v>
      </c>
      <c r="W81" t="s">
        <v>12283</v>
      </c>
      <c r="X81" t="s">
        <v>12284</v>
      </c>
      <c r="Y81" t="s">
        <v>12285</v>
      </c>
      <c r="Z81" t="s">
        <v>12286</v>
      </c>
      <c r="AA81" t="s">
        <v>12287</v>
      </c>
      <c r="AB81" t="s">
        <v>12288</v>
      </c>
      <c r="AC81" t="s">
        <v>12289</v>
      </c>
      <c r="AD81" t="s">
        <v>12290</v>
      </c>
      <c r="AE81" t="s">
        <v>12291</v>
      </c>
      <c r="AF81" t="s">
        <v>9131</v>
      </c>
      <c r="AG81" t="s">
        <v>9132</v>
      </c>
      <c r="AH81" t="s">
        <v>12292</v>
      </c>
      <c r="AI81" t="s">
        <v>12293</v>
      </c>
      <c r="AJ81" t="s">
        <v>12294</v>
      </c>
      <c r="AK81" t="s">
        <v>12295</v>
      </c>
      <c r="AL81" t="s">
        <v>12296</v>
      </c>
      <c r="AM81" t="s">
        <v>12297</v>
      </c>
      <c r="AN81" t="s">
        <v>12298</v>
      </c>
      <c r="AO81" t="s">
        <v>12299</v>
      </c>
      <c r="AP81" t="s">
        <v>12300</v>
      </c>
      <c r="AQ81" t="s">
        <v>12301</v>
      </c>
      <c r="AR81" t="s">
        <v>8</v>
      </c>
      <c r="AS81" t="s">
        <v>12302</v>
      </c>
      <c r="AT81" t="s">
        <v>9133</v>
      </c>
      <c r="AU81" t="s">
        <v>12303</v>
      </c>
      <c r="AV81" t="s">
        <v>9</v>
      </c>
      <c r="AW81" t="s">
        <v>12304</v>
      </c>
      <c r="AX81" t="s">
        <v>12305</v>
      </c>
      <c r="AY81" t="s">
        <v>821</v>
      </c>
      <c r="AZ81" t="s">
        <v>10</v>
      </c>
      <c r="BA81" t="s">
        <v>12306</v>
      </c>
      <c r="BB81" t="s">
        <v>12307</v>
      </c>
      <c r="BC81" t="s">
        <v>12308</v>
      </c>
      <c r="BD81" t="s">
        <v>12309</v>
      </c>
      <c r="BE81" t="s">
        <v>12310</v>
      </c>
      <c r="BF81" t="s">
        <v>822</v>
      </c>
      <c r="BG81" t="s">
        <v>12311</v>
      </c>
      <c r="BH81" t="s">
        <v>12312</v>
      </c>
      <c r="BI81" t="s">
        <v>12313</v>
      </c>
      <c r="BJ81" t="s">
        <v>12314</v>
      </c>
      <c r="BK81" t="s">
        <v>12315</v>
      </c>
      <c r="BL81" t="s">
        <v>9134</v>
      </c>
      <c r="BM81" t="s">
        <v>823</v>
      </c>
      <c r="BN81" t="s">
        <v>824</v>
      </c>
      <c r="BO81" t="s">
        <v>12316</v>
      </c>
      <c r="BP81" t="s">
        <v>12317</v>
      </c>
      <c r="BQ81" t="s">
        <v>9135</v>
      </c>
      <c r="BR81" t="s">
        <v>12318</v>
      </c>
      <c r="BS81" t="s">
        <v>825</v>
      </c>
      <c r="BT81" t="s">
        <v>12319</v>
      </c>
      <c r="BU81" t="s">
        <v>12320</v>
      </c>
      <c r="BV81" t="s">
        <v>11</v>
      </c>
      <c r="BW81" t="s">
        <v>12321</v>
      </c>
      <c r="BX81" t="s">
        <v>826</v>
      </c>
      <c r="BY81" t="s">
        <v>827</v>
      </c>
      <c r="BZ81" t="s">
        <v>9136</v>
      </c>
      <c r="CA81" t="s">
        <v>12322</v>
      </c>
      <c r="CB81" t="s">
        <v>12323</v>
      </c>
      <c r="CC81" t="s">
        <v>12324</v>
      </c>
      <c r="CD81" t="s">
        <v>12325</v>
      </c>
      <c r="CE81" t="s">
        <v>828</v>
      </c>
      <c r="CF81" t="s">
        <v>12326</v>
      </c>
      <c r="CG81" t="s">
        <v>829</v>
      </c>
      <c r="CH81" t="s">
        <v>830</v>
      </c>
      <c r="CI81" t="s">
        <v>12327</v>
      </c>
      <c r="CJ81" t="s">
        <v>12328</v>
      </c>
      <c r="CK81" t="s">
        <v>12329</v>
      </c>
      <c r="CL81" t="s">
        <v>12330</v>
      </c>
      <c r="CM81" t="s">
        <v>12331</v>
      </c>
      <c r="CN81" t="s">
        <v>12332</v>
      </c>
      <c r="CO81" t="s">
        <v>12333</v>
      </c>
      <c r="CP81" t="s">
        <v>12334</v>
      </c>
      <c r="CQ81" t="s">
        <v>12335</v>
      </c>
      <c r="CR81" t="s">
        <v>831</v>
      </c>
      <c r="CS81" t="s">
        <v>12336</v>
      </c>
      <c r="CT81" t="s">
        <v>832</v>
      </c>
      <c r="CU81" t="s">
        <v>12337</v>
      </c>
      <c r="CV81" t="s">
        <v>12338</v>
      </c>
      <c r="CW81" t="s">
        <v>12339</v>
      </c>
      <c r="CX81" t="s">
        <v>12340</v>
      </c>
      <c r="CY81" t="s">
        <v>12341</v>
      </c>
      <c r="CZ81" t="s">
        <v>9137</v>
      </c>
      <c r="DA81" t="s">
        <v>12342</v>
      </c>
      <c r="DB81" t="s">
        <v>833</v>
      </c>
      <c r="DC81" t="s">
        <v>12343</v>
      </c>
      <c r="DD81" t="s">
        <v>12344</v>
      </c>
      <c r="DE81" t="s">
        <v>12345</v>
      </c>
      <c r="DF81" t="s">
        <v>12346</v>
      </c>
      <c r="DG81" t="s">
        <v>9138</v>
      </c>
      <c r="DH81" t="s">
        <v>12347</v>
      </c>
      <c r="DI81" t="s">
        <v>12</v>
      </c>
      <c r="DJ81" t="s">
        <v>12348</v>
      </c>
      <c r="DK81" t="s">
        <v>9139</v>
      </c>
      <c r="DL81" t="s">
        <v>12349</v>
      </c>
      <c r="DM81" t="s">
        <v>12350</v>
      </c>
      <c r="DN81" t="s">
        <v>12351</v>
      </c>
      <c r="DO81" t="s">
        <v>12352</v>
      </c>
      <c r="DP81" t="s">
        <v>13</v>
      </c>
      <c r="DQ81" t="s">
        <v>12353</v>
      </c>
      <c r="DR81" t="s">
        <v>12354</v>
      </c>
      <c r="DS81" t="s">
        <v>12355</v>
      </c>
      <c r="DT81" t="s">
        <v>12356</v>
      </c>
      <c r="DU81" t="s">
        <v>9140</v>
      </c>
      <c r="DV81" t="s">
        <v>9141</v>
      </c>
      <c r="DW81" t="s">
        <v>834</v>
      </c>
      <c r="DX81" t="s">
        <v>12357</v>
      </c>
      <c r="DY81" t="s">
        <v>835</v>
      </c>
      <c r="DZ81" t="s">
        <v>9142</v>
      </c>
      <c r="EA81" t="s">
        <v>9143</v>
      </c>
      <c r="EB81" t="s">
        <v>12358</v>
      </c>
      <c r="EC81" t="s">
        <v>9144</v>
      </c>
      <c r="ED81" t="s">
        <v>12359</v>
      </c>
      <c r="EE81" t="s">
        <v>12360</v>
      </c>
      <c r="EF81" t="s">
        <v>12361</v>
      </c>
      <c r="EG81" t="s">
        <v>9145</v>
      </c>
      <c r="EH81" t="s">
        <v>9146</v>
      </c>
      <c r="EI81" t="s">
        <v>9147</v>
      </c>
      <c r="EJ81" t="s">
        <v>12362</v>
      </c>
      <c r="EK81" t="s">
        <v>836</v>
      </c>
      <c r="EL81" t="s">
        <v>12363</v>
      </c>
      <c r="EM81" t="s">
        <v>12364</v>
      </c>
      <c r="EN81" t="s">
        <v>14</v>
      </c>
      <c r="EO81" t="s">
        <v>12365</v>
      </c>
      <c r="EP81" t="s">
        <v>12366</v>
      </c>
      <c r="EQ81" t="s">
        <v>12367</v>
      </c>
      <c r="ER81" t="s">
        <v>12368</v>
      </c>
      <c r="ES81" t="s">
        <v>12369</v>
      </c>
      <c r="ET81" t="s">
        <v>12370</v>
      </c>
      <c r="EU81" t="s">
        <v>15</v>
      </c>
      <c r="EV81" t="s">
        <v>9148</v>
      </c>
      <c r="EW81" t="s">
        <v>12371</v>
      </c>
      <c r="EX81" t="s">
        <v>9149</v>
      </c>
      <c r="EY81" t="s">
        <v>16</v>
      </c>
      <c r="EZ81" t="s">
        <v>12372</v>
      </c>
      <c r="FA81" t="s">
        <v>12373</v>
      </c>
      <c r="FB81" t="s">
        <v>9150</v>
      </c>
      <c r="FC81" t="s">
        <v>12374</v>
      </c>
      <c r="FD81" t="s">
        <v>12375</v>
      </c>
      <c r="FE81" t="s">
        <v>12376</v>
      </c>
      <c r="FF81" t="s">
        <v>12377</v>
      </c>
      <c r="FG81" t="s">
        <v>12378</v>
      </c>
      <c r="FH81" t="s">
        <v>12379</v>
      </c>
      <c r="FI81" t="s">
        <v>12380</v>
      </c>
      <c r="FJ81" t="s">
        <v>12381</v>
      </c>
      <c r="FK81" t="s">
        <v>12382</v>
      </c>
      <c r="FL81" t="s">
        <v>12383</v>
      </c>
      <c r="FM81" t="s">
        <v>12384</v>
      </c>
      <c r="FN81" t="s">
        <v>12385</v>
      </c>
      <c r="FO81" t="s">
        <v>12386</v>
      </c>
      <c r="FP81" t="s">
        <v>7764</v>
      </c>
      <c r="FQ81" t="s">
        <v>12387</v>
      </c>
      <c r="FR81" t="s">
        <v>12388</v>
      </c>
      <c r="FS81" t="s">
        <v>12389</v>
      </c>
      <c r="FT81" t="s">
        <v>9151</v>
      </c>
      <c r="FU81" t="s">
        <v>12390</v>
      </c>
      <c r="FV81" t="s">
        <v>12391</v>
      </c>
      <c r="FW81" t="s">
        <v>12392</v>
      </c>
      <c r="FX81" t="s">
        <v>12393</v>
      </c>
      <c r="FY81" t="s">
        <v>12394</v>
      </c>
      <c r="FZ81" t="s">
        <v>12395</v>
      </c>
      <c r="GA81" t="s">
        <v>12396</v>
      </c>
      <c r="GB81" t="s">
        <v>12397</v>
      </c>
      <c r="GC81" t="s">
        <v>12398</v>
      </c>
      <c r="GD81" t="s">
        <v>12399</v>
      </c>
      <c r="GE81" t="s">
        <v>12400</v>
      </c>
      <c r="GF81" t="s">
        <v>12401</v>
      </c>
      <c r="GG81" t="s">
        <v>12402</v>
      </c>
      <c r="GH81" t="s">
        <v>12403</v>
      </c>
    </row>
    <row r="82" spans="1:1053">
      <c r="A82" t="s">
        <v>1632</v>
      </c>
      <c r="B82">
        <v>8.8156999999999999E-2</v>
      </c>
      <c r="C82" t="s">
        <v>12404</v>
      </c>
      <c r="D82" t="s">
        <v>12405</v>
      </c>
      <c r="E82" t="s">
        <v>12406</v>
      </c>
      <c r="F82" t="s">
        <v>12407</v>
      </c>
      <c r="G82" t="s">
        <v>12408</v>
      </c>
      <c r="H82" t="s">
        <v>12409</v>
      </c>
      <c r="I82" t="s">
        <v>12410</v>
      </c>
      <c r="J82" t="s">
        <v>12411</v>
      </c>
      <c r="K82" t="s">
        <v>12412</v>
      </c>
      <c r="L82" t="s">
        <v>12413</v>
      </c>
      <c r="M82" t="s">
        <v>12414</v>
      </c>
      <c r="N82" t="s">
        <v>12415</v>
      </c>
      <c r="O82" t="s">
        <v>12416</v>
      </c>
      <c r="P82" t="s">
        <v>12417</v>
      </c>
      <c r="Q82" t="s">
        <v>12418</v>
      </c>
      <c r="R82" t="s">
        <v>12419</v>
      </c>
      <c r="S82" t="s">
        <v>12420</v>
      </c>
      <c r="T82" t="s">
        <v>1634</v>
      </c>
      <c r="U82" t="s">
        <v>12421</v>
      </c>
      <c r="V82" t="s">
        <v>12422</v>
      </c>
      <c r="W82" t="s">
        <v>12423</v>
      </c>
      <c r="X82" t="s">
        <v>12424</v>
      </c>
      <c r="Y82" t="s">
        <v>12425</v>
      </c>
      <c r="Z82" t="s">
        <v>12426</v>
      </c>
      <c r="AA82" t="s">
        <v>12427</v>
      </c>
      <c r="AB82" t="s">
        <v>1635</v>
      </c>
      <c r="AC82" t="s">
        <v>1636</v>
      </c>
      <c r="AD82" t="s">
        <v>12428</v>
      </c>
      <c r="AE82" t="s">
        <v>12429</v>
      </c>
      <c r="AF82" t="s">
        <v>12430</v>
      </c>
      <c r="AG82" t="s">
        <v>12431</v>
      </c>
      <c r="AH82" t="s">
        <v>12432</v>
      </c>
      <c r="AI82" t="s">
        <v>12433</v>
      </c>
      <c r="AJ82" t="s">
        <v>12434</v>
      </c>
      <c r="AK82" t="s">
        <v>12435</v>
      </c>
      <c r="AL82" t="s">
        <v>12436</v>
      </c>
      <c r="AM82" t="s">
        <v>12437</v>
      </c>
      <c r="AN82" t="s">
        <v>12438</v>
      </c>
      <c r="AO82" t="s">
        <v>12439</v>
      </c>
      <c r="AP82" t="s">
        <v>12440</v>
      </c>
      <c r="AQ82" t="s">
        <v>12441</v>
      </c>
      <c r="AR82" t="s">
        <v>12442</v>
      </c>
      <c r="AS82" t="s">
        <v>12443</v>
      </c>
      <c r="AT82" t="s">
        <v>12444</v>
      </c>
      <c r="AU82" t="s">
        <v>12445</v>
      </c>
      <c r="AV82" t="s">
        <v>12446</v>
      </c>
      <c r="AW82" t="s">
        <v>12447</v>
      </c>
      <c r="AX82" t="s">
        <v>12448</v>
      </c>
      <c r="AY82" t="s">
        <v>12449</v>
      </c>
      <c r="AZ82" t="s">
        <v>12450</v>
      </c>
      <c r="BA82" t="s">
        <v>12451</v>
      </c>
      <c r="BB82" t="s">
        <v>1638</v>
      </c>
      <c r="BC82" t="s">
        <v>12452</v>
      </c>
      <c r="BD82" t="s">
        <v>12453</v>
      </c>
      <c r="BE82" t="s">
        <v>12454</v>
      </c>
      <c r="BF82" t="s">
        <v>1639</v>
      </c>
      <c r="BG82" t="s">
        <v>1640</v>
      </c>
      <c r="BH82" t="s">
        <v>12455</v>
      </c>
      <c r="BI82" t="s">
        <v>12456</v>
      </c>
      <c r="BJ82" t="s">
        <v>1641</v>
      </c>
      <c r="BK82" t="s">
        <v>12457</v>
      </c>
      <c r="BL82" t="s">
        <v>12458</v>
      </c>
      <c r="BM82" t="s">
        <v>12459</v>
      </c>
      <c r="BN82" t="s">
        <v>12460</v>
      </c>
      <c r="BO82" t="s">
        <v>12461</v>
      </c>
      <c r="BP82" t="s">
        <v>11512</v>
      </c>
      <c r="BQ82" t="s">
        <v>11513</v>
      </c>
      <c r="BR82" t="s">
        <v>12462</v>
      </c>
      <c r="BS82" t="s">
        <v>12463</v>
      </c>
      <c r="BT82" t="s">
        <v>12464</v>
      </c>
      <c r="BU82" t="s">
        <v>12465</v>
      </c>
      <c r="BV82" t="s">
        <v>12466</v>
      </c>
      <c r="BW82" t="s">
        <v>12467</v>
      </c>
      <c r="BX82" t="s">
        <v>12468</v>
      </c>
    </row>
    <row r="83" spans="1:1053">
      <c r="A83" t="s">
        <v>3311</v>
      </c>
      <c r="B83">
        <v>8.0477000000000007E-2</v>
      </c>
      <c r="C83" t="s">
        <v>12469</v>
      </c>
      <c r="D83" t="s">
        <v>3313</v>
      </c>
    </row>
    <row r="84" spans="1:1053">
      <c r="A84" t="s">
        <v>12470</v>
      </c>
      <c r="B84">
        <v>2.0341999999999999E-2</v>
      </c>
      <c r="C84" t="s">
        <v>12471</v>
      </c>
      <c r="D84" t="s">
        <v>1609</v>
      </c>
      <c r="E84" t="s">
        <v>12472</v>
      </c>
      <c r="F84" t="s">
        <v>12473</v>
      </c>
      <c r="G84" t="s">
        <v>12474</v>
      </c>
      <c r="H84" t="s">
        <v>12475</v>
      </c>
      <c r="I84" t="s">
        <v>1610</v>
      </c>
      <c r="J84" t="s">
        <v>12476</v>
      </c>
      <c r="K84" t="s">
        <v>12477</v>
      </c>
      <c r="L84" t="s">
        <v>12478</v>
      </c>
      <c r="M84" t="s">
        <v>12479</v>
      </c>
      <c r="N84" t="s">
        <v>1611</v>
      </c>
      <c r="O84" t="s">
        <v>12480</v>
      </c>
      <c r="P84" t="s">
        <v>12481</v>
      </c>
      <c r="Q84" t="s">
        <v>12482</v>
      </c>
      <c r="R84" t="s">
        <v>12483</v>
      </c>
      <c r="S84" t="s">
        <v>12484</v>
      </c>
      <c r="T84" t="s">
        <v>12485</v>
      </c>
      <c r="U84" t="s">
        <v>12486</v>
      </c>
      <c r="V84" t="s">
        <v>12487</v>
      </c>
      <c r="W84" t="s">
        <v>12488</v>
      </c>
      <c r="X84" t="s">
        <v>12489</v>
      </c>
      <c r="Y84" t="s">
        <v>12490</v>
      </c>
      <c r="Z84" t="s">
        <v>12491</v>
      </c>
      <c r="AA84" t="s">
        <v>12492</v>
      </c>
      <c r="AB84" t="s">
        <v>12493</v>
      </c>
      <c r="AC84" t="s">
        <v>11434</v>
      </c>
      <c r="AD84" t="s">
        <v>1612</v>
      </c>
      <c r="AE84" t="s">
        <v>12494</v>
      </c>
      <c r="AF84" t="s">
        <v>12495</v>
      </c>
      <c r="AG84" t="s">
        <v>12496</v>
      </c>
      <c r="AH84" t="s">
        <v>12497</v>
      </c>
      <c r="AI84" t="s">
        <v>12498</v>
      </c>
      <c r="AJ84" t="s">
        <v>1613</v>
      </c>
      <c r="AK84" t="s">
        <v>12499</v>
      </c>
      <c r="AL84" t="s">
        <v>1614</v>
      </c>
      <c r="AM84" t="s">
        <v>12500</v>
      </c>
      <c r="AN84" t="s">
        <v>1615</v>
      </c>
      <c r="AO84" t="s">
        <v>12501</v>
      </c>
      <c r="AP84" t="s">
        <v>12502</v>
      </c>
      <c r="AQ84" t="s">
        <v>12503</v>
      </c>
      <c r="AR84" t="s">
        <v>12504</v>
      </c>
      <c r="AS84" t="s">
        <v>12505</v>
      </c>
      <c r="AT84" t="s">
        <v>12506</v>
      </c>
      <c r="AU84" t="s">
        <v>12507</v>
      </c>
      <c r="AV84" t="s">
        <v>12508</v>
      </c>
      <c r="AW84" t="s">
        <v>12509</v>
      </c>
      <c r="AX84" t="s">
        <v>12510</v>
      </c>
      <c r="AY84" t="s">
        <v>12511</v>
      </c>
      <c r="AZ84" t="s">
        <v>12512</v>
      </c>
      <c r="BA84" t="s">
        <v>12513</v>
      </c>
      <c r="BB84" t="s">
        <v>12514</v>
      </c>
      <c r="BC84" t="s">
        <v>1616</v>
      </c>
      <c r="BD84" t="s">
        <v>12515</v>
      </c>
      <c r="BE84" t="s">
        <v>12516</v>
      </c>
      <c r="BF84" t="s">
        <v>12517</v>
      </c>
      <c r="BG84" t="s">
        <v>12518</v>
      </c>
      <c r="BH84" t="s">
        <v>12519</v>
      </c>
      <c r="BI84" t="s">
        <v>12520</v>
      </c>
      <c r="BJ84" t="s">
        <v>1617</v>
      </c>
      <c r="BK84" t="s">
        <v>12521</v>
      </c>
      <c r="BL84" t="s">
        <v>12522</v>
      </c>
      <c r="BM84" t="s">
        <v>12523</v>
      </c>
      <c r="BN84" t="s">
        <v>12524</v>
      </c>
      <c r="BO84" t="s">
        <v>1618</v>
      </c>
      <c r="BP84" t="s">
        <v>12525</v>
      </c>
      <c r="BQ84" t="s">
        <v>12526</v>
      </c>
      <c r="BR84" t="s">
        <v>12527</v>
      </c>
      <c r="BS84" t="s">
        <v>12528</v>
      </c>
      <c r="BT84" t="s">
        <v>12529</v>
      </c>
      <c r="BU84" t="s">
        <v>11435</v>
      </c>
      <c r="BV84" t="s">
        <v>12530</v>
      </c>
      <c r="BW84" t="s">
        <v>12531</v>
      </c>
      <c r="BX84" t="s">
        <v>1620</v>
      </c>
      <c r="BY84" t="s">
        <v>12532</v>
      </c>
      <c r="BZ84" t="s">
        <v>11436</v>
      </c>
      <c r="CA84" t="s">
        <v>12533</v>
      </c>
      <c r="CB84" t="s">
        <v>1621</v>
      </c>
      <c r="CC84" t="s">
        <v>12534</v>
      </c>
      <c r="CD84" t="s">
        <v>12535</v>
      </c>
      <c r="CE84" t="s">
        <v>12536</v>
      </c>
      <c r="CF84" t="s">
        <v>12537</v>
      </c>
      <c r="CG84" t="s">
        <v>12538</v>
      </c>
      <c r="CH84" t="s">
        <v>12539</v>
      </c>
      <c r="CI84" t="s">
        <v>12540</v>
      </c>
      <c r="CJ84" t="s">
        <v>12541</v>
      </c>
      <c r="CK84" t="s">
        <v>1622</v>
      </c>
      <c r="CL84" t="s">
        <v>12542</v>
      </c>
      <c r="CM84" t="s">
        <v>12543</v>
      </c>
      <c r="CN84" t="s">
        <v>12544</v>
      </c>
      <c r="CO84" t="s">
        <v>12545</v>
      </c>
      <c r="CP84" t="s">
        <v>11437</v>
      </c>
      <c r="CQ84" t="s">
        <v>11438</v>
      </c>
      <c r="CR84" t="s">
        <v>11439</v>
      </c>
      <c r="CS84" t="s">
        <v>1623</v>
      </c>
      <c r="CT84" t="s">
        <v>12546</v>
      </c>
      <c r="CU84" t="s">
        <v>12547</v>
      </c>
      <c r="CV84" t="s">
        <v>12548</v>
      </c>
      <c r="CW84" t="s">
        <v>12549</v>
      </c>
      <c r="CX84" t="s">
        <v>12550</v>
      </c>
      <c r="CY84" t="s">
        <v>12551</v>
      </c>
      <c r="CZ84" t="s">
        <v>12552</v>
      </c>
      <c r="DA84" t="s">
        <v>1624</v>
      </c>
      <c r="DB84" t="s">
        <v>11440</v>
      </c>
      <c r="DC84" t="s">
        <v>1626</v>
      </c>
      <c r="DD84" t="s">
        <v>1627</v>
      </c>
      <c r="DE84" t="s">
        <v>12553</v>
      </c>
      <c r="DF84" t="s">
        <v>11441</v>
      </c>
      <c r="DG84" t="s">
        <v>12554</v>
      </c>
      <c r="DH84" t="s">
        <v>12555</v>
      </c>
      <c r="DI84" t="s">
        <v>12556</v>
      </c>
      <c r="DJ84" t="s">
        <v>12557</v>
      </c>
      <c r="DK84" t="s">
        <v>11442</v>
      </c>
      <c r="DL84" t="s">
        <v>12558</v>
      </c>
      <c r="DM84" t="s">
        <v>12559</v>
      </c>
      <c r="DN84" t="s">
        <v>12560</v>
      </c>
      <c r="DO84" t="s">
        <v>1628</v>
      </c>
      <c r="DP84" t="s">
        <v>12561</v>
      </c>
      <c r="DQ84" t="s">
        <v>12562</v>
      </c>
      <c r="DR84" t="s">
        <v>12563</v>
      </c>
      <c r="DS84" t="s">
        <v>12564</v>
      </c>
      <c r="DT84" t="s">
        <v>12565</v>
      </c>
      <c r="DU84" t="s">
        <v>12566</v>
      </c>
      <c r="DV84" t="s">
        <v>12567</v>
      </c>
      <c r="DW84" t="s">
        <v>12568</v>
      </c>
      <c r="DX84" t="s">
        <v>12569</v>
      </c>
      <c r="DY84" t="s">
        <v>12570</v>
      </c>
      <c r="DZ84" t="s">
        <v>12571</v>
      </c>
      <c r="EA84" t="s">
        <v>12572</v>
      </c>
      <c r="EB84" t="s">
        <v>12573</v>
      </c>
      <c r="EC84" t="s">
        <v>12574</v>
      </c>
      <c r="ED84" t="s">
        <v>12575</v>
      </c>
      <c r="EE84" t="s">
        <v>12576</v>
      </c>
      <c r="EF84" t="s">
        <v>12577</v>
      </c>
      <c r="EG84" t="s">
        <v>12578</v>
      </c>
      <c r="EH84" t="s">
        <v>12579</v>
      </c>
      <c r="EI84" t="s">
        <v>12580</v>
      </c>
      <c r="EJ84" t="s">
        <v>12581</v>
      </c>
      <c r="EK84" t="s">
        <v>12582</v>
      </c>
      <c r="EL84" t="s">
        <v>12583</v>
      </c>
      <c r="EM84" t="s">
        <v>11443</v>
      </c>
      <c r="EN84" t="s">
        <v>11444</v>
      </c>
      <c r="EO84" t="s">
        <v>11445</v>
      </c>
      <c r="EP84" t="s">
        <v>11446</v>
      </c>
      <c r="EQ84" t="s">
        <v>12584</v>
      </c>
      <c r="ER84" t="s">
        <v>11447</v>
      </c>
      <c r="ES84" t="s">
        <v>12585</v>
      </c>
      <c r="ET84" t="s">
        <v>12586</v>
      </c>
      <c r="EU84" t="s">
        <v>12587</v>
      </c>
      <c r="EV84" t="s">
        <v>12588</v>
      </c>
      <c r="EW84" t="s">
        <v>12589</v>
      </c>
      <c r="EX84" t="s">
        <v>12590</v>
      </c>
      <c r="EY84" t="s">
        <v>12591</v>
      </c>
      <c r="EZ84" t="s">
        <v>12592</v>
      </c>
      <c r="FA84" t="s">
        <v>11448</v>
      </c>
      <c r="FB84" t="s">
        <v>12593</v>
      </c>
      <c r="FC84" t="s">
        <v>12594</v>
      </c>
      <c r="FD84" t="s">
        <v>12595</v>
      </c>
      <c r="FE84" t="s">
        <v>12596</v>
      </c>
      <c r="FF84" t="s">
        <v>12597</v>
      </c>
      <c r="FG84" t="s">
        <v>12598</v>
      </c>
      <c r="FH84" t="s">
        <v>11449</v>
      </c>
      <c r="FI84" t="s">
        <v>12599</v>
      </c>
      <c r="FJ84" t="s">
        <v>12600</v>
      </c>
      <c r="FK84" t="s">
        <v>12601</v>
      </c>
      <c r="FL84" t="s">
        <v>12602</v>
      </c>
      <c r="FM84" t="s">
        <v>12603</v>
      </c>
      <c r="FN84" t="s">
        <v>12604</v>
      </c>
      <c r="FO84" t="s">
        <v>12605</v>
      </c>
      <c r="FP84" t="s">
        <v>12606</v>
      </c>
      <c r="FQ84" t="s">
        <v>1604</v>
      </c>
      <c r="FR84" t="s">
        <v>1607</v>
      </c>
      <c r="FS84" t="s">
        <v>1605</v>
      </c>
      <c r="FT84" t="s">
        <v>1606</v>
      </c>
      <c r="FU84" t="s">
        <v>12607</v>
      </c>
      <c r="FV84" t="s">
        <v>11450</v>
      </c>
      <c r="FW84" t="s">
        <v>11451</v>
      </c>
      <c r="FX84" t="s">
        <v>12608</v>
      </c>
      <c r="FY84" t="s">
        <v>11452</v>
      </c>
      <c r="FZ84" t="s">
        <v>12609</v>
      </c>
      <c r="GA84" t="s">
        <v>12610</v>
      </c>
      <c r="GB84" t="s">
        <v>11453</v>
      </c>
      <c r="GC84" t="s">
        <v>11454</v>
      </c>
      <c r="GD84" t="s">
        <v>11455</v>
      </c>
      <c r="GE84" t="s">
        <v>12611</v>
      </c>
    </row>
    <row r="85" spans="1:1053">
      <c r="A85" t="s">
        <v>12612</v>
      </c>
      <c r="B85">
        <v>4.1042999999999999E-4</v>
      </c>
      <c r="C85" t="s">
        <v>12613</v>
      </c>
      <c r="D85" t="s">
        <v>4448</v>
      </c>
      <c r="E85" t="s">
        <v>12614</v>
      </c>
      <c r="F85" t="s">
        <v>12615</v>
      </c>
      <c r="G85" t="s">
        <v>4449</v>
      </c>
      <c r="H85" t="s">
        <v>12616</v>
      </c>
      <c r="I85" t="s">
        <v>12617</v>
      </c>
      <c r="J85" t="s">
        <v>134</v>
      </c>
      <c r="K85" t="s">
        <v>12618</v>
      </c>
      <c r="L85" t="s">
        <v>4451</v>
      </c>
      <c r="M85" t="s">
        <v>4452</v>
      </c>
      <c r="N85" t="s">
        <v>4453</v>
      </c>
      <c r="O85" t="s">
        <v>4454</v>
      </c>
      <c r="P85" t="s">
        <v>12619</v>
      </c>
      <c r="Q85" t="s">
        <v>12620</v>
      </c>
      <c r="R85" t="s">
        <v>12621</v>
      </c>
      <c r="S85" t="s">
        <v>12622</v>
      </c>
      <c r="T85" t="s">
        <v>12623</v>
      </c>
      <c r="U85" t="s">
        <v>12624</v>
      </c>
      <c r="V85" t="s">
        <v>12625</v>
      </c>
      <c r="W85" t="s">
        <v>4455</v>
      </c>
      <c r="X85" t="s">
        <v>4456</v>
      </c>
      <c r="Y85" t="s">
        <v>4457</v>
      </c>
      <c r="Z85" t="s">
        <v>12626</v>
      </c>
      <c r="AA85" t="s">
        <v>4458</v>
      </c>
      <c r="AB85" t="s">
        <v>12627</v>
      </c>
      <c r="AC85" t="s">
        <v>4459</v>
      </c>
      <c r="AD85" t="s">
        <v>12628</v>
      </c>
      <c r="AE85" t="s">
        <v>12629</v>
      </c>
      <c r="AF85" t="s">
        <v>12630</v>
      </c>
      <c r="AG85" t="s">
        <v>12631</v>
      </c>
      <c r="AH85" t="s">
        <v>4460</v>
      </c>
      <c r="AI85" t="s">
        <v>4461</v>
      </c>
      <c r="AJ85" t="s">
        <v>4462</v>
      </c>
      <c r="AK85" t="s">
        <v>12632</v>
      </c>
      <c r="AL85" t="s">
        <v>4463</v>
      </c>
      <c r="AM85" t="s">
        <v>12633</v>
      </c>
      <c r="AN85" t="s">
        <v>4464</v>
      </c>
      <c r="AO85" t="s">
        <v>12634</v>
      </c>
      <c r="AP85" t="s">
        <v>4465</v>
      </c>
      <c r="AQ85" t="s">
        <v>12635</v>
      </c>
      <c r="AR85" t="s">
        <v>12636</v>
      </c>
      <c r="AS85" t="s">
        <v>4466</v>
      </c>
      <c r="AT85" t="s">
        <v>12637</v>
      </c>
      <c r="AU85" t="s">
        <v>4467</v>
      </c>
      <c r="AV85" t="s">
        <v>4468</v>
      </c>
      <c r="AW85" t="s">
        <v>12638</v>
      </c>
      <c r="AX85" t="s">
        <v>12639</v>
      </c>
      <c r="AY85" t="s">
        <v>4469</v>
      </c>
      <c r="AZ85" t="s">
        <v>12640</v>
      </c>
      <c r="BA85" t="s">
        <v>4470</v>
      </c>
      <c r="BB85" t="s">
        <v>4471</v>
      </c>
      <c r="BC85" t="s">
        <v>12641</v>
      </c>
      <c r="BD85" t="s">
        <v>4472</v>
      </c>
      <c r="BE85" t="s">
        <v>12642</v>
      </c>
      <c r="BF85" t="s">
        <v>4473</v>
      </c>
      <c r="BG85" t="s">
        <v>4474</v>
      </c>
      <c r="BH85" t="s">
        <v>12643</v>
      </c>
      <c r="BI85" t="s">
        <v>4475</v>
      </c>
      <c r="BJ85" t="s">
        <v>4476</v>
      </c>
      <c r="BK85" t="s">
        <v>12644</v>
      </c>
      <c r="BL85" t="s">
        <v>4477</v>
      </c>
      <c r="BM85" t="s">
        <v>4478</v>
      </c>
      <c r="BN85" t="s">
        <v>4479</v>
      </c>
      <c r="BO85" t="s">
        <v>12645</v>
      </c>
      <c r="BP85" t="s">
        <v>4480</v>
      </c>
      <c r="BQ85" t="s">
        <v>12646</v>
      </c>
      <c r="BR85" t="s">
        <v>4481</v>
      </c>
      <c r="BS85" t="s">
        <v>4482</v>
      </c>
      <c r="BT85" t="s">
        <v>12647</v>
      </c>
      <c r="BU85" t="s">
        <v>4483</v>
      </c>
      <c r="BV85" t="s">
        <v>4484</v>
      </c>
      <c r="BW85" t="s">
        <v>12648</v>
      </c>
      <c r="BX85" t="s">
        <v>12649</v>
      </c>
      <c r="BY85" t="s">
        <v>12650</v>
      </c>
      <c r="BZ85" t="s">
        <v>12651</v>
      </c>
      <c r="CA85" t="s">
        <v>12652</v>
      </c>
      <c r="CB85" t="s">
        <v>12653</v>
      </c>
      <c r="CC85" t="s">
        <v>12654</v>
      </c>
      <c r="CD85" t="s">
        <v>12655</v>
      </c>
      <c r="CE85" t="s">
        <v>12656</v>
      </c>
      <c r="CF85" t="s">
        <v>4485</v>
      </c>
      <c r="CG85" t="s">
        <v>12657</v>
      </c>
      <c r="CH85" t="s">
        <v>4486</v>
      </c>
      <c r="CI85" t="s">
        <v>12658</v>
      </c>
      <c r="CJ85" t="s">
        <v>4487</v>
      </c>
      <c r="CK85" t="s">
        <v>12659</v>
      </c>
      <c r="CL85" t="s">
        <v>4488</v>
      </c>
      <c r="CM85" t="s">
        <v>12660</v>
      </c>
      <c r="CN85" t="s">
        <v>12661</v>
      </c>
      <c r="CO85" t="s">
        <v>12662</v>
      </c>
      <c r="CP85" t="s">
        <v>12663</v>
      </c>
      <c r="CQ85" t="s">
        <v>4489</v>
      </c>
      <c r="CR85" t="s">
        <v>4490</v>
      </c>
      <c r="CS85" t="s">
        <v>4491</v>
      </c>
      <c r="CT85" t="s">
        <v>4492</v>
      </c>
      <c r="CU85" t="s">
        <v>9866</v>
      </c>
      <c r="CV85" t="s">
        <v>12664</v>
      </c>
      <c r="CW85" t="s">
        <v>4494</v>
      </c>
      <c r="CX85" t="s">
        <v>4495</v>
      </c>
      <c r="CY85" t="s">
        <v>4496</v>
      </c>
      <c r="CZ85" t="s">
        <v>4497</v>
      </c>
      <c r="DA85" t="s">
        <v>4498</v>
      </c>
      <c r="DB85" t="s">
        <v>12665</v>
      </c>
      <c r="DC85" t="s">
        <v>4499</v>
      </c>
      <c r="DD85" t="s">
        <v>4500</v>
      </c>
      <c r="DE85" t="s">
        <v>12666</v>
      </c>
      <c r="DF85" t="s">
        <v>12667</v>
      </c>
      <c r="DG85" t="s">
        <v>12668</v>
      </c>
      <c r="DH85" t="s">
        <v>4501</v>
      </c>
      <c r="DI85" t="s">
        <v>12669</v>
      </c>
      <c r="DJ85" t="s">
        <v>4502</v>
      </c>
      <c r="DK85" t="s">
        <v>4503</v>
      </c>
      <c r="DL85" t="s">
        <v>4504</v>
      </c>
      <c r="DM85" t="s">
        <v>12670</v>
      </c>
      <c r="DN85" t="s">
        <v>12671</v>
      </c>
      <c r="DO85" t="s">
        <v>4505</v>
      </c>
      <c r="DP85" t="s">
        <v>12672</v>
      </c>
      <c r="DQ85" t="s">
        <v>4506</v>
      </c>
      <c r="DR85" t="s">
        <v>12673</v>
      </c>
      <c r="DS85" t="s">
        <v>12674</v>
      </c>
      <c r="DT85" t="s">
        <v>12675</v>
      </c>
      <c r="DU85" t="s">
        <v>12676</v>
      </c>
      <c r="DV85" t="s">
        <v>4507</v>
      </c>
      <c r="DW85" t="s">
        <v>12677</v>
      </c>
      <c r="DX85" t="s">
        <v>12678</v>
      </c>
      <c r="DY85" t="s">
        <v>4508</v>
      </c>
      <c r="DZ85" t="s">
        <v>12679</v>
      </c>
      <c r="EA85" t="s">
        <v>4509</v>
      </c>
      <c r="EB85" t="s">
        <v>4510</v>
      </c>
      <c r="EC85" t="s">
        <v>4511</v>
      </c>
      <c r="ED85" t="s">
        <v>12680</v>
      </c>
      <c r="EE85" t="s">
        <v>4512</v>
      </c>
      <c r="EF85" t="s">
        <v>12681</v>
      </c>
      <c r="EG85" t="s">
        <v>4513</v>
      </c>
      <c r="EH85" t="s">
        <v>4514</v>
      </c>
      <c r="EI85" t="s">
        <v>4515</v>
      </c>
      <c r="EJ85" t="s">
        <v>12682</v>
      </c>
      <c r="EK85" t="s">
        <v>12683</v>
      </c>
      <c r="EL85" t="s">
        <v>12684</v>
      </c>
      <c r="EM85" t="s">
        <v>12685</v>
      </c>
      <c r="EN85" t="s">
        <v>12686</v>
      </c>
      <c r="EO85" t="s">
        <v>4516</v>
      </c>
      <c r="EP85" t="s">
        <v>4517</v>
      </c>
      <c r="EQ85" t="s">
        <v>4518</v>
      </c>
      <c r="ER85" t="s">
        <v>12687</v>
      </c>
      <c r="ES85" t="s">
        <v>4519</v>
      </c>
      <c r="ET85" t="s">
        <v>4520</v>
      </c>
      <c r="EU85" t="s">
        <v>4521</v>
      </c>
      <c r="EV85" t="s">
        <v>12688</v>
      </c>
      <c r="EW85" t="s">
        <v>4522</v>
      </c>
      <c r="EX85" t="s">
        <v>12689</v>
      </c>
      <c r="EY85" t="s">
        <v>4523</v>
      </c>
      <c r="EZ85" t="s">
        <v>12690</v>
      </c>
      <c r="FA85" t="s">
        <v>4524</v>
      </c>
      <c r="FB85" t="s">
        <v>4525</v>
      </c>
      <c r="FC85" t="s">
        <v>12691</v>
      </c>
      <c r="FD85" t="s">
        <v>4526</v>
      </c>
      <c r="FE85" t="s">
        <v>4527</v>
      </c>
      <c r="FF85" t="s">
        <v>4528</v>
      </c>
      <c r="FG85" t="s">
        <v>4529</v>
      </c>
      <c r="FH85" t="s">
        <v>12692</v>
      </c>
      <c r="FI85" t="s">
        <v>4530</v>
      </c>
      <c r="FJ85" t="s">
        <v>12693</v>
      </c>
      <c r="FK85" t="s">
        <v>4531</v>
      </c>
      <c r="FL85" t="s">
        <v>12694</v>
      </c>
      <c r="FM85" t="s">
        <v>12695</v>
      </c>
      <c r="FN85" t="s">
        <v>4532</v>
      </c>
      <c r="FO85" t="s">
        <v>12696</v>
      </c>
      <c r="FP85" t="s">
        <v>4533</v>
      </c>
      <c r="FQ85" t="s">
        <v>12697</v>
      </c>
      <c r="FR85" t="s">
        <v>12698</v>
      </c>
      <c r="FS85" t="s">
        <v>12699</v>
      </c>
      <c r="FT85" t="s">
        <v>4534</v>
      </c>
      <c r="FU85" t="s">
        <v>12700</v>
      </c>
      <c r="FV85" t="s">
        <v>12701</v>
      </c>
      <c r="FW85" t="s">
        <v>12702</v>
      </c>
      <c r="FX85" t="s">
        <v>12703</v>
      </c>
      <c r="FY85" t="s">
        <v>4535</v>
      </c>
      <c r="FZ85" t="s">
        <v>12704</v>
      </c>
      <c r="GA85" t="s">
        <v>4536</v>
      </c>
      <c r="GB85" t="s">
        <v>12705</v>
      </c>
      <c r="GC85" t="s">
        <v>4537</v>
      </c>
      <c r="GD85" t="s">
        <v>12706</v>
      </c>
      <c r="GE85" t="s">
        <v>12707</v>
      </c>
      <c r="GF85" t="s">
        <v>4538</v>
      </c>
      <c r="GG85" t="s">
        <v>4539</v>
      </c>
      <c r="GH85" t="s">
        <v>9867</v>
      </c>
      <c r="GI85" t="s">
        <v>9868</v>
      </c>
      <c r="GJ85" t="s">
        <v>4541</v>
      </c>
      <c r="GK85" t="s">
        <v>4542</v>
      </c>
      <c r="GL85" t="s">
        <v>4543</v>
      </c>
      <c r="GM85" t="s">
        <v>4544</v>
      </c>
      <c r="GN85" t="s">
        <v>4545</v>
      </c>
      <c r="GO85" t="s">
        <v>12708</v>
      </c>
      <c r="GP85" t="s">
        <v>12709</v>
      </c>
      <c r="GQ85" t="s">
        <v>9869</v>
      </c>
      <c r="GR85" t="s">
        <v>12710</v>
      </c>
      <c r="GS85" t="s">
        <v>4546</v>
      </c>
      <c r="GT85" t="s">
        <v>12711</v>
      </c>
      <c r="GU85" t="s">
        <v>4547</v>
      </c>
      <c r="GV85" t="s">
        <v>12712</v>
      </c>
      <c r="GW85" t="s">
        <v>12713</v>
      </c>
      <c r="GX85" t="s">
        <v>12714</v>
      </c>
      <c r="GY85" t="s">
        <v>4548</v>
      </c>
      <c r="GZ85" t="s">
        <v>4549</v>
      </c>
      <c r="HA85" t="s">
        <v>12715</v>
      </c>
      <c r="HB85" t="s">
        <v>4550</v>
      </c>
      <c r="HC85" t="s">
        <v>12716</v>
      </c>
      <c r="HD85" t="s">
        <v>12717</v>
      </c>
      <c r="HE85" t="s">
        <v>12718</v>
      </c>
      <c r="HF85" t="s">
        <v>12719</v>
      </c>
      <c r="HG85" t="s">
        <v>12720</v>
      </c>
      <c r="HH85" t="s">
        <v>12721</v>
      </c>
      <c r="HI85" t="s">
        <v>12722</v>
      </c>
      <c r="HJ85" t="s">
        <v>4551</v>
      </c>
      <c r="HK85" t="s">
        <v>4552</v>
      </c>
      <c r="HL85" t="s">
        <v>12723</v>
      </c>
      <c r="HM85" t="s">
        <v>4553</v>
      </c>
      <c r="HN85" t="s">
        <v>4554</v>
      </c>
      <c r="HO85" t="s">
        <v>12724</v>
      </c>
      <c r="HP85" t="s">
        <v>12725</v>
      </c>
      <c r="HQ85" t="s">
        <v>12726</v>
      </c>
      <c r="HR85" t="s">
        <v>4556</v>
      </c>
      <c r="HS85" t="s">
        <v>4557</v>
      </c>
      <c r="HT85" t="s">
        <v>4558</v>
      </c>
      <c r="HU85" t="s">
        <v>12727</v>
      </c>
      <c r="HV85" t="s">
        <v>4559</v>
      </c>
      <c r="HW85" t="s">
        <v>4560</v>
      </c>
      <c r="HX85" t="s">
        <v>4561</v>
      </c>
      <c r="HY85" t="s">
        <v>12728</v>
      </c>
      <c r="HZ85" t="s">
        <v>4562</v>
      </c>
      <c r="IA85" t="s">
        <v>12729</v>
      </c>
      <c r="IB85" t="s">
        <v>4563</v>
      </c>
      <c r="IC85" t="s">
        <v>4564</v>
      </c>
      <c r="ID85" t="s">
        <v>4565</v>
      </c>
      <c r="IE85" t="s">
        <v>12730</v>
      </c>
      <c r="IF85" t="s">
        <v>4566</v>
      </c>
      <c r="IG85" t="s">
        <v>12731</v>
      </c>
      <c r="IH85" t="s">
        <v>12732</v>
      </c>
      <c r="II85" t="s">
        <v>12733</v>
      </c>
      <c r="IJ85" t="s">
        <v>12734</v>
      </c>
      <c r="IK85" t="s">
        <v>12735</v>
      </c>
      <c r="IL85" t="s">
        <v>9870</v>
      </c>
      <c r="IM85" t="s">
        <v>135</v>
      </c>
      <c r="IN85" t="s">
        <v>9871</v>
      </c>
      <c r="IO85" t="s">
        <v>4567</v>
      </c>
      <c r="IP85" t="s">
        <v>4568</v>
      </c>
      <c r="IQ85" t="s">
        <v>136</v>
      </c>
      <c r="IR85" t="s">
        <v>4569</v>
      </c>
      <c r="IS85" t="s">
        <v>9872</v>
      </c>
      <c r="IT85" t="s">
        <v>9873</v>
      </c>
      <c r="IU85" t="s">
        <v>9874</v>
      </c>
      <c r="IV85" t="s">
        <v>9875</v>
      </c>
      <c r="IW85" t="s">
        <v>9876</v>
      </c>
      <c r="IX85" t="s">
        <v>4573</v>
      </c>
      <c r="IY85" t="s">
        <v>9877</v>
      </c>
      <c r="IZ85" t="s">
        <v>137</v>
      </c>
      <c r="JA85" t="s">
        <v>12736</v>
      </c>
      <c r="JB85" t="s">
        <v>4576</v>
      </c>
      <c r="JC85" t="s">
        <v>9878</v>
      </c>
      <c r="JD85" t="s">
        <v>4577</v>
      </c>
      <c r="JE85" t="s">
        <v>4578</v>
      </c>
      <c r="JF85" t="s">
        <v>138</v>
      </c>
      <c r="JG85" t="s">
        <v>4579</v>
      </c>
      <c r="JH85" t="s">
        <v>12737</v>
      </c>
      <c r="JI85" t="s">
        <v>12738</v>
      </c>
      <c r="JJ85" t="s">
        <v>4580</v>
      </c>
      <c r="JK85" t="s">
        <v>12739</v>
      </c>
      <c r="JL85" t="s">
        <v>12740</v>
      </c>
      <c r="JM85" t="s">
        <v>4581</v>
      </c>
      <c r="JN85" t="s">
        <v>139</v>
      </c>
      <c r="JO85" t="s">
        <v>140</v>
      </c>
      <c r="JP85" t="s">
        <v>12741</v>
      </c>
      <c r="JQ85" t="s">
        <v>12742</v>
      </c>
      <c r="JR85" t="s">
        <v>4582</v>
      </c>
      <c r="JS85" t="s">
        <v>4583</v>
      </c>
      <c r="JT85" t="s">
        <v>4584</v>
      </c>
      <c r="JU85" t="s">
        <v>12743</v>
      </c>
      <c r="JV85" t="s">
        <v>141</v>
      </c>
      <c r="JW85" t="s">
        <v>9879</v>
      </c>
      <c r="JX85" t="s">
        <v>9880</v>
      </c>
      <c r="JY85" t="s">
        <v>4587</v>
      </c>
      <c r="JZ85" t="s">
        <v>4588</v>
      </c>
      <c r="KA85" t="s">
        <v>12744</v>
      </c>
      <c r="KB85" t="s">
        <v>12745</v>
      </c>
      <c r="KC85" t="s">
        <v>9881</v>
      </c>
      <c r="KD85" t="s">
        <v>12746</v>
      </c>
      <c r="KE85" t="s">
        <v>12747</v>
      </c>
      <c r="KF85" t="s">
        <v>4589</v>
      </c>
      <c r="KG85" t="s">
        <v>4590</v>
      </c>
      <c r="KH85" t="s">
        <v>4591</v>
      </c>
      <c r="KI85" t="s">
        <v>12748</v>
      </c>
      <c r="KJ85" t="s">
        <v>142</v>
      </c>
      <c r="KK85" t="s">
        <v>143</v>
      </c>
      <c r="KL85" t="s">
        <v>144</v>
      </c>
      <c r="KM85" t="s">
        <v>9882</v>
      </c>
      <c r="KN85" t="s">
        <v>145</v>
      </c>
      <c r="KO85" t="s">
        <v>9883</v>
      </c>
      <c r="KP85" t="s">
        <v>9884</v>
      </c>
      <c r="KQ85" t="s">
        <v>12749</v>
      </c>
      <c r="KR85" t="s">
        <v>12750</v>
      </c>
      <c r="KS85" t="s">
        <v>9885</v>
      </c>
      <c r="KT85" t="s">
        <v>146</v>
      </c>
      <c r="KU85" t="s">
        <v>147</v>
      </c>
      <c r="KV85" t="s">
        <v>12751</v>
      </c>
      <c r="KW85" t="s">
        <v>8830</v>
      </c>
      <c r="KX85" t="s">
        <v>148</v>
      </c>
      <c r="KY85" t="s">
        <v>4595</v>
      </c>
      <c r="KZ85" t="s">
        <v>4596</v>
      </c>
      <c r="LA85" t="s">
        <v>4597</v>
      </c>
      <c r="LB85" t="s">
        <v>9886</v>
      </c>
      <c r="LC85" t="s">
        <v>9887</v>
      </c>
      <c r="LD85" t="s">
        <v>4600</v>
      </c>
      <c r="LE85" t="s">
        <v>9888</v>
      </c>
      <c r="LF85" t="s">
        <v>9889</v>
      </c>
      <c r="LG85" t="s">
        <v>9890</v>
      </c>
      <c r="LH85" t="s">
        <v>4602</v>
      </c>
      <c r="LI85" t="s">
        <v>9891</v>
      </c>
      <c r="LJ85" t="s">
        <v>4603</v>
      </c>
      <c r="LK85" t="s">
        <v>4604</v>
      </c>
      <c r="LL85" t="s">
        <v>4605</v>
      </c>
      <c r="LM85" t="s">
        <v>4606</v>
      </c>
      <c r="LN85" t="s">
        <v>4607</v>
      </c>
      <c r="LO85" t="s">
        <v>4608</v>
      </c>
      <c r="LP85" t="s">
        <v>4609</v>
      </c>
      <c r="LQ85" t="s">
        <v>9892</v>
      </c>
      <c r="LR85" t="s">
        <v>4610</v>
      </c>
      <c r="LS85" t="s">
        <v>4611</v>
      </c>
      <c r="LT85" t="s">
        <v>9893</v>
      </c>
      <c r="LU85" t="s">
        <v>4612</v>
      </c>
      <c r="LV85" t="s">
        <v>4613</v>
      </c>
      <c r="LW85" t="s">
        <v>4614</v>
      </c>
      <c r="LX85" t="s">
        <v>4615</v>
      </c>
      <c r="LY85" t="s">
        <v>4616</v>
      </c>
      <c r="LZ85" t="s">
        <v>4617</v>
      </c>
      <c r="MA85" t="s">
        <v>4618</v>
      </c>
      <c r="MB85" t="s">
        <v>4619</v>
      </c>
      <c r="MC85" t="s">
        <v>4620</v>
      </c>
      <c r="MD85" t="s">
        <v>4621</v>
      </c>
      <c r="ME85" t="s">
        <v>4622</v>
      </c>
      <c r="MF85" t="s">
        <v>4623</v>
      </c>
      <c r="MG85" t="s">
        <v>4624</v>
      </c>
      <c r="MH85" t="s">
        <v>9894</v>
      </c>
      <c r="MI85" t="s">
        <v>9895</v>
      </c>
      <c r="MJ85" t="s">
        <v>9896</v>
      </c>
      <c r="MK85" t="s">
        <v>9897</v>
      </c>
      <c r="ML85" t="s">
        <v>4628</v>
      </c>
      <c r="MM85" t="s">
        <v>4629</v>
      </c>
      <c r="MN85" t="s">
        <v>9898</v>
      </c>
      <c r="MO85" t="s">
        <v>4630</v>
      </c>
      <c r="MP85" t="s">
        <v>9899</v>
      </c>
      <c r="MQ85" t="s">
        <v>9900</v>
      </c>
      <c r="MR85" t="s">
        <v>9901</v>
      </c>
      <c r="MS85" t="s">
        <v>4632</v>
      </c>
      <c r="MT85" t="s">
        <v>9902</v>
      </c>
      <c r="MU85" t="s">
        <v>4633</v>
      </c>
      <c r="MV85" t="s">
        <v>9903</v>
      </c>
      <c r="MW85" t="s">
        <v>4634</v>
      </c>
      <c r="MX85" t="s">
        <v>4635</v>
      </c>
      <c r="MY85" t="s">
        <v>9904</v>
      </c>
      <c r="MZ85" t="s">
        <v>4636</v>
      </c>
      <c r="NA85" t="s">
        <v>4637</v>
      </c>
      <c r="NB85" t="s">
        <v>4638</v>
      </c>
      <c r="NC85" t="s">
        <v>4639</v>
      </c>
      <c r="ND85" t="s">
        <v>9905</v>
      </c>
      <c r="NE85" t="s">
        <v>4640</v>
      </c>
      <c r="NF85" t="s">
        <v>9906</v>
      </c>
      <c r="NG85" t="s">
        <v>4641</v>
      </c>
      <c r="NH85" t="s">
        <v>4642</v>
      </c>
      <c r="NI85" t="s">
        <v>4643</v>
      </c>
      <c r="NJ85" t="s">
        <v>4644</v>
      </c>
      <c r="NK85" t="s">
        <v>4645</v>
      </c>
      <c r="NL85" t="s">
        <v>9907</v>
      </c>
      <c r="NM85" t="s">
        <v>9908</v>
      </c>
      <c r="NN85" t="s">
        <v>4646</v>
      </c>
      <c r="NO85" t="s">
        <v>4647</v>
      </c>
      <c r="NP85" t="s">
        <v>4648</v>
      </c>
      <c r="NQ85" t="s">
        <v>4649</v>
      </c>
      <c r="NR85" t="s">
        <v>9909</v>
      </c>
      <c r="NS85" t="s">
        <v>9910</v>
      </c>
      <c r="NT85" t="s">
        <v>9911</v>
      </c>
      <c r="NU85" t="s">
        <v>9912</v>
      </c>
      <c r="NV85" t="s">
        <v>9913</v>
      </c>
      <c r="NW85" t="s">
        <v>9914</v>
      </c>
      <c r="NX85" t="s">
        <v>12752</v>
      </c>
      <c r="NY85" t="s">
        <v>12753</v>
      </c>
      <c r="NZ85" t="s">
        <v>12754</v>
      </c>
      <c r="OA85" t="s">
        <v>9915</v>
      </c>
      <c r="OB85" t="s">
        <v>9916</v>
      </c>
      <c r="OC85" t="s">
        <v>12755</v>
      </c>
      <c r="OD85" t="s">
        <v>4656</v>
      </c>
      <c r="OE85" t="s">
        <v>12756</v>
      </c>
      <c r="OF85" t="s">
        <v>12757</v>
      </c>
      <c r="OG85" t="s">
        <v>9917</v>
      </c>
      <c r="OH85" t="s">
        <v>9918</v>
      </c>
      <c r="OI85" t="s">
        <v>9919</v>
      </c>
      <c r="OJ85" t="s">
        <v>9920</v>
      </c>
      <c r="OK85" t="s">
        <v>12758</v>
      </c>
      <c r="OL85" t="s">
        <v>12759</v>
      </c>
      <c r="OM85" t="s">
        <v>12760</v>
      </c>
      <c r="ON85" t="s">
        <v>12761</v>
      </c>
      <c r="OO85" t="s">
        <v>12762</v>
      </c>
      <c r="OP85" t="s">
        <v>12763</v>
      </c>
      <c r="OQ85" t="s">
        <v>12764</v>
      </c>
      <c r="OR85" t="s">
        <v>12765</v>
      </c>
      <c r="OS85" t="s">
        <v>12766</v>
      </c>
      <c r="OT85" t="s">
        <v>12767</v>
      </c>
      <c r="OU85" t="s">
        <v>12768</v>
      </c>
      <c r="OV85" t="s">
        <v>12769</v>
      </c>
      <c r="OW85" t="s">
        <v>4445</v>
      </c>
      <c r="OX85" t="s">
        <v>4443</v>
      </c>
      <c r="OY85" t="s">
        <v>4446</v>
      </c>
      <c r="OZ85" t="s">
        <v>4442</v>
      </c>
      <c r="PA85" t="s">
        <v>4444</v>
      </c>
      <c r="PB85" t="s">
        <v>4447</v>
      </c>
      <c r="PC85" t="s">
        <v>131</v>
      </c>
      <c r="PD85" t="s">
        <v>132</v>
      </c>
      <c r="PE85" t="s">
        <v>133</v>
      </c>
      <c r="PF85" t="s">
        <v>9921</v>
      </c>
      <c r="PG85" t="s">
        <v>12770</v>
      </c>
      <c r="PH85" t="s">
        <v>12771</v>
      </c>
      <c r="PI85" t="s">
        <v>12772</v>
      </c>
      <c r="PJ85" t="s">
        <v>12773</v>
      </c>
      <c r="PK85" t="s">
        <v>12774</v>
      </c>
      <c r="PL85" t="s">
        <v>12775</v>
      </c>
      <c r="PM85" t="s">
        <v>12776</v>
      </c>
      <c r="PN85" t="s">
        <v>12777</v>
      </c>
      <c r="PO85" t="s">
        <v>12778</v>
      </c>
      <c r="PP85" t="s">
        <v>12779</v>
      </c>
      <c r="PQ85" t="s">
        <v>12780</v>
      </c>
      <c r="PR85" t="s">
        <v>149</v>
      </c>
      <c r="PS85" t="s">
        <v>150</v>
      </c>
      <c r="PT85" t="s">
        <v>9922</v>
      </c>
      <c r="PU85" t="s">
        <v>12781</v>
      </c>
      <c r="PV85" t="s">
        <v>12782</v>
      </c>
      <c r="PW85" t="s">
        <v>12783</v>
      </c>
      <c r="PX85" t="s">
        <v>151</v>
      </c>
      <c r="PY85" t="s">
        <v>12784</v>
      </c>
      <c r="PZ85" t="s">
        <v>9923</v>
      </c>
    </row>
    <row r="86" spans="1:1053">
      <c r="A86" t="s">
        <v>3454</v>
      </c>
      <c r="B86">
        <v>7.4873999999999996E-2</v>
      </c>
      <c r="C86" t="s">
        <v>12785</v>
      </c>
      <c r="D86" t="s">
        <v>2144</v>
      </c>
      <c r="E86" t="s">
        <v>3474</v>
      </c>
      <c r="F86" t="s">
        <v>3475</v>
      </c>
      <c r="G86" t="s">
        <v>3476</v>
      </c>
      <c r="H86" t="s">
        <v>3477</v>
      </c>
      <c r="I86" t="s">
        <v>3478</v>
      </c>
      <c r="J86" t="s">
        <v>12786</v>
      </c>
      <c r="K86" t="s">
        <v>3479</v>
      </c>
      <c r="L86" t="s">
        <v>3480</v>
      </c>
      <c r="M86" t="s">
        <v>3481</v>
      </c>
      <c r="N86" t="s">
        <v>2145</v>
      </c>
      <c r="O86" t="s">
        <v>8862</v>
      </c>
      <c r="P86" t="s">
        <v>3482</v>
      </c>
      <c r="Q86" t="s">
        <v>12787</v>
      </c>
      <c r="R86" t="s">
        <v>12788</v>
      </c>
      <c r="S86" t="s">
        <v>12789</v>
      </c>
      <c r="T86" t="s">
        <v>3483</v>
      </c>
      <c r="U86" t="s">
        <v>3484</v>
      </c>
      <c r="V86" t="s">
        <v>12790</v>
      </c>
      <c r="W86" t="s">
        <v>12791</v>
      </c>
      <c r="X86" t="s">
        <v>3485</v>
      </c>
      <c r="Y86" t="s">
        <v>3486</v>
      </c>
      <c r="Z86" t="s">
        <v>12792</v>
      </c>
      <c r="AA86" t="s">
        <v>3487</v>
      </c>
      <c r="AB86" t="s">
        <v>3488</v>
      </c>
      <c r="AC86" t="s">
        <v>3489</v>
      </c>
      <c r="AD86" t="s">
        <v>3490</v>
      </c>
      <c r="AE86" t="s">
        <v>3491</v>
      </c>
      <c r="AF86" t="s">
        <v>3492</v>
      </c>
      <c r="AG86" t="s">
        <v>3493</v>
      </c>
      <c r="AH86" t="s">
        <v>3494</v>
      </c>
      <c r="AI86" t="s">
        <v>12793</v>
      </c>
      <c r="AJ86" t="s">
        <v>3495</v>
      </c>
      <c r="AK86" t="s">
        <v>3496</v>
      </c>
      <c r="AL86" t="s">
        <v>3497</v>
      </c>
      <c r="AM86" t="s">
        <v>3498</v>
      </c>
      <c r="AN86" t="s">
        <v>3499</v>
      </c>
      <c r="AO86" t="s">
        <v>3500</v>
      </c>
      <c r="AP86" t="s">
        <v>3501</v>
      </c>
      <c r="AQ86" t="s">
        <v>3502</v>
      </c>
      <c r="AR86" t="s">
        <v>3503</v>
      </c>
      <c r="AS86" t="s">
        <v>12794</v>
      </c>
      <c r="AT86" t="s">
        <v>12795</v>
      </c>
      <c r="AU86" t="s">
        <v>3504</v>
      </c>
      <c r="AV86" t="s">
        <v>3505</v>
      </c>
      <c r="AW86" t="s">
        <v>3506</v>
      </c>
      <c r="AX86" t="s">
        <v>3507</v>
      </c>
      <c r="AY86" t="s">
        <v>3508</v>
      </c>
      <c r="AZ86" t="s">
        <v>3509</v>
      </c>
      <c r="BA86" t="s">
        <v>12796</v>
      </c>
      <c r="BB86" t="s">
        <v>12797</v>
      </c>
      <c r="BC86" t="s">
        <v>3510</v>
      </c>
      <c r="BD86" t="s">
        <v>3511</v>
      </c>
      <c r="BE86" t="s">
        <v>3512</v>
      </c>
      <c r="BF86" t="s">
        <v>3513</v>
      </c>
      <c r="BG86" t="s">
        <v>3514</v>
      </c>
      <c r="BH86" t="s">
        <v>3515</v>
      </c>
      <c r="BI86" t="s">
        <v>3516</v>
      </c>
      <c r="BJ86" t="s">
        <v>3517</v>
      </c>
      <c r="BK86" t="s">
        <v>3518</v>
      </c>
      <c r="BL86" t="s">
        <v>3519</v>
      </c>
      <c r="BM86" t="s">
        <v>12798</v>
      </c>
      <c r="BN86" t="s">
        <v>3520</v>
      </c>
      <c r="BO86" t="s">
        <v>3521</v>
      </c>
      <c r="BP86" t="s">
        <v>3522</v>
      </c>
      <c r="BQ86" t="s">
        <v>3523</v>
      </c>
      <c r="BR86" t="s">
        <v>12799</v>
      </c>
      <c r="BS86" t="s">
        <v>3524</v>
      </c>
      <c r="BT86" t="s">
        <v>12800</v>
      </c>
      <c r="BU86" t="s">
        <v>3525</v>
      </c>
      <c r="BV86" t="s">
        <v>3526</v>
      </c>
      <c r="BW86" t="s">
        <v>12801</v>
      </c>
      <c r="BX86" t="s">
        <v>3527</v>
      </c>
      <c r="BY86">
        <v>41884</v>
      </c>
      <c r="BZ86" t="s">
        <v>3528</v>
      </c>
      <c r="CA86" t="s">
        <v>3529</v>
      </c>
      <c r="CB86" t="s">
        <v>12802</v>
      </c>
      <c r="CC86" t="s">
        <v>3530</v>
      </c>
      <c r="CD86" t="s">
        <v>3531</v>
      </c>
      <c r="CE86" t="s">
        <v>3532</v>
      </c>
      <c r="CF86" t="s">
        <v>3533</v>
      </c>
      <c r="CG86" t="s">
        <v>12803</v>
      </c>
      <c r="CH86" t="s">
        <v>12804</v>
      </c>
      <c r="CI86" t="s">
        <v>3534</v>
      </c>
      <c r="CJ86" t="s">
        <v>3535</v>
      </c>
      <c r="CK86" t="s">
        <v>3536</v>
      </c>
      <c r="CL86" t="s">
        <v>3537</v>
      </c>
      <c r="CM86" t="s">
        <v>3538</v>
      </c>
      <c r="CN86" t="s">
        <v>3539</v>
      </c>
      <c r="CO86" t="s">
        <v>3540</v>
      </c>
      <c r="CP86" t="s">
        <v>3541</v>
      </c>
      <c r="CQ86" t="s">
        <v>3542</v>
      </c>
      <c r="CR86" t="s">
        <v>3543</v>
      </c>
      <c r="CS86" t="s">
        <v>3544</v>
      </c>
      <c r="CT86" t="s">
        <v>2146</v>
      </c>
      <c r="CU86" t="s">
        <v>3545</v>
      </c>
      <c r="CV86" t="s">
        <v>3546</v>
      </c>
      <c r="CW86" t="s">
        <v>12805</v>
      </c>
      <c r="CX86" t="s">
        <v>12806</v>
      </c>
      <c r="CY86" t="s">
        <v>3547</v>
      </c>
      <c r="CZ86" t="s">
        <v>3548</v>
      </c>
      <c r="DA86" t="s">
        <v>3549</v>
      </c>
      <c r="DB86" t="s">
        <v>8863</v>
      </c>
      <c r="DC86" t="s">
        <v>2147</v>
      </c>
      <c r="DD86" t="s">
        <v>3550</v>
      </c>
      <c r="DE86" t="s">
        <v>3551</v>
      </c>
      <c r="DF86" t="s">
        <v>2148</v>
      </c>
      <c r="DG86" t="s">
        <v>3552</v>
      </c>
      <c r="DH86" t="s">
        <v>3553</v>
      </c>
      <c r="DI86" t="s">
        <v>8864</v>
      </c>
      <c r="DJ86" t="s">
        <v>12807</v>
      </c>
      <c r="DK86" t="s">
        <v>3554</v>
      </c>
      <c r="DL86" t="s">
        <v>3555</v>
      </c>
      <c r="DM86" t="s">
        <v>3556</v>
      </c>
      <c r="DN86" t="s">
        <v>3557</v>
      </c>
      <c r="DO86" t="s">
        <v>3558</v>
      </c>
      <c r="DP86" t="s">
        <v>7705</v>
      </c>
      <c r="DQ86" t="s">
        <v>12808</v>
      </c>
      <c r="DR86" t="s">
        <v>3559</v>
      </c>
      <c r="DS86" t="s">
        <v>3560</v>
      </c>
      <c r="DT86" t="s">
        <v>2149</v>
      </c>
      <c r="DU86" t="s">
        <v>3561</v>
      </c>
      <c r="DV86" t="s">
        <v>12809</v>
      </c>
      <c r="DW86" t="s">
        <v>3562</v>
      </c>
      <c r="DX86" t="s">
        <v>3563</v>
      </c>
      <c r="DY86" t="s">
        <v>12810</v>
      </c>
      <c r="DZ86" t="s">
        <v>3564</v>
      </c>
      <c r="EA86" t="s">
        <v>3565</v>
      </c>
      <c r="EB86" t="s">
        <v>3566</v>
      </c>
      <c r="EC86" t="s">
        <v>12811</v>
      </c>
      <c r="ED86" t="s">
        <v>3567</v>
      </c>
      <c r="EE86" t="s">
        <v>3568</v>
      </c>
      <c r="EF86" t="s">
        <v>3569</v>
      </c>
      <c r="EG86" t="s">
        <v>3570</v>
      </c>
      <c r="EH86" t="s">
        <v>3571</v>
      </c>
      <c r="EI86" t="s">
        <v>3572</v>
      </c>
      <c r="EJ86" t="s">
        <v>8865</v>
      </c>
      <c r="EK86" t="s">
        <v>3573</v>
      </c>
      <c r="EL86" t="s">
        <v>3574</v>
      </c>
      <c r="EM86" t="s">
        <v>3575</v>
      </c>
      <c r="EN86" t="s">
        <v>3576</v>
      </c>
      <c r="EO86" t="s">
        <v>3577</v>
      </c>
      <c r="EP86" t="s">
        <v>3578</v>
      </c>
      <c r="EQ86" t="s">
        <v>3579</v>
      </c>
      <c r="ER86" t="s">
        <v>3580</v>
      </c>
      <c r="ES86" t="s">
        <v>3581</v>
      </c>
      <c r="ET86" t="s">
        <v>3582</v>
      </c>
      <c r="EU86" t="s">
        <v>3583</v>
      </c>
      <c r="EV86" t="s">
        <v>3584</v>
      </c>
      <c r="EW86" t="s">
        <v>12812</v>
      </c>
      <c r="EX86" t="s">
        <v>3585</v>
      </c>
      <c r="EY86" t="s">
        <v>12813</v>
      </c>
      <c r="EZ86" t="s">
        <v>3586</v>
      </c>
      <c r="FA86" t="s">
        <v>12814</v>
      </c>
      <c r="FB86" t="s">
        <v>3587</v>
      </c>
      <c r="FC86" t="s">
        <v>3588</v>
      </c>
      <c r="FD86" t="s">
        <v>3589</v>
      </c>
      <c r="FE86" t="s">
        <v>3590</v>
      </c>
      <c r="FF86" t="s">
        <v>12815</v>
      </c>
      <c r="FG86" t="s">
        <v>2150</v>
      </c>
      <c r="FH86" t="s">
        <v>3591</v>
      </c>
      <c r="FI86" t="s">
        <v>12816</v>
      </c>
      <c r="FJ86" t="s">
        <v>3592</v>
      </c>
      <c r="FK86" t="s">
        <v>3593</v>
      </c>
      <c r="FL86" t="s">
        <v>3594</v>
      </c>
      <c r="FM86" t="s">
        <v>12817</v>
      </c>
      <c r="FN86" t="s">
        <v>3595</v>
      </c>
      <c r="FO86" t="s">
        <v>12818</v>
      </c>
      <c r="FP86" t="s">
        <v>2151</v>
      </c>
      <c r="FQ86" t="s">
        <v>12819</v>
      </c>
      <c r="FR86" t="s">
        <v>12820</v>
      </c>
      <c r="FS86" t="s">
        <v>3598</v>
      </c>
      <c r="FT86" t="s">
        <v>12821</v>
      </c>
      <c r="FU86" t="s">
        <v>3599</v>
      </c>
      <c r="FV86" t="s">
        <v>3600</v>
      </c>
      <c r="FW86" t="s">
        <v>3601</v>
      </c>
      <c r="FX86" t="s">
        <v>3602</v>
      </c>
      <c r="FY86" t="s">
        <v>3603</v>
      </c>
      <c r="FZ86" t="s">
        <v>12822</v>
      </c>
      <c r="GA86" t="s">
        <v>3604</v>
      </c>
      <c r="GB86" t="s">
        <v>8866</v>
      </c>
      <c r="GC86" t="s">
        <v>3605</v>
      </c>
      <c r="GD86" t="s">
        <v>3606</v>
      </c>
      <c r="GE86" t="s">
        <v>3607</v>
      </c>
      <c r="GF86" t="s">
        <v>12823</v>
      </c>
      <c r="GG86" t="s">
        <v>12824</v>
      </c>
      <c r="GH86" t="s">
        <v>3608</v>
      </c>
      <c r="GI86" t="s">
        <v>3609</v>
      </c>
      <c r="GJ86" t="s">
        <v>3610</v>
      </c>
      <c r="GK86" t="s">
        <v>3611</v>
      </c>
      <c r="GL86" t="s">
        <v>3612</v>
      </c>
      <c r="GM86" t="s">
        <v>3613</v>
      </c>
      <c r="GN86" t="s">
        <v>3614</v>
      </c>
      <c r="GO86" t="s">
        <v>3615</v>
      </c>
      <c r="GP86" t="s">
        <v>3616</v>
      </c>
      <c r="GQ86" t="s">
        <v>3617</v>
      </c>
      <c r="GR86" t="s">
        <v>12825</v>
      </c>
      <c r="GS86" t="s">
        <v>3618</v>
      </c>
      <c r="GT86" t="s">
        <v>3619</v>
      </c>
      <c r="GU86" t="s">
        <v>3620</v>
      </c>
      <c r="GV86" t="s">
        <v>3621</v>
      </c>
      <c r="GW86" t="s">
        <v>3622</v>
      </c>
      <c r="GX86" t="s">
        <v>3623</v>
      </c>
      <c r="GY86" t="s">
        <v>12826</v>
      </c>
      <c r="GZ86" t="s">
        <v>3624</v>
      </c>
      <c r="HA86" t="s">
        <v>3625</v>
      </c>
      <c r="HB86" t="s">
        <v>3626</v>
      </c>
      <c r="HC86" t="s">
        <v>3627</v>
      </c>
      <c r="HD86" t="s">
        <v>8867</v>
      </c>
      <c r="HE86" t="s">
        <v>3628</v>
      </c>
      <c r="HF86" t="s">
        <v>12827</v>
      </c>
      <c r="HG86" t="s">
        <v>3629</v>
      </c>
      <c r="HH86" t="s">
        <v>3630</v>
      </c>
      <c r="HI86" t="s">
        <v>3631</v>
      </c>
      <c r="HJ86" t="s">
        <v>3632</v>
      </c>
      <c r="HK86" t="s">
        <v>12828</v>
      </c>
      <c r="HL86" t="s">
        <v>8868</v>
      </c>
      <c r="HM86" t="s">
        <v>12829</v>
      </c>
      <c r="HN86">
        <v>41702</v>
      </c>
      <c r="HO86" t="s">
        <v>3633</v>
      </c>
      <c r="HP86" t="s">
        <v>12830</v>
      </c>
      <c r="HQ86" t="s">
        <v>12831</v>
      </c>
      <c r="HR86" t="s">
        <v>3635</v>
      </c>
      <c r="HS86" t="s">
        <v>2152</v>
      </c>
      <c r="HT86" t="s">
        <v>2153</v>
      </c>
      <c r="HU86" t="s">
        <v>12832</v>
      </c>
      <c r="HV86" t="s">
        <v>12833</v>
      </c>
      <c r="HW86" t="s">
        <v>12834</v>
      </c>
      <c r="HX86" t="s">
        <v>3636</v>
      </c>
      <c r="HY86" t="s">
        <v>2154</v>
      </c>
      <c r="HZ86" t="s">
        <v>12835</v>
      </c>
      <c r="IA86" t="s">
        <v>3637</v>
      </c>
      <c r="IB86" t="s">
        <v>2155</v>
      </c>
      <c r="IC86" t="s">
        <v>3638</v>
      </c>
      <c r="ID86" t="s">
        <v>12836</v>
      </c>
      <c r="IE86" t="s">
        <v>8869</v>
      </c>
      <c r="IF86" t="s">
        <v>8870</v>
      </c>
      <c r="IG86" t="s">
        <v>12837</v>
      </c>
      <c r="IH86" t="s">
        <v>8871</v>
      </c>
      <c r="II86" t="s">
        <v>12838</v>
      </c>
      <c r="IJ86" t="s">
        <v>3639</v>
      </c>
      <c r="IK86" t="s">
        <v>12839</v>
      </c>
      <c r="IL86" t="s">
        <v>12840</v>
      </c>
      <c r="IM86" t="s">
        <v>3640</v>
      </c>
      <c r="IN86" t="s">
        <v>3641</v>
      </c>
      <c r="IO86" t="s">
        <v>3642</v>
      </c>
      <c r="IP86" t="s">
        <v>3643</v>
      </c>
      <c r="IQ86" t="s">
        <v>3644</v>
      </c>
      <c r="IR86" t="s">
        <v>12841</v>
      </c>
      <c r="IS86" t="s">
        <v>3645</v>
      </c>
      <c r="IT86" t="s">
        <v>3646</v>
      </c>
      <c r="IU86" t="s">
        <v>3647</v>
      </c>
      <c r="IV86" t="s">
        <v>8872</v>
      </c>
      <c r="IW86" t="s">
        <v>3648</v>
      </c>
      <c r="IX86" t="s">
        <v>3649</v>
      </c>
      <c r="IY86" t="s">
        <v>3650</v>
      </c>
      <c r="IZ86" t="s">
        <v>3651</v>
      </c>
      <c r="JA86" t="s">
        <v>12842</v>
      </c>
      <c r="JB86" t="s">
        <v>3652</v>
      </c>
      <c r="JC86" t="s">
        <v>3653</v>
      </c>
      <c r="JD86" t="s">
        <v>12843</v>
      </c>
      <c r="JE86" t="s">
        <v>3654</v>
      </c>
      <c r="JF86" t="s">
        <v>3655</v>
      </c>
      <c r="JG86" t="s">
        <v>3656</v>
      </c>
      <c r="JH86" t="s">
        <v>3657</v>
      </c>
      <c r="JI86" t="s">
        <v>3658</v>
      </c>
      <c r="JJ86" t="s">
        <v>3659</v>
      </c>
      <c r="JK86" t="s">
        <v>12844</v>
      </c>
      <c r="JL86" t="s">
        <v>3660</v>
      </c>
      <c r="JM86" t="s">
        <v>12845</v>
      </c>
      <c r="JN86" t="s">
        <v>3661</v>
      </c>
      <c r="JO86" t="s">
        <v>2156</v>
      </c>
      <c r="JP86" t="s">
        <v>3662</v>
      </c>
      <c r="JQ86" t="s">
        <v>12846</v>
      </c>
      <c r="JR86" t="s">
        <v>3663</v>
      </c>
      <c r="JS86" t="s">
        <v>3664</v>
      </c>
      <c r="JT86" t="s">
        <v>12847</v>
      </c>
      <c r="JU86" t="s">
        <v>3665</v>
      </c>
      <c r="JV86" t="s">
        <v>3666</v>
      </c>
      <c r="JW86" t="s">
        <v>12848</v>
      </c>
      <c r="JX86" t="s">
        <v>3667</v>
      </c>
      <c r="JY86" t="s">
        <v>12849</v>
      </c>
      <c r="JZ86" t="s">
        <v>3668</v>
      </c>
      <c r="KA86" t="s">
        <v>3669</v>
      </c>
      <c r="KB86" t="s">
        <v>3670</v>
      </c>
      <c r="KC86" t="s">
        <v>7706</v>
      </c>
      <c r="KD86" t="s">
        <v>12850</v>
      </c>
      <c r="KE86" t="s">
        <v>3671</v>
      </c>
      <c r="KF86" t="s">
        <v>3672</v>
      </c>
      <c r="KG86" t="s">
        <v>8873</v>
      </c>
      <c r="KH86" t="s">
        <v>12851</v>
      </c>
      <c r="KI86" t="s">
        <v>3673</v>
      </c>
      <c r="KJ86" t="s">
        <v>3674</v>
      </c>
      <c r="KK86" t="s">
        <v>12852</v>
      </c>
      <c r="KL86" t="s">
        <v>12853</v>
      </c>
      <c r="KM86" t="s">
        <v>3675</v>
      </c>
      <c r="KN86" t="s">
        <v>3676</v>
      </c>
      <c r="KO86" t="s">
        <v>3677</v>
      </c>
      <c r="KP86" t="s">
        <v>3678</v>
      </c>
      <c r="KQ86" t="s">
        <v>3679</v>
      </c>
      <c r="KR86" t="s">
        <v>3680</v>
      </c>
      <c r="KS86" t="s">
        <v>3681</v>
      </c>
      <c r="KT86" t="s">
        <v>3682</v>
      </c>
      <c r="KU86" t="s">
        <v>12854</v>
      </c>
      <c r="KV86" t="s">
        <v>3683</v>
      </c>
      <c r="KW86" t="s">
        <v>3684</v>
      </c>
      <c r="KX86" t="s">
        <v>3685</v>
      </c>
      <c r="KY86" t="s">
        <v>12855</v>
      </c>
      <c r="KZ86" t="s">
        <v>8874</v>
      </c>
      <c r="LA86" t="s">
        <v>7690</v>
      </c>
      <c r="LB86" t="s">
        <v>12856</v>
      </c>
      <c r="LC86" t="s">
        <v>3686</v>
      </c>
      <c r="LD86" t="s">
        <v>7691</v>
      </c>
      <c r="LE86" t="s">
        <v>3687</v>
      </c>
      <c r="LF86" t="s">
        <v>7707</v>
      </c>
      <c r="LG86" t="s">
        <v>3689</v>
      </c>
      <c r="LH86" t="s">
        <v>12857</v>
      </c>
      <c r="LI86" t="s">
        <v>12858</v>
      </c>
      <c r="LJ86" t="s">
        <v>3690</v>
      </c>
      <c r="LK86" t="s">
        <v>3691</v>
      </c>
      <c r="LL86" t="s">
        <v>3692</v>
      </c>
      <c r="LM86" t="s">
        <v>2157</v>
      </c>
      <c r="LN86" t="s">
        <v>3693</v>
      </c>
      <c r="LO86" t="s">
        <v>12859</v>
      </c>
      <c r="LP86" t="s">
        <v>12860</v>
      </c>
      <c r="LQ86" t="s">
        <v>12861</v>
      </c>
      <c r="LR86" t="s">
        <v>12862</v>
      </c>
      <c r="LS86" t="s">
        <v>3696</v>
      </c>
      <c r="LT86" t="s">
        <v>3697</v>
      </c>
      <c r="LU86" t="s">
        <v>3698</v>
      </c>
      <c r="LV86" t="s">
        <v>3699</v>
      </c>
      <c r="LW86" t="s">
        <v>3700</v>
      </c>
      <c r="LX86" t="s">
        <v>12863</v>
      </c>
      <c r="LY86" t="s">
        <v>12864</v>
      </c>
      <c r="LZ86" t="s">
        <v>3701</v>
      </c>
      <c r="MA86" t="s">
        <v>3702</v>
      </c>
      <c r="MB86" t="s">
        <v>12865</v>
      </c>
      <c r="MC86" t="s">
        <v>12866</v>
      </c>
      <c r="MD86" t="s">
        <v>12867</v>
      </c>
      <c r="ME86" t="s">
        <v>3704</v>
      </c>
      <c r="MF86" t="s">
        <v>3705</v>
      </c>
      <c r="MG86" t="s">
        <v>3706</v>
      </c>
      <c r="MH86" t="s">
        <v>3707</v>
      </c>
      <c r="MI86" t="s">
        <v>12868</v>
      </c>
      <c r="MJ86" t="s">
        <v>12869</v>
      </c>
      <c r="MK86" t="s">
        <v>12870</v>
      </c>
      <c r="ML86" t="s">
        <v>12871</v>
      </c>
      <c r="MM86" t="s">
        <v>2158</v>
      </c>
      <c r="MN86" t="s">
        <v>3708</v>
      </c>
      <c r="MO86" t="s">
        <v>3709</v>
      </c>
      <c r="MP86" t="s">
        <v>3710</v>
      </c>
      <c r="MQ86" t="s">
        <v>3711</v>
      </c>
      <c r="MR86" t="s">
        <v>3712</v>
      </c>
      <c r="MS86" t="s">
        <v>3713</v>
      </c>
      <c r="MT86" t="s">
        <v>3714</v>
      </c>
      <c r="MU86" t="s">
        <v>3715</v>
      </c>
      <c r="MV86" t="s">
        <v>3716</v>
      </c>
      <c r="MW86" t="s">
        <v>12872</v>
      </c>
      <c r="MX86" t="s">
        <v>3717</v>
      </c>
      <c r="MY86" t="s">
        <v>7692</v>
      </c>
      <c r="MZ86" t="s">
        <v>3718</v>
      </c>
      <c r="NA86" t="s">
        <v>3719</v>
      </c>
      <c r="NB86" t="s">
        <v>3720</v>
      </c>
      <c r="NC86" t="s">
        <v>3721</v>
      </c>
      <c r="ND86" t="s">
        <v>3722</v>
      </c>
      <c r="NE86" t="s">
        <v>12873</v>
      </c>
      <c r="NF86" t="s">
        <v>12874</v>
      </c>
      <c r="NG86" t="s">
        <v>12875</v>
      </c>
      <c r="NH86" t="s">
        <v>3723</v>
      </c>
      <c r="NI86" t="s">
        <v>3724</v>
      </c>
      <c r="NJ86" t="s">
        <v>3725</v>
      </c>
      <c r="NK86" t="s">
        <v>3726</v>
      </c>
      <c r="NL86" t="s">
        <v>8875</v>
      </c>
      <c r="NM86" t="s">
        <v>8876</v>
      </c>
      <c r="NN86" t="s">
        <v>3727</v>
      </c>
      <c r="NO86" t="s">
        <v>3728</v>
      </c>
      <c r="NP86" t="s">
        <v>3729</v>
      </c>
      <c r="NQ86" t="s">
        <v>8877</v>
      </c>
      <c r="NR86" t="s">
        <v>12876</v>
      </c>
      <c r="NS86" t="s">
        <v>3730</v>
      </c>
      <c r="NT86" t="s">
        <v>12877</v>
      </c>
      <c r="NU86" t="s">
        <v>12878</v>
      </c>
      <c r="NV86" t="s">
        <v>12879</v>
      </c>
      <c r="NW86" t="s">
        <v>12880</v>
      </c>
      <c r="NX86" t="s">
        <v>7708</v>
      </c>
      <c r="NY86" t="s">
        <v>12881</v>
      </c>
      <c r="NZ86" t="s">
        <v>12882</v>
      </c>
      <c r="OA86" t="s">
        <v>7712</v>
      </c>
      <c r="OB86" t="s">
        <v>12883</v>
      </c>
      <c r="OC86" t="s">
        <v>12884</v>
      </c>
      <c r="OD86" t="s">
        <v>3459</v>
      </c>
      <c r="OE86" t="s">
        <v>3472</v>
      </c>
      <c r="OF86" t="s">
        <v>3456</v>
      </c>
      <c r="OG86" t="s">
        <v>3470</v>
      </c>
      <c r="OH86" t="s">
        <v>3466</v>
      </c>
      <c r="OI86" t="s">
        <v>3467</v>
      </c>
      <c r="OJ86" t="s">
        <v>3457</v>
      </c>
      <c r="OK86" t="s">
        <v>3460</v>
      </c>
      <c r="OL86" t="s">
        <v>3473</v>
      </c>
      <c r="OM86" t="s">
        <v>3461</v>
      </c>
      <c r="ON86" t="s">
        <v>2143</v>
      </c>
      <c r="OO86" t="s">
        <v>3468</v>
      </c>
      <c r="OP86" t="s">
        <v>3469</v>
      </c>
      <c r="OQ86" t="s">
        <v>3458</v>
      </c>
      <c r="OR86" t="s">
        <v>3462</v>
      </c>
      <c r="OS86" t="s">
        <v>12885</v>
      </c>
      <c r="OT86" t="s">
        <v>12886</v>
      </c>
      <c r="OU86" t="s">
        <v>12887</v>
      </c>
      <c r="OV86" t="s">
        <v>12888</v>
      </c>
      <c r="OW86" t="s">
        <v>12889</v>
      </c>
      <c r="OX86" t="s">
        <v>2159</v>
      </c>
      <c r="OY86" t="s">
        <v>12890</v>
      </c>
      <c r="OZ86" t="s">
        <v>12891</v>
      </c>
      <c r="PA86" t="s">
        <v>12892</v>
      </c>
      <c r="PB86" t="s">
        <v>12893</v>
      </c>
      <c r="PC86" t="s">
        <v>3160</v>
      </c>
      <c r="PD86" t="s">
        <v>12894</v>
      </c>
      <c r="PE86" t="s">
        <v>3162</v>
      </c>
      <c r="PF86" t="s">
        <v>3163</v>
      </c>
      <c r="PG86" t="s">
        <v>12895</v>
      </c>
      <c r="PH86" t="s">
        <v>12896</v>
      </c>
      <c r="PI86" t="s">
        <v>12897</v>
      </c>
      <c r="PJ86" t="s">
        <v>7709</v>
      </c>
      <c r="PK86" t="s">
        <v>7710</v>
      </c>
      <c r="PL86" t="s">
        <v>7711</v>
      </c>
      <c r="PM86" t="s">
        <v>12898</v>
      </c>
      <c r="PN86" t="s">
        <v>7693</v>
      </c>
      <c r="PO86" t="s">
        <v>12899</v>
      </c>
      <c r="PP86" t="s">
        <v>12900</v>
      </c>
      <c r="PQ86" t="s">
        <v>12901</v>
      </c>
      <c r="PR86" t="s">
        <v>12902</v>
      </c>
      <c r="PS86" t="s">
        <v>12903</v>
      </c>
      <c r="PT86" t="s">
        <v>7694</v>
      </c>
      <c r="PU86" t="s">
        <v>7713</v>
      </c>
      <c r="PV86" t="s">
        <v>7695</v>
      </c>
      <c r="PW86" t="s">
        <v>7696</v>
      </c>
      <c r="PX86" t="s">
        <v>12904</v>
      </c>
      <c r="PY86" t="s">
        <v>7697</v>
      </c>
    </row>
    <row r="87" spans="1:1053">
      <c r="A87" t="s">
        <v>3171</v>
      </c>
      <c r="B87">
        <v>3.1243E-2</v>
      </c>
      <c r="C87" t="s">
        <v>12905</v>
      </c>
      <c r="D87" t="s">
        <v>3174</v>
      </c>
      <c r="E87" t="s">
        <v>12906</v>
      </c>
      <c r="F87" t="s">
        <v>12907</v>
      </c>
      <c r="G87" t="s">
        <v>12908</v>
      </c>
      <c r="H87" t="s">
        <v>12909</v>
      </c>
      <c r="I87" t="s">
        <v>12910</v>
      </c>
      <c r="J87" t="s">
        <v>12911</v>
      </c>
      <c r="K87" t="s">
        <v>12912</v>
      </c>
      <c r="L87" t="s">
        <v>12913</v>
      </c>
      <c r="M87" t="s">
        <v>12914</v>
      </c>
      <c r="N87" t="s">
        <v>12915</v>
      </c>
      <c r="O87" t="s">
        <v>12916</v>
      </c>
      <c r="P87" t="s">
        <v>12917</v>
      </c>
      <c r="Q87" t="s">
        <v>12918</v>
      </c>
      <c r="R87" t="s">
        <v>12919</v>
      </c>
      <c r="S87" t="s">
        <v>12920</v>
      </c>
      <c r="T87" t="s">
        <v>12921</v>
      </c>
      <c r="U87" t="s">
        <v>12922</v>
      </c>
      <c r="V87" t="s">
        <v>12923</v>
      </c>
      <c r="W87" t="s">
        <v>3175</v>
      </c>
      <c r="X87" t="s">
        <v>12924</v>
      </c>
      <c r="Y87" t="s">
        <v>12925</v>
      </c>
      <c r="Z87" t="s">
        <v>12926</v>
      </c>
      <c r="AA87" t="s">
        <v>12927</v>
      </c>
      <c r="AB87" t="s">
        <v>12928</v>
      </c>
      <c r="AC87" t="s">
        <v>12929</v>
      </c>
      <c r="AD87" t="s">
        <v>12930</v>
      </c>
      <c r="AE87" t="s">
        <v>12931</v>
      </c>
      <c r="AF87" t="s">
        <v>12932</v>
      </c>
      <c r="AG87" t="s">
        <v>12933</v>
      </c>
      <c r="AH87" t="s">
        <v>12934</v>
      </c>
      <c r="AI87" t="s">
        <v>12935</v>
      </c>
      <c r="AJ87" t="s">
        <v>12936</v>
      </c>
      <c r="AK87" t="s">
        <v>12937</v>
      </c>
      <c r="AL87" t="s">
        <v>12938</v>
      </c>
      <c r="AM87" t="s">
        <v>12939</v>
      </c>
      <c r="AN87" t="s">
        <v>12940</v>
      </c>
      <c r="AO87" t="s">
        <v>12941</v>
      </c>
      <c r="AP87" t="s">
        <v>12942</v>
      </c>
      <c r="AQ87" t="s">
        <v>12943</v>
      </c>
      <c r="AR87" t="s">
        <v>12944</v>
      </c>
      <c r="AS87" t="s">
        <v>3176</v>
      </c>
      <c r="AT87" t="s">
        <v>12945</v>
      </c>
      <c r="AU87" t="s">
        <v>12946</v>
      </c>
      <c r="AV87" t="s">
        <v>12947</v>
      </c>
      <c r="AW87" t="s">
        <v>12948</v>
      </c>
      <c r="AX87" t="s">
        <v>12949</v>
      </c>
      <c r="AY87" t="s">
        <v>12950</v>
      </c>
      <c r="AZ87" t="s">
        <v>12951</v>
      </c>
      <c r="BA87" t="s">
        <v>12952</v>
      </c>
      <c r="BB87" t="s">
        <v>12953</v>
      </c>
      <c r="BC87" t="s">
        <v>12954</v>
      </c>
      <c r="BD87" t="s">
        <v>12955</v>
      </c>
      <c r="BE87" t="s">
        <v>12956</v>
      </c>
      <c r="BF87" t="s">
        <v>12957</v>
      </c>
      <c r="BG87" t="s">
        <v>12958</v>
      </c>
      <c r="BH87" t="s">
        <v>12959</v>
      </c>
      <c r="BI87" t="s">
        <v>12960</v>
      </c>
      <c r="BJ87" t="s">
        <v>12961</v>
      </c>
      <c r="BK87" t="s">
        <v>12962</v>
      </c>
      <c r="BL87" t="s">
        <v>12963</v>
      </c>
      <c r="BM87" t="s">
        <v>12964</v>
      </c>
      <c r="BN87" t="s">
        <v>12965</v>
      </c>
      <c r="BO87" t="s">
        <v>12966</v>
      </c>
      <c r="BP87" t="s">
        <v>12967</v>
      </c>
      <c r="BQ87" t="s">
        <v>12968</v>
      </c>
      <c r="BR87" t="s">
        <v>12969</v>
      </c>
      <c r="BS87" t="s">
        <v>12970</v>
      </c>
      <c r="BT87" t="s">
        <v>12971</v>
      </c>
      <c r="BU87" t="s">
        <v>3177</v>
      </c>
      <c r="BV87" t="s">
        <v>12972</v>
      </c>
      <c r="BW87" t="s">
        <v>12973</v>
      </c>
      <c r="BX87" t="s">
        <v>12974</v>
      </c>
      <c r="BY87" t="s">
        <v>12975</v>
      </c>
      <c r="BZ87" t="s">
        <v>12976</v>
      </c>
      <c r="CA87" t="s">
        <v>12977</v>
      </c>
      <c r="CB87" t="s">
        <v>12978</v>
      </c>
      <c r="CC87" t="s">
        <v>12979</v>
      </c>
      <c r="CD87" t="s">
        <v>12980</v>
      </c>
      <c r="CE87" t="s">
        <v>12981</v>
      </c>
      <c r="CF87" t="s">
        <v>12982</v>
      </c>
      <c r="CG87" t="s">
        <v>12983</v>
      </c>
      <c r="CH87" t="s">
        <v>12984</v>
      </c>
      <c r="CI87" t="s">
        <v>12985</v>
      </c>
      <c r="CJ87" t="s">
        <v>12986</v>
      </c>
      <c r="CK87" t="s">
        <v>12987</v>
      </c>
      <c r="CL87" t="s">
        <v>12988</v>
      </c>
      <c r="CM87" t="s">
        <v>12989</v>
      </c>
      <c r="CN87" t="s">
        <v>12990</v>
      </c>
      <c r="CO87" t="s">
        <v>12991</v>
      </c>
      <c r="CP87" t="s">
        <v>12992</v>
      </c>
      <c r="CQ87" t="s">
        <v>12993</v>
      </c>
      <c r="CR87" t="s">
        <v>12994</v>
      </c>
      <c r="CS87" t="s">
        <v>12995</v>
      </c>
      <c r="CT87" t="s">
        <v>12996</v>
      </c>
      <c r="CU87" t="s">
        <v>12997</v>
      </c>
      <c r="CV87" t="s">
        <v>12998</v>
      </c>
      <c r="CW87" t="s">
        <v>12999</v>
      </c>
      <c r="CX87" t="s">
        <v>13000</v>
      </c>
      <c r="CY87" t="s">
        <v>13001</v>
      </c>
      <c r="CZ87" t="s">
        <v>13002</v>
      </c>
      <c r="DA87" t="s">
        <v>13003</v>
      </c>
      <c r="DB87" t="s">
        <v>13004</v>
      </c>
      <c r="DC87" t="s">
        <v>13005</v>
      </c>
      <c r="DD87" t="s">
        <v>13006</v>
      </c>
      <c r="DE87" t="s">
        <v>13007</v>
      </c>
      <c r="DF87" t="s">
        <v>13008</v>
      </c>
      <c r="DG87" t="s">
        <v>13009</v>
      </c>
      <c r="DH87" t="s">
        <v>13010</v>
      </c>
      <c r="DI87" t="s">
        <v>13011</v>
      </c>
      <c r="DJ87" t="s">
        <v>13012</v>
      </c>
      <c r="DK87" t="s">
        <v>13013</v>
      </c>
      <c r="DL87" t="s">
        <v>13014</v>
      </c>
      <c r="DM87" t="s">
        <v>13015</v>
      </c>
      <c r="DN87" t="s">
        <v>13016</v>
      </c>
      <c r="DO87" t="s">
        <v>13017</v>
      </c>
      <c r="DP87" t="s">
        <v>13018</v>
      </c>
      <c r="DQ87" t="s">
        <v>13019</v>
      </c>
      <c r="DR87" t="s">
        <v>13020</v>
      </c>
      <c r="DS87" t="s">
        <v>13021</v>
      </c>
      <c r="DT87" t="s">
        <v>13022</v>
      </c>
      <c r="DU87" t="s">
        <v>13023</v>
      </c>
      <c r="DV87" t="s">
        <v>13024</v>
      </c>
      <c r="DW87" t="s">
        <v>13025</v>
      </c>
      <c r="DX87" t="s">
        <v>13026</v>
      </c>
      <c r="DY87" t="s">
        <v>3178</v>
      </c>
      <c r="DZ87" t="s">
        <v>13027</v>
      </c>
      <c r="EA87" t="s">
        <v>13028</v>
      </c>
      <c r="EB87" t="s">
        <v>3179</v>
      </c>
      <c r="EC87" t="s">
        <v>13029</v>
      </c>
      <c r="ED87" t="s">
        <v>13030</v>
      </c>
      <c r="EE87" t="s">
        <v>3180</v>
      </c>
      <c r="EF87" t="s">
        <v>13031</v>
      </c>
      <c r="EG87" t="s">
        <v>13032</v>
      </c>
      <c r="EH87" t="s">
        <v>13033</v>
      </c>
      <c r="EI87" t="s">
        <v>13034</v>
      </c>
      <c r="EJ87" t="s">
        <v>13035</v>
      </c>
      <c r="EK87" t="s">
        <v>13036</v>
      </c>
      <c r="EL87" t="s">
        <v>13037</v>
      </c>
      <c r="EM87" t="s">
        <v>13038</v>
      </c>
      <c r="EN87" t="s">
        <v>3181</v>
      </c>
      <c r="EO87" t="s">
        <v>13039</v>
      </c>
      <c r="EP87" t="s">
        <v>13040</v>
      </c>
      <c r="EQ87" t="s">
        <v>13041</v>
      </c>
      <c r="ER87" t="s">
        <v>13042</v>
      </c>
      <c r="ES87" t="s">
        <v>13043</v>
      </c>
      <c r="ET87" t="s">
        <v>13044</v>
      </c>
      <c r="EU87" t="s">
        <v>13045</v>
      </c>
      <c r="EV87" t="s">
        <v>13046</v>
      </c>
      <c r="EW87" t="s">
        <v>13047</v>
      </c>
      <c r="EX87" t="s">
        <v>13048</v>
      </c>
      <c r="EY87" t="s">
        <v>13049</v>
      </c>
      <c r="EZ87" t="s">
        <v>13050</v>
      </c>
      <c r="FA87" t="s">
        <v>3182</v>
      </c>
      <c r="FB87" t="s">
        <v>13051</v>
      </c>
      <c r="FC87" t="s">
        <v>13052</v>
      </c>
      <c r="FD87" t="s">
        <v>13053</v>
      </c>
      <c r="FE87" t="s">
        <v>13054</v>
      </c>
      <c r="FF87" t="s">
        <v>13055</v>
      </c>
      <c r="FG87" t="s">
        <v>13056</v>
      </c>
      <c r="FH87" t="s">
        <v>13057</v>
      </c>
      <c r="FI87" t="s">
        <v>13058</v>
      </c>
      <c r="FJ87" t="s">
        <v>13059</v>
      </c>
      <c r="FK87" t="s">
        <v>13060</v>
      </c>
      <c r="FL87" t="s">
        <v>13061</v>
      </c>
      <c r="FM87" t="s">
        <v>13062</v>
      </c>
      <c r="FN87" t="s">
        <v>13063</v>
      </c>
      <c r="FO87" t="s">
        <v>13064</v>
      </c>
      <c r="FP87" t="s">
        <v>13065</v>
      </c>
      <c r="FQ87" t="s">
        <v>13066</v>
      </c>
      <c r="FR87" t="s">
        <v>13067</v>
      </c>
      <c r="FS87" t="s">
        <v>13068</v>
      </c>
      <c r="FT87" t="s">
        <v>13069</v>
      </c>
      <c r="FU87" t="s">
        <v>13070</v>
      </c>
      <c r="FV87" t="s">
        <v>13071</v>
      </c>
      <c r="FW87" t="s">
        <v>13072</v>
      </c>
      <c r="FX87" t="s">
        <v>13073</v>
      </c>
      <c r="FY87" t="s">
        <v>13074</v>
      </c>
      <c r="FZ87" t="s">
        <v>13075</v>
      </c>
      <c r="GA87" t="s">
        <v>13076</v>
      </c>
      <c r="GB87" t="s">
        <v>13077</v>
      </c>
      <c r="GC87" t="s">
        <v>13078</v>
      </c>
      <c r="GD87" t="s">
        <v>13079</v>
      </c>
      <c r="GE87" t="s">
        <v>13080</v>
      </c>
      <c r="GF87" t="s">
        <v>13081</v>
      </c>
      <c r="GG87" t="s">
        <v>13082</v>
      </c>
      <c r="GH87" t="s">
        <v>13083</v>
      </c>
      <c r="GI87" t="s">
        <v>13084</v>
      </c>
      <c r="GJ87" t="s">
        <v>13085</v>
      </c>
      <c r="GK87" t="s">
        <v>13086</v>
      </c>
      <c r="GL87" t="s">
        <v>13087</v>
      </c>
      <c r="GM87" t="s">
        <v>13088</v>
      </c>
      <c r="GN87" t="s">
        <v>13089</v>
      </c>
      <c r="GO87" t="s">
        <v>13090</v>
      </c>
      <c r="GP87" t="s">
        <v>13091</v>
      </c>
      <c r="GQ87" t="s">
        <v>13092</v>
      </c>
      <c r="GR87" t="s">
        <v>13093</v>
      </c>
      <c r="GS87" t="s">
        <v>13094</v>
      </c>
      <c r="GT87" t="s">
        <v>13095</v>
      </c>
      <c r="GU87" t="s">
        <v>13096</v>
      </c>
      <c r="GV87" t="s">
        <v>13097</v>
      </c>
      <c r="GW87" t="s">
        <v>13098</v>
      </c>
      <c r="GX87" t="s">
        <v>13099</v>
      </c>
      <c r="GY87" t="s">
        <v>13100</v>
      </c>
      <c r="GZ87" t="s">
        <v>13101</v>
      </c>
      <c r="HA87" t="s">
        <v>13102</v>
      </c>
      <c r="HB87" t="s">
        <v>13103</v>
      </c>
      <c r="HC87" t="s">
        <v>13104</v>
      </c>
      <c r="HD87" t="s">
        <v>13105</v>
      </c>
      <c r="HE87" t="s">
        <v>13106</v>
      </c>
      <c r="HF87" t="s">
        <v>13107</v>
      </c>
      <c r="HG87" t="s">
        <v>13108</v>
      </c>
      <c r="HH87" t="s">
        <v>13109</v>
      </c>
      <c r="HI87" t="s">
        <v>13110</v>
      </c>
      <c r="HJ87" t="s">
        <v>3183</v>
      </c>
      <c r="HK87" t="s">
        <v>13111</v>
      </c>
      <c r="HL87" t="s">
        <v>13112</v>
      </c>
      <c r="HM87" t="s">
        <v>13113</v>
      </c>
      <c r="HN87" t="s">
        <v>13114</v>
      </c>
      <c r="HO87" t="s">
        <v>13115</v>
      </c>
      <c r="HP87" t="s">
        <v>13116</v>
      </c>
      <c r="HQ87" t="s">
        <v>13117</v>
      </c>
      <c r="HR87" t="s">
        <v>13118</v>
      </c>
      <c r="HS87" t="s">
        <v>13119</v>
      </c>
      <c r="HT87" t="s">
        <v>13120</v>
      </c>
      <c r="HU87" t="s">
        <v>13121</v>
      </c>
      <c r="HV87" t="s">
        <v>13122</v>
      </c>
      <c r="HW87" t="s">
        <v>13123</v>
      </c>
      <c r="HX87" t="s">
        <v>13124</v>
      </c>
      <c r="HY87" t="s">
        <v>13125</v>
      </c>
      <c r="HZ87" t="s">
        <v>13126</v>
      </c>
      <c r="IA87" t="s">
        <v>13127</v>
      </c>
      <c r="IB87" t="s">
        <v>13128</v>
      </c>
      <c r="IC87" t="s">
        <v>13129</v>
      </c>
      <c r="ID87" t="s">
        <v>13130</v>
      </c>
      <c r="IE87" t="s">
        <v>13131</v>
      </c>
      <c r="IF87" t="s">
        <v>13132</v>
      </c>
      <c r="IG87" t="s">
        <v>13133</v>
      </c>
      <c r="IH87" t="s">
        <v>13134</v>
      </c>
      <c r="II87" t="s">
        <v>13135</v>
      </c>
      <c r="IJ87" t="s">
        <v>13136</v>
      </c>
      <c r="IK87" t="s">
        <v>13137</v>
      </c>
      <c r="IL87" t="s">
        <v>3184</v>
      </c>
      <c r="IM87" t="s">
        <v>13138</v>
      </c>
      <c r="IN87" t="s">
        <v>13139</v>
      </c>
      <c r="IO87" t="s">
        <v>13140</v>
      </c>
      <c r="IP87" t="s">
        <v>13141</v>
      </c>
      <c r="IQ87" t="s">
        <v>13142</v>
      </c>
      <c r="IR87" t="s">
        <v>3185</v>
      </c>
      <c r="IS87" t="s">
        <v>13143</v>
      </c>
      <c r="IT87" t="s">
        <v>13144</v>
      </c>
      <c r="IU87" t="s">
        <v>13145</v>
      </c>
      <c r="IV87" t="s">
        <v>13146</v>
      </c>
      <c r="IW87" t="s">
        <v>13147</v>
      </c>
      <c r="IX87" t="s">
        <v>13148</v>
      </c>
      <c r="IY87" t="s">
        <v>13149</v>
      </c>
      <c r="IZ87" t="s">
        <v>13150</v>
      </c>
      <c r="JA87" t="s">
        <v>13151</v>
      </c>
      <c r="JB87" t="s">
        <v>13152</v>
      </c>
      <c r="JC87" t="s">
        <v>13153</v>
      </c>
      <c r="JD87" t="s">
        <v>13154</v>
      </c>
      <c r="JE87" t="s">
        <v>13155</v>
      </c>
      <c r="JF87" t="s">
        <v>13156</v>
      </c>
      <c r="JG87" t="s">
        <v>3173</v>
      </c>
      <c r="JH87" t="s">
        <v>13157</v>
      </c>
      <c r="JI87" t="s">
        <v>13158</v>
      </c>
      <c r="JJ87" t="s">
        <v>13159</v>
      </c>
      <c r="JK87" t="s">
        <v>13160</v>
      </c>
      <c r="JL87" t="s">
        <v>13161</v>
      </c>
      <c r="JM87" t="s">
        <v>13162</v>
      </c>
      <c r="JN87" t="s">
        <v>13163</v>
      </c>
      <c r="JO87" t="s">
        <v>13164</v>
      </c>
      <c r="JP87" t="s">
        <v>3186</v>
      </c>
      <c r="JQ87" t="s">
        <v>13165</v>
      </c>
      <c r="JR87" t="s">
        <v>13166</v>
      </c>
      <c r="JS87" t="s">
        <v>13167</v>
      </c>
      <c r="JT87" t="s">
        <v>13168</v>
      </c>
      <c r="JU87" t="s">
        <v>13169</v>
      </c>
      <c r="JV87" t="s">
        <v>13170</v>
      </c>
    </row>
    <row r="88" spans="1:1053">
      <c r="A88" t="s">
        <v>13171</v>
      </c>
      <c r="B88">
        <v>7.3306000000000001E-4</v>
      </c>
      <c r="C88" t="s">
        <v>13172</v>
      </c>
      <c r="D88" t="s">
        <v>13173</v>
      </c>
      <c r="E88" t="s">
        <v>13174</v>
      </c>
      <c r="F88" t="s">
        <v>10657</v>
      </c>
      <c r="G88" t="s">
        <v>13175</v>
      </c>
      <c r="H88" t="s">
        <v>10658</v>
      </c>
      <c r="I88" t="s">
        <v>10659</v>
      </c>
      <c r="J88" t="s">
        <v>10660</v>
      </c>
      <c r="K88" t="s">
        <v>13176</v>
      </c>
      <c r="L88" t="s">
        <v>13177</v>
      </c>
      <c r="M88" t="s">
        <v>13178</v>
      </c>
      <c r="N88" t="s">
        <v>13179</v>
      </c>
      <c r="O88" t="s">
        <v>13180</v>
      </c>
      <c r="P88" t="s">
        <v>13181</v>
      </c>
      <c r="Q88" t="s">
        <v>13182</v>
      </c>
      <c r="R88" t="s">
        <v>10661</v>
      </c>
      <c r="S88" t="s">
        <v>10662</v>
      </c>
      <c r="T88" t="s">
        <v>2504</v>
      </c>
      <c r="U88" t="s">
        <v>13183</v>
      </c>
      <c r="V88" t="s">
        <v>2060</v>
      </c>
      <c r="W88" t="s">
        <v>10663</v>
      </c>
      <c r="X88" t="s">
        <v>2061</v>
      </c>
      <c r="Y88" t="s">
        <v>10664</v>
      </c>
      <c r="Z88" t="s">
        <v>13184</v>
      </c>
      <c r="AA88" t="s">
        <v>10665</v>
      </c>
      <c r="AB88" t="s">
        <v>13185</v>
      </c>
      <c r="AC88" t="s">
        <v>10666</v>
      </c>
      <c r="AD88" t="s">
        <v>2505</v>
      </c>
      <c r="AE88" t="s">
        <v>10667</v>
      </c>
      <c r="AF88" t="s">
        <v>10668</v>
      </c>
      <c r="AG88" t="s">
        <v>13186</v>
      </c>
      <c r="AH88" t="s">
        <v>10669</v>
      </c>
      <c r="AI88" t="s">
        <v>10670</v>
      </c>
      <c r="AJ88" t="s">
        <v>2506</v>
      </c>
      <c r="AK88" t="s">
        <v>2062</v>
      </c>
      <c r="AL88" t="s">
        <v>10671</v>
      </c>
      <c r="AM88" t="s">
        <v>10672</v>
      </c>
      <c r="AN88" t="s">
        <v>10673</v>
      </c>
      <c r="AO88" t="s">
        <v>10674</v>
      </c>
      <c r="AP88" t="s">
        <v>10675</v>
      </c>
      <c r="AQ88" t="s">
        <v>10676</v>
      </c>
      <c r="AR88" t="s">
        <v>13187</v>
      </c>
      <c r="AS88" t="s">
        <v>10677</v>
      </c>
      <c r="AT88" t="s">
        <v>10678</v>
      </c>
      <c r="AU88" t="s">
        <v>10679</v>
      </c>
      <c r="AV88" t="s">
        <v>2063</v>
      </c>
      <c r="AW88" t="s">
        <v>13188</v>
      </c>
      <c r="AX88" t="s">
        <v>13189</v>
      </c>
      <c r="AY88" t="s">
        <v>10680</v>
      </c>
      <c r="AZ88" t="s">
        <v>10681</v>
      </c>
      <c r="BA88" t="s">
        <v>13190</v>
      </c>
      <c r="BB88" t="s">
        <v>13191</v>
      </c>
      <c r="BC88" t="s">
        <v>2064</v>
      </c>
      <c r="BD88" t="s">
        <v>13192</v>
      </c>
      <c r="BE88" t="s">
        <v>2065</v>
      </c>
      <c r="BF88" t="s">
        <v>10682</v>
      </c>
      <c r="BG88" t="s">
        <v>13193</v>
      </c>
      <c r="BH88" t="s">
        <v>13194</v>
      </c>
      <c r="BI88" t="s">
        <v>2507</v>
      </c>
      <c r="BJ88" t="s">
        <v>13195</v>
      </c>
      <c r="BK88" t="s">
        <v>10683</v>
      </c>
      <c r="BL88" t="s">
        <v>13196</v>
      </c>
      <c r="BM88" t="s">
        <v>2066</v>
      </c>
      <c r="BN88" t="s">
        <v>10684</v>
      </c>
      <c r="BO88" t="s">
        <v>10685</v>
      </c>
      <c r="BP88" t="s">
        <v>13197</v>
      </c>
      <c r="BQ88" t="s">
        <v>13198</v>
      </c>
      <c r="BR88" t="s">
        <v>2508</v>
      </c>
      <c r="BS88" t="s">
        <v>10686</v>
      </c>
      <c r="BT88" t="s">
        <v>13199</v>
      </c>
      <c r="BU88" t="s">
        <v>10687</v>
      </c>
      <c r="BV88" t="s">
        <v>13200</v>
      </c>
      <c r="BW88" t="s">
        <v>10688</v>
      </c>
      <c r="BX88" t="s">
        <v>10689</v>
      </c>
      <c r="BY88" t="s">
        <v>2509</v>
      </c>
      <c r="BZ88" t="s">
        <v>13201</v>
      </c>
      <c r="CA88" t="s">
        <v>2510</v>
      </c>
      <c r="CB88" t="s">
        <v>10690</v>
      </c>
      <c r="CC88" t="s">
        <v>10691</v>
      </c>
      <c r="CD88" t="s">
        <v>13202</v>
      </c>
      <c r="CE88" t="s">
        <v>10692</v>
      </c>
      <c r="CF88" t="s">
        <v>2511</v>
      </c>
      <c r="CG88" t="s">
        <v>13203</v>
      </c>
      <c r="CH88" t="s">
        <v>10693</v>
      </c>
      <c r="CI88" t="s">
        <v>4790</v>
      </c>
      <c r="CJ88" t="s">
        <v>13204</v>
      </c>
      <c r="CK88" t="s">
        <v>10694</v>
      </c>
      <c r="CL88" t="s">
        <v>10695</v>
      </c>
      <c r="CM88" t="s">
        <v>10696</v>
      </c>
      <c r="CN88" t="s">
        <v>10697</v>
      </c>
      <c r="CO88" t="s">
        <v>13205</v>
      </c>
      <c r="CP88" t="s">
        <v>10698</v>
      </c>
      <c r="CQ88" t="s">
        <v>2067</v>
      </c>
      <c r="CR88" t="s">
        <v>13206</v>
      </c>
      <c r="CS88" t="s">
        <v>13207</v>
      </c>
      <c r="CT88" t="s">
        <v>2512</v>
      </c>
      <c r="CU88" t="s">
        <v>2068</v>
      </c>
      <c r="CV88" t="s">
        <v>13208</v>
      </c>
      <c r="CW88" t="s">
        <v>13209</v>
      </c>
      <c r="CX88" t="s">
        <v>2513</v>
      </c>
      <c r="CY88" t="s">
        <v>10699</v>
      </c>
      <c r="CZ88" t="s">
        <v>10700</v>
      </c>
      <c r="DA88" t="s">
        <v>10701</v>
      </c>
      <c r="DB88" t="s">
        <v>13210</v>
      </c>
      <c r="DC88" t="s">
        <v>2069</v>
      </c>
      <c r="DD88" t="s">
        <v>10702</v>
      </c>
      <c r="DE88" t="s">
        <v>10703</v>
      </c>
      <c r="DF88" t="s">
        <v>10704</v>
      </c>
      <c r="DG88" t="s">
        <v>13211</v>
      </c>
      <c r="DH88" t="s">
        <v>13212</v>
      </c>
      <c r="DI88" t="s">
        <v>10705</v>
      </c>
      <c r="DJ88" t="s">
        <v>13213</v>
      </c>
      <c r="DK88" t="s">
        <v>10706</v>
      </c>
      <c r="DL88" t="s">
        <v>13214</v>
      </c>
      <c r="DM88" t="s">
        <v>10707</v>
      </c>
      <c r="DN88" t="s">
        <v>13215</v>
      </c>
      <c r="DO88" t="s">
        <v>13216</v>
      </c>
      <c r="DP88" t="s">
        <v>13217</v>
      </c>
      <c r="DQ88" t="s">
        <v>10708</v>
      </c>
      <c r="DR88" t="s">
        <v>13218</v>
      </c>
      <c r="DS88" t="s">
        <v>2070</v>
      </c>
      <c r="DT88" t="s">
        <v>10709</v>
      </c>
      <c r="DU88" t="s">
        <v>10710</v>
      </c>
      <c r="DV88" t="s">
        <v>10711</v>
      </c>
      <c r="DW88" t="s">
        <v>13219</v>
      </c>
      <c r="DX88" t="s">
        <v>2071</v>
      </c>
      <c r="DY88" t="s">
        <v>13220</v>
      </c>
      <c r="DZ88" t="s">
        <v>13221</v>
      </c>
      <c r="EA88" t="s">
        <v>10712</v>
      </c>
      <c r="EB88" t="s">
        <v>13222</v>
      </c>
      <c r="EC88" t="s">
        <v>2072</v>
      </c>
      <c r="ED88" t="s">
        <v>2073</v>
      </c>
      <c r="EE88" t="s">
        <v>13223</v>
      </c>
      <c r="EF88" t="s">
        <v>10713</v>
      </c>
      <c r="EG88" t="s">
        <v>2514</v>
      </c>
      <c r="EH88" t="s">
        <v>13224</v>
      </c>
      <c r="EI88" t="s">
        <v>2515</v>
      </c>
      <c r="EJ88" t="s">
        <v>13225</v>
      </c>
      <c r="EK88" t="s">
        <v>10714</v>
      </c>
      <c r="EL88" t="s">
        <v>13226</v>
      </c>
      <c r="EM88" t="s">
        <v>10715</v>
      </c>
      <c r="EN88" t="s">
        <v>13227</v>
      </c>
      <c r="EO88" t="s">
        <v>13228</v>
      </c>
      <c r="EP88" t="s">
        <v>13229</v>
      </c>
      <c r="EQ88" t="s">
        <v>10716</v>
      </c>
      <c r="ER88" t="s">
        <v>13230</v>
      </c>
      <c r="ES88" t="s">
        <v>13231</v>
      </c>
      <c r="ET88" t="s">
        <v>2516</v>
      </c>
      <c r="EU88" t="s">
        <v>10717</v>
      </c>
      <c r="EV88" t="s">
        <v>8475</v>
      </c>
      <c r="EW88" t="s">
        <v>10718</v>
      </c>
      <c r="EX88" t="s">
        <v>10719</v>
      </c>
      <c r="EY88" t="s">
        <v>10720</v>
      </c>
      <c r="EZ88" t="s">
        <v>2075</v>
      </c>
      <c r="FA88" t="s">
        <v>10721</v>
      </c>
      <c r="FB88" t="s">
        <v>13232</v>
      </c>
      <c r="FC88" t="s">
        <v>2076</v>
      </c>
      <c r="FD88" t="s">
        <v>13233</v>
      </c>
      <c r="FE88" t="s">
        <v>10722</v>
      </c>
      <c r="FF88" t="s">
        <v>13234</v>
      </c>
      <c r="FG88" t="s">
        <v>13235</v>
      </c>
      <c r="FH88" t="s">
        <v>2077</v>
      </c>
      <c r="FI88" t="s">
        <v>10723</v>
      </c>
      <c r="FJ88" t="s">
        <v>2078</v>
      </c>
      <c r="FK88" t="s">
        <v>10724</v>
      </c>
      <c r="FL88" t="s">
        <v>13236</v>
      </c>
      <c r="FM88" t="s">
        <v>10725</v>
      </c>
      <c r="FN88" t="s">
        <v>10726</v>
      </c>
      <c r="FO88" t="s">
        <v>13237</v>
      </c>
      <c r="FP88" t="s">
        <v>13238</v>
      </c>
      <c r="FQ88" t="s">
        <v>13239</v>
      </c>
      <c r="FR88" t="s">
        <v>2079</v>
      </c>
      <c r="FS88" t="s">
        <v>10727</v>
      </c>
      <c r="FT88" t="s">
        <v>13240</v>
      </c>
      <c r="FU88" t="s">
        <v>13241</v>
      </c>
      <c r="FV88" t="s">
        <v>10728</v>
      </c>
      <c r="FW88" t="s">
        <v>13242</v>
      </c>
      <c r="FX88" t="s">
        <v>10729</v>
      </c>
      <c r="FY88" t="s">
        <v>10730</v>
      </c>
      <c r="FZ88" t="s">
        <v>10731</v>
      </c>
      <c r="GA88" t="s">
        <v>10732</v>
      </c>
      <c r="GB88" t="s">
        <v>10733</v>
      </c>
      <c r="GC88" t="s">
        <v>13243</v>
      </c>
      <c r="GD88" t="s">
        <v>2080</v>
      </c>
      <c r="GE88" t="s">
        <v>10734</v>
      </c>
      <c r="GF88" t="s">
        <v>10735</v>
      </c>
      <c r="GG88" t="s">
        <v>13244</v>
      </c>
      <c r="GH88" t="s">
        <v>13245</v>
      </c>
      <c r="GI88" t="s">
        <v>2517</v>
      </c>
      <c r="GJ88" t="s">
        <v>2518</v>
      </c>
      <c r="GK88" t="s">
        <v>2519</v>
      </c>
      <c r="GL88" t="s">
        <v>10736</v>
      </c>
      <c r="GM88" t="s">
        <v>10737</v>
      </c>
      <c r="GN88" t="s">
        <v>2520</v>
      </c>
      <c r="GO88" t="s">
        <v>10738</v>
      </c>
      <c r="GP88" t="s">
        <v>13246</v>
      </c>
      <c r="GQ88" t="s">
        <v>2521</v>
      </c>
      <c r="GR88" t="s">
        <v>10739</v>
      </c>
      <c r="GS88" t="s">
        <v>10740</v>
      </c>
      <c r="GT88" t="s">
        <v>10741</v>
      </c>
      <c r="GU88" t="s">
        <v>10742</v>
      </c>
      <c r="GV88" t="s">
        <v>2522</v>
      </c>
      <c r="GW88" t="s">
        <v>13247</v>
      </c>
      <c r="GX88" t="s">
        <v>13248</v>
      </c>
      <c r="GY88" t="s">
        <v>13249</v>
      </c>
      <c r="GZ88" t="s">
        <v>13250</v>
      </c>
      <c r="HA88" t="s">
        <v>10743</v>
      </c>
      <c r="HB88" t="s">
        <v>10744</v>
      </c>
      <c r="HC88" t="s">
        <v>13251</v>
      </c>
      <c r="HD88" t="s">
        <v>10745</v>
      </c>
      <c r="HE88" t="s">
        <v>10746</v>
      </c>
      <c r="HF88" t="s">
        <v>2081</v>
      </c>
      <c r="HG88" t="s">
        <v>13252</v>
      </c>
      <c r="HH88" t="s">
        <v>13253</v>
      </c>
      <c r="HI88" t="s">
        <v>13254</v>
      </c>
      <c r="HJ88" t="s">
        <v>13255</v>
      </c>
      <c r="HK88" t="s">
        <v>2523</v>
      </c>
      <c r="HL88" t="s">
        <v>2524</v>
      </c>
      <c r="HM88" t="s">
        <v>10747</v>
      </c>
      <c r="HN88" t="s">
        <v>10748</v>
      </c>
      <c r="HO88" t="s">
        <v>10749</v>
      </c>
      <c r="HP88" t="s">
        <v>10750</v>
      </c>
      <c r="HQ88" t="s">
        <v>10751</v>
      </c>
      <c r="HR88" t="s">
        <v>13256</v>
      </c>
      <c r="HS88" t="s">
        <v>13257</v>
      </c>
      <c r="HT88" t="s">
        <v>13258</v>
      </c>
      <c r="HU88" t="s">
        <v>10752</v>
      </c>
      <c r="HV88" t="s">
        <v>10753</v>
      </c>
      <c r="HW88" t="s">
        <v>13259</v>
      </c>
      <c r="HX88" t="s">
        <v>13260</v>
      </c>
      <c r="HY88" t="s">
        <v>13261</v>
      </c>
      <c r="HZ88" t="s">
        <v>13262</v>
      </c>
      <c r="IA88" t="s">
        <v>13263</v>
      </c>
      <c r="IB88" t="s">
        <v>13264</v>
      </c>
      <c r="IC88" t="s">
        <v>2058</v>
      </c>
      <c r="ID88" t="s">
        <v>2059</v>
      </c>
      <c r="IE88" t="s">
        <v>13265</v>
      </c>
      <c r="IF88" t="s">
        <v>13266</v>
      </c>
      <c r="IG88" t="s">
        <v>10754</v>
      </c>
      <c r="IH88" t="s">
        <v>13267</v>
      </c>
      <c r="II88" t="s">
        <v>13268</v>
      </c>
      <c r="IJ88" t="s">
        <v>13269</v>
      </c>
      <c r="IK88" t="s">
        <v>13270</v>
      </c>
      <c r="IL88" t="s">
        <v>13271</v>
      </c>
      <c r="IM88" t="s">
        <v>13272</v>
      </c>
      <c r="IN88" t="s">
        <v>13273</v>
      </c>
      <c r="IO88" t="s">
        <v>13274</v>
      </c>
      <c r="IP88" t="s">
        <v>10755</v>
      </c>
      <c r="IQ88" t="s">
        <v>8476</v>
      </c>
      <c r="IR88" t="s">
        <v>13275</v>
      </c>
      <c r="IS88" t="s">
        <v>10756</v>
      </c>
      <c r="IT88" t="s">
        <v>10757</v>
      </c>
      <c r="IU88" t="s">
        <v>13276</v>
      </c>
      <c r="IV88" t="s">
        <v>13277</v>
      </c>
    </row>
    <row r="89" spans="1:1053">
      <c r="A89" t="s">
        <v>6052</v>
      </c>
      <c r="B89">
        <v>1.9862000000000001E-2</v>
      </c>
      <c r="C89" t="s">
        <v>13278</v>
      </c>
      <c r="D89" t="s">
        <v>13279</v>
      </c>
      <c r="E89" t="s">
        <v>5635</v>
      </c>
      <c r="F89" t="s">
        <v>13280</v>
      </c>
      <c r="G89" t="s">
        <v>13281</v>
      </c>
      <c r="H89" t="s">
        <v>3031</v>
      </c>
      <c r="I89" t="s">
        <v>6064</v>
      </c>
      <c r="J89" t="s">
        <v>6065</v>
      </c>
      <c r="K89" t="s">
        <v>13282</v>
      </c>
      <c r="L89" t="s">
        <v>3032</v>
      </c>
      <c r="M89" t="s">
        <v>6066</v>
      </c>
      <c r="N89" t="s">
        <v>5636</v>
      </c>
      <c r="O89" t="s">
        <v>6067</v>
      </c>
      <c r="P89" t="s">
        <v>1950</v>
      </c>
      <c r="Q89" t="s">
        <v>1951</v>
      </c>
      <c r="R89" t="s">
        <v>1952</v>
      </c>
      <c r="S89" t="s">
        <v>10974</v>
      </c>
      <c r="T89" t="s">
        <v>13283</v>
      </c>
      <c r="U89" t="s">
        <v>3033</v>
      </c>
      <c r="V89" t="s">
        <v>5637</v>
      </c>
      <c r="W89" t="s">
        <v>6068</v>
      </c>
      <c r="X89" t="s">
        <v>2162</v>
      </c>
      <c r="Y89" t="s">
        <v>5638</v>
      </c>
      <c r="Z89" t="s">
        <v>6069</v>
      </c>
      <c r="AA89" t="s">
        <v>5156</v>
      </c>
      <c r="AB89" t="s">
        <v>13284</v>
      </c>
      <c r="AC89" t="s">
        <v>5157</v>
      </c>
      <c r="AD89" t="s">
        <v>1953</v>
      </c>
      <c r="AE89" t="s">
        <v>13285</v>
      </c>
      <c r="AF89" t="s">
        <v>13286</v>
      </c>
      <c r="AG89" t="s">
        <v>13287</v>
      </c>
      <c r="AH89" t="s">
        <v>13288</v>
      </c>
      <c r="AI89" t="s">
        <v>2163</v>
      </c>
      <c r="AJ89" t="s">
        <v>3034</v>
      </c>
      <c r="AK89" t="s">
        <v>13289</v>
      </c>
      <c r="AL89" t="s">
        <v>6070</v>
      </c>
      <c r="AM89" t="s">
        <v>6071</v>
      </c>
      <c r="AN89" t="s">
        <v>6072</v>
      </c>
      <c r="AO89" t="s">
        <v>6073</v>
      </c>
      <c r="AP89" t="s">
        <v>3035</v>
      </c>
      <c r="AQ89" t="s">
        <v>5639</v>
      </c>
      <c r="AR89" t="s">
        <v>6074</v>
      </c>
      <c r="AS89" t="s">
        <v>6075</v>
      </c>
      <c r="AT89" t="s">
        <v>6076</v>
      </c>
      <c r="AU89" t="s">
        <v>13290</v>
      </c>
      <c r="AV89" t="s">
        <v>3036</v>
      </c>
      <c r="AW89" t="s">
        <v>13291</v>
      </c>
      <c r="AX89" t="s">
        <v>3037</v>
      </c>
      <c r="AY89" t="s">
        <v>6077</v>
      </c>
      <c r="AZ89" t="s">
        <v>5640</v>
      </c>
      <c r="BA89" t="s">
        <v>5158</v>
      </c>
      <c r="BB89" t="s">
        <v>13292</v>
      </c>
      <c r="BC89" t="s">
        <v>1954</v>
      </c>
      <c r="BD89" t="s">
        <v>13293</v>
      </c>
      <c r="BE89" t="s">
        <v>5641</v>
      </c>
      <c r="BF89" t="s">
        <v>3038</v>
      </c>
      <c r="BG89" t="s">
        <v>6078</v>
      </c>
      <c r="BH89" t="s">
        <v>5159</v>
      </c>
      <c r="BI89" t="s">
        <v>13294</v>
      </c>
      <c r="BJ89" t="s">
        <v>5642</v>
      </c>
      <c r="BK89" t="s">
        <v>5160</v>
      </c>
      <c r="BL89" t="s">
        <v>5643</v>
      </c>
      <c r="BM89" t="s">
        <v>13295</v>
      </c>
      <c r="BN89" t="s">
        <v>5161</v>
      </c>
      <c r="BO89" t="s">
        <v>5644</v>
      </c>
      <c r="BP89" t="s">
        <v>5645</v>
      </c>
      <c r="BQ89" t="s">
        <v>6079</v>
      </c>
      <c r="BR89" t="s">
        <v>5162</v>
      </c>
      <c r="BS89" t="s">
        <v>5163</v>
      </c>
      <c r="BT89" t="s">
        <v>6080</v>
      </c>
      <c r="BU89" t="s">
        <v>6081</v>
      </c>
      <c r="BV89" t="s">
        <v>6082</v>
      </c>
      <c r="BW89" t="s">
        <v>5646</v>
      </c>
      <c r="BX89" t="s">
        <v>5647</v>
      </c>
      <c r="BY89" t="s">
        <v>13296</v>
      </c>
      <c r="BZ89" t="s">
        <v>3039</v>
      </c>
      <c r="CA89" t="s">
        <v>6083</v>
      </c>
      <c r="CB89" t="s">
        <v>5164</v>
      </c>
      <c r="CC89" t="s">
        <v>1955</v>
      </c>
      <c r="CD89" t="s">
        <v>5648</v>
      </c>
      <c r="CE89" t="s">
        <v>6084</v>
      </c>
      <c r="CF89" t="s">
        <v>5649</v>
      </c>
      <c r="CG89" t="s">
        <v>5650</v>
      </c>
      <c r="CH89" t="s">
        <v>1956</v>
      </c>
      <c r="CI89" t="s">
        <v>5651</v>
      </c>
      <c r="CJ89" t="s">
        <v>5652</v>
      </c>
      <c r="CK89" t="s">
        <v>5653</v>
      </c>
      <c r="CL89" t="s">
        <v>5654</v>
      </c>
      <c r="CM89" t="s">
        <v>5655</v>
      </c>
      <c r="CN89" t="s">
        <v>3040</v>
      </c>
      <c r="CO89" t="s">
        <v>1957</v>
      </c>
      <c r="CP89" t="s">
        <v>5165</v>
      </c>
      <c r="CQ89" t="s">
        <v>1958</v>
      </c>
      <c r="CR89" t="s">
        <v>13297</v>
      </c>
      <c r="CS89" t="s">
        <v>6085</v>
      </c>
      <c r="CT89" t="s">
        <v>13298</v>
      </c>
      <c r="CU89" t="s">
        <v>5656</v>
      </c>
      <c r="CV89" t="s">
        <v>13299</v>
      </c>
      <c r="CW89" t="s">
        <v>13300</v>
      </c>
      <c r="CX89" t="s">
        <v>5166</v>
      </c>
      <c r="CY89" t="s">
        <v>5657</v>
      </c>
      <c r="CZ89" t="s">
        <v>6086</v>
      </c>
      <c r="DA89" t="s">
        <v>6087</v>
      </c>
      <c r="DB89" t="s">
        <v>6088</v>
      </c>
      <c r="DC89" t="s">
        <v>5167</v>
      </c>
      <c r="DD89" t="s">
        <v>6089</v>
      </c>
      <c r="DE89" t="s">
        <v>3041</v>
      </c>
      <c r="DF89" t="s">
        <v>5658</v>
      </c>
      <c r="DG89" t="s">
        <v>6090</v>
      </c>
      <c r="DH89" t="s">
        <v>1959</v>
      </c>
      <c r="DI89" t="s">
        <v>5659</v>
      </c>
      <c r="DJ89" t="s">
        <v>5660</v>
      </c>
      <c r="DK89" t="s">
        <v>5661</v>
      </c>
      <c r="DL89" t="s">
        <v>5662</v>
      </c>
      <c r="DM89" t="s">
        <v>3042</v>
      </c>
      <c r="DN89" t="s">
        <v>3043</v>
      </c>
      <c r="DO89" t="s">
        <v>5168</v>
      </c>
      <c r="DP89" t="s">
        <v>13301</v>
      </c>
      <c r="DQ89" t="s">
        <v>6091</v>
      </c>
      <c r="DR89" t="s">
        <v>5169</v>
      </c>
      <c r="DS89" t="s">
        <v>5170</v>
      </c>
      <c r="DT89" t="s">
        <v>3044</v>
      </c>
      <c r="DU89" t="s">
        <v>3045</v>
      </c>
      <c r="DV89" t="s">
        <v>3046</v>
      </c>
      <c r="DW89" t="s">
        <v>6092</v>
      </c>
      <c r="DX89" t="s">
        <v>1960</v>
      </c>
      <c r="DY89" t="s">
        <v>3047</v>
      </c>
      <c r="DZ89" t="s">
        <v>5663</v>
      </c>
      <c r="EA89" t="s">
        <v>3048</v>
      </c>
      <c r="EB89" t="s">
        <v>3049</v>
      </c>
      <c r="EC89" t="s">
        <v>6093</v>
      </c>
      <c r="ED89" t="s">
        <v>6094</v>
      </c>
      <c r="EE89" t="s">
        <v>6095</v>
      </c>
      <c r="EF89" t="s">
        <v>5664</v>
      </c>
      <c r="EG89" t="s">
        <v>5665</v>
      </c>
      <c r="EH89" t="s">
        <v>3050</v>
      </c>
      <c r="EI89" t="s">
        <v>6096</v>
      </c>
      <c r="EJ89" t="s">
        <v>6097</v>
      </c>
      <c r="EK89" t="s">
        <v>5666</v>
      </c>
      <c r="EL89" t="s">
        <v>3051</v>
      </c>
      <c r="EM89" t="s">
        <v>1961</v>
      </c>
      <c r="EN89" t="s">
        <v>3052</v>
      </c>
      <c r="EO89" t="s">
        <v>6098</v>
      </c>
      <c r="EP89" t="s">
        <v>3053</v>
      </c>
      <c r="EQ89" t="s">
        <v>5667</v>
      </c>
      <c r="ER89" t="s">
        <v>2164</v>
      </c>
      <c r="ES89" t="s">
        <v>3054</v>
      </c>
      <c r="ET89" t="s">
        <v>6099</v>
      </c>
      <c r="EU89" t="s">
        <v>6100</v>
      </c>
      <c r="EV89" t="s">
        <v>3055</v>
      </c>
      <c r="EW89" t="s">
        <v>6101</v>
      </c>
      <c r="EX89" t="s">
        <v>6102</v>
      </c>
      <c r="EY89" t="s">
        <v>13302</v>
      </c>
      <c r="EZ89" t="s">
        <v>5668</v>
      </c>
      <c r="FA89" t="s">
        <v>6103</v>
      </c>
      <c r="FB89" t="s">
        <v>6104</v>
      </c>
      <c r="FC89" t="s">
        <v>5669</v>
      </c>
      <c r="FD89" t="s">
        <v>13303</v>
      </c>
      <c r="FE89" t="s">
        <v>13304</v>
      </c>
      <c r="FF89" t="s">
        <v>6105</v>
      </c>
      <c r="FG89" t="s">
        <v>5171</v>
      </c>
      <c r="FH89" t="s">
        <v>6106</v>
      </c>
      <c r="FI89" t="s">
        <v>1572</v>
      </c>
      <c r="FJ89" t="s">
        <v>3056</v>
      </c>
      <c r="FK89" t="s">
        <v>5670</v>
      </c>
      <c r="FL89" t="s">
        <v>1962</v>
      </c>
      <c r="FM89" t="s">
        <v>5172</v>
      </c>
      <c r="FN89" t="s">
        <v>1963</v>
      </c>
      <c r="FO89" t="s">
        <v>6107</v>
      </c>
      <c r="FP89" t="s">
        <v>5173</v>
      </c>
      <c r="FQ89" t="s">
        <v>5174</v>
      </c>
      <c r="FR89" t="s">
        <v>6108</v>
      </c>
      <c r="FS89" t="s">
        <v>6109</v>
      </c>
      <c r="FT89" t="s">
        <v>13305</v>
      </c>
      <c r="FU89" t="s">
        <v>13306</v>
      </c>
      <c r="FV89" t="s">
        <v>5175</v>
      </c>
      <c r="FW89" t="s">
        <v>3057</v>
      </c>
      <c r="FX89" t="s">
        <v>2165</v>
      </c>
      <c r="FY89" t="s">
        <v>3058</v>
      </c>
      <c r="FZ89" t="s">
        <v>13307</v>
      </c>
      <c r="GA89" t="s">
        <v>6110</v>
      </c>
      <c r="GB89" t="s">
        <v>5176</v>
      </c>
      <c r="GC89" t="s">
        <v>3059</v>
      </c>
      <c r="GD89" t="s">
        <v>3060</v>
      </c>
      <c r="GE89" t="s">
        <v>5177</v>
      </c>
      <c r="GF89" t="s">
        <v>1964</v>
      </c>
      <c r="GG89" t="s">
        <v>5671</v>
      </c>
      <c r="GH89" t="s">
        <v>1965</v>
      </c>
      <c r="GI89" t="s">
        <v>5672</v>
      </c>
      <c r="GJ89" t="s">
        <v>1966</v>
      </c>
      <c r="GK89" t="s">
        <v>1967</v>
      </c>
      <c r="GL89" t="s">
        <v>5178</v>
      </c>
      <c r="GM89" t="s">
        <v>2166</v>
      </c>
      <c r="GN89" t="s">
        <v>5673</v>
      </c>
      <c r="GO89" t="s">
        <v>6111</v>
      </c>
      <c r="GP89" t="s">
        <v>6112</v>
      </c>
      <c r="GQ89" t="s">
        <v>1968</v>
      </c>
      <c r="GR89" t="s">
        <v>13308</v>
      </c>
      <c r="GS89" t="s">
        <v>6113</v>
      </c>
      <c r="GT89" t="s">
        <v>1573</v>
      </c>
      <c r="GU89" t="s">
        <v>1969</v>
      </c>
      <c r="GV89" t="s">
        <v>5674</v>
      </c>
      <c r="GW89" t="s">
        <v>3061</v>
      </c>
      <c r="GX89" t="s">
        <v>1970</v>
      </c>
      <c r="GY89" t="s">
        <v>1971</v>
      </c>
      <c r="GZ89" t="s">
        <v>1574</v>
      </c>
      <c r="HA89" t="s">
        <v>13309</v>
      </c>
      <c r="HB89" t="s">
        <v>1575</v>
      </c>
      <c r="HC89" t="s">
        <v>3062</v>
      </c>
      <c r="HD89" t="s">
        <v>5675</v>
      </c>
      <c r="HE89" t="s">
        <v>3063</v>
      </c>
      <c r="HF89" t="s">
        <v>3064</v>
      </c>
      <c r="HG89" t="s">
        <v>5676</v>
      </c>
      <c r="HH89" t="s">
        <v>6114</v>
      </c>
      <c r="HI89" t="s">
        <v>10975</v>
      </c>
      <c r="HJ89" t="s">
        <v>5677</v>
      </c>
      <c r="HK89" t="s">
        <v>3065</v>
      </c>
      <c r="HL89" t="s">
        <v>13310</v>
      </c>
      <c r="HM89" t="s">
        <v>5179</v>
      </c>
      <c r="HN89" t="s">
        <v>3066</v>
      </c>
      <c r="HO89" t="s">
        <v>13311</v>
      </c>
      <c r="HP89" t="s">
        <v>3067</v>
      </c>
      <c r="HQ89" t="s">
        <v>5678</v>
      </c>
      <c r="HR89" t="s">
        <v>5180</v>
      </c>
      <c r="HS89" t="s">
        <v>2167</v>
      </c>
      <c r="HT89" t="s">
        <v>1972</v>
      </c>
      <c r="HU89" t="s">
        <v>6116</v>
      </c>
      <c r="HV89" t="s">
        <v>3068</v>
      </c>
      <c r="HW89" t="s">
        <v>5679</v>
      </c>
      <c r="HX89" t="s">
        <v>13312</v>
      </c>
      <c r="HY89" t="s">
        <v>1576</v>
      </c>
      <c r="HZ89" t="s">
        <v>6117</v>
      </c>
      <c r="IA89" t="s">
        <v>3069</v>
      </c>
      <c r="IB89" t="s">
        <v>6118</v>
      </c>
      <c r="IC89" t="s">
        <v>13313</v>
      </c>
      <c r="ID89" t="s">
        <v>5680</v>
      </c>
      <c r="IE89" t="s">
        <v>3070</v>
      </c>
      <c r="IF89" t="s">
        <v>5181</v>
      </c>
      <c r="IG89" t="s">
        <v>3071</v>
      </c>
      <c r="IH89" t="s">
        <v>5182</v>
      </c>
      <c r="II89" t="s">
        <v>6119</v>
      </c>
      <c r="IJ89" t="s">
        <v>1973</v>
      </c>
      <c r="IK89" t="s">
        <v>6120</v>
      </c>
      <c r="IL89" t="s">
        <v>3072</v>
      </c>
      <c r="IM89" t="s">
        <v>10976</v>
      </c>
      <c r="IN89" t="s">
        <v>5183</v>
      </c>
      <c r="IO89" t="s">
        <v>6122</v>
      </c>
      <c r="IP89" t="s">
        <v>6123</v>
      </c>
      <c r="IQ89" t="s">
        <v>3073</v>
      </c>
      <c r="IR89" t="s">
        <v>6124</v>
      </c>
      <c r="IS89" t="s">
        <v>5681</v>
      </c>
      <c r="IT89" t="s">
        <v>6125</v>
      </c>
      <c r="IU89" t="s">
        <v>5184</v>
      </c>
      <c r="IV89" t="s">
        <v>5185</v>
      </c>
      <c r="IW89" t="s">
        <v>5186</v>
      </c>
      <c r="IX89" t="s">
        <v>5682</v>
      </c>
      <c r="IY89" t="s">
        <v>5683</v>
      </c>
      <c r="IZ89" t="s">
        <v>5187</v>
      </c>
      <c r="JA89" t="s">
        <v>5684</v>
      </c>
      <c r="JB89" t="s">
        <v>3074</v>
      </c>
      <c r="JC89" t="s">
        <v>6126</v>
      </c>
      <c r="JD89" t="s">
        <v>5685</v>
      </c>
      <c r="JE89" t="s">
        <v>13314</v>
      </c>
      <c r="JF89" t="s">
        <v>3075</v>
      </c>
      <c r="JG89" t="s">
        <v>1974</v>
      </c>
      <c r="JH89" t="s">
        <v>5686</v>
      </c>
      <c r="JI89" t="s">
        <v>5687</v>
      </c>
      <c r="JJ89" t="s">
        <v>3076</v>
      </c>
      <c r="JK89" t="s">
        <v>1577</v>
      </c>
      <c r="JL89" t="s">
        <v>13315</v>
      </c>
      <c r="JM89" t="s">
        <v>6127</v>
      </c>
      <c r="JN89" t="s">
        <v>13316</v>
      </c>
      <c r="JO89" t="s">
        <v>5688</v>
      </c>
      <c r="JP89" t="s">
        <v>6128</v>
      </c>
      <c r="JQ89" t="s">
        <v>5188</v>
      </c>
      <c r="JR89" t="s">
        <v>5689</v>
      </c>
      <c r="JS89" t="s">
        <v>6129</v>
      </c>
      <c r="JT89" t="s">
        <v>5189</v>
      </c>
      <c r="JU89" t="s">
        <v>3077</v>
      </c>
      <c r="JV89" t="s">
        <v>3078</v>
      </c>
      <c r="JW89" t="s">
        <v>3079</v>
      </c>
      <c r="JX89" t="s">
        <v>5191</v>
      </c>
      <c r="JY89" t="s">
        <v>6130</v>
      </c>
      <c r="JZ89" t="s">
        <v>3080</v>
      </c>
      <c r="KA89" t="s">
        <v>1975</v>
      </c>
      <c r="KB89" t="s">
        <v>6131</v>
      </c>
      <c r="KC89" t="s">
        <v>5690</v>
      </c>
      <c r="KD89" t="s">
        <v>5192</v>
      </c>
      <c r="KE89" t="s">
        <v>5193</v>
      </c>
      <c r="KF89" t="s">
        <v>6132</v>
      </c>
      <c r="KG89" t="s">
        <v>5194</v>
      </c>
      <c r="KH89" t="s">
        <v>5691</v>
      </c>
      <c r="KI89" t="s">
        <v>5195</v>
      </c>
      <c r="KJ89" t="s">
        <v>5196</v>
      </c>
      <c r="KK89" t="s">
        <v>6133</v>
      </c>
      <c r="KL89" t="s">
        <v>3081</v>
      </c>
      <c r="KM89" t="s">
        <v>5692</v>
      </c>
      <c r="KN89" t="s">
        <v>5197</v>
      </c>
      <c r="KO89" t="s">
        <v>5198</v>
      </c>
      <c r="KP89" t="s">
        <v>5199</v>
      </c>
      <c r="KQ89" t="s">
        <v>1578</v>
      </c>
      <c r="KR89" t="s">
        <v>6134</v>
      </c>
      <c r="KS89" t="s">
        <v>6135</v>
      </c>
      <c r="KT89" t="s">
        <v>3082</v>
      </c>
      <c r="KU89" t="s">
        <v>5200</v>
      </c>
      <c r="KV89" t="s">
        <v>13317</v>
      </c>
      <c r="KW89" t="s">
        <v>6136</v>
      </c>
      <c r="KX89" t="s">
        <v>6137</v>
      </c>
      <c r="KY89">
        <v>41704</v>
      </c>
      <c r="KZ89" t="s">
        <v>5201</v>
      </c>
      <c r="LA89" t="s">
        <v>6138</v>
      </c>
      <c r="LB89" t="s">
        <v>13318</v>
      </c>
      <c r="LC89" t="s">
        <v>5693</v>
      </c>
      <c r="LD89" t="s">
        <v>13319</v>
      </c>
      <c r="LE89" t="s">
        <v>6139</v>
      </c>
      <c r="LF89" t="s">
        <v>6140</v>
      </c>
      <c r="LG89" t="s">
        <v>5694</v>
      </c>
      <c r="LH89" t="s">
        <v>1976</v>
      </c>
      <c r="LI89" t="s">
        <v>6141</v>
      </c>
      <c r="LJ89" t="s">
        <v>5695</v>
      </c>
      <c r="LK89" t="s">
        <v>1579</v>
      </c>
      <c r="LL89" t="s">
        <v>6142</v>
      </c>
      <c r="LM89" t="s">
        <v>6143</v>
      </c>
      <c r="LN89" t="s">
        <v>3083</v>
      </c>
      <c r="LO89" t="s">
        <v>5696</v>
      </c>
      <c r="LP89" t="s">
        <v>13320</v>
      </c>
      <c r="LQ89" t="s">
        <v>13321</v>
      </c>
      <c r="LR89" t="s">
        <v>1977</v>
      </c>
      <c r="LS89" t="s">
        <v>5202</v>
      </c>
      <c r="LT89" t="s">
        <v>5203</v>
      </c>
      <c r="LU89" t="s">
        <v>5697</v>
      </c>
      <c r="LV89" t="s">
        <v>1978</v>
      </c>
      <c r="LW89" t="s">
        <v>5204</v>
      </c>
      <c r="LX89" t="s">
        <v>5698</v>
      </c>
      <c r="LY89" t="s">
        <v>5205</v>
      </c>
      <c r="LZ89" t="s">
        <v>10977</v>
      </c>
      <c r="MA89" t="s">
        <v>10978</v>
      </c>
      <c r="MB89" t="s">
        <v>13322</v>
      </c>
      <c r="MC89" t="s">
        <v>5699</v>
      </c>
      <c r="MD89" t="s">
        <v>1580</v>
      </c>
      <c r="ME89" t="s">
        <v>6144</v>
      </c>
      <c r="MF89" t="s">
        <v>3084</v>
      </c>
      <c r="MG89" t="s">
        <v>6145</v>
      </c>
      <c r="MH89" t="s">
        <v>5700</v>
      </c>
      <c r="MI89" t="s">
        <v>5701</v>
      </c>
      <c r="MJ89" t="s">
        <v>1581</v>
      </c>
      <c r="MK89" t="s">
        <v>13323</v>
      </c>
      <c r="ML89" t="s">
        <v>6146</v>
      </c>
      <c r="MM89" t="s">
        <v>5702</v>
      </c>
      <c r="MN89" t="s">
        <v>13324</v>
      </c>
      <c r="MO89" t="s">
        <v>6147</v>
      </c>
      <c r="MP89" t="s">
        <v>13325</v>
      </c>
      <c r="MQ89" t="s">
        <v>6148</v>
      </c>
      <c r="MR89" t="s">
        <v>13326</v>
      </c>
      <c r="MS89" t="s">
        <v>1979</v>
      </c>
      <c r="MT89" t="s">
        <v>5703</v>
      </c>
      <c r="MU89" t="s">
        <v>5206</v>
      </c>
      <c r="MV89" t="s">
        <v>3085</v>
      </c>
      <c r="MW89" t="s">
        <v>6149</v>
      </c>
      <c r="MX89" t="s">
        <v>5704</v>
      </c>
      <c r="MY89" t="s">
        <v>5705</v>
      </c>
      <c r="MZ89">
        <v>41890</v>
      </c>
      <c r="NA89" t="s">
        <v>13327</v>
      </c>
      <c r="NB89" t="s">
        <v>5706</v>
      </c>
      <c r="NC89" t="s">
        <v>6150</v>
      </c>
      <c r="ND89" t="s">
        <v>5707</v>
      </c>
      <c r="NE89" t="s">
        <v>5708</v>
      </c>
      <c r="NF89" t="s">
        <v>3086</v>
      </c>
      <c r="NG89" t="s">
        <v>3087</v>
      </c>
      <c r="NH89" t="s">
        <v>13328</v>
      </c>
      <c r="NI89" t="s">
        <v>13329</v>
      </c>
      <c r="NJ89" t="s">
        <v>6151</v>
      </c>
      <c r="NK89" t="s">
        <v>5207</v>
      </c>
      <c r="NL89" t="s">
        <v>6152</v>
      </c>
      <c r="NM89" t="s">
        <v>6153</v>
      </c>
      <c r="NN89" t="s">
        <v>1980</v>
      </c>
      <c r="NO89" t="s">
        <v>1981</v>
      </c>
      <c r="NP89" t="s">
        <v>5709</v>
      </c>
      <c r="NQ89" t="s">
        <v>1982</v>
      </c>
      <c r="NR89" t="s">
        <v>6154</v>
      </c>
      <c r="NS89" t="s">
        <v>6155</v>
      </c>
      <c r="NT89" t="s">
        <v>3088</v>
      </c>
      <c r="NU89" t="s">
        <v>1983</v>
      </c>
      <c r="NV89" t="s">
        <v>13330</v>
      </c>
      <c r="NW89" t="s">
        <v>6156</v>
      </c>
      <c r="NX89" t="s">
        <v>13331</v>
      </c>
      <c r="NY89" t="s">
        <v>5208</v>
      </c>
      <c r="NZ89" t="s">
        <v>5209</v>
      </c>
      <c r="OA89" t="s">
        <v>6157</v>
      </c>
      <c r="OB89" t="s">
        <v>1984</v>
      </c>
      <c r="OC89" t="s">
        <v>13332</v>
      </c>
      <c r="OD89" t="s">
        <v>5210</v>
      </c>
      <c r="OE89" t="s">
        <v>3089</v>
      </c>
      <c r="OF89" t="s">
        <v>5211</v>
      </c>
      <c r="OG89" t="s">
        <v>5710</v>
      </c>
      <c r="OH89" t="s">
        <v>1985</v>
      </c>
      <c r="OI89" t="s">
        <v>7677</v>
      </c>
      <c r="OJ89" t="s">
        <v>5711</v>
      </c>
      <c r="OK89" t="s">
        <v>5212</v>
      </c>
      <c r="OL89" t="s">
        <v>5213</v>
      </c>
      <c r="OM89" t="s">
        <v>10979</v>
      </c>
      <c r="ON89" t="s">
        <v>10980</v>
      </c>
      <c r="OO89" t="s">
        <v>5712</v>
      </c>
      <c r="OP89" t="s">
        <v>5214</v>
      </c>
      <c r="OQ89" t="s">
        <v>3090</v>
      </c>
      <c r="OR89" t="s">
        <v>3091</v>
      </c>
      <c r="OS89" t="s">
        <v>5713</v>
      </c>
      <c r="OT89" t="s">
        <v>13333</v>
      </c>
      <c r="OU89" t="s">
        <v>11860</v>
      </c>
      <c r="OV89" t="s">
        <v>5714</v>
      </c>
      <c r="OW89" t="s">
        <v>3092</v>
      </c>
      <c r="OX89" t="s">
        <v>3093</v>
      </c>
      <c r="OY89" t="s">
        <v>13334</v>
      </c>
      <c r="OZ89" t="s">
        <v>13335</v>
      </c>
      <c r="PA89" t="s">
        <v>5215</v>
      </c>
      <c r="PB89" t="s">
        <v>6160</v>
      </c>
      <c r="PC89" t="s">
        <v>5715</v>
      </c>
      <c r="PD89" t="s">
        <v>5716</v>
      </c>
      <c r="PE89" t="s">
        <v>5717</v>
      </c>
      <c r="PF89" t="s">
        <v>1583</v>
      </c>
      <c r="PG89" t="s">
        <v>13336</v>
      </c>
      <c r="PH89" t="s">
        <v>3094</v>
      </c>
      <c r="PI89" t="s">
        <v>3095</v>
      </c>
      <c r="PJ89" t="s">
        <v>5718</v>
      </c>
      <c r="PK89" t="s">
        <v>3096</v>
      </c>
      <c r="PL89" t="s">
        <v>5719</v>
      </c>
      <c r="PM89" t="s">
        <v>1987</v>
      </c>
      <c r="PN89" t="s">
        <v>13337</v>
      </c>
      <c r="PO89" t="s">
        <v>6161</v>
      </c>
      <c r="PP89" t="s">
        <v>10981</v>
      </c>
      <c r="PQ89" t="s">
        <v>5217</v>
      </c>
      <c r="PR89" t="s">
        <v>3097</v>
      </c>
      <c r="PS89" t="s">
        <v>1988</v>
      </c>
      <c r="PT89" t="s">
        <v>5218</v>
      </c>
      <c r="PU89" t="s">
        <v>6162</v>
      </c>
      <c r="PV89" t="s">
        <v>5219</v>
      </c>
      <c r="PW89" t="s">
        <v>5220</v>
      </c>
      <c r="PX89" t="s">
        <v>5221</v>
      </c>
      <c r="PY89" t="s">
        <v>3098</v>
      </c>
      <c r="PZ89" t="s">
        <v>3099</v>
      </c>
      <c r="QA89" t="s">
        <v>6163</v>
      </c>
      <c r="QB89" t="s">
        <v>5720</v>
      </c>
      <c r="QC89" t="s">
        <v>5721</v>
      </c>
      <c r="QD89" t="s">
        <v>5222</v>
      </c>
      <c r="QE89" t="s">
        <v>5223</v>
      </c>
      <c r="QF89" t="s">
        <v>5722</v>
      </c>
      <c r="QG89" t="s">
        <v>1989</v>
      </c>
      <c r="QH89" t="s">
        <v>5723</v>
      </c>
      <c r="QI89" t="s">
        <v>3100</v>
      </c>
      <c r="QJ89" t="s">
        <v>6164</v>
      </c>
      <c r="QK89" t="s">
        <v>5224</v>
      </c>
      <c r="QL89" t="s">
        <v>3101</v>
      </c>
      <c r="QM89" t="s">
        <v>5724</v>
      </c>
      <c r="QN89" t="s">
        <v>6165</v>
      </c>
      <c r="QO89" t="s">
        <v>5225</v>
      </c>
      <c r="QP89" t="s">
        <v>13338</v>
      </c>
      <c r="QQ89" t="s">
        <v>13339</v>
      </c>
      <c r="QR89" t="s">
        <v>5725</v>
      </c>
      <c r="QS89" t="s">
        <v>6166</v>
      </c>
      <c r="QT89" t="s">
        <v>3102</v>
      </c>
      <c r="QU89" t="s">
        <v>6167</v>
      </c>
      <c r="QV89" t="s">
        <v>5726</v>
      </c>
      <c r="QW89" t="s">
        <v>1990</v>
      </c>
      <c r="QX89" t="s">
        <v>6168</v>
      </c>
      <c r="QY89" t="s">
        <v>6169</v>
      </c>
      <c r="QZ89" t="s">
        <v>5226</v>
      </c>
      <c r="RA89" t="s">
        <v>5227</v>
      </c>
      <c r="RB89" t="s">
        <v>5727</v>
      </c>
      <c r="RC89" t="s">
        <v>3103</v>
      </c>
      <c r="RD89" t="s">
        <v>5728</v>
      </c>
      <c r="RE89" t="s">
        <v>6170</v>
      </c>
      <c r="RF89" t="s">
        <v>5228</v>
      </c>
      <c r="RG89" t="s">
        <v>5229</v>
      </c>
      <c r="RH89" t="s">
        <v>13340</v>
      </c>
      <c r="RI89" t="s">
        <v>5729</v>
      </c>
      <c r="RJ89" t="s">
        <v>5730</v>
      </c>
      <c r="RK89" t="s">
        <v>1991</v>
      </c>
      <c r="RL89" t="s">
        <v>6171</v>
      </c>
      <c r="RM89" t="s">
        <v>6172</v>
      </c>
      <c r="RN89" t="s">
        <v>1992</v>
      </c>
      <c r="RO89" t="s">
        <v>1993</v>
      </c>
      <c r="RP89" t="s">
        <v>5230</v>
      </c>
      <c r="RQ89" t="s">
        <v>3104</v>
      </c>
      <c r="RR89" t="s">
        <v>13341</v>
      </c>
      <c r="RS89" t="s">
        <v>5731</v>
      </c>
      <c r="RT89" t="s">
        <v>13342</v>
      </c>
      <c r="RU89" t="s">
        <v>1584</v>
      </c>
      <c r="RV89" t="s">
        <v>6173</v>
      </c>
      <c r="RW89" t="s">
        <v>6174</v>
      </c>
      <c r="RX89" t="s">
        <v>6175</v>
      </c>
      <c r="RY89" t="s">
        <v>5732</v>
      </c>
      <c r="RZ89" t="s">
        <v>6176</v>
      </c>
      <c r="SA89" t="s">
        <v>5231</v>
      </c>
      <c r="SB89" t="s">
        <v>5232</v>
      </c>
      <c r="SC89" t="s">
        <v>5233</v>
      </c>
      <c r="SD89" t="s">
        <v>5234</v>
      </c>
      <c r="SE89" t="s">
        <v>5235</v>
      </c>
      <c r="SF89" t="s">
        <v>5236</v>
      </c>
      <c r="SG89" t="s">
        <v>5237</v>
      </c>
      <c r="SH89" t="s">
        <v>5238</v>
      </c>
      <c r="SI89" t="s">
        <v>5239</v>
      </c>
      <c r="SJ89" t="s">
        <v>5240</v>
      </c>
      <c r="SK89" t="s">
        <v>5241</v>
      </c>
      <c r="SL89" t="s">
        <v>5242</v>
      </c>
      <c r="SM89" t="s">
        <v>5243</v>
      </c>
      <c r="SN89" t="s">
        <v>5244</v>
      </c>
      <c r="SO89" t="s">
        <v>5245</v>
      </c>
      <c r="SP89" t="s">
        <v>5246</v>
      </c>
      <c r="SQ89" t="s">
        <v>5247</v>
      </c>
      <c r="SR89" t="s">
        <v>5248</v>
      </c>
      <c r="SS89" t="s">
        <v>5249</v>
      </c>
      <c r="ST89" t="s">
        <v>5250</v>
      </c>
      <c r="SU89" t="s">
        <v>5251</v>
      </c>
      <c r="SV89" t="s">
        <v>5252</v>
      </c>
      <c r="SW89" t="s">
        <v>5253</v>
      </c>
      <c r="SX89" t="s">
        <v>5254</v>
      </c>
      <c r="SY89" t="s">
        <v>5255</v>
      </c>
      <c r="SZ89" t="s">
        <v>5256</v>
      </c>
      <c r="TA89" t="s">
        <v>5257</v>
      </c>
      <c r="TB89" t="s">
        <v>5258</v>
      </c>
      <c r="TC89" t="s">
        <v>5259</v>
      </c>
      <c r="TD89" t="s">
        <v>5260</v>
      </c>
      <c r="TE89" t="s">
        <v>5261</v>
      </c>
      <c r="TF89" t="s">
        <v>5262</v>
      </c>
      <c r="TG89" t="s">
        <v>5263</v>
      </c>
      <c r="TH89" t="s">
        <v>5264</v>
      </c>
      <c r="TI89" t="s">
        <v>5265</v>
      </c>
      <c r="TJ89" t="s">
        <v>5266</v>
      </c>
      <c r="TK89" t="s">
        <v>5267</v>
      </c>
      <c r="TL89" t="s">
        <v>5268</v>
      </c>
      <c r="TM89" t="s">
        <v>5269</v>
      </c>
      <c r="TN89" t="s">
        <v>5270</v>
      </c>
      <c r="TO89" t="s">
        <v>5271</v>
      </c>
      <c r="TP89" t="s">
        <v>5272</v>
      </c>
      <c r="TQ89" t="s">
        <v>5273</v>
      </c>
      <c r="TR89" t="s">
        <v>5274</v>
      </c>
      <c r="TS89" t="s">
        <v>5275</v>
      </c>
      <c r="TT89" t="s">
        <v>5276</v>
      </c>
      <c r="TU89" t="s">
        <v>13343</v>
      </c>
      <c r="TV89" t="s">
        <v>1994</v>
      </c>
      <c r="TW89" t="s">
        <v>5277</v>
      </c>
      <c r="TX89" t="s">
        <v>5278</v>
      </c>
      <c r="TY89" t="s">
        <v>5279</v>
      </c>
      <c r="TZ89" t="s">
        <v>13344</v>
      </c>
      <c r="UA89" t="s">
        <v>3105</v>
      </c>
      <c r="UB89" t="s">
        <v>3106</v>
      </c>
      <c r="UC89" t="s">
        <v>13345</v>
      </c>
      <c r="UD89" t="s">
        <v>3107</v>
      </c>
      <c r="UE89" t="s">
        <v>3108</v>
      </c>
      <c r="UF89" t="s">
        <v>5733</v>
      </c>
      <c r="UG89" t="s">
        <v>5734</v>
      </c>
      <c r="UH89" t="s">
        <v>5735</v>
      </c>
      <c r="UI89" t="s">
        <v>5736</v>
      </c>
      <c r="UJ89" t="s">
        <v>5737</v>
      </c>
      <c r="UK89" t="s">
        <v>6177</v>
      </c>
      <c r="UL89" t="s">
        <v>1585</v>
      </c>
      <c r="UM89" t="s">
        <v>3109</v>
      </c>
      <c r="UN89" t="s">
        <v>5280</v>
      </c>
      <c r="UO89" t="s">
        <v>3110</v>
      </c>
      <c r="UP89" t="s">
        <v>6178</v>
      </c>
      <c r="UQ89" t="s">
        <v>6179</v>
      </c>
      <c r="UR89" t="s">
        <v>5281</v>
      </c>
      <c r="US89" t="s">
        <v>6180</v>
      </c>
      <c r="UT89" t="s">
        <v>5282</v>
      </c>
      <c r="UU89" t="s">
        <v>5738</v>
      </c>
      <c r="UV89" t="s">
        <v>1995</v>
      </c>
      <c r="UW89" t="s">
        <v>6181</v>
      </c>
      <c r="UX89" t="s">
        <v>3111</v>
      </c>
      <c r="UY89" t="s">
        <v>6182</v>
      </c>
      <c r="UZ89" t="s">
        <v>6183</v>
      </c>
      <c r="VA89" t="s">
        <v>6184</v>
      </c>
      <c r="VB89" t="s">
        <v>5739</v>
      </c>
      <c r="VC89" t="s">
        <v>5283</v>
      </c>
      <c r="VD89" t="s">
        <v>13346</v>
      </c>
      <c r="VE89" t="s">
        <v>5284</v>
      </c>
      <c r="VF89" t="s">
        <v>1996</v>
      </c>
      <c r="VG89" t="s">
        <v>5741</v>
      </c>
      <c r="VH89" t="s">
        <v>6185</v>
      </c>
      <c r="VI89" t="s">
        <v>3112</v>
      </c>
      <c r="VJ89" t="s">
        <v>5742</v>
      </c>
      <c r="VK89" t="s">
        <v>1997</v>
      </c>
      <c r="VL89" t="s">
        <v>2168</v>
      </c>
      <c r="VM89" t="s">
        <v>2169</v>
      </c>
      <c r="VN89" t="s">
        <v>1586</v>
      </c>
      <c r="VO89" t="s">
        <v>6186</v>
      </c>
      <c r="VP89" t="s">
        <v>1998</v>
      </c>
      <c r="VQ89" t="s">
        <v>1587</v>
      </c>
      <c r="VR89" t="s">
        <v>3113</v>
      </c>
      <c r="VS89" t="s">
        <v>13347</v>
      </c>
      <c r="VT89" t="s">
        <v>13348</v>
      </c>
      <c r="VU89" t="s">
        <v>13349</v>
      </c>
      <c r="VV89" t="s">
        <v>5743</v>
      </c>
      <c r="VW89" t="s">
        <v>13350</v>
      </c>
      <c r="VX89" t="s">
        <v>5744</v>
      </c>
      <c r="VY89" t="s">
        <v>2000</v>
      </c>
      <c r="VZ89" t="s">
        <v>13351</v>
      </c>
      <c r="WA89" t="s">
        <v>6187</v>
      </c>
      <c r="WB89" t="s">
        <v>3114</v>
      </c>
      <c r="WC89" t="s">
        <v>6188</v>
      </c>
      <c r="WD89" t="s">
        <v>6189</v>
      </c>
      <c r="WE89" t="s">
        <v>1588</v>
      </c>
      <c r="WF89" t="s">
        <v>1589</v>
      </c>
      <c r="WG89" t="s">
        <v>5745</v>
      </c>
      <c r="WH89" t="s">
        <v>2001</v>
      </c>
      <c r="WI89" t="s">
        <v>5746</v>
      </c>
      <c r="WJ89" t="s">
        <v>6190</v>
      </c>
      <c r="WK89" t="s">
        <v>6191</v>
      </c>
      <c r="WL89" t="s">
        <v>5747</v>
      </c>
      <c r="WM89" t="s">
        <v>5748</v>
      </c>
      <c r="WN89" t="s">
        <v>5749</v>
      </c>
      <c r="WO89" t="s">
        <v>5750</v>
      </c>
      <c r="WP89" t="s">
        <v>5285</v>
      </c>
      <c r="WQ89" t="s">
        <v>1590</v>
      </c>
      <c r="WR89" t="s">
        <v>7679</v>
      </c>
      <c r="WS89" t="s">
        <v>5286</v>
      </c>
      <c r="WT89" t="s">
        <v>5287</v>
      </c>
      <c r="WU89" t="s">
        <v>5751</v>
      </c>
      <c r="WV89" t="s">
        <v>13352</v>
      </c>
      <c r="WW89" t="s">
        <v>2002</v>
      </c>
      <c r="WX89" t="s">
        <v>5288</v>
      </c>
      <c r="WY89" t="s">
        <v>5752</v>
      </c>
      <c r="WZ89" t="s">
        <v>6192</v>
      </c>
      <c r="XA89" t="s">
        <v>5289</v>
      </c>
      <c r="XB89" t="s">
        <v>6193</v>
      </c>
      <c r="XC89" t="s">
        <v>13353</v>
      </c>
      <c r="XD89" t="s">
        <v>5290</v>
      </c>
      <c r="XE89" t="s">
        <v>6194</v>
      </c>
      <c r="XF89" t="s">
        <v>3115</v>
      </c>
      <c r="XG89" t="s">
        <v>6195</v>
      </c>
      <c r="XH89" t="s">
        <v>5291</v>
      </c>
      <c r="XI89" t="s">
        <v>6196</v>
      </c>
      <c r="XJ89" t="s">
        <v>3116</v>
      </c>
      <c r="XK89" t="s">
        <v>6197</v>
      </c>
      <c r="XL89" t="s">
        <v>6198</v>
      </c>
      <c r="XM89" t="s">
        <v>13354</v>
      </c>
      <c r="XN89" t="s">
        <v>5292</v>
      </c>
      <c r="XO89" t="s">
        <v>6199</v>
      </c>
      <c r="XP89" t="s">
        <v>5753</v>
      </c>
      <c r="XQ89" t="s">
        <v>6200</v>
      </c>
      <c r="XR89" t="s">
        <v>6201</v>
      </c>
      <c r="XS89" t="s">
        <v>5293</v>
      </c>
      <c r="XT89" t="s">
        <v>3117</v>
      </c>
      <c r="XU89" t="s">
        <v>5294</v>
      </c>
      <c r="XV89" t="s">
        <v>6202</v>
      </c>
      <c r="XW89" t="s">
        <v>2003</v>
      </c>
      <c r="XX89" t="s">
        <v>5754</v>
      </c>
      <c r="XY89" t="s">
        <v>5755</v>
      </c>
      <c r="XZ89" t="s">
        <v>5756</v>
      </c>
      <c r="YA89" t="s">
        <v>13355</v>
      </c>
      <c r="YB89" t="s">
        <v>1591</v>
      </c>
      <c r="YC89" t="s">
        <v>10982</v>
      </c>
      <c r="YD89" t="s">
        <v>5295</v>
      </c>
      <c r="YE89" t="s">
        <v>5757</v>
      </c>
      <c r="YF89" t="s">
        <v>13356</v>
      </c>
      <c r="YG89" t="s">
        <v>6203</v>
      </c>
      <c r="YH89" t="s">
        <v>13357</v>
      </c>
      <c r="YI89" t="s">
        <v>3118</v>
      </c>
      <c r="YJ89" t="s">
        <v>5758</v>
      </c>
      <c r="YK89" t="s">
        <v>6204</v>
      </c>
      <c r="YL89" t="s">
        <v>5759</v>
      </c>
      <c r="YM89" t="s">
        <v>3119</v>
      </c>
      <c r="YN89" t="s">
        <v>5760</v>
      </c>
      <c r="YO89" t="s">
        <v>5761</v>
      </c>
      <c r="YP89" t="s">
        <v>6205</v>
      </c>
      <c r="YQ89" t="s">
        <v>13358</v>
      </c>
      <c r="YR89" t="s">
        <v>13359</v>
      </c>
      <c r="YS89" t="s">
        <v>5762</v>
      </c>
      <c r="YT89" t="s">
        <v>2004</v>
      </c>
      <c r="YU89" t="s">
        <v>2170</v>
      </c>
      <c r="YV89" t="s">
        <v>6206</v>
      </c>
      <c r="YW89" t="s">
        <v>5763</v>
      </c>
      <c r="YX89" t="s">
        <v>3120</v>
      </c>
      <c r="YY89" t="s">
        <v>3121</v>
      </c>
      <c r="YZ89" t="s">
        <v>5764</v>
      </c>
      <c r="ZA89" t="s">
        <v>3122</v>
      </c>
      <c r="ZB89" t="s">
        <v>6207</v>
      </c>
      <c r="ZC89" t="s">
        <v>5296</v>
      </c>
      <c r="ZD89" t="s">
        <v>5765</v>
      </c>
      <c r="ZE89" t="s">
        <v>5766</v>
      </c>
      <c r="ZF89" t="s">
        <v>5767</v>
      </c>
      <c r="ZG89" t="s">
        <v>2005</v>
      </c>
      <c r="ZH89" t="s">
        <v>3123</v>
      </c>
      <c r="ZI89">
        <v>41701</v>
      </c>
      <c r="ZJ89" t="s">
        <v>6208</v>
      </c>
      <c r="ZK89" t="s">
        <v>6209</v>
      </c>
      <c r="ZL89" t="s">
        <v>6210</v>
      </c>
      <c r="ZM89" t="s">
        <v>1592</v>
      </c>
      <c r="ZN89" t="s">
        <v>3124</v>
      </c>
      <c r="ZO89" t="s">
        <v>5297</v>
      </c>
      <c r="ZP89" t="s">
        <v>5768</v>
      </c>
      <c r="ZQ89" t="s">
        <v>6211</v>
      </c>
      <c r="ZR89" t="s">
        <v>6212</v>
      </c>
      <c r="ZS89" t="s">
        <v>2006</v>
      </c>
      <c r="ZT89" t="s">
        <v>6213</v>
      </c>
      <c r="ZU89" t="s">
        <v>5769</v>
      </c>
      <c r="ZV89" t="s">
        <v>13360</v>
      </c>
      <c r="ZW89" t="s">
        <v>2007</v>
      </c>
      <c r="ZX89" t="s">
        <v>2008</v>
      </c>
      <c r="ZY89" t="s">
        <v>3125</v>
      </c>
      <c r="ZZ89" t="s">
        <v>8088</v>
      </c>
      <c r="AAA89" t="s">
        <v>2010</v>
      </c>
      <c r="AAB89" t="s">
        <v>2011</v>
      </c>
      <c r="AAC89" t="s">
        <v>6214</v>
      </c>
      <c r="AAD89" t="s">
        <v>5770</v>
      </c>
      <c r="AAE89" t="s">
        <v>3126</v>
      </c>
      <c r="AAF89" t="s">
        <v>1593</v>
      </c>
      <c r="AAG89" t="s">
        <v>5771</v>
      </c>
      <c r="AAH89" t="s">
        <v>13361</v>
      </c>
      <c r="AAI89" t="s">
        <v>13362</v>
      </c>
      <c r="AAJ89" t="s">
        <v>13363</v>
      </c>
      <c r="AAK89" t="s">
        <v>13364</v>
      </c>
      <c r="AAL89" t="s">
        <v>6215</v>
      </c>
      <c r="AAM89" t="s">
        <v>2012</v>
      </c>
      <c r="AAN89" t="s">
        <v>13365</v>
      </c>
      <c r="AAO89" t="s">
        <v>13366</v>
      </c>
      <c r="AAP89" t="s">
        <v>6216</v>
      </c>
      <c r="AAQ89" t="s">
        <v>6217</v>
      </c>
      <c r="AAR89" t="s">
        <v>5772</v>
      </c>
      <c r="AAS89" t="s">
        <v>6218</v>
      </c>
      <c r="AAT89" t="s">
        <v>5298</v>
      </c>
      <c r="AAU89" t="s">
        <v>3127</v>
      </c>
      <c r="AAV89" t="s">
        <v>10983</v>
      </c>
      <c r="AAW89" t="s">
        <v>13367</v>
      </c>
      <c r="AAX89" t="s">
        <v>5773</v>
      </c>
      <c r="AAY89" t="s">
        <v>5774</v>
      </c>
      <c r="AAZ89" t="s">
        <v>6219</v>
      </c>
      <c r="ABA89" t="s">
        <v>3128</v>
      </c>
      <c r="ABB89" t="s">
        <v>3129</v>
      </c>
      <c r="ABC89" t="s">
        <v>3130</v>
      </c>
      <c r="ABD89" t="s">
        <v>10984</v>
      </c>
      <c r="ABE89" t="s">
        <v>3131</v>
      </c>
      <c r="ABF89" t="s">
        <v>6221</v>
      </c>
      <c r="ABG89" t="s">
        <v>13368</v>
      </c>
      <c r="ABH89" t="s">
        <v>5300</v>
      </c>
      <c r="ABI89" t="s">
        <v>5775</v>
      </c>
      <c r="ABJ89" t="s">
        <v>3132</v>
      </c>
      <c r="ABK89" t="s">
        <v>3133</v>
      </c>
      <c r="ABL89" t="s">
        <v>6222</v>
      </c>
      <c r="ABM89" t="s">
        <v>6223</v>
      </c>
      <c r="ABN89" t="s">
        <v>6224</v>
      </c>
      <c r="ABO89" t="s">
        <v>3134</v>
      </c>
      <c r="ABP89" t="s">
        <v>13369</v>
      </c>
      <c r="ABQ89" t="s">
        <v>1594</v>
      </c>
      <c r="ABR89" t="s">
        <v>5302</v>
      </c>
      <c r="ABS89" t="s">
        <v>2171</v>
      </c>
      <c r="ABT89" t="s">
        <v>1595</v>
      </c>
      <c r="ABU89" t="s">
        <v>1596</v>
      </c>
      <c r="ABV89" t="s">
        <v>5776</v>
      </c>
      <c r="ABW89" t="s">
        <v>6225</v>
      </c>
      <c r="ABX89" t="s">
        <v>6226</v>
      </c>
      <c r="ABY89" t="s">
        <v>2013</v>
      </c>
      <c r="ABZ89" t="s">
        <v>2014</v>
      </c>
      <c r="ACA89" t="s">
        <v>3135</v>
      </c>
      <c r="ACB89" t="s">
        <v>5777</v>
      </c>
      <c r="ACC89" t="s">
        <v>5778</v>
      </c>
      <c r="ACD89" t="s">
        <v>5303</v>
      </c>
      <c r="ACE89" t="s">
        <v>5304</v>
      </c>
      <c r="ACF89" t="s">
        <v>5305</v>
      </c>
      <c r="ACG89" t="s">
        <v>5779</v>
      </c>
      <c r="ACH89" t="s">
        <v>6227</v>
      </c>
      <c r="ACI89" t="s">
        <v>6228</v>
      </c>
      <c r="ACJ89" t="s">
        <v>2015</v>
      </c>
      <c r="ACK89" t="s">
        <v>6229</v>
      </c>
      <c r="ACL89" t="s">
        <v>3136</v>
      </c>
      <c r="ACM89" t="s">
        <v>8089</v>
      </c>
      <c r="ACN89" t="s">
        <v>6230</v>
      </c>
      <c r="ACO89" t="s">
        <v>6231</v>
      </c>
      <c r="ACP89" t="s">
        <v>6232</v>
      </c>
      <c r="ACQ89" t="s">
        <v>6233</v>
      </c>
      <c r="ACR89" t="s">
        <v>13370</v>
      </c>
      <c r="ACS89" t="s">
        <v>3137</v>
      </c>
      <c r="ACT89" t="s">
        <v>5780</v>
      </c>
      <c r="ACU89" t="s">
        <v>5306</v>
      </c>
      <c r="ACV89" t="s">
        <v>5307</v>
      </c>
      <c r="ACW89" t="s">
        <v>5781</v>
      </c>
      <c r="ACX89" t="s">
        <v>2017</v>
      </c>
      <c r="ACY89" t="s">
        <v>5782</v>
      </c>
      <c r="ACZ89" t="s">
        <v>2172</v>
      </c>
      <c r="ADA89" t="s">
        <v>6234</v>
      </c>
      <c r="ADB89" t="s">
        <v>6235</v>
      </c>
      <c r="ADC89" t="s">
        <v>6236</v>
      </c>
      <c r="ADD89" t="s">
        <v>5308</v>
      </c>
      <c r="ADE89" t="s">
        <v>3138</v>
      </c>
      <c r="ADF89" t="s">
        <v>13371</v>
      </c>
      <c r="ADG89" t="s">
        <v>2018</v>
      </c>
      <c r="ADH89" t="s">
        <v>5783</v>
      </c>
      <c r="ADI89" t="s">
        <v>13372</v>
      </c>
      <c r="ADJ89" t="s">
        <v>5784</v>
      </c>
      <c r="ADK89" t="s">
        <v>6237</v>
      </c>
      <c r="ADL89" t="s">
        <v>6238</v>
      </c>
      <c r="ADM89" t="s">
        <v>5785</v>
      </c>
      <c r="ADN89" t="s">
        <v>11861</v>
      </c>
      <c r="ADO89" t="s">
        <v>13373</v>
      </c>
      <c r="ADP89" t="s">
        <v>13374</v>
      </c>
      <c r="ADQ89" t="s">
        <v>5786</v>
      </c>
      <c r="ADR89" t="s">
        <v>5787</v>
      </c>
      <c r="ADS89" t="s">
        <v>5788</v>
      </c>
      <c r="ADT89" t="s">
        <v>5789</v>
      </c>
      <c r="ADU89" t="s">
        <v>10985</v>
      </c>
      <c r="ADV89" t="s">
        <v>6240</v>
      </c>
      <c r="ADW89" t="s">
        <v>3139</v>
      </c>
      <c r="ADX89" t="s">
        <v>5309</v>
      </c>
      <c r="ADY89" t="s">
        <v>6241</v>
      </c>
      <c r="ADZ89" t="s">
        <v>13375</v>
      </c>
      <c r="AEA89" t="s">
        <v>5790</v>
      </c>
      <c r="AEB89" t="s">
        <v>5791</v>
      </c>
      <c r="AEC89" t="s">
        <v>2019</v>
      </c>
      <c r="AED89" t="s">
        <v>13376</v>
      </c>
      <c r="AEE89" t="s">
        <v>5792</v>
      </c>
      <c r="AEF89" t="s">
        <v>5793</v>
      </c>
      <c r="AEG89" t="s">
        <v>11862</v>
      </c>
      <c r="AEH89" t="s">
        <v>6243</v>
      </c>
      <c r="AEI89" t="s">
        <v>11863</v>
      </c>
      <c r="AEJ89" t="s">
        <v>5794</v>
      </c>
      <c r="AEK89" t="s">
        <v>5795</v>
      </c>
      <c r="AEL89" t="s">
        <v>13377</v>
      </c>
      <c r="AEM89" t="s">
        <v>13378</v>
      </c>
      <c r="AEN89" t="s">
        <v>6245</v>
      </c>
      <c r="AEO89" t="s">
        <v>6246</v>
      </c>
      <c r="AEP89" t="s">
        <v>3140</v>
      </c>
      <c r="AEQ89" t="s">
        <v>1597</v>
      </c>
      <c r="AER89" t="s">
        <v>13379</v>
      </c>
      <c r="AES89" t="s">
        <v>5310</v>
      </c>
      <c r="AET89" t="s">
        <v>3141</v>
      </c>
      <c r="AEU89" t="s">
        <v>3142</v>
      </c>
      <c r="AEV89" t="s">
        <v>3143</v>
      </c>
      <c r="AEW89" t="s">
        <v>13380</v>
      </c>
      <c r="AEX89" t="s">
        <v>13381</v>
      </c>
      <c r="AEY89" t="s">
        <v>13382</v>
      </c>
      <c r="AEZ89" t="s">
        <v>13383</v>
      </c>
      <c r="AFA89" t="s">
        <v>6247</v>
      </c>
      <c r="AFB89" t="s">
        <v>5796</v>
      </c>
      <c r="AFC89" t="s">
        <v>5797</v>
      </c>
      <c r="AFD89" t="s">
        <v>2020</v>
      </c>
      <c r="AFE89" t="s">
        <v>13384</v>
      </c>
      <c r="AFF89" t="s">
        <v>5798</v>
      </c>
      <c r="AFG89" t="s">
        <v>11864</v>
      </c>
      <c r="AFH89" t="s">
        <v>6248</v>
      </c>
      <c r="AFI89" t="s">
        <v>6249</v>
      </c>
      <c r="AFJ89" t="s">
        <v>6250</v>
      </c>
      <c r="AFK89" t="s">
        <v>3144</v>
      </c>
      <c r="AFL89" t="s">
        <v>1598</v>
      </c>
      <c r="AFM89" t="s">
        <v>5799</v>
      </c>
      <c r="AFN89" t="s">
        <v>2021</v>
      </c>
      <c r="AFO89" t="s">
        <v>6251</v>
      </c>
      <c r="AFP89" t="s">
        <v>3145</v>
      </c>
      <c r="AFQ89" t="s">
        <v>5311</v>
      </c>
      <c r="AFR89" t="s">
        <v>2022</v>
      </c>
      <c r="AFS89" t="s">
        <v>2173</v>
      </c>
      <c r="AFT89" t="s">
        <v>5800</v>
      </c>
      <c r="AFU89" t="s">
        <v>6252</v>
      </c>
      <c r="AFV89" t="s">
        <v>13385</v>
      </c>
      <c r="AFW89" t="s">
        <v>1599</v>
      </c>
      <c r="AFX89" t="s">
        <v>2023</v>
      </c>
      <c r="AFY89" t="s">
        <v>3146</v>
      </c>
      <c r="AFZ89" t="s">
        <v>3147</v>
      </c>
      <c r="AGA89" t="s">
        <v>10986</v>
      </c>
      <c r="AGB89" t="s">
        <v>5313</v>
      </c>
      <c r="AGC89" t="s">
        <v>13386</v>
      </c>
      <c r="AGD89" t="s">
        <v>13387</v>
      </c>
      <c r="AGE89" t="s">
        <v>13388</v>
      </c>
      <c r="AGF89" t="s">
        <v>6254</v>
      </c>
      <c r="AGG89" t="s">
        <v>3148</v>
      </c>
      <c r="AGH89" t="s">
        <v>5315</v>
      </c>
      <c r="AGI89" t="s">
        <v>13389</v>
      </c>
      <c r="AGJ89" t="s">
        <v>5316</v>
      </c>
      <c r="AGK89" t="s">
        <v>5317</v>
      </c>
      <c r="AGL89" t="s">
        <v>13390</v>
      </c>
      <c r="AGM89">
        <v>41709</v>
      </c>
      <c r="AGN89" t="s">
        <v>10987</v>
      </c>
      <c r="AGO89" t="s">
        <v>6256</v>
      </c>
      <c r="AGP89" t="s">
        <v>3149</v>
      </c>
      <c r="AGQ89" t="s">
        <v>13391</v>
      </c>
      <c r="AGR89" t="s">
        <v>13392</v>
      </c>
      <c r="AGS89" t="s">
        <v>10988</v>
      </c>
      <c r="AGT89" t="s">
        <v>6257</v>
      </c>
      <c r="AGU89" t="s">
        <v>3150</v>
      </c>
      <c r="AGV89" t="s">
        <v>10989</v>
      </c>
      <c r="AGW89" t="s">
        <v>3151</v>
      </c>
      <c r="AGX89" t="s">
        <v>3152</v>
      </c>
      <c r="AGY89" t="s">
        <v>2024</v>
      </c>
      <c r="AGZ89" t="s">
        <v>5802</v>
      </c>
      <c r="AHA89" t="s">
        <v>5803</v>
      </c>
      <c r="AHB89" t="s">
        <v>5319</v>
      </c>
      <c r="AHC89" t="s">
        <v>11865</v>
      </c>
      <c r="AHD89" t="s">
        <v>6258</v>
      </c>
      <c r="AHE89" t="s">
        <v>6259</v>
      </c>
      <c r="AHF89" t="s">
        <v>13393</v>
      </c>
      <c r="AHG89" t="s">
        <v>5320</v>
      </c>
      <c r="AHH89" t="s">
        <v>5321</v>
      </c>
      <c r="AHI89" t="s">
        <v>13394</v>
      </c>
      <c r="AHJ89" t="s">
        <v>5804</v>
      </c>
      <c r="AHK89" t="s">
        <v>3153</v>
      </c>
      <c r="AHL89" t="s">
        <v>3154</v>
      </c>
      <c r="AHM89" t="s">
        <v>6260</v>
      </c>
      <c r="AHN89" t="s">
        <v>3155</v>
      </c>
      <c r="AHO89" t="s">
        <v>10990</v>
      </c>
      <c r="AHP89" t="s">
        <v>13395</v>
      </c>
      <c r="AHQ89" t="s">
        <v>8090</v>
      </c>
      <c r="AHR89" t="s">
        <v>6262</v>
      </c>
      <c r="AHS89" t="s">
        <v>8091</v>
      </c>
      <c r="AHT89" t="s">
        <v>13396</v>
      </c>
      <c r="AHU89" t="s">
        <v>6263</v>
      </c>
      <c r="AHV89" t="s">
        <v>6264</v>
      </c>
      <c r="AHW89" t="s">
        <v>5805</v>
      </c>
      <c r="AHX89" t="s">
        <v>3156</v>
      </c>
      <c r="AHY89" t="s">
        <v>6265</v>
      </c>
      <c r="AHZ89" t="s">
        <v>6266</v>
      </c>
      <c r="AIA89" t="s">
        <v>5806</v>
      </c>
      <c r="AIB89" t="s">
        <v>5322</v>
      </c>
      <c r="AIC89" t="s">
        <v>6267</v>
      </c>
      <c r="AID89" t="s">
        <v>3157</v>
      </c>
      <c r="AIE89" t="s">
        <v>13397</v>
      </c>
      <c r="AIF89" t="s">
        <v>10991</v>
      </c>
      <c r="AIG89" t="s">
        <v>5807</v>
      </c>
      <c r="AIH89" t="s">
        <v>1600</v>
      </c>
      <c r="AII89" t="s">
        <v>1601</v>
      </c>
      <c r="AIJ89" t="s">
        <v>6268</v>
      </c>
      <c r="AIK89" t="s">
        <v>10992</v>
      </c>
      <c r="AIL89" t="s">
        <v>13398</v>
      </c>
      <c r="AIM89" t="s">
        <v>13399</v>
      </c>
      <c r="AIN89" t="s">
        <v>5809</v>
      </c>
      <c r="AIO89" t="s">
        <v>7683</v>
      </c>
      <c r="AIP89" t="s">
        <v>13400</v>
      </c>
      <c r="AIQ89" t="s">
        <v>8802</v>
      </c>
      <c r="AIR89" t="s">
        <v>10993</v>
      </c>
      <c r="AIS89" t="s">
        <v>13401</v>
      </c>
      <c r="AIT89" t="s">
        <v>3158</v>
      </c>
      <c r="AIU89" t="s">
        <v>6269</v>
      </c>
      <c r="AIV89" t="s">
        <v>2025</v>
      </c>
      <c r="AIW89" t="s">
        <v>6270</v>
      </c>
      <c r="AIX89" t="s">
        <v>13402</v>
      </c>
      <c r="AIY89" t="s">
        <v>10994</v>
      </c>
      <c r="AIZ89" t="s">
        <v>5811</v>
      </c>
      <c r="AJA89" t="s">
        <v>7685</v>
      </c>
      <c r="AJB89" t="s">
        <v>7686</v>
      </c>
      <c r="AJC89" t="s">
        <v>8092</v>
      </c>
      <c r="AJD89" t="s">
        <v>11866</v>
      </c>
      <c r="AJE89" t="s">
        <v>6271</v>
      </c>
      <c r="AJF89" t="s">
        <v>4400</v>
      </c>
      <c r="AJG89" t="s">
        <v>6272</v>
      </c>
      <c r="AJH89" t="s">
        <v>5813</v>
      </c>
      <c r="AJI89" t="s">
        <v>5814</v>
      </c>
      <c r="AJJ89" t="s">
        <v>6273</v>
      </c>
      <c r="AJK89" t="s">
        <v>10995</v>
      </c>
      <c r="AJL89" t="s">
        <v>10996</v>
      </c>
      <c r="AJM89" t="s">
        <v>3161</v>
      </c>
      <c r="AJN89" t="s">
        <v>10997</v>
      </c>
      <c r="AJO89" t="s">
        <v>10998</v>
      </c>
      <c r="AJP89" t="s">
        <v>10999</v>
      </c>
      <c r="AJQ89" t="s">
        <v>11000</v>
      </c>
      <c r="AJR89" t="s">
        <v>3166</v>
      </c>
      <c r="AJS89" t="s">
        <v>13403</v>
      </c>
      <c r="AJT89" t="s">
        <v>13404</v>
      </c>
      <c r="AJU89" t="s">
        <v>3167</v>
      </c>
      <c r="AJV89" t="s">
        <v>11001</v>
      </c>
      <c r="AJW89" t="s">
        <v>8093</v>
      </c>
      <c r="AJX89" t="s">
        <v>2174</v>
      </c>
      <c r="AJY89" t="s">
        <v>13405</v>
      </c>
      <c r="AJZ89" t="s">
        <v>13406</v>
      </c>
      <c r="AKA89" t="s">
        <v>8094</v>
      </c>
      <c r="AKB89" t="s">
        <v>8095</v>
      </c>
      <c r="AKC89" t="s">
        <v>13407</v>
      </c>
      <c r="AKD89" t="s">
        <v>5631</v>
      </c>
      <c r="AKE89" t="s">
        <v>5628</v>
      </c>
      <c r="AKF89" t="s">
        <v>5625</v>
      </c>
      <c r="AKG89" t="s">
        <v>5629</v>
      </c>
      <c r="AKH89" t="s">
        <v>5630</v>
      </c>
      <c r="AKI89" t="s">
        <v>5633</v>
      </c>
      <c r="AKJ89" t="s">
        <v>5627</v>
      </c>
      <c r="AKK89" t="s">
        <v>5632</v>
      </c>
      <c r="AKL89" t="s">
        <v>5626</v>
      </c>
      <c r="AKM89" t="s">
        <v>13408</v>
      </c>
      <c r="AKN89" t="s">
        <v>13409</v>
      </c>
      <c r="AKO89" t="s">
        <v>13410</v>
      </c>
      <c r="AKP89" t="s">
        <v>13411</v>
      </c>
      <c r="AKQ89" t="s">
        <v>13412</v>
      </c>
      <c r="AKR89" t="s">
        <v>13413</v>
      </c>
      <c r="AKS89" t="s">
        <v>5155</v>
      </c>
      <c r="AKT89" t="s">
        <v>3028</v>
      </c>
      <c r="AKU89" t="s">
        <v>3029</v>
      </c>
      <c r="AKV89" t="s">
        <v>3030</v>
      </c>
      <c r="AKW89" t="s">
        <v>6057</v>
      </c>
      <c r="AKX89" t="s">
        <v>6056</v>
      </c>
      <c r="AKY89" t="s">
        <v>6060</v>
      </c>
      <c r="AKZ89" t="s">
        <v>6055</v>
      </c>
      <c r="ALA89" t="s">
        <v>6063</v>
      </c>
      <c r="ALB89" t="s">
        <v>6054</v>
      </c>
      <c r="ALC89" t="s">
        <v>3318</v>
      </c>
      <c r="ALD89" t="s">
        <v>6058</v>
      </c>
      <c r="ALE89" t="s">
        <v>6061</v>
      </c>
      <c r="ALF89" t="s">
        <v>1947</v>
      </c>
      <c r="ALG89" t="s">
        <v>1948</v>
      </c>
      <c r="ALH89" t="s">
        <v>1949</v>
      </c>
      <c r="ALI89" t="s">
        <v>1946</v>
      </c>
      <c r="ALJ89" t="s">
        <v>13414</v>
      </c>
      <c r="ALK89" t="s">
        <v>13415</v>
      </c>
      <c r="ALL89" t="s">
        <v>1571</v>
      </c>
      <c r="ALM89" t="s">
        <v>13416</v>
      </c>
      <c r="ALN89" t="s">
        <v>13417</v>
      </c>
      <c r="ALO89" t="s">
        <v>13418</v>
      </c>
      <c r="ALP89" t="s">
        <v>13419</v>
      </c>
      <c r="ALQ89" t="s">
        <v>13420</v>
      </c>
      <c r="ALR89" t="s">
        <v>11002</v>
      </c>
      <c r="ALS89" t="s">
        <v>13421</v>
      </c>
      <c r="ALT89" t="s">
        <v>11867</v>
      </c>
      <c r="ALU89" t="s">
        <v>11868</v>
      </c>
      <c r="ALV89" t="s">
        <v>8096</v>
      </c>
      <c r="ALW89" t="s">
        <v>11869</v>
      </c>
      <c r="ALX89" t="s">
        <v>11003</v>
      </c>
      <c r="ALY89" t="s">
        <v>7760</v>
      </c>
      <c r="ALZ89" t="s">
        <v>13422</v>
      </c>
      <c r="AMA89" t="s">
        <v>11004</v>
      </c>
      <c r="AMB89" t="s">
        <v>3159</v>
      </c>
      <c r="AMC89" t="s">
        <v>13423</v>
      </c>
      <c r="AMD89" t="s">
        <v>13424</v>
      </c>
      <c r="AME89" t="s">
        <v>3160</v>
      </c>
      <c r="AMF89" t="s">
        <v>11005</v>
      </c>
      <c r="AMG89" t="s">
        <v>11870</v>
      </c>
      <c r="AMH89" t="s">
        <v>3162</v>
      </c>
      <c r="AMI89" t="s">
        <v>13425</v>
      </c>
      <c r="AMJ89" t="s">
        <v>3163</v>
      </c>
      <c r="AMK89" t="s">
        <v>11006</v>
      </c>
      <c r="AML89" t="s">
        <v>13426</v>
      </c>
      <c r="AMM89" t="s">
        <v>13427</v>
      </c>
      <c r="AMN89" t="s">
        <v>13428</v>
      </c>
      <c r="AMO89" t="s">
        <v>13429</v>
      </c>
      <c r="AMP89" t="s">
        <v>13430</v>
      </c>
      <c r="AMQ89" t="s">
        <v>11007</v>
      </c>
      <c r="AMR89" t="s">
        <v>11008</v>
      </c>
      <c r="AMS89" t="s">
        <v>8097</v>
      </c>
      <c r="AMT89" t="s">
        <v>11009</v>
      </c>
      <c r="AMU89" t="s">
        <v>13431</v>
      </c>
      <c r="AMV89" t="s">
        <v>3164</v>
      </c>
      <c r="AMW89" t="s">
        <v>3165</v>
      </c>
      <c r="AMX89" t="s">
        <v>13432</v>
      </c>
      <c r="AMY89" t="s">
        <v>11010</v>
      </c>
      <c r="AMZ89" t="s">
        <v>3168</v>
      </c>
      <c r="ANA89" t="s">
        <v>13433</v>
      </c>
      <c r="ANB89" t="s">
        <v>3169</v>
      </c>
      <c r="ANC89" t="s">
        <v>13434</v>
      </c>
      <c r="AND89" t="s">
        <v>13435</v>
      </c>
      <c r="ANE89" t="s">
        <v>13436</v>
      </c>
      <c r="ANF89" t="s">
        <v>11011</v>
      </c>
      <c r="ANG89" t="s">
        <v>3170</v>
      </c>
      <c r="ANH89" t="s">
        <v>13437</v>
      </c>
      <c r="ANI89" t="s">
        <v>13438</v>
      </c>
      <c r="ANJ89" t="s">
        <v>11012</v>
      </c>
      <c r="ANK89" t="s">
        <v>13439</v>
      </c>
      <c r="ANL89" t="s">
        <v>13440</v>
      </c>
      <c r="ANM89" t="s">
        <v>77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BDFFA-694E-4BD7-A339-97D7AFA3AF45}">
  <dimension ref="A1:G37"/>
  <sheetViews>
    <sheetView workbookViewId="0">
      <selection activeCell="F11" sqref="F11"/>
    </sheetView>
  </sheetViews>
  <sheetFormatPr defaultRowHeight="15"/>
  <cols>
    <col min="2" max="3" width="9.140625" style="7"/>
    <col min="6" max="7" width="9.140625" style="7"/>
  </cols>
  <sheetData>
    <row r="1" spans="1:7">
      <c r="A1" t="s">
        <v>13505</v>
      </c>
      <c r="E1" t="s">
        <v>13506</v>
      </c>
    </row>
    <row r="2" spans="1:7">
      <c r="A2" s="4" t="s">
        <v>13488</v>
      </c>
      <c r="B2" s="8" t="s">
        <v>13507</v>
      </c>
      <c r="C2" s="8" t="s">
        <v>13508</v>
      </c>
      <c r="E2" s="4" t="s">
        <v>13488</v>
      </c>
      <c r="F2" s="8" t="s">
        <v>13507</v>
      </c>
      <c r="G2" s="8" t="s">
        <v>13508</v>
      </c>
    </row>
    <row r="3" spans="1:7">
      <c r="A3" s="4" t="s">
        <v>12969</v>
      </c>
      <c r="B3" s="8">
        <v>0.54090909099999995</v>
      </c>
      <c r="C3" s="8">
        <v>0.39100000000000001</v>
      </c>
      <c r="E3" s="4" t="s">
        <v>12969</v>
      </c>
      <c r="F3" s="8">
        <v>0.86</v>
      </c>
      <c r="G3" s="8">
        <v>0.73</v>
      </c>
    </row>
    <row r="4" spans="1:7">
      <c r="A4" s="4" t="s">
        <v>399</v>
      </c>
      <c r="B4" s="8">
        <v>0.15757575800000001</v>
      </c>
      <c r="C4" s="8">
        <v>0.38300000000000001</v>
      </c>
      <c r="E4" s="4" t="s">
        <v>2130</v>
      </c>
      <c r="F4" s="8">
        <v>0.15</v>
      </c>
      <c r="G4" s="8">
        <v>0.19</v>
      </c>
    </row>
    <row r="5" spans="1:7">
      <c r="A5" s="4" t="s">
        <v>7630</v>
      </c>
      <c r="B5" s="8">
        <v>0.32424242399999997</v>
      </c>
      <c r="C5" s="8">
        <v>0.109</v>
      </c>
      <c r="E5" s="4" t="s">
        <v>2189</v>
      </c>
      <c r="F5" s="8">
        <v>0.14000000000000001</v>
      </c>
      <c r="G5" s="8">
        <v>0.17</v>
      </c>
    </row>
    <row r="6" spans="1:7">
      <c r="A6" s="4" t="s">
        <v>3245</v>
      </c>
      <c r="B6" s="8">
        <v>0.15757575800000001</v>
      </c>
      <c r="C6" s="8">
        <v>0.125</v>
      </c>
      <c r="E6" s="4" t="s">
        <v>544</v>
      </c>
      <c r="F6" s="8">
        <v>0.14000000000000001</v>
      </c>
      <c r="G6" s="8">
        <v>0.13</v>
      </c>
    </row>
    <row r="7" spans="1:7">
      <c r="A7" s="4" t="s">
        <v>13495</v>
      </c>
      <c r="B7" s="8">
        <v>9.5454545000000002E-2</v>
      </c>
      <c r="C7" s="8">
        <v>0.14799999999999999</v>
      </c>
      <c r="E7" s="4" t="s">
        <v>13490</v>
      </c>
      <c r="F7" s="8">
        <v>0.11</v>
      </c>
      <c r="G7" s="8">
        <v>0.17</v>
      </c>
    </row>
    <row r="8" spans="1:7">
      <c r="A8" s="4" t="s">
        <v>13490</v>
      </c>
      <c r="B8" s="8">
        <v>0.16666666699999999</v>
      </c>
      <c r="C8" s="8">
        <v>7.0000000000000007E-2</v>
      </c>
      <c r="E8" s="4" t="s">
        <v>13489</v>
      </c>
      <c r="F8" s="8">
        <v>7.0000000000000007E-2</v>
      </c>
      <c r="G8" s="8">
        <v>0.14000000000000001</v>
      </c>
    </row>
    <row r="9" spans="1:7">
      <c r="A9" s="4" t="s">
        <v>13498</v>
      </c>
      <c r="B9" s="8">
        <v>0.115151515</v>
      </c>
      <c r="C9" s="8">
        <v>6.3E-2</v>
      </c>
      <c r="E9" s="4" t="s">
        <v>2706</v>
      </c>
      <c r="F9" s="8">
        <v>0.12</v>
      </c>
      <c r="G9" s="8">
        <v>0.12</v>
      </c>
    </row>
    <row r="10" spans="1:7">
      <c r="A10" s="4" t="s">
        <v>9265</v>
      </c>
      <c r="B10" s="8">
        <v>8.9393939000000006E-2</v>
      </c>
      <c r="C10" s="8">
        <v>6.3E-2</v>
      </c>
      <c r="E10" s="4" t="s">
        <v>13496</v>
      </c>
      <c r="F10" s="8">
        <v>0.08</v>
      </c>
      <c r="G10" s="8">
        <v>0.11</v>
      </c>
    </row>
    <row r="11" spans="1:7">
      <c r="A11" s="4" t="s">
        <v>13503</v>
      </c>
      <c r="B11" s="8">
        <v>6.2121212000000002E-2</v>
      </c>
      <c r="C11" s="8">
        <v>7.8E-2</v>
      </c>
      <c r="E11" s="4" t="s">
        <v>13498</v>
      </c>
      <c r="F11" s="8">
        <v>0.11</v>
      </c>
      <c r="G11" s="8">
        <v>0.08</v>
      </c>
    </row>
    <row r="12" spans="1:7">
      <c r="A12" s="4" t="s">
        <v>12292</v>
      </c>
      <c r="B12" s="8">
        <v>5.9090908999999997E-2</v>
      </c>
      <c r="C12" s="8">
        <v>6.3E-2</v>
      </c>
      <c r="E12" s="4" t="s">
        <v>5956</v>
      </c>
      <c r="F12" s="8">
        <v>0.05</v>
      </c>
      <c r="G12" s="8">
        <v>0.13</v>
      </c>
    </row>
    <row r="13" spans="1:7">
      <c r="A13" s="4" t="s">
        <v>4079</v>
      </c>
      <c r="B13" s="8">
        <v>7.2727272999999995E-2</v>
      </c>
      <c r="C13" s="8">
        <v>5.5E-2</v>
      </c>
      <c r="E13" s="4" t="s">
        <v>13504</v>
      </c>
      <c r="F13" s="8">
        <v>7.0000000000000007E-2</v>
      </c>
      <c r="G13" s="8">
        <v>7.0000000000000007E-2</v>
      </c>
    </row>
    <row r="14" spans="1:7">
      <c r="A14" s="4" t="s">
        <v>3031</v>
      </c>
      <c r="B14" s="8">
        <v>4.8484847999999997E-2</v>
      </c>
      <c r="C14" s="8">
        <v>6.3E-2</v>
      </c>
      <c r="E14" s="4" t="s">
        <v>12292</v>
      </c>
      <c r="F14" s="8">
        <v>0.11</v>
      </c>
      <c r="G14" s="8">
        <v>0.06</v>
      </c>
    </row>
    <row r="15" spans="1:7">
      <c r="A15" s="4" t="s">
        <v>4498</v>
      </c>
      <c r="B15" s="8">
        <v>6.3636364000000001E-2</v>
      </c>
      <c r="C15" s="8">
        <v>5.5E-2</v>
      </c>
      <c r="E15" s="4" t="s">
        <v>11471</v>
      </c>
      <c r="F15" s="8">
        <v>0.04</v>
      </c>
      <c r="G15" s="8">
        <v>0.02</v>
      </c>
    </row>
    <row r="16" spans="1:7">
      <c r="A16" s="4" t="s">
        <v>2130</v>
      </c>
      <c r="B16" s="8">
        <v>3.9393939000000003E-2</v>
      </c>
      <c r="C16" s="8">
        <v>7.0000000000000007E-2</v>
      </c>
      <c r="E16" s="4" t="s">
        <v>4079</v>
      </c>
      <c r="F16" s="8">
        <v>7.0000000000000007E-2</v>
      </c>
      <c r="G16" s="8">
        <v>0.06</v>
      </c>
    </row>
    <row r="17" spans="1:7">
      <c r="A17" s="4" t="s">
        <v>11206</v>
      </c>
      <c r="B17" s="8">
        <v>5.9090908999999997E-2</v>
      </c>
      <c r="C17" s="8">
        <v>5.5E-2</v>
      </c>
      <c r="E17" s="4" t="s">
        <v>3554</v>
      </c>
      <c r="F17" s="8">
        <v>0.05</v>
      </c>
      <c r="G17" s="8">
        <v>7.0000000000000007E-2</v>
      </c>
    </row>
    <row r="18" spans="1:7">
      <c r="A18" s="4" t="s">
        <v>13489</v>
      </c>
      <c r="B18" s="8">
        <v>5.7575757999999998E-2</v>
      </c>
      <c r="C18" s="8">
        <v>4.7E-2</v>
      </c>
      <c r="E18" s="4" t="s">
        <v>13494</v>
      </c>
      <c r="F18" s="8">
        <v>0.05</v>
      </c>
      <c r="G18" s="8">
        <v>7.0000000000000007E-2</v>
      </c>
    </row>
    <row r="19" spans="1:7">
      <c r="A19" s="4" t="s">
        <v>3275</v>
      </c>
      <c r="B19" s="8">
        <v>3.1818182E-2</v>
      </c>
      <c r="C19" s="8">
        <v>5.5E-2</v>
      </c>
      <c r="E19" s="4" t="s">
        <v>6111</v>
      </c>
      <c r="F19" s="8">
        <v>0.06</v>
      </c>
      <c r="G19" s="8">
        <v>0.04</v>
      </c>
    </row>
    <row r="20" spans="1:7">
      <c r="A20" s="4" t="s">
        <v>5343</v>
      </c>
      <c r="B20" s="8">
        <v>8.1818182000000003E-2</v>
      </c>
      <c r="C20" s="8">
        <v>8.0000000000000002E-3</v>
      </c>
      <c r="E20" s="4" t="s">
        <v>13493</v>
      </c>
      <c r="F20" s="8">
        <v>0.02</v>
      </c>
      <c r="G20" s="8">
        <v>0.04</v>
      </c>
    </row>
    <row r="21" spans="1:7">
      <c r="A21" s="4" t="s">
        <v>2365</v>
      </c>
      <c r="B21" s="8">
        <v>3.9393939000000003E-2</v>
      </c>
      <c r="C21" s="8">
        <v>4.7E-2</v>
      </c>
      <c r="E21" s="4" t="s">
        <v>13497</v>
      </c>
      <c r="F21" s="8">
        <v>0.06</v>
      </c>
      <c r="G21" s="8">
        <v>0.04</v>
      </c>
    </row>
    <row r="22" spans="1:7">
      <c r="A22" s="4" t="s">
        <v>4108</v>
      </c>
      <c r="B22" s="8">
        <v>3.6363635999999998E-2</v>
      </c>
      <c r="C22" s="8">
        <v>3.9E-2</v>
      </c>
      <c r="E22" s="4" t="s">
        <v>12184</v>
      </c>
      <c r="F22" s="8">
        <v>0.04</v>
      </c>
      <c r="G22" s="8">
        <v>0.05</v>
      </c>
    </row>
    <row r="23" spans="1:7">
      <c r="A23" s="4" t="s">
        <v>13500</v>
      </c>
      <c r="B23" s="8">
        <v>5.1515152000000002E-2</v>
      </c>
      <c r="C23" s="8">
        <v>3.9E-2</v>
      </c>
      <c r="E23" s="4" t="s">
        <v>5739</v>
      </c>
      <c r="F23" s="8">
        <v>0.06</v>
      </c>
      <c r="G23" s="8">
        <v>0.02</v>
      </c>
    </row>
    <row r="24" spans="1:7">
      <c r="A24" s="4" t="s">
        <v>5068</v>
      </c>
      <c r="B24" s="8">
        <v>6.6666666999999999E-2</v>
      </c>
      <c r="C24" s="8">
        <v>2.3E-2</v>
      </c>
      <c r="E24" s="4" t="s">
        <v>13502</v>
      </c>
      <c r="F24" s="8">
        <v>0.04</v>
      </c>
      <c r="G24" s="8">
        <v>0.03</v>
      </c>
    </row>
    <row r="25" spans="1:7">
      <c r="A25" s="4" t="s">
        <v>10043</v>
      </c>
      <c r="B25" s="8">
        <v>4.3939394E-2</v>
      </c>
      <c r="C25" s="8">
        <v>3.9E-2</v>
      </c>
      <c r="E25" s="4" t="s">
        <v>13492</v>
      </c>
      <c r="F25" s="8">
        <v>0.02</v>
      </c>
      <c r="G25" s="8">
        <v>0.04</v>
      </c>
    </row>
    <row r="26" spans="1:7">
      <c r="A26" s="4" t="s">
        <v>10665</v>
      </c>
      <c r="B26" s="8">
        <v>4.0909091000000002E-2</v>
      </c>
      <c r="C26" s="8">
        <v>3.1E-2</v>
      </c>
      <c r="E26" s="4" t="s">
        <v>13499</v>
      </c>
      <c r="F26" s="8">
        <v>0.02</v>
      </c>
      <c r="G26" s="8">
        <v>0.04</v>
      </c>
    </row>
    <row r="27" spans="1:7">
      <c r="A27" s="4" t="s">
        <v>11045</v>
      </c>
      <c r="B27" s="8">
        <v>3.7878787999999997E-2</v>
      </c>
      <c r="C27" s="8">
        <v>3.9E-2</v>
      </c>
      <c r="E27" s="4" t="s">
        <v>3583</v>
      </c>
      <c r="F27">
        <v>3.9300000000000002E-2</v>
      </c>
      <c r="G27">
        <v>1.34E-2</v>
      </c>
    </row>
    <row r="28" spans="1:7">
      <c r="A28" s="4" t="s">
        <v>5893</v>
      </c>
      <c r="B28" s="8">
        <v>2.5757576000000001E-2</v>
      </c>
      <c r="C28" s="8">
        <v>2.3E-2</v>
      </c>
      <c r="E28" s="4" t="s">
        <v>13491</v>
      </c>
      <c r="F28" s="8">
        <v>0.04</v>
      </c>
      <c r="G28" s="8">
        <v>0.01</v>
      </c>
    </row>
    <row r="29" spans="1:7">
      <c r="A29" s="4" t="s">
        <v>5371</v>
      </c>
      <c r="B29" s="8">
        <v>4.2424242000000001E-2</v>
      </c>
      <c r="C29" s="8">
        <v>1.6E-2</v>
      </c>
      <c r="E29" s="4" t="s">
        <v>3344</v>
      </c>
      <c r="F29" s="8">
        <v>0.02</v>
      </c>
      <c r="G29" s="8">
        <v>0.04</v>
      </c>
    </row>
    <row r="30" spans="1:7">
      <c r="A30" s="4" t="s">
        <v>11904</v>
      </c>
      <c r="B30" s="8">
        <v>1.8181817999999999E-2</v>
      </c>
      <c r="C30" s="8">
        <v>3.9E-2</v>
      </c>
      <c r="E30" s="4" t="s">
        <v>6176</v>
      </c>
      <c r="F30" s="8">
        <v>0.02</v>
      </c>
      <c r="G30" s="8">
        <v>0.02</v>
      </c>
    </row>
    <row r="31" spans="1:7">
      <c r="A31" s="4" t="s">
        <v>8077</v>
      </c>
      <c r="B31" s="8">
        <v>2.5757576000000001E-2</v>
      </c>
      <c r="C31" s="8">
        <v>1.6E-2</v>
      </c>
      <c r="E31" s="4" t="s">
        <v>13501</v>
      </c>
      <c r="F31" s="8">
        <v>0.03</v>
      </c>
      <c r="G31" s="8">
        <v>0.02</v>
      </c>
    </row>
    <row r="32" spans="1:7">
      <c r="A32" s="4" t="s">
        <v>3554</v>
      </c>
      <c r="B32" s="8">
        <v>2.2727272999999999E-2</v>
      </c>
      <c r="C32" s="8">
        <v>1.6E-2</v>
      </c>
      <c r="E32" s="4" t="s">
        <v>2599</v>
      </c>
      <c r="F32" s="8">
        <v>1.24E-2</v>
      </c>
      <c r="G32" s="8">
        <v>6.7000000000000002E-3</v>
      </c>
    </row>
    <row r="33" spans="1:7">
      <c r="A33" s="4" t="s">
        <v>7154</v>
      </c>
      <c r="B33" s="8">
        <v>2.7300000000000001E-2</v>
      </c>
      <c r="C33" s="8">
        <v>7.7999999999999996E-3</v>
      </c>
      <c r="E33" s="4" t="s">
        <v>3893</v>
      </c>
      <c r="F33" s="8">
        <v>1.4500000000000001E-2</v>
      </c>
      <c r="G33" s="8">
        <v>0</v>
      </c>
    </row>
    <row r="34" spans="1:7">
      <c r="A34" s="4" t="s">
        <v>13510</v>
      </c>
      <c r="B34" s="8">
        <v>2.58E-2</v>
      </c>
      <c r="C34" s="8">
        <v>0</v>
      </c>
      <c r="E34" s="4" t="s">
        <v>13511</v>
      </c>
      <c r="F34" s="8">
        <v>1.4500000000000001E-2</v>
      </c>
      <c r="G34" s="8">
        <v>0</v>
      </c>
    </row>
    <row r="35" spans="1:7">
      <c r="A35" s="4" t="s">
        <v>544</v>
      </c>
      <c r="B35" s="8">
        <v>1.9699999999999999E-2</v>
      </c>
      <c r="C35" s="8">
        <v>0</v>
      </c>
      <c r="E35" s="4" t="s">
        <v>9383</v>
      </c>
      <c r="F35" s="8">
        <v>1.24E-2</v>
      </c>
      <c r="G35" s="8">
        <v>0</v>
      </c>
    </row>
    <row r="36" spans="1:7">
      <c r="A36" s="4" t="s">
        <v>975</v>
      </c>
      <c r="B36" s="8">
        <v>1.8200000000000001E-2</v>
      </c>
      <c r="C36" s="8">
        <v>0</v>
      </c>
      <c r="E36" s="4" t="s">
        <v>13512</v>
      </c>
      <c r="F36" s="8">
        <v>1.03E-2</v>
      </c>
      <c r="G36" s="8">
        <v>0</v>
      </c>
    </row>
    <row r="37" spans="1:7">
      <c r="A37" s="4" t="s">
        <v>13513</v>
      </c>
      <c r="B37" s="8">
        <v>1.21E-2</v>
      </c>
      <c r="C37" s="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50EFF-160F-42CB-864D-6FB87C8D7FB5}">
  <dimension ref="A1:F22"/>
  <sheetViews>
    <sheetView workbookViewId="0">
      <selection activeCell="F1" sqref="F1"/>
    </sheetView>
  </sheetViews>
  <sheetFormatPr defaultRowHeight="15"/>
  <sheetData>
    <row r="1" spans="1:6">
      <c r="A1" t="s">
        <v>13514</v>
      </c>
      <c r="B1" s="9" t="s">
        <v>13542</v>
      </c>
      <c r="C1" s="9" t="s">
        <v>13543</v>
      </c>
      <c r="D1" t="s">
        <v>13515</v>
      </c>
      <c r="E1" t="s">
        <v>13516</v>
      </c>
      <c r="F1" t="s">
        <v>13517</v>
      </c>
    </row>
    <row r="2" spans="1:6">
      <c r="A2" t="s">
        <v>13518</v>
      </c>
      <c r="B2" s="9">
        <v>0.41221374045801529</v>
      </c>
      <c r="C2" s="9">
        <v>0.34210526315789475</v>
      </c>
      <c r="D2" s="10">
        <v>0.48936170212765956</v>
      </c>
      <c r="E2" s="10">
        <v>0.36904761904761907</v>
      </c>
      <c r="F2" t="s">
        <v>13519</v>
      </c>
    </row>
    <row r="3" spans="1:6">
      <c r="A3" t="s">
        <v>13520</v>
      </c>
      <c r="B3" s="9">
        <v>6.8702290076335881E-2</v>
      </c>
      <c r="C3" s="9">
        <v>7.0175438596491224E-2</v>
      </c>
      <c r="D3" s="10">
        <v>6.3829787234042548E-2</v>
      </c>
      <c r="E3" s="10">
        <v>7.1428571428571425E-2</v>
      </c>
      <c r="F3" t="s">
        <v>13519</v>
      </c>
    </row>
    <row r="4" spans="1:6">
      <c r="A4" t="s">
        <v>13521</v>
      </c>
      <c r="B4" s="9">
        <v>0.27480916030534353</v>
      </c>
      <c r="C4" s="9">
        <v>0.18421052631578946</v>
      </c>
      <c r="D4" s="10">
        <v>0.27659574468085107</v>
      </c>
      <c r="E4" s="10">
        <v>0.27380952380952384</v>
      </c>
      <c r="F4" t="s">
        <v>13519</v>
      </c>
    </row>
    <row r="5" spans="1:6">
      <c r="A5" t="s">
        <v>13522</v>
      </c>
      <c r="B5" s="9">
        <v>0.21374045801526717</v>
      </c>
      <c r="C5" s="9">
        <v>0.25438596491228072</v>
      </c>
      <c r="D5" s="10">
        <v>0.14893617021276595</v>
      </c>
      <c r="E5" s="10">
        <v>0.25</v>
      </c>
      <c r="F5" t="s">
        <v>13519</v>
      </c>
    </row>
    <row r="6" spans="1:6">
      <c r="A6" t="s">
        <v>13523</v>
      </c>
      <c r="B6" s="9">
        <v>6.1068702290076333E-2</v>
      </c>
      <c r="C6" s="9">
        <v>8.771929824561403E-2</v>
      </c>
      <c r="D6" s="10">
        <v>8.5106382978723402E-2</v>
      </c>
      <c r="E6" s="10">
        <v>4.7619047619047616E-2</v>
      </c>
      <c r="F6" t="s">
        <v>13519</v>
      </c>
    </row>
    <row r="7" spans="1:6">
      <c r="A7" t="s">
        <v>13524</v>
      </c>
      <c r="B7" s="9">
        <v>5.3435114503816793E-2</v>
      </c>
      <c r="C7" s="9">
        <v>4.3859649122807015E-2</v>
      </c>
      <c r="D7" s="10">
        <v>4.2553191489361701E-2</v>
      </c>
      <c r="E7" s="10">
        <v>5.9523809523809521E-2</v>
      </c>
      <c r="F7" t="s">
        <v>13519</v>
      </c>
    </row>
    <row r="8" spans="1:6">
      <c r="A8" t="s">
        <v>13525</v>
      </c>
      <c r="B8" s="9">
        <v>0.18320610687022901</v>
      </c>
      <c r="C8" s="9">
        <v>7.0175438596491224E-2</v>
      </c>
      <c r="D8" s="10">
        <v>0.1276595744680851</v>
      </c>
      <c r="E8" s="10">
        <v>0.21428571428571427</v>
      </c>
      <c r="F8" t="s">
        <v>13519</v>
      </c>
    </row>
    <row r="9" spans="1:6">
      <c r="A9" t="s">
        <v>13526</v>
      </c>
      <c r="B9" s="9">
        <v>7.6335877862595417E-3</v>
      </c>
      <c r="C9" s="9">
        <v>0</v>
      </c>
      <c r="D9" s="10">
        <v>2.1276595744680851E-2</v>
      </c>
      <c r="E9" s="10">
        <v>0</v>
      </c>
      <c r="F9" t="s">
        <v>13519</v>
      </c>
    </row>
    <row r="10" spans="1:6">
      <c r="A10" t="s">
        <v>13527</v>
      </c>
      <c r="B10" s="9">
        <v>0.20610687022900764</v>
      </c>
      <c r="C10" s="9">
        <v>0.21052631578947367</v>
      </c>
      <c r="D10" s="10">
        <v>6.3829787234042548E-2</v>
      </c>
      <c r="E10" s="10">
        <v>0.2857142857142857</v>
      </c>
      <c r="F10" t="s">
        <v>13519</v>
      </c>
    </row>
    <row r="11" spans="1:6">
      <c r="A11" t="s">
        <v>13528</v>
      </c>
      <c r="B11" s="9">
        <v>4.5801526717557252E-2</v>
      </c>
      <c r="C11" s="9">
        <v>0</v>
      </c>
      <c r="D11" s="10">
        <v>6.3829787234042548E-2</v>
      </c>
      <c r="E11" s="10">
        <v>3.5714285714285712E-2</v>
      </c>
      <c r="F11" t="s">
        <v>13529</v>
      </c>
    </row>
    <row r="12" spans="1:6">
      <c r="A12" t="s">
        <v>13530</v>
      </c>
      <c r="B12" s="9">
        <v>9.9236641221374045E-2</v>
      </c>
      <c r="C12" s="9">
        <v>1.7543859649122806E-2</v>
      </c>
      <c r="D12" s="10">
        <v>0.1702127659574468</v>
      </c>
      <c r="E12" s="10">
        <v>5.9523809523809521E-2</v>
      </c>
      <c r="F12" t="s">
        <v>13529</v>
      </c>
    </row>
    <row r="13" spans="1:6">
      <c r="A13" t="s">
        <v>13531</v>
      </c>
      <c r="B13" s="9">
        <v>0.26717557251908397</v>
      </c>
      <c r="C13" s="9">
        <v>9.6491228070175433E-2</v>
      </c>
      <c r="D13" s="10">
        <v>0.42553191489361702</v>
      </c>
      <c r="E13" s="10">
        <v>0.17857142857142858</v>
      </c>
      <c r="F13" t="s">
        <v>13529</v>
      </c>
    </row>
    <row r="14" spans="1:6">
      <c r="A14" t="s">
        <v>13532</v>
      </c>
      <c r="B14" s="9">
        <v>0.26717557251908397</v>
      </c>
      <c r="C14" s="9">
        <v>0.12280701754385964</v>
      </c>
      <c r="D14" s="10">
        <v>0.21276595744680851</v>
      </c>
      <c r="E14" s="10">
        <v>0.29761904761904762</v>
      </c>
      <c r="F14" t="s">
        <v>13529</v>
      </c>
    </row>
    <row r="15" spans="1:6">
      <c r="A15" t="s">
        <v>13533</v>
      </c>
      <c r="B15" s="9">
        <v>0.12213740458015267</v>
      </c>
      <c r="C15" s="9">
        <v>7.0175438596491224E-2</v>
      </c>
      <c r="D15" s="10">
        <v>0.21276595744680851</v>
      </c>
      <c r="E15" s="10">
        <v>7.1428571428571425E-2</v>
      </c>
      <c r="F15" t="s">
        <v>13529</v>
      </c>
    </row>
    <row r="16" spans="1:6">
      <c r="A16" t="s">
        <v>13534</v>
      </c>
      <c r="B16" s="9">
        <v>0.22900763358778625</v>
      </c>
      <c r="C16" s="9">
        <v>0.12280701754385964</v>
      </c>
      <c r="D16" s="10">
        <v>0.19148936170212766</v>
      </c>
      <c r="E16" s="10">
        <v>0.25</v>
      </c>
      <c r="F16" t="s">
        <v>13529</v>
      </c>
    </row>
    <row r="17" spans="1:6">
      <c r="A17" t="s">
        <v>13535</v>
      </c>
      <c r="B17" s="9">
        <v>2.2900763358778626E-2</v>
      </c>
      <c r="C17" s="9">
        <v>7.0175438596491224E-2</v>
      </c>
      <c r="D17" s="10">
        <v>0</v>
      </c>
      <c r="E17" s="10">
        <v>3.5714285714285712E-2</v>
      </c>
      <c r="F17" t="s">
        <v>13529</v>
      </c>
    </row>
    <row r="18" spans="1:6">
      <c r="A18" t="s">
        <v>13536</v>
      </c>
      <c r="B18" s="9">
        <v>2.2900763358778626E-2</v>
      </c>
      <c r="C18" s="9">
        <v>1.7543859649122806E-2</v>
      </c>
      <c r="D18" s="10">
        <v>4.2553191489361701E-2</v>
      </c>
      <c r="E18" s="10">
        <v>1.1904761904761904E-2</v>
      </c>
      <c r="F18" t="s">
        <v>13529</v>
      </c>
    </row>
    <row r="19" spans="1:6">
      <c r="A19" t="s">
        <v>13537</v>
      </c>
      <c r="B19" s="9">
        <v>2.2900763358778626E-2</v>
      </c>
      <c r="C19" s="9">
        <v>3.5087719298245612E-2</v>
      </c>
      <c r="D19" s="10">
        <v>0</v>
      </c>
      <c r="E19" s="10">
        <v>3.5714285714285712E-2</v>
      </c>
      <c r="F19" t="s">
        <v>13529</v>
      </c>
    </row>
    <row r="20" spans="1:6">
      <c r="A20" t="s">
        <v>13538</v>
      </c>
      <c r="B20" s="9">
        <v>5.3435114503816793E-2</v>
      </c>
      <c r="C20" s="9">
        <v>9.6491228070175433E-2</v>
      </c>
      <c r="D20" s="10">
        <v>8.5106382978723402E-2</v>
      </c>
      <c r="E20" s="10">
        <v>3.5714285714285712E-2</v>
      </c>
      <c r="F20" t="s">
        <v>13539</v>
      </c>
    </row>
    <row r="21" spans="1:6">
      <c r="A21" t="s">
        <v>13540</v>
      </c>
      <c r="B21" s="9">
        <v>0.45038167938931295</v>
      </c>
      <c r="C21" s="9">
        <v>0.20175438596491227</v>
      </c>
      <c r="D21" s="10">
        <v>0.44680851063829785</v>
      </c>
      <c r="E21" s="10">
        <v>0.45238095238095238</v>
      </c>
      <c r="F21" t="s">
        <v>13539</v>
      </c>
    </row>
    <row r="22" spans="1:6">
      <c r="A22" t="s">
        <v>13541</v>
      </c>
      <c r="B22" s="9">
        <v>9.9236641221374045E-2</v>
      </c>
      <c r="C22" s="9">
        <v>9.6491228070175433E-2</v>
      </c>
      <c r="D22" s="10">
        <v>0.10638297872340426</v>
      </c>
      <c r="E22" s="10">
        <v>9.5238095238095233E-2</v>
      </c>
      <c r="F22" t="s">
        <v>135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6EA74-52DD-4314-A190-A2E6274699B4}">
  <dimension ref="A1:AJ132"/>
  <sheetViews>
    <sheetView topLeftCell="A73" workbookViewId="0">
      <selection activeCell="C90" sqref="C90"/>
    </sheetView>
  </sheetViews>
  <sheetFormatPr defaultRowHeight="15"/>
  <sheetData>
    <row r="1" spans="1:36">
      <c r="A1" t="s">
        <v>13544</v>
      </c>
      <c r="B1" t="s">
        <v>13545</v>
      </c>
      <c r="C1" t="s">
        <v>13689</v>
      </c>
      <c r="D1" t="s">
        <v>7630</v>
      </c>
      <c r="E1" t="s">
        <v>399</v>
      </c>
      <c r="F1" t="s">
        <v>12969</v>
      </c>
      <c r="G1" t="s">
        <v>13547</v>
      </c>
      <c r="H1" t="s">
        <v>13548</v>
      </c>
      <c r="I1" t="s">
        <v>13549</v>
      </c>
      <c r="J1" t="s">
        <v>1919</v>
      </c>
      <c r="K1" t="s">
        <v>13528</v>
      </c>
      <c r="L1" t="s">
        <v>13550</v>
      </c>
      <c r="M1" t="s">
        <v>13551</v>
      </c>
      <c r="N1" t="s">
        <v>13552</v>
      </c>
      <c r="O1" t="s">
        <v>13553</v>
      </c>
      <c r="P1" t="s">
        <v>13554</v>
      </c>
      <c r="Q1" t="s">
        <v>13555</v>
      </c>
      <c r="R1" t="s">
        <v>13530</v>
      </c>
      <c r="S1" t="s">
        <v>13531</v>
      </c>
      <c r="T1" t="s">
        <v>13540</v>
      </c>
      <c r="U1" t="s">
        <v>13556</v>
      </c>
      <c r="V1" t="s">
        <v>13557</v>
      </c>
      <c r="W1" t="s">
        <v>13558</v>
      </c>
      <c r="X1" t="s">
        <v>13534</v>
      </c>
      <c r="Y1" t="s">
        <v>13559</v>
      </c>
      <c r="Z1" t="s">
        <v>13560</v>
      </c>
      <c r="AA1" t="s">
        <v>13561</v>
      </c>
      <c r="AB1" t="s">
        <v>13562</v>
      </c>
      <c r="AC1" t="s">
        <v>13563</v>
      </c>
      <c r="AD1" t="s">
        <v>13564</v>
      </c>
      <c r="AE1" t="s">
        <v>13565</v>
      </c>
      <c r="AF1" t="s">
        <v>13566</v>
      </c>
      <c r="AG1" t="s">
        <v>13567</v>
      </c>
      <c r="AH1" t="s">
        <v>13568</v>
      </c>
      <c r="AI1" t="s">
        <v>13569</v>
      </c>
      <c r="AJ1" t="s">
        <v>13570</v>
      </c>
    </row>
    <row r="2" spans="1:36">
      <c r="A2" t="s">
        <v>13690</v>
      </c>
      <c r="B2" t="s">
        <v>13572</v>
      </c>
      <c r="C2">
        <v>0.66903780088515596</v>
      </c>
      <c r="D2" t="s">
        <v>13573</v>
      </c>
      <c r="E2" t="s">
        <v>225</v>
      </c>
      <c r="F2" t="s">
        <v>13573</v>
      </c>
      <c r="G2">
        <v>0.2417</v>
      </c>
      <c r="H2">
        <v>0.28589999999999999</v>
      </c>
      <c r="I2">
        <v>0.37019999999999997</v>
      </c>
      <c r="J2">
        <v>9.1000000000000004E-3</v>
      </c>
      <c r="K2">
        <v>-0.18940000000000001</v>
      </c>
      <c r="L2">
        <v>-8.8590000000000002E-2</v>
      </c>
      <c r="M2">
        <v>-0.2848</v>
      </c>
      <c r="N2">
        <v>-0.2349</v>
      </c>
      <c r="O2">
        <v>-0.28660000000000002</v>
      </c>
      <c r="P2">
        <v>-0.254</v>
      </c>
      <c r="Q2">
        <v>4.6820000000000001E-2</v>
      </c>
      <c r="R2">
        <v>-0.1552</v>
      </c>
      <c r="S2">
        <v>-0.11360000000000001</v>
      </c>
      <c r="T2">
        <v>0.40849999999999997</v>
      </c>
      <c r="U2">
        <v>-0.29139999999999999</v>
      </c>
      <c r="V2">
        <v>-0.33379999999999999</v>
      </c>
      <c r="W2">
        <v>-2.12E-2</v>
      </c>
      <c r="X2">
        <v>-1.583E-2</v>
      </c>
      <c r="Y2">
        <v>-0.22889999999999999</v>
      </c>
      <c r="Z2">
        <v>-0.20250000000000001</v>
      </c>
      <c r="AA2">
        <v>-0.35370000000000001</v>
      </c>
      <c r="AB2">
        <v>-0.14369999999999999</v>
      </c>
      <c r="AC2">
        <v>-0.45490000000000003</v>
      </c>
      <c r="AD2">
        <v>-0.22570000000000001</v>
      </c>
      <c r="AE2">
        <v>-0.28499999999999998</v>
      </c>
      <c r="AF2">
        <v>-0.41120000000000001</v>
      </c>
      <c r="AG2">
        <v>-0.16270000000000001</v>
      </c>
      <c r="AH2">
        <v>-0.2626</v>
      </c>
      <c r="AI2">
        <v>-7.3029999999999998E-2</v>
      </c>
      <c r="AJ2">
        <v>-0.25109999999999999</v>
      </c>
    </row>
    <row r="3" spans="1:36">
      <c r="A3" t="s">
        <v>13691</v>
      </c>
      <c r="B3" t="s">
        <v>13572</v>
      </c>
      <c r="C3">
        <v>1.0569048513364701</v>
      </c>
      <c r="D3" t="s">
        <v>13573</v>
      </c>
      <c r="E3" t="s">
        <v>13573</v>
      </c>
      <c r="F3" t="s">
        <v>225</v>
      </c>
      <c r="G3">
        <v>0.40579999999999999</v>
      </c>
      <c r="H3">
        <v>0.40229999999999999</v>
      </c>
      <c r="I3">
        <v>6.85</v>
      </c>
      <c r="J3">
        <v>0.1343</v>
      </c>
      <c r="K3">
        <v>-9.085E-2</v>
      </c>
      <c r="L3">
        <v>-0.26679999999999998</v>
      </c>
      <c r="M3">
        <v>-0.29899999999999999</v>
      </c>
      <c r="N3">
        <v>-0.1988</v>
      </c>
      <c r="O3">
        <v>-0.24540000000000001</v>
      </c>
      <c r="P3">
        <v>-0.24490000000000001</v>
      </c>
      <c r="Q3">
        <v>5.0430000000000003E-2</v>
      </c>
      <c r="R3">
        <v>-0.26979999999999998</v>
      </c>
      <c r="S3">
        <v>-7.4639999999999998E-2</v>
      </c>
      <c r="T3">
        <v>0.43090000000000001</v>
      </c>
      <c r="U3">
        <v>-0.2873</v>
      </c>
      <c r="V3">
        <v>-0.3387</v>
      </c>
      <c r="W3">
        <v>-0.13880000000000001</v>
      </c>
      <c r="X3">
        <v>-3.354E-2</v>
      </c>
      <c r="Y3">
        <v>-0.18310000000000001</v>
      </c>
      <c r="Z3">
        <v>-0.35149999999999998</v>
      </c>
      <c r="AA3">
        <v>-0.43280000000000002</v>
      </c>
      <c r="AB3">
        <v>-0.20569999999999999</v>
      </c>
      <c r="AC3">
        <v>-0.47320000000000001</v>
      </c>
      <c r="AD3">
        <v>-0.15659999999999999</v>
      </c>
      <c r="AE3">
        <v>-0.25009999999999999</v>
      </c>
      <c r="AF3">
        <v>-0.34649999999999997</v>
      </c>
      <c r="AG3">
        <v>-0.1227</v>
      </c>
      <c r="AH3">
        <v>-0.15720000000000001</v>
      </c>
      <c r="AI3">
        <v>-5.2929999999999998E-2</v>
      </c>
      <c r="AJ3">
        <v>-0.29349999999999998</v>
      </c>
    </row>
    <row r="4" spans="1:36">
      <c r="A4" t="s">
        <v>13692</v>
      </c>
      <c r="B4" t="s">
        <v>13572</v>
      </c>
      <c r="C4">
        <v>0.73503970503372096</v>
      </c>
      <c r="D4" t="s">
        <v>225</v>
      </c>
      <c r="E4" t="s">
        <v>13573</v>
      </c>
      <c r="F4" t="s">
        <v>13573</v>
      </c>
      <c r="G4">
        <v>0.56179999999999997</v>
      </c>
      <c r="H4">
        <v>0.40379999999999999</v>
      </c>
      <c r="I4">
        <v>0.70399999999999996</v>
      </c>
      <c r="J4">
        <v>0.19320000000000001</v>
      </c>
      <c r="K4">
        <v>-0.2122</v>
      </c>
      <c r="L4">
        <v>-0.2298</v>
      </c>
      <c r="M4">
        <v>-0.2535</v>
      </c>
      <c r="N4">
        <v>-0.17510000000000001</v>
      </c>
      <c r="O4">
        <v>-0.24149999999999999</v>
      </c>
      <c r="P4">
        <v>-0.21060000000000001</v>
      </c>
      <c r="Q4">
        <v>4.3049999999999998E-2</v>
      </c>
      <c r="R4">
        <v>-0.26769999999999999</v>
      </c>
      <c r="S4">
        <v>-0.126</v>
      </c>
      <c r="T4">
        <v>0.44019999999999998</v>
      </c>
      <c r="U4">
        <v>-0.2094</v>
      </c>
      <c r="V4">
        <v>-0.27539999999999998</v>
      </c>
      <c r="W4">
        <v>-3.2309999999999998E-2</v>
      </c>
      <c r="X4">
        <v>-8.6400000000000001E-3</v>
      </c>
      <c r="Y4">
        <v>-0.2132</v>
      </c>
      <c r="Z4">
        <v>-0.2127</v>
      </c>
      <c r="AA4">
        <v>-0.4098</v>
      </c>
      <c r="AB4">
        <v>-0.16239999999999999</v>
      </c>
      <c r="AC4">
        <v>-0.48520000000000002</v>
      </c>
      <c r="AD4">
        <v>-0.19239999999999999</v>
      </c>
      <c r="AE4">
        <v>-0.27700000000000002</v>
      </c>
      <c r="AF4">
        <v>-0.3634</v>
      </c>
      <c r="AG4">
        <v>-5.8680000000000003E-2</v>
      </c>
      <c r="AH4">
        <v>-0.28029999999999999</v>
      </c>
      <c r="AI4">
        <v>-0.1106</v>
      </c>
      <c r="AJ4">
        <v>-0.2949</v>
      </c>
    </row>
    <row r="5" spans="1:36">
      <c r="A5" t="s">
        <v>13693</v>
      </c>
      <c r="B5" t="s">
        <v>13575</v>
      </c>
      <c r="C5">
        <v>0.36172783601759301</v>
      </c>
      <c r="D5" t="s">
        <v>13573</v>
      </c>
      <c r="E5" t="s">
        <v>225</v>
      </c>
      <c r="F5" t="s">
        <v>13573</v>
      </c>
      <c r="G5">
        <v>0.28299999999999997</v>
      </c>
      <c r="H5">
        <v>5.5599999999999997E-2</v>
      </c>
      <c r="I5">
        <v>0.34810000000000002</v>
      </c>
      <c r="J5">
        <v>8.3999999999999995E-3</v>
      </c>
      <c r="K5">
        <v>-0.39989999999999998</v>
      </c>
      <c r="L5">
        <v>-0.30709999999999998</v>
      </c>
      <c r="M5">
        <v>-0.31890000000000002</v>
      </c>
      <c r="N5">
        <v>-0.17369999999999999</v>
      </c>
      <c r="O5">
        <v>-0.34560000000000002</v>
      </c>
      <c r="P5">
        <v>-0.22509999999999999</v>
      </c>
      <c r="Q5">
        <v>7.3679999999999995E-2</v>
      </c>
      <c r="R5">
        <v>-8.9029999999999998E-2</v>
      </c>
      <c r="S5">
        <v>-0.16309999999999999</v>
      </c>
      <c r="T5">
        <v>0.39290000000000003</v>
      </c>
      <c r="U5">
        <v>-0.31859999999999999</v>
      </c>
      <c r="V5">
        <v>-0.4002</v>
      </c>
      <c r="W5">
        <v>-0.15160000000000001</v>
      </c>
      <c r="X5">
        <v>-7.7399999999999997E-2</v>
      </c>
      <c r="Y5">
        <v>-0.216</v>
      </c>
      <c r="Z5">
        <v>-0.36209999999999998</v>
      </c>
      <c r="AA5">
        <v>-0.46829999999999999</v>
      </c>
      <c r="AB5">
        <v>-0.20330000000000001</v>
      </c>
      <c r="AC5">
        <v>-0.46350000000000002</v>
      </c>
      <c r="AD5">
        <v>-9.7650000000000001E-2</v>
      </c>
      <c r="AE5">
        <v>-0.21049999999999999</v>
      </c>
      <c r="AF5">
        <v>-0.42330000000000001</v>
      </c>
      <c r="AG5">
        <v>-8.448E-2</v>
      </c>
      <c r="AH5">
        <v>2.214E-2</v>
      </c>
      <c r="AI5">
        <v>-5.5550000000000002E-2</v>
      </c>
      <c r="AJ5">
        <v>-0.26840000000000003</v>
      </c>
    </row>
    <row r="6" spans="1:36">
      <c r="A6" t="s">
        <v>13694</v>
      </c>
      <c r="B6" t="s">
        <v>13577</v>
      </c>
      <c r="C6">
        <v>1.1866738674997499</v>
      </c>
      <c r="D6" t="s">
        <v>225</v>
      </c>
      <c r="E6" t="s">
        <v>13573</v>
      </c>
      <c r="F6" t="s">
        <v>13573</v>
      </c>
      <c r="G6">
        <v>4.2300000000000004</v>
      </c>
      <c r="H6">
        <v>2.82</v>
      </c>
      <c r="I6">
        <v>4.2</v>
      </c>
      <c r="J6">
        <v>2.11</v>
      </c>
      <c r="K6">
        <v>5.8869999999999999E-2</v>
      </c>
      <c r="L6">
        <v>-0.21060000000000001</v>
      </c>
      <c r="M6">
        <v>-0.28889999999999999</v>
      </c>
      <c r="N6">
        <v>-0.19040000000000001</v>
      </c>
      <c r="O6">
        <v>-0.23849999999999999</v>
      </c>
      <c r="P6">
        <v>-0.20150000000000001</v>
      </c>
      <c r="Q6">
        <v>8.7040000000000006E-2</v>
      </c>
      <c r="R6">
        <v>-8.0909999999999996E-2</v>
      </c>
      <c r="S6">
        <v>-0.13539999999999999</v>
      </c>
      <c r="T6">
        <v>0.4773</v>
      </c>
      <c r="U6">
        <v>-2.6190000000000001E-2</v>
      </c>
      <c r="V6">
        <v>-9.4270000000000007E-2</v>
      </c>
      <c r="W6">
        <v>-3.0630000000000001E-2</v>
      </c>
      <c r="X6">
        <v>1.7919999999999998E-2</v>
      </c>
      <c r="Y6">
        <v>-0.1241</v>
      </c>
      <c r="Z6">
        <v>-0.16239999999999999</v>
      </c>
      <c r="AA6">
        <v>-0.4178</v>
      </c>
      <c r="AB6">
        <v>-0.1885</v>
      </c>
      <c r="AC6">
        <v>-0.44290000000000002</v>
      </c>
      <c r="AD6">
        <v>-0.13289999999999999</v>
      </c>
      <c r="AE6">
        <v>-0.24940000000000001</v>
      </c>
      <c r="AF6">
        <v>-0.3644</v>
      </c>
      <c r="AG6">
        <v>-4.19E-2</v>
      </c>
      <c r="AH6">
        <v>-0.32690000000000002</v>
      </c>
      <c r="AI6">
        <v>-3.381E-2</v>
      </c>
      <c r="AJ6">
        <v>-0.25640000000000002</v>
      </c>
    </row>
    <row r="7" spans="1:36">
      <c r="A7" t="s">
        <v>13695</v>
      </c>
      <c r="B7" t="s">
        <v>13575</v>
      </c>
      <c r="C7">
        <v>1.3488887230714399</v>
      </c>
      <c r="D7" t="s">
        <v>225</v>
      </c>
      <c r="E7" t="s">
        <v>13573</v>
      </c>
      <c r="F7" t="s">
        <v>225</v>
      </c>
      <c r="G7">
        <v>1.57</v>
      </c>
      <c r="H7">
        <v>2.59</v>
      </c>
      <c r="I7">
        <v>3.45</v>
      </c>
      <c r="J7">
        <v>0.49519999999999997</v>
      </c>
      <c r="K7">
        <v>0.1125</v>
      </c>
      <c r="L7">
        <v>-0.30280000000000001</v>
      </c>
      <c r="M7">
        <v>-0.40610000000000002</v>
      </c>
      <c r="N7">
        <v>-0.21629999999999999</v>
      </c>
      <c r="O7">
        <v>-0.31619999999999998</v>
      </c>
      <c r="P7">
        <v>-0.23649999999999999</v>
      </c>
      <c r="Q7">
        <v>7.6069999999999999E-2</v>
      </c>
      <c r="R7">
        <v>-0.1885</v>
      </c>
      <c r="S7">
        <v>-0.2424</v>
      </c>
      <c r="T7">
        <v>0.4587</v>
      </c>
      <c r="U7">
        <v>-9.5189999999999997E-2</v>
      </c>
      <c r="V7">
        <v>-0.25209999999999999</v>
      </c>
      <c r="W7">
        <v>-0.1754</v>
      </c>
      <c r="X7">
        <v>-5.5579999999999997E-2</v>
      </c>
      <c r="Y7">
        <v>-0.14449999999999999</v>
      </c>
      <c r="Z7">
        <v>-0.24379999999999999</v>
      </c>
      <c r="AA7">
        <v>-0.43380000000000002</v>
      </c>
      <c r="AB7">
        <v>-0.1867</v>
      </c>
      <c r="AC7">
        <v>-0.44990000000000002</v>
      </c>
      <c r="AD7">
        <v>-0.1361</v>
      </c>
      <c r="AE7">
        <v>-0.24510000000000001</v>
      </c>
      <c r="AF7">
        <v>-0.28039999999999998</v>
      </c>
      <c r="AG7">
        <v>5.1479999999999998E-2</v>
      </c>
      <c r="AH7">
        <v>-0.15540000000000001</v>
      </c>
      <c r="AI7">
        <v>-6.5670000000000006E-2</v>
      </c>
      <c r="AJ7">
        <v>-0.23080000000000001</v>
      </c>
    </row>
    <row r="8" spans="1:36">
      <c r="A8" t="s">
        <v>13696</v>
      </c>
      <c r="B8" t="s">
        <v>13575</v>
      </c>
      <c r="C8">
        <v>0.75587485567249102</v>
      </c>
      <c r="D8" t="s">
        <v>13573</v>
      </c>
      <c r="E8" t="s">
        <v>13573</v>
      </c>
      <c r="F8" t="s">
        <v>225</v>
      </c>
      <c r="G8">
        <v>0.37209999999999999</v>
      </c>
      <c r="H8">
        <v>0.10539999999999999</v>
      </c>
      <c r="I8">
        <v>0.11550000000000001</v>
      </c>
      <c r="J8">
        <v>2.4899999999999999E-2</v>
      </c>
      <c r="K8">
        <v>-0.29659999999999997</v>
      </c>
      <c r="L8">
        <v>-0.29859999999999998</v>
      </c>
      <c r="M8">
        <v>-0.26919999999999999</v>
      </c>
      <c r="N8">
        <v>-0.22600000000000001</v>
      </c>
      <c r="O8">
        <v>-0.37840000000000001</v>
      </c>
      <c r="P8">
        <v>-0.25779999999999997</v>
      </c>
      <c r="Q8">
        <v>6.6059999999999994E-2</v>
      </c>
      <c r="R8">
        <v>-0.44740000000000002</v>
      </c>
      <c r="S8">
        <v>-0.1976</v>
      </c>
      <c r="T8">
        <v>0.34420000000000001</v>
      </c>
      <c r="U8">
        <v>-0.27589999999999998</v>
      </c>
      <c r="V8">
        <v>-0.44290000000000002</v>
      </c>
      <c r="W8">
        <v>-0.25319999999999998</v>
      </c>
      <c r="X8">
        <v>-0.10730000000000001</v>
      </c>
      <c r="Y8">
        <v>-0.30399999999999999</v>
      </c>
      <c r="Z8">
        <v>-0.18870000000000001</v>
      </c>
      <c r="AA8">
        <v>-0.45710000000000001</v>
      </c>
      <c r="AB8">
        <v>-0.19420000000000001</v>
      </c>
      <c r="AC8">
        <v>-0.45519999999999999</v>
      </c>
      <c r="AD8">
        <v>-0.13539999999999999</v>
      </c>
      <c r="AE8">
        <v>-0.2397</v>
      </c>
      <c r="AF8">
        <v>-0.2283</v>
      </c>
      <c r="AG8">
        <v>-0.16600000000000001</v>
      </c>
      <c r="AH8">
        <v>-0.42180000000000001</v>
      </c>
      <c r="AI8">
        <v>-0.10440000000000001</v>
      </c>
      <c r="AJ8">
        <v>-0.18840000000000001</v>
      </c>
    </row>
    <row r="9" spans="1:36">
      <c r="A9" t="s">
        <v>13697</v>
      </c>
      <c r="B9" t="s">
        <v>13572</v>
      </c>
      <c r="C9">
        <v>0.96061345764790895</v>
      </c>
      <c r="D9" t="s">
        <v>225</v>
      </c>
      <c r="E9" t="s">
        <v>13573</v>
      </c>
      <c r="F9" t="s">
        <v>225</v>
      </c>
      <c r="G9">
        <v>1.18</v>
      </c>
      <c r="H9">
        <v>0.624</v>
      </c>
      <c r="I9">
        <v>1.77</v>
      </c>
      <c r="J9">
        <v>0.2863</v>
      </c>
      <c r="K9">
        <v>-5.4799999999999996E-3</v>
      </c>
      <c r="L9">
        <v>-6.694E-2</v>
      </c>
      <c r="M9">
        <v>-0.18340000000000001</v>
      </c>
      <c r="N9">
        <v>-0.18310000000000001</v>
      </c>
      <c r="O9">
        <v>-0.21329999999999999</v>
      </c>
      <c r="P9">
        <v>-0.2072</v>
      </c>
      <c r="Q9">
        <v>8.0839999999999995E-2</v>
      </c>
      <c r="R9">
        <v>-8.9700000000000002E-2</v>
      </c>
      <c r="S9">
        <v>-9.987E-2</v>
      </c>
      <c r="T9">
        <v>0.44340000000000002</v>
      </c>
      <c r="U9">
        <v>-0.13139999999999999</v>
      </c>
      <c r="V9">
        <v>-0.20169999999999999</v>
      </c>
      <c r="W9">
        <v>3.0569999999999998E-3</v>
      </c>
      <c r="X9">
        <v>1.719E-2</v>
      </c>
      <c r="Y9">
        <v>-0.17399999999999999</v>
      </c>
      <c r="Z9">
        <v>-0.27829999999999999</v>
      </c>
      <c r="AA9">
        <v>-0.4622</v>
      </c>
      <c r="AB9">
        <v>-0.20050000000000001</v>
      </c>
      <c r="AC9">
        <v>-0.47099999999999997</v>
      </c>
      <c r="AD9">
        <v>-0.14699999999999999</v>
      </c>
      <c r="AE9">
        <v>-0.26469999999999999</v>
      </c>
      <c r="AF9">
        <v>-0.34639999999999999</v>
      </c>
      <c r="AG9">
        <v>-0.127</v>
      </c>
      <c r="AH9">
        <v>-0.17219999999999999</v>
      </c>
      <c r="AI9">
        <v>-0.1186</v>
      </c>
      <c r="AJ9">
        <v>-0.2853</v>
      </c>
    </row>
    <row r="10" spans="1:36">
      <c r="A10" t="s">
        <v>13698</v>
      </c>
      <c r="B10" t="s">
        <v>13572</v>
      </c>
      <c r="C10">
        <v>0.40942586867144298</v>
      </c>
      <c r="D10" t="s">
        <v>13573</v>
      </c>
      <c r="E10" t="s">
        <v>225</v>
      </c>
      <c r="F10" t="s">
        <v>225</v>
      </c>
      <c r="G10">
        <v>0.91600000000000004</v>
      </c>
      <c r="H10">
        <v>0.37659999999999999</v>
      </c>
      <c r="I10">
        <v>0.85509999999999997</v>
      </c>
      <c r="J10">
        <v>0.1086</v>
      </c>
      <c r="K10">
        <v>-2.8469999999999999E-2</v>
      </c>
      <c r="L10">
        <v>-0.23050000000000001</v>
      </c>
      <c r="M10">
        <v>-0.30249999999999999</v>
      </c>
      <c r="N10">
        <v>-0.17929999999999999</v>
      </c>
      <c r="O10">
        <v>-0.2959</v>
      </c>
      <c r="P10">
        <v>-0.19750000000000001</v>
      </c>
      <c r="Q10">
        <v>7.3400000000000007E-2</v>
      </c>
      <c r="R10">
        <v>-0.1794</v>
      </c>
      <c r="S10">
        <v>-9.1990000000000002E-2</v>
      </c>
      <c r="T10">
        <v>0.43390000000000001</v>
      </c>
      <c r="U10">
        <v>-0.20680000000000001</v>
      </c>
      <c r="V10">
        <v>-0.25890000000000002</v>
      </c>
      <c r="W10">
        <v>-9.3939999999999996E-2</v>
      </c>
      <c r="X10">
        <v>-4.3920000000000001E-2</v>
      </c>
      <c r="Y10">
        <v>-0.2266</v>
      </c>
      <c r="Z10">
        <v>-0.26319999999999999</v>
      </c>
      <c r="AA10">
        <v>-0.46250000000000002</v>
      </c>
      <c r="AB10">
        <v>-0.19209999999999999</v>
      </c>
      <c r="AC10">
        <v>-0.48670000000000002</v>
      </c>
      <c r="AD10">
        <v>-0.19769999999999999</v>
      </c>
      <c r="AE10">
        <v>-0.24709999999999999</v>
      </c>
      <c r="AF10">
        <v>-0.39750000000000002</v>
      </c>
      <c r="AG10">
        <v>-9.9409999999999998E-2</v>
      </c>
      <c r="AH10">
        <v>-0.14419999999999999</v>
      </c>
      <c r="AI10">
        <v>-5.6619999999999997E-2</v>
      </c>
      <c r="AJ10">
        <v>-0.29060000000000002</v>
      </c>
    </row>
    <row r="11" spans="1:36">
      <c r="A11" t="s">
        <v>13699</v>
      </c>
      <c r="B11" t="s">
        <v>13577</v>
      </c>
      <c r="C11">
        <v>0.71600334363479901</v>
      </c>
      <c r="D11" t="s">
        <v>225</v>
      </c>
      <c r="E11" t="s">
        <v>13573</v>
      </c>
      <c r="F11" t="s">
        <v>225</v>
      </c>
      <c r="G11">
        <v>1.98</v>
      </c>
      <c r="H11">
        <v>1.9</v>
      </c>
      <c r="I11">
        <v>1.32</v>
      </c>
      <c r="J11">
        <v>0.59989999999999999</v>
      </c>
      <c r="K11">
        <v>-0.18820000000000001</v>
      </c>
      <c r="L11">
        <v>-0.12379999999999999</v>
      </c>
      <c r="M11">
        <v>-0.37180000000000002</v>
      </c>
      <c r="N11">
        <v>-0.2258</v>
      </c>
      <c r="O11">
        <v>-0.28639999999999999</v>
      </c>
      <c r="P11">
        <v>7.6280000000000002E-3</v>
      </c>
      <c r="Q11">
        <v>0.1108</v>
      </c>
      <c r="R11">
        <v>-0.32400000000000001</v>
      </c>
      <c r="S11">
        <v>-0.1227</v>
      </c>
      <c r="T11">
        <v>0.46899999999999997</v>
      </c>
      <c r="U11">
        <v>-3.0679999999999999E-2</v>
      </c>
      <c r="V11">
        <v>-4.8439999999999997E-2</v>
      </c>
      <c r="W11">
        <v>-1.4019999999999999E-2</v>
      </c>
      <c r="X11">
        <v>2.1239999999999998E-2</v>
      </c>
      <c r="Y11">
        <v>-0.17460000000000001</v>
      </c>
      <c r="Z11">
        <v>-0.23200000000000001</v>
      </c>
      <c r="AA11">
        <v>-0.39860000000000001</v>
      </c>
      <c r="AB11">
        <v>-0.1726</v>
      </c>
      <c r="AC11">
        <v>-0.46029999999999999</v>
      </c>
      <c r="AD11">
        <v>-0.128</v>
      </c>
      <c r="AE11">
        <v>-0.20979999999999999</v>
      </c>
      <c r="AF11">
        <v>-0.37980000000000003</v>
      </c>
      <c r="AG11">
        <v>-2.878E-2</v>
      </c>
      <c r="AH11">
        <v>-0.28960000000000002</v>
      </c>
      <c r="AI11">
        <v>-5.9459999999999999E-2</v>
      </c>
      <c r="AJ11">
        <v>-0.25280000000000002</v>
      </c>
    </row>
    <row r="12" spans="1:36">
      <c r="A12" t="s">
        <v>13700</v>
      </c>
      <c r="B12" t="s">
        <v>13572</v>
      </c>
      <c r="C12">
        <v>1.09447112864164</v>
      </c>
      <c r="D12" t="s">
        <v>13573</v>
      </c>
      <c r="E12" t="s">
        <v>13573</v>
      </c>
      <c r="F12" t="s">
        <v>13573</v>
      </c>
      <c r="G12">
        <v>0.89970000000000006</v>
      </c>
      <c r="H12">
        <v>0.42859999999999998</v>
      </c>
      <c r="I12">
        <v>0.82509999999999994</v>
      </c>
      <c r="J12">
        <v>0.28520000000000001</v>
      </c>
      <c r="K12">
        <v>4.1580000000000002E-3</v>
      </c>
      <c r="L12">
        <v>-0.13550000000000001</v>
      </c>
      <c r="M12">
        <v>-0.2379</v>
      </c>
      <c r="N12">
        <v>-0.19409999999999999</v>
      </c>
      <c r="O12">
        <v>-0.27989999999999998</v>
      </c>
      <c r="P12">
        <v>-0.21379999999999999</v>
      </c>
      <c r="Q12">
        <v>4.3459999999999999E-2</v>
      </c>
      <c r="R12">
        <v>-0.12520000000000001</v>
      </c>
      <c r="S12">
        <v>-0.1489</v>
      </c>
      <c r="T12">
        <v>0.45979999999999999</v>
      </c>
      <c r="U12">
        <v>-0.19320000000000001</v>
      </c>
      <c r="V12">
        <v>-0.32690000000000002</v>
      </c>
      <c r="W12">
        <v>-5.917E-2</v>
      </c>
      <c r="X12">
        <v>-4.3819999999999998E-2</v>
      </c>
      <c r="Y12">
        <v>-0.224</v>
      </c>
      <c r="Z12">
        <v>-0.223</v>
      </c>
      <c r="AA12">
        <v>-0.4748</v>
      </c>
      <c r="AB12">
        <v>-0.1623</v>
      </c>
      <c r="AC12">
        <v>-0.47510000000000002</v>
      </c>
      <c r="AD12">
        <v>-0.1719</v>
      </c>
      <c r="AE12">
        <v>-0.26569999999999999</v>
      </c>
      <c r="AF12">
        <v>-0.36309999999999998</v>
      </c>
      <c r="AG12">
        <v>1.418E-2</v>
      </c>
      <c r="AH12">
        <v>-0.18140000000000001</v>
      </c>
      <c r="AI12">
        <v>-8.4739999999999996E-2</v>
      </c>
      <c r="AJ12">
        <v>-0.28029999999999999</v>
      </c>
    </row>
    <row r="13" spans="1:36">
      <c r="A13" t="s">
        <v>13701</v>
      </c>
      <c r="B13" t="s">
        <v>13572</v>
      </c>
      <c r="C13">
        <v>-2.99787341716342E-2</v>
      </c>
      <c r="D13" t="s">
        <v>13573</v>
      </c>
      <c r="E13" t="s">
        <v>13573</v>
      </c>
      <c r="F13" t="s">
        <v>13573</v>
      </c>
      <c r="G13">
        <v>0.56579999999999997</v>
      </c>
      <c r="H13">
        <v>0.25650000000000001</v>
      </c>
      <c r="I13">
        <v>4.49</v>
      </c>
      <c r="J13">
        <v>0.19370000000000001</v>
      </c>
      <c r="K13">
        <v>-0.30590000000000001</v>
      </c>
      <c r="L13">
        <v>-0.20979999999999999</v>
      </c>
      <c r="M13">
        <v>-0.33229999999999998</v>
      </c>
      <c r="N13">
        <v>-0.22339999999999999</v>
      </c>
      <c r="O13">
        <v>-0.31879999999999997</v>
      </c>
      <c r="P13">
        <v>-0.2291</v>
      </c>
      <c r="Q13">
        <v>6.9169999999999995E-2</v>
      </c>
      <c r="R13">
        <v>-0.22939999999999999</v>
      </c>
      <c r="S13">
        <v>-0.14299999999999999</v>
      </c>
      <c r="T13">
        <v>0.43190000000000001</v>
      </c>
      <c r="U13">
        <v>-0.21479999999999999</v>
      </c>
      <c r="V13">
        <v>-0.34770000000000001</v>
      </c>
      <c r="W13">
        <v>-5.808E-2</v>
      </c>
      <c r="X13">
        <v>-6.6879999999999995E-2</v>
      </c>
      <c r="Y13">
        <v>-0.19409999999999999</v>
      </c>
      <c r="Z13">
        <v>-0.28339999999999999</v>
      </c>
      <c r="AA13">
        <v>-0.42949999999999999</v>
      </c>
      <c r="AB13">
        <v>-0.19339999999999999</v>
      </c>
      <c r="AC13">
        <v>-0.45429999999999998</v>
      </c>
      <c r="AD13">
        <v>-0.188</v>
      </c>
      <c r="AE13">
        <v>-0.2666</v>
      </c>
      <c r="AF13">
        <v>-0.36849999999999999</v>
      </c>
      <c r="AG13">
        <v>-7.5300000000000006E-2</v>
      </c>
      <c r="AH13">
        <v>-0.3911</v>
      </c>
      <c r="AI13">
        <v>-7.0809999999999998E-2</v>
      </c>
      <c r="AJ13">
        <v>-0.28810000000000002</v>
      </c>
    </row>
    <row r="14" spans="1:36">
      <c r="A14" t="s">
        <v>13702</v>
      </c>
      <c r="B14" t="s">
        <v>13575</v>
      </c>
      <c r="C14">
        <v>1.03221570329798</v>
      </c>
      <c r="D14" t="s">
        <v>13573</v>
      </c>
      <c r="E14" t="s">
        <v>13573</v>
      </c>
      <c r="F14" t="s">
        <v>225</v>
      </c>
      <c r="G14">
        <v>0.84009999999999996</v>
      </c>
      <c r="H14">
        <v>0.12859999999999999</v>
      </c>
      <c r="I14">
        <v>0.28460000000000002</v>
      </c>
      <c r="J14">
        <v>7.7700000000000005E-2</v>
      </c>
      <c r="K14">
        <v>3.1469999999999998E-2</v>
      </c>
      <c r="L14">
        <v>-0.1208</v>
      </c>
      <c r="M14">
        <v>-0.40570000000000001</v>
      </c>
      <c r="N14">
        <v>-0.22839999999999999</v>
      </c>
      <c r="O14">
        <v>-0.312</v>
      </c>
      <c r="P14">
        <v>-0.2424</v>
      </c>
      <c r="Q14">
        <v>7.4700000000000003E-2</v>
      </c>
      <c r="R14">
        <v>-0.42459999999999998</v>
      </c>
      <c r="S14">
        <v>-0.19040000000000001</v>
      </c>
      <c r="T14">
        <v>0.441</v>
      </c>
      <c r="U14">
        <v>-0.14910000000000001</v>
      </c>
      <c r="V14">
        <v>-0.31169999999999998</v>
      </c>
      <c r="W14">
        <v>-0.1618</v>
      </c>
      <c r="X14">
        <v>-5.0930000000000003E-2</v>
      </c>
      <c r="Y14">
        <v>-0.21299999999999999</v>
      </c>
      <c r="Z14">
        <v>-0.32969999999999999</v>
      </c>
      <c r="AA14">
        <v>-0.49530000000000002</v>
      </c>
      <c r="AB14">
        <v>-0.16769999999999999</v>
      </c>
      <c r="AC14">
        <v>-0.46689999999999998</v>
      </c>
      <c r="AD14">
        <v>-0.1673</v>
      </c>
      <c r="AE14">
        <v>-0.28029999999999999</v>
      </c>
      <c r="AF14">
        <v>-0.35099999999999998</v>
      </c>
      <c r="AG14">
        <v>-5.1700000000000003E-2</v>
      </c>
      <c r="AH14">
        <v>-0.15079999999999999</v>
      </c>
      <c r="AI14">
        <v>-0.109</v>
      </c>
      <c r="AJ14">
        <v>-0.2767</v>
      </c>
    </row>
    <row r="15" spans="1:36">
      <c r="A15" t="s">
        <v>13703</v>
      </c>
      <c r="B15" t="s">
        <v>13572</v>
      </c>
      <c r="C15">
        <v>0.99708043547173097</v>
      </c>
      <c r="D15" t="s">
        <v>13573</v>
      </c>
      <c r="E15" t="s">
        <v>13573</v>
      </c>
      <c r="F15" t="s">
        <v>225</v>
      </c>
      <c r="G15">
        <v>1.1599999999999999</v>
      </c>
      <c r="H15">
        <v>0.42120000000000002</v>
      </c>
      <c r="I15">
        <v>0.4677</v>
      </c>
      <c r="J15">
        <v>0.1686</v>
      </c>
      <c r="K15">
        <v>-0.18540000000000001</v>
      </c>
      <c r="L15">
        <v>-0.18010000000000001</v>
      </c>
      <c r="M15">
        <v>-0.39889999999999998</v>
      </c>
      <c r="N15">
        <v>-0.18740000000000001</v>
      </c>
      <c r="O15">
        <v>-0.29509999999999997</v>
      </c>
      <c r="P15">
        <v>-0.25750000000000001</v>
      </c>
      <c r="Q15">
        <v>7.2639999999999996E-2</v>
      </c>
      <c r="R15">
        <v>-0.4471</v>
      </c>
      <c r="S15">
        <v>-0.22639999999999999</v>
      </c>
      <c r="T15">
        <v>0.43219999999999997</v>
      </c>
      <c r="U15">
        <v>-0.2213</v>
      </c>
      <c r="V15">
        <v>-0.29270000000000002</v>
      </c>
      <c r="W15">
        <v>-7.6740000000000003E-2</v>
      </c>
      <c r="X15">
        <v>-4.4179999999999997E-2</v>
      </c>
      <c r="Y15">
        <v>-0.22339999999999999</v>
      </c>
      <c r="Z15">
        <v>-0.28220000000000001</v>
      </c>
      <c r="AA15">
        <v>-0.4304</v>
      </c>
      <c r="AB15">
        <v>-0.18429999999999999</v>
      </c>
      <c r="AC15">
        <v>-0.46579999999999999</v>
      </c>
      <c r="AD15">
        <v>-0.18029999999999999</v>
      </c>
      <c r="AE15">
        <v>-0.2467</v>
      </c>
      <c r="AF15">
        <v>-0.33910000000000001</v>
      </c>
      <c r="AG15">
        <v>-2.5090000000000001E-2</v>
      </c>
      <c r="AH15">
        <v>-0.3352</v>
      </c>
      <c r="AI15">
        <v>-8.1420000000000006E-2</v>
      </c>
      <c r="AJ15">
        <v>-0.2631</v>
      </c>
    </row>
    <row r="16" spans="1:36">
      <c r="A16" t="s">
        <v>13704</v>
      </c>
      <c r="B16" t="s">
        <v>13572</v>
      </c>
      <c r="C16">
        <v>0.342422680822206</v>
      </c>
      <c r="D16" t="s">
        <v>13573</v>
      </c>
      <c r="E16" t="s">
        <v>225</v>
      </c>
      <c r="F16" t="s">
        <v>13573</v>
      </c>
      <c r="G16">
        <v>0.35820000000000002</v>
      </c>
      <c r="H16">
        <v>0.34229999999999999</v>
      </c>
      <c r="I16">
        <v>0.72340000000000004</v>
      </c>
      <c r="J16">
        <v>2.8199999999999999E-2</v>
      </c>
      <c r="K16">
        <v>-0.1376</v>
      </c>
      <c r="L16">
        <v>-0.22570000000000001</v>
      </c>
      <c r="M16">
        <v>-0.26250000000000001</v>
      </c>
      <c r="N16">
        <v>-0.17080000000000001</v>
      </c>
      <c r="O16">
        <v>-0.2772</v>
      </c>
      <c r="P16">
        <v>-0.1832</v>
      </c>
      <c r="Q16">
        <v>7.0919999999999997E-2</v>
      </c>
      <c r="R16">
        <v>-0.2099</v>
      </c>
      <c r="S16">
        <v>-5.8909999999999997E-2</v>
      </c>
      <c r="T16">
        <v>0.40079999999999999</v>
      </c>
      <c r="U16">
        <v>-0.30459999999999998</v>
      </c>
      <c r="V16">
        <v>-0.32590000000000002</v>
      </c>
      <c r="W16">
        <v>-9.0520000000000003E-2</v>
      </c>
      <c r="X16">
        <v>-4.156E-2</v>
      </c>
      <c r="Y16">
        <v>-0.19220000000000001</v>
      </c>
      <c r="Z16">
        <v>-0.31219999999999998</v>
      </c>
      <c r="AA16">
        <v>-0.4304</v>
      </c>
      <c r="AB16">
        <v>-0.1255</v>
      </c>
      <c r="AC16">
        <v>-0.47010000000000002</v>
      </c>
      <c r="AD16">
        <v>-0.17169999999999999</v>
      </c>
      <c r="AE16">
        <v>-0.26450000000000001</v>
      </c>
      <c r="AF16">
        <v>-0.37519999999999998</v>
      </c>
      <c r="AG16">
        <v>-4.9619999999999997E-2</v>
      </c>
      <c r="AH16">
        <v>-0.20219999999999999</v>
      </c>
      <c r="AI16">
        <v>-0.13519999999999999</v>
      </c>
      <c r="AJ16">
        <v>-0.2944</v>
      </c>
    </row>
    <row r="17" spans="1:36">
      <c r="A17" t="s">
        <v>13705</v>
      </c>
      <c r="B17" t="s">
        <v>13577</v>
      </c>
      <c r="C17">
        <v>0.47712125471966199</v>
      </c>
      <c r="D17" t="s">
        <v>13573</v>
      </c>
      <c r="E17" t="s">
        <v>225</v>
      </c>
      <c r="F17" t="s">
        <v>13573</v>
      </c>
      <c r="G17">
        <v>0.59130000000000005</v>
      </c>
      <c r="H17">
        <v>0.49459999999999998</v>
      </c>
      <c r="I17">
        <v>0.9113</v>
      </c>
      <c r="J17">
        <v>0.13519999999999999</v>
      </c>
      <c r="K17">
        <v>2.726E-2</v>
      </c>
      <c r="L17">
        <v>-0.14299999999999999</v>
      </c>
      <c r="M17">
        <v>-0.17280000000000001</v>
      </c>
      <c r="N17">
        <v>-0.20860000000000001</v>
      </c>
      <c r="O17">
        <v>-0.28170000000000001</v>
      </c>
      <c r="P17">
        <v>-0.1933</v>
      </c>
      <c r="Q17">
        <v>8.6279999999999996E-2</v>
      </c>
      <c r="R17">
        <v>-1.9429999999999999E-2</v>
      </c>
      <c r="S17">
        <v>-4.15E-3</v>
      </c>
      <c r="T17">
        <v>0.44219999999999998</v>
      </c>
      <c r="U17">
        <v>-0.17169999999999999</v>
      </c>
      <c r="V17">
        <v>-0.16200000000000001</v>
      </c>
      <c r="W17">
        <v>-3.3849999999999998E-2</v>
      </c>
      <c r="X17">
        <v>-9.5499999999999995E-3</v>
      </c>
      <c r="Y17">
        <v>-0.187</v>
      </c>
      <c r="Z17">
        <v>-0.29880000000000001</v>
      </c>
      <c r="AA17">
        <v>-0.38119999999999998</v>
      </c>
      <c r="AB17">
        <v>-0.19980000000000001</v>
      </c>
      <c r="AC17">
        <v>-0.46710000000000002</v>
      </c>
      <c r="AD17">
        <v>-0.15260000000000001</v>
      </c>
      <c r="AE17">
        <v>-0.2142</v>
      </c>
      <c r="AF17">
        <v>-0.39119999999999999</v>
      </c>
      <c r="AG17">
        <v>-0.1769</v>
      </c>
      <c r="AH17">
        <v>-0.13869999999999999</v>
      </c>
      <c r="AI17">
        <v>-7.9299999999999995E-2</v>
      </c>
      <c r="AJ17">
        <v>-0.251</v>
      </c>
    </row>
    <row r="18" spans="1:36">
      <c r="A18" t="s">
        <v>13706</v>
      </c>
      <c r="B18" t="s">
        <v>13577</v>
      </c>
      <c r="C18">
        <v>0.819543935541869</v>
      </c>
      <c r="D18" t="s">
        <v>13573</v>
      </c>
      <c r="E18" t="s">
        <v>225</v>
      </c>
      <c r="F18" t="s">
        <v>13573</v>
      </c>
      <c r="G18">
        <v>0.95389999999999997</v>
      </c>
      <c r="H18">
        <v>0.57840000000000003</v>
      </c>
      <c r="I18">
        <v>0.63349999999999995</v>
      </c>
      <c r="J18">
        <v>3.8600000000000002E-2</v>
      </c>
      <c r="K18">
        <v>-0.17519999999999999</v>
      </c>
      <c r="L18">
        <v>-7.6810000000000003E-2</v>
      </c>
      <c r="M18">
        <v>-0.22739999999999999</v>
      </c>
      <c r="N18">
        <v>-0.1898</v>
      </c>
      <c r="O18">
        <v>-0.26129999999999998</v>
      </c>
      <c r="P18">
        <v>-0.157</v>
      </c>
      <c r="Q18">
        <v>7.3940000000000006E-2</v>
      </c>
      <c r="R18">
        <v>7.0549999999999996E-3</v>
      </c>
      <c r="S18">
        <v>-8.4610000000000005E-2</v>
      </c>
      <c r="T18">
        <v>0.41670000000000001</v>
      </c>
      <c r="U18">
        <v>-0.17829999999999999</v>
      </c>
      <c r="V18">
        <v>-0.10630000000000001</v>
      </c>
      <c r="W18">
        <v>-5.0979999999999998E-2</v>
      </c>
      <c r="X18">
        <v>-3.7499999999999999E-3</v>
      </c>
      <c r="Y18">
        <v>-0.14299999999999999</v>
      </c>
      <c r="Z18">
        <v>-0.31530000000000002</v>
      </c>
      <c r="AA18">
        <v>-0.35320000000000001</v>
      </c>
      <c r="AB18">
        <v>-0.14219999999999999</v>
      </c>
      <c r="AC18">
        <v>-0.47099999999999997</v>
      </c>
      <c r="AD18">
        <v>-0.14560000000000001</v>
      </c>
      <c r="AE18">
        <v>-0.2235</v>
      </c>
      <c r="AF18">
        <v>-0.40160000000000001</v>
      </c>
      <c r="AG18">
        <v>-6.046E-2</v>
      </c>
      <c r="AH18">
        <v>-0.1105</v>
      </c>
      <c r="AI18">
        <v>-3.9629999999999999E-2</v>
      </c>
      <c r="AJ18">
        <v>-0.24729999999999999</v>
      </c>
    </row>
    <row r="19" spans="1:36">
      <c r="A19" t="s">
        <v>13707</v>
      </c>
      <c r="B19" t="s">
        <v>13577</v>
      </c>
      <c r="C19">
        <v>0.73239375982296895</v>
      </c>
      <c r="D19" t="s">
        <v>225</v>
      </c>
      <c r="E19" t="s">
        <v>13573</v>
      </c>
      <c r="F19" t="s">
        <v>13573</v>
      </c>
      <c r="G19">
        <v>0.87760000000000005</v>
      </c>
      <c r="H19">
        <v>0.72550000000000003</v>
      </c>
      <c r="I19">
        <v>1.2</v>
      </c>
      <c r="J19">
        <v>9.5600000000000004E-2</v>
      </c>
      <c r="K19">
        <v>1.8180000000000002E-2</v>
      </c>
      <c r="L19">
        <v>-5.0999999999999997E-2</v>
      </c>
      <c r="M19">
        <v>-0.34810000000000002</v>
      </c>
      <c r="N19">
        <v>-0.19059999999999999</v>
      </c>
      <c r="O19">
        <v>-0.20399999999999999</v>
      </c>
      <c r="P19">
        <v>-0.151</v>
      </c>
      <c r="Q19">
        <v>7.2919999999999999E-2</v>
      </c>
      <c r="R19">
        <v>-0.25609999999999999</v>
      </c>
      <c r="S19">
        <v>-2.793E-2</v>
      </c>
      <c r="T19">
        <v>0.45219999999999999</v>
      </c>
      <c r="U19">
        <v>-3.9100000000000003E-2</v>
      </c>
      <c r="V19">
        <v>-0.15090000000000001</v>
      </c>
      <c r="W19">
        <v>-7.6539999999999997E-2</v>
      </c>
      <c r="X19">
        <v>4.0579999999999998E-2</v>
      </c>
      <c r="Y19">
        <v>-0.23769999999999999</v>
      </c>
      <c r="Z19">
        <v>-0.32550000000000001</v>
      </c>
      <c r="AA19">
        <v>-0.39860000000000001</v>
      </c>
      <c r="AB19">
        <v>-0.17150000000000001</v>
      </c>
      <c r="AC19">
        <v>-0.45150000000000001</v>
      </c>
      <c r="AD19">
        <v>-0.19289999999999999</v>
      </c>
      <c r="AE19">
        <v>-0.25330000000000003</v>
      </c>
      <c r="AF19">
        <v>-0.40529999999999999</v>
      </c>
      <c r="AG19">
        <v>-5.6460000000000003E-2</v>
      </c>
      <c r="AH19">
        <v>-0.10829999999999999</v>
      </c>
      <c r="AI19">
        <v>-5.7919999999999999E-2</v>
      </c>
      <c r="AJ19">
        <v>-0.29170000000000001</v>
      </c>
    </row>
    <row r="20" spans="1:36">
      <c r="A20" t="s">
        <v>13708</v>
      </c>
      <c r="B20" t="s">
        <v>13577</v>
      </c>
      <c r="C20">
        <v>1.2337573629655101</v>
      </c>
      <c r="D20" t="s">
        <v>225</v>
      </c>
      <c r="E20" t="s">
        <v>13573</v>
      </c>
      <c r="F20" t="s">
        <v>13573</v>
      </c>
      <c r="G20">
        <v>4.66</v>
      </c>
      <c r="H20">
        <v>2.4</v>
      </c>
      <c r="I20">
        <v>9.75</v>
      </c>
      <c r="J20">
        <v>1.49</v>
      </c>
      <c r="K20">
        <v>-0.1086</v>
      </c>
      <c r="L20">
        <v>-0.19620000000000001</v>
      </c>
      <c r="M20">
        <v>-0.25319999999999998</v>
      </c>
      <c r="N20">
        <v>-0.1714</v>
      </c>
      <c r="O20">
        <v>-0.2525</v>
      </c>
      <c r="P20">
        <v>-0.2306</v>
      </c>
      <c r="Q20">
        <v>8.6080000000000004E-2</v>
      </c>
      <c r="R20">
        <v>2.1350000000000001E-2</v>
      </c>
      <c r="S20">
        <v>-2.5950000000000001E-2</v>
      </c>
      <c r="T20">
        <v>0.4703</v>
      </c>
      <c r="U20">
        <v>-2.8809999999999999E-2</v>
      </c>
      <c r="V20">
        <v>-6.1559999999999997E-2</v>
      </c>
      <c r="W20">
        <v>-1.5640000000000001E-2</v>
      </c>
      <c r="X20">
        <v>2.0639999999999999E-2</v>
      </c>
      <c r="Y20">
        <v>-0.11509999999999999</v>
      </c>
      <c r="Z20">
        <v>-0.22670000000000001</v>
      </c>
      <c r="AA20">
        <v>-0.40310000000000001</v>
      </c>
      <c r="AB20">
        <v>-0.1973</v>
      </c>
      <c r="AC20">
        <v>-0.43</v>
      </c>
      <c r="AD20">
        <v>-0.14879999999999999</v>
      </c>
      <c r="AE20">
        <v>-0.2356</v>
      </c>
      <c r="AF20">
        <v>-0.3574</v>
      </c>
      <c r="AG20">
        <v>-7.5020000000000003E-2</v>
      </c>
      <c r="AH20">
        <v>-0.13220000000000001</v>
      </c>
      <c r="AI20">
        <v>-0.10929999999999999</v>
      </c>
      <c r="AJ20">
        <v>-0.28710000000000002</v>
      </c>
    </row>
    <row r="21" spans="1:36">
      <c r="A21" t="s">
        <v>13709</v>
      </c>
      <c r="B21" t="s">
        <v>13572</v>
      </c>
      <c r="C21">
        <v>0.96061345764790895</v>
      </c>
      <c r="D21" t="s">
        <v>13573</v>
      </c>
      <c r="E21" t="s">
        <v>13573</v>
      </c>
      <c r="F21" t="s">
        <v>13573</v>
      </c>
      <c r="G21">
        <v>0.81640000000000001</v>
      </c>
      <c r="H21">
        <v>0.76829999999999998</v>
      </c>
      <c r="I21">
        <v>0.2074</v>
      </c>
      <c r="J21">
        <v>0.27860000000000001</v>
      </c>
      <c r="K21">
        <v>-0.13750000000000001</v>
      </c>
      <c r="L21">
        <v>-0.1651</v>
      </c>
      <c r="M21">
        <v>-0.27039999999999997</v>
      </c>
      <c r="N21">
        <v>-0.1973</v>
      </c>
      <c r="O21">
        <v>-0.26690000000000003</v>
      </c>
      <c r="P21">
        <v>-0.20330000000000001</v>
      </c>
      <c r="Q21">
        <v>8.0659999999999996E-2</v>
      </c>
      <c r="R21">
        <v>-0.31979999999999997</v>
      </c>
      <c r="S21">
        <v>-0.18440000000000001</v>
      </c>
      <c r="T21">
        <v>0.42670000000000002</v>
      </c>
      <c r="U21">
        <v>-0.17610000000000001</v>
      </c>
      <c r="V21">
        <v>-0.33739999999999998</v>
      </c>
      <c r="W21">
        <v>-2.775E-2</v>
      </c>
      <c r="X21">
        <v>-2.1489999999999999E-2</v>
      </c>
      <c r="Y21">
        <v>-0.19239999999999999</v>
      </c>
      <c r="Z21">
        <v>-0.3629</v>
      </c>
      <c r="AA21">
        <v>-0.4178</v>
      </c>
      <c r="AB21">
        <v>-0.16489999999999999</v>
      </c>
      <c r="AC21">
        <v>-0.47360000000000002</v>
      </c>
      <c r="AD21">
        <v>-0.2016</v>
      </c>
      <c r="AE21">
        <v>-0.26500000000000001</v>
      </c>
      <c r="AF21">
        <v>-0.42749999999999999</v>
      </c>
      <c r="AG21">
        <v>-5.8400000000000001E-2</v>
      </c>
      <c r="AH21">
        <v>-0.10249999999999999</v>
      </c>
      <c r="AI21">
        <v>-6.5049999999999997E-2</v>
      </c>
      <c r="AJ21">
        <v>-0.30359999999999998</v>
      </c>
    </row>
    <row r="22" spans="1:36">
      <c r="A22" t="s">
        <v>13710</v>
      </c>
      <c r="B22" t="s">
        <v>13572</v>
      </c>
      <c r="C22">
        <v>0.52283531366053004</v>
      </c>
      <c r="D22" t="s">
        <v>13573</v>
      </c>
      <c r="E22" t="s">
        <v>225</v>
      </c>
      <c r="F22" t="s">
        <v>225</v>
      </c>
      <c r="G22">
        <v>0.34250000000000003</v>
      </c>
      <c r="H22">
        <v>0.13700000000000001</v>
      </c>
      <c r="I22">
        <v>0.97</v>
      </c>
      <c r="J22">
        <v>5.11E-2</v>
      </c>
      <c r="K22">
        <v>-4.7750000000000001E-2</v>
      </c>
      <c r="L22">
        <v>-7.5539999999999996E-2</v>
      </c>
      <c r="M22">
        <v>-0.2268</v>
      </c>
      <c r="N22">
        <v>-0.17599999999999999</v>
      </c>
      <c r="O22">
        <v>-0.21679999999999999</v>
      </c>
      <c r="P22">
        <v>-0.21779999999999999</v>
      </c>
      <c r="Q22">
        <v>0.1017</v>
      </c>
      <c r="R22">
        <v>-0.25919999999999999</v>
      </c>
      <c r="S22">
        <v>-0.14680000000000001</v>
      </c>
      <c r="T22">
        <v>0.4138</v>
      </c>
      <c r="U22">
        <v>-0.15340000000000001</v>
      </c>
      <c r="V22">
        <v>-0.3553</v>
      </c>
      <c r="W22">
        <v>-3.7999999999999999E-2</v>
      </c>
      <c r="X22">
        <v>-2.8840000000000001E-2</v>
      </c>
      <c r="Y22">
        <v>-0.18279999999999999</v>
      </c>
      <c r="Z22">
        <v>-0.30109999999999998</v>
      </c>
      <c r="AA22">
        <v>-0.49349999999999999</v>
      </c>
      <c r="AB22">
        <v>-0.17399999999999999</v>
      </c>
      <c r="AC22">
        <v>-0.47449999999999998</v>
      </c>
      <c r="AD22">
        <v>-0.16420000000000001</v>
      </c>
      <c r="AE22">
        <v>-0.28179999999999999</v>
      </c>
      <c r="AF22">
        <v>-0.38109999999999999</v>
      </c>
      <c r="AG22">
        <v>-0.14990000000000001</v>
      </c>
      <c r="AH22">
        <v>-6.4860000000000001E-2</v>
      </c>
      <c r="AI22">
        <v>-8.9289999999999994E-2</v>
      </c>
      <c r="AJ22">
        <v>-0.20050000000000001</v>
      </c>
    </row>
    <row r="23" spans="1:36">
      <c r="A23" t="s">
        <v>13711</v>
      </c>
      <c r="B23" t="s">
        <v>13577</v>
      </c>
      <c r="C23">
        <v>0.19506899646858999</v>
      </c>
      <c r="D23" t="s">
        <v>13573</v>
      </c>
      <c r="E23" t="s">
        <v>13573</v>
      </c>
      <c r="F23" t="s">
        <v>13573</v>
      </c>
      <c r="G23">
        <v>2.78</v>
      </c>
      <c r="H23">
        <v>1.02</v>
      </c>
      <c r="I23">
        <v>0.92400000000000004</v>
      </c>
      <c r="J23">
        <v>0.49230000000000002</v>
      </c>
      <c r="K23">
        <v>0.1057</v>
      </c>
      <c r="L23">
        <v>-0.1216</v>
      </c>
      <c r="M23">
        <v>-0.30180000000000001</v>
      </c>
      <c r="N23">
        <v>-0.19009999999999999</v>
      </c>
      <c r="O23">
        <v>-0.24199999999999999</v>
      </c>
      <c r="P23">
        <v>-0.1082</v>
      </c>
      <c r="Q23">
        <v>0.10829999999999999</v>
      </c>
      <c r="R23">
        <v>-0.216</v>
      </c>
      <c r="S23">
        <v>-0.1012</v>
      </c>
      <c r="T23">
        <v>0.47249999999999998</v>
      </c>
      <c r="U23">
        <v>-5.0900000000000001E-2</v>
      </c>
      <c r="V23">
        <v>-7.4029999999999999E-2</v>
      </c>
      <c r="W23">
        <v>-8.4140000000000006E-2</v>
      </c>
      <c r="X23">
        <v>1.2120000000000001E-2</v>
      </c>
      <c r="Y23">
        <v>-0.1555</v>
      </c>
      <c r="Z23">
        <v>-0.29770000000000002</v>
      </c>
      <c r="AA23">
        <v>-0.43469999999999998</v>
      </c>
      <c r="AB23">
        <v>-0.2</v>
      </c>
      <c r="AC23">
        <v>-0.46410000000000001</v>
      </c>
      <c r="AD23">
        <v>-0.1429</v>
      </c>
      <c r="AE23">
        <v>-0.26429999999999998</v>
      </c>
      <c r="AF23">
        <v>-0.373</v>
      </c>
      <c r="AG23">
        <v>-3.9750000000000001E-2</v>
      </c>
      <c r="AH23">
        <v>-0.1883</v>
      </c>
      <c r="AI23">
        <v>-9.8760000000000001E-2</v>
      </c>
      <c r="AJ23">
        <v>-0.27479999999999999</v>
      </c>
    </row>
    <row r="24" spans="1:36">
      <c r="A24" t="s">
        <v>13712</v>
      </c>
      <c r="B24" t="s">
        <v>13575</v>
      </c>
      <c r="C24">
        <v>0.718750734739665</v>
      </c>
      <c r="D24" t="s">
        <v>13573</v>
      </c>
      <c r="E24" t="s">
        <v>225</v>
      </c>
      <c r="F24" t="s">
        <v>13573</v>
      </c>
      <c r="G24">
        <v>0.12470000000000001</v>
      </c>
      <c r="H24">
        <v>6.1899999999999997E-2</v>
      </c>
      <c r="I24">
        <v>0.21429999999999999</v>
      </c>
      <c r="J24">
        <v>3.4500000000000003E-2</v>
      </c>
      <c r="K24">
        <v>-0.25600000000000001</v>
      </c>
      <c r="L24">
        <v>-0.2742</v>
      </c>
      <c r="M24">
        <v>-0.31240000000000001</v>
      </c>
      <c r="N24">
        <v>-0.217</v>
      </c>
      <c r="O24">
        <v>-0.29949999999999999</v>
      </c>
      <c r="P24">
        <v>-0.23169999999999999</v>
      </c>
      <c r="Q24">
        <v>6.3100000000000003E-2</v>
      </c>
      <c r="R24">
        <v>-0.34849999999999998</v>
      </c>
      <c r="S24">
        <v>-0.1525</v>
      </c>
      <c r="T24">
        <v>0.38240000000000002</v>
      </c>
      <c r="U24">
        <v>-0.29780000000000001</v>
      </c>
      <c r="V24">
        <v>-0.41239999999999999</v>
      </c>
      <c r="W24">
        <v>-0.2074</v>
      </c>
      <c r="X24">
        <v>-7.0559999999999998E-2</v>
      </c>
      <c r="Y24">
        <v>-0.249</v>
      </c>
      <c r="Z24">
        <v>-0.39069999999999999</v>
      </c>
      <c r="AA24">
        <v>-0.47810000000000002</v>
      </c>
      <c r="AB24">
        <v>-0.2142</v>
      </c>
      <c r="AC24">
        <v>-0.4521</v>
      </c>
      <c r="AD24">
        <v>-0.19500000000000001</v>
      </c>
      <c r="AE24">
        <v>-0.2321</v>
      </c>
      <c r="AF24">
        <v>-0.38240000000000002</v>
      </c>
      <c r="AG24" s="1">
        <v>9.9199999999999999E-6</v>
      </c>
      <c r="AH24">
        <v>-0.21029999999999999</v>
      </c>
      <c r="AI24">
        <v>-2.18E-2</v>
      </c>
      <c r="AJ24">
        <v>-0.23180000000000001</v>
      </c>
    </row>
    <row r="25" spans="1:36">
      <c r="A25" t="s">
        <v>13713</v>
      </c>
      <c r="B25" t="s">
        <v>13572</v>
      </c>
      <c r="C25">
        <v>1.3047058982127699</v>
      </c>
      <c r="D25" t="s">
        <v>13573</v>
      </c>
      <c r="E25" t="s">
        <v>13573</v>
      </c>
      <c r="F25" t="s">
        <v>225</v>
      </c>
      <c r="G25">
        <v>0.77229999999999999</v>
      </c>
      <c r="H25">
        <v>0.53600000000000003</v>
      </c>
      <c r="I25">
        <v>1.75</v>
      </c>
      <c r="J25">
        <v>0.23880000000000001</v>
      </c>
      <c r="K25">
        <v>-0.2006</v>
      </c>
      <c r="L25">
        <v>-0.16239999999999999</v>
      </c>
      <c r="M25">
        <v>-0.31919999999999998</v>
      </c>
      <c r="N25">
        <v>-0.17660000000000001</v>
      </c>
      <c r="O25">
        <v>-0.161</v>
      </c>
      <c r="P25">
        <v>-0.2351</v>
      </c>
      <c r="Q25">
        <v>2.6100000000000002E-2</v>
      </c>
      <c r="R25">
        <v>-0.34920000000000001</v>
      </c>
      <c r="S25">
        <v>-0.1633</v>
      </c>
      <c r="T25">
        <v>0.47389999999999999</v>
      </c>
      <c r="U25">
        <v>-0.1716</v>
      </c>
      <c r="V25">
        <v>-0.24859999999999999</v>
      </c>
      <c r="W25">
        <v>-0.12230000000000001</v>
      </c>
      <c r="X25">
        <v>-2.9499999999999998E-2</v>
      </c>
      <c r="Y25">
        <v>-0.1867</v>
      </c>
      <c r="Z25">
        <v>-0.1212</v>
      </c>
      <c r="AA25">
        <v>-0.29980000000000001</v>
      </c>
      <c r="AB25">
        <v>-0.1827</v>
      </c>
      <c r="AC25">
        <v>-0.45369999999999999</v>
      </c>
      <c r="AD25">
        <v>-0.1981</v>
      </c>
      <c r="AE25">
        <v>-0.27579999999999999</v>
      </c>
      <c r="AF25">
        <v>-0.35260000000000002</v>
      </c>
      <c r="AG25">
        <v>-0.15859999999999999</v>
      </c>
      <c r="AH25">
        <v>-1.11E-2</v>
      </c>
      <c r="AI25">
        <v>-0.1313</v>
      </c>
      <c r="AJ25">
        <v>-0.24840000000000001</v>
      </c>
    </row>
    <row r="26" spans="1:36">
      <c r="A26" t="s">
        <v>13714</v>
      </c>
      <c r="B26" t="s">
        <v>13572</v>
      </c>
      <c r="C26">
        <v>1.0346284566253201</v>
      </c>
      <c r="D26" t="s">
        <v>13573</v>
      </c>
      <c r="E26" t="s">
        <v>13573</v>
      </c>
      <c r="F26" t="s">
        <v>225</v>
      </c>
      <c r="G26">
        <v>0.4501</v>
      </c>
      <c r="H26">
        <v>0.35589999999999999</v>
      </c>
      <c r="I26">
        <v>0.75829999999999997</v>
      </c>
      <c r="J26">
        <v>3.7100000000000001E-2</v>
      </c>
      <c r="K26">
        <v>-5.722E-2</v>
      </c>
      <c r="L26">
        <v>-9.3240000000000003E-2</v>
      </c>
      <c r="M26">
        <v>-0.30359999999999998</v>
      </c>
      <c r="N26">
        <v>-0.18779999999999999</v>
      </c>
      <c r="O26">
        <v>-0.23139999999999999</v>
      </c>
      <c r="P26">
        <v>-0.22570000000000001</v>
      </c>
      <c r="Q26">
        <v>3.8010000000000002E-2</v>
      </c>
      <c r="R26">
        <v>-0.37790000000000001</v>
      </c>
      <c r="S26">
        <v>-0.17130000000000001</v>
      </c>
      <c r="T26">
        <v>0.436</v>
      </c>
      <c r="U26">
        <v>-0.1913</v>
      </c>
      <c r="V26">
        <v>-0.30690000000000001</v>
      </c>
      <c r="W26">
        <v>-8.2890000000000005E-2</v>
      </c>
      <c r="X26">
        <v>-1.6959999999999999E-2</v>
      </c>
      <c r="Y26">
        <v>-0.21260000000000001</v>
      </c>
      <c r="Z26">
        <v>-0.37309999999999999</v>
      </c>
      <c r="AA26">
        <v>-0.4536</v>
      </c>
      <c r="AB26">
        <v>-0.21210000000000001</v>
      </c>
      <c r="AC26">
        <v>-0.45850000000000002</v>
      </c>
      <c r="AD26">
        <v>-0.155</v>
      </c>
      <c r="AE26">
        <v>-0.26569999999999999</v>
      </c>
      <c r="AF26">
        <v>-0.35349999999999998</v>
      </c>
      <c r="AG26">
        <v>7.2239999999999999E-2</v>
      </c>
      <c r="AH26">
        <v>-0.1144</v>
      </c>
      <c r="AI26">
        <v>-0.1169</v>
      </c>
      <c r="AJ26">
        <v>-0.28070000000000001</v>
      </c>
    </row>
    <row r="27" spans="1:36">
      <c r="A27" t="s">
        <v>13715</v>
      </c>
      <c r="B27" t="s">
        <v>13575</v>
      </c>
      <c r="C27">
        <v>0.52283531366053004</v>
      </c>
      <c r="D27" t="s">
        <v>225</v>
      </c>
      <c r="E27" t="s">
        <v>13573</v>
      </c>
      <c r="F27" t="s">
        <v>13573</v>
      </c>
      <c r="G27">
        <v>0.14219999999999999</v>
      </c>
      <c r="H27">
        <v>8.3299999999999999E-2</v>
      </c>
      <c r="I27">
        <v>0.11990000000000001</v>
      </c>
      <c r="J27">
        <v>7.4999999999999997E-3</v>
      </c>
      <c r="K27">
        <v>-0.31269999999999998</v>
      </c>
      <c r="L27">
        <v>-0.14019999999999999</v>
      </c>
      <c r="M27">
        <v>-0.18149999999999999</v>
      </c>
      <c r="N27">
        <v>-0.1817</v>
      </c>
      <c r="O27">
        <v>-0.2404</v>
      </c>
      <c r="P27">
        <v>-0.25030000000000002</v>
      </c>
      <c r="Q27">
        <v>5.5120000000000002E-2</v>
      </c>
      <c r="R27">
        <v>-0.44900000000000001</v>
      </c>
      <c r="S27">
        <v>-0.23330000000000001</v>
      </c>
      <c r="T27">
        <v>0.36659999999999998</v>
      </c>
      <c r="U27">
        <v>-0.29759999999999998</v>
      </c>
      <c r="V27">
        <v>-0.3382</v>
      </c>
      <c r="W27">
        <v>-0.14899999999999999</v>
      </c>
      <c r="X27">
        <v>-7.7810000000000004E-2</v>
      </c>
      <c r="Y27">
        <v>-0.23910000000000001</v>
      </c>
      <c r="Z27">
        <v>-0.1724</v>
      </c>
      <c r="AA27">
        <v>-0.4637</v>
      </c>
      <c r="AB27">
        <v>-0.19070000000000001</v>
      </c>
      <c r="AC27">
        <v>-0.45450000000000002</v>
      </c>
      <c r="AD27">
        <v>-0.17599999999999999</v>
      </c>
      <c r="AE27">
        <v>-0.24390000000000001</v>
      </c>
      <c r="AF27">
        <v>-0.42449999999999999</v>
      </c>
      <c r="AG27">
        <v>6.0099999999999997E-4</v>
      </c>
      <c r="AH27">
        <v>-0.27089999999999997</v>
      </c>
      <c r="AI27">
        <v>-6.1760000000000002E-2</v>
      </c>
      <c r="AJ27">
        <v>-0.27529999999999999</v>
      </c>
    </row>
    <row r="28" spans="1:36">
      <c r="A28" t="s">
        <v>13716</v>
      </c>
      <c r="B28" t="s">
        <v>13572</v>
      </c>
      <c r="C28">
        <v>0.36172783601759301</v>
      </c>
      <c r="D28" t="s">
        <v>13573</v>
      </c>
      <c r="E28" t="s">
        <v>13573</v>
      </c>
      <c r="F28" t="s">
        <v>13573</v>
      </c>
      <c r="G28">
        <v>0.62490000000000001</v>
      </c>
      <c r="H28">
        <v>0.24729999999999999</v>
      </c>
      <c r="I28">
        <v>0.75280000000000002</v>
      </c>
      <c r="J28">
        <v>2.86E-2</v>
      </c>
      <c r="K28">
        <v>-0.26729999999999998</v>
      </c>
      <c r="L28">
        <v>-9.4780000000000003E-2</v>
      </c>
      <c r="M28">
        <v>-0.2346</v>
      </c>
      <c r="N28">
        <v>-0.20830000000000001</v>
      </c>
      <c r="O28">
        <v>-0.26669999999999999</v>
      </c>
      <c r="P28">
        <v>-0.22819999999999999</v>
      </c>
      <c r="Q28">
        <v>5.1130000000000002E-2</v>
      </c>
      <c r="R28">
        <v>-0.22639999999999999</v>
      </c>
      <c r="S28">
        <v>-8.5900000000000004E-2</v>
      </c>
      <c r="T28">
        <v>0.39750000000000002</v>
      </c>
      <c r="U28">
        <v>-0.24329999999999999</v>
      </c>
      <c r="V28">
        <v>-0.25030000000000002</v>
      </c>
      <c r="W28">
        <v>-8.566E-2</v>
      </c>
      <c r="X28">
        <v>-1.6080000000000001E-2</v>
      </c>
      <c r="Y28">
        <v>-0.18890000000000001</v>
      </c>
      <c r="Z28">
        <v>-0.26860000000000001</v>
      </c>
      <c r="AA28">
        <v>-0.42849999999999999</v>
      </c>
      <c r="AB28">
        <v>-0.11990000000000001</v>
      </c>
      <c r="AC28">
        <v>-0.47170000000000001</v>
      </c>
      <c r="AD28">
        <v>-0.18729999999999999</v>
      </c>
      <c r="AE28">
        <v>-0.29039999999999999</v>
      </c>
      <c r="AF28">
        <v>-0.4073</v>
      </c>
      <c r="AG28">
        <v>-0.24679999999999999</v>
      </c>
      <c r="AH28">
        <v>-0.23710000000000001</v>
      </c>
      <c r="AI28">
        <v>-9.9049999999999999E-2</v>
      </c>
      <c r="AJ28">
        <v>-0.25369999999999998</v>
      </c>
    </row>
    <row r="29" spans="1:36">
      <c r="A29" t="s">
        <v>13717</v>
      </c>
      <c r="B29" t="s">
        <v>13572</v>
      </c>
      <c r="C29">
        <v>0.66275783168157398</v>
      </c>
      <c r="D29" t="s">
        <v>13573</v>
      </c>
      <c r="E29" t="s">
        <v>225</v>
      </c>
      <c r="F29" t="s">
        <v>13573</v>
      </c>
      <c r="G29">
        <v>0.56079999999999997</v>
      </c>
      <c r="H29">
        <v>0.53779999999999994</v>
      </c>
      <c r="I29">
        <v>0.25719999999999998</v>
      </c>
      <c r="J29">
        <v>6.1400000000000003E-2</v>
      </c>
      <c r="K29">
        <v>-0.32319999999999999</v>
      </c>
      <c r="L29">
        <v>-0.19339999999999999</v>
      </c>
      <c r="M29">
        <v>-0.27110000000000001</v>
      </c>
      <c r="N29">
        <v>-0.18490000000000001</v>
      </c>
      <c r="O29">
        <v>-0.29549999999999998</v>
      </c>
      <c r="P29">
        <v>-0.2442</v>
      </c>
      <c r="Q29">
        <v>9.1130000000000003E-2</v>
      </c>
      <c r="R29">
        <v>-0.14130000000000001</v>
      </c>
      <c r="S29">
        <v>-9.7159999999999996E-2</v>
      </c>
      <c r="T29">
        <v>0.39729999999999999</v>
      </c>
      <c r="U29">
        <v>-0.22259999999999999</v>
      </c>
      <c r="V29">
        <v>-0.2447</v>
      </c>
      <c r="W29">
        <v>-3.959E-2</v>
      </c>
      <c r="X29">
        <v>-7.5000000000000002E-4</v>
      </c>
      <c r="Y29">
        <v>-0.20250000000000001</v>
      </c>
      <c r="Z29">
        <v>-0.31840000000000002</v>
      </c>
      <c r="AA29">
        <v>-0.44540000000000002</v>
      </c>
      <c r="AB29">
        <v>-0.15409999999999999</v>
      </c>
      <c r="AC29">
        <v>-0.46929999999999999</v>
      </c>
      <c r="AD29">
        <v>-0.2006</v>
      </c>
      <c r="AE29">
        <v>-0.2727</v>
      </c>
      <c r="AF29">
        <v>-0.41620000000000001</v>
      </c>
      <c r="AG29">
        <v>-2.972E-2</v>
      </c>
      <c r="AH29">
        <v>-0.1207</v>
      </c>
      <c r="AI29">
        <v>-7.1129999999999999E-2</v>
      </c>
      <c r="AJ29">
        <v>-0.24410000000000001</v>
      </c>
    </row>
    <row r="30" spans="1:36">
      <c r="A30" t="s">
        <v>13718</v>
      </c>
      <c r="B30" t="s">
        <v>13575</v>
      </c>
      <c r="C30">
        <v>0.598462200474151</v>
      </c>
      <c r="D30" t="s">
        <v>13573</v>
      </c>
      <c r="E30" t="s">
        <v>225</v>
      </c>
      <c r="F30" t="s">
        <v>13573</v>
      </c>
      <c r="G30">
        <v>0.31259999999999999</v>
      </c>
      <c r="H30">
        <v>0.25800000000000001</v>
      </c>
      <c r="I30">
        <v>0.10489999999999999</v>
      </c>
      <c r="J30">
        <v>0</v>
      </c>
      <c r="K30">
        <v>-0.25669999999999998</v>
      </c>
      <c r="L30">
        <v>-0.25090000000000001</v>
      </c>
      <c r="M30">
        <v>-0.21829999999999999</v>
      </c>
      <c r="N30">
        <v>-0.1948</v>
      </c>
      <c r="O30">
        <v>-0.30930000000000002</v>
      </c>
      <c r="P30">
        <v>-0.1835</v>
      </c>
      <c r="Q30">
        <v>0.1071</v>
      </c>
      <c r="R30">
        <v>-0.13220000000000001</v>
      </c>
      <c r="S30">
        <v>-0.1449</v>
      </c>
      <c r="T30">
        <v>0.3654</v>
      </c>
      <c r="U30">
        <v>-0.27060000000000001</v>
      </c>
      <c r="V30">
        <v>-0.37540000000000001</v>
      </c>
      <c r="W30">
        <v>-0.15740000000000001</v>
      </c>
      <c r="X30">
        <v>-8.1879999999999994E-2</v>
      </c>
      <c r="Y30">
        <v>-0.26369999999999999</v>
      </c>
      <c r="Z30">
        <v>-0.374</v>
      </c>
      <c r="AA30">
        <v>-0.45879999999999999</v>
      </c>
      <c r="AB30">
        <v>-0.1613</v>
      </c>
      <c r="AC30">
        <v>-0.41839999999999999</v>
      </c>
      <c r="AD30">
        <v>-0.17599999999999999</v>
      </c>
      <c r="AE30">
        <v>-0.25240000000000001</v>
      </c>
      <c r="AF30">
        <v>-0.41720000000000002</v>
      </c>
      <c r="AG30">
        <v>-9.0399999999999994E-2</v>
      </c>
      <c r="AH30">
        <v>-5.6849999999999998E-2</v>
      </c>
      <c r="AI30">
        <v>-8.0860000000000001E-2</v>
      </c>
      <c r="AJ30">
        <v>-0.24490000000000001</v>
      </c>
    </row>
    <row r="31" spans="1:36">
      <c r="A31" t="s">
        <v>13719</v>
      </c>
      <c r="B31" t="s">
        <v>13575</v>
      </c>
      <c r="C31" t="s">
        <v>13509</v>
      </c>
      <c r="D31" t="s">
        <v>13573</v>
      </c>
      <c r="E31" t="s">
        <v>13573</v>
      </c>
      <c r="F31" t="s">
        <v>13573</v>
      </c>
      <c r="G31">
        <v>0.20949999999999999</v>
      </c>
      <c r="H31">
        <v>0.51370000000000005</v>
      </c>
      <c r="I31">
        <v>0.17499999999999999</v>
      </c>
      <c r="J31">
        <v>3.4799999999999998E-2</v>
      </c>
      <c r="K31">
        <v>-0.1439</v>
      </c>
      <c r="L31">
        <v>-0.2399</v>
      </c>
      <c r="M31">
        <v>-0.3009</v>
      </c>
      <c r="N31">
        <v>-0.20949999999999999</v>
      </c>
      <c r="O31">
        <v>-0.26119999999999999</v>
      </c>
      <c r="P31">
        <v>-0.2135</v>
      </c>
      <c r="Q31">
        <v>7.621E-2</v>
      </c>
      <c r="R31">
        <v>-0.25330000000000003</v>
      </c>
      <c r="S31">
        <v>-0.14660000000000001</v>
      </c>
      <c r="T31">
        <v>0.40279999999999999</v>
      </c>
      <c r="U31">
        <v>-0.19839999999999999</v>
      </c>
      <c r="V31">
        <v>-0.33050000000000002</v>
      </c>
      <c r="W31">
        <v>-0.1981</v>
      </c>
      <c r="X31">
        <v>-4.7919999999999997E-2</v>
      </c>
      <c r="Y31">
        <v>-0.1981</v>
      </c>
      <c r="Z31">
        <v>-0.32129999999999997</v>
      </c>
      <c r="AA31">
        <v>-0.4456</v>
      </c>
      <c r="AB31">
        <v>-0.23219999999999999</v>
      </c>
      <c r="AC31">
        <v>-0.41789999999999999</v>
      </c>
      <c r="AD31">
        <v>-0.15890000000000001</v>
      </c>
      <c r="AE31">
        <v>-0.2576</v>
      </c>
      <c r="AF31">
        <v>-0.38140000000000002</v>
      </c>
      <c r="AG31">
        <v>-6.139E-2</v>
      </c>
      <c r="AH31">
        <v>-0.13139999999999999</v>
      </c>
      <c r="AI31">
        <v>-9.8799999999999999E-2</v>
      </c>
      <c r="AJ31">
        <v>-0.249</v>
      </c>
    </row>
    <row r="32" spans="1:36">
      <c r="A32" t="s">
        <v>13720</v>
      </c>
      <c r="B32" t="s">
        <v>13577</v>
      </c>
      <c r="C32">
        <v>0.22193559982800501</v>
      </c>
      <c r="D32" t="s">
        <v>13573</v>
      </c>
      <c r="E32" t="s">
        <v>13573</v>
      </c>
      <c r="F32" t="s">
        <v>13573</v>
      </c>
      <c r="G32">
        <v>3.96</v>
      </c>
      <c r="H32">
        <v>2.21</v>
      </c>
      <c r="I32">
        <v>3.57</v>
      </c>
      <c r="J32">
        <v>0.76529999999999998</v>
      </c>
      <c r="K32">
        <v>-2.963E-2</v>
      </c>
      <c r="L32">
        <v>-0.17280000000000001</v>
      </c>
      <c r="M32">
        <v>-0.2646</v>
      </c>
      <c r="N32">
        <v>-0.14960000000000001</v>
      </c>
      <c r="O32">
        <v>-0.27539999999999998</v>
      </c>
      <c r="P32">
        <v>-0.12</v>
      </c>
      <c r="Q32">
        <v>0.11360000000000001</v>
      </c>
      <c r="R32">
        <v>3.5990000000000001E-2</v>
      </c>
      <c r="S32">
        <v>-6.4350000000000004E-2</v>
      </c>
      <c r="T32">
        <v>0.46329999999999999</v>
      </c>
      <c r="U32">
        <v>5.5979999999999997E-3</v>
      </c>
      <c r="V32">
        <v>-9.7000000000000005E-4</v>
      </c>
      <c r="W32">
        <v>4.7969999999999999E-2</v>
      </c>
      <c r="X32">
        <v>4.0379999999999999E-2</v>
      </c>
      <c r="Y32">
        <v>-0.14860000000000001</v>
      </c>
      <c r="Z32">
        <v>-0.2069</v>
      </c>
      <c r="AA32">
        <v>-0.25719999999999998</v>
      </c>
      <c r="AB32">
        <v>-0.18779999999999999</v>
      </c>
      <c r="AC32">
        <v>-0.4491</v>
      </c>
      <c r="AD32">
        <v>-0.1313</v>
      </c>
      <c r="AE32">
        <v>-0.23480000000000001</v>
      </c>
      <c r="AF32">
        <v>-0.36959999999999998</v>
      </c>
      <c r="AG32">
        <v>-9.5170000000000005E-2</v>
      </c>
      <c r="AH32">
        <v>-0.1754</v>
      </c>
      <c r="AI32">
        <v>-7.2940000000000005E-2</v>
      </c>
      <c r="AJ32">
        <v>-0.28039999999999998</v>
      </c>
    </row>
    <row r="33" spans="1:36">
      <c r="A33" t="s">
        <v>13721</v>
      </c>
      <c r="B33" t="s">
        <v>13575</v>
      </c>
      <c r="C33">
        <v>1.1604685311190399</v>
      </c>
      <c r="D33" t="s">
        <v>13573</v>
      </c>
      <c r="E33" t="s">
        <v>13573</v>
      </c>
      <c r="F33" t="s">
        <v>225</v>
      </c>
      <c r="G33">
        <v>0.40389999999999998</v>
      </c>
      <c r="H33">
        <v>0.15329999999999999</v>
      </c>
      <c r="I33">
        <v>0.3795</v>
      </c>
      <c r="J33">
        <v>1.6400000000000001E-2</v>
      </c>
      <c r="K33">
        <v>-0.1948</v>
      </c>
      <c r="L33">
        <v>-0.28939999999999999</v>
      </c>
      <c r="M33">
        <v>-0.3049</v>
      </c>
      <c r="N33">
        <v>-0.24790000000000001</v>
      </c>
      <c r="O33">
        <v>-0.25159999999999999</v>
      </c>
      <c r="P33">
        <v>-0.21859999999999999</v>
      </c>
      <c r="Q33">
        <v>3.9289999999999999E-2</v>
      </c>
      <c r="R33">
        <v>-0.37109999999999999</v>
      </c>
      <c r="S33">
        <v>-0.2072</v>
      </c>
      <c r="T33">
        <v>0.39350000000000002</v>
      </c>
      <c r="U33">
        <v>-0.31430000000000002</v>
      </c>
      <c r="V33">
        <v>-0.37059999999999998</v>
      </c>
      <c r="W33">
        <v>-0.1046</v>
      </c>
      <c r="X33">
        <v>-6.0400000000000002E-2</v>
      </c>
      <c r="Y33">
        <v>-0.26229999999999998</v>
      </c>
      <c r="Z33">
        <v>-0.33029999999999998</v>
      </c>
      <c r="AA33">
        <v>-0.47449999999999998</v>
      </c>
      <c r="AB33">
        <v>-0.21640000000000001</v>
      </c>
      <c r="AC33">
        <v>-0.47320000000000001</v>
      </c>
      <c r="AD33">
        <v>-0.13589999999999999</v>
      </c>
      <c r="AE33">
        <v>-0.2676</v>
      </c>
      <c r="AF33">
        <v>-0.31130000000000002</v>
      </c>
      <c r="AG33">
        <v>-0.1047</v>
      </c>
      <c r="AH33">
        <v>-0.3422</v>
      </c>
      <c r="AI33">
        <v>-7.4679999999999996E-2</v>
      </c>
      <c r="AJ33">
        <v>-0.23949999999999999</v>
      </c>
    </row>
    <row r="34" spans="1:36">
      <c r="A34" t="s">
        <v>13722</v>
      </c>
      <c r="B34" t="s">
        <v>13572</v>
      </c>
      <c r="C34">
        <v>0.718750734739665</v>
      </c>
      <c r="D34" t="s">
        <v>13573</v>
      </c>
      <c r="E34" t="s">
        <v>13573</v>
      </c>
      <c r="F34" t="s">
        <v>13573</v>
      </c>
      <c r="G34">
        <v>1.49</v>
      </c>
      <c r="H34">
        <v>1.0900000000000001</v>
      </c>
      <c r="I34">
        <v>1.08</v>
      </c>
      <c r="J34">
        <v>0.20399999999999999</v>
      </c>
      <c r="K34">
        <v>-0.1663</v>
      </c>
      <c r="L34">
        <v>-0.1552</v>
      </c>
      <c r="M34">
        <v>-0.27029999999999998</v>
      </c>
      <c r="N34">
        <v>-0.18490000000000001</v>
      </c>
      <c r="O34">
        <v>-0.19359999999999999</v>
      </c>
      <c r="P34">
        <v>-0.21429999999999999</v>
      </c>
      <c r="Q34">
        <v>0.1022</v>
      </c>
      <c r="R34">
        <v>-0.16059999999999999</v>
      </c>
      <c r="S34">
        <v>-0.1323</v>
      </c>
      <c r="T34">
        <v>0.43859999999999999</v>
      </c>
      <c r="U34">
        <v>-0.1613</v>
      </c>
      <c r="V34">
        <v>-0.20369999999999999</v>
      </c>
      <c r="W34">
        <v>-4.1439999999999998E-2</v>
      </c>
      <c r="X34">
        <v>-7.4900000000000001E-3</v>
      </c>
      <c r="Y34">
        <v>-0.15459999999999999</v>
      </c>
      <c r="Z34">
        <v>-0.1673</v>
      </c>
      <c r="AA34">
        <v>-0.44059999999999999</v>
      </c>
      <c r="AB34">
        <v>-0.1782</v>
      </c>
      <c r="AC34">
        <v>-0.45419999999999999</v>
      </c>
      <c r="AD34">
        <v>-0.1605</v>
      </c>
      <c r="AE34">
        <v>-0.23830000000000001</v>
      </c>
      <c r="AF34">
        <v>-0.38250000000000001</v>
      </c>
      <c r="AG34">
        <v>3.6979999999999999E-2</v>
      </c>
      <c r="AH34">
        <v>-0.16819999999999999</v>
      </c>
      <c r="AI34">
        <v>-8.201E-2</v>
      </c>
      <c r="AJ34">
        <v>-0.29670000000000002</v>
      </c>
    </row>
    <row r="35" spans="1:36">
      <c r="A35" t="s">
        <v>13723</v>
      </c>
      <c r="B35" t="s">
        <v>13572</v>
      </c>
      <c r="C35">
        <v>1.24477176149529</v>
      </c>
      <c r="D35" t="s">
        <v>225</v>
      </c>
      <c r="E35" t="s">
        <v>13573</v>
      </c>
      <c r="F35" t="s">
        <v>13573</v>
      </c>
      <c r="G35">
        <v>1.95</v>
      </c>
      <c r="H35">
        <v>0.89339999999999997</v>
      </c>
      <c r="I35">
        <v>4.8899999999999997</v>
      </c>
      <c r="J35">
        <v>0.90249999999999997</v>
      </c>
      <c r="K35">
        <v>-0.15140000000000001</v>
      </c>
      <c r="L35">
        <v>-0.22850000000000001</v>
      </c>
      <c r="M35">
        <v>-0.33100000000000002</v>
      </c>
      <c r="N35">
        <v>-0.2041</v>
      </c>
      <c r="O35">
        <v>-0.23050000000000001</v>
      </c>
      <c r="P35">
        <v>-0.2248</v>
      </c>
      <c r="Q35">
        <v>3.8539999999999998E-2</v>
      </c>
      <c r="R35">
        <v>-3.7670000000000002E-2</v>
      </c>
      <c r="S35">
        <v>-8.2419999999999993E-2</v>
      </c>
      <c r="T35">
        <v>0.47689999999999999</v>
      </c>
      <c r="U35">
        <v>-7.084E-2</v>
      </c>
      <c r="V35">
        <v>-0.2346</v>
      </c>
      <c r="W35">
        <v>-4.6829999999999997E-2</v>
      </c>
      <c r="X35">
        <v>-7.9399999999999991E-3</v>
      </c>
      <c r="Y35">
        <v>-0.17349999999999999</v>
      </c>
      <c r="Z35">
        <v>-0.1239</v>
      </c>
      <c r="AA35">
        <v>-0.35210000000000002</v>
      </c>
      <c r="AB35">
        <v>-0.1883</v>
      </c>
      <c r="AC35">
        <v>-0.45179999999999998</v>
      </c>
      <c r="AD35">
        <v>-0.20949999999999999</v>
      </c>
      <c r="AE35">
        <v>-0.25290000000000001</v>
      </c>
      <c r="AF35">
        <v>-0.35089999999999999</v>
      </c>
      <c r="AG35">
        <v>-0.1885</v>
      </c>
      <c r="AH35">
        <v>-0.20949999999999999</v>
      </c>
      <c r="AI35">
        <v>-0.12839999999999999</v>
      </c>
      <c r="AJ35">
        <v>-0.29749999999999999</v>
      </c>
    </row>
    <row r="36" spans="1:36">
      <c r="A36" t="s">
        <v>13724</v>
      </c>
      <c r="B36" t="s">
        <v>13577</v>
      </c>
      <c r="C36">
        <v>0.95264716975894304</v>
      </c>
      <c r="D36" t="s">
        <v>225</v>
      </c>
      <c r="E36" t="s">
        <v>13573</v>
      </c>
      <c r="F36" t="s">
        <v>225</v>
      </c>
      <c r="G36">
        <v>1.52</v>
      </c>
      <c r="H36">
        <v>1.1100000000000001</v>
      </c>
      <c r="I36">
        <v>5.37</v>
      </c>
      <c r="J36">
        <v>0.28670000000000001</v>
      </c>
      <c r="K36">
        <v>-0.1012</v>
      </c>
      <c r="L36">
        <v>-0.2707</v>
      </c>
      <c r="M36">
        <v>-0.31830000000000003</v>
      </c>
      <c r="N36">
        <v>-0.1835</v>
      </c>
      <c r="O36">
        <v>-0.2777</v>
      </c>
      <c r="P36">
        <v>-0.15989999999999999</v>
      </c>
      <c r="Q36">
        <v>9.7509999999999999E-2</v>
      </c>
      <c r="R36">
        <v>-0.13539999999999999</v>
      </c>
      <c r="S36">
        <v>-9.69E-2</v>
      </c>
      <c r="T36">
        <v>0.45839999999999997</v>
      </c>
      <c r="U36">
        <v>-7.7200000000000005E-2</v>
      </c>
      <c r="V36">
        <v>-0.1782</v>
      </c>
      <c r="W36">
        <v>5.629E-2</v>
      </c>
      <c r="X36">
        <v>2.589E-2</v>
      </c>
      <c r="Y36">
        <v>-0.15509999999999999</v>
      </c>
      <c r="Z36">
        <v>-0.20399999999999999</v>
      </c>
      <c r="AA36">
        <v>-0.40489999999999998</v>
      </c>
      <c r="AB36">
        <v>-0.17030000000000001</v>
      </c>
      <c r="AC36">
        <v>-0.45829999999999999</v>
      </c>
      <c r="AD36">
        <v>-0.1762</v>
      </c>
      <c r="AE36">
        <v>-0.24410000000000001</v>
      </c>
      <c r="AF36">
        <v>-0.37709999999999999</v>
      </c>
      <c r="AG36">
        <v>-8.974E-2</v>
      </c>
      <c r="AH36">
        <v>-0.14660000000000001</v>
      </c>
      <c r="AI36">
        <v>-5.7140000000000003E-2</v>
      </c>
      <c r="AJ36">
        <v>-0.31080000000000002</v>
      </c>
    </row>
    <row r="37" spans="1:36">
      <c r="A37" t="s">
        <v>13725</v>
      </c>
      <c r="B37" t="s">
        <v>13575</v>
      </c>
      <c r="C37">
        <v>0.113943352306837</v>
      </c>
      <c r="D37" t="s">
        <v>13573</v>
      </c>
      <c r="E37" t="s">
        <v>13573</v>
      </c>
      <c r="F37" t="s">
        <v>13573</v>
      </c>
      <c r="G37">
        <v>7.18</v>
      </c>
      <c r="H37">
        <v>3.69</v>
      </c>
      <c r="I37">
        <v>2.74</v>
      </c>
      <c r="J37">
        <v>0.4022</v>
      </c>
      <c r="K37">
        <v>-0.1023</v>
      </c>
      <c r="L37">
        <v>-0.28489999999999999</v>
      </c>
      <c r="M37">
        <v>-0.41549999999999998</v>
      </c>
      <c r="N37">
        <v>-0.21940000000000001</v>
      </c>
      <c r="O37">
        <v>-0.27429999999999999</v>
      </c>
      <c r="P37">
        <v>-0.25779999999999997</v>
      </c>
      <c r="Q37">
        <v>5.4670000000000003E-2</v>
      </c>
      <c r="R37">
        <v>-4.9149999999999999E-2</v>
      </c>
      <c r="S37">
        <v>-0.1086</v>
      </c>
      <c r="T37">
        <v>0.47</v>
      </c>
      <c r="U37">
        <v>-4.376E-2</v>
      </c>
      <c r="V37">
        <v>-8.9510000000000006E-2</v>
      </c>
      <c r="W37">
        <v>-0.1164</v>
      </c>
      <c r="X37">
        <v>9.0310000000000008E-3</v>
      </c>
      <c r="Y37">
        <v>-0.20979999999999999</v>
      </c>
      <c r="Z37">
        <v>-0.34710000000000002</v>
      </c>
      <c r="AA37">
        <v>-0.44040000000000001</v>
      </c>
      <c r="AB37">
        <v>-0.17610000000000001</v>
      </c>
      <c r="AC37">
        <v>-0.4506</v>
      </c>
      <c r="AD37">
        <v>-0.1061</v>
      </c>
      <c r="AE37">
        <v>-0.25890000000000002</v>
      </c>
      <c r="AF37">
        <v>-0.3211</v>
      </c>
      <c r="AG37">
        <v>2.4919999999999999E-3</v>
      </c>
      <c r="AH37">
        <v>7.0229999999999997E-3</v>
      </c>
      <c r="AI37">
        <v>-0.10150000000000001</v>
      </c>
      <c r="AJ37">
        <v>-0.28610000000000002</v>
      </c>
    </row>
    <row r="38" spans="1:36">
      <c r="A38" t="s">
        <v>13726</v>
      </c>
      <c r="B38" t="s">
        <v>13572</v>
      </c>
      <c r="C38">
        <v>0.58737417207306497</v>
      </c>
      <c r="D38" t="s">
        <v>13573</v>
      </c>
      <c r="E38" t="s">
        <v>225</v>
      </c>
      <c r="F38" t="s">
        <v>13573</v>
      </c>
      <c r="G38">
        <v>0.54920000000000002</v>
      </c>
      <c r="H38">
        <v>0.6139</v>
      </c>
      <c r="I38">
        <v>0.85550000000000004</v>
      </c>
      <c r="J38">
        <v>7.4200000000000002E-2</v>
      </c>
      <c r="K38">
        <v>-8.0549999999999997E-2</v>
      </c>
      <c r="L38">
        <v>-7.3510000000000006E-2</v>
      </c>
      <c r="M38">
        <v>-0.23699999999999999</v>
      </c>
      <c r="N38">
        <v>-0.156</v>
      </c>
      <c r="O38">
        <v>-0.25650000000000001</v>
      </c>
      <c r="P38">
        <v>-0.2351</v>
      </c>
      <c r="Q38">
        <v>7.8049999999999994E-2</v>
      </c>
      <c r="R38">
        <v>6.4979999999999996E-2</v>
      </c>
      <c r="S38">
        <v>-7.4910000000000004E-2</v>
      </c>
      <c r="T38">
        <v>0.43859999999999999</v>
      </c>
      <c r="U38">
        <v>-0.18759999999999999</v>
      </c>
      <c r="V38">
        <v>-0.254</v>
      </c>
      <c r="W38">
        <v>-0.11119999999999999</v>
      </c>
      <c r="X38">
        <v>-2.3740000000000001E-2</v>
      </c>
      <c r="Y38">
        <v>-0.16059999999999999</v>
      </c>
      <c r="Z38">
        <v>-0.25669999999999998</v>
      </c>
      <c r="AA38">
        <v>-0.37680000000000002</v>
      </c>
      <c r="AB38">
        <v>-0.1588</v>
      </c>
      <c r="AC38">
        <v>-0.46010000000000001</v>
      </c>
      <c r="AD38">
        <v>-0.18759999999999999</v>
      </c>
      <c r="AE38">
        <v>-0.2631</v>
      </c>
      <c r="AF38">
        <v>-0.44330000000000003</v>
      </c>
      <c r="AG38">
        <v>-3.7850000000000002E-2</v>
      </c>
      <c r="AH38">
        <v>-5.0819999999999997E-2</v>
      </c>
      <c r="AI38">
        <v>-5.2139999999999999E-2</v>
      </c>
      <c r="AJ38">
        <v>-0.2823</v>
      </c>
    </row>
    <row r="39" spans="1:36">
      <c r="A39" t="s">
        <v>13727</v>
      </c>
      <c r="B39" t="s">
        <v>13572</v>
      </c>
      <c r="C39">
        <v>0.57978359661681</v>
      </c>
      <c r="D39" t="s">
        <v>13573</v>
      </c>
      <c r="E39" t="s">
        <v>225</v>
      </c>
      <c r="F39" t="s">
        <v>13573</v>
      </c>
      <c r="G39">
        <v>0.84489999999999998</v>
      </c>
      <c r="H39">
        <v>0.52790000000000004</v>
      </c>
      <c r="I39">
        <v>0.46439999999999998</v>
      </c>
      <c r="J39">
        <v>3.2099999999999997E-2</v>
      </c>
      <c r="K39">
        <v>-0.1236</v>
      </c>
      <c r="L39">
        <v>-0.11169999999999999</v>
      </c>
      <c r="M39">
        <v>-0.27289999999999998</v>
      </c>
      <c r="N39">
        <v>-0.18659999999999999</v>
      </c>
      <c r="O39">
        <v>-0.23649999999999999</v>
      </c>
      <c r="P39">
        <v>-0.22450000000000001</v>
      </c>
      <c r="Q39">
        <v>6.7930000000000004E-2</v>
      </c>
      <c r="R39">
        <v>-0.21890000000000001</v>
      </c>
      <c r="S39">
        <v>-7.7410000000000007E-2</v>
      </c>
      <c r="T39">
        <v>0.42780000000000001</v>
      </c>
      <c r="U39">
        <v>-0.17230000000000001</v>
      </c>
      <c r="V39">
        <v>-0.27729999999999999</v>
      </c>
      <c r="W39">
        <v>-8.7029999999999996E-2</v>
      </c>
      <c r="X39">
        <v>-2.699E-2</v>
      </c>
      <c r="Y39">
        <v>-0.25059999999999999</v>
      </c>
      <c r="Z39">
        <v>-0.16839999999999999</v>
      </c>
      <c r="AA39">
        <v>-0.4451</v>
      </c>
      <c r="AB39">
        <v>-0.14799999999999999</v>
      </c>
      <c r="AC39">
        <v>-0.46339999999999998</v>
      </c>
      <c r="AD39">
        <v>-0.21510000000000001</v>
      </c>
      <c r="AE39">
        <v>-0.27829999999999999</v>
      </c>
      <c r="AF39">
        <v>-0.43180000000000002</v>
      </c>
      <c r="AG39">
        <v>-6.5350000000000005E-2</v>
      </c>
      <c r="AH39">
        <v>-0.16869999999999999</v>
      </c>
      <c r="AI39">
        <v>-1.306E-2</v>
      </c>
      <c r="AJ39">
        <v>-0.2601</v>
      </c>
    </row>
    <row r="40" spans="1:36">
      <c r="A40" t="s">
        <v>13728</v>
      </c>
      <c r="B40" t="s">
        <v>13577</v>
      </c>
      <c r="C40">
        <v>0.27114431794907801</v>
      </c>
      <c r="D40" t="s">
        <v>13573</v>
      </c>
      <c r="E40" t="s">
        <v>13573</v>
      </c>
      <c r="F40" t="s">
        <v>13573</v>
      </c>
      <c r="G40">
        <v>2.9</v>
      </c>
      <c r="H40">
        <v>1.93</v>
      </c>
      <c r="I40">
        <v>1.21</v>
      </c>
      <c r="J40">
        <v>0.45350000000000001</v>
      </c>
      <c r="K40">
        <v>4.3189999999999999E-3</v>
      </c>
      <c r="L40">
        <v>-9.3850000000000003E-2</v>
      </c>
      <c r="M40">
        <v>-0.15720000000000001</v>
      </c>
      <c r="N40">
        <v>-0.18629999999999999</v>
      </c>
      <c r="O40">
        <v>-0.18920000000000001</v>
      </c>
      <c r="P40">
        <v>-0.2082</v>
      </c>
      <c r="Q40">
        <v>9.7720000000000001E-2</v>
      </c>
      <c r="R40">
        <v>-1.2330000000000001E-2</v>
      </c>
      <c r="S40">
        <v>2.001E-2</v>
      </c>
      <c r="T40">
        <v>0.45129999999999998</v>
      </c>
      <c r="U40">
        <v>-3.4869999999999998E-2</v>
      </c>
      <c r="V40">
        <v>-9.01E-2</v>
      </c>
      <c r="W40">
        <v>-4.2700000000000004E-3</v>
      </c>
      <c r="X40">
        <v>4.6330000000000003E-2</v>
      </c>
      <c r="Y40">
        <v>-0.23169999999999999</v>
      </c>
      <c r="Z40">
        <v>-0.25990000000000002</v>
      </c>
      <c r="AA40">
        <v>-0.46379999999999999</v>
      </c>
      <c r="AB40">
        <v>-0.1978</v>
      </c>
      <c r="AC40">
        <v>-0.4582</v>
      </c>
      <c r="AD40">
        <v>-0.19409999999999999</v>
      </c>
      <c r="AE40">
        <v>-0.25519999999999998</v>
      </c>
      <c r="AF40">
        <v>-0.3841</v>
      </c>
      <c r="AG40">
        <v>-2.836E-2</v>
      </c>
      <c r="AH40">
        <v>-8.1360000000000002E-2</v>
      </c>
      <c r="AI40">
        <v>-5.62E-2</v>
      </c>
      <c r="AJ40">
        <v>-0.26929999999999998</v>
      </c>
    </row>
    <row r="41" spans="1:36">
      <c r="A41" t="s">
        <v>13729</v>
      </c>
      <c r="B41" t="s">
        <v>13572</v>
      </c>
      <c r="C41">
        <v>0.49596039488170501</v>
      </c>
      <c r="D41" t="s">
        <v>13573</v>
      </c>
      <c r="E41" t="s">
        <v>225</v>
      </c>
      <c r="F41" t="s">
        <v>13573</v>
      </c>
      <c r="G41">
        <v>0.9335</v>
      </c>
      <c r="H41">
        <v>0.33</v>
      </c>
      <c r="I41">
        <v>0.36449999999999999</v>
      </c>
      <c r="J41">
        <v>5.4399999999999997E-2</v>
      </c>
      <c r="K41">
        <v>-3.3520000000000001E-2</v>
      </c>
      <c r="L41">
        <v>-0.2172</v>
      </c>
      <c r="M41">
        <v>-0.2059</v>
      </c>
      <c r="N41">
        <v>-0.20130000000000001</v>
      </c>
      <c r="O41">
        <v>-0.26850000000000002</v>
      </c>
      <c r="P41">
        <v>-0.23680000000000001</v>
      </c>
      <c r="Q41">
        <v>5.5109999999999999E-2</v>
      </c>
      <c r="R41">
        <v>-0.22700000000000001</v>
      </c>
      <c r="S41">
        <v>-0.1201</v>
      </c>
      <c r="T41">
        <v>0.40629999999999999</v>
      </c>
      <c r="U41">
        <v>-0.1762</v>
      </c>
      <c r="V41">
        <v>-0.24610000000000001</v>
      </c>
      <c r="W41">
        <v>-4.079E-2</v>
      </c>
      <c r="X41">
        <v>-7.9699999999999997E-3</v>
      </c>
      <c r="Y41">
        <v>-0.21190000000000001</v>
      </c>
      <c r="Z41">
        <v>-0.35339999999999999</v>
      </c>
      <c r="AA41">
        <v>-0.45400000000000001</v>
      </c>
      <c r="AB41">
        <v>-0.21060000000000001</v>
      </c>
      <c r="AC41">
        <v>-0.46870000000000001</v>
      </c>
      <c r="AD41">
        <v>-0.19900000000000001</v>
      </c>
      <c r="AE41">
        <v>-0.26669999999999999</v>
      </c>
      <c r="AF41">
        <v>-0.40500000000000003</v>
      </c>
      <c r="AG41">
        <v>-4.2999999999999999E-4</v>
      </c>
      <c r="AH41">
        <v>-2.137E-2</v>
      </c>
      <c r="AI41">
        <v>-5.3199999999999997E-2</v>
      </c>
      <c r="AJ41">
        <v>-0.29520000000000002</v>
      </c>
    </row>
    <row r="42" spans="1:36">
      <c r="A42" t="s">
        <v>13730</v>
      </c>
      <c r="B42" t="s">
        <v>13572</v>
      </c>
      <c r="C42">
        <v>1.12385164096709</v>
      </c>
      <c r="D42" t="s">
        <v>13573</v>
      </c>
      <c r="E42" t="s">
        <v>13573</v>
      </c>
      <c r="F42" t="s">
        <v>13573</v>
      </c>
      <c r="G42">
        <v>0.47720000000000001</v>
      </c>
      <c r="H42">
        <v>0.26269999999999999</v>
      </c>
      <c r="I42">
        <v>1.8</v>
      </c>
      <c r="J42">
        <v>0.1013</v>
      </c>
      <c r="K42">
        <v>-0.24640000000000001</v>
      </c>
      <c r="L42">
        <v>-0.18440000000000001</v>
      </c>
      <c r="M42">
        <v>-0.21240000000000001</v>
      </c>
      <c r="N42">
        <v>-0.22689999999999999</v>
      </c>
      <c r="O42">
        <v>-0.29849999999999999</v>
      </c>
      <c r="P42">
        <v>-0.20480000000000001</v>
      </c>
      <c r="Q42">
        <v>4.8329999999999998E-2</v>
      </c>
      <c r="R42">
        <v>-0.13059999999999999</v>
      </c>
      <c r="S42">
        <v>-0.1007</v>
      </c>
      <c r="T42">
        <v>0.42759999999999998</v>
      </c>
      <c r="U42">
        <v>-0.21759999999999999</v>
      </c>
      <c r="V42">
        <v>-0.29799999999999999</v>
      </c>
      <c r="W42">
        <v>-7.0480000000000001E-2</v>
      </c>
      <c r="X42">
        <v>-4.8050000000000002E-2</v>
      </c>
      <c r="Y42">
        <v>-0.20949999999999999</v>
      </c>
      <c r="Z42">
        <v>-0.21759999999999999</v>
      </c>
      <c r="AA42">
        <v>-0.41720000000000002</v>
      </c>
      <c r="AB42">
        <v>-0.16339999999999999</v>
      </c>
      <c r="AC42">
        <v>-0.47239999999999999</v>
      </c>
      <c r="AD42">
        <v>-0.18490000000000001</v>
      </c>
      <c r="AE42">
        <v>-0.26340000000000002</v>
      </c>
      <c r="AF42">
        <v>-0.40200000000000002</v>
      </c>
      <c r="AG42">
        <v>-0.17150000000000001</v>
      </c>
      <c r="AH42">
        <v>-0.1273</v>
      </c>
      <c r="AI42">
        <v>-3.4199999999999999E-3</v>
      </c>
      <c r="AJ42">
        <v>-0.2198</v>
      </c>
    </row>
    <row r="43" spans="1:36">
      <c r="A43" t="s">
        <v>13731</v>
      </c>
      <c r="B43" t="s">
        <v>13575</v>
      </c>
      <c r="C43">
        <v>1.1376705372367599</v>
      </c>
      <c r="D43" t="s">
        <v>13573</v>
      </c>
      <c r="E43" t="s">
        <v>13573</v>
      </c>
      <c r="F43" t="s">
        <v>13573</v>
      </c>
      <c r="G43">
        <v>0.40920000000000001</v>
      </c>
      <c r="H43">
        <v>0.1706</v>
      </c>
      <c r="I43">
        <v>0.66620000000000001</v>
      </c>
      <c r="J43">
        <v>5.5199999999999999E-2</v>
      </c>
      <c r="K43">
        <v>-0.24959999999999999</v>
      </c>
      <c r="L43">
        <v>-0.28239999999999998</v>
      </c>
      <c r="M43">
        <v>-0.3644</v>
      </c>
      <c r="N43">
        <v>-0.2092</v>
      </c>
      <c r="O43">
        <v>-0.2102</v>
      </c>
      <c r="P43">
        <v>-0.26369999999999999</v>
      </c>
      <c r="Q43">
        <v>4.3270000000000003E-2</v>
      </c>
      <c r="R43">
        <v>-0.40770000000000001</v>
      </c>
      <c r="S43">
        <v>-0.2157</v>
      </c>
      <c r="T43">
        <v>0.39929999999999999</v>
      </c>
      <c r="U43">
        <v>-0.31569999999999998</v>
      </c>
      <c r="V43">
        <v>-0.40460000000000002</v>
      </c>
      <c r="W43">
        <v>-0.13730000000000001</v>
      </c>
      <c r="X43">
        <v>-9.2319999999999999E-2</v>
      </c>
      <c r="Y43">
        <v>-0.24629999999999999</v>
      </c>
      <c r="Z43">
        <v>-0.38090000000000002</v>
      </c>
      <c r="AA43">
        <v>-0.47849999999999998</v>
      </c>
      <c r="AB43">
        <v>-0.22720000000000001</v>
      </c>
      <c r="AC43">
        <v>-0.40410000000000001</v>
      </c>
      <c r="AD43">
        <v>-0.11210000000000001</v>
      </c>
      <c r="AE43">
        <v>-0.20419999999999999</v>
      </c>
      <c r="AF43">
        <v>-0.27810000000000001</v>
      </c>
      <c r="AG43">
        <v>-2.9700000000000001E-2</v>
      </c>
      <c r="AH43">
        <v>-0.16189999999999999</v>
      </c>
      <c r="AI43">
        <v>-9.3710000000000002E-2</v>
      </c>
      <c r="AJ43">
        <v>-0.31840000000000002</v>
      </c>
    </row>
    <row r="44" spans="1:36">
      <c r="A44" t="s">
        <v>13732</v>
      </c>
      <c r="B44" t="s">
        <v>13577</v>
      </c>
      <c r="C44">
        <v>0.90308998699194398</v>
      </c>
      <c r="D44" t="s">
        <v>225</v>
      </c>
      <c r="E44" t="s">
        <v>13573</v>
      </c>
      <c r="F44" t="s">
        <v>225</v>
      </c>
      <c r="G44">
        <v>1.97</v>
      </c>
      <c r="H44">
        <v>1.3</v>
      </c>
      <c r="I44">
        <v>1.79</v>
      </c>
      <c r="J44">
        <v>0.27079999999999999</v>
      </c>
      <c r="K44">
        <v>-0.2334</v>
      </c>
      <c r="L44">
        <v>-0.111</v>
      </c>
      <c r="M44">
        <v>-0.24060000000000001</v>
      </c>
      <c r="N44">
        <v>-0.2006</v>
      </c>
      <c r="O44">
        <v>-0.26150000000000001</v>
      </c>
      <c r="P44">
        <v>-4.4729999999999999E-2</v>
      </c>
      <c r="Q44">
        <v>9.4079999999999997E-2</v>
      </c>
      <c r="R44">
        <v>-0.2097</v>
      </c>
      <c r="S44">
        <v>-8.8779999999999998E-2</v>
      </c>
      <c r="T44">
        <v>0.43430000000000002</v>
      </c>
      <c r="U44">
        <v>-8.906E-2</v>
      </c>
      <c r="V44">
        <v>-4.5240000000000002E-2</v>
      </c>
      <c r="W44">
        <v>-1.5740000000000001E-2</v>
      </c>
      <c r="X44">
        <v>3.1419999999999997E-2</v>
      </c>
      <c r="Y44">
        <v>-0.17430000000000001</v>
      </c>
      <c r="Z44">
        <v>-0.27010000000000001</v>
      </c>
      <c r="AA44">
        <v>-0.34849999999999998</v>
      </c>
      <c r="AB44">
        <v>-0.19670000000000001</v>
      </c>
      <c r="AC44">
        <v>-0.46289999999999998</v>
      </c>
      <c r="AD44">
        <v>-0.1479</v>
      </c>
      <c r="AE44">
        <v>-0.19470000000000001</v>
      </c>
      <c r="AF44">
        <v>-0.37909999999999999</v>
      </c>
      <c r="AG44">
        <v>-3.746E-2</v>
      </c>
      <c r="AH44">
        <v>-0.29759999999999998</v>
      </c>
      <c r="AI44">
        <v>-3.8760000000000003E-2</v>
      </c>
      <c r="AJ44">
        <v>-0.26829999999999998</v>
      </c>
    </row>
    <row r="45" spans="1:36">
      <c r="A45" t="s">
        <v>13733</v>
      </c>
      <c r="B45" t="s">
        <v>13572</v>
      </c>
      <c r="C45">
        <v>0.61278385671973501</v>
      </c>
      <c r="D45" t="s">
        <v>13573</v>
      </c>
      <c r="E45" t="s">
        <v>13573</v>
      </c>
      <c r="F45" t="s">
        <v>225</v>
      </c>
      <c r="G45">
        <v>0.52310000000000001</v>
      </c>
      <c r="H45">
        <v>0.21740000000000001</v>
      </c>
      <c r="I45">
        <v>0.46039999999999998</v>
      </c>
      <c r="J45">
        <v>5.7700000000000001E-2</v>
      </c>
      <c r="K45">
        <v>-0.2462</v>
      </c>
      <c r="L45">
        <v>-0.2041</v>
      </c>
      <c r="M45">
        <v>-0.1953</v>
      </c>
      <c r="N45">
        <v>-0.218</v>
      </c>
      <c r="O45">
        <v>-0.25619999999999998</v>
      </c>
      <c r="P45">
        <v>-0.20849999999999999</v>
      </c>
      <c r="Q45">
        <v>7.4190000000000006E-2</v>
      </c>
      <c r="R45">
        <v>-8.4519999999999998E-2</v>
      </c>
      <c r="S45">
        <v>-0.19919999999999999</v>
      </c>
      <c r="T45">
        <v>0.39850000000000002</v>
      </c>
      <c r="U45">
        <v>-0.29809999999999998</v>
      </c>
      <c r="V45">
        <v>-0.32429999999999998</v>
      </c>
      <c r="W45">
        <v>-0.1018</v>
      </c>
      <c r="X45">
        <v>-4.6620000000000002E-2</v>
      </c>
      <c r="Y45">
        <v>-0.2414</v>
      </c>
      <c r="Z45">
        <v>-0.35149999999999998</v>
      </c>
      <c r="AA45">
        <v>-0.48630000000000001</v>
      </c>
      <c r="AB45">
        <v>-0.16089999999999999</v>
      </c>
      <c r="AC45">
        <v>-0.47270000000000001</v>
      </c>
      <c r="AD45">
        <v>-0.18029999999999999</v>
      </c>
      <c r="AE45">
        <v>-0.21940000000000001</v>
      </c>
      <c r="AF45">
        <v>-0.37009999999999998</v>
      </c>
      <c r="AG45">
        <v>-2.162E-2</v>
      </c>
      <c r="AH45">
        <v>-0.17419999999999999</v>
      </c>
      <c r="AI45">
        <v>-7.392E-2</v>
      </c>
      <c r="AJ45">
        <v>-0.26529999999999998</v>
      </c>
    </row>
    <row r="46" spans="1:36">
      <c r="A46" t="s">
        <v>13734</v>
      </c>
      <c r="B46" t="s">
        <v>13577</v>
      </c>
      <c r="C46">
        <v>1.3111178426625101</v>
      </c>
      <c r="D46" t="s">
        <v>225</v>
      </c>
      <c r="E46" t="s">
        <v>13573</v>
      </c>
      <c r="F46" t="s">
        <v>225</v>
      </c>
      <c r="G46">
        <v>2.14</v>
      </c>
      <c r="H46">
        <v>1.07</v>
      </c>
      <c r="I46">
        <v>4.2300000000000004</v>
      </c>
      <c r="J46">
        <v>0.24079999999999999</v>
      </c>
      <c r="K46">
        <v>-0.23449999999999999</v>
      </c>
      <c r="L46">
        <v>-0.16539999999999999</v>
      </c>
      <c r="M46">
        <v>-0.25369999999999998</v>
      </c>
      <c r="N46">
        <v>-0.19520000000000001</v>
      </c>
      <c r="O46">
        <v>-0.29060000000000002</v>
      </c>
      <c r="P46">
        <v>-0.20430000000000001</v>
      </c>
      <c r="Q46">
        <v>8.9789999999999995E-2</v>
      </c>
      <c r="R46">
        <v>-8.047E-2</v>
      </c>
      <c r="S46">
        <v>-0.12670000000000001</v>
      </c>
      <c r="T46">
        <v>0.4461</v>
      </c>
      <c r="U46">
        <v>-0.1389</v>
      </c>
      <c r="V46">
        <v>-0.12540000000000001</v>
      </c>
      <c r="W46">
        <v>-2.5190000000000001E-2</v>
      </c>
      <c r="X46">
        <v>-9.3999999999999997E-4</v>
      </c>
      <c r="Y46">
        <v>-0.1986</v>
      </c>
      <c r="Z46">
        <v>-0.2626</v>
      </c>
      <c r="AA46">
        <v>-0.33900000000000002</v>
      </c>
      <c r="AB46">
        <v>-0.16450000000000001</v>
      </c>
      <c r="AC46">
        <v>-0.47099999999999997</v>
      </c>
      <c r="AD46">
        <v>-0.1767</v>
      </c>
      <c r="AE46">
        <v>-0.25219999999999998</v>
      </c>
      <c r="AF46">
        <v>-0.4073</v>
      </c>
      <c r="AG46">
        <v>-0.1235</v>
      </c>
      <c r="AH46">
        <v>-0.19159999999999999</v>
      </c>
      <c r="AI46">
        <v>-8.6449999999999999E-2</v>
      </c>
      <c r="AJ46">
        <v>-0.25419999999999998</v>
      </c>
    </row>
    <row r="47" spans="1:36">
      <c r="A47" t="s">
        <v>13735</v>
      </c>
      <c r="B47" t="s">
        <v>13572</v>
      </c>
      <c r="C47">
        <v>0.768416088216332</v>
      </c>
      <c r="D47" t="s">
        <v>13573</v>
      </c>
      <c r="E47" t="s">
        <v>225</v>
      </c>
      <c r="F47" t="s">
        <v>225</v>
      </c>
      <c r="G47">
        <v>0.60470000000000002</v>
      </c>
      <c r="H47">
        <v>0.20030000000000001</v>
      </c>
      <c r="I47">
        <v>0.2339</v>
      </c>
      <c r="J47">
        <v>7.7200000000000005E-2</v>
      </c>
      <c r="K47">
        <v>-0.15920000000000001</v>
      </c>
      <c r="L47">
        <v>-0.18429999999999999</v>
      </c>
      <c r="M47">
        <v>-0.26119999999999999</v>
      </c>
      <c r="N47">
        <v>-0.24129999999999999</v>
      </c>
      <c r="O47">
        <v>-0.25380000000000003</v>
      </c>
      <c r="P47">
        <v>-0.21609999999999999</v>
      </c>
      <c r="Q47">
        <v>4.3380000000000002E-2</v>
      </c>
      <c r="R47">
        <v>-0.33489999999999998</v>
      </c>
      <c r="S47">
        <v>-8.5300000000000001E-2</v>
      </c>
      <c r="T47">
        <v>0.3997</v>
      </c>
      <c r="U47">
        <v>-0.18840000000000001</v>
      </c>
      <c r="V47">
        <v>-0.27950000000000003</v>
      </c>
      <c r="W47">
        <v>-5.1159999999999997E-2</v>
      </c>
      <c r="X47">
        <v>-9.3699999999999999E-3</v>
      </c>
      <c r="Y47">
        <v>-0.2177</v>
      </c>
      <c r="Z47">
        <v>-0.33110000000000001</v>
      </c>
      <c r="AA47">
        <v>-0.47199999999999998</v>
      </c>
      <c r="AB47">
        <v>-0.21410000000000001</v>
      </c>
      <c r="AC47">
        <v>-0.46629999999999999</v>
      </c>
      <c r="AD47">
        <v>-0.19969999999999999</v>
      </c>
      <c r="AE47">
        <v>-0.26769999999999999</v>
      </c>
      <c r="AF47">
        <v>-0.40110000000000001</v>
      </c>
      <c r="AG47">
        <v>-6.6229999999999997E-2</v>
      </c>
      <c r="AH47">
        <v>-0.1265</v>
      </c>
      <c r="AI47">
        <v>-9.8680000000000004E-2</v>
      </c>
      <c r="AJ47">
        <v>-0.2863</v>
      </c>
    </row>
    <row r="48" spans="1:36">
      <c r="A48" t="s">
        <v>13736</v>
      </c>
      <c r="B48" t="s">
        <v>13575</v>
      </c>
      <c r="C48">
        <v>1.3904051564800799</v>
      </c>
      <c r="D48" t="s">
        <v>13573</v>
      </c>
      <c r="E48" t="s">
        <v>225</v>
      </c>
      <c r="F48" t="s">
        <v>225</v>
      </c>
      <c r="G48">
        <v>1.84</v>
      </c>
      <c r="H48">
        <v>1.52</v>
      </c>
      <c r="I48">
        <v>1.73</v>
      </c>
      <c r="J48">
        <v>0.6361</v>
      </c>
      <c r="K48">
        <v>-6.3399999999999998E-2</v>
      </c>
      <c r="L48">
        <v>-0.26550000000000001</v>
      </c>
      <c r="M48">
        <v>-0.37530000000000002</v>
      </c>
      <c r="N48">
        <v>-0.18340000000000001</v>
      </c>
      <c r="O48">
        <v>-0.26790000000000003</v>
      </c>
      <c r="P48">
        <v>-0.1736</v>
      </c>
      <c r="Q48">
        <v>5.4050000000000001E-2</v>
      </c>
      <c r="R48">
        <v>-0.3407</v>
      </c>
      <c r="S48">
        <v>-0.2233</v>
      </c>
      <c r="T48">
        <v>0.43859999999999999</v>
      </c>
      <c r="U48">
        <v>-6.9680000000000006E-2</v>
      </c>
      <c r="V48">
        <v>-0.14130000000000001</v>
      </c>
      <c r="W48">
        <v>-6.9400000000000003E-2</v>
      </c>
      <c r="X48">
        <v>-2.5700000000000001E-2</v>
      </c>
      <c r="Y48">
        <v>-0.2069</v>
      </c>
      <c r="Z48">
        <v>-0.22750000000000001</v>
      </c>
      <c r="AA48">
        <v>-0.42370000000000002</v>
      </c>
      <c r="AB48">
        <v>-0.19109999999999999</v>
      </c>
      <c r="AC48">
        <v>-0.47070000000000001</v>
      </c>
      <c r="AD48">
        <v>-9.5269999999999994E-2</v>
      </c>
      <c r="AE48">
        <v>-0.23780000000000001</v>
      </c>
      <c r="AF48">
        <v>-0.26769999999999999</v>
      </c>
      <c r="AG48">
        <v>-5.5539999999999999E-2</v>
      </c>
      <c r="AH48">
        <v>-0.39129999999999998</v>
      </c>
      <c r="AI48">
        <v>-7.1279999999999996E-2</v>
      </c>
      <c r="AJ48">
        <v>-0.24329999999999999</v>
      </c>
    </row>
    <row r="49" spans="1:36">
      <c r="A49" t="s">
        <v>13737</v>
      </c>
      <c r="B49" t="s">
        <v>13575</v>
      </c>
      <c r="C49">
        <v>0.87506126339169998</v>
      </c>
      <c r="D49" t="s">
        <v>225</v>
      </c>
      <c r="E49" t="s">
        <v>13573</v>
      </c>
      <c r="F49" t="s">
        <v>13573</v>
      </c>
      <c r="G49">
        <v>0.39140000000000003</v>
      </c>
      <c r="H49">
        <v>0.31609999999999999</v>
      </c>
      <c r="I49">
        <v>0.30690000000000001</v>
      </c>
      <c r="J49">
        <v>3.0200000000000001E-2</v>
      </c>
      <c r="K49">
        <v>-0.17730000000000001</v>
      </c>
      <c r="L49">
        <v>-0.19850000000000001</v>
      </c>
      <c r="M49">
        <v>-0.2326</v>
      </c>
      <c r="N49">
        <v>-0.19070000000000001</v>
      </c>
      <c r="O49">
        <v>-0.2303</v>
      </c>
      <c r="P49">
        <v>-0.26319999999999999</v>
      </c>
      <c r="Q49">
        <v>2.232E-2</v>
      </c>
      <c r="R49">
        <v>-0.24859999999999999</v>
      </c>
      <c r="S49">
        <v>-0.17519999999999999</v>
      </c>
      <c r="T49">
        <v>0.38629999999999998</v>
      </c>
      <c r="U49">
        <v>-0.28520000000000001</v>
      </c>
      <c r="V49">
        <v>-0.38600000000000001</v>
      </c>
      <c r="W49">
        <v>-0.15820000000000001</v>
      </c>
      <c r="X49">
        <v>-7.1209999999999996E-2</v>
      </c>
      <c r="Y49">
        <v>-0.26579999999999998</v>
      </c>
      <c r="Z49">
        <v>-0.33479999999999999</v>
      </c>
      <c r="AA49">
        <v>-0.46010000000000001</v>
      </c>
      <c r="AB49">
        <v>-0.2102</v>
      </c>
      <c r="AC49">
        <v>-0.40350000000000003</v>
      </c>
      <c r="AD49">
        <v>-0.2044</v>
      </c>
      <c r="AE49">
        <v>-0.2616</v>
      </c>
      <c r="AF49">
        <v>-0.32490000000000002</v>
      </c>
      <c r="AG49">
        <v>-2.129E-2</v>
      </c>
      <c r="AH49">
        <v>-0.1207</v>
      </c>
      <c r="AI49">
        <v>-0.11550000000000001</v>
      </c>
      <c r="AJ49">
        <v>-0.2681</v>
      </c>
    </row>
    <row r="50" spans="1:36">
      <c r="A50" t="s">
        <v>13738</v>
      </c>
      <c r="B50" t="s">
        <v>13575</v>
      </c>
      <c r="C50">
        <v>5.4229909863397201E-2</v>
      </c>
      <c r="D50" t="s">
        <v>13573</v>
      </c>
      <c r="E50" t="s">
        <v>13573</v>
      </c>
      <c r="F50" t="s">
        <v>13573</v>
      </c>
      <c r="G50">
        <v>0.73240000000000005</v>
      </c>
      <c r="H50">
        <v>0.28110000000000002</v>
      </c>
      <c r="I50">
        <v>6.76</v>
      </c>
      <c r="J50">
        <v>0.245</v>
      </c>
      <c r="K50">
        <v>-4.9709999999999997E-2</v>
      </c>
      <c r="L50">
        <v>-0.28249999999999997</v>
      </c>
      <c r="M50">
        <v>-0.31030000000000002</v>
      </c>
      <c r="N50">
        <v>-0.21060000000000001</v>
      </c>
      <c r="O50">
        <v>-0.32250000000000001</v>
      </c>
      <c r="P50">
        <v>-0.2233</v>
      </c>
      <c r="Q50">
        <v>4.6399999999999997E-2</v>
      </c>
      <c r="R50">
        <v>-0.39329999999999998</v>
      </c>
      <c r="S50">
        <v>-0.2112</v>
      </c>
      <c r="T50">
        <v>0.43719999999999998</v>
      </c>
      <c r="U50">
        <v>-0.1845</v>
      </c>
      <c r="V50">
        <v>-0.3216</v>
      </c>
      <c r="W50">
        <v>-5.2240000000000002E-2</v>
      </c>
      <c r="X50">
        <v>-1.983E-2</v>
      </c>
      <c r="Y50">
        <v>-0.2495</v>
      </c>
      <c r="Z50">
        <v>-0.17419999999999999</v>
      </c>
      <c r="AA50">
        <v>-0.47510000000000002</v>
      </c>
      <c r="AB50">
        <v>-0.18240000000000001</v>
      </c>
      <c r="AC50">
        <v>-0.47960000000000003</v>
      </c>
      <c r="AD50">
        <v>-0.1764</v>
      </c>
      <c r="AE50">
        <v>-0.26469999999999999</v>
      </c>
      <c r="AF50">
        <v>-0.39050000000000001</v>
      </c>
      <c r="AG50">
        <v>-7.2470000000000007E-2</v>
      </c>
      <c r="AH50">
        <v>-0.2077</v>
      </c>
      <c r="AI50">
        <v>-8.0269999999999994E-2</v>
      </c>
      <c r="AJ50">
        <v>-0.2621</v>
      </c>
    </row>
    <row r="51" spans="1:36">
      <c r="A51" t="s">
        <v>13739</v>
      </c>
      <c r="B51" t="s">
        <v>13575</v>
      </c>
      <c r="C51">
        <v>0.76094995141089705</v>
      </c>
      <c r="D51" t="s">
        <v>13573</v>
      </c>
      <c r="E51" t="s">
        <v>13573</v>
      </c>
      <c r="F51" t="s">
        <v>13573</v>
      </c>
      <c r="G51">
        <v>0.48380000000000001</v>
      </c>
      <c r="H51">
        <v>0.1275</v>
      </c>
      <c r="I51">
        <v>0.12540000000000001</v>
      </c>
      <c r="J51">
        <v>1.7100000000000001E-2</v>
      </c>
      <c r="K51">
        <v>-0.21010000000000001</v>
      </c>
      <c r="L51">
        <v>-0.27839999999999998</v>
      </c>
      <c r="M51">
        <v>-0.2833</v>
      </c>
      <c r="N51">
        <v>-0.2223</v>
      </c>
      <c r="O51">
        <v>-0.36549999999999999</v>
      </c>
      <c r="P51">
        <v>-0.2301</v>
      </c>
      <c r="Q51">
        <v>6.5110000000000001E-2</v>
      </c>
      <c r="R51">
        <v>-0.31840000000000002</v>
      </c>
      <c r="S51">
        <v>-0.16839999999999999</v>
      </c>
      <c r="T51">
        <v>0.40910000000000002</v>
      </c>
      <c r="U51">
        <v>-0.24229999999999999</v>
      </c>
      <c r="V51">
        <v>-0.38879999999999998</v>
      </c>
      <c r="W51">
        <v>-0.1575</v>
      </c>
      <c r="X51">
        <v>-9.4039999999999999E-2</v>
      </c>
      <c r="Y51">
        <v>-0.21829999999999999</v>
      </c>
      <c r="Z51">
        <v>-0.3483</v>
      </c>
      <c r="AA51">
        <v>-0.45429999999999998</v>
      </c>
      <c r="AB51">
        <v>-0.19620000000000001</v>
      </c>
      <c r="AC51">
        <v>-0.47789999999999999</v>
      </c>
      <c r="AD51">
        <v>-0.17810000000000001</v>
      </c>
      <c r="AE51">
        <v>-0.2767</v>
      </c>
      <c r="AF51">
        <v>-0.43159999999999998</v>
      </c>
      <c r="AG51">
        <v>-0.1178</v>
      </c>
      <c r="AH51">
        <v>-0.17180000000000001</v>
      </c>
      <c r="AI51">
        <v>-8.3710000000000007E-2</v>
      </c>
      <c r="AJ51">
        <v>-0.23860000000000001</v>
      </c>
    </row>
    <row r="52" spans="1:36">
      <c r="A52" t="s">
        <v>13740</v>
      </c>
      <c r="B52" t="s">
        <v>13572</v>
      </c>
      <c r="C52">
        <v>0.27114431794907801</v>
      </c>
      <c r="D52" t="s">
        <v>13573</v>
      </c>
      <c r="E52" t="s">
        <v>13573</v>
      </c>
      <c r="F52" t="s">
        <v>13573</v>
      </c>
      <c r="G52">
        <v>0.54359999999999997</v>
      </c>
      <c r="H52">
        <v>0.34849999999999998</v>
      </c>
      <c r="I52">
        <v>3.22</v>
      </c>
      <c r="J52">
        <v>6.3200000000000006E-2</v>
      </c>
      <c r="K52">
        <v>-0.13350000000000001</v>
      </c>
      <c r="L52">
        <v>-0.2863</v>
      </c>
      <c r="M52">
        <v>-0.17730000000000001</v>
      </c>
      <c r="N52">
        <v>-0.19639999999999999</v>
      </c>
      <c r="O52">
        <v>-0.25169999999999998</v>
      </c>
      <c r="P52">
        <v>-0.20749999999999999</v>
      </c>
      <c r="Q52">
        <v>5.5530000000000003E-2</v>
      </c>
      <c r="R52">
        <v>-0.39660000000000001</v>
      </c>
      <c r="S52">
        <v>-2.1510000000000001E-2</v>
      </c>
      <c r="T52">
        <v>0.39960000000000001</v>
      </c>
      <c r="U52">
        <v>-0.26200000000000001</v>
      </c>
      <c r="V52">
        <v>-0.30209999999999998</v>
      </c>
      <c r="W52">
        <v>-0.1338</v>
      </c>
      <c r="X52">
        <v>-4.9300000000000004E-3</v>
      </c>
      <c r="Y52">
        <v>-0.1678</v>
      </c>
      <c r="Z52">
        <v>-0.36230000000000001</v>
      </c>
      <c r="AA52">
        <v>-0.45150000000000001</v>
      </c>
      <c r="AB52">
        <v>-0.1484</v>
      </c>
      <c r="AC52">
        <v>-0.48330000000000001</v>
      </c>
      <c r="AD52">
        <v>-0.15260000000000001</v>
      </c>
      <c r="AE52">
        <v>-0.20730000000000001</v>
      </c>
      <c r="AF52">
        <v>-0.36549999999999999</v>
      </c>
      <c r="AG52">
        <v>-0.1719</v>
      </c>
      <c r="AH52">
        <v>-0.27250000000000002</v>
      </c>
      <c r="AI52">
        <v>-4.1599999999999998E-2</v>
      </c>
      <c r="AJ52">
        <v>-0.27479999999999999</v>
      </c>
    </row>
    <row r="53" spans="1:36">
      <c r="A53" t="s">
        <v>13741</v>
      </c>
      <c r="B53" t="s">
        <v>13577</v>
      </c>
      <c r="C53">
        <v>0.43663963169266101</v>
      </c>
      <c r="D53" t="s">
        <v>13573</v>
      </c>
      <c r="E53" t="s">
        <v>225</v>
      </c>
      <c r="F53" t="s">
        <v>13573</v>
      </c>
      <c r="G53">
        <v>0.87470000000000003</v>
      </c>
      <c r="H53">
        <v>0.59199999999999997</v>
      </c>
      <c r="I53">
        <v>0.87370000000000003</v>
      </c>
      <c r="J53">
        <v>8.9399999999999993E-2</v>
      </c>
      <c r="K53">
        <v>-4.5960000000000001E-2</v>
      </c>
      <c r="L53">
        <v>-5.867E-2</v>
      </c>
      <c r="M53">
        <v>-0.20050000000000001</v>
      </c>
      <c r="N53">
        <v>-0.18010000000000001</v>
      </c>
      <c r="O53">
        <v>-0.24199999999999999</v>
      </c>
      <c r="P53">
        <v>-0.20519999999999999</v>
      </c>
      <c r="Q53">
        <v>0.11940000000000001</v>
      </c>
      <c r="R53">
        <v>-0.14330000000000001</v>
      </c>
      <c r="S53">
        <v>-0.1628</v>
      </c>
      <c r="T53">
        <v>0.41830000000000001</v>
      </c>
      <c r="U53">
        <v>-0.10009999999999999</v>
      </c>
      <c r="V53">
        <v>-0.1542</v>
      </c>
      <c r="W53">
        <v>-0.16239999999999999</v>
      </c>
      <c r="X53">
        <v>-4.3499999999999997E-2</v>
      </c>
      <c r="Y53">
        <v>-0.2238</v>
      </c>
      <c r="Z53">
        <v>-0.29980000000000001</v>
      </c>
      <c r="AA53">
        <v>-0.46800000000000003</v>
      </c>
      <c r="AB53">
        <v>-0.2084</v>
      </c>
      <c r="AC53">
        <v>-0.46610000000000001</v>
      </c>
      <c r="AD53">
        <v>-0.1384</v>
      </c>
      <c r="AE53">
        <v>-0.19450000000000001</v>
      </c>
      <c r="AF53">
        <v>-0.41149999999999998</v>
      </c>
      <c r="AG53">
        <v>-0.16109999999999999</v>
      </c>
      <c r="AH53">
        <v>-0.22720000000000001</v>
      </c>
      <c r="AI53">
        <v>2.6919999999999999E-2</v>
      </c>
      <c r="AJ53">
        <v>-0.2331</v>
      </c>
    </row>
    <row r="54" spans="1:36">
      <c r="A54" t="s">
        <v>13742</v>
      </c>
      <c r="B54" t="s">
        <v>13572</v>
      </c>
      <c r="C54">
        <v>0.65321251377534395</v>
      </c>
      <c r="D54" t="s">
        <v>13573</v>
      </c>
      <c r="E54" t="s">
        <v>225</v>
      </c>
      <c r="F54" t="s">
        <v>225</v>
      </c>
      <c r="G54">
        <v>0.82969999999999999</v>
      </c>
      <c r="H54">
        <v>0.31740000000000002</v>
      </c>
      <c r="I54">
        <v>0.71809999999999996</v>
      </c>
      <c r="J54">
        <v>4.7899999999999998E-2</v>
      </c>
      <c r="K54">
        <v>-9.5759999999999998E-2</v>
      </c>
      <c r="L54">
        <v>-0.18759999999999999</v>
      </c>
      <c r="M54">
        <v>-0.2591</v>
      </c>
      <c r="N54">
        <v>-0.20899999999999999</v>
      </c>
      <c r="O54">
        <v>-0.28039999999999998</v>
      </c>
      <c r="P54">
        <v>-0.17829999999999999</v>
      </c>
      <c r="Q54">
        <v>5.9159999999999997E-2</v>
      </c>
      <c r="R54">
        <v>-0.15179999999999999</v>
      </c>
      <c r="S54">
        <v>-0.12790000000000001</v>
      </c>
      <c r="T54">
        <v>0.41170000000000001</v>
      </c>
      <c r="U54">
        <v>-0.18310000000000001</v>
      </c>
      <c r="V54">
        <v>-0.21340000000000001</v>
      </c>
      <c r="W54">
        <v>-7.6189999999999994E-2</v>
      </c>
      <c r="X54">
        <v>-3.2489999999999998E-2</v>
      </c>
      <c r="Y54">
        <v>-0.1855</v>
      </c>
      <c r="Z54">
        <v>-0.442</v>
      </c>
      <c r="AA54">
        <v>-0.4451</v>
      </c>
      <c r="AB54">
        <v>-0.20599999999999999</v>
      </c>
      <c r="AC54">
        <v>-0.46400000000000002</v>
      </c>
      <c r="AD54">
        <v>-0.20039999999999999</v>
      </c>
      <c r="AE54">
        <v>-0.25569999999999998</v>
      </c>
      <c r="AF54">
        <v>-0.4229</v>
      </c>
      <c r="AG54">
        <v>-5.6370000000000003E-2</v>
      </c>
      <c r="AH54">
        <v>-0.19059999999999999</v>
      </c>
      <c r="AI54">
        <v>-5.0099999999999999E-2</v>
      </c>
      <c r="AJ54">
        <v>-0.2555</v>
      </c>
    </row>
    <row r="55" spans="1:36">
      <c r="A55" t="s">
        <v>13743</v>
      </c>
      <c r="B55" t="s">
        <v>13572</v>
      </c>
      <c r="C55">
        <v>0.230448921378274</v>
      </c>
      <c r="D55" t="s">
        <v>13573</v>
      </c>
      <c r="E55" t="s">
        <v>13573</v>
      </c>
      <c r="F55" t="s">
        <v>13573</v>
      </c>
      <c r="G55">
        <v>0.3125</v>
      </c>
      <c r="H55">
        <v>0.38169999999999998</v>
      </c>
      <c r="I55">
        <v>1.1200000000000001</v>
      </c>
      <c r="J55">
        <v>0.1966</v>
      </c>
      <c r="K55">
        <v>-0.29199999999999998</v>
      </c>
      <c r="L55">
        <v>-0.15079999999999999</v>
      </c>
      <c r="M55">
        <v>-0.22220000000000001</v>
      </c>
      <c r="N55">
        <v>-0.16919999999999999</v>
      </c>
      <c r="O55">
        <v>-0.2349</v>
      </c>
      <c r="P55">
        <v>-0.2155</v>
      </c>
      <c r="Q55">
        <v>0.1018</v>
      </c>
      <c r="R55">
        <v>-0.1105</v>
      </c>
      <c r="S55">
        <v>-4.5569999999999999E-2</v>
      </c>
      <c r="T55">
        <v>0.41830000000000001</v>
      </c>
      <c r="U55">
        <v>-0.13830000000000001</v>
      </c>
      <c r="V55">
        <v>-0.2437</v>
      </c>
      <c r="W55">
        <v>-3.116E-2</v>
      </c>
      <c r="X55">
        <v>-1.321E-2</v>
      </c>
      <c r="Y55">
        <v>-0.24390000000000001</v>
      </c>
      <c r="Z55">
        <v>-0.28770000000000001</v>
      </c>
      <c r="AA55">
        <v>-0.45019999999999999</v>
      </c>
      <c r="AB55">
        <v>-0.15060000000000001</v>
      </c>
      <c r="AC55">
        <v>-0.46529999999999999</v>
      </c>
      <c r="AD55">
        <v>-0.1512</v>
      </c>
      <c r="AE55">
        <v>-0.27450000000000002</v>
      </c>
      <c r="AF55">
        <v>-0.3473</v>
      </c>
      <c r="AG55">
        <v>-0.13739999999999999</v>
      </c>
      <c r="AH55">
        <v>-0.29149999999999998</v>
      </c>
      <c r="AI55">
        <v>-0.12559999999999999</v>
      </c>
      <c r="AJ55">
        <v>-0.25990000000000002</v>
      </c>
    </row>
    <row r="56" spans="1:36">
      <c r="A56" t="s">
        <v>13744</v>
      </c>
      <c r="B56" t="s">
        <v>13575</v>
      </c>
      <c r="C56">
        <v>0.52283531366053004</v>
      </c>
      <c r="D56" t="s">
        <v>13573</v>
      </c>
      <c r="E56" t="s">
        <v>225</v>
      </c>
      <c r="F56" t="s">
        <v>13573</v>
      </c>
      <c r="G56">
        <v>0.25519999999999998</v>
      </c>
      <c r="H56">
        <v>7.4200000000000002E-2</v>
      </c>
      <c r="I56">
        <v>0.27360000000000001</v>
      </c>
      <c r="J56">
        <v>8.9999999999999993E-3</v>
      </c>
      <c r="K56">
        <v>-1.8919999999999999E-2</v>
      </c>
      <c r="L56">
        <v>-0.22539999999999999</v>
      </c>
      <c r="M56">
        <v>-0.3327</v>
      </c>
      <c r="N56">
        <v>-0.222</v>
      </c>
      <c r="O56">
        <v>-0.27310000000000001</v>
      </c>
      <c r="P56">
        <v>-0.25340000000000001</v>
      </c>
      <c r="Q56">
        <v>3.7019999999999997E-2</v>
      </c>
      <c r="R56">
        <v>-0.38190000000000002</v>
      </c>
      <c r="S56">
        <v>-0.23960000000000001</v>
      </c>
      <c r="T56">
        <v>0.39090000000000003</v>
      </c>
      <c r="U56">
        <v>-0.30499999999999999</v>
      </c>
      <c r="V56">
        <v>-0.40810000000000002</v>
      </c>
      <c r="W56">
        <v>-0.19689999999999999</v>
      </c>
      <c r="X56">
        <v>-7.4469999999999995E-2</v>
      </c>
      <c r="Y56">
        <v>-0.25719999999999998</v>
      </c>
      <c r="Z56">
        <v>-0.34410000000000002</v>
      </c>
      <c r="AA56">
        <v>-0.48</v>
      </c>
      <c r="AB56">
        <v>-0.1827</v>
      </c>
      <c r="AC56">
        <v>-0.4803</v>
      </c>
      <c r="AD56">
        <v>-0.14480000000000001</v>
      </c>
      <c r="AE56">
        <v>-0.24859999999999999</v>
      </c>
      <c r="AF56">
        <v>-0.34689999999999999</v>
      </c>
      <c r="AG56">
        <v>-8.4229999999999999E-2</v>
      </c>
      <c r="AH56">
        <v>-0.17699999999999999</v>
      </c>
      <c r="AI56">
        <v>-6.8599999999999994E-2</v>
      </c>
      <c r="AJ56">
        <v>-0.25030000000000002</v>
      </c>
    </row>
    <row r="57" spans="1:36">
      <c r="A57" t="s">
        <v>13745</v>
      </c>
      <c r="B57" t="s">
        <v>13572</v>
      </c>
      <c r="C57">
        <v>0.49136169383427297</v>
      </c>
      <c r="D57" t="s">
        <v>13573</v>
      </c>
      <c r="E57" t="s">
        <v>13573</v>
      </c>
      <c r="F57" t="s">
        <v>13573</v>
      </c>
      <c r="G57">
        <v>1.27</v>
      </c>
      <c r="H57">
        <v>0.64849999999999997</v>
      </c>
      <c r="I57">
        <v>0.61050000000000004</v>
      </c>
      <c r="J57">
        <v>8.14E-2</v>
      </c>
      <c r="K57">
        <v>-0.27510000000000001</v>
      </c>
      <c r="L57">
        <v>-0.10630000000000001</v>
      </c>
      <c r="M57">
        <v>-0.1298</v>
      </c>
      <c r="N57">
        <v>-0.22239999999999999</v>
      </c>
      <c r="O57">
        <v>-0.2316</v>
      </c>
      <c r="P57">
        <v>-0.186</v>
      </c>
      <c r="Q57">
        <v>4.5969999999999997E-2</v>
      </c>
      <c r="R57">
        <v>-0.1678</v>
      </c>
      <c r="S57">
        <v>-2.5239999999999999E-2</v>
      </c>
      <c r="T57">
        <v>0.42149999999999999</v>
      </c>
      <c r="U57">
        <v>-0.10299999999999999</v>
      </c>
      <c r="V57">
        <v>-0.1648</v>
      </c>
      <c r="W57">
        <v>-2.9760000000000002E-2</v>
      </c>
      <c r="X57">
        <v>-5.7600000000000004E-3</v>
      </c>
      <c r="Y57">
        <v>-0.21529999999999999</v>
      </c>
      <c r="Z57">
        <v>-0.2235</v>
      </c>
      <c r="AA57">
        <v>-0.38119999999999998</v>
      </c>
      <c r="AB57">
        <v>-0.14030000000000001</v>
      </c>
      <c r="AC57">
        <v>-0.47599999999999998</v>
      </c>
      <c r="AD57">
        <v>-0.217</v>
      </c>
      <c r="AE57">
        <v>-0.25109999999999999</v>
      </c>
      <c r="AF57">
        <v>-0.40849999999999997</v>
      </c>
      <c r="AG57">
        <v>-7.5490000000000002E-2</v>
      </c>
      <c r="AH57">
        <v>-0.14610000000000001</v>
      </c>
      <c r="AI57">
        <v>-7.2289999999999993E-2</v>
      </c>
      <c r="AJ57">
        <v>-0.23860000000000001</v>
      </c>
    </row>
    <row r="58" spans="1:36">
      <c r="A58" t="s">
        <v>13746</v>
      </c>
      <c r="B58" t="s">
        <v>13575</v>
      </c>
      <c r="C58">
        <v>0.598462200474151</v>
      </c>
      <c r="D58" t="s">
        <v>13573</v>
      </c>
      <c r="E58" t="s">
        <v>225</v>
      </c>
      <c r="F58" t="s">
        <v>225</v>
      </c>
      <c r="G58">
        <v>7.7899999999999997E-2</v>
      </c>
      <c r="H58">
        <v>8.9800000000000005E-2</v>
      </c>
      <c r="I58">
        <v>0.84309999999999996</v>
      </c>
      <c r="J58">
        <v>2.3300000000000001E-2</v>
      </c>
      <c r="K58">
        <v>-0.16020000000000001</v>
      </c>
      <c r="L58">
        <v>-0.2535</v>
      </c>
      <c r="M58">
        <v>-0.25240000000000001</v>
      </c>
      <c r="N58">
        <v>-0.2031</v>
      </c>
      <c r="O58">
        <v>-0.27600000000000002</v>
      </c>
      <c r="P58">
        <v>-0.27079999999999999</v>
      </c>
      <c r="Q58">
        <v>1.231E-2</v>
      </c>
      <c r="R58">
        <v>-0.28000000000000003</v>
      </c>
      <c r="S58">
        <v>-0.24560000000000001</v>
      </c>
      <c r="T58">
        <v>0.39979999999999999</v>
      </c>
      <c r="U58">
        <v>-0.311</v>
      </c>
      <c r="V58">
        <v>-0.40710000000000002</v>
      </c>
      <c r="W58">
        <v>-0.1724</v>
      </c>
      <c r="X58">
        <v>-7.281E-2</v>
      </c>
      <c r="Y58">
        <v>-0.28549999999999998</v>
      </c>
      <c r="Z58">
        <v>-0.30759999999999998</v>
      </c>
      <c r="AA58">
        <v>-0.40839999999999999</v>
      </c>
      <c r="AB58">
        <v>-0.14940000000000001</v>
      </c>
      <c r="AC58">
        <v>-0.46920000000000001</v>
      </c>
      <c r="AD58">
        <v>-0.17230000000000001</v>
      </c>
      <c r="AE58">
        <v>-0.26729999999999998</v>
      </c>
      <c r="AF58">
        <v>-0.39839999999999998</v>
      </c>
      <c r="AG58">
        <v>-0.15</v>
      </c>
      <c r="AH58">
        <v>-0.13289999999999999</v>
      </c>
      <c r="AI58">
        <v>-0.1363</v>
      </c>
      <c r="AJ58">
        <v>-0.27239999999999998</v>
      </c>
    </row>
    <row r="59" spans="1:36">
      <c r="A59" t="s">
        <v>13747</v>
      </c>
      <c r="B59" t="s">
        <v>13572</v>
      </c>
      <c r="C59">
        <v>0.40942586867144298</v>
      </c>
      <c r="D59" t="s">
        <v>13573</v>
      </c>
      <c r="E59" t="s">
        <v>225</v>
      </c>
      <c r="F59" t="s">
        <v>13573</v>
      </c>
      <c r="G59">
        <v>0.97529999999999994</v>
      </c>
      <c r="H59">
        <v>0.83809999999999996</v>
      </c>
      <c r="I59">
        <v>0.35360000000000003</v>
      </c>
      <c r="J59">
        <v>0.22159999999999999</v>
      </c>
      <c r="K59">
        <v>-0.26700000000000002</v>
      </c>
      <c r="L59">
        <v>-0.11650000000000001</v>
      </c>
      <c r="M59">
        <v>-0.2535</v>
      </c>
      <c r="N59">
        <v>-0.2339</v>
      </c>
      <c r="O59">
        <v>-0.31540000000000001</v>
      </c>
      <c r="P59">
        <v>-0.15090000000000001</v>
      </c>
      <c r="Q59">
        <v>4.351E-2</v>
      </c>
      <c r="R59">
        <v>-0.18099999999999999</v>
      </c>
      <c r="S59">
        <v>-0.10290000000000001</v>
      </c>
      <c r="T59">
        <v>0.43290000000000001</v>
      </c>
      <c r="U59">
        <v>-0.12640000000000001</v>
      </c>
      <c r="V59">
        <v>-0.12939999999999999</v>
      </c>
      <c r="W59">
        <v>-0.1</v>
      </c>
      <c r="X59">
        <v>-3.4619999999999998E-2</v>
      </c>
      <c r="Y59">
        <v>-0.25409999999999999</v>
      </c>
      <c r="Z59">
        <v>-0.26469999999999999</v>
      </c>
      <c r="AA59">
        <v>-0.36209999999999998</v>
      </c>
      <c r="AB59">
        <v>-0.19350000000000001</v>
      </c>
      <c r="AC59">
        <v>-0.44719999999999999</v>
      </c>
      <c r="AD59">
        <v>-0.19020000000000001</v>
      </c>
      <c r="AE59">
        <v>-0.29470000000000002</v>
      </c>
      <c r="AF59">
        <v>-0.36899999999999999</v>
      </c>
      <c r="AG59">
        <v>-7.8670000000000004E-2</v>
      </c>
      <c r="AH59">
        <v>-9.2399999999999996E-2</v>
      </c>
      <c r="AI59">
        <v>-2.0199999999999999E-2</v>
      </c>
      <c r="AJ59">
        <v>-0.25309999999999999</v>
      </c>
    </row>
    <row r="60" spans="1:36">
      <c r="A60" t="s">
        <v>13748</v>
      </c>
      <c r="B60" t="s">
        <v>13572</v>
      </c>
      <c r="C60">
        <v>0.43663963169266101</v>
      </c>
      <c r="D60" t="s">
        <v>13573</v>
      </c>
      <c r="E60" t="s">
        <v>13573</v>
      </c>
      <c r="F60" t="s">
        <v>13573</v>
      </c>
      <c r="G60">
        <v>2.38</v>
      </c>
      <c r="H60">
        <v>1.18</v>
      </c>
      <c r="I60">
        <v>4.8499999999999996</v>
      </c>
      <c r="J60">
        <v>0.64290000000000003</v>
      </c>
      <c r="K60">
        <v>-5.9499999999999997E-2</v>
      </c>
      <c r="L60">
        <v>-0.30730000000000002</v>
      </c>
      <c r="M60">
        <v>-0.32240000000000002</v>
      </c>
      <c r="N60">
        <v>-0.2205</v>
      </c>
      <c r="O60">
        <v>-0.31390000000000001</v>
      </c>
      <c r="P60">
        <v>-0.2495</v>
      </c>
      <c r="Q60">
        <v>4.7669999999999997E-2</v>
      </c>
      <c r="R60">
        <v>-0.19070000000000001</v>
      </c>
      <c r="S60">
        <v>-0.14929999999999999</v>
      </c>
      <c r="T60">
        <v>0.45979999999999999</v>
      </c>
      <c r="U60">
        <v>-1.6539999999999999E-2</v>
      </c>
      <c r="V60">
        <v>-0.19359999999999999</v>
      </c>
      <c r="W60">
        <v>-7.8130000000000005E-2</v>
      </c>
      <c r="X60">
        <v>-1.487E-2</v>
      </c>
      <c r="Y60">
        <v>-0.18110000000000001</v>
      </c>
      <c r="Z60">
        <v>-0.22359999999999999</v>
      </c>
      <c r="AA60">
        <v>-0.28899999999999998</v>
      </c>
      <c r="AB60">
        <v>-0.15260000000000001</v>
      </c>
      <c r="AC60">
        <v>-0.45390000000000003</v>
      </c>
      <c r="AD60">
        <v>-0.16769999999999999</v>
      </c>
      <c r="AE60">
        <v>-0.28149999999999997</v>
      </c>
      <c r="AF60">
        <v>-0.35099999999999998</v>
      </c>
      <c r="AG60">
        <v>-0.14779999999999999</v>
      </c>
      <c r="AH60">
        <v>-0.1658</v>
      </c>
      <c r="AI60">
        <v>-7.3330000000000006E-2</v>
      </c>
      <c r="AJ60">
        <v>-0.29470000000000002</v>
      </c>
    </row>
    <row r="61" spans="1:36">
      <c r="A61" t="s">
        <v>13749</v>
      </c>
      <c r="B61" t="s">
        <v>13572</v>
      </c>
      <c r="C61">
        <v>0.53995384165639704</v>
      </c>
      <c r="D61" t="s">
        <v>13573</v>
      </c>
      <c r="E61" t="s">
        <v>225</v>
      </c>
      <c r="F61" t="s">
        <v>13573</v>
      </c>
      <c r="G61">
        <v>1.78</v>
      </c>
      <c r="H61">
        <v>1.93</v>
      </c>
      <c r="I61">
        <v>1.32</v>
      </c>
      <c r="J61">
        <v>0.35039999999999999</v>
      </c>
      <c r="K61">
        <v>-0.16850000000000001</v>
      </c>
      <c r="L61">
        <v>-0.1812</v>
      </c>
      <c r="M61">
        <v>-0.30959999999999999</v>
      </c>
      <c r="N61">
        <v>-0.22420000000000001</v>
      </c>
      <c r="O61">
        <v>-0.23910000000000001</v>
      </c>
      <c r="P61">
        <v>-0.22289999999999999</v>
      </c>
      <c r="Q61">
        <v>6.2649999999999997E-2</v>
      </c>
      <c r="R61">
        <v>-0.39610000000000001</v>
      </c>
      <c r="S61">
        <v>-5.9360000000000003E-2</v>
      </c>
      <c r="T61">
        <v>0.45290000000000002</v>
      </c>
      <c r="U61">
        <v>-5.0479999999999997E-2</v>
      </c>
      <c r="V61">
        <v>-0.1381</v>
      </c>
      <c r="W61">
        <v>-0.1116</v>
      </c>
      <c r="X61">
        <v>-1.166E-2</v>
      </c>
      <c r="Y61">
        <v>-0.21779999999999999</v>
      </c>
      <c r="Z61">
        <v>-0.2576</v>
      </c>
      <c r="AA61">
        <v>-0.32400000000000001</v>
      </c>
      <c r="AB61">
        <v>-0.2162</v>
      </c>
      <c r="AC61">
        <v>-0.45879999999999999</v>
      </c>
      <c r="AD61">
        <v>-0.2195</v>
      </c>
      <c r="AE61">
        <v>-0.25419999999999998</v>
      </c>
      <c r="AF61">
        <v>-0.40689999999999998</v>
      </c>
      <c r="AG61">
        <v>-0.25619999999999998</v>
      </c>
      <c r="AH61">
        <v>-0.17349999999999999</v>
      </c>
      <c r="AI61">
        <v>-6.8250000000000005E-2</v>
      </c>
      <c r="AJ61">
        <v>-0.25269999999999998</v>
      </c>
    </row>
    <row r="62" spans="1:36">
      <c r="A62" t="s">
        <v>13750</v>
      </c>
      <c r="B62" t="s">
        <v>13575</v>
      </c>
      <c r="C62">
        <v>0.98976118771877797</v>
      </c>
      <c r="D62" t="s">
        <v>225</v>
      </c>
      <c r="E62" t="s">
        <v>13573</v>
      </c>
      <c r="F62" t="s">
        <v>13573</v>
      </c>
      <c r="G62">
        <v>0.3296</v>
      </c>
      <c r="H62">
        <v>0.13439999999999999</v>
      </c>
      <c r="I62">
        <v>0.16750000000000001</v>
      </c>
      <c r="J62">
        <v>1.8700000000000001E-2</v>
      </c>
      <c r="K62">
        <v>-0.11749999999999999</v>
      </c>
      <c r="L62">
        <v>-0.19339999999999999</v>
      </c>
      <c r="M62">
        <v>-0.26219999999999999</v>
      </c>
      <c r="N62">
        <v>-0.2162</v>
      </c>
      <c r="O62">
        <v>-0.28770000000000001</v>
      </c>
      <c r="P62">
        <v>-0.2223</v>
      </c>
      <c r="Q62">
        <v>9.4579999999999997E-2</v>
      </c>
      <c r="R62">
        <v>-0.42420000000000002</v>
      </c>
      <c r="S62">
        <v>-0.16470000000000001</v>
      </c>
      <c r="T62">
        <v>0.3931</v>
      </c>
      <c r="U62">
        <v>-0.29210000000000003</v>
      </c>
      <c r="V62">
        <v>-0.31490000000000001</v>
      </c>
      <c r="W62">
        <v>-0.1237</v>
      </c>
      <c r="X62">
        <v>-5.6860000000000001E-2</v>
      </c>
      <c r="Y62">
        <v>-0.2359</v>
      </c>
      <c r="Z62">
        <v>-0.32150000000000001</v>
      </c>
      <c r="AA62">
        <v>-0.47789999999999999</v>
      </c>
      <c r="AB62">
        <v>-0.19620000000000001</v>
      </c>
      <c r="AC62">
        <v>-0.47020000000000001</v>
      </c>
      <c r="AD62">
        <v>-0.1772</v>
      </c>
      <c r="AE62">
        <v>-0.27339999999999998</v>
      </c>
      <c r="AF62">
        <v>-0.40139999999999998</v>
      </c>
      <c r="AG62">
        <v>-9.9220000000000003E-2</v>
      </c>
      <c r="AH62">
        <v>-4.4479999999999999E-2</v>
      </c>
      <c r="AI62">
        <v>-2.002E-2</v>
      </c>
      <c r="AJ62">
        <v>-0.23480000000000001</v>
      </c>
    </row>
    <row r="63" spans="1:36">
      <c r="A63" t="s">
        <v>13751</v>
      </c>
      <c r="B63" t="s">
        <v>13575</v>
      </c>
      <c r="C63">
        <v>1.3546845539547301</v>
      </c>
      <c r="D63" t="s">
        <v>13573</v>
      </c>
      <c r="E63" t="s">
        <v>13573</v>
      </c>
      <c r="F63" t="s">
        <v>225</v>
      </c>
      <c r="G63">
        <v>7.3800000000000004E-2</v>
      </c>
      <c r="H63">
        <v>0.1135</v>
      </c>
      <c r="I63">
        <v>0.33069999999999999</v>
      </c>
      <c r="J63">
        <v>3.9199999999999999E-2</v>
      </c>
      <c r="K63">
        <v>-0.14990000000000001</v>
      </c>
      <c r="L63">
        <v>-0.2429</v>
      </c>
      <c r="M63">
        <v>-0.3201</v>
      </c>
      <c r="N63">
        <v>-0.2135</v>
      </c>
      <c r="O63">
        <v>-0.24840000000000001</v>
      </c>
      <c r="P63">
        <v>-0.25309999999999999</v>
      </c>
      <c r="Q63">
        <v>2.4150000000000001E-2</v>
      </c>
      <c r="R63">
        <v>-0.45789999999999997</v>
      </c>
      <c r="S63">
        <v>-0.20910000000000001</v>
      </c>
      <c r="T63">
        <v>0.39610000000000001</v>
      </c>
      <c r="U63">
        <v>-0.33650000000000002</v>
      </c>
      <c r="V63">
        <v>-0.45710000000000001</v>
      </c>
      <c r="W63">
        <v>-0.13059999999999999</v>
      </c>
      <c r="X63">
        <v>-6.5890000000000004E-2</v>
      </c>
      <c r="Y63">
        <v>-0.27629999999999999</v>
      </c>
      <c r="Z63">
        <v>-0.26929999999999998</v>
      </c>
      <c r="AA63">
        <v>-0.45639999999999997</v>
      </c>
      <c r="AB63">
        <v>-0.20119999999999999</v>
      </c>
      <c r="AC63">
        <v>-0.47570000000000001</v>
      </c>
      <c r="AD63">
        <v>-0.19270000000000001</v>
      </c>
      <c r="AE63">
        <v>-0.24379999999999999</v>
      </c>
      <c r="AF63">
        <v>-0.3412</v>
      </c>
      <c r="AG63">
        <v>-0.12759999999999999</v>
      </c>
      <c r="AH63">
        <v>-0.3397</v>
      </c>
      <c r="AI63">
        <v>-9.7589999999999996E-2</v>
      </c>
      <c r="AJ63">
        <v>-0.25180000000000002</v>
      </c>
    </row>
    <row r="64" spans="1:36">
      <c r="A64" t="s">
        <v>13752</v>
      </c>
      <c r="B64" t="s">
        <v>13575</v>
      </c>
      <c r="C64">
        <v>0.92598210032710304</v>
      </c>
      <c r="D64" t="s">
        <v>225</v>
      </c>
      <c r="E64" t="s">
        <v>13573</v>
      </c>
      <c r="F64" t="s">
        <v>13573</v>
      </c>
      <c r="G64">
        <v>0.4405</v>
      </c>
      <c r="H64">
        <v>0.12839999999999999</v>
      </c>
      <c r="I64">
        <v>0.13719999999999999</v>
      </c>
      <c r="J64">
        <v>7.7600000000000002E-2</v>
      </c>
      <c r="K64">
        <v>-0.38769999999999999</v>
      </c>
      <c r="L64">
        <v>-0.2006</v>
      </c>
      <c r="M64">
        <v>-0.25030000000000002</v>
      </c>
      <c r="N64">
        <v>-0.2074</v>
      </c>
      <c r="O64">
        <v>-0.33360000000000001</v>
      </c>
      <c r="P64">
        <v>-0.26669999999999999</v>
      </c>
      <c r="Q64">
        <v>8.6489999999999997E-2</v>
      </c>
      <c r="R64">
        <v>-0.42020000000000002</v>
      </c>
      <c r="S64">
        <v>-0.23400000000000001</v>
      </c>
      <c r="T64">
        <v>0.3448</v>
      </c>
      <c r="U64">
        <v>-0.28460000000000002</v>
      </c>
      <c r="V64">
        <v>-0.38529999999999998</v>
      </c>
      <c r="W64">
        <v>-0.1474</v>
      </c>
      <c r="X64">
        <v>-7.7770000000000006E-2</v>
      </c>
      <c r="Y64">
        <v>-0.28499999999999998</v>
      </c>
      <c r="Z64">
        <v>-0.31419999999999998</v>
      </c>
      <c r="AA64">
        <v>-0.47789999999999999</v>
      </c>
      <c r="AB64">
        <v>-0.2009</v>
      </c>
      <c r="AC64">
        <v>-0.44419999999999998</v>
      </c>
      <c r="AD64">
        <v>-0.16689999999999999</v>
      </c>
      <c r="AE64">
        <v>-0.24979999999999999</v>
      </c>
      <c r="AF64">
        <v>-0.31590000000000001</v>
      </c>
      <c r="AG64">
        <v>-7.9070000000000001E-2</v>
      </c>
      <c r="AH64">
        <v>-7.17E-2</v>
      </c>
      <c r="AI64">
        <v>-8.0960000000000004E-2</v>
      </c>
      <c r="AJ64">
        <v>-0.2412</v>
      </c>
    </row>
    <row r="65" spans="1:36">
      <c r="A65" t="s">
        <v>13753</v>
      </c>
      <c r="B65" t="s">
        <v>13577</v>
      </c>
      <c r="C65">
        <v>0.47712125471966199</v>
      </c>
      <c r="D65" t="s">
        <v>13573</v>
      </c>
      <c r="E65" t="s">
        <v>13573</v>
      </c>
      <c r="F65" t="s">
        <v>13573</v>
      </c>
      <c r="G65">
        <v>2.08</v>
      </c>
      <c r="H65">
        <v>1.05</v>
      </c>
      <c r="I65">
        <v>2.12</v>
      </c>
      <c r="J65">
        <v>0.99580000000000002</v>
      </c>
      <c r="K65">
        <v>3.7960000000000001E-2</v>
      </c>
      <c r="L65">
        <v>-5.4010000000000002E-2</v>
      </c>
      <c r="M65">
        <v>-0.30570000000000003</v>
      </c>
      <c r="N65">
        <v>-0.19980000000000001</v>
      </c>
      <c r="O65">
        <v>-0.28029999999999999</v>
      </c>
      <c r="P65">
        <v>-0.16470000000000001</v>
      </c>
      <c r="Q65">
        <v>9.919E-2</v>
      </c>
      <c r="R65">
        <v>-5.638E-2</v>
      </c>
      <c r="S65">
        <v>-0.1368</v>
      </c>
      <c r="T65">
        <v>0.4698</v>
      </c>
      <c r="U65">
        <v>-1.478E-2</v>
      </c>
      <c r="V65">
        <v>-0.11119999999999999</v>
      </c>
      <c r="W65">
        <v>-4.8599999999999997E-3</v>
      </c>
      <c r="X65">
        <v>2.291E-2</v>
      </c>
      <c r="Y65">
        <v>-0.13539999999999999</v>
      </c>
      <c r="Z65">
        <v>-0.19739999999999999</v>
      </c>
      <c r="AA65">
        <v>-0.432</v>
      </c>
      <c r="AB65">
        <v>-0.1681</v>
      </c>
      <c r="AC65">
        <v>-0.45669999999999999</v>
      </c>
      <c r="AD65">
        <v>-0.1515</v>
      </c>
      <c r="AE65">
        <v>-0.24349999999999999</v>
      </c>
      <c r="AF65">
        <v>-0.36309999999999998</v>
      </c>
      <c r="AG65">
        <v>-0.1118</v>
      </c>
      <c r="AH65">
        <v>-0.2306</v>
      </c>
      <c r="AI65">
        <v>-8.5070000000000007E-2</v>
      </c>
      <c r="AJ65">
        <v>-0.2823</v>
      </c>
    </row>
    <row r="66" spans="1:36">
      <c r="A66" t="s">
        <v>13754</v>
      </c>
      <c r="B66" t="s">
        <v>13572</v>
      </c>
      <c r="C66" t="s">
        <v>13509</v>
      </c>
      <c r="D66" t="s">
        <v>13573</v>
      </c>
      <c r="E66" t="s">
        <v>13573</v>
      </c>
      <c r="F66" t="s">
        <v>13573</v>
      </c>
      <c r="G66">
        <v>1</v>
      </c>
      <c r="H66">
        <v>0.92810000000000004</v>
      </c>
      <c r="I66">
        <v>0.99209999999999998</v>
      </c>
      <c r="J66">
        <v>0.1835</v>
      </c>
      <c r="K66">
        <v>-0.27979999999999999</v>
      </c>
      <c r="L66">
        <v>-4.641E-2</v>
      </c>
      <c r="M66">
        <v>-0.1807</v>
      </c>
      <c r="N66">
        <v>-0.18729999999999999</v>
      </c>
      <c r="O66">
        <v>-0.2555</v>
      </c>
      <c r="P66">
        <v>-0.1961</v>
      </c>
      <c r="Q66">
        <v>4.1520000000000001E-2</v>
      </c>
      <c r="R66">
        <v>-0.22889999999999999</v>
      </c>
      <c r="S66">
        <v>-0.14549999999999999</v>
      </c>
      <c r="T66">
        <v>0.4279</v>
      </c>
      <c r="U66">
        <v>-0.10970000000000001</v>
      </c>
      <c r="V66">
        <v>-0.17080000000000001</v>
      </c>
      <c r="W66">
        <v>-1.9630000000000002E-2</v>
      </c>
      <c r="X66">
        <v>-1.146E-2</v>
      </c>
      <c r="Y66">
        <v>-0.21940000000000001</v>
      </c>
      <c r="Z66">
        <v>-0.22939999999999999</v>
      </c>
      <c r="AA66">
        <v>-0.37769999999999998</v>
      </c>
      <c r="AB66">
        <v>-0.16850000000000001</v>
      </c>
      <c r="AC66">
        <v>-0.45660000000000001</v>
      </c>
      <c r="AD66">
        <v>-0.1817</v>
      </c>
      <c r="AE66">
        <v>-0.26369999999999999</v>
      </c>
      <c r="AF66">
        <v>-0.2974</v>
      </c>
      <c r="AG66">
        <v>-2.1129999999999999E-2</v>
      </c>
      <c r="AH66">
        <v>-0.29880000000000001</v>
      </c>
      <c r="AI66">
        <v>-8.7050000000000002E-2</v>
      </c>
      <c r="AJ66">
        <v>-0.25590000000000002</v>
      </c>
    </row>
    <row r="67" spans="1:36">
      <c r="A67" t="s">
        <v>13755</v>
      </c>
      <c r="B67" t="s">
        <v>13575</v>
      </c>
      <c r="C67">
        <v>0.92427928606188203</v>
      </c>
      <c r="D67" t="s">
        <v>225</v>
      </c>
      <c r="E67" t="s">
        <v>13573</v>
      </c>
      <c r="F67" t="s">
        <v>13573</v>
      </c>
      <c r="G67">
        <v>0.15790000000000001</v>
      </c>
      <c r="H67">
        <v>7.1900000000000006E-2</v>
      </c>
      <c r="I67">
        <v>0.15490000000000001</v>
      </c>
      <c r="J67">
        <v>0.10249999999999999</v>
      </c>
      <c r="K67">
        <v>-8.5790000000000005E-2</v>
      </c>
      <c r="L67">
        <v>-0.187</v>
      </c>
      <c r="M67">
        <v>-0.25040000000000001</v>
      </c>
      <c r="N67">
        <v>-0.21779999999999999</v>
      </c>
      <c r="O67">
        <v>-0.28129999999999999</v>
      </c>
      <c r="P67">
        <v>-0.2452</v>
      </c>
      <c r="Q67">
        <v>3.805E-2</v>
      </c>
      <c r="R67">
        <v>-0.43259999999999998</v>
      </c>
      <c r="S67">
        <v>-0.21310000000000001</v>
      </c>
      <c r="T67">
        <v>0.41260000000000002</v>
      </c>
      <c r="U67">
        <v>-0.28060000000000002</v>
      </c>
      <c r="V67">
        <v>-0.39679999999999999</v>
      </c>
      <c r="W67">
        <v>-0.13780000000000001</v>
      </c>
      <c r="X67">
        <v>-4.3150000000000001E-2</v>
      </c>
      <c r="Y67">
        <v>-0.25679999999999997</v>
      </c>
      <c r="Z67">
        <v>-0.28760000000000002</v>
      </c>
      <c r="AA67">
        <v>-0.46379999999999999</v>
      </c>
      <c r="AB67">
        <v>-0.182</v>
      </c>
      <c r="AC67">
        <v>-0.46560000000000001</v>
      </c>
      <c r="AD67">
        <v>-0.17610000000000001</v>
      </c>
      <c r="AE67">
        <v>-0.2394</v>
      </c>
      <c r="AF67">
        <v>-0.38390000000000002</v>
      </c>
      <c r="AG67">
        <v>-3.2210000000000003E-2</v>
      </c>
      <c r="AH67">
        <v>-0.16009999999999999</v>
      </c>
      <c r="AI67">
        <v>-0.1336</v>
      </c>
      <c r="AJ67">
        <v>-0.24979999999999999</v>
      </c>
    </row>
    <row r="68" spans="1:36">
      <c r="A68" t="s">
        <v>13756</v>
      </c>
      <c r="B68" t="s">
        <v>13572</v>
      </c>
      <c r="C68">
        <v>0.721563318357481</v>
      </c>
      <c r="D68" t="s">
        <v>13573</v>
      </c>
      <c r="E68" t="s">
        <v>13573</v>
      </c>
      <c r="F68" t="s">
        <v>13573</v>
      </c>
      <c r="G68">
        <v>1.41</v>
      </c>
      <c r="H68">
        <v>1.62</v>
      </c>
      <c r="I68">
        <v>0.64219999999999999</v>
      </c>
      <c r="J68">
        <v>0.37259999999999999</v>
      </c>
      <c r="K68">
        <v>-0.2472</v>
      </c>
      <c r="L68">
        <v>-1.4250000000000001E-2</v>
      </c>
      <c r="M68">
        <v>-0.27079999999999999</v>
      </c>
      <c r="N68">
        <v>-0.23400000000000001</v>
      </c>
      <c r="O68">
        <v>-0.23830000000000001</v>
      </c>
      <c r="P68">
        <v>-0.10340000000000001</v>
      </c>
      <c r="Q68">
        <v>7.9159999999999994E-2</v>
      </c>
      <c r="R68">
        <v>-0.30020000000000002</v>
      </c>
      <c r="S68">
        <v>-0.15670000000000001</v>
      </c>
      <c r="T68">
        <v>0.43480000000000002</v>
      </c>
      <c r="U68">
        <v>-0.13639999999999999</v>
      </c>
      <c r="V68">
        <v>-0.13469999999999999</v>
      </c>
      <c r="W68">
        <v>-8.1710000000000005E-2</v>
      </c>
      <c r="X68">
        <v>3.8089999999999999E-3</v>
      </c>
      <c r="Y68">
        <v>-0.24779999999999999</v>
      </c>
      <c r="Z68">
        <v>-0.19220000000000001</v>
      </c>
      <c r="AA68">
        <v>-0.43859999999999999</v>
      </c>
      <c r="AB68">
        <v>-0.15390000000000001</v>
      </c>
      <c r="AC68">
        <v>-0.46160000000000001</v>
      </c>
      <c r="AD68">
        <v>-0.18809999999999999</v>
      </c>
      <c r="AE68">
        <v>-0.26669999999999999</v>
      </c>
      <c r="AF68">
        <v>-0.37280000000000002</v>
      </c>
      <c r="AG68">
        <v>2.0219999999999998E-2</v>
      </c>
      <c r="AH68">
        <v>-0.2472</v>
      </c>
      <c r="AI68">
        <v>-6.6180000000000003E-2</v>
      </c>
      <c r="AJ68">
        <v>-0.27229999999999999</v>
      </c>
    </row>
    <row r="69" spans="1:36">
      <c r="A69" t="s">
        <v>13757</v>
      </c>
      <c r="B69" t="s">
        <v>13572</v>
      </c>
      <c r="C69">
        <v>0.70757017609793604</v>
      </c>
      <c r="D69" t="s">
        <v>13573</v>
      </c>
      <c r="E69" t="s">
        <v>225</v>
      </c>
      <c r="F69" t="s">
        <v>13573</v>
      </c>
      <c r="G69">
        <v>0.72550000000000003</v>
      </c>
      <c r="H69">
        <v>0.21240000000000001</v>
      </c>
      <c r="I69">
        <v>1.54</v>
      </c>
      <c r="J69">
        <v>5.1999999999999998E-2</v>
      </c>
      <c r="K69">
        <v>-0.19320000000000001</v>
      </c>
      <c r="L69">
        <v>-5.7509999999999999E-2</v>
      </c>
      <c r="M69">
        <v>-0.2092</v>
      </c>
      <c r="N69">
        <v>-0.19089999999999999</v>
      </c>
      <c r="O69">
        <v>-0.2339</v>
      </c>
      <c r="P69">
        <v>-0.19700000000000001</v>
      </c>
      <c r="Q69">
        <v>6.7479999999999998E-2</v>
      </c>
      <c r="R69">
        <v>-0.16120000000000001</v>
      </c>
      <c r="S69">
        <v>-0.15190000000000001</v>
      </c>
      <c r="T69">
        <v>0.4163</v>
      </c>
      <c r="U69">
        <v>-0.2172</v>
      </c>
      <c r="V69">
        <v>-0.33939999999999998</v>
      </c>
      <c r="W69">
        <v>5.679E-3</v>
      </c>
      <c r="X69">
        <v>-2.3029999999999998E-2</v>
      </c>
      <c r="Y69">
        <v>-0.13100000000000001</v>
      </c>
      <c r="Z69">
        <v>-0.31</v>
      </c>
      <c r="AA69">
        <v>-0.47960000000000003</v>
      </c>
      <c r="AB69">
        <v>-0.14910000000000001</v>
      </c>
      <c r="AC69">
        <v>-0.47070000000000001</v>
      </c>
      <c r="AD69">
        <v>-0.18290000000000001</v>
      </c>
      <c r="AE69">
        <v>-0.2336</v>
      </c>
      <c r="AF69">
        <v>-0.40639999999999998</v>
      </c>
      <c r="AG69">
        <v>-0.13819999999999999</v>
      </c>
      <c r="AH69">
        <v>-2.8420000000000001E-2</v>
      </c>
      <c r="AI69">
        <v>-5.2720000000000003E-2</v>
      </c>
      <c r="AJ69">
        <v>-0.26029999999999998</v>
      </c>
    </row>
    <row r="70" spans="1:36">
      <c r="A70" t="s">
        <v>13758</v>
      </c>
      <c r="B70" t="s">
        <v>13572</v>
      </c>
      <c r="C70">
        <v>0.88081359228079104</v>
      </c>
      <c r="D70" t="s">
        <v>13573</v>
      </c>
      <c r="E70" t="s">
        <v>13573</v>
      </c>
      <c r="F70" t="s">
        <v>225</v>
      </c>
      <c r="G70">
        <v>0.84740000000000004</v>
      </c>
      <c r="H70">
        <v>0.49990000000000001</v>
      </c>
      <c r="I70">
        <v>1.01</v>
      </c>
      <c r="J70">
        <v>0.14779999999999999</v>
      </c>
      <c r="K70">
        <v>1.0330000000000001E-2</v>
      </c>
      <c r="L70">
        <v>-0.1104</v>
      </c>
      <c r="M70">
        <v>-0.3125</v>
      </c>
      <c r="N70">
        <v>-0.21229999999999999</v>
      </c>
      <c r="O70">
        <v>-0.22969999999999999</v>
      </c>
      <c r="P70">
        <v>-0.1348</v>
      </c>
      <c r="Q70">
        <v>5.5419999999999997E-2</v>
      </c>
      <c r="R70">
        <v>-0.2616</v>
      </c>
      <c r="S70">
        <v>-0.12959999999999999</v>
      </c>
      <c r="T70">
        <v>0.44600000000000001</v>
      </c>
      <c r="U70">
        <v>-0.18279999999999999</v>
      </c>
      <c r="V70">
        <v>-0.25629999999999997</v>
      </c>
      <c r="W70">
        <v>-1.349E-2</v>
      </c>
      <c r="X70">
        <v>-7.0200000000000002E-3</v>
      </c>
      <c r="Y70">
        <v>-0.28739999999999999</v>
      </c>
      <c r="Z70">
        <v>-0.31590000000000001</v>
      </c>
      <c r="AA70">
        <v>-0.46920000000000001</v>
      </c>
      <c r="AB70">
        <v>-0.1605</v>
      </c>
      <c r="AC70">
        <v>-0.46439999999999998</v>
      </c>
      <c r="AD70">
        <v>-0.16850000000000001</v>
      </c>
      <c r="AE70">
        <v>-0.24049999999999999</v>
      </c>
      <c r="AF70">
        <v>-0.31219999999999998</v>
      </c>
      <c r="AG70">
        <v>-0.20069999999999999</v>
      </c>
      <c r="AH70">
        <v>-0.31919999999999998</v>
      </c>
      <c r="AI70">
        <v>-0.1201</v>
      </c>
      <c r="AJ70">
        <v>-0.29189999999999999</v>
      </c>
    </row>
    <row r="71" spans="1:36">
      <c r="A71" t="s">
        <v>13759</v>
      </c>
      <c r="B71" t="s">
        <v>13577</v>
      </c>
      <c r="C71">
        <v>1.4731949092049399</v>
      </c>
      <c r="D71" t="s">
        <v>13573</v>
      </c>
      <c r="E71" t="s">
        <v>13573</v>
      </c>
      <c r="F71" t="s">
        <v>225</v>
      </c>
      <c r="G71">
        <v>2.23</v>
      </c>
      <c r="H71">
        <v>1.43</v>
      </c>
      <c r="I71">
        <v>1.02</v>
      </c>
      <c r="J71">
        <v>0.70050000000000001</v>
      </c>
      <c r="K71">
        <v>-4.0800000000000003E-2</v>
      </c>
      <c r="L71">
        <v>-0.20899999999999999</v>
      </c>
      <c r="M71">
        <v>-0.3453</v>
      </c>
      <c r="N71">
        <v>-0.22550000000000001</v>
      </c>
      <c r="O71">
        <v>-0.25700000000000001</v>
      </c>
      <c r="P71">
        <v>-0.1178</v>
      </c>
      <c r="Q71">
        <v>5.9929999999999997E-2</v>
      </c>
      <c r="R71">
        <v>-0.1115</v>
      </c>
      <c r="S71">
        <v>-0.14299999999999999</v>
      </c>
      <c r="T71">
        <v>0.46839999999999998</v>
      </c>
      <c r="U71">
        <v>-0.1368</v>
      </c>
      <c r="V71">
        <v>-8.6040000000000005E-2</v>
      </c>
      <c r="W71">
        <v>-5.7340000000000002E-2</v>
      </c>
      <c r="X71">
        <v>-1.7899999999999999E-3</v>
      </c>
      <c r="Y71">
        <v>-0.21990000000000001</v>
      </c>
      <c r="Z71">
        <v>-0.218</v>
      </c>
      <c r="AA71">
        <v>-0.33400000000000002</v>
      </c>
      <c r="AB71">
        <v>-0.18909999999999999</v>
      </c>
      <c r="AC71">
        <v>-0.46089999999999998</v>
      </c>
      <c r="AD71">
        <v>-0.14760000000000001</v>
      </c>
      <c r="AE71">
        <v>-0.22939999999999999</v>
      </c>
      <c r="AF71">
        <v>-0.3276</v>
      </c>
      <c r="AG71">
        <v>-0.14280000000000001</v>
      </c>
      <c r="AH71">
        <v>-0.28149999999999997</v>
      </c>
      <c r="AI71">
        <v>-6.5519999999999995E-2</v>
      </c>
      <c r="AJ71">
        <v>-0.27989999999999998</v>
      </c>
    </row>
    <row r="72" spans="1:36">
      <c r="A72" t="s">
        <v>13760</v>
      </c>
      <c r="B72" t="s">
        <v>13577</v>
      </c>
      <c r="C72">
        <v>0.66586230020315496</v>
      </c>
      <c r="D72" t="s">
        <v>13573</v>
      </c>
      <c r="E72" t="s">
        <v>225</v>
      </c>
      <c r="F72" t="s">
        <v>225</v>
      </c>
      <c r="G72">
        <v>1.98</v>
      </c>
      <c r="H72">
        <v>1.29</v>
      </c>
      <c r="I72">
        <v>1.45</v>
      </c>
      <c r="J72">
        <v>0.3412</v>
      </c>
      <c r="K72">
        <v>7.7729999999999994E-2</v>
      </c>
      <c r="L72">
        <v>-0.1067</v>
      </c>
      <c r="M72">
        <v>-0.2964</v>
      </c>
      <c r="N72">
        <v>-0.1643</v>
      </c>
      <c r="O72">
        <v>-0.2641</v>
      </c>
      <c r="P72">
        <v>-0.12989999999999999</v>
      </c>
      <c r="Q72">
        <v>9.1539999999999996E-2</v>
      </c>
      <c r="R72">
        <v>-0.1353</v>
      </c>
      <c r="S72">
        <v>-0.1013</v>
      </c>
      <c r="T72">
        <v>0.47149999999999997</v>
      </c>
      <c r="U72">
        <v>-8.6819999999999994E-2</v>
      </c>
      <c r="V72">
        <v>-0.1028</v>
      </c>
      <c r="W72">
        <v>2.7490000000000001E-2</v>
      </c>
      <c r="X72">
        <v>1.609E-2</v>
      </c>
      <c r="Y72">
        <v>-0.17130000000000001</v>
      </c>
      <c r="Z72">
        <v>-0.2361</v>
      </c>
      <c r="AA72">
        <v>-0.41789999999999999</v>
      </c>
      <c r="AB72">
        <v>-0.18840000000000001</v>
      </c>
      <c r="AC72">
        <v>-0.46710000000000002</v>
      </c>
      <c r="AD72">
        <v>-0.1598</v>
      </c>
      <c r="AE72">
        <v>-0.24779999999999999</v>
      </c>
      <c r="AF72">
        <v>-0.36859999999999998</v>
      </c>
      <c r="AG72">
        <v>-6.2579999999999997E-2</v>
      </c>
      <c r="AH72">
        <v>-0.1356</v>
      </c>
      <c r="AI72">
        <v>-5.7389999999999997E-2</v>
      </c>
      <c r="AJ72">
        <v>-0.2974</v>
      </c>
    </row>
    <row r="73" spans="1:36">
      <c r="A73" t="s">
        <v>13761</v>
      </c>
      <c r="B73" t="s">
        <v>13572</v>
      </c>
      <c r="C73">
        <v>1.12385164096709</v>
      </c>
      <c r="D73" t="s">
        <v>225</v>
      </c>
      <c r="E73" t="s">
        <v>13573</v>
      </c>
      <c r="F73" t="s">
        <v>225</v>
      </c>
      <c r="G73">
        <v>1.1499999999999999</v>
      </c>
      <c r="H73">
        <v>0.76149999999999995</v>
      </c>
      <c r="I73">
        <v>1.62</v>
      </c>
      <c r="J73">
        <v>0.24529999999999999</v>
      </c>
      <c r="K73">
        <v>-0.13569999999999999</v>
      </c>
      <c r="L73">
        <v>-0.25840000000000002</v>
      </c>
      <c r="M73">
        <v>-0.34820000000000001</v>
      </c>
      <c r="N73">
        <v>-0.2031</v>
      </c>
      <c r="O73">
        <v>-0.31369999999999998</v>
      </c>
      <c r="P73">
        <v>-0.21590000000000001</v>
      </c>
      <c r="Q73">
        <v>7.9670000000000005E-2</v>
      </c>
      <c r="R73">
        <v>-0.1193</v>
      </c>
      <c r="S73">
        <v>-0.11509999999999999</v>
      </c>
      <c r="T73">
        <v>0.47649999999999998</v>
      </c>
      <c r="U73">
        <v>-0.18859999999999999</v>
      </c>
      <c r="V73">
        <v>-0.22739999999999999</v>
      </c>
      <c r="W73">
        <v>-0.12659999999999999</v>
      </c>
      <c r="X73">
        <v>-3.056E-2</v>
      </c>
      <c r="Y73">
        <v>-0.22509999999999999</v>
      </c>
      <c r="Z73">
        <v>-0.29110000000000003</v>
      </c>
      <c r="AA73">
        <v>-0.33989999999999998</v>
      </c>
      <c r="AB73">
        <v>-0.18590000000000001</v>
      </c>
      <c r="AC73">
        <v>-0.45850000000000002</v>
      </c>
      <c r="AD73">
        <v>-0.1444</v>
      </c>
      <c r="AE73">
        <v>-0.28000000000000003</v>
      </c>
      <c r="AF73">
        <v>-0.33829999999999999</v>
      </c>
      <c r="AG73">
        <v>-8.9139999999999997E-2</v>
      </c>
      <c r="AH73">
        <v>-8.4519999999999998E-2</v>
      </c>
      <c r="AI73">
        <v>-9.4969999999999999E-2</v>
      </c>
      <c r="AJ73">
        <v>-0.28939999999999999</v>
      </c>
    </row>
    <row r="74" spans="1:36">
      <c r="A74" t="s">
        <v>13762</v>
      </c>
      <c r="B74" t="s">
        <v>13572</v>
      </c>
      <c r="C74">
        <v>1.9194442104652401</v>
      </c>
      <c r="D74" t="s">
        <v>13573</v>
      </c>
      <c r="E74" t="s">
        <v>13573</v>
      </c>
      <c r="F74" t="s">
        <v>225</v>
      </c>
      <c r="G74">
        <v>0.79949999999999999</v>
      </c>
      <c r="H74">
        <v>0.42030000000000001</v>
      </c>
      <c r="I74">
        <v>0.64290000000000003</v>
      </c>
      <c r="J74">
        <v>0.14219999999999999</v>
      </c>
      <c r="K74">
        <v>-9.6909999999999996E-2</v>
      </c>
      <c r="L74">
        <v>-0.16070000000000001</v>
      </c>
      <c r="M74">
        <v>-0.31979999999999997</v>
      </c>
      <c r="N74">
        <v>-0.18010000000000001</v>
      </c>
      <c r="O74">
        <v>-0.26700000000000002</v>
      </c>
      <c r="P74">
        <v>-0.22309999999999999</v>
      </c>
      <c r="Q74">
        <v>6.4740000000000006E-2</v>
      </c>
      <c r="R74">
        <v>-0.2959</v>
      </c>
      <c r="S74">
        <v>-0.1867</v>
      </c>
      <c r="T74">
        <v>0.4204</v>
      </c>
      <c r="U74">
        <v>-0.2492</v>
      </c>
      <c r="V74">
        <v>-0.33560000000000001</v>
      </c>
      <c r="W74">
        <v>-2.052E-2</v>
      </c>
      <c r="X74">
        <v>-3.5580000000000001E-2</v>
      </c>
      <c r="Y74">
        <v>-0.26090000000000002</v>
      </c>
      <c r="Z74">
        <v>-0.26960000000000001</v>
      </c>
      <c r="AA74">
        <v>-0.43540000000000001</v>
      </c>
      <c r="AB74">
        <v>-0.18720000000000001</v>
      </c>
      <c r="AC74">
        <v>-0.47420000000000001</v>
      </c>
      <c r="AD74">
        <v>-0.1754</v>
      </c>
      <c r="AE74">
        <v>-0.26100000000000001</v>
      </c>
      <c r="AF74">
        <v>-0.35820000000000002</v>
      </c>
      <c r="AG74">
        <v>-0.1158</v>
      </c>
      <c r="AH74">
        <v>-0.29849999999999999</v>
      </c>
      <c r="AI74">
        <v>-5.969E-2</v>
      </c>
      <c r="AJ74">
        <v>-0.2994</v>
      </c>
    </row>
    <row r="75" spans="1:36">
      <c r="A75" t="s">
        <v>13763</v>
      </c>
      <c r="B75" t="s">
        <v>13572</v>
      </c>
      <c r="C75">
        <v>0.73239375982296895</v>
      </c>
      <c r="D75" t="s">
        <v>13573</v>
      </c>
      <c r="E75" t="s">
        <v>225</v>
      </c>
      <c r="F75" t="s">
        <v>13573</v>
      </c>
      <c r="G75">
        <v>1.0900000000000001</v>
      </c>
      <c r="H75">
        <v>0.37440000000000001</v>
      </c>
      <c r="I75">
        <v>0.96750000000000003</v>
      </c>
      <c r="J75">
        <v>0.1646</v>
      </c>
      <c r="K75">
        <v>-3.635E-2</v>
      </c>
      <c r="L75">
        <v>-0.1605</v>
      </c>
      <c r="M75">
        <v>-0.26579999999999998</v>
      </c>
      <c r="N75">
        <v>-0.17680000000000001</v>
      </c>
      <c r="O75">
        <v>-0.28660000000000002</v>
      </c>
      <c r="P75">
        <v>-0.2258</v>
      </c>
      <c r="Q75">
        <v>6.1830000000000003E-2</v>
      </c>
      <c r="R75">
        <v>-0.21879999999999999</v>
      </c>
      <c r="S75">
        <v>-0.1198</v>
      </c>
      <c r="T75">
        <v>0.4395</v>
      </c>
      <c r="U75">
        <v>-0.26119999999999999</v>
      </c>
      <c r="V75">
        <v>-0.2387</v>
      </c>
      <c r="W75">
        <v>2.2950000000000002E-2</v>
      </c>
      <c r="X75">
        <v>-3.79E-3</v>
      </c>
      <c r="Y75">
        <v>-0.16120000000000001</v>
      </c>
      <c r="Z75">
        <v>-0.35859999999999997</v>
      </c>
      <c r="AA75">
        <v>-0.436</v>
      </c>
      <c r="AB75">
        <v>-0.1812</v>
      </c>
      <c r="AC75">
        <v>-0.45700000000000002</v>
      </c>
      <c r="AD75">
        <v>-0.1789</v>
      </c>
      <c r="AE75">
        <v>-0.26019999999999999</v>
      </c>
      <c r="AF75">
        <v>-0.39789999999999998</v>
      </c>
      <c r="AG75">
        <v>-0.1103</v>
      </c>
      <c r="AH75">
        <v>-0.1135</v>
      </c>
      <c r="AI75">
        <v>-0.14000000000000001</v>
      </c>
      <c r="AJ75">
        <v>-0.24690000000000001</v>
      </c>
    </row>
    <row r="76" spans="1:36">
      <c r="A76" t="s">
        <v>13764</v>
      </c>
      <c r="B76" t="s">
        <v>13572</v>
      </c>
      <c r="C76">
        <v>0.97160052023005905</v>
      </c>
      <c r="D76" t="s">
        <v>225</v>
      </c>
      <c r="E76" t="s">
        <v>13573</v>
      </c>
      <c r="F76" t="s">
        <v>225</v>
      </c>
      <c r="G76">
        <v>0.81710000000000005</v>
      </c>
      <c r="H76">
        <v>0.40350000000000003</v>
      </c>
      <c r="I76">
        <v>1.43</v>
      </c>
      <c r="J76">
        <v>7.9799999999999996E-2</v>
      </c>
      <c r="K76">
        <v>-0.2923</v>
      </c>
      <c r="L76">
        <v>-0.15609999999999999</v>
      </c>
      <c r="M76">
        <v>-0.24970000000000001</v>
      </c>
      <c r="N76">
        <v>-0.1847</v>
      </c>
      <c r="O76">
        <v>-0.22889999999999999</v>
      </c>
      <c r="P76">
        <v>-0.22220000000000001</v>
      </c>
      <c r="Q76">
        <v>7.0870000000000002E-2</v>
      </c>
      <c r="R76">
        <v>-0.17380000000000001</v>
      </c>
      <c r="S76">
        <v>-0.13930000000000001</v>
      </c>
      <c r="T76">
        <v>0.3952</v>
      </c>
      <c r="U76">
        <v>-0.1825</v>
      </c>
      <c r="V76">
        <v>-0.22309999999999999</v>
      </c>
      <c r="W76">
        <v>-7.6319999999999999E-2</v>
      </c>
      <c r="X76">
        <v>-1.6449999999999999E-2</v>
      </c>
      <c r="Y76">
        <v>-0.1023</v>
      </c>
      <c r="Z76">
        <v>-0.2316</v>
      </c>
      <c r="AA76">
        <v>-0.40710000000000002</v>
      </c>
      <c r="AB76">
        <v>-0.1547</v>
      </c>
      <c r="AC76">
        <v>-0.47020000000000001</v>
      </c>
      <c r="AD76">
        <v>-0.21199999999999999</v>
      </c>
      <c r="AE76">
        <v>-0.26879999999999998</v>
      </c>
      <c r="AF76">
        <v>-0.41170000000000001</v>
      </c>
      <c r="AG76">
        <v>-4.0750000000000001E-2</v>
      </c>
      <c r="AH76">
        <v>-7.6569999999999999E-2</v>
      </c>
      <c r="AI76">
        <v>-7.0260000000000003E-2</v>
      </c>
      <c r="AJ76">
        <v>-0.27610000000000001</v>
      </c>
    </row>
    <row r="77" spans="1:36">
      <c r="A77" t="s">
        <v>13765</v>
      </c>
      <c r="B77" t="s">
        <v>13575</v>
      </c>
      <c r="C77">
        <v>0.72697158368287695</v>
      </c>
      <c r="D77" t="s">
        <v>13573</v>
      </c>
      <c r="E77" t="s">
        <v>13573</v>
      </c>
      <c r="F77" t="s">
        <v>13573</v>
      </c>
      <c r="G77">
        <v>0.1784</v>
      </c>
      <c r="H77">
        <v>0.12939999999999999</v>
      </c>
      <c r="I77">
        <v>0.13980000000000001</v>
      </c>
      <c r="J77">
        <v>0</v>
      </c>
      <c r="K77">
        <v>-0.1757</v>
      </c>
      <c r="L77">
        <v>-0.24940000000000001</v>
      </c>
      <c r="M77">
        <v>-0.2417</v>
      </c>
      <c r="N77">
        <v>-0.17430000000000001</v>
      </c>
      <c r="O77">
        <v>-0.32150000000000001</v>
      </c>
      <c r="P77">
        <v>-0.2472</v>
      </c>
      <c r="Q77">
        <v>2.9989999999999999E-2</v>
      </c>
      <c r="R77">
        <v>-0.27629999999999999</v>
      </c>
      <c r="S77">
        <v>-0.1313</v>
      </c>
      <c r="T77">
        <v>0.38650000000000001</v>
      </c>
      <c r="U77">
        <v>-0.29980000000000001</v>
      </c>
      <c r="V77">
        <v>-0.37159999999999999</v>
      </c>
      <c r="W77">
        <v>-0.1507</v>
      </c>
      <c r="X77">
        <v>-8.0649999999999999E-2</v>
      </c>
      <c r="Y77">
        <v>-0.22439999999999999</v>
      </c>
      <c r="Z77">
        <v>-0.33139999999999997</v>
      </c>
      <c r="AA77">
        <v>-0.43719999999999998</v>
      </c>
      <c r="AB77">
        <v>-0.1981</v>
      </c>
      <c r="AC77">
        <v>-0.46200000000000002</v>
      </c>
      <c r="AD77">
        <v>-0.18770000000000001</v>
      </c>
      <c r="AE77">
        <v>-0.27779999999999999</v>
      </c>
      <c r="AF77">
        <v>-0.3548</v>
      </c>
      <c r="AG77">
        <v>-4.4470000000000003E-2</v>
      </c>
      <c r="AH77">
        <v>-7.8729999999999994E-2</v>
      </c>
      <c r="AI77">
        <v>-8.7520000000000001E-2</v>
      </c>
      <c r="AJ77">
        <v>-0.26050000000000001</v>
      </c>
    </row>
    <row r="78" spans="1:36">
      <c r="A78" t="s">
        <v>13766</v>
      </c>
      <c r="B78" t="s">
        <v>13575</v>
      </c>
      <c r="C78">
        <v>0.81736701628759401</v>
      </c>
      <c r="D78" t="s">
        <v>13573</v>
      </c>
      <c r="E78" t="s">
        <v>13573</v>
      </c>
      <c r="F78" t="s">
        <v>225</v>
      </c>
      <c r="G78">
        <v>0.41160000000000002</v>
      </c>
      <c r="H78">
        <v>0.44740000000000002</v>
      </c>
      <c r="I78">
        <v>0.29039999999999999</v>
      </c>
      <c r="J78">
        <v>0.3876</v>
      </c>
      <c r="K78">
        <v>-0.1515</v>
      </c>
      <c r="L78">
        <v>-0.25729999999999997</v>
      </c>
      <c r="M78">
        <v>-0.245</v>
      </c>
      <c r="N78">
        <v>-0.26679999999999998</v>
      </c>
      <c r="O78">
        <v>-0.28410000000000002</v>
      </c>
      <c r="P78">
        <v>-0.24440000000000001</v>
      </c>
      <c r="Q78">
        <v>3.6110000000000003E-2</v>
      </c>
      <c r="R78">
        <v>-0.35699999999999998</v>
      </c>
      <c r="S78">
        <v>-0.27500000000000002</v>
      </c>
      <c r="T78">
        <v>0.4355</v>
      </c>
      <c r="U78">
        <v>-0.255</v>
      </c>
      <c r="V78">
        <v>-0.31230000000000002</v>
      </c>
      <c r="W78">
        <v>-0.21240000000000001</v>
      </c>
      <c r="X78">
        <v>-8.0299999999999996E-2</v>
      </c>
      <c r="Y78">
        <v>-0.29859999999999998</v>
      </c>
      <c r="Z78">
        <v>-0.2349</v>
      </c>
      <c r="AA78">
        <v>-0.46229999999999999</v>
      </c>
      <c r="AB78">
        <v>-0.23130000000000001</v>
      </c>
      <c r="AC78">
        <v>-0.45429999999999998</v>
      </c>
      <c r="AD78">
        <v>-0.12470000000000001</v>
      </c>
      <c r="AE78">
        <v>-0.25729999999999997</v>
      </c>
      <c r="AF78">
        <v>-0.29799999999999999</v>
      </c>
      <c r="AG78">
        <v>-8.4419999999999995E-2</v>
      </c>
      <c r="AH78">
        <v>-5.1069999999999997E-2</v>
      </c>
      <c r="AI78">
        <v>-0.1186</v>
      </c>
      <c r="AJ78">
        <v>-0.28589999999999999</v>
      </c>
    </row>
    <row r="79" spans="1:36">
      <c r="A79" t="s">
        <v>13767</v>
      </c>
      <c r="B79" t="s">
        <v>13575</v>
      </c>
      <c r="C79">
        <v>0.67824515192704204</v>
      </c>
      <c r="D79" t="s">
        <v>13573</v>
      </c>
      <c r="E79" t="s">
        <v>225</v>
      </c>
      <c r="F79" t="s">
        <v>225</v>
      </c>
      <c r="G79">
        <v>0.90980000000000005</v>
      </c>
      <c r="H79">
        <v>0.38979999999999998</v>
      </c>
      <c r="I79">
        <v>0.48780000000000001</v>
      </c>
      <c r="J79">
        <v>8.7099999999999997E-2</v>
      </c>
      <c r="K79">
        <v>-0.3075</v>
      </c>
      <c r="L79">
        <v>-0.1062</v>
      </c>
      <c r="M79">
        <v>-0.27229999999999999</v>
      </c>
      <c r="N79">
        <v>-0.2228</v>
      </c>
      <c r="O79">
        <v>-0.29139999999999999</v>
      </c>
      <c r="P79">
        <v>-0.22420000000000001</v>
      </c>
      <c r="Q79">
        <v>4.2430000000000002E-2</v>
      </c>
      <c r="R79">
        <v>-0.2545</v>
      </c>
      <c r="S79">
        <v>-0.14990000000000001</v>
      </c>
      <c r="T79">
        <v>0.4</v>
      </c>
      <c r="U79">
        <v>-0.26340000000000002</v>
      </c>
      <c r="V79">
        <v>-0.2555</v>
      </c>
      <c r="W79">
        <v>-7.6350000000000001E-2</v>
      </c>
      <c r="X79">
        <v>-2.6509999999999999E-2</v>
      </c>
      <c r="Y79">
        <v>-0.26340000000000002</v>
      </c>
      <c r="Z79">
        <v>-0.1709</v>
      </c>
      <c r="AA79">
        <v>-0.46</v>
      </c>
      <c r="AB79">
        <v>-0.1714</v>
      </c>
      <c r="AC79">
        <v>-0.47470000000000001</v>
      </c>
      <c r="AD79">
        <v>-0.16639999999999999</v>
      </c>
      <c r="AE79">
        <v>-0.27360000000000001</v>
      </c>
      <c r="AF79">
        <v>-0.41420000000000001</v>
      </c>
      <c r="AG79">
        <v>3.424E-3</v>
      </c>
      <c r="AH79">
        <v>-0.27229999999999999</v>
      </c>
      <c r="AI79">
        <v>-5.9679999999999997E-2</v>
      </c>
      <c r="AJ79">
        <v>-0.21829999999999999</v>
      </c>
    </row>
    <row r="80" spans="1:36">
      <c r="A80" t="s">
        <v>13768</v>
      </c>
      <c r="B80" t="s">
        <v>13577</v>
      </c>
      <c r="C80">
        <v>1.0909630765957301</v>
      </c>
      <c r="D80" t="s">
        <v>225</v>
      </c>
      <c r="E80" t="s">
        <v>13573</v>
      </c>
      <c r="F80" t="s">
        <v>13573</v>
      </c>
      <c r="G80">
        <v>2.93</v>
      </c>
      <c r="H80">
        <v>1.61</v>
      </c>
      <c r="I80">
        <v>5.44</v>
      </c>
      <c r="J80">
        <v>0.56579999999999997</v>
      </c>
      <c r="K80">
        <v>-0.2034</v>
      </c>
      <c r="L80">
        <v>-0.20480000000000001</v>
      </c>
      <c r="M80">
        <v>-0.33529999999999999</v>
      </c>
      <c r="N80">
        <v>-0.18360000000000001</v>
      </c>
      <c r="O80">
        <v>-0.27200000000000002</v>
      </c>
      <c r="P80">
        <v>-0.22159999999999999</v>
      </c>
      <c r="Q80">
        <v>6.9459999999999994E-2</v>
      </c>
      <c r="R80">
        <v>-4.437E-2</v>
      </c>
      <c r="S80">
        <v>-0.1419</v>
      </c>
      <c r="T80">
        <v>0.44419999999999998</v>
      </c>
      <c r="U80">
        <v>-7.5060000000000002E-2</v>
      </c>
      <c r="V80">
        <v>-0.15409999999999999</v>
      </c>
      <c r="W80">
        <v>1.4449999999999999E-2</v>
      </c>
      <c r="X80">
        <v>2.5579999999999999E-2</v>
      </c>
      <c r="Y80">
        <v>-0.14860000000000001</v>
      </c>
      <c r="Z80">
        <v>-0.21940000000000001</v>
      </c>
      <c r="AA80">
        <v>-0.3523</v>
      </c>
      <c r="AB80">
        <v>-0.16339999999999999</v>
      </c>
      <c r="AC80">
        <v>-0.42580000000000001</v>
      </c>
      <c r="AD80">
        <v>-0.17130000000000001</v>
      </c>
      <c r="AE80">
        <v>-0.27260000000000001</v>
      </c>
      <c r="AF80">
        <v>-0.37730000000000002</v>
      </c>
      <c r="AG80">
        <v>-0.13009999999999999</v>
      </c>
      <c r="AH80">
        <v>-1.2109999999999999E-2</v>
      </c>
      <c r="AI80">
        <v>-0.121</v>
      </c>
      <c r="AJ80">
        <v>-0.28839999999999999</v>
      </c>
    </row>
    <row r="81" spans="1:36">
      <c r="A81" t="s">
        <v>13769</v>
      </c>
      <c r="B81" t="s">
        <v>13572</v>
      </c>
      <c r="C81">
        <v>0.486713775982485</v>
      </c>
      <c r="D81" t="s">
        <v>13573</v>
      </c>
      <c r="E81" t="s">
        <v>13573</v>
      </c>
      <c r="F81" t="s">
        <v>13573</v>
      </c>
      <c r="G81">
        <v>0.73770000000000002</v>
      </c>
      <c r="H81">
        <v>0.79779999999999995</v>
      </c>
      <c r="I81">
        <v>1.34</v>
      </c>
      <c r="J81">
        <v>0.25459999999999999</v>
      </c>
      <c r="K81">
        <v>2.7230000000000001E-2</v>
      </c>
      <c r="L81">
        <v>-0.28299999999999997</v>
      </c>
      <c r="M81">
        <v>-0.25719999999999998</v>
      </c>
      <c r="N81">
        <v>-0.20319999999999999</v>
      </c>
      <c r="O81">
        <v>-0.25580000000000003</v>
      </c>
      <c r="P81">
        <v>-0.21199999999999999</v>
      </c>
      <c r="Q81">
        <v>4.6539999999999998E-2</v>
      </c>
      <c r="R81">
        <v>-0.36709999999999998</v>
      </c>
      <c r="S81">
        <v>-0.16170000000000001</v>
      </c>
      <c r="T81">
        <v>0.44230000000000003</v>
      </c>
      <c r="U81">
        <v>-0.2</v>
      </c>
      <c r="V81">
        <v>-0.2888</v>
      </c>
      <c r="W81">
        <v>-7.2989999999999999E-2</v>
      </c>
      <c r="X81">
        <v>-2.0999999999999999E-3</v>
      </c>
      <c r="Y81">
        <v>-0.25900000000000001</v>
      </c>
      <c r="Z81">
        <v>-0.31290000000000001</v>
      </c>
      <c r="AA81">
        <v>-0.443</v>
      </c>
      <c r="AB81">
        <v>-0.17249999999999999</v>
      </c>
      <c r="AC81">
        <v>-0.47810000000000002</v>
      </c>
      <c r="AD81">
        <v>-0.1913</v>
      </c>
      <c r="AE81">
        <v>-0.25929999999999997</v>
      </c>
      <c r="AF81">
        <v>-0.37219999999999998</v>
      </c>
      <c r="AG81">
        <v>-0.11459999999999999</v>
      </c>
      <c r="AH81">
        <v>-0.26029999999999998</v>
      </c>
      <c r="AI81">
        <v>-8.6379999999999998E-2</v>
      </c>
      <c r="AJ81">
        <v>-0.28310000000000002</v>
      </c>
    </row>
    <row r="82" spans="1:36">
      <c r="A82" t="s">
        <v>13770</v>
      </c>
      <c r="B82" t="s">
        <v>13572</v>
      </c>
      <c r="C82">
        <v>0.33585891131981799</v>
      </c>
      <c r="D82" t="s">
        <v>13573</v>
      </c>
      <c r="E82" t="s">
        <v>225</v>
      </c>
      <c r="F82" t="s">
        <v>225</v>
      </c>
      <c r="G82">
        <v>0.97789999999999999</v>
      </c>
      <c r="H82">
        <v>0.50509999999999999</v>
      </c>
      <c r="I82">
        <v>0.50360000000000005</v>
      </c>
      <c r="J82">
        <v>3.1199999999999999E-2</v>
      </c>
      <c r="K82">
        <v>-0.20319999999999999</v>
      </c>
      <c r="L82">
        <v>-6.1080000000000002E-2</v>
      </c>
      <c r="M82">
        <v>-0.1867</v>
      </c>
      <c r="N82">
        <v>-0.1961</v>
      </c>
      <c r="O82">
        <v>-0.27279999999999999</v>
      </c>
      <c r="P82">
        <v>-0.20979999999999999</v>
      </c>
      <c r="Q82">
        <v>7.3709999999999998E-2</v>
      </c>
      <c r="R82">
        <v>-0.1196</v>
      </c>
      <c r="S82">
        <v>-8.3409999999999998E-2</v>
      </c>
      <c r="T82">
        <v>0.42270000000000002</v>
      </c>
      <c r="U82">
        <v>-0.16889999999999999</v>
      </c>
      <c r="V82">
        <v>-0.25729999999999997</v>
      </c>
      <c r="W82">
        <v>-8.1549999999999997E-2</v>
      </c>
      <c r="X82">
        <v>-2.7810000000000001E-2</v>
      </c>
      <c r="Y82">
        <v>-0.2112</v>
      </c>
      <c r="Z82">
        <v>-0.29730000000000001</v>
      </c>
      <c r="AA82">
        <v>-0.46439999999999998</v>
      </c>
      <c r="AB82">
        <v>-0.15529999999999999</v>
      </c>
      <c r="AC82">
        <v>-0.47449999999999998</v>
      </c>
      <c r="AD82">
        <v>-0.1759</v>
      </c>
      <c r="AE82">
        <v>-0.25700000000000001</v>
      </c>
      <c r="AF82">
        <v>-0.41470000000000001</v>
      </c>
      <c r="AG82">
        <v>-3.8510000000000003E-2</v>
      </c>
      <c r="AH82">
        <v>-0.26040000000000002</v>
      </c>
      <c r="AI82">
        <v>-4.0009999999999997E-2</v>
      </c>
      <c r="AJ82">
        <v>-0.23880000000000001</v>
      </c>
    </row>
    <row r="83" spans="1:36">
      <c r="A83" t="s">
        <v>13771</v>
      </c>
      <c r="B83" t="s">
        <v>13575</v>
      </c>
      <c r="C83">
        <v>0.94777670846473805</v>
      </c>
      <c r="D83" t="s">
        <v>13573</v>
      </c>
      <c r="E83" t="s">
        <v>13573</v>
      </c>
      <c r="F83" t="s">
        <v>225</v>
      </c>
      <c r="G83">
        <v>0.31569999999999998</v>
      </c>
      <c r="H83">
        <v>0.34289999999999998</v>
      </c>
      <c r="I83">
        <v>3.96</v>
      </c>
      <c r="J83">
        <v>7.1300000000000002E-2</v>
      </c>
      <c r="K83">
        <v>1.562E-2</v>
      </c>
      <c r="L83">
        <v>-0.33829999999999999</v>
      </c>
      <c r="M83">
        <v>-0.29430000000000001</v>
      </c>
      <c r="N83">
        <v>-0.20660000000000001</v>
      </c>
      <c r="O83">
        <v>-0.26300000000000001</v>
      </c>
      <c r="P83">
        <v>-0.26740000000000003</v>
      </c>
      <c r="Q83">
        <v>6.9540000000000005E-2</v>
      </c>
      <c r="R83">
        <v>-0.27160000000000001</v>
      </c>
      <c r="S83">
        <v>-0.16569999999999999</v>
      </c>
      <c r="T83">
        <v>0.43049999999999999</v>
      </c>
      <c r="U83">
        <v>-0.30030000000000001</v>
      </c>
      <c r="V83">
        <v>-0.38390000000000002</v>
      </c>
      <c r="W83">
        <v>-0.12570000000000001</v>
      </c>
      <c r="X83">
        <v>-7.4480000000000005E-2</v>
      </c>
      <c r="Y83">
        <v>-0.24540000000000001</v>
      </c>
      <c r="Z83">
        <v>-0.185</v>
      </c>
      <c r="AA83">
        <v>-0.4239</v>
      </c>
      <c r="AB83">
        <v>-0.22589999999999999</v>
      </c>
      <c r="AC83">
        <v>-0.42770000000000002</v>
      </c>
      <c r="AD83">
        <v>-0.13270000000000001</v>
      </c>
      <c r="AE83">
        <v>-0.25109999999999999</v>
      </c>
      <c r="AF83">
        <v>-0.26090000000000002</v>
      </c>
      <c r="AG83">
        <v>-0.2263</v>
      </c>
      <c r="AH83">
        <v>-0.29499999999999998</v>
      </c>
      <c r="AI83">
        <v>-0.1113</v>
      </c>
      <c r="AJ83">
        <v>-0.27339999999999998</v>
      </c>
    </row>
    <row r="84" spans="1:36">
      <c r="A84" t="s">
        <v>13772</v>
      </c>
      <c r="B84" t="s">
        <v>13575</v>
      </c>
      <c r="C84">
        <v>0.544068044350276</v>
      </c>
      <c r="D84" t="s">
        <v>13573</v>
      </c>
      <c r="E84" t="s">
        <v>13573</v>
      </c>
      <c r="F84" t="s">
        <v>225</v>
      </c>
      <c r="G84">
        <v>2.33</v>
      </c>
      <c r="H84">
        <v>1.1399999999999999</v>
      </c>
      <c r="I84">
        <v>1.02</v>
      </c>
      <c r="J84">
        <v>0.71489999999999998</v>
      </c>
      <c r="K84">
        <v>-0.13830000000000001</v>
      </c>
      <c r="L84">
        <v>-0.27029999999999998</v>
      </c>
      <c r="M84">
        <v>-0.36280000000000001</v>
      </c>
      <c r="N84">
        <v>-0.2364</v>
      </c>
      <c r="O84">
        <v>-0.3286</v>
      </c>
      <c r="P84">
        <v>-0.24560000000000001</v>
      </c>
      <c r="Q84">
        <v>5.8319999999999997E-2</v>
      </c>
      <c r="R84">
        <v>-0.34350000000000003</v>
      </c>
      <c r="S84">
        <v>-0.18190000000000001</v>
      </c>
      <c r="T84">
        <v>0.43530000000000002</v>
      </c>
      <c r="U84">
        <v>-9.6699999999999994E-2</v>
      </c>
      <c r="V84">
        <v>-0.18049999999999999</v>
      </c>
      <c r="W84">
        <v>-0.1542</v>
      </c>
      <c r="X84">
        <v>-7.7740000000000004E-2</v>
      </c>
      <c r="Y84">
        <v>-0.2039</v>
      </c>
      <c r="Z84">
        <v>-0.2243</v>
      </c>
      <c r="AA84">
        <v>-0.38550000000000001</v>
      </c>
      <c r="AB84">
        <v>-0.18490000000000001</v>
      </c>
      <c r="AC84">
        <v>-0.4672</v>
      </c>
      <c r="AD84">
        <v>-0.11409999999999999</v>
      </c>
      <c r="AE84">
        <v>-0.19289999999999999</v>
      </c>
      <c r="AF84">
        <v>-0.25659999999999999</v>
      </c>
      <c r="AG84">
        <v>-0.13389999999999999</v>
      </c>
      <c r="AH84">
        <v>-0.38100000000000001</v>
      </c>
      <c r="AI84">
        <v>-2.1950000000000001E-2</v>
      </c>
      <c r="AJ84">
        <v>-0.2235</v>
      </c>
    </row>
    <row r="85" spans="1:36">
      <c r="A85" t="s">
        <v>13773</v>
      </c>
      <c r="B85" t="s">
        <v>13577</v>
      </c>
      <c r="C85">
        <v>0.71037126426076302</v>
      </c>
      <c r="D85" t="s">
        <v>225</v>
      </c>
      <c r="E85" t="s">
        <v>13573</v>
      </c>
      <c r="F85" t="s">
        <v>225</v>
      </c>
      <c r="G85">
        <v>2.35</v>
      </c>
      <c r="H85">
        <v>1.43</v>
      </c>
      <c r="I85">
        <v>1.86</v>
      </c>
      <c r="J85">
        <v>0.72589999999999999</v>
      </c>
      <c r="K85">
        <v>-0.15859999999999999</v>
      </c>
      <c r="L85">
        <v>-8.5300000000000001E-2</v>
      </c>
      <c r="M85">
        <v>-0.2848</v>
      </c>
      <c r="N85">
        <v>-0.20300000000000001</v>
      </c>
      <c r="O85">
        <v>-0.27789999999999998</v>
      </c>
      <c r="P85">
        <v>-6.5790000000000001E-2</v>
      </c>
      <c r="Q85">
        <v>9.6259999999999998E-2</v>
      </c>
      <c r="R85">
        <v>-9.7519999999999996E-2</v>
      </c>
      <c r="S85">
        <v>-0.1348</v>
      </c>
      <c r="T85">
        <v>0.46789999999999998</v>
      </c>
      <c r="U85">
        <v>-4.2139999999999997E-2</v>
      </c>
      <c r="V85">
        <v>-6.6769999999999996E-2</v>
      </c>
      <c r="W85">
        <v>-3.2320000000000002E-2</v>
      </c>
      <c r="X85">
        <v>2.5089999999999999E-3</v>
      </c>
      <c r="Y85">
        <v>-0.21440000000000001</v>
      </c>
      <c r="Z85">
        <v>-0.2097</v>
      </c>
      <c r="AA85">
        <v>-0.36180000000000001</v>
      </c>
      <c r="AB85">
        <v>-0.1716</v>
      </c>
      <c r="AC85">
        <v>-0.45879999999999999</v>
      </c>
      <c r="AD85">
        <v>-0.1459</v>
      </c>
      <c r="AE85">
        <v>-0.2024</v>
      </c>
      <c r="AF85">
        <v>-0.38440000000000002</v>
      </c>
      <c r="AG85">
        <v>-0.1608</v>
      </c>
      <c r="AH85">
        <v>-0.24690000000000001</v>
      </c>
      <c r="AI85">
        <v>-6.1839999999999999E-2</v>
      </c>
      <c r="AJ85">
        <v>-0.27579999999999999</v>
      </c>
    </row>
    <row r="86" spans="1:36">
      <c r="A86" t="s">
        <v>13774</v>
      </c>
      <c r="B86" t="s">
        <v>13572</v>
      </c>
      <c r="C86">
        <v>0.89943745428617805</v>
      </c>
      <c r="D86" t="s">
        <v>225</v>
      </c>
      <c r="E86" t="s">
        <v>13573</v>
      </c>
      <c r="F86" t="s">
        <v>225</v>
      </c>
      <c r="G86">
        <v>1.55</v>
      </c>
      <c r="H86">
        <v>0.75519999999999998</v>
      </c>
      <c r="I86">
        <v>1.2</v>
      </c>
      <c r="J86">
        <v>0.15559999999999999</v>
      </c>
      <c r="K86">
        <v>2.427E-2</v>
      </c>
      <c r="L86">
        <v>-7.0989999999999998E-2</v>
      </c>
      <c r="M86">
        <v>-0.1898</v>
      </c>
      <c r="N86">
        <v>-0.16639999999999999</v>
      </c>
      <c r="O86">
        <v>-0.2361</v>
      </c>
      <c r="P86">
        <v>-0.14330000000000001</v>
      </c>
      <c r="Q86">
        <v>8.7150000000000005E-2</v>
      </c>
      <c r="R86">
        <v>-0.15390000000000001</v>
      </c>
      <c r="S86">
        <v>-0.1087</v>
      </c>
      <c r="T86">
        <v>0.45119999999999999</v>
      </c>
      <c r="U86">
        <v>-0.1057</v>
      </c>
      <c r="V86">
        <v>-0.1658</v>
      </c>
      <c r="W86">
        <v>-2.138E-2</v>
      </c>
      <c r="X86">
        <v>7.2179999999999996E-3</v>
      </c>
      <c r="Y86">
        <v>-0.15659999999999999</v>
      </c>
      <c r="Z86">
        <v>-0.2104</v>
      </c>
      <c r="AA86">
        <v>-0.43680000000000002</v>
      </c>
      <c r="AB86">
        <v>-0.1706</v>
      </c>
      <c r="AC86">
        <v>-0.46679999999999999</v>
      </c>
      <c r="AD86">
        <v>-0.17280000000000001</v>
      </c>
      <c r="AE86">
        <v>-0.2346</v>
      </c>
      <c r="AF86">
        <v>-0.37290000000000001</v>
      </c>
      <c r="AG86">
        <v>2.02E-4</v>
      </c>
      <c r="AH86">
        <v>-0.29099999999999998</v>
      </c>
      <c r="AI86">
        <v>-4.3560000000000001E-2</v>
      </c>
      <c r="AJ86">
        <v>-0.2838</v>
      </c>
    </row>
    <row r="87" spans="1:36">
      <c r="A87" t="s">
        <v>13775</v>
      </c>
      <c r="B87" t="s">
        <v>13572</v>
      </c>
      <c r="C87">
        <v>0.19506899646858999</v>
      </c>
      <c r="D87" t="s">
        <v>13573</v>
      </c>
      <c r="E87" t="s">
        <v>13573</v>
      </c>
      <c r="F87" t="s">
        <v>13573</v>
      </c>
      <c r="G87">
        <v>1.06</v>
      </c>
      <c r="H87">
        <v>0.3478</v>
      </c>
      <c r="I87">
        <v>1.1100000000000001</v>
      </c>
      <c r="J87">
        <v>9.5999999999999992E-3</v>
      </c>
      <c r="K87">
        <v>-2.138E-2</v>
      </c>
      <c r="L87">
        <v>-2.41E-2</v>
      </c>
      <c r="M87">
        <v>-0.20150000000000001</v>
      </c>
      <c r="N87">
        <v>-0.17230000000000001</v>
      </c>
      <c r="O87">
        <v>-0.25069999999999998</v>
      </c>
      <c r="P87">
        <v>-0.21529999999999999</v>
      </c>
      <c r="Q87">
        <v>0.10349999999999999</v>
      </c>
      <c r="R87">
        <v>-9.8229999999999998E-2</v>
      </c>
      <c r="S87">
        <v>-0.13059999999999999</v>
      </c>
      <c r="T87">
        <v>0.41860000000000003</v>
      </c>
      <c r="U87">
        <v>-0.16819999999999999</v>
      </c>
      <c r="V87">
        <v>-0.23649999999999999</v>
      </c>
      <c r="W87">
        <v>3.7819999999999999E-2</v>
      </c>
      <c r="X87">
        <v>1.23E-2</v>
      </c>
      <c r="Y87">
        <v>-0.22020000000000001</v>
      </c>
      <c r="Z87">
        <v>-0.35210000000000002</v>
      </c>
      <c r="AA87">
        <v>-0.48809999999999998</v>
      </c>
      <c r="AB87">
        <v>-0.1744</v>
      </c>
      <c r="AC87">
        <v>-0.46</v>
      </c>
      <c r="AD87">
        <v>-0.15740000000000001</v>
      </c>
      <c r="AE87">
        <v>-0.26340000000000002</v>
      </c>
      <c r="AF87">
        <v>-0.40710000000000002</v>
      </c>
      <c r="AG87">
        <v>-7.0139999999999994E-2</v>
      </c>
      <c r="AH87">
        <v>-0.17749999999999999</v>
      </c>
      <c r="AI87">
        <v>-0.1217</v>
      </c>
      <c r="AJ87">
        <v>-0.2903</v>
      </c>
    </row>
    <row r="88" spans="1:36">
      <c r="A88" t="s">
        <v>13776</v>
      </c>
      <c r="B88" t="s">
        <v>13572</v>
      </c>
      <c r="C88">
        <v>0.48187241031066302</v>
      </c>
      <c r="D88" t="s">
        <v>13573</v>
      </c>
      <c r="E88" t="s">
        <v>13573</v>
      </c>
      <c r="F88" t="s">
        <v>13573</v>
      </c>
      <c r="G88">
        <v>0.29830000000000001</v>
      </c>
      <c r="H88">
        <v>0.18179999999999999</v>
      </c>
      <c r="I88">
        <v>1.1200000000000001</v>
      </c>
      <c r="J88">
        <v>3.8800000000000001E-2</v>
      </c>
      <c r="K88">
        <v>-8.7809999999999999E-2</v>
      </c>
      <c r="L88">
        <v>-0.14549999999999999</v>
      </c>
      <c r="M88">
        <v>-0.21249999999999999</v>
      </c>
      <c r="N88">
        <v>-0.19400000000000001</v>
      </c>
      <c r="O88">
        <v>-0.2223</v>
      </c>
      <c r="P88">
        <v>-0.216</v>
      </c>
      <c r="Q88">
        <v>9.3079999999999996E-2</v>
      </c>
      <c r="R88">
        <v>-0.17349999999999999</v>
      </c>
      <c r="S88">
        <v>-6.4280000000000004E-2</v>
      </c>
      <c r="T88">
        <v>0.40639999999999998</v>
      </c>
      <c r="U88">
        <v>-0.28310000000000002</v>
      </c>
      <c r="V88">
        <v>-0.34620000000000001</v>
      </c>
      <c r="W88">
        <v>-1.256E-2</v>
      </c>
      <c r="X88">
        <v>-2.3910000000000001E-2</v>
      </c>
      <c r="Y88">
        <v>-0.18529999999999999</v>
      </c>
      <c r="Z88">
        <v>-0.33389999999999997</v>
      </c>
      <c r="AA88">
        <v>-0.4713</v>
      </c>
      <c r="AB88">
        <v>-0.1457</v>
      </c>
      <c r="AC88">
        <v>-0.47510000000000002</v>
      </c>
      <c r="AD88">
        <v>-0.15210000000000001</v>
      </c>
      <c r="AE88">
        <v>-0.2422</v>
      </c>
      <c r="AF88">
        <v>-0.3508</v>
      </c>
      <c r="AG88">
        <v>-0.128</v>
      </c>
      <c r="AH88">
        <v>-0.20910000000000001</v>
      </c>
      <c r="AI88">
        <v>-0.10970000000000001</v>
      </c>
      <c r="AJ88">
        <v>-0.29509999999999997</v>
      </c>
    </row>
    <row r="89" spans="1:36">
      <c r="A89" t="s">
        <v>13777</v>
      </c>
      <c r="B89" t="s">
        <v>13577</v>
      </c>
      <c r="D89" t="s">
        <v>13573</v>
      </c>
      <c r="E89" t="s">
        <v>13573</v>
      </c>
      <c r="F89" t="s">
        <v>13573</v>
      </c>
      <c r="G89">
        <v>1.49</v>
      </c>
      <c r="H89">
        <v>1.31</v>
      </c>
      <c r="I89">
        <v>1.22</v>
      </c>
      <c r="J89">
        <v>0.1867</v>
      </c>
      <c r="K89">
        <v>-4.5350000000000001E-2</v>
      </c>
      <c r="L89">
        <v>-2.053E-2</v>
      </c>
      <c r="M89">
        <v>-0.27010000000000001</v>
      </c>
      <c r="N89">
        <v>-0.18509999999999999</v>
      </c>
      <c r="O89">
        <v>-0.20519999999999999</v>
      </c>
      <c r="P89">
        <v>-3.023E-2</v>
      </c>
      <c r="Q89">
        <v>9.9720000000000003E-2</v>
      </c>
      <c r="R89">
        <v>-0.30159999999999998</v>
      </c>
      <c r="S89">
        <v>-0.12809999999999999</v>
      </c>
      <c r="T89">
        <v>0.44919999999999999</v>
      </c>
      <c r="U89">
        <v>-5.4120000000000001E-2</v>
      </c>
      <c r="V89">
        <v>-4.9050000000000003E-2</v>
      </c>
      <c r="W89">
        <v>-1.5610000000000001E-2</v>
      </c>
      <c r="X89">
        <v>2.0480000000000002E-2</v>
      </c>
      <c r="Y89">
        <v>-0.20580000000000001</v>
      </c>
      <c r="Z89">
        <v>-0.21329999999999999</v>
      </c>
      <c r="AA89">
        <v>-0.4148</v>
      </c>
      <c r="AB89">
        <v>-0.17699999999999999</v>
      </c>
      <c r="AC89">
        <v>-0.43930000000000002</v>
      </c>
      <c r="AD89">
        <v>-0.11650000000000001</v>
      </c>
      <c r="AE89">
        <v>-0.18759999999999999</v>
      </c>
      <c r="AF89">
        <v>-0.34289999999999998</v>
      </c>
      <c r="AG89">
        <v>-0.15770000000000001</v>
      </c>
      <c r="AH89">
        <v>-0.28360000000000002</v>
      </c>
      <c r="AI89">
        <v>-3.3939999999999998E-2</v>
      </c>
      <c r="AJ89">
        <v>-0.26329999999999998</v>
      </c>
    </row>
    <row r="90" spans="1:36">
      <c r="A90" t="s">
        <v>13778</v>
      </c>
      <c r="B90" t="s">
        <v>13572</v>
      </c>
      <c r="C90">
        <v>0.60562822200761901</v>
      </c>
      <c r="D90" t="s">
        <v>13573</v>
      </c>
      <c r="E90" t="s">
        <v>225</v>
      </c>
      <c r="F90" t="s">
        <v>225</v>
      </c>
      <c r="G90">
        <v>0.95609999999999995</v>
      </c>
      <c r="H90">
        <v>0.44009999999999999</v>
      </c>
      <c r="I90">
        <v>0.6089</v>
      </c>
      <c r="J90">
        <v>0.12959999999999999</v>
      </c>
      <c r="K90">
        <v>-4.1770000000000002E-2</v>
      </c>
      <c r="L90">
        <v>-0.1104</v>
      </c>
      <c r="M90">
        <v>-0.25580000000000003</v>
      </c>
      <c r="N90">
        <v>-0.18890000000000001</v>
      </c>
      <c r="O90">
        <v>-0.26419999999999999</v>
      </c>
      <c r="P90">
        <v>-0.20899999999999999</v>
      </c>
      <c r="Q90">
        <v>5.3120000000000001E-2</v>
      </c>
      <c r="R90">
        <v>-0.29409999999999997</v>
      </c>
      <c r="S90">
        <v>-0.1477</v>
      </c>
      <c r="T90">
        <v>0.45219999999999999</v>
      </c>
      <c r="U90">
        <v>-0.2059</v>
      </c>
      <c r="V90">
        <v>-0.26929999999999998</v>
      </c>
      <c r="W90">
        <v>1.34E-4</v>
      </c>
      <c r="X90">
        <v>-7.1199999999999996E-3</v>
      </c>
      <c r="Y90">
        <v>-0.17960000000000001</v>
      </c>
      <c r="Z90">
        <v>-0.18909999999999999</v>
      </c>
      <c r="AA90">
        <v>-0.4667</v>
      </c>
      <c r="AB90">
        <v>-0.15820000000000001</v>
      </c>
      <c r="AC90">
        <v>-0.4592</v>
      </c>
      <c r="AD90">
        <v>-0.18770000000000001</v>
      </c>
      <c r="AE90">
        <v>-0.25509999999999999</v>
      </c>
      <c r="AF90">
        <v>-0.38840000000000002</v>
      </c>
      <c r="AG90">
        <v>-3.9449999999999999E-2</v>
      </c>
      <c r="AH90">
        <v>-0.35610000000000003</v>
      </c>
      <c r="AI90">
        <v>-8.616E-2</v>
      </c>
      <c r="AJ90">
        <v>-0.28260000000000002</v>
      </c>
    </row>
    <row r="91" spans="1:36">
      <c r="A91" t="s">
        <v>13779</v>
      </c>
      <c r="B91" t="s">
        <v>13575</v>
      </c>
      <c r="C91">
        <v>1.1978316933288999</v>
      </c>
      <c r="D91" t="s">
        <v>13573</v>
      </c>
      <c r="E91" t="s">
        <v>13573</v>
      </c>
      <c r="F91" t="s">
        <v>225</v>
      </c>
      <c r="G91">
        <v>0.22969999999999999</v>
      </c>
      <c r="H91">
        <v>0.18360000000000001</v>
      </c>
      <c r="I91">
        <v>0.44230000000000003</v>
      </c>
      <c r="J91">
        <v>2.47E-2</v>
      </c>
      <c r="K91">
        <v>5.6869999999999997E-2</v>
      </c>
      <c r="L91">
        <v>-0.20100000000000001</v>
      </c>
      <c r="M91">
        <v>-0.32440000000000002</v>
      </c>
      <c r="N91">
        <v>-0.23480000000000001</v>
      </c>
      <c r="O91">
        <v>-0.31640000000000001</v>
      </c>
      <c r="P91">
        <v>-0.22009999999999999</v>
      </c>
      <c r="Q91">
        <v>7.3029999999999998E-2</v>
      </c>
      <c r="R91">
        <v>-0.3301</v>
      </c>
      <c r="S91">
        <v>-0.21129999999999999</v>
      </c>
      <c r="T91">
        <v>0.45050000000000001</v>
      </c>
      <c r="U91">
        <v>-0.32090000000000002</v>
      </c>
      <c r="V91">
        <v>-0.43569999999999998</v>
      </c>
      <c r="W91">
        <v>-9.4890000000000002E-2</v>
      </c>
      <c r="X91">
        <v>-8.4470000000000003E-2</v>
      </c>
      <c r="Y91">
        <v>-0.29630000000000001</v>
      </c>
      <c r="Z91">
        <v>-0.39069999999999999</v>
      </c>
      <c r="AA91">
        <v>-0.48149999999999998</v>
      </c>
      <c r="AB91">
        <v>-0.2261</v>
      </c>
      <c r="AC91">
        <v>-0.4733</v>
      </c>
      <c r="AD91">
        <v>-0.17910000000000001</v>
      </c>
      <c r="AE91">
        <v>-0.25819999999999999</v>
      </c>
      <c r="AF91">
        <v>-0.34100000000000003</v>
      </c>
      <c r="AG91">
        <v>-6.9800000000000001E-3</v>
      </c>
      <c r="AH91">
        <v>-0.24709999999999999</v>
      </c>
      <c r="AI91">
        <v>-8.9190000000000005E-2</v>
      </c>
      <c r="AJ91">
        <v>-0.28010000000000002</v>
      </c>
    </row>
    <row r="92" spans="1:36">
      <c r="A92" t="s">
        <v>13780</v>
      </c>
      <c r="B92" t="s">
        <v>13577</v>
      </c>
      <c r="C92">
        <v>0.79469712689199901</v>
      </c>
      <c r="D92" t="s">
        <v>13573</v>
      </c>
      <c r="E92" t="s">
        <v>13573</v>
      </c>
      <c r="F92" t="s">
        <v>13573</v>
      </c>
      <c r="G92">
        <v>1.88</v>
      </c>
      <c r="H92">
        <v>1.03</v>
      </c>
      <c r="I92">
        <v>1.36</v>
      </c>
      <c r="J92">
        <v>0.3624</v>
      </c>
      <c r="K92">
        <v>-7.6170000000000002E-2</v>
      </c>
      <c r="L92">
        <v>-4.2779999999999999E-2</v>
      </c>
      <c r="M92">
        <v>-0.21049999999999999</v>
      </c>
      <c r="N92">
        <v>-0.1648</v>
      </c>
      <c r="O92">
        <v>-0.2535</v>
      </c>
      <c r="P92">
        <v>-0.1663</v>
      </c>
      <c r="Q92">
        <v>0.1087</v>
      </c>
      <c r="R92">
        <v>-0.1487</v>
      </c>
      <c r="S92">
        <v>-0.10340000000000001</v>
      </c>
      <c r="T92">
        <v>0.46629999999999999</v>
      </c>
      <c r="U92">
        <v>-8.7059999999999998E-2</v>
      </c>
      <c r="V92">
        <v>-7.8770000000000007E-2</v>
      </c>
      <c r="W92">
        <v>1.6629999999999999E-2</v>
      </c>
      <c r="X92">
        <v>1.6580000000000001E-2</v>
      </c>
      <c r="Y92">
        <v>-0.20680000000000001</v>
      </c>
      <c r="Z92">
        <v>-0.18959999999999999</v>
      </c>
      <c r="AA92">
        <v>-0.37140000000000001</v>
      </c>
      <c r="AB92">
        <v>-0.1701</v>
      </c>
      <c r="AC92">
        <v>-0.44819999999999999</v>
      </c>
      <c r="AD92">
        <v>-0.17519999999999999</v>
      </c>
      <c r="AE92">
        <v>-0.24529999999999999</v>
      </c>
      <c r="AF92">
        <v>-0.3735</v>
      </c>
      <c r="AG92">
        <v>-0.21210000000000001</v>
      </c>
      <c r="AH92">
        <v>-0.25319999999999998</v>
      </c>
      <c r="AI92">
        <v>-9.4189999999999996E-2</v>
      </c>
      <c r="AJ92">
        <v>-0.2772</v>
      </c>
    </row>
    <row r="93" spans="1:36">
      <c r="A93" t="s">
        <v>13781</v>
      </c>
      <c r="B93" t="s">
        <v>13572</v>
      </c>
      <c r="C93">
        <v>1.43088094645289</v>
      </c>
      <c r="D93" t="s">
        <v>13573</v>
      </c>
      <c r="E93" t="s">
        <v>13573</v>
      </c>
      <c r="F93" t="s">
        <v>225</v>
      </c>
      <c r="G93">
        <v>0.40150000000000002</v>
      </c>
      <c r="H93">
        <v>0.50439999999999996</v>
      </c>
      <c r="I93">
        <v>1.1599999999999999</v>
      </c>
      <c r="J93">
        <v>0.1933</v>
      </c>
      <c r="K93">
        <v>-0.21029999999999999</v>
      </c>
      <c r="L93">
        <v>-0.16830000000000001</v>
      </c>
      <c r="M93">
        <v>-0.26889999999999997</v>
      </c>
      <c r="N93">
        <v>-0.2011</v>
      </c>
      <c r="O93">
        <v>-0.25729999999999997</v>
      </c>
      <c r="P93">
        <v>-0.22320000000000001</v>
      </c>
      <c r="Q93">
        <v>4.1390000000000003E-2</v>
      </c>
      <c r="R93">
        <v>-9.6640000000000004E-2</v>
      </c>
      <c r="S93">
        <v>-8.2409999999999997E-2</v>
      </c>
      <c r="T93">
        <v>0.43890000000000001</v>
      </c>
      <c r="U93">
        <v>-0.218</v>
      </c>
      <c r="V93">
        <v>-0.2601</v>
      </c>
      <c r="W93">
        <v>5.2260000000000001E-2</v>
      </c>
      <c r="X93">
        <v>9.1399999999999999E-4</v>
      </c>
      <c r="Y93">
        <v>-0.16209999999999999</v>
      </c>
      <c r="Z93">
        <v>-0.21229999999999999</v>
      </c>
      <c r="AA93">
        <v>-0.3952</v>
      </c>
      <c r="AB93">
        <v>-0.1706</v>
      </c>
      <c r="AC93">
        <v>-0.46779999999999999</v>
      </c>
      <c r="AD93">
        <v>-0.1769</v>
      </c>
      <c r="AE93">
        <v>-0.28860000000000002</v>
      </c>
      <c r="AF93">
        <v>-0.32929999999999998</v>
      </c>
      <c r="AG93">
        <v>-0.14549999999999999</v>
      </c>
      <c r="AH93">
        <v>-0.1132</v>
      </c>
      <c r="AI93">
        <v>-0.109</v>
      </c>
      <c r="AJ93">
        <v>-0.32490000000000002</v>
      </c>
    </row>
    <row r="94" spans="1:36">
      <c r="A94" t="s">
        <v>13782</v>
      </c>
      <c r="B94" t="s">
        <v>13577</v>
      </c>
      <c r="C94">
        <v>1.02118929906994</v>
      </c>
      <c r="D94" t="s">
        <v>13573</v>
      </c>
      <c r="E94" t="s">
        <v>13573</v>
      </c>
      <c r="F94" t="s">
        <v>225</v>
      </c>
      <c r="G94">
        <v>3.03</v>
      </c>
      <c r="H94">
        <v>1.48</v>
      </c>
      <c r="I94">
        <v>3.97</v>
      </c>
      <c r="J94">
        <v>0.85740000000000005</v>
      </c>
      <c r="K94">
        <v>5.944E-2</v>
      </c>
      <c r="L94">
        <v>-0.22209999999999999</v>
      </c>
      <c r="M94">
        <v>-0.30990000000000001</v>
      </c>
      <c r="N94">
        <v>-0.216</v>
      </c>
      <c r="O94">
        <v>-0.26829999999999998</v>
      </c>
      <c r="P94">
        <v>-0.1893</v>
      </c>
      <c r="Q94">
        <v>8.1019999999999995E-2</v>
      </c>
      <c r="R94">
        <v>-7.9990000000000006E-2</v>
      </c>
      <c r="S94">
        <v>-0.13</v>
      </c>
      <c r="T94">
        <v>0.49230000000000002</v>
      </c>
      <c r="U94">
        <v>-1.738E-2</v>
      </c>
      <c r="V94">
        <v>-0.108</v>
      </c>
      <c r="W94">
        <v>-5.7110000000000001E-2</v>
      </c>
      <c r="X94">
        <v>4.4209999999999996E-3</v>
      </c>
      <c r="Y94">
        <v>-0.13239999999999999</v>
      </c>
      <c r="Z94">
        <v>-0.17960000000000001</v>
      </c>
      <c r="AA94">
        <v>-0.3075</v>
      </c>
      <c r="AB94">
        <v>-0.15579999999999999</v>
      </c>
      <c r="AC94">
        <v>-0.4148</v>
      </c>
      <c r="AD94">
        <v>-0.1416</v>
      </c>
      <c r="AE94">
        <v>-0.26490000000000002</v>
      </c>
      <c r="AF94">
        <v>-0.31969999999999998</v>
      </c>
      <c r="AG94">
        <v>-0.12479999999999999</v>
      </c>
      <c r="AH94">
        <v>-0.31590000000000001</v>
      </c>
      <c r="AI94">
        <v>-6.4670000000000005E-2</v>
      </c>
      <c r="AJ94">
        <v>-0.3115</v>
      </c>
    </row>
    <row r="95" spans="1:36">
      <c r="A95" t="s">
        <v>13783</v>
      </c>
      <c r="B95" t="s">
        <v>13572</v>
      </c>
      <c r="C95">
        <v>0.56431090996060296</v>
      </c>
      <c r="D95" t="s">
        <v>225</v>
      </c>
      <c r="E95" t="s">
        <v>13573</v>
      </c>
      <c r="F95" t="s">
        <v>13573</v>
      </c>
      <c r="G95">
        <v>0.92069999999999996</v>
      </c>
      <c r="H95">
        <v>0.372</v>
      </c>
      <c r="I95">
        <v>0.58960000000000001</v>
      </c>
      <c r="J95">
        <v>0.1007</v>
      </c>
      <c r="K95">
        <v>-0.1628</v>
      </c>
      <c r="L95">
        <v>-0.16650000000000001</v>
      </c>
      <c r="M95">
        <v>-0.25659999999999999</v>
      </c>
      <c r="N95">
        <v>-0.1419</v>
      </c>
      <c r="O95">
        <v>-0.21709999999999999</v>
      </c>
      <c r="P95">
        <v>-0.2465</v>
      </c>
      <c r="Q95">
        <v>5.5039999999999999E-2</v>
      </c>
      <c r="R95">
        <v>-0.34760000000000002</v>
      </c>
      <c r="S95">
        <v>-0.20680000000000001</v>
      </c>
      <c r="T95">
        <v>0.43169999999999997</v>
      </c>
      <c r="U95">
        <v>-0.21340000000000001</v>
      </c>
      <c r="V95">
        <v>-0.28289999999999998</v>
      </c>
      <c r="W95">
        <v>-6.0440000000000001E-2</v>
      </c>
      <c r="X95">
        <v>-5.2249999999999998E-2</v>
      </c>
      <c r="Y95">
        <v>-0.2172</v>
      </c>
      <c r="Z95">
        <v>-0.25659999999999999</v>
      </c>
      <c r="AA95">
        <v>-0.44900000000000001</v>
      </c>
      <c r="AB95">
        <v>-0.1817</v>
      </c>
      <c r="AC95">
        <v>-0.45850000000000002</v>
      </c>
      <c r="AD95">
        <v>-0.18690000000000001</v>
      </c>
      <c r="AE95">
        <v>-0.2843</v>
      </c>
      <c r="AF95">
        <v>-0.34620000000000001</v>
      </c>
      <c r="AG95">
        <v>-7.0080000000000003E-2</v>
      </c>
      <c r="AH95">
        <v>-7.8770000000000007E-2</v>
      </c>
      <c r="AI95">
        <v>-0.10539999999999999</v>
      </c>
      <c r="AJ95">
        <v>-0.3024</v>
      </c>
    </row>
    <row r="96" spans="1:36">
      <c r="A96" t="s">
        <v>13784</v>
      </c>
      <c r="B96" t="s">
        <v>13577</v>
      </c>
      <c r="C96">
        <v>1.1553360374650601</v>
      </c>
      <c r="D96" t="s">
        <v>13573</v>
      </c>
      <c r="E96" t="s">
        <v>13573</v>
      </c>
      <c r="F96" t="s">
        <v>225</v>
      </c>
      <c r="G96">
        <v>2.37</v>
      </c>
      <c r="H96">
        <v>1.44</v>
      </c>
      <c r="I96">
        <v>0.96860000000000002</v>
      </c>
      <c r="J96">
        <v>0.42880000000000001</v>
      </c>
      <c r="K96">
        <v>-6.5839999999999996E-2</v>
      </c>
      <c r="L96">
        <v>-0.1855</v>
      </c>
      <c r="M96">
        <v>-0.32119999999999999</v>
      </c>
      <c r="N96">
        <v>-0.1885</v>
      </c>
      <c r="O96">
        <v>-0.29849999999999999</v>
      </c>
      <c r="P96">
        <v>-0.1449</v>
      </c>
      <c r="Q96">
        <v>0.1016</v>
      </c>
      <c r="R96">
        <v>-0.15620000000000001</v>
      </c>
      <c r="S96">
        <v>-0.18090000000000001</v>
      </c>
      <c r="T96">
        <v>0.49390000000000001</v>
      </c>
      <c r="U96">
        <v>-3.8510000000000003E-2</v>
      </c>
      <c r="V96">
        <v>-0.14369999999999999</v>
      </c>
      <c r="W96">
        <v>-1.7000000000000001E-2</v>
      </c>
      <c r="X96">
        <v>-1.0279999999999999E-2</v>
      </c>
      <c r="Y96">
        <v>-0.21940000000000001</v>
      </c>
      <c r="Z96">
        <v>-0.22500000000000001</v>
      </c>
      <c r="AA96">
        <v>-0.42209999999999998</v>
      </c>
      <c r="AB96">
        <v>-0.17269999999999999</v>
      </c>
      <c r="AC96">
        <v>-0.46920000000000001</v>
      </c>
      <c r="AD96">
        <v>-0.1212</v>
      </c>
      <c r="AE96">
        <v>-0.2356</v>
      </c>
      <c r="AF96">
        <v>-0.32690000000000002</v>
      </c>
      <c r="AG96">
        <v>-0.18720000000000001</v>
      </c>
      <c r="AH96">
        <v>-3.8190000000000002E-2</v>
      </c>
      <c r="AI96">
        <v>-0.1159</v>
      </c>
      <c r="AJ96">
        <v>-0.27479999999999999</v>
      </c>
    </row>
    <row r="97" spans="1:36">
      <c r="A97" t="s">
        <v>13785</v>
      </c>
      <c r="B97" t="s">
        <v>13575</v>
      </c>
      <c r="C97">
        <v>0.73503970503372096</v>
      </c>
      <c r="D97" t="s">
        <v>13573</v>
      </c>
      <c r="E97" t="s">
        <v>13573</v>
      </c>
      <c r="F97" t="s">
        <v>13573</v>
      </c>
      <c r="G97">
        <v>0.30719999999999997</v>
      </c>
      <c r="H97">
        <v>0.17580000000000001</v>
      </c>
      <c r="I97">
        <v>2.36</v>
      </c>
      <c r="J97">
        <v>1.4800000000000001E-2</v>
      </c>
      <c r="K97">
        <v>-0.2505</v>
      </c>
      <c r="L97">
        <v>-0.11700000000000001</v>
      </c>
      <c r="M97">
        <v>-0.31359999999999999</v>
      </c>
      <c r="N97">
        <v>-0.22739999999999999</v>
      </c>
      <c r="O97">
        <v>-0.32729999999999998</v>
      </c>
      <c r="P97">
        <v>-0.2092</v>
      </c>
      <c r="Q97">
        <v>6.6059999999999994E-2</v>
      </c>
      <c r="R97">
        <v>-0.37440000000000001</v>
      </c>
      <c r="S97">
        <v>-0.2009</v>
      </c>
      <c r="T97">
        <v>0.41060000000000002</v>
      </c>
      <c r="U97">
        <v>-0.21529999999999999</v>
      </c>
      <c r="V97">
        <v>-0.35149999999999998</v>
      </c>
      <c r="W97">
        <v>-0.18060000000000001</v>
      </c>
      <c r="X97">
        <v>-6.191E-2</v>
      </c>
      <c r="Y97">
        <v>-0.2555</v>
      </c>
      <c r="Z97">
        <v>-0.35099999999999998</v>
      </c>
      <c r="AA97">
        <v>-0.45639999999999997</v>
      </c>
      <c r="AB97">
        <v>-0.1739</v>
      </c>
      <c r="AC97">
        <v>-0.45739999999999997</v>
      </c>
      <c r="AD97">
        <v>-0.16919999999999999</v>
      </c>
      <c r="AE97">
        <v>-0.2702</v>
      </c>
      <c r="AF97">
        <v>-0.38250000000000001</v>
      </c>
      <c r="AG97">
        <v>-8.1290000000000001E-2</v>
      </c>
      <c r="AH97">
        <v>-3.8469999999999997E-2</v>
      </c>
      <c r="AI97">
        <v>-7.3029999999999998E-2</v>
      </c>
      <c r="AJ97">
        <v>-0.27189999999999998</v>
      </c>
    </row>
    <row r="98" spans="1:36">
      <c r="A98" t="s">
        <v>13786</v>
      </c>
      <c r="B98" t="s">
        <v>13572</v>
      </c>
      <c r="C98">
        <v>0.69897000433601897</v>
      </c>
      <c r="D98" t="s">
        <v>225</v>
      </c>
      <c r="E98" t="s">
        <v>13573</v>
      </c>
      <c r="F98" t="s">
        <v>13573</v>
      </c>
      <c r="G98">
        <v>0.87509999999999999</v>
      </c>
      <c r="H98">
        <v>0.1477</v>
      </c>
      <c r="I98">
        <v>0.68240000000000001</v>
      </c>
      <c r="J98">
        <v>4.1200000000000001E-2</v>
      </c>
      <c r="K98">
        <v>-1.048E-2</v>
      </c>
      <c r="L98">
        <v>-8.7919999999999998E-2</v>
      </c>
      <c r="M98">
        <v>-0.26119999999999999</v>
      </c>
      <c r="N98">
        <v>-0.19209999999999999</v>
      </c>
      <c r="O98">
        <v>-0.28399999999999997</v>
      </c>
      <c r="P98">
        <v>-0.2107</v>
      </c>
      <c r="Q98">
        <v>7.1800000000000003E-2</v>
      </c>
      <c r="R98">
        <v>-0.15260000000000001</v>
      </c>
      <c r="S98">
        <v>-0.1326</v>
      </c>
      <c r="T98">
        <v>0.41570000000000001</v>
      </c>
      <c r="U98">
        <v>-0.2107</v>
      </c>
      <c r="V98">
        <v>-0.19389999999999999</v>
      </c>
      <c r="W98">
        <v>-4.5190000000000001E-2</v>
      </c>
      <c r="X98">
        <v>-2.0109999999999999E-2</v>
      </c>
      <c r="Y98">
        <v>-0.21560000000000001</v>
      </c>
      <c r="Z98">
        <v>-0.4037</v>
      </c>
      <c r="AA98">
        <v>-0.48749999999999999</v>
      </c>
      <c r="AB98">
        <v>-0.19409999999999999</v>
      </c>
      <c r="AC98">
        <v>-0.46839999999999998</v>
      </c>
      <c r="AD98">
        <v>-0.13150000000000001</v>
      </c>
      <c r="AE98">
        <v>-0.24160000000000001</v>
      </c>
      <c r="AF98">
        <v>-0.39550000000000002</v>
      </c>
      <c r="AG98">
        <v>-0.1094</v>
      </c>
      <c r="AH98">
        <v>5.8139999999999997E-3</v>
      </c>
      <c r="AI98">
        <v>-4.922E-2</v>
      </c>
      <c r="AJ98">
        <v>-0.26800000000000002</v>
      </c>
    </row>
    <row r="99" spans="1:36">
      <c r="A99" t="s">
        <v>13787</v>
      </c>
      <c r="B99" t="s">
        <v>13572</v>
      </c>
      <c r="C99">
        <v>0.544068044350276</v>
      </c>
      <c r="D99" t="s">
        <v>13573</v>
      </c>
      <c r="E99" t="s">
        <v>225</v>
      </c>
      <c r="F99" t="s">
        <v>13573</v>
      </c>
      <c r="G99">
        <v>0.30709999999999998</v>
      </c>
      <c r="H99">
        <v>0.2346</v>
      </c>
      <c r="I99">
        <v>0.3695</v>
      </c>
      <c r="J99">
        <v>2.1299999999999999E-2</v>
      </c>
      <c r="K99">
        <v>-0.1817</v>
      </c>
      <c r="L99">
        <v>-0.21809999999999999</v>
      </c>
      <c r="M99">
        <v>-0.19109999999999999</v>
      </c>
      <c r="N99">
        <v>-0.19040000000000001</v>
      </c>
      <c r="O99">
        <v>-0.31180000000000002</v>
      </c>
      <c r="P99">
        <v>-0.1925</v>
      </c>
      <c r="Q99">
        <v>0.10050000000000001</v>
      </c>
      <c r="R99">
        <v>-6.8029999999999993E-2</v>
      </c>
      <c r="S99">
        <v>-0.15429999999999999</v>
      </c>
      <c r="T99">
        <v>0.4088</v>
      </c>
      <c r="U99">
        <v>-0.2034</v>
      </c>
      <c r="V99">
        <v>-0.30909999999999999</v>
      </c>
      <c r="W99">
        <v>-7.9020000000000007E-2</v>
      </c>
      <c r="X99">
        <v>-3.7069999999999999E-2</v>
      </c>
      <c r="Y99">
        <v>-0.2006</v>
      </c>
      <c r="Z99">
        <v>-0.34350000000000003</v>
      </c>
      <c r="AA99">
        <v>-0.44990000000000002</v>
      </c>
      <c r="AB99">
        <v>-0.1658</v>
      </c>
      <c r="AC99">
        <v>-0.47989999999999999</v>
      </c>
      <c r="AD99">
        <v>-0.1452</v>
      </c>
      <c r="AE99">
        <v>-0.25359999999999999</v>
      </c>
      <c r="AF99">
        <v>-0.40360000000000001</v>
      </c>
      <c r="AG99">
        <v>-8.226E-2</v>
      </c>
      <c r="AH99">
        <v>-0.25950000000000001</v>
      </c>
      <c r="AI99">
        <v>-7.9479999999999995E-2</v>
      </c>
      <c r="AJ99">
        <v>-0.2424</v>
      </c>
    </row>
    <row r="100" spans="1:36">
      <c r="A100" t="s">
        <v>13788</v>
      </c>
      <c r="B100" t="s">
        <v>13575</v>
      </c>
      <c r="C100">
        <v>0.56820172406699498</v>
      </c>
      <c r="D100" t="s">
        <v>13573</v>
      </c>
      <c r="E100" t="s">
        <v>225</v>
      </c>
      <c r="F100" t="s">
        <v>13573</v>
      </c>
      <c r="G100">
        <v>0.5585</v>
      </c>
      <c r="H100">
        <v>0.39150000000000001</v>
      </c>
      <c r="I100">
        <v>0.43480000000000002</v>
      </c>
      <c r="J100">
        <v>2.7E-2</v>
      </c>
      <c r="K100">
        <v>-0.12570000000000001</v>
      </c>
      <c r="L100">
        <v>-0.16200000000000001</v>
      </c>
      <c r="M100">
        <v>-0.2828</v>
      </c>
      <c r="N100">
        <v>-0.20300000000000001</v>
      </c>
      <c r="O100">
        <v>-0.24030000000000001</v>
      </c>
      <c r="P100">
        <v>-0.22420000000000001</v>
      </c>
      <c r="Q100">
        <v>6.0929999999999998E-2</v>
      </c>
      <c r="R100">
        <v>-0.39800000000000002</v>
      </c>
      <c r="S100">
        <v>-0.14760000000000001</v>
      </c>
      <c r="T100">
        <v>0.41239999999999999</v>
      </c>
      <c r="U100">
        <v>-0.3034</v>
      </c>
      <c r="V100">
        <v>-0.35289999999999999</v>
      </c>
      <c r="W100">
        <v>-0.1358</v>
      </c>
      <c r="X100">
        <v>-2.462E-2</v>
      </c>
      <c r="Y100">
        <v>-0.2601</v>
      </c>
      <c r="Z100">
        <v>-0.2382</v>
      </c>
      <c r="AA100">
        <v>-0.4647</v>
      </c>
      <c r="AB100">
        <v>-0.21229999999999999</v>
      </c>
      <c r="AC100">
        <v>-0.4662</v>
      </c>
      <c r="AD100">
        <v>-0.18859999999999999</v>
      </c>
      <c r="AE100">
        <v>-0.26619999999999999</v>
      </c>
      <c r="AF100">
        <v>-0.33739999999999998</v>
      </c>
      <c r="AG100">
        <v>-8.7720000000000006E-2</v>
      </c>
      <c r="AH100">
        <v>-0.2366</v>
      </c>
      <c r="AI100">
        <v>-0.13850000000000001</v>
      </c>
      <c r="AJ100">
        <v>-0.26290000000000002</v>
      </c>
    </row>
    <row r="101" spans="1:36">
      <c r="A101" t="s">
        <v>13789</v>
      </c>
      <c r="B101" t="s">
        <v>13572</v>
      </c>
      <c r="C101">
        <v>0.57205798992630497</v>
      </c>
      <c r="D101" t="s">
        <v>13573</v>
      </c>
      <c r="E101" t="s">
        <v>225</v>
      </c>
      <c r="F101" t="s">
        <v>13573</v>
      </c>
      <c r="G101">
        <v>0.7379</v>
      </c>
      <c r="H101">
        <v>0.3241</v>
      </c>
      <c r="I101">
        <v>0.57369999999999999</v>
      </c>
      <c r="J101">
        <v>3.85E-2</v>
      </c>
      <c r="K101">
        <v>-0.186</v>
      </c>
      <c r="L101">
        <v>-0.15770000000000001</v>
      </c>
      <c r="M101">
        <v>-0.29370000000000002</v>
      </c>
      <c r="N101">
        <v>-0.20660000000000001</v>
      </c>
      <c r="O101">
        <v>-0.30630000000000002</v>
      </c>
      <c r="P101">
        <v>-0.23799999999999999</v>
      </c>
      <c r="Q101">
        <v>7.1540000000000006E-2</v>
      </c>
      <c r="R101">
        <v>-0.25979999999999998</v>
      </c>
      <c r="S101">
        <v>-0.17910000000000001</v>
      </c>
      <c r="T101">
        <v>0.42209999999999998</v>
      </c>
      <c r="U101">
        <v>-0.18609999999999999</v>
      </c>
      <c r="V101">
        <v>-0.29720000000000002</v>
      </c>
      <c r="W101">
        <v>-3.1989999999999998E-2</v>
      </c>
      <c r="X101">
        <v>-4.0980000000000003E-2</v>
      </c>
      <c r="Y101">
        <v>-0.17599999999999999</v>
      </c>
      <c r="Z101">
        <v>-0.25380000000000003</v>
      </c>
      <c r="AA101">
        <v>-0.46679999999999999</v>
      </c>
      <c r="AB101">
        <v>-0.12859999999999999</v>
      </c>
      <c r="AC101">
        <v>-0.47789999999999999</v>
      </c>
      <c r="AD101">
        <v>-0.18129999999999999</v>
      </c>
      <c r="AE101">
        <v>-0.25259999999999999</v>
      </c>
      <c r="AF101">
        <v>-0.4304</v>
      </c>
      <c r="AG101">
        <v>-0.157</v>
      </c>
      <c r="AH101">
        <v>-0.24909999999999999</v>
      </c>
      <c r="AI101">
        <v>-0.1085</v>
      </c>
      <c r="AJ101">
        <v>-0.2437</v>
      </c>
    </row>
    <row r="102" spans="1:36">
      <c r="A102" t="s">
        <v>13790</v>
      </c>
      <c r="B102" t="s">
        <v>13572</v>
      </c>
      <c r="C102">
        <v>0.64018319192133999</v>
      </c>
      <c r="D102" t="s">
        <v>13573</v>
      </c>
      <c r="E102" t="s">
        <v>225</v>
      </c>
      <c r="F102" t="s">
        <v>225</v>
      </c>
      <c r="G102">
        <v>0.2656</v>
      </c>
      <c r="H102">
        <v>0.16750000000000001</v>
      </c>
      <c r="I102">
        <v>0.56040000000000001</v>
      </c>
      <c r="J102">
        <v>2.3400000000000001E-2</v>
      </c>
      <c r="K102">
        <v>-5.6699999999999997E-3</v>
      </c>
      <c r="L102">
        <v>-0.22120000000000001</v>
      </c>
      <c r="M102">
        <v>-0.2329</v>
      </c>
      <c r="N102">
        <v>-0.1552</v>
      </c>
      <c r="O102">
        <v>-0.25559999999999999</v>
      </c>
      <c r="P102">
        <v>-0.2092</v>
      </c>
      <c r="Q102">
        <v>3.6799999999999999E-2</v>
      </c>
      <c r="R102">
        <v>-0.2084</v>
      </c>
      <c r="S102">
        <v>9.1850000000000005E-3</v>
      </c>
      <c r="T102">
        <v>0.4214</v>
      </c>
      <c r="U102">
        <v>-0.2442</v>
      </c>
      <c r="V102">
        <v>-0.3901</v>
      </c>
      <c r="W102">
        <v>-5.0930000000000003E-2</v>
      </c>
      <c r="X102" s="1">
        <v>-3.93E-5</v>
      </c>
      <c r="Y102">
        <v>-0.1678</v>
      </c>
      <c r="Z102">
        <v>-0.41389999999999999</v>
      </c>
      <c r="AA102">
        <v>-0.443</v>
      </c>
      <c r="AB102">
        <v>-0.19500000000000001</v>
      </c>
      <c r="AC102">
        <v>-0.45950000000000002</v>
      </c>
      <c r="AD102">
        <v>-0.1782</v>
      </c>
      <c r="AE102">
        <v>-0.25319999999999998</v>
      </c>
      <c r="AF102">
        <v>-0.39560000000000001</v>
      </c>
      <c r="AG102">
        <v>-2.7300000000000001E-2</v>
      </c>
      <c r="AH102">
        <v>-1.5089999999999999E-2</v>
      </c>
      <c r="AI102">
        <v>-0.12920000000000001</v>
      </c>
      <c r="AJ102">
        <v>-0.29289999999999999</v>
      </c>
    </row>
    <row r="103" spans="1:36">
      <c r="A103" t="s">
        <v>13791</v>
      </c>
      <c r="B103" t="s">
        <v>13577</v>
      </c>
      <c r="C103">
        <v>0.58737417207306497</v>
      </c>
      <c r="D103" t="s">
        <v>13573</v>
      </c>
      <c r="E103" t="s">
        <v>225</v>
      </c>
      <c r="F103" t="s">
        <v>13573</v>
      </c>
      <c r="G103">
        <v>0.92430000000000001</v>
      </c>
      <c r="H103">
        <v>0.3397</v>
      </c>
      <c r="I103">
        <v>0.49230000000000002</v>
      </c>
      <c r="J103">
        <v>6.2600000000000003E-2</v>
      </c>
      <c r="K103">
        <v>-4.3639999999999998E-2</v>
      </c>
      <c r="L103">
        <v>-0.1608</v>
      </c>
      <c r="M103">
        <v>-0.2535</v>
      </c>
      <c r="N103">
        <v>-0.17879999999999999</v>
      </c>
      <c r="O103">
        <v>-0.25879999999999997</v>
      </c>
      <c r="P103">
        <v>-0.20960000000000001</v>
      </c>
      <c r="Q103">
        <v>7.639E-2</v>
      </c>
      <c r="R103">
        <v>-5.7889999999999997E-2</v>
      </c>
      <c r="S103">
        <v>-2.5090000000000001E-2</v>
      </c>
      <c r="T103">
        <v>0.42120000000000002</v>
      </c>
      <c r="U103">
        <v>-0.22120000000000001</v>
      </c>
      <c r="V103">
        <v>-0.2268</v>
      </c>
      <c r="W103">
        <v>-7.2580000000000006E-2</v>
      </c>
      <c r="X103">
        <v>-2.299E-2</v>
      </c>
      <c r="Y103">
        <v>-0.2069</v>
      </c>
      <c r="Z103">
        <v>-0.41610000000000003</v>
      </c>
      <c r="AA103">
        <v>-0.4466</v>
      </c>
      <c r="AB103">
        <v>-0.18440000000000001</v>
      </c>
      <c r="AC103">
        <v>-0.48249999999999998</v>
      </c>
      <c r="AD103">
        <v>-0.18110000000000001</v>
      </c>
      <c r="AE103">
        <v>-0.22650000000000001</v>
      </c>
      <c r="AF103">
        <v>-0.42199999999999999</v>
      </c>
      <c r="AG103">
        <v>-6.8900000000000003E-3</v>
      </c>
      <c r="AH103">
        <v>-0.26939999999999997</v>
      </c>
      <c r="AI103">
        <v>-2.9080000000000002E-2</v>
      </c>
      <c r="AJ103">
        <v>-0.2873</v>
      </c>
    </row>
    <row r="104" spans="1:36">
      <c r="A104" t="s">
        <v>13792</v>
      </c>
      <c r="B104" t="s">
        <v>13577</v>
      </c>
      <c r="C104">
        <v>0.47231754631684197</v>
      </c>
      <c r="D104" t="s">
        <v>13573</v>
      </c>
      <c r="E104" t="s">
        <v>225</v>
      </c>
      <c r="F104" t="s">
        <v>13573</v>
      </c>
      <c r="G104">
        <v>0.83250000000000002</v>
      </c>
      <c r="H104">
        <v>0.39269999999999999</v>
      </c>
      <c r="I104">
        <v>1.23</v>
      </c>
      <c r="J104">
        <v>0.2321</v>
      </c>
      <c r="K104">
        <v>-9.6759999999999999E-2</v>
      </c>
      <c r="L104">
        <v>3.3239999999999999E-2</v>
      </c>
      <c r="M104">
        <v>-0.1835</v>
      </c>
      <c r="N104">
        <v>-0.18990000000000001</v>
      </c>
      <c r="O104">
        <v>-0.24060000000000001</v>
      </c>
      <c r="P104">
        <v>-0.20749999999999999</v>
      </c>
      <c r="Q104">
        <v>8.9349999999999999E-2</v>
      </c>
      <c r="R104">
        <v>4.2389999999999997E-2</v>
      </c>
      <c r="S104">
        <v>-1.8890000000000001E-2</v>
      </c>
      <c r="T104">
        <v>0.41599999999999998</v>
      </c>
      <c r="U104">
        <v>-8.9709999999999998E-2</v>
      </c>
      <c r="V104">
        <v>-0.15260000000000001</v>
      </c>
      <c r="W104">
        <v>-4.725E-2</v>
      </c>
      <c r="X104">
        <v>1.8489999999999999E-2</v>
      </c>
      <c r="Y104">
        <v>-0.1389</v>
      </c>
      <c r="Z104">
        <v>-0.33850000000000002</v>
      </c>
      <c r="AA104">
        <v>-0.39560000000000001</v>
      </c>
      <c r="AB104">
        <v>-0.14299999999999999</v>
      </c>
      <c r="AC104">
        <v>-0.45879999999999999</v>
      </c>
      <c r="AD104">
        <v>-0.16969999999999999</v>
      </c>
      <c r="AE104">
        <v>-0.25190000000000001</v>
      </c>
      <c r="AF104">
        <v>-0.38440000000000002</v>
      </c>
      <c r="AG104">
        <v>-8.3610000000000004E-2</v>
      </c>
      <c r="AH104">
        <v>-4.4490000000000002E-2</v>
      </c>
      <c r="AI104">
        <v>-3.82E-3</v>
      </c>
      <c r="AJ104">
        <v>-0.24349999999999999</v>
      </c>
    </row>
    <row r="105" spans="1:36">
      <c r="A105" t="s">
        <v>13793</v>
      </c>
      <c r="B105" t="s">
        <v>13572</v>
      </c>
      <c r="C105">
        <v>0.90308998699194398</v>
      </c>
      <c r="D105" t="s">
        <v>13573</v>
      </c>
      <c r="E105" t="s">
        <v>225</v>
      </c>
      <c r="F105" t="s">
        <v>225</v>
      </c>
      <c r="G105">
        <v>0.43530000000000002</v>
      </c>
      <c r="H105">
        <v>0.50919999999999999</v>
      </c>
      <c r="I105">
        <v>0.28710000000000002</v>
      </c>
      <c r="J105">
        <v>0.10009999999999999</v>
      </c>
      <c r="K105">
        <v>-9.1800000000000007E-3</v>
      </c>
      <c r="L105">
        <v>-0.23499999999999999</v>
      </c>
      <c r="M105">
        <v>-0.26150000000000001</v>
      </c>
      <c r="N105">
        <v>-0.18459999999999999</v>
      </c>
      <c r="O105">
        <v>-0.3251</v>
      </c>
      <c r="P105">
        <v>-0.18959999999999999</v>
      </c>
      <c r="Q105">
        <v>8.6709999999999995E-2</v>
      </c>
      <c r="R105">
        <v>-0.34100000000000003</v>
      </c>
      <c r="S105">
        <v>-0.11899999999999999</v>
      </c>
      <c r="T105">
        <v>0.43609999999999999</v>
      </c>
      <c r="U105">
        <v>-0.26100000000000001</v>
      </c>
      <c r="V105">
        <v>-0.35909999999999997</v>
      </c>
      <c r="W105">
        <v>-0.15429999999999999</v>
      </c>
      <c r="X105">
        <v>-6.4210000000000003E-2</v>
      </c>
      <c r="Y105">
        <v>-0.2475</v>
      </c>
      <c r="Z105">
        <v>-0.25990000000000002</v>
      </c>
      <c r="AA105">
        <v>-0.45679999999999998</v>
      </c>
      <c r="AB105">
        <v>-0.1925</v>
      </c>
      <c r="AC105">
        <v>-0.46110000000000001</v>
      </c>
      <c r="AD105">
        <v>-0.19620000000000001</v>
      </c>
      <c r="AE105">
        <v>-0.26329999999999998</v>
      </c>
      <c r="AF105">
        <v>-0.4304</v>
      </c>
      <c r="AG105">
        <v>-1.436E-2</v>
      </c>
      <c r="AH105">
        <v>-0.254</v>
      </c>
      <c r="AI105">
        <v>-2.845E-2</v>
      </c>
      <c r="AJ105">
        <v>-0.2681</v>
      </c>
    </row>
    <row r="106" spans="1:36">
      <c r="A106" t="s">
        <v>13794</v>
      </c>
      <c r="B106" t="s">
        <v>13572</v>
      </c>
      <c r="C106">
        <v>0.65001595247183896</v>
      </c>
      <c r="D106" t="s">
        <v>13573</v>
      </c>
      <c r="E106" t="s">
        <v>225</v>
      </c>
      <c r="F106" t="s">
        <v>13573</v>
      </c>
      <c r="G106">
        <v>0.33810000000000001</v>
      </c>
      <c r="H106">
        <v>0.51819999999999999</v>
      </c>
      <c r="I106">
        <v>0.34060000000000001</v>
      </c>
      <c r="J106">
        <v>6.3299999999999995E-2</v>
      </c>
      <c r="K106">
        <v>-0.17730000000000001</v>
      </c>
      <c r="L106">
        <v>-0.12820000000000001</v>
      </c>
      <c r="M106">
        <v>-0.3463</v>
      </c>
      <c r="N106">
        <v>-0.20019999999999999</v>
      </c>
      <c r="O106">
        <v>-0.2782</v>
      </c>
      <c r="P106">
        <v>-0.20419999999999999</v>
      </c>
      <c r="Q106">
        <v>2.4920000000000001E-2</v>
      </c>
      <c r="R106">
        <v>-0.17910000000000001</v>
      </c>
      <c r="S106">
        <v>-0.13789999999999999</v>
      </c>
      <c r="T106">
        <v>0.41830000000000001</v>
      </c>
      <c r="U106">
        <v>-0.21249999999999999</v>
      </c>
      <c r="V106">
        <v>-0.29620000000000002</v>
      </c>
      <c r="W106">
        <v>-5.4170000000000003E-2</v>
      </c>
      <c r="X106">
        <v>-2.8979999999999999E-2</v>
      </c>
      <c r="Y106">
        <v>-0.1837</v>
      </c>
      <c r="Z106">
        <v>-0.24210000000000001</v>
      </c>
      <c r="AA106">
        <v>-0.41149999999999998</v>
      </c>
      <c r="AB106">
        <v>-0.15390000000000001</v>
      </c>
      <c r="AC106">
        <v>-0.4521</v>
      </c>
      <c r="AD106">
        <v>-0.1615</v>
      </c>
      <c r="AE106">
        <v>-0.2681</v>
      </c>
      <c r="AF106">
        <v>-0.3916</v>
      </c>
      <c r="AG106">
        <v>-4.9009999999999998E-2</v>
      </c>
      <c r="AH106">
        <v>-0.2447</v>
      </c>
      <c r="AI106">
        <v>-1.196E-2</v>
      </c>
      <c r="AJ106">
        <v>-0.28999999999999998</v>
      </c>
    </row>
    <row r="107" spans="1:36">
      <c r="A107" t="s">
        <v>13795</v>
      </c>
      <c r="B107" t="s">
        <v>13572</v>
      </c>
      <c r="C107">
        <v>0.50960570461155597</v>
      </c>
      <c r="D107" t="s">
        <v>13573</v>
      </c>
      <c r="E107" t="s">
        <v>225</v>
      </c>
      <c r="F107" t="s">
        <v>225</v>
      </c>
      <c r="G107">
        <v>0.14360000000000001</v>
      </c>
      <c r="H107">
        <v>0.28139999999999998</v>
      </c>
      <c r="I107">
        <v>0.75109999999999999</v>
      </c>
      <c r="J107">
        <v>1.7600000000000001E-2</v>
      </c>
      <c r="K107">
        <v>-0.18079999999999999</v>
      </c>
      <c r="L107">
        <v>-0.23130000000000001</v>
      </c>
      <c r="M107">
        <v>-0.31480000000000002</v>
      </c>
      <c r="N107">
        <v>-0.20100000000000001</v>
      </c>
      <c r="O107">
        <v>-0.32229999999999998</v>
      </c>
      <c r="P107">
        <v>-0.22270000000000001</v>
      </c>
      <c r="Q107">
        <v>4.7010000000000003E-2</v>
      </c>
      <c r="R107">
        <v>-0.1003</v>
      </c>
      <c r="S107">
        <v>-4.7359999999999999E-2</v>
      </c>
      <c r="T107">
        <v>0.43919999999999998</v>
      </c>
      <c r="U107">
        <v>-0.26129999999999998</v>
      </c>
      <c r="V107">
        <v>-0.33589999999999998</v>
      </c>
      <c r="W107">
        <v>-1.2659999999999999E-2</v>
      </c>
      <c r="X107">
        <v>-1.6039999999999999E-2</v>
      </c>
      <c r="Y107">
        <v>-0.24990000000000001</v>
      </c>
      <c r="Z107">
        <v>-0.26860000000000001</v>
      </c>
      <c r="AA107">
        <v>-0.4133</v>
      </c>
      <c r="AB107">
        <v>-0.1356</v>
      </c>
      <c r="AC107">
        <v>-0.43219999999999997</v>
      </c>
      <c r="AD107">
        <v>-0.223</v>
      </c>
      <c r="AE107">
        <v>-0.31709999999999999</v>
      </c>
      <c r="AF107">
        <v>-0.39179999999999998</v>
      </c>
      <c r="AG107">
        <v>-0.10929999999999999</v>
      </c>
      <c r="AH107">
        <v>-0.31019999999999998</v>
      </c>
      <c r="AI107">
        <v>-7.8960000000000002E-2</v>
      </c>
      <c r="AJ107">
        <v>-0.3034</v>
      </c>
    </row>
    <row r="108" spans="1:36">
      <c r="A108" t="s">
        <v>13796</v>
      </c>
      <c r="B108" t="s">
        <v>13577</v>
      </c>
      <c r="C108">
        <v>1.3068537486930101</v>
      </c>
      <c r="D108" t="s">
        <v>225</v>
      </c>
      <c r="E108" t="s">
        <v>13573</v>
      </c>
      <c r="F108" t="s">
        <v>225</v>
      </c>
      <c r="G108">
        <v>1.66</v>
      </c>
      <c r="H108">
        <v>1.31</v>
      </c>
      <c r="I108">
        <v>1.26</v>
      </c>
      <c r="J108">
        <v>0.37769999999999998</v>
      </c>
      <c r="K108">
        <v>-1.8849999999999999E-2</v>
      </c>
      <c r="L108">
        <v>-6.6689999999999999E-2</v>
      </c>
      <c r="M108">
        <v>-0.30649999999999999</v>
      </c>
      <c r="N108">
        <v>-0.19450000000000001</v>
      </c>
      <c r="O108">
        <v>-0.28149999999999997</v>
      </c>
      <c r="P108">
        <v>-0.15670000000000001</v>
      </c>
      <c r="Q108">
        <v>7.1620000000000003E-2</v>
      </c>
      <c r="R108">
        <v>-0.1159</v>
      </c>
      <c r="S108">
        <v>-8.3580000000000002E-2</v>
      </c>
      <c r="T108">
        <v>0.46789999999999998</v>
      </c>
      <c r="U108">
        <v>-9.1730000000000006E-2</v>
      </c>
      <c r="V108">
        <v>-0.14230000000000001</v>
      </c>
      <c r="W108">
        <v>-4.4679999999999997E-2</v>
      </c>
      <c r="X108">
        <v>3.124E-3</v>
      </c>
      <c r="Y108">
        <v>-0.21970000000000001</v>
      </c>
      <c r="Z108">
        <v>-0.15770000000000001</v>
      </c>
      <c r="AA108">
        <v>-0.35659999999999997</v>
      </c>
      <c r="AB108">
        <v>-0.16300000000000001</v>
      </c>
      <c r="AC108">
        <v>-0.4698</v>
      </c>
      <c r="AD108">
        <v>-0.18690000000000001</v>
      </c>
      <c r="AE108">
        <v>-0.25190000000000001</v>
      </c>
      <c r="AF108">
        <v>-0.39140000000000003</v>
      </c>
      <c r="AG108">
        <v>-0.1021</v>
      </c>
      <c r="AH108">
        <v>-0.22789999999999999</v>
      </c>
      <c r="AI108">
        <v>-3.7819999999999999E-2</v>
      </c>
      <c r="AJ108">
        <v>-0.28149999999999997</v>
      </c>
    </row>
    <row r="109" spans="1:36">
      <c r="A109" t="s">
        <v>13797</v>
      </c>
      <c r="B109" t="s">
        <v>13575</v>
      </c>
      <c r="C109">
        <v>1.06929801211553</v>
      </c>
      <c r="D109" t="s">
        <v>13573</v>
      </c>
      <c r="E109" t="s">
        <v>13573</v>
      </c>
      <c r="F109" t="s">
        <v>225</v>
      </c>
      <c r="G109">
        <v>1.71</v>
      </c>
      <c r="H109">
        <v>0.50919999999999999</v>
      </c>
      <c r="I109">
        <v>0.2097</v>
      </c>
      <c r="J109">
        <v>3.5499999999999997E-2</v>
      </c>
      <c r="K109">
        <v>-7.1650000000000005E-2</v>
      </c>
      <c r="L109">
        <v>-0.16439999999999999</v>
      </c>
      <c r="M109">
        <v>-0.31309999999999999</v>
      </c>
      <c r="N109">
        <v>-0.2102</v>
      </c>
      <c r="O109">
        <v>-0.30209999999999998</v>
      </c>
      <c r="P109">
        <v>-0.22259999999999999</v>
      </c>
      <c r="Q109">
        <v>8.1290000000000001E-2</v>
      </c>
      <c r="R109">
        <v>-0.38840000000000002</v>
      </c>
      <c r="S109">
        <v>-0.2379</v>
      </c>
      <c r="T109">
        <v>0.41349999999999998</v>
      </c>
      <c r="U109">
        <v>-0.16289999999999999</v>
      </c>
      <c r="V109">
        <v>-0.27029999999999998</v>
      </c>
      <c r="W109">
        <v>-0.14030000000000001</v>
      </c>
      <c r="X109">
        <v>-6.8199999999999997E-2</v>
      </c>
      <c r="Y109">
        <v>-0.27739999999999998</v>
      </c>
      <c r="Z109">
        <v>-0.26679999999999998</v>
      </c>
      <c r="AA109">
        <v>-0.42449999999999999</v>
      </c>
      <c r="AB109">
        <v>-0.19159999999999999</v>
      </c>
      <c r="AC109">
        <v>-0.4662</v>
      </c>
      <c r="AD109">
        <v>-0.14610000000000001</v>
      </c>
      <c r="AE109">
        <v>-0.28720000000000001</v>
      </c>
      <c r="AF109">
        <v>-0.28960000000000002</v>
      </c>
      <c r="AG109">
        <v>-0.17680000000000001</v>
      </c>
      <c r="AH109">
        <v>-0.45679999999999998</v>
      </c>
      <c r="AI109">
        <v>-5.4469999999999998E-2</v>
      </c>
      <c r="AJ109">
        <v>-0.2452</v>
      </c>
    </row>
    <row r="110" spans="1:36">
      <c r="A110" t="s">
        <v>13798</v>
      </c>
      <c r="B110" t="s">
        <v>13575</v>
      </c>
      <c r="C110">
        <v>0.70182693039713995</v>
      </c>
      <c r="D110" t="s">
        <v>13573</v>
      </c>
      <c r="E110" t="s">
        <v>225</v>
      </c>
      <c r="F110" t="s">
        <v>225</v>
      </c>
      <c r="G110">
        <v>0.3609</v>
      </c>
      <c r="H110">
        <v>0</v>
      </c>
      <c r="I110">
        <v>0.99860000000000004</v>
      </c>
      <c r="J110">
        <v>0.19159999999999999</v>
      </c>
      <c r="K110">
        <v>-9.0649999999999994E-2</v>
      </c>
      <c r="L110">
        <v>-0.2387</v>
      </c>
      <c r="M110">
        <v>-0.3402</v>
      </c>
      <c r="N110">
        <v>-0.21909999999999999</v>
      </c>
      <c r="O110">
        <v>-0.34139999999999998</v>
      </c>
      <c r="P110">
        <v>-0.21840000000000001</v>
      </c>
      <c r="Q110">
        <v>6.3960000000000003E-2</v>
      </c>
      <c r="R110">
        <v>-0.4017</v>
      </c>
      <c r="S110">
        <v>-0.15759999999999999</v>
      </c>
      <c r="T110">
        <v>0.4466</v>
      </c>
      <c r="U110">
        <v>-0.28889999999999999</v>
      </c>
      <c r="V110">
        <v>-0.36480000000000001</v>
      </c>
      <c r="W110">
        <v>-0.1925</v>
      </c>
      <c r="X110">
        <v>-0.10340000000000001</v>
      </c>
      <c r="Y110">
        <v>-0.28820000000000001</v>
      </c>
      <c r="Z110">
        <v>-0.38030000000000003</v>
      </c>
      <c r="AA110">
        <v>-0.4466</v>
      </c>
      <c r="AB110">
        <v>-0.1482</v>
      </c>
      <c r="AC110">
        <v>-0.4667</v>
      </c>
      <c r="AD110">
        <v>-0.1462</v>
      </c>
      <c r="AE110">
        <v>-0.2581</v>
      </c>
      <c r="AF110">
        <v>-0.35420000000000001</v>
      </c>
      <c r="AG110">
        <v>-4.2450000000000002E-2</v>
      </c>
      <c r="AH110">
        <v>-0.35520000000000002</v>
      </c>
      <c r="AI110">
        <v>-8.2640000000000005E-2</v>
      </c>
      <c r="AJ110">
        <v>-0.23169999999999999</v>
      </c>
    </row>
    <row r="111" spans="1:36">
      <c r="A111" t="s">
        <v>13799</v>
      </c>
      <c r="B111" t="s">
        <v>13572</v>
      </c>
      <c r="C111">
        <v>0.41497334797081797</v>
      </c>
      <c r="D111" t="s">
        <v>13573</v>
      </c>
      <c r="E111" t="s">
        <v>225</v>
      </c>
      <c r="F111" t="s">
        <v>13573</v>
      </c>
      <c r="G111">
        <v>0.76539999999999997</v>
      </c>
      <c r="H111">
        <v>1.46</v>
      </c>
      <c r="I111">
        <v>0.58909999999999996</v>
      </c>
      <c r="J111">
        <v>4.2799999999999998E-2</v>
      </c>
      <c r="K111">
        <v>-0.23549999999999999</v>
      </c>
      <c r="L111">
        <v>3.0040000000000001E-2</v>
      </c>
      <c r="M111">
        <v>-0.19839999999999999</v>
      </c>
      <c r="N111">
        <v>-0.21299999999999999</v>
      </c>
      <c r="O111">
        <v>-0.28170000000000001</v>
      </c>
      <c r="P111">
        <v>-6.9870000000000002E-2</v>
      </c>
      <c r="Q111">
        <v>6.7239999999999994E-2</v>
      </c>
      <c r="R111">
        <v>-0.15140000000000001</v>
      </c>
      <c r="S111">
        <v>-0.1263</v>
      </c>
      <c r="T111">
        <v>0.434</v>
      </c>
      <c r="U111">
        <v>-0.1371</v>
      </c>
      <c r="V111">
        <v>-0.11609999999999999</v>
      </c>
      <c r="W111">
        <v>-9.0380000000000002E-2</v>
      </c>
      <c r="X111">
        <v>2.0629999999999999E-2</v>
      </c>
      <c r="Y111">
        <v>-0.19470000000000001</v>
      </c>
      <c r="Z111">
        <v>-0.36919999999999997</v>
      </c>
      <c r="AA111">
        <v>-0.46679999999999999</v>
      </c>
      <c r="AB111">
        <v>-0.14000000000000001</v>
      </c>
      <c r="AC111">
        <v>-0.45279999999999998</v>
      </c>
      <c r="AD111">
        <v>-0.1656</v>
      </c>
      <c r="AE111">
        <v>-0.24590000000000001</v>
      </c>
      <c r="AF111">
        <v>-0.44359999999999999</v>
      </c>
      <c r="AG111">
        <v>-5.5440000000000003E-2</v>
      </c>
      <c r="AH111">
        <v>-0.1764</v>
      </c>
      <c r="AI111">
        <v>-3.3599999999999998E-2</v>
      </c>
      <c r="AJ111">
        <v>-0.23719999999999999</v>
      </c>
    </row>
    <row r="112" spans="1:36">
      <c r="A112" t="s">
        <v>13800</v>
      </c>
      <c r="B112" t="s">
        <v>13572</v>
      </c>
      <c r="C112">
        <v>0.49596039488170501</v>
      </c>
      <c r="D112" t="s">
        <v>13573</v>
      </c>
      <c r="E112" t="s">
        <v>225</v>
      </c>
      <c r="F112" t="s">
        <v>13573</v>
      </c>
      <c r="G112">
        <v>0.65629999999999999</v>
      </c>
      <c r="H112">
        <v>0.24210000000000001</v>
      </c>
      <c r="I112">
        <v>0.59370000000000001</v>
      </c>
      <c r="J112">
        <v>8.0600000000000005E-2</v>
      </c>
      <c r="K112">
        <v>-0.15790000000000001</v>
      </c>
      <c r="L112">
        <v>-0.1125</v>
      </c>
      <c r="M112">
        <v>-0.19109999999999999</v>
      </c>
      <c r="N112">
        <v>-0.2099</v>
      </c>
      <c r="O112">
        <v>-0.2576</v>
      </c>
      <c r="P112">
        <v>-0.20180000000000001</v>
      </c>
      <c r="Q112">
        <v>4.3270000000000003E-2</v>
      </c>
      <c r="R112">
        <v>-0.1024</v>
      </c>
      <c r="S112">
        <v>-0.1227</v>
      </c>
      <c r="T112">
        <v>0.41160000000000002</v>
      </c>
      <c r="U112">
        <v>-0.193</v>
      </c>
      <c r="V112">
        <v>-0.20910000000000001</v>
      </c>
      <c r="W112">
        <v>-5.3039999999999997E-2</v>
      </c>
      <c r="X112">
        <v>-1.6920000000000001E-2</v>
      </c>
      <c r="Y112">
        <v>-0.20899999999999999</v>
      </c>
      <c r="Z112">
        <v>-0.36530000000000001</v>
      </c>
      <c r="AA112">
        <v>-0.4607</v>
      </c>
      <c r="AB112">
        <v>-0.15190000000000001</v>
      </c>
      <c r="AC112">
        <v>-0.47599999999999998</v>
      </c>
      <c r="AD112">
        <v>-0.16539999999999999</v>
      </c>
      <c r="AE112">
        <v>-0.24210000000000001</v>
      </c>
      <c r="AF112">
        <v>-0.40679999999999999</v>
      </c>
      <c r="AG112">
        <v>-6.6339999999999996E-2</v>
      </c>
      <c r="AH112">
        <v>-0.1143</v>
      </c>
      <c r="AI112">
        <v>-5.4400000000000004E-3</v>
      </c>
      <c r="AJ112">
        <v>-0.25040000000000001</v>
      </c>
    </row>
    <row r="113" spans="1:36">
      <c r="A113" t="s">
        <v>13801</v>
      </c>
      <c r="B113" t="s">
        <v>13572</v>
      </c>
      <c r="C113">
        <v>0.44715803134221899</v>
      </c>
      <c r="D113" t="s">
        <v>13573</v>
      </c>
      <c r="E113" t="s">
        <v>225</v>
      </c>
      <c r="F113" t="s">
        <v>225</v>
      </c>
      <c r="G113">
        <v>0.3054</v>
      </c>
      <c r="H113">
        <v>0.27600000000000002</v>
      </c>
      <c r="I113">
        <v>0.63149999999999995</v>
      </c>
      <c r="J113">
        <v>3.5200000000000002E-2</v>
      </c>
      <c r="K113">
        <v>-0.16289999999999999</v>
      </c>
      <c r="L113">
        <v>-1.44E-2</v>
      </c>
      <c r="M113">
        <v>-0.2424</v>
      </c>
      <c r="N113">
        <v>-0.18490000000000001</v>
      </c>
      <c r="O113">
        <v>-0.30530000000000002</v>
      </c>
      <c r="P113">
        <v>-0.2215</v>
      </c>
      <c r="Q113">
        <v>6.5049999999999997E-2</v>
      </c>
      <c r="R113">
        <v>-0.12559999999999999</v>
      </c>
      <c r="S113">
        <v>-0.1201</v>
      </c>
      <c r="T113">
        <v>0.4163</v>
      </c>
      <c r="U113">
        <v>-0.27310000000000001</v>
      </c>
      <c r="V113">
        <v>-0.27789999999999998</v>
      </c>
      <c r="W113">
        <v>-1.8780000000000002E-2</v>
      </c>
      <c r="X113">
        <v>-2.8459999999999999E-2</v>
      </c>
      <c r="Y113">
        <v>-0.17199999999999999</v>
      </c>
      <c r="Z113">
        <v>-0.24729999999999999</v>
      </c>
      <c r="AA113">
        <v>-0.3861</v>
      </c>
      <c r="AB113">
        <v>-0.1191</v>
      </c>
      <c r="AC113">
        <v>-0.47070000000000001</v>
      </c>
      <c r="AD113">
        <v>-0.1898</v>
      </c>
      <c r="AE113">
        <v>-0.26700000000000002</v>
      </c>
      <c r="AF113">
        <v>-0.4269</v>
      </c>
      <c r="AG113">
        <v>-7.4000000000000003E-3</v>
      </c>
      <c r="AH113">
        <v>-0.1948</v>
      </c>
      <c r="AI113">
        <v>-5.4379999999999998E-2</v>
      </c>
      <c r="AJ113">
        <v>-0.255</v>
      </c>
    </row>
    <row r="114" spans="1:36">
      <c r="A114" t="s">
        <v>13802</v>
      </c>
      <c r="B114" t="s">
        <v>13572</v>
      </c>
      <c r="C114">
        <v>0.50064806337191203</v>
      </c>
      <c r="D114" t="s">
        <v>13573</v>
      </c>
      <c r="E114" t="s">
        <v>225</v>
      </c>
      <c r="F114" t="s">
        <v>13573</v>
      </c>
      <c r="G114">
        <v>0.35830000000000001</v>
      </c>
      <c r="H114">
        <v>0.28470000000000001</v>
      </c>
      <c r="I114">
        <v>0.53580000000000005</v>
      </c>
      <c r="J114">
        <v>7.7399999999999997E-2</v>
      </c>
      <c r="K114">
        <v>-7.1669999999999998E-2</v>
      </c>
      <c r="L114">
        <v>-4.8280000000000003E-2</v>
      </c>
      <c r="M114">
        <v>-0.19189999999999999</v>
      </c>
      <c r="N114">
        <v>-0.18909999999999999</v>
      </c>
      <c r="O114">
        <v>-0.27639999999999998</v>
      </c>
      <c r="P114">
        <v>-0.23280000000000001</v>
      </c>
      <c r="Q114">
        <v>7.7850000000000003E-2</v>
      </c>
      <c r="R114">
        <v>-0.15359999999999999</v>
      </c>
      <c r="S114">
        <v>-0.1042</v>
      </c>
      <c r="T114">
        <v>0.40389999999999998</v>
      </c>
      <c r="U114">
        <v>-0.20469999999999999</v>
      </c>
      <c r="V114">
        <v>-0.27710000000000001</v>
      </c>
      <c r="W114">
        <v>-7.3800000000000004E-2</v>
      </c>
      <c r="X114">
        <v>-4.2900000000000004E-3</v>
      </c>
      <c r="Y114">
        <v>-0.21940000000000001</v>
      </c>
      <c r="Z114">
        <v>-0.39460000000000001</v>
      </c>
      <c r="AA114">
        <v>-0.48970000000000002</v>
      </c>
      <c r="AB114">
        <v>-0.16619999999999999</v>
      </c>
      <c r="AC114">
        <v>-0.4723</v>
      </c>
      <c r="AD114">
        <v>-0.16339999999999999</v>
      </c>
      <c r="AE114">
        <v>-0.26619999999999999</v>
      </c>
      <c r="AF114">
        <v>-0.41510000000000002</v>
      </c>
      <c r="AG114">
        <v>-6.3839999999999994E-2</v>
      </c>
      <c r="AH114">
        <v>-0.19270000000000001</v>
      </c>
      <c r="AI114">
        <v>-8.2930000000000004E-2</v>
      </c>
      <c r="AJ114">
        <v>-0.29380000000000001</v>
      </c>
    </row>
    <row r="115" spans="1:36">
      <c r="A115" t="s">
        <v>13803</v>
      </c>
      <c r="B115" t="s">
        <v>13572</v>
      </c>
      <c r="C115">
        <v>0.575995620203268</v>
      </c>
      <c r="D115" t="s">
        <v>13573</v>
      </c>
      <c r="E115" t="s">
        <v>225</v>
      </c>
      <c r="F115" t="s">
        <v>13573</v>
      </c>
      <c r="G115">
        <v>0.86150000000000004</v>
      </c>
      <c r="H115">
        <v>0.55059999999999998</v>
      </c>
      <c r="I115">
        <v>0.50829999999999997</v>
      </c>
      <c r="J115">
        <v>9.7199999999999995E-2</v>
      </c>
      <c r="K115">
        <v>-0.24440000000000001</v>
      </c>
      <c r="L115">
        <v>-8.7029999999999996E-2</v>
      </c>
      <c r="M115">
        <v>-0.29980000000000001</v>
      </c>
      <c r="N115">
        <v>-0.19819999999999999</v>
      </c>
      <c r="O115">
        <v>-0.29139999999999999</v>
      </c>
      <c r="P115">
        <v>-0.1082</v>
      </c>
      <c r="Q115">
        <v>7.7600000000000002E-2</v>
      </c>
      <c r="R115">
        <v>-0.16320000000000001</v>
      </c>
      <c r="S115">
        <v>-0.12839999999999999</v>
      </c>
      <c r="T115">
        <v>0.4239</v>
      </c>
      <c r="U115">
        <v>-0.16819999999999999</v>
      </c>
      <c r="V115">
        <v>-0.1731</v>
      </c>
      <c r="W115">
        <v>-0.1062</v>
      </c>
      <c r="X115">
        <v>-1.0840000000000001E-2</v>
      </c>
      <c r="Y115">
        <v>-0.18490000000000001</v>
      </c>
      <c r="Z115">
        <v>-0.3327</v>
      </c>
      <c r="AA115">
        <v>-0.42359999999999998</v>
      </c>
      <c r="AB115">
        <v>-0.13550000000000001</v>
      </c>
      <c r="AC115">
        <v>-0.47360000000000002</v>
      </c>
      <c r="AD115">
        <v>-0.1835</v>
      </c>
      <c r="AE115">
        <v>-0.25269999999999998</v>
      </c>
      <c r="AF115">
        <v>-0.41870000000000002</v>
      </c>
      <c r="AG115">
        <v>-1.593E-2</v>
      </c>
      <c r="AH115">
        <v>-0.2152</v>
      </c>
      <c r="AI115">
        <v>-4.6989999999999997E-2</v>
      </c>
      <c r="AJ115">
        <v>-0.27479999999999999</v>
      </c>
    </row>
    <row r="116" spans="1:36">
      <c r="A116" t="s">
        <v>13804</v>
      </c>
      <c r="B116" t="s">
        <v>13572</v>
      </c>
      <c r="C116">
        <v>0.65001595247183896</v>
      </c>
      <c r="D116" t="s">
        <v>13573</v>
      </c>
      <c r="E116" t="s">
        <v>225</v>
      </c>
      <c r="F116" t="s">
        <v>13573</v>
      </c>
      <c r="G116">
        <v>0.30570000000000003</v>
      </c>
      <c r="H116">
        <v>0.28639999999999999</v>
      </c>
      <c r="I116">
        <v>0.67120000000000002</v>
      </c>
      <c r="J116">
        <v>5.4100000000000002E-2</v>
      </c>
      <c r="K116">
        <v>2.1800000000000001E-3</v>
      </c>
      <c r="L116">
        <v>-0.11940000000000001</v>
      </c>
      <c r="M116">
        <v>-0.27579999999999999</v>
      </c>
      <c r="N116">
        <v>-0.218</v>
      </c>
      <c r="O116">
        <v>-0.29270000000000002</v>
      </c>
      <c r="P116">
        <v>-0.2276</v>
      </c>
      <c r="Q116">
        <v>5.8970000000000002E-2</v>
      </c>
      <c r="R116">
        <v>-0.26929999999999998</v>
      </c>
      <c r="S116">
        <v>-8.0860000000000001E-2</v>
      </c>
      <c r="T116">
        <v>0.44290000000000002</v>
      </c>
      <c r="U116">
        <v>-0.23980000000000001</v>
      </c>
      <c r="V116">
        <v>-0.34649999999999997</v>
      </c>
      <c r="W116">
        <v>-0.10580000000000001</v>
      </c>
      <c r="X116">
        <v>-1.372E-2</v>
      </c>
      <c r="Y116">
        <v>-0.16619999999999999</v>
      </c>
      <c r="Z116">
        <v>-0.26640000000000003</v>
      </c>
      <c r="AA116">
        <v>-0.43169999999999997</v>
      </c>
      <c r="AB116">
        <v>-0.16619999999999999</v>
      </c>
      <c r="AC116">
        <v>-0.45829999999999999</v>
      </c>
      <c r="AD116">
        <v>-0.2087</v>
      </c>
      <c r="AE116">
        <v>-0.26500000000000001</v>
      </c>
      <c r="AF116">
        <v>-0.39279999999999998</v>
      </c>
      <c r="AG116">
        <v>-9.4390000000000002E-2</v>
      </c>
      <c r="AH116">
        <v>-0.31209999999999999</v>
      </c>
      <c r="AI116">
        <v>-6.9379999999999997E-2</v>
      </c>
      <c r="AJ116">
        <v>-0.2656</v>
      </c>
    </row>
    <row r="117" spans="1:36">
      <c r="A117" t="s">
        <v>13805</v>
      </c>
      <c r="B117" t="s">
        <v>13575</v>
      </c>
      <c r="C117">
        <v>0.61278385671973501</v>
      </c>
      <c r="D117" t="s">
        <v>13573</v>
      </c>
      <c r="E117" t="s">
        <v>225</v>
      </c>
      <c r="F117" t="s">
        <v>13573</v>
      </c>
      <c r="G117">
        <v>0.81210000000000004</v>
      </c>
      <c r="H117">
        <v>0.77249999999999996</v>
      </c>
      <c r="I117">
        <v>0.7601</v>
      </c>
      <c r="J117">
        <v>0.16750000000000001</v>
      </c>
      <c r="K117">
        <v>-3.2969999999999999E-2</v>
      </c>
      <c r="L117">
        <v>-0.11559999999999999</v>
      </c>
      <c r="M117">
        <v>-0.3221</v>
      </c>
      <c r="N117">
        <v>-0.1948</v>
      </c>
      <c r="O117">
        <v>-0.31909999999999999</v>
      </c>
      <c r="P117">
        <v>-0.2132</v>
      </c>
      <c r="Q117">
        <v>7.4060000000000001E-2</v>
      </c>
      <c r="R117">
        <v>-0.4199</v>
      </c>
      <c r="S117">
        <v>-0.17180000000000001</v>
      </c>
      <c r="T117">
        <v>0.44929999999999998</v>
      </c>
      <c r="U117">
        <v>-0.1469</v>
      </c>
      <c r="V117">
        <v>-0.2034</v>
      </c>
      <c r="W117">
        <v>-0.17199999999999999</v>
      </c>
      <c r="X117">
        <v>-5.2929999999999998E-2</v>
      </c>
      <c r="Y117">
        <v>-0.17549999999999999</v>
      </c>
      <c r="Z117">
        <v>-0.251</v>
      </c>
      <c r="AA117">
        <v>-0.43990000000000001</v>
      </c>
      <c r="AB117">
        <v>-0.20330000000000001</v>
      </c>
      <c r="AC117">
        <v>-0.44319999999999998</v>
      </c>
      <c r="AD117">
        <v>-0.15939999999999999</v>
      </c>
      <c r="AE117">
        <v>-0.2555</v>
      </c>
      <c r="AF117">
        <v>-0.3921</v>
      </c>
      <c r="AG117">
        <v>-7.8090000000000007E-2</v>
      </c>
      <c r="AH117">
        <v>-0.1477</v>
      </c>
      <c r="AI117">
        <v>-4.5850000000000002E-2</v>
      </c>
      <c r="AJ117">
        <v>-0.2732</v>
      </c>
    </row>
    <row r="118" spans="1:36">
      <c r="A118" t="s">
        <v>13806</v>
      </c>
      <c r="B118" t="s">
        <v>13575</v>
      </c>
      <c r="C118">
        <v>0.39794000867203799</v>
      </c>
      <c r="D118" t="s">
        <v>13573</v>
      </c>
      <c r="E118" t="s">
        <v>13573</v>
      </c>
      <c r="F118" t="s">
        <v>13573</v>
      </c>
      <c r="G118">
        <v>7.6600000000000001E-2</v>
      </c>
      <c r="H118">
        <v>7.3800000000000004E-2</v>
      </c>
      <c r="I118">
        <v>0.31219999999999998</v>
      </c>
      <c r="J118">
        <v>2.6800000000000001E-2</v>
      </c>
      <c r="K118">
        <v>-8.4500000000000006E-2</v>
      </c>
      <c r="L118">
        <v>-0.24729999999999999</v>
      </c>
      <c r="M118">
        <v>-0.34649999999999997</v>
      </c>
      <c r="N118">
        <v>-0.22700000000000001</v>
      </c>
      <c r="O118">
        <v>-0.28760000000000002</v>
      </c>
      <c r="P118">
        <v>-0.26390000000000002</v>
      </c>
      <c r="Q118">
        <v>3.5229999999999997E-2</v>
      </c>
      <c r="R118">
        <v>-0.2354</v>
      </c>
      <c r="S118">
        <v>-0.14199999999999999</v>
      </c>
      <c r="T118">
        <v>0.42020000000000002</v>
      </c>
      <c r="U118">
        <v>-0.26529999999999998</v>
      </c>
      <c r="V118">
        <v>-0.4506</v>
      </c>
      <c r="W118">
        <v>-0.1845</v>
      </c>
      <c r="X118">
        <v>-9.3890000000000001E-2</v>
      </c>
      <c r="Y118">
        <v>-0.25729999999999997</v>
      </c>
      <c r="Z118">
        <v>-0.33300000000000002</v>
      </c>
      <c r="AA118">
        <v>-0.4622</v>
      </c>
      <c r="AB118">
        <v>-0.16220000000000001</v>
      </c>
      <c r="AC118">
        <v>-0.45610000000000001</v>
      </c>
      <c r="AD118">
        <v>-0.18229999999999999</v>
      </c>
      <c r="AE118">
        <v>-0.26079999999999998</v>
      </c>
      <c r="AF118">
        <v>-0.41909999999999997</v>
      </c>
      <c r="AG118">
        <v>-4.9450000000000001E-2</v>
      </c>
      <c r="AH118">
        <v>-2.4049999999999998E-2</v>
      </c>
      <c r="AI118">
        <v>-2.4969999999999999E-2</v>
      </c>
      <c r="AJ118">
        <v>-0.28029999999999999</v>
      </c>
    </row>
    <row r="119" spans="1:36">
      <c r="A119" t="s">
        <v>13807</v>
      </c>
      <c r="B119" t="s">
        <v>13572</v>
      </c>
      <c r="C119">
        <v>0.74562122130693798</v>
      </c>
      <c r="D119" t="s">
        <v>13573</v>
      </c>
      <c r="E119" t="s">
        <v>13573</v>
      </c>
      <c r="F119" t="s">
        <v>13573</v>
      </c>
      <c r="G119">
        <v>0.58169999999999999</v>
      </c>
      <c r="H119">
        <v>0.30120000000000002</v>
      </c>
      <c r="I119">
        <v>0.88100000000000001</v>
      </c>
      <c r="J119">
        <v>0.1268</v>
      </c>
      <c r="K119">
        <v>-6.3159999999999994E-2</v>
      </c>
      <c r="L119">
        <v>3.397E-2</v>
      </c>
      <c r="M119">
        <v>-0.25979999999999998</v>
      </c>
      <c r="N119">
        <v>-0.18479999999999999</v>
      </c>
      <c r="O119">
        <v>-0.23519999999999999</v>
      </c>
      <c r="P119">
        <v>-0.2127</v>
      </c>
      <c r="Q119">
        <v>6.9860000000000005E-2</v>
      </c>
      <c r="R119">
        <v>-0.16170000000000001</v>
      </c>
      <c r="S119">
        <v>-7.3550000000000004E-2</v>
      </c>
      <c r="T119">
        <v>0.434</v>
      </c>
      <c r="U119">
        <v>-0.1565</v>
      </c>
      <c r="V119">
        <v>-0.1338</v>
      </c>
      <c r="W119">
        <v>1.0540000000000001E-2</v>
      </c>
      <c r="X119">
        <v>3.5479999999999998E-2</v>
      </c>
      <c r="Y119">
        <v>-0.22239999999999999</v>
      </c>
      <c r="Z119">
        <v>-0.39200000000000002</v>
      </c>
      <c r="AA119">
        <v>-0.43869999999999998</v>
      </c>
      <c r="AB119">
        <v>-0.1593</v>
      </c>
      <c r="AC119">
        <v>-0.42770000000000002</v>
      </c>
      <c r="AD119">
        <v>-0.17</v>
      </c>
      <c r="AE119">
        <v>-0.27410000000000001</v>
      </c>
      <c r="AF119">
        <v>-0.40479999999999999</v>
      </c>
      <c r="AG119">
        <v>-0.124</v>
      </c>
      <c r="AH119">
        <v>-0.17699999999999999</v>
      </c>
      <c r="AI119">
        <v>-7.0110000000000006E-2</v>
      </c>
      <c r="AJ119">
        <v>-0.29299999999999998</v>
      </c>
    </row>
    <row r="120" spans="1:36">
      <c r="A120" t="s">
        <v>13808</v>
      </c>
      <c r="B120" t="s">
        <v>13572</v>
      </c>
      <c r="C120">
        <v>0.36791473879375303</v>
      </c>
      <c r="D120" t="s">
        <v>13573</v>
      </c>
      <c r="E120" t="s">
        <v>225</v>
      </c>
      <c r="F120" t="s">
        <v>13573</v>
      </c>
      <c r="G120">
        <v>0.38519999999999999</v>
      </c>
      <c r="H120">
        <v>0.4113</v>
      </c>
      <c r="I120">
        <v>0.48430000000000001</v>
      </c>
      <c r="J120">
        <v>2.3800000000000002E-2</v>
      </c>
      <c r="K120">
        <v>-0.10059999999999999</v>
      </c>
      <c r="L120">
        <v>-0.1552</v>
      </c>
      <c r="M120">
        <v>-0.27379999999999999</v>
      </c>
      <c r="N120">
        <v>-0.2051</v>
      </c>
      <c r="O120">
        <v>-0.27600000000000002</v>
      </c>
      <c r="P120">
        <v>-0.15609999999999999</v>
      </c>
      <c r="Q120">
        <v>7.0379999999999998E-2</v>
      </c>
      <c r="R120">
        <v>-0.23849999999999999</v>
      </c>
      <c r="S120">
        <v>-0.18720000000000001</v>
      </c>
      <c r="T120">
        <v>0.42830000000000001</v>
      </c>
      <c r="U120">
        <v>-0.23469999999999999</v>
      </c>
      <c r="V120">
        <v>-0.26279999999999998</v>
      </c>
      <c r="W120">
        <v>-0.1575</v>
      </c>
      <c r="X120">
        <v>-4.4729999999999999E-2</v>
      </c>
      <c r="Y120">
        <v>-0.2387</v>
      </c>
      <c r="Z120">
        <v>-0.42949999999999999</v>
      </c>
      <c r="AA120">
        <v>-0.46279999999999999</v>
      </c>
      <c r="AB120">
        <v>-0.1633</v>
      </c>
      <c r="AC120">
        <v>-0.45610000000000001</v>
      </c>
      <c r="AD120">
        <v>-0.1671</v>
      </c>
      <c r="AE120">
        <v>-0.2412</v>
      </c>
      <c r="AF120">
        <v>-0.39760000000000001</v>
      </c>
      <c r="AG120">
        <v>-2.8719999999999999E-2</v>
      </c>
      <c r="AH120">
        <v>-5.9700000000000003E-2</v>
      </c>
      <c r="AI120">
        <v>-7.6960000000000001E-2</v>
      </c>
      <c r="AJ120">
        <v>-0.2349</v>
      </c>
    </row>
    <row r="121" spans="1:36">
      <c r="A121" t="s">
        <v>13809</v>
      </c>
      <c r="B121" t="s">
        <v>13572</v>
      </c>
      <c r="C121">
        <v>0.80841355140036797</v>
      </c>
      <c r="D121" t="s">
        <v>13573</v>
      </c>
      <c r="E121" t="s">
        <v>225</v>
      </c>
      <c r="F121" t="s">
        <v>225</v>
      </c>
      <c r="G121">
        <v>0.84470000000000001</v>
      </c>
      <c r="H121">
        <v>0.38850000000000001</v>
      </c>
      <c r="I121">
        <v>0.45590000000000003</v>
      </c>
      <c r="J121">
        <v>4.7600000000000003E-2</v>
      </c>
      <c r="K121">
        <v>-0.4294</v>
      </c>
      <c r="L121">
        <v>-0.16489999999999999</v>
      </c>
      <c r="M121">
        <v>-0.20630000000000001</v>
      </c>
      <c r="N121">
        <v>-0.21870000000000001</v>
      </c>
      <c r="O121">
        <v>-0.35439999999999999</v>
      </c>
      <c r="P121">
        <v>-0.14169999999999999</v>
      </c>
      <c r="Q121">
        <v>8.3860000000000004E-2</v>
      </c>
      <c r="R121">
        <v>-0.22140000000000001</v>
      </c>
      <c r="S121">
        <v>-0.12189999999999999</v>
      </c>
      <c r="T121">
        <v>0.4304</v>
      </c>
      <c r="U121">
        <v>-0.28689999999999999</v>
      </c>
      <c r="V121">
        <v>-0.27639999999999998</v>
      </c>
      <c r="W121">
        <v>-4.2009999999999999E-2</v>
      </c>
      <c r="X121">
        <v>-5.9720000000000002E-2</v>
      </c>
      <c r="Y121">
        <v>-0.2316</v>
      </c>
      <c r="Z121">
        <v>-0.24859999999999999</v>
      </c>
      <c r="AA121">
        <v>-0.46750000000000003</v>
      </c>
      <c r="AB121">
        <v>-0.19070000000000001</v>
      </c>
      <c r="AC121">
        <v>-0.4637</v>
      </c>
      <c r="AD121">
        <v>-0.16200000000000001</v>
      </c>
      <c r="AE121">
        <v>-0.2445</v>
      </c>
      <c r="AF121">
        <v>-0.39560000000000001</v>
      </c>
      <c r="AG121">
        <v>-0.17760000000000001</v>
      </c>
      <c r="AH121">
        <v>-0.15590000000000001</v>
      </c>
      <c r="AI121">
        <v>-7.8100000000000003E-2</v>
      </c>
      <c r="AJ121">
        <v>-0.26229999999999998</v>
      </c>
    </row>
    <row r="122" spans="1:36">
      <c r="A122" t="s">
        <v>13810</v>
      </c>
      <c r="B122" t="s">
        <v>13577</v>
      </c>
      <c r="C122">
        <v>0.40942586867144298</v>
      </c>
      <c r="D122" t="s">
        <v>225</v>
      </c>
      <c r="E122" t="s">
        <v>13573</v>
      </c>
      <c r="F122" t="s">
        <v>13573</v>
      </c>
      <c r="G122">
        <v>1.05</v>
      </c>
      <c r="H122">
        <v>0.42170000000000002</v>
      </c>
      <c r="I122">
        <v>0.41699999999999998</v>
      </c>
      <c r="J122">
        <v>0.18110000000000001</v>
      </c>
      <c r="K122">
        <v>-0.30149999999999999</v>
      </c>
      <c r="L122">
        <v>7.3469999999999994E-2</v>
      </c>
      <c r="M122">
        <v>-0.2011</v>
      </c>
      <c r="N122">
        <v>-0.17749999999999999</v>
      </c>
      <c r="O122">
        <v>-0.2492</v>
      </c>
      <c r="P122">
        <v>-0.125</v>
      </c>
      <c r="Q122">
        <v>0.1173</v>
      </c>
      <c r="R122">
        <v>-2.4119999999999999E-2</v>
      </c>
      <c r="S122">
        <v>-4.1000000000000002E-2</v>
      </c>
      <c r="T122">
        <v>0.4254</v>
      </c>
      <c r="U122">
        <v>-8.5260000000000002E-2</v>
      </c>
      <c r="V122">
        <v>-0.15340000000000001</v>
      </c>
      <c r="W122">
        <v>-1.537E-2</v>
      </c>
      <c r="X122">
        <v>-1.174E-2</v>
      </c>
      <c r="Y122">
        <v>-0.1731</v>
      </c>
      <c r="Z122">
        <v>-0.2041</v>
      </c>
      <c r="AA122">
        <v>-0.47599999999999998</v>
      </c>
      <c r="AB122">
        <v>-0.14199999999999999</v>
      </c>
      <c r="AC122">
        <v>-0.43020000000000003</v>
      </c>
      <c r="AD122">
        <v>-0.14299999999999999</v>
      </c>
      <c r="AE122">
        <v>-0.2215</v>
      </c>
      <c r="AF122">
        <v>-0.34470000000000001</v>
      </c>
      <c r="AG122">
        <v>-0.02</v>
      </c>
      <c r="AH122">
        <v>-0.27429999999999999</v>
      </c>
      <c r="AI122">
        <v>-3.5529999999999999E-2</v>
      </c>
      <c r="AJ122">
        <v>-0.26960000000000001</v>
      </c>
    </row>
    <row r="123" spans="1:36">
      <c r="A123" t="s">
        <v>13811</v>
      </c>
      <c r="B123" t="s">
        <v>13572</v>
      </c>
      <c r="C123">
        <v>0.22193559982800501</v>
      </c>
      <c r="D123" t="s">
        <v>13573</v>
      </c>
      <c r="E123" t="s">
        <v>225</v>
      </c>
      <c r="F123" t="s">
        <v>13573</v>
      </c>
      <c r="G123">
        <v>0.98640000000000005</v>
      </c>
      <c r="H123">
        <v>0.75680000000000003</v>
      </c>
      <c r="I123">
        <v>0.39419999999999999</v>
      </c>
      <c r="J123">
        <v>4.4699999999999997E-2</v>
      </c>
      <c r="K123">
        <v>-0.3584</v>
      </c>
      <c r="L123">
        <v>-0.1037</v>
      </c>
      <c r="M123">
        <v>-0.31459999999999999</v>
      </c>
      <c r="N123">
        <v>-0.19839999999999999</v>
      </c>
      <c r="O123">
        <v>-0.29909999999999998</v>
      </c>
      <c r="P123">
        <v>-0.1079</v>
      </c>
      <c r="Q123">
        <v>0.10440000000000001</v>
      </c>
      <c r="R123">
        <v>-0.33119999999999999</v>
      </c>
      <c r="S123">
        <v>-0.14979999999999999</v>
      </c>
      <c r="T123">
        <v>0.44090000000000001</v>
      </c>
      <c r="U123">
        <v>-0.18129999999999999</v>
      </c>
      <c r="V123">
        <v>-0.19439999999999999</v>
      </c>
      <c r="W123">
        <v>-2.5020000000000001E-2</v>
      </c>
      <c r="X123">
        <v>-1.6289999999999999E-2</v>
      </c>
      <c r="Y123">
        <v>-0.18640000000000001</v>
      </c>
      <c r="Z123">
        <v>-0.15770000000000001</v>
      </c>
      <c r="AA123">
        <v>-0.47289999999999999</v>
      </c>
      <c r="AB123">
        <v>-0.1661</v>
      </c>
      <c r="AC123">
        <v>-0.47689999999999999</v>
      </c>
      <c r="AD123">
        <v>-0.15740000000000001</v>
      </c>
      <c r="AE123">
        <v>-0.2462</v>
      </c>
      <c r="AF123">
        <v>-0.4088</v>
      </c>
      <c r="AG123">
        <v>-9.8640000000000005E-2</v>
      </c>
      <c r="AH123">
        <v>-0.3085</v>
      </c>
      <c r="AI123">
        <v>-7.1999999999999995E-2</v>
      </c>
      <c r="AJ123">
        <v>-0.29899999999999999</v>
      </c>
    </row>
    <row r="124" spans="1:36">
      <c r="A124" t="s">
        <v>13812</v>
      </c>
      <c r="B124" t="s">
        <v>13577</v>
      </c>
      <c r="C124">
        <v>0.50064806337191203</v>
      </c>
      <c r="D124" t="s">
        <v>13573</v>
      </c>
      <c r="E124" t="s">
        <v>225</v>
      </c>
      <c r="F124" t="s">
        <v>13573</v>
      </c>
      <c r="G124">
        <v>3.04</v>
      </c>
      <c r="H124">
        <v>1.84</v>
      </c>
      <c r="I124">
        <v>1.85</v>
      </c>
      <c r="J124">
        <v>0.33439999999999998</v>
      </c>
      <c r="K124">
        <v>-9.9269999999999997E-2</v>
      </c>
      <c r="L124">
        <v>-0.107</v>
      </c>
      <c r="M124">
        <v>-0.25829999999999997</v>
      </c>
      <c r="N124">
        <v>-0.21079999999999999</v>
      </c>
      <c r="O124">
        <v>-0.14119999999999999</v>
      </c>
      <c r="P124">
        <v>-0.10979999999999999</v>
      </c>
      <c r="Q124">
        <v>8.4510000000000002E-2</v>
      </c>
      <c r="R124">
        <v>-0.24759999999999999</v>
      </c>
      <c r="S124">
        <v>-8.5500000000000007E-2</v>
      </c>
      <c r="T124">
        <v>0.44679999999999997</v>
      </c>
      <c r="U124">
        <v>-5.8479999999999997E-2</v>
      </c>
      <c r="V124">
        <v>-0.10150000000000001</v>
      </c>
      <c r="W124">
        <v>-2.8800000000000002E-3</v>
      </c>
      <c r="X124">
        <v>2.504E-2</v>
      </c>
      <c r="Y124">
        <v>-0.19070000000000001</v>
      </c>
      <c r="Z124">
        <v>-0.25469999999999998</v>
      </c>
      <c r="AA124">
        <v>-0.46089999999999998</v>
      </c>
      <c r="AB124">
        <v>-0.17960000000000001</v>
      </c>
      <c r="AC124">
        <v>-0.46060000000000001</v>
      </c>
      <c r="AD124">
        <v>-0.17560000000000001</v>
      </c>
      <c r="AE124">
        <v>-0.2356</v>
      </c>
      <c r="AF124">
        <v>-0.40079999999999999</v>
      </c>
      <c r="AG124">
        <v>-4.6559999999999997E-2</v>
      </c>
      <c r="AH124">
        <v>-0.23400000000000001</v>
      </c>
      <c r="AI124">
        <v>-4.9050000000000003E-2</v>
      </c>
      <c r="AJ124">
        <v>-0.2752</v>
      </c>
    </row>
    <row r="125" spans="1:36">
      <c r="A125" t="s">
        <v>13813</v>
      </c>
      <c r="B125" t="s">
        <v>13572</v>
      </c>
      <c r="C125">
        <v>1.67394199863409</v>
      </c>
      <c r="D125" t="s">
        <v>225</v>
      </c>
      <c r="E125" t="s">
        <v>13573</v>
      </c>
      <c r="F125" t="s">
        <v>13573</v>
      </c>
      <c r="G125">
        <v>1.89</v>
      </c>
      <c r="H125">
        <v>1.35</v>
      </c>
      <c r="I125">
        <v>3.27</v>
      </c>
      <c r="J125">
        <v>1.19</v>
      </c>
      <c r="K125">
        <v>-0.13789999999999999</v>
      </c>
      <c r="L125">
        <v>-0.25619999999999998</v>
      </c>
      <c r="M125">
        <v>-0.30180000000000001</v>
      </c>
      <c r="N125">
        <v>-0.22420000000000001</v>
      </c>
      <c r="O125">
        <v>-0.31790000000000002</v>
      </c>
      <c r="P125">
        <v>-0.19209999999999999</v>
      </c>
      <c r="Q125">
        <v>6.8349999999999994E-2</v>
      </c>
      <c r="R125">
        <v>-0.1159</v>
      </c>
      <c r="S125">
        <v>-0.13350000000000001</v>
      </c>
      <c r="T125">
        <v>0.44600000000000001</v>
      </c>
      <c r="U125">
        <v>-5.5870000000000003E-2</v>
      </c>
      <c r="V125">
        <v>-0.1333</v>
      </c>
      <c r="W125">
        <v>-7.2539999999999993E-2</v>
      </c>
      <c r="X125">
        <v>-2.6030000000000001E-2</v>
      </c>
      <c r="Y125">
        <v>-0.19359999999999999</v>
      </c>
      <c r="Z125">
        <v>-0.27350000000000002</v>
      </c>
      <c r="AA125">
        <v>-0.436</v>
      </c>
      <c r="AB125">
        <v>-0.16520000000000001</v>
      </c>
      <c r="AC125">
        <v>-0.45979999999999999</v>
      </c>
      <c r="AD125">
        <v>-0.17080000000000001</v>
      </c>
      <c r="AE125">
        <v>-0.2586</v>
      </c>
      <c r="AF125">
        <v>-0.38040000000000002</v>
      </c>
      <c r="AG125">
        <v>-4.3130000000000002E-2</v>
      </c>
      <c r="AH125">
        <v>-0.17349999999999999</v>
      </c>
      <c r="AI125">
        <v>-1.5970000000000002E-2</v>
      </c>
      <c r="AJ125">
        <v>-0.2742</v>
      </c>
    </row>
    <row r="126" spans="1:36">
      <c r="A126" t="s">
        <v>13814</v>
      </c>
      <c r="B126" t="s">
        <v>13577</v>
      </c>
      <c r="C126">
        <v>0.69019608002851396</v>
      </c>
      <c r="D126" t="s">
        <v>13573</v>
      </c>
      <c r="E126" t="s">
        <v>13573</v>
      </c>
      <c r="F126" t="s">
        <v>225</v>
      </c>
      <c r="G126">
        <v>1.1599999999999999</v>
      </c>
      <c r="H126">
        <v>1.1399999999999999</v>
      </c>
      <c r="I126">
        <v>0.92969999999999997</v>
      </c>
      <c r="J126">
        <v>0.23350000000000001</v>
      </c>
      <c r="K126">
        <v>-1.9990000000000001E-2</v>
      </c>
      <c r="L126">
        <v>-0.1336</v>
      </c>
      <c r="M126">
        <v>-0.25569999999999998</v>
      </c>
      <c r="N126">
        <v>-0.18920000000000001</v>
      </c>
      <c r="O126">
        <v>-0.26019999999999999</v>
      </c>
      <c r="P126">
        <v>-0.127</v>
      </c>
      <c r="Q126">
        <v>0.11119999999999999</v>
      </c>
      <c r="R126">
        <v>-0.22889999999999999</v>
      </c>
      <c r="S126">
        <v>-6.7290000000000003E-2</v>
      </c>
      <c r="T126">
        <v>0.44</v>
      </c>
      <c r="U126">
        <v>-9.5070000000000002E-2</v>
      </c>
      <c r="V126">
        <v>-0.14280000000000001</v>
      </c>
      <c r="W126">
        <v>-5.2540000000000003E-2</v>
      </c>
      <c r="X126">
        <v>6.3540000000000003E-3</v>
      </c>
      <c r="Y126">
        <v>-0.18079999999999999</v>
      </c>
      <c r="Z126">
        <v>-0.33129999999999998</v>
      </c>
      <c r="AA126">
        <v>-0.4506</v>
      </c>
      <c r="AB126">
        <v>-0.22720000000000001</v>
      </c>
      <c r="AC126">
        <v>-0.4788</v>
      </c>
      <c r="AD126">
        <v>-0.15570000000000001</v>
      </c>
      <c r="AE126">
        <v>-0.23250000000000001</v>
      </c>
      <c r="AF126">
        <v>-0.40189999999999998</v>
      </c>
      <c r="AG126">
        <v>-2.869E-2</v>
      </c>
      <c r="AH126">
        <v>-0.20369999999999999</v>
      </c>
      <c r="AI126">
        <v>-1.8780000000000002E-2</v>
      </c>
      <c r="AJ126">
        <v>-0.28170000000000001</v>
      </c>
    </row>
    <row r="127" spans="1:36">
      <c r="A127" t="s">
        <v>13815</v>
      </c>
      <c r="B127" t="s">
        <v>13572</v>
      </c>
      <c r="C127">
        <v>1.0098756337121599</v>
      </c>
      <c r="D127" t="s">
        <v>225</v>
      </c>
      <c r="E127" t="s">
        <v>13573</v>
      </c>
      <c r="F127" t="s">
        <v>13573</v>
      </c>
      <c r="G127">
        <v>0.85850000000000004</v>
      </c>
      <c r="H127">
        <v>0.69440000000000002</v>
      </c>
      <c r="I127">
        <v>0.78869999999999996</v>
      </c>
      <c r="J127">
        <v>0.27410000000000001</v>
      </c>
      <c r="K127">
        <v>-0.27310000000000001</v>
      </c>
      <c r="L127">
        <v>-0.19189999999999999</v>
      </c>
      <c r="M127">
        <v>-0.31009999999999999</v>
      </c>
      <c r="N127">
        <v>-0.20269999999999999</v>
      </c>
      <c r="O127">
        <v>-0.29549999999999998</v>
      </c>
      <c r="P127">
        <v>-0.2215</v>
      </c>
      <c r="Q127">
        <v>7.0400000000000004E-2</v>
      </c>
      <c r="R127">
        <v>-0.2626</v>
      </c>
      <c r="S127">
        <v>-0.2109</v>
      </c>
      <c r="T127">
        <v>0.4496</v>
      </c>
      <c r="U127">
        <v>-0.2286</v>
      </c>
      <c r="V127">
        <v>-0.29709999999999998</v>
      </c>
      <c r="W127">
        <v>-5.1729999999999998E-2</v>
      </c>
      <c r="X127">
        <v>-4.2360000000000002E-2</v>
      </c>
      <c r="Y127">
        <v>-0.24840000000000001</v>
      </c>
      <c r="Z127">
        <v>-0.35699999999999998</v>
      </c>
      <c r="AA127">
        <v>-0.45429999999999998</v>
      </c>
      <c r="AB127">
        <v>-0.17280000000000001</v>
      </c>
      <c r="AC127">
        <v>-0.47849999999999998</v>
      </c>
      <c r="AD127">
        <v>-0.16450000000000001</v>
      </c>
      <c r="AE127">
        <v>-0.25080000000000002</v>
      </c>
      <c r="AF127">
        <v>-0.43840000000000001</v>
      </c>
      <c r="AG127">
        <v>8.9580000000000007E-3</v>
      </c>
      <c r="AH127">
        <v>-7.3419999999999999E-2</v>
      </c>
      <c r="AI127">
        <v>-3.5220000000000001E-2</v>
      </c>
      <c r="AJ127">
        <v>-0.27700000000000002</v>
      </c>
    </row>
    <row r="128" spans="1:36">
      <c r="A128" t="s">
        <v>13816</v>
      </c>
      <c r="B128" t="s">
        <v>13577</v>
      </c>
      <c r="C128">
        <v>1.3802112417116099</v>
      </c>
      <c r="D128" t="s">
        <v>225</v>
      </c>
      <c r="E128" t="s">
        <v>13573</v>
      </c>
      <c r="F128" t="s">
        <v>225</v>
      </c>
      <c r="G128">
        <v>1.86</v>
      </c>
      <c r="H128">
        <v>1.1399999999999999</v>
      </c>
      <c r="I128">
        <v>2.25</v>
      </c>
      <c r="J128">
        <v>0.37819999999999998</v>
      </c>
      <c r="K128">
        <v>-2.4400000000000002E-2</v>
      </c>
      <c r="L128">
        <v>-7.7149999999999996E-2</v>
      </c>
      <c r="M128">
        <v>-0.20449999999999999</v>
      </c>
      <c r="N128">
        <v>-0.14280000000000001</v>
      </c>
      <c r="O128">
        <v>-0.21579999999999999</v>
      </c>
      <c r="P128">
        <v>-0.20080000000000001</v>
      </c>
      <c r="Q128">
        <v>7.4859999999999996E-2</v>
      </c>
      <c r="R128">
        <v>4.861E-2</v>
      </c>
      <c r="S128">
        <v>-4.947E-2</v>
      </c>
      <c r="T128">
        <v>0.44800000000000001</v>
      </c>
      <c r="U128">
        <v>-6.5949999999999995E-2</v>
      </c>
      <c r="V128">
        <v>-0.1394</v>
      </c>
      <c r="W128">
        <v>9.2299999999999999E-4</v>
      </c>
      <c r="X128">
        <v>3.3140000000000003E-2</v>
      </c>
      <c r="Y128">
        <v>-7.3980000000000004E-2</v>
      </c>
      <c r="Z128">
        <v>-0.17849999999999999</v>
      </c>
      <c r="AA128">
        <v>-0.30559999999999998</v>
      </c>
      <c r="AB128">
        <v>-0.14879999999999999</v>
      </c>
      <c r="AC128">
        <v>-0.46279999999999999</v>
      </c>
      <c r="AD128">
        <v>-0.18779999999999999</v>
      </c>
      <c r="AE128">
        <v>-0.25729999999999997</v>
      </c>
      <c r="AF128">
        <v>-0.41539999999999999</v>
      </c>
      <c r="AG128">
        <v>1.366E-2</v>
      </c>
      <c r="AH128">
        <v>-0.19109999999999999</v>
      </c>
      <c r="AI128">
        <v>-2.23E-2</v>
      </c>
      <c r="AJ128">
        <v>-0.28649999999999998</v>
      </c>
    </row>
    <row r="129" spans="1:36">
      <c r="A129" t="s">
        <v>13817</v>
      </c>
      <c r="B129" t="s">
        <v>13577</v>
      </c>
      <c r="C129">
        <v>1.3390537357091401</v>
      </c>
      <c r="D129" t="s">
        <v>225</v>
      </c>
      <c r="E129" t="s">
        <v>13573</v>
      </c>
      <c r="F129" t="s">
        <v>225</v>
      </c>
      <c r="G129">
        <v>2.0499999999999998</v>
      </c>
      <c r="H129">
        <v>1.43</v>
      </c>
      <c r="I129">
        <v>3.35</v>
      </c>
      <c r="J129">
        <v>0.19739999999999999</v>
      </c>
      <c r="K129">
        <v>-1.439E-2</v>
      </c>
      <c r="L129">
        <v>-3.7100000000000002E-3</v>
      </c>
      <c r="M129">
        <v>-0.1782</v>
      </c>
      <c r="N129">
        <v>-0.1444</v>
      </c>
      <c r="O129">
        <v>-0.22789999999999999</v>
      </c>
      <c r="P129">
        <v>-0.20100000000000001</v>
      </c>
      <c r="Q129">
        <v>0.10979999999999999</v>
      </c>
      <c r="R129">
        <v>-1.3129999999999999E-2</v>
      </c>
      <c r="S129">
        <v>-8.881E-2</v>
      </c>
      <c r="T129">
        <v>0.45190000000000002</v>
      </c>
      <c r="U129">
        <v>-5.2760000000000001E-2</v>
      </c>
      <c r="V129">
        <v>-0.12239999999999999</v>
      </c>
      <c r="W129">
        <v>4.0840000000000001E-2</v>
      </c>
      <c r="X129">
        <v>5.5419999999999997E-2</v>
      </c>
      <c r="Y129">
        <v>-0.16220000000000001</v>
      </c>
      <c r="Z129">
        <v>-0.21709999999999999</v>
      </c>
      <c r="AA129">
        <v>-0.41499999999999998</v>
      </c>
      <c r="AB129">
        <v>-0.16270000000000001</v>
      </c>
      <c r="AC129">
        <v>-0.40439999999999998</v>
      </c>
      <c r="AD129">
        <v>-0.19839999999999999</v>
      </c>
      <c r="AE129">
        <v>-0.25590000000000002</v>
      </c>
      <c r="AF129">
        <v>-0.4088</v>
      </c>
      <c r="AG129">
        <v>-8.5089999999999999E-2</v>
      </c>
      <c r="AH129">
        <v>-0.2382</v>
      </c>
      <c r="AI129">
        <v>-5.561E-2</v>
      </c>
      <c r="AJ129">
        <v>-0.24990000000000001</v>
      </c>
    </row>
    <row r="130" spans="1:36">
      <c r="A130" t="s">
        <v>13818</v>
      </c>
      <c r="B130" t="s">
        <v>13577</v>
      </c>
      <c r="C130">
        <v>0.41497334797081797</v>
      </c>
      <c r="D130" t="s">
        <v>225</v>
      </c>
      <c r="E130" t="s">
        <v>13573</v>
      </c>
      <c r="F130" t="s">
        <v>225</v>
      </c>
      <c r="G130">
        <v>0.69350000000000001</v>
      </c>
      <c r="H130">
        <v>0.61170000000000002</v>
      </c>
      <c r="I130">
        <v>1.85</v>
      </c>
      <c r="J130">
        <v>0.186</v>
      </c>
      <c r="K130">
        <v>-0.1295</v>
      </c>
      <c r="L130">
        <v>-0.19489999999999999</v>
      </c>
      <c r="M130">
        <v>-0.32179999999999997</v>
      </c>
      <c r="N130">
        <v>-0.18959999999999999</v>
      </c>
      <c r="O130">
        <v>-0.29709999999999998</v>
      </c>
      <c r="P130">
        <v>-0.1749</v>
      </c>
      <c r="Q130">
        <v>8.4309999999999996E-2</v>
      </c>
      <c r="R130">
        <v>-0.16539999999999999</v>
      </c>
      <c r="S130">
        <v>-0.13350000000000001</v>
      </c>
      <c r="T130">
        <v>0.44800000000000001</v>
      </c>
      <c r="U130">
        <v>-0.14879999999999999</v>
      </c>
      <c r="V130">
        <v>-0.2099</v>
      </c>
      <c r="W130">
        <v>-9.5700000000000004E-3</v>
      </c>
      <c r="X130">
        <v>-1.4959999999999999E-2</v>
      </c>
      <c r="Y130">
        <v>-9.103E-2</v>
      </c>
      <c r="Z130">
        <v>-0.28860000000000002</v>
      </c>
      <c r="AA130">
        <v>-0.43890000000000001</v>
      </c>
      <c r="AB130">
        <v>-0.16109999999999999</v>
      </c>
      <c r="AC130">
        <v>-0.47039999999999998</v>
      </c>
      <c r="AD130">
        <v>-0.15140000000000001</v>
      </c>
      <c r="AE130">
        <v>-0.21060000000000001</v>
      </c>
      <c r="AF130">
        <v>-0.3952</v>
      </c>
      <c r="AG130">
        <v>-8.0339999999999995E-2</v>
      </c>
      <c r="AH130">
        <v>-0.2263</v>
      </c>
      <c r="AI130">
        <v>-4.4019999999999997E-2</v>
      </c>
      <c r="AJ130">
        <v>-0.26719999999999999</v>
      </c>
    </row>
    <row r="131" spans="1:36">
      <c r="A131" t="s">
        <v>13819</v>
      </c>
      <c r="B131" t="s">
        <v>13572</v>
      </c>
      <c r="C131">
        <v>0.46239799789895603</v>
      </c>
      <c r="D131" t="s">
        <v>13573</v>
      </c>
      <c r="E131" t="s">
        <v>225</v>
      </c>
      <c r="F131" t="s">
        <v>13573</v>
      </c>
      <c r="G131">
        <v>1.19</v>
      </c>
      <c r="H131">
        <v>0.6663</v>
      </c>
      <c r="I131">
        <v>0.56540000000000001</v>
      </c>
      <c r="J131">
        <v>8.6300000000000002E-2</v>
      </c>
      <c r="K131">
        <v>-0.39660000000000001</v>
      </c>
      <c r="L131">
        <v>-3.4709999999999998E-2</v>
      </c>
      <c r="M131">
        <v>-9.5640000000000003E-2</v>
      </c>
      <c r="N131">
        <v>-0.18940000000000001</v>
      </c>
      <c r="O131">
        <v>-0.26700000000000002</v>
      </c>
      <c r="P131">
        <v>-0.17760000000000001</v>
      </c>
      <c r="Q131">
        <v>8.3129999999999996E-2</v>
      </c>
      <c r="R131">
        <v>-0.17649999999999999</v>
      </c>
      <c r="S131">
        <v>-0.1008</v>
      </c>
      <c r="T131">
        <v>0.39529999999999998</v>
      </c>
      <c r="U131">
        <v>-0.15809999999999999</v>
      </c>
      <c r="V131">
        <v>-0.1721</v>
      </c>
      <c r="W131">
        <v>-5.0529999999999999E-2</v>
      </c>
      <c r="X131">
        <v>-5.4000000000000003E-3</v>
      </c>
      <c r="Y131">
        <v>-0.1598</v>
      </c>
      <c r="Z131">
        <v>-0.38750000000000001</v>
      </c>
      <c r="AA131">
        <v>-0.47499999999999998</v>
      </c>
      <c r="AB131">
        <v>-0.16800000000000001</v>
      </c>
      <c r="AC131">
        <v>-0.46960000000000002</v>
      </c>
      <c r="AD131">
        <v>-0.15820000000000001</v>
      </c>
      <c r="AE131">
        <v>-0.24079999999999999</v>
      </c>
      <c r="AF131">
        <v>-0.43430000000000002</v>
      </c>
      <c r="AG131">
        <v>-1.711E-2</v>
      </c>
      <c r="AH131">
        <v>-0.22439999999999999</v>
      </c>
      <c r="AI131">
        <v>-3.6859999999999997E-2</v>
      </c>
      <c r="AJ131">
        <v>-0.2419</v>
      </c>
    </row>
    <row r="132" spans="1:36">
      <c r="A132" t="s">
        <v>13820</v>
      </c>
      <c r="B132" t="s">
        <v>13572</v>
      </c>
      <c r="C132">
        <v>0.49136169383427297</v>
      </c>
      <c r="D132" t="s">
        <v>13573</v>
      </c>
      <c r="E132" t="s">
        <v>13573</v>
      </c>
      <c r="F132" t="s">
        <v>13573</v>
      </c>
      <c r="G132">
        <v>1.07</v>
      </c>
      <c r="H132">
        <v>0.77639999999999998</v>
      </c>
      <c r="I132">
        <v>0.55969999999999998</v>
      </c>
      <c r="J132">
        <v>5.6000000000000001E-2</v>
      </c>
      <c r="K132">
        <v>-0.23749999999999999</v>
      </c>
      <c r="L132">
        <v>-4.6769999999999999E-2</v>
      </c>
      <c r="M132">
        <v>-0.21010000000000001</v>
      </c>
      <c r="N132">
        <v>-0.18390000000000001</v>
      </c>
      <c r="O132">
        <v>-0.21929999999999999</v>
      </c>
      <c r="P132">
        <v>-0.13539999999999999</v>
      </c>
      <c r="Q132">
        <v>9.7909999999999997E-2</v>
      </c>
      <c r="R132">
        <v>-0.19189999999999999</v>
      </c>
      <c r="S132">
        <v>-8.727E-2</v>
      </c>
      <c r="T132">
        <v>0.40910000000000002</v>
      </c>
      <c r="U132">
        <v>-0.12759999999999999</v>
      </c>
      <c r="V132">
        <v>-0.2147</v>
      </c>
      <c r="W132">
        <v>1.3749999999999999E-3</v>
      </c>
      <c r="X132">
        <v>2.009E-2</v>
      </c>
      <c r="Y132">
        <v>-0.15340000000000001</v>
      </c>
      <c r="Z132">
        <v>-0.2303</v>
      </c>
      <c r="AA132">
        <v>-0.47039999999999998</v>
      </c>
      <c r="AB132">
        <v>-0.1739</v>
      </c>
      <c r="AC132">
        <v>-0.48110000000000003</v>
      </c>
      <c r="AD132">
        <v>-0.19059999999999999</v>
      </c>
      <c r="AE132">
        <v>-0.25900000000000001</v>
      </c>
      <c r="AF132">
        <v>-0.38290000000000002</v>
      </c>
      <c r="AG132">
        <v>4.0220000000000004E-3</v>
      </c>
      <c r="AH132">
        <v>-0.2228</v>
      </c>
      <c r="AI132">
        <v>-4.8189999999999997E-2</v>
      </c>
      <c r="AJ132">
        <v>-0.2983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75D65-7D87-4A99-AD87-2A4883EA9592}">
  <dimension ref="A1:AP115"/>
  <sheetViews>
    <sheetView workbookViewId="0">
      <selection activeCell="C89" sqref="C89"/>
    </sheetView>
  </sheetViews>
  <sheetFormatPr defaultRowHeight="15"/>
  <sheetData>
    <row r="1" spans="1:42">
      <c r="A1" t="s">
        <v>13544</v>
      </c>
      <c r="B1" t="s">
        <v>13545</v>
      </c>
      <c r="C1" t="s">
        <v>13546</v>
      </c>
      <c r="D1" t="s">
        <v>399</v>
      </c>
      <c r="E1" t="s">
        <v>13490</v>
      </c>
      <c r="F1" t="s">
        <v>544</v>
      </c>
      <c r="G1" t="s">
        <v>12969</v>
      </c>
      <c r="H1" t="s">
        <v>13547</v>
      </c>
      <c r="I1" t="s">
        <v>13548</v>
      </c>
      <c r="J1" t="s">
        <v>13549</v>
      </c>
      <c r="K1" t="s">
        <v>1919</v>
      </c>
      <c r="L1" t="s">
        <v>8</v>
      </c>
      <c r="M1" t="s">
        <v>840</v>
      </c>
      <c r="N1" t="s">
        <v>56</v>
      </c>
      <c r="O1" t="s">
        <v>4526</v>
      </c>
      <c r="P1" t="s">
        <v>2130</v>
      </c>
      <c r="Q1" t="s">
        <v>13528</v>
      </c>
      <c r="R1" t="s">
        <v>13550</v>
      </c>
      <c r="S1" t="s">
        <v>13551</v>
      </c>
      <c r="T1" t="s">
        <v>13552</v>
      </c>
      <c r="U1" t="s">
        <v>13553</v>
      </c>
      <c r="V1" t="s">
        <v>13554</v>
      </c>
      <c r="W1" t="s">
        <v>13555</v>
      </c>
      <c r="X1" t="s">
        <v>13530</v>
      </c>
      <c r="Y1" t="s">
        <v>13531</v>
      </c>
      <c r="Z1" t="s">
        <v>13540</v>
      </c>
      <c r="AA1" t="s">
        <v>13556</v>
      </c>
      <c r="AB1" t="s">
        <v>13557</v>
      </c>
      <c r="AC1" t="s">
        <v>13558</v>
      </c>
      <c r="AD1" t="s">
        <v>13534</v>
      </c>
      <c r="AE1" t="s">
        <v>13559</v>
      </c>
      <c r="AF1" t="s">
        <v>13560</v>
      </c>
      <c r="AG1" t="s">
        <v>13561</v>
      </c>
      <c r="AH1" t="s">
        <v>13562</v>
      </c>
      <c r="AI1" t="s">
        <v>13563</v>
      </c>
      <c r="AJ1" t="s">
        <v>13564</v>
      </c>
      <c r="AK1" t="s">
        <v>13565</v>
      </c>
      <c r="AL1" t="s">
        <v>13566</v>
      </c>
      <c r="AM1" t="s">
        <v>13567</v>
      </c>
      <c r="AN1" t="s">
        <v>13568</v>
      </c>
      <c r="AO1" t="s">
        <v>13569</v>
      </c>
      <c r="AP1" t="s">
        <v>13570</v>
      </c>
    </row>
    <row r="2" spans="1:42">
      <c r="A2" t="s">
        <v>13571</v>
      </c>
      <c r="B2" t="s">
        <v>13572</v>
      </c>
      <c r="C2">
        <v>1.0441476208787199</v>
      </c>
      <c r="D2" t="s">
        <v>13573</v>
      </c>
      <c r="E2" t="s">
        <v>13573</v>
      </c>
      <c r="F2" t="s">
        <v>13573</v>
      </c>
      <c r="G2" t="s">
        <v>225</v>
      </c>
      <c r="H2">
        <v>1.05</v>
      </c>
      <c r="I2">
        <v>0.38579999999999998</v>
      </c>
      <c r="J2">
        <v>0.99139999999999995</v>
      </c>
      <c r="K2">
        <v>0.23319999999999999</v>
      </c>
      <c r="L2">
        <v>1</v>
      </c>
      <c r="M2">
        <v>1</v>
      </c>
      <c r="N2">
        <v>1</v>
      </c>
      <c r="O2">
        <v>0</v>
      </c>
      <c r="P2">
        <v>1</v>
      </c>
      <c r="Q2">
        <v>-5.1279999999999999E-2</v>
      </c>
      <c r="R2">
        <v>-0.31069999999999998</v>
      </c>
      <c r="S2">
        <v>-0.36</v>
      </c>
      <c r="T2">
        <v>-0.20430000000000001</v>
      </c>
      <c r="U2">
        <v>-0.34310000000000002</v>
      </c>
      <c r="V2">
        <v>-0.2087</v>
      </c>
      <c r="W2">
        <v>5.1020000000000003E-2</v>
      </c>
      <c r="X2">
        <v>-0.38469999999999999</v>
      </c>
      <c r="Y2">
        <v>-0.2455</v>
      </c>
      <c r="Z2">
        <v>0.45390000000000003</v>
      </c>
      <c r="AA2">
        <v>-0.19789999999999999</v>
      </c>
      <c r="AB2">
        <v>-0.27150000000000002</v>
      </c>
      <c r="AC2">
        <v>-9.1009999999999994E-2</v>
      </c>
      <c r="AD2">
        <v>-4.691E-2</v>
      </c>
      <c r="AE2">
        <v>-0.21990000000000001</v>
      </c>
      <c r="AF2">
        <v>-0.21659999999999999</v>
      </c>
      <c r="AG2">
        <v>-0.42730000000000001</v>
      </c>
      <c r="AH2">
        <v>-0.24260000000000001</v>
      </c>
      <c r="AI2">
        <v>-0.47939999999999999</v>
      </c>
      <c r="AJ2">
        <v>-0.1234</v>
      </c>
      <c r="AK2">
        <v>-0.1981</v>
      </c>
      <c r="AL2">
        <v>-0.28670000000000001</v>
      </c>
      <c r="AM2">
        <v>-0.1091</v>
      </c>
      <c r="AN2">
        <v>-0.36009999999999998</v>
      </c>
      <c r="AO2">
        <v>-8.4620000000000001E-2</v>
      </c>
      <c r="AP2">
        <v>-0.31459999999999999</v>
      </c>
    </row>
    <row r="3" spans="1:42">
      <c r="A3" t="s">
        <v>13574</v>
      </c>
      <c r="B3" t="s">
        <v>13575</v>
      </c>
      <c r="C3">
        <v>0.99708043547173097</v>
      </c>
      <c r="D3" t="s">
        <v>13573</v>
      </c>
      <c r="E3" t="s">
        <v>13573</v>
      </c>
      <c r="F3" t="s">
        <v>13573</v>
      </c>
      <c r="G3" t="s">
        <v>225</v>
      </c>
      <c r="H3">
        <v>8.5400000000000004E-2</v>
      </c>
      <c r="I3">
        <v>6.0400000000000002E-2</v>
      </c>
      <c r="J3">
        <v>9.6299999999999997E-2</v>
      </c>
      <c r="K3">
        <v>1.9900000000000001E-2</v>
      </c>
      <c r="L3">
        <v>1</v>
      </c>
      <c r="M3">
        <v>0</v>
      </c>
      <c r="N3">
        <v>0</v>
      </c>
      <c r="O3">
        <v>0</v>
      </c>
      <c r="P3">
        <v>0</v>
      </c>
      <c r="Q3">
        <v>-0.1623</v>
      </c>
      <c r="R3">
        <v>-0.3382</v>
      </c>
      <c r="S3">
        <v>-0.39889999999999998</v>
      </c>
      <c r="T3">
        <v>-0.22170000000000001</v>
      </c>
      <c r="U3">
        <v>-0.31130000000000002</v>
      </c>
      <c r="V3">
        <v>-0.2482</v>
      </c>
      <c r="W3">
        <v>4.1070000000000002E-2</v>
      </c>
      <c r="X3">
        <v>-0.42699999999999999</v>
      </c>
      <c r="Y3">
        <v>-0.25969999999999999</v>
      </c>
      <c r="Z3">
        <v>0.37890000000000001</v>
      </c>
      <c r="AA3">
        <v>-0.33129999999999998</v>
      </c>
      <c r="AB3">
        <v>-0.43169999999999997</v>
      </c>
      <c r="AC3">
        <v>-0.21129999999999999</v>
      </c>
      <c r="AD3">
        <v>-6.2700000000000006E-2</v>
      </c>
      <c r="AE3">
        <v>-0.21729999999999999</v>
      </c>
      <c r="AF3">
        <v>-0.30070000000000002</v>
      </c>
      <c r="AG3">
        <v>-0.49669999999999997</v>
      </c>
      <c r="AH3">
        <v>-0.2276</v>
      </c>
      <c r="AI3">
        <v>-0.48930000000000001</v>
      </c>
      <c r="AJ3">
        <v>-0.13850000000000001</v>
      </c>
      <c r="AK3">
        <v>-0.23699999999999999</v>
      </c>
      <c r="AL3">
        <v>-0.33119999999999999</v>
      </c>
      <c r="AM3">
        <v>-8.9779999999999999E-2</v>
      </c>
      <c r="AN3">
        <v>-0.31440000000000001</v>
      </c>
      <c r="AO3">
        <v>-7.5230000000000005E-2</v>
      </c>
      <c r="AP3">
        <v>-0.26429999999999998</v>
      </c>
    </row>
    <row r="4" spans="1:42">
      <c r="A4" t="s">
        <v>13576</v>
      </c>
      <c r="B4" t="s">
        <v>13577</v>
      </c>
      <c r="C4">
        <v>-9.6910013008056406E-2</v>
      </c>
      <c r="D4" t="s">
        <v>13573</v>
      </c>
      <c r="E4" t="s">
        <v>13573</v>
      </c>
      <c r="F4" t="s">
        <v>13573</v>
      </c>
      <c r="G4" t="s">
        <v>13573</v>
      </c>
      <c r="H4">
        <v>0.5665</v>
      </c>
      <c r="I4">
        <v>0.18990000000000001</v>
      </c>
      <c r="J4">
        <v>0.7097</v>
      </c>
      <c r="K4">
        <v>7.6499999999999999E-2</v>
      </c>
      <c r="L4">
        <v>0</v>
      </c>
      <c r="M4">
        <v>0</v>
      </c>
      <c r="N4">
        <v>0</v>
      </c>
      <c r="O4">
        <v>0</v>
      </c>
      <c r="P4">
        <v>0</v>
      </c>
      <c r="Q4">
        <v>-2.7949999999999999E-2</v>
      </c>
      <c r="R4">
        <v>4.8250000000000001E-2</v>
      </c>
      <c r="S4">
        <v>-0.184</v>
      </c>
      <c r="T4">
        <v>-0.19400000000000001</v>
      </c>
      <c r="U4">
        <v>-0.2349</v>
      </c>
      <c r="V4">
        <v>-0.23119999999999999</v>
      </c>
      <c r="W4">
        <v>5.7970000000000001E-2</v>
      </c>
      <c r="X4">
        <v>-0.20880000000000001</v>
      </c>
      <c r="Y4">
        <v>-4.2630000000000001E-2</v>
      </c>
      <c r="Z4">
        <v>0.43469999999999998</v>
      </c>
      <c r="AA4">
        <v>-0.14430000000000001</v>
      </c>
      <c r="AB4">
        <v>-0.28649999999999998</v>
      </c>
      <c r="AC4">
        <v>-9.7109999999999991E-3</v>
      </c>
      <c r="AD4">
        <v>3.8289999999999998E-2</v>
      </c>
      <c r="AE4">
        <v>-0.25480000000000003</v>
      </c>
      <c r="AF4">
        <v>-0.33110000000000001</v>
      </c>
      <c r="AG4">
        <v>-0.49059999999999998</v>
      </c>
      <c r="AH4">
        <v>-0.17549999999999999</v>
      </c>
      <c r="AI4">
        <v>-0.3029</v>
      </c>
      <c r="AJ4">
        <v>-0.18590000000000001</v>
      </c>
      <c r="AK4">
        <v>-0.2999</v>
      </c>
      <c r="AL4">
        <v>-0.42349999999999999</v>
      </c>
      <c r="AM4">
        <v>-7.7520000000000006E-2</v>
      </c>
      <c r="AN4">
        <v>-0.1749</v>
      </c>
      <c r="AO4">
        <v>-0.1057</v>
      </c>
      <c r="AP4">
        <v>-0.29299999999999998</v>
      </c>
    </row>
    <row r="5" spans="1:42">
      <c r="A5" t="s">
        <v>13578</v>
      </c>
      <c r="B5" t="s">
        <v>13577</v>
      </c>
      <c r="C5">
        <v>1.13576851456782</v>
      </c>
      <c r="D5" t="s">
        <v>13573</v>
      </c>
      <c r="E5" t="s">
        <v>225</v>
      </c>
      <c r="F5" t="s">
        <v>13573</v>
      </c>
      <c r="G5" t="s">
        <v>13573</v>
      </c>
      <c r="H5">
        <v>6.49</v>
      </c>
      <c r="I5">
        <v>2.16</v>
      </c>
      <c r="J5">
        <v>5.25</v>
      </c>
      <c r="K5">
        <v>2.13</v>
      </c>
      <c r="L5">
        <v>2</v>
      </c>
      <c r="M5">
        <v>0</v>
      </c>
      <c r="N5">
        <v>0</v>
      </c>
      <c r="O5">
        <v>-1</v>
      </c>
      <c r="P5">
        <v>0</v>
      </c>
      <c r="Q5">
        <v>5.8939999999999999E-2</v>
      </c>
      <c r="R5">
        <v>-0.27950000000000003</v>
      </c>
      <c r="S5">
        <v>-0.3226</v>
      </c>
      <c r="T5">
        <v>-0.23530000000000001</v>
      </c>
      <c r="U5">
        <v>-0.27160000000000001</v>
      </c>
      <c r="V5">
        <v>-0.1734</v>
      </c>
      <c r="W5">
        <v>8.4019999999999997E-2</v>
      </c>
      <c r="X5">
        <v>-0.21360000000000001</v>
      </c>
      <c r="Y5">
        <v>-0.1358</v>
      </c>
      <c r="Z5">
        <v>0.4914</v>
      </c>
      <c r="AA5">
        <v>5.7540000000000001E-2</v>
      </c>
      <c r="AB5">
        <v>-3.9510000000000003E-2</v>
      </c>
      <c r="AC5">
        <v>-6.2080000000000003E-2</v>
      </c>
      <c r="AD5">
        <v>7.1000000000000004E-3</v>
      </c>
      <c r="AE5">
        <v>-0.20300000000000001</v>
      </c>
      <c r="AF5">
        <v>-0.1661</v>
      </c>
      <c r="AG5">
        <v>-0.33040000000000003</v>
      </c>
      <c r="AH5">
        <v>-0.16850000000000001</v>
      </c>
      <c r="AI5">
        <v>-0.48130000000000001</v>
      </c>
      <c r="AJ5">
        <v>-0.1421</v>
      </c>
      <c r="AK5">
        <v>-0.24349999999999999</v>
      </c>
      <c r="AL5">
        <v>-0.29160000000000003</v>
      </c>
      <c r="AM5">
        <v>-0.2092</v>
      </c>
      <c r="AN5">
        <v>-0.35139999999999999</v>
      </c>
      <c r="AO5">
        <v>-0.1396</v>
      </c>
      <c r="AP5">
        <v>-0.28249999999999997</v>
      </c>
    </row>
    <row r="6" spans="1:42">
      <c r="A6" t="s">
        <v>13579</v>
      </c>
      <c r="B6" t="s">
        <v>13577</v>
      </c>
      <c r="C6">
        <v>1.1129399760840799</v>
      </c>
      <c r="D6" t="s">
        <v>13573</v>
      </c>
      <c r="E6" t="s">
        <v>13573</v>
      </c>
      <c r="F6" t="s">
        <v>13573</v>
      </c>
      <c r="G6" t="s">
        <v>225</v>
      </c>
      <c r="H6">
        <v>0.96399999999999997</v>
      </c>
      <c r="I6">
        <v>0.59940000000000004</v>
      </c>
      <c r="J6">
        <v>1.02</v>
      </c>
      <c r="K6">
        <v>0.23400000000000001</v>
      </c>
      <c r="L6">
        <v>1</v>
      </c>
      <c r="M6">
        <v>2</v>
      </c>
      <c r="N6">
        <v>-1</v>
      </c>
      <c r="O6">
        <v>-1</v>
      </c>
      <c r="P6">
        <v>-2</v>
      </c>
      <c r="Q6">
        <v>-5.208E-3</v>
      </c>
      <c r="R6">
        <v>-0.23930000000000001</v>
      </c>
      <c r="S6">
        <v>-0.31659999999999999</v>
      </c>
      <c r="T6">
        <v>-0.24</v>
      </c>
      <c r="U6">
        <v>-0.31840000000000002</v>
      </c>
      <c r="V6">
        <v>-0.1855</v>
      </c>
      <c r="W6">
        <v>6.8159999999999998E-2</v>
      </c>
      <c r="X6">
        <v>-0.16139999999999999</v>
      </c>
      <c r="Y6">
        <v>-0.14369999999999999</v>
      </c>
      <c r="Z6">
        <v>0.4597</v>
      </c>
      <c r="AA6">
        <v>-0.16889999999999999</v>
      </c>
      <c r="AB6">
        <v>-0.2319</v>
      </c>
      <c r="AC6">
        <v>-5.3109999999999997E-2</v>
      </c>
      <c r="AD6">
        <v>-2.8760000000000001E-2</v>
      </c>
      <c r="AE6">
        <v>-0.2228</v>
      </c>
      <c r="AF6">
        <v>-0.11650000000000001</v>
      </c>
      <c r="AG6">
        <v>-0.3548</v>
      </c>
      <c r="AH6">
        <v>-0.16600000000000001</v>
      </c>
      <c r="AI6">
        <v>-0.47289999999999999</v>
      </c>
      <c r="AJ6">
        <v>-0.12770000000000001</v>
      </c>
      <c r="AK6">
        <v>-0.24310000000000001</v>
      </c>
      <c r="AL6">
        <v>-0.31019999999999998</v>
      </c>
      <c r="AM6">
        <v>-0.22320000000000001</v>
      </c>
      <c r="AN6">
        <v>-0.37430000000000002</v>
      </c>
      <c r="AO6">
        <v>-0.13100000000000001</v>
      </c>
      <c r="AP6">
        <v>-0.29909999999999998</v>
      </c>
    </row>
    <row r="7" spans="1:42">
      <c r="A7" t="s">
        <v>13580</v>
      </c>
      <c r="B7" t="s">
        <v>13577</v>
      </c>
      <c r="C7">
        <v>1.1162755875805399</v>
      </c>
      <c r="D7" t="s">
        <v>225</v>
      </c>
      <c r="E7" t="s">
        <v>225</v>
      </c>
      <c r="F7" t="s">
        <v>225</v>
      </c>
      <c r="G7" t="s">
        <v>225</v>
      </c>
      <c r="H7">
        <v>1.05</v>
      </c>
      <c r="I7">
        <v>0.4854</v>
      </c>
      <c r="J7">
        <v>3.84</v>
      </c>
      <c r="K7">
        <v>0.27139999999999997</v>
      </c>
      <c r="L7">
        <v>1</v>
      </c>
      <c r="M7">
        <v>0</v>
      </c>
      <c r="N7">
        <v>0</v>
      </c>
      <c r="O7">
        <v>1</v>
      </c>
      <c r="P7">
        <v>1</v>
      </c>
      <c r="Q7">
        <v>-0.1416</v>
      </c>
      <c r="R7">
        <v>-0.127</v>
      </c>
      <c r="S7">
        <v>-0.26129999999999998</v>
      </c>
      <c r="T7">
        <v>-0.2109</v>
      </c>
      <c r="U7">
        <v>-0.2447</v>
      </c>
      <c r="V7">
        <v>-0.2084</v>
      </c>
      <c r="W7">
        <v>5.6030000000000003E-2</v>
      </c>
      <c r="X7">
        <v>-0.22700000000000001</v>
      </c>
      <c r="Y7">
        <v>-0.1406</v>
      </c>
      <c r="Z7">
        <v>0.46739999999999998</v>
      </c>
      <c r="AA7">
        <v>-0.18279999999999999</v>
      </c>
      <c r="AB7">
        <v>-0.24859999999999999</v>
      </c>
      <c r="AC7">
        <v>-5.3659999999999999E-2</v>
      </c>
      <c r="AD7">
        <v>-2.1270000000000001E-2</v>
      </c>
      <c r="AE7">
        <v>-0.23039999999999999</v>
      </c>
      <c r="AF7">
        <v>-0.17100000000000001</v>
      </c>
      <c r="AG7">
        <v>-0.45800000000000002</v>
      </c>
      <c r="AH7">
        <v>-0.18099999999999999</v>
      </c>
      <c r="AI7">
        <v>-0.46300000000000002</v>
      </c>
      <c r="AJ7">
        <v>-0.16930000000000001</v>
      </c>
      <c r="AK7">
        <v>-0.22339999999999999</v>
      </c>
      <c r="AL7">
        <v>-0.39150000000000001</v>
      </c>
      <c r="AM7">
        <v>-0.1391</v>
      </c>
      <c r="AN7">
        <v>-0.30020000000000002</v>
      </c>
      <c r="AO7">
        <v>-0.1172</v>
      </c>
      <c r="AP7">
        <v>-0.25819999999999999</v>
      </c>
    </row>
    <row r="8" spans="1:42">
      <c r="A8" t="s">
        <v>13581</v>
      </c>
      <c r="B8" t="s">
        <v>13577</v>
      </c>
      <c r="C8">
        <v>0.87892373396756696</v>
      </c>
      <c r="D8" t="s">
        <v>13573</v>
      </c>
      <c r="E8" t="s">
        <v>13573</v>
      </c>
      <c r="F8" t="s">
        <v>13573</v>
      </c>
      <c r="G8" t="s">
        <v>225</v>
      </c>
      <c r="H8">
        <v>1.27</v>
      </c>
      <c r="I8">
        <v>0.70040000000000002</v>
      </c>
      <c r="J8">
        <v>0.56950000000000001</v>
      </c>
      <c r="K8">
        <v>0.24510000000000001</v>
      </c>
      <c r="L8">
        <v>2</v>
      </c>
      <c r="M8">
        <v>0</v>
      </c>
      <c r="N8">
        <v>-1</v>
      </c>
      <c r="O8">
        <v>1</v>
      </c>
      <c r="P8">
        <v>-1</v>
      </c>
      <c r="Q8">
        <v>0.10489999999999999</v>
      </c>
      <c r="R8">
        <v>-0.27729999999999999</v>
      </c>
      <c r="S8">
        <v>-0.31869999999999998</v>
      </c>
      <c r="T8">
        <v>-0.23130000000000001</v>
      </c>
      <c r="U8">
        <v>-0.28289999999999998</v>
      </c>
      <c r="V8">
        <v>-0.2334</v>
      </c>
      <c r="W8">
        <v>5.951E-2</v>
      </c>
      <c r="X8">
        <v>-0.38080000000000003</v>
      </c>
      <c r="Y8">
        <v>-0.1618</v>
      </c>
      <c r="Z8">
        <v>0.4798</v>
      </c>
      <c r="AA8">
        <v>-0.12670000000000001</v>
      </c>
      <c r="AB8">
        <v>-0.27810000000000001</v>
      </c>
      <c r="AC8">
        <v>-0.14530000000000001</v>
      </c>
      <c r="AD8">
        <v>-3.4819999999999997E-2</v>
      </c>
      <c r="AE8">
        <v>-0.2399</v>
      </c>
      <c r="AF8">
        <v>-0.15279999999999999</v>
      </c>
      <c r="AG8">
        <v>-0.29720000000000002</v>
      </c>
      <c r="AH8">
        <v>-0.1804</v>
      </c>
      <c r="AI8">
        <v>-0.49170000000000003</v>
      </c>
      <c r="AJ8">
        <v>-0.15890000000000001</v>
      </c>
      <c r="AK8">
        <v>-0.26590000000000003</v>
      </c>
      <c r="AL8">
        <v>-0.32800000000000001</v>
      </c>
      <c r="AM8">
        <v>-5.9040000000000002E-2</v>
      </c>
      <c r="AN8">
        <v>-0.44359999999999999</v>
      </c>
      <c r="AO8">
        <v>-7.1879999999999999E-2</v>
      </c>
      <c r="AP8">
        <v>-0.25669999999999998</v>
      </c>
    </row>
    <row r="9" spans="1:42">
      <c r="A9" t="s">
        <v>13582</v>
      </c>
      <c r="B9" t="s">
        <v>13577</v>
      </c>
      <c r="C9">
        <v>0.93786879656385902</v>
      </c>
      <c r="D9" t="s">
        <v>13573</v>
      </c>
      <c r="E9" t="s">
        <v>13573</v>
      </c>
      <c r="F9" t="s">
        <v>13573</v>
      </c>
      <c r="G9" t="s">
        <v>13573</v>
      </c>
      <c r="H9">
        <v>1.35</v>
      </c>
      <c r="I9">
        <v>0.65969999999999995</v>
      </c>
      <c r="J9">
        <v>1.06</v>
      </c>
      <c r="K9">
        <v>0.34279999999999999</v>
      </c>
      <c r="L9">
        <v>1</v>
      </c>
      <c r="M9">
        <v>0</v>
      </c>
      <c r="N9">
        <v>-1</v>
      </c>
      <c r="O9">
        <v>0</v>
      </c>
      <c r="P9">
        <v>-1</v>
      </c>
      <c r="Q9">
        <v>1.7860000000000001E-2</v>
      </c>
      <c r="R9">
        <v>-0.20449999999999999</v>
      </c>
      <c r="S9">
        <v>-0.30819999999999997</v>
      </c>
      <c r="T9">
        <v>-0.23230000000000001</v>
      </c>
      <c r="U9">
        <v>-0.29249999999999998</v>
      </c>
      <c r="V9">
        <v>-0.19789999999999999</v>
      </c>
      <c r="W9">
        <v>6.6049999999999998E-2</v>
      </c>
      <c r="X9">
        <v>-0.34239999999999998</v>
      </c>
      <c r="Y9">
        <v>-0.1246</v>
      </c>
      <c r="Z9">
        <v>0.4642</v>
      </c>
      <c r="AA9">
        <v>-0.1173</v>
      </c>
      <c r="AB9">
        <v>-0.21329999999999999</v>
      </c>
      <c r="AC9">
        <v>-7.6649999999999996E-2</v>
      </c>
      <c r="AD9">
        <v>-1.4919999999999999E-2</v>
      </c>
      <c r="AE9">
        <v>-0.19139999999999999</v>
      </c>
      <c r="AF9">
        <v>-0.1323</v>
      </c>
      <c r="AG9">
        <v>-0.4244</v>
      </c>
      <c r="AH9">
        <v>-0.15590000000000001</v>
      </c>
      <c r="AI9">
        <v>-0.48580000000000001</v>
      </c>
      <c r="AJ9">
        <v>-0.16969999999999999</v>
      </c>
      <c r="AK9">
        <v>-0.2641</v>
      </c>
      <c r="AL9">
        <v>-0.27010000000000001</v>
      </c>
      <c r="AM9">
        <v>-0.22869999999999999</v>
      </c>
      <c r="AN9">
        <v>-0.1512</v>
      </c>
      <c r="AO9">
        <v>-0.1245</v>
      </c>
      <c r="AP9">
        <v>-0.28589999999999999</v>
      </c>
    </row>
    <row r="10" spans="1:42">
      <c r="A10" t="s">
        <v>13583</v>
      </c>
      <c r="B10" t="s">
        <v>13575</v>
      </c>
      <c r="C10">
        <v>1.3488887230714399</v>
      </c>
      <c r="D10" t="s">
        <v>13573</v>
      </c>
      <c r="E10" t="s">
        <v>13573</v>
      </c>
      <c r="F10" t="s">
        <v>13573</v>
      </c>
      <c r="G10" t="s">
        <v>225</v>
      </c>
      <c r="H10">
        <v>0.36420000000000002</v>
      </c>
      <c r="I10">
        <v>0.1928</v>
      </c>
      <c r="J10">
        <v>0.21890000000000001</v>
      </c>
      <c r="K10">
        <v>5.5599999999999997E-2</v>
      </c>
      <c r="L10">
        <v>2</v>
      </c>
      <c r="M10">
        <v>0</v>
      </c>
      <c r="N10">
        <v>-1</v>
      </c>
      <c r="O10">
        <v>-1</v>
      </c>
      <c r="P10">
        <v>-1</v>
      </c>
      <c r="Q10">
        <v>-5.0559999999999997E-3</v>
      </c>
      <c r="R10">
        <v>-0.3019</v>
      </c>
      <c r="S10">
        <v>-0.41310000000000002</v>
      </c>
      <c r="T10">
        <v>-0.2009</v>
      </c>
      <c r="U10">
        <v>-0.36680000000000001</v>
      </c>
      <c r="V10">
        <v>-0.2268</v>
      </c>
      <c r="W10">
        <v>8.6959999999999996E-2</v>
      </c>
      <c r="X10">
        <v>-0.40389999999999998</v>
      </c>
      <c r="Y10">
        <v>-0.21429999999999999</v>
      </c>
      <c r="Z10">
        <v>0.46910000000000002</v>
      </c>
      <c r="AA10">
        <v>-0.2072</v>
      </c>
      <c r="AB10">
        <v>-0.37440000000000001</v>
      </c>
      <c r="AC10">
        <v>-0.13100000000000001</v>
      </c>
      <c r="AD10">
        <v>-5.6759999999999998E-2</v>
      </c>
      <c r="AE10">
        <v>-0.26469999999999999</v>
      </c>
      <c r="AF10">
        <v>-0.25619999999999998</v>
      </c>
      <c r="AG10">
        <v>-0.41399999999999998</v>
      </c>
      <c r="AH10">
        <v>-0.21840000000000001</v>
      </c>
      <c r="AI10">
        <v>-0.43809999999999999</v>
      </c>
      <c r="AJ10">
        <v>-0.15279999999999999</v>
      </c>
      <c r="AK10">
        <v>-0.22339999999999999</v>
      </c>
      <c r="AL10">
        <v>-0.31850000000000001</v>
      </c>
      <c r="AM10">
        <v>-0.26879999999999998</v>
      </c>
      <c r="AN10">
        <v>-0.37580000000000002</v>
      </c>
      <c r="AO10">
        <v>-0.13830000000000001</v>
      </c>
      <c r="AP10">
        <v>-0.24349999999999999</v>
      </c>
    </row>
    <row r="11" spans="1:42">
      <c r="A11" t="s">
        <v>13584</v>
      </c>
      <c r="B11" t="s">
        <v>13577</v>
      </c>
      <c r="C11">
        <v>0.95424250943932498</v>
      </c>
      <c r="D11" t="s">
        <v>13573</v>
      </c>
      <c r="E11" t="s">
        <v>13573</v>
      </c>
      <c r="F11" t="s">
        <v>13573</v>
      </c>
      <c r="G11" t="s">
        <v>225</v>
      </c>
      <c r="H11">
        <v>0.95299999999999996</v>
      </c>
      <c r="I11">
        <v>1.27</v>
      </c>
      <c r="J11">
        <v>2.23</v>
      </c>
      <c r="K11">
        <v>6.4799999999999996E-2</v>
      </c>
      <c r="L11">
        <v>1</v>
      </c>
      <c r="M11">
        <v>0</v>
      </c>
      <c r="N11">
        <v>0</v>
      </c>
      <c r="O11">
        <v>-1</v>
      </c>
      <c r="P11">
        <v>0</v>
      </c>
      <c r="Q11">
        <v>-0.14380000000000001</v>
      </c>
      <c r="R11">
        <v>-0.1757</v>
      </c>
      <c r="S11">
        <v>-0.31840000000000002</v>
      </c>
      <c r="T11">
        <v>-0.23549999999999999</v>
      </c>
      <c r="U11">
        <v>-0.27010000000000001</v>
      </c>
      <c r="V11">
        <v>-0.1799</v>
      </c>
      <c r="W11">
        <v>3.0339999999999999E-2</v>
      </c>
      <c r="X11">
        <v>-0.31630000000000003</v>
      </c>
      <c r="Y11">
        <v>-0.12470000000000001</v>
      </c>
      <c r="Z11">
        <v>0.43630000000000002</v>
      </c>
      <c r="AA11">
        <v>-0.13109999999999999</v>
      </c>
      <c r="AB11">
        <v>-0.1978</v>
      </c>
      <c r="AC11">
        <v>-0.1085</v>
      </c>
      <c r="AD11">
        <v>-2.4320000000000001E-2</v>
      </c>
      <c r="AE11">
        <v>-0.26740000000000003</v>
      </c>
      <c r="AF11">
        <v>-0.1605</v>
      </c>
      <c r="AG11">
        <v>-0.34370000000000001</v>
      </c>
      <c r="AH11">
        <v>-0.17519999999999999</v>
      </c>
      <c r="AI11">
        <v>-0.39250000000000002</v>
      </c>
      <c r="AJ11">
        <v>-0.21490000000000001</v>
      </c>
      <c r="AK11">
        <v>-0.2913</v>
      </c>
      <c r="AL11">
        <v>-0.35449999999999998</v>
      </c>
      <c r="AM11">
        <v>-0.1067</v>
      </c>
      <c r="AN11">
        <v>-0.24440000000000001</v>
      </c>
      <c r="AO11">
        <v>-8.7770000000000001E-2</v>
      </c>
      <c r="AP11">
        <v>-0.2596</v>
      </c>
    </row>
    <row r="12" spans="1:42">
      <c r="A12" t="s">
        <v>13585</v>
      </c>
      <c r="B12" t="s">
        <v>13577</v>
      </c>
      <c r="C12">
        <v>1.13576851456782</v>
      </c>
      <c r="D12" t="s">
        <v>13573</v>
      </c>
      <c r="E12" t="s">
        <v>13573</v>
      </c>
      <c r="F12" t="s">
        <v>13573</v>
      </c>
      <c r="G12" t="s">
        <v>225</v>
      </c>
      <c r="H12">
        <v>1.37</v>
      </c>
      <c r="I12">
        <v>1.07</v>
      </c>
      <c r="J12">
        <v>1.1200000000000001</v>
      </c>
      <c r="K12">
        <v>9.5500000000000002E-2</v>
      </c>
      <c r="L12">
        <v>2</v>
      </c>
      <c r="M12">
        <v>0</v>
      </c>
      <c r="N12">
        <v>0</v>
      </c>
      <c r="O12">
        <v>0</v>
      </c>
      <c r="P12">
        <v>0</v>
      </c>
      <c r="Q12">
        <v>6.7289999999999997E-3</v>
      </c>
      <c r="R12">
        <v>-0.25419999999999998</v>
      </c>
      <c r="S12">
        <v>-0.34129999999999999</v>
      </c>
      <c r="T12">
        <v>-0.22770000000000001</v>
      </c>
      <c r="U12">
        <v>-0.22109999999999999</v>
      </c>
      <c r="V12">
        <v>-0.15329999999999999</v>
      </c>
      <c r="W12">
        <v>6.6610000000000003E-2</v>
      </c>
      <c r="X12">
        <v>-0.25380000000000003</v>
      </c>
      <c r="Y12">
        <v>-7.9189999999999997E-2</v>
      </c>
      <c r="Z12">
        <v>0.46179999999999999</v>
      </c>
      <c r="AA12">
        <v>-9.1550000000000006E-2</v>
      </c>
      <c r="AB12">
        <v>-0.13700000000000001</v>
      </c>
      <c r="AC12">
        <v>-5.5079999999999997E-2</v>
      </c>
      <c r="AD12">
        <v>-1.3669999999999999E-3</v>
      </c>
      <c r="AE12">
        <v>-0.19470000000000001</v>
      </c>
      <c r="AF12">
        <v>-0.1789</v>
      </c>
      <c r="AG12">
        <v>-0.26910000000000001</v>
      </c>
      <c r="AH12">
        <v>-0.2034</v>
      </c>
      <c r="AI12">
        <v>-0.4672</v>
      </c>
      <c r="AJ12">
        <v>-0.1948</v>
      </c>
      <c r="AK12">
        <v>-0.252</v>
      </c>
      <c r="AL12">
        <v>-0.3599</v>
      </c>
      <c r="AM12">
        <v>-0.21609999999999999</v>
      </c>
      <c r="AN12">
        <v>-0.24740000000000001</v>
      </c>
      <c r="AO12">
        <v>-0.1173</v>
      </c>
      <c r="AP12">
        <v>-0.29089999999999999</v>
      </c>
    </row>
    <row r="13" spans="1:42">
      <c r="A13" t="s">
        <v>13586</v>
      </c>
      <c r="B13" t="s">
        <v>13575</v>
      </c>
      <c r="C13">
        <v>1.09795107099415</v>
      </c>
      <c r="D13" t="s">
        <v>13573</v>
      </c>
      <c r="E13" t="s">
        <v>225</v>
      </c>
      <c r="F13" t="s">
        <v>13573</v>
      </c>
      <c r="G13" t="s">
        <v>225</v>
      </c>
      <c r="H13">
        <v>0.4733</v>
      </c>
      <c r="I13">
        <v>0.29770000000000002</v>
      </c>
      <c r="J13">
        <v>4.4400000000000004</v>
      </c>
      <c r="K13">
        <v>5.5800000000000002E-2</v>
      </c>
      <c r="L13">
        <v>1</v>
      </c>
      <c r="M13">
        <v>0</v>
      </c>
      <c r="N13">
        <v>-1</v>
      </c>
      <c r="O13">
        <v>0</v>
      </c>
      <c r="P13">
        <v>-1</v>
      </c>
      <c r="Q13">
        <v>-8.4510000000000002E-2</v>
      </c>
      <c r="R13">
        <v>-0.2555</v>
      </c>
      <c r="S13">
        <v>-0.26019999999999999</v>
      </c>
      <c r="T13">
        <v>-0.18129999999999999</v>
      </c>
      <c r="U13">
        <v>-0.2787</v>
      </c>
      <c r="V13">
        <v>-0.27829999999999999</v>
      </c>
      <c r="W13">
        <v>1.316E-2</v>
      </c>
      <c r="X13">
        <v>-0.35120000000000001</v>
      </c>
      <c r="Y13">
        <v>-0.15409999999999999</v>
      </c>
      <c r="Z13">
        <v>0.40450000000000003</v>
      </c>
      <c r="AA13">
        <v>-0.30359999999999998</v>
      </c>
      <c r="AB13">
        <v>-0.41049999999999998</v>
      </c>
      <c r="AC13">
        <v>-0.19409999999999999</v>
      </c>
      <c r="AD13">
        <v>-8.8709999999999997E-2</v>
      </c>
      <c r="AE13">
        <v>-0.24809999999999999</v>
      </c>
      <c r="AF13">
        <v>-0.23019999999999999</v>
      </c>
      <c r="AG13">
        <v>-0.46539999999999998</v>
      </c>
      <c r="AH13">
        <v>-0.21659999999999999</v>
      </c>
      <c r="AI13">
        <v>-0.46779999999999999</v>
      </c>
      <c r="AJ13">
        <v>-0.14779999999999999</v>
      </c>
      <c r="AK13">
        <v>-0.26279999999999998</v>
      </c>
      <c r="AL13">
        <v>-0.27989999999999998</v>
      </c>
      <c r="AM13">
        <v>-0.1658</v>
      </c>
      <c r="AN13">
        <v>-0.1804</v>
      </c>
      <c r="AO13">
        <v>-0.14380000000000001</v>
      </c>
      <c r="AP13">
        <v>-0.30459999999999998</v>
      </c>
    </row>
    <row r="14" spans="1:42">
      <c r="A14" t="s">
        <v>13587</v>
      </c>
      <c r="B14" t="s">
        <v>13572</v>
      </c>
      <c r="C14">
        <v>1.00732095292274</v>
      </c>
      <c r="D14" t="s">
        <v>13573</v>
      </c>
      <c r="E14" t="s">
        <v>225</v>
      </c>
      <c r="F14" t="s">
        <v>13573</v>
      </c>
      <c r="G14" t="s">
        <v>225</v>
      </c>
      <c r="H14">
        <v>1.35</v>
      </c>
      <c r="I14">
        <v>0.57250000000000001</v>
      </c>
      <c r="J14">
        <v>0.75549999999999995</v>
      </c>
      <c r="K14">
        <v>0.28939999999999999</v>
      </c>
      <c r="L14">
        <v>2</v>
      </c>
      <c r="M14">
        <v>0</v>
      </c>
      <c r="N14">
        <v>-1</v>
      </c>
      <c r="O14">
        <v>0</v>
      </c>
      <c r="P14">
        <v>-1</v>
      </c>
      <c r="Q14">
        <v>-0.2606</v>
      </c>
      <c r="R14">
        <v>-0.1862</v>
      </c>
      <c r="S14">
        <v>-0.29520000000000002</v>
      </c>
      <c r="T14">
        <v>-0.184</v>
      </c>
      <c r="U14">
        <v>-0.24010000000000001</v>
      </c>
      <c r="V14">
        <v>-0.19089999999999999</v>
      </c>
      <c r="W14">
        <v>8.3129999999999996E-2</v>
      </c>
      <c r="X14">
        <v>-0.18160000000000001</v>
      </c>
      <c r="Y14">
        <v>-0.10390000000000001</v>
      </c>
      <c r="Z14">
        <v>0.4279</v>
      </c>
      <c r="AA14">
        <v>-0.1547</v>
      </c>
      <c r="AB14">
        <v>-0.2258</v>
      </c>
      <c r="AC14">
        <v>-6.4899999999999999E-2</v>
      </c>
      <c r="AD14">
        <v>-3.3689999999999998E-2</v>
      </c>
      <c r="AE14">
        <v>-0.16039999999999999</v>
      </c>
      <c r="AF14">
        <v>-0.22989999999999999</v>
      </c>
      <c r="AG14">
        <v>-0.46389999999999998</v>
      </c>
      <c r="AH14">
        <v>-0.19209999999999999</v>
      </c>
      <c r="AI14">
        <v>-0.49020000000000002</v>
      </c>
      <c r="AJ14">
        <v>-0.1353</v>
      </c>
      <c r="AK14">
        <v>-0.22570000000000001</v>
      </c>
      <c r="AL14">
        <v>-0.32779999999999998</v>
      </c>
      <c r="AM14">
        <v>-0.1293</v>
      </c>
      <c r="AN14">
        <v>-0.39979999999999999</v>
      </c>
      <c r="AO14">
        <v>-0.1013</v>
      </c>
      <c r="AP14">
        <v>-0.25950000000000001</v>
      </c>
    </row>
    <row r="15" spans="1:42">
      <c r="A15" t="s">
        <v>13588</v>
      </c>
      <c r="B15" t="s">
        <v>13577</v>
      </c>
      <c r="C15">
        <v>0.124830149413859</v>
      </c>
      <c r="D15" t="s">
        <v>13573</v>
      </c>
      <c r="E15" t="s">
        <v>13573</v>
      </c>
      <c r="F15" t="s">
        <v>13573</v>
      </c>
      <c r="G15" t="s">
        <v>13573</v>
      </c>
      <c r="H15">
        <v>4.96</v>
      </c>
      <c r="I15">
        <v>1.38</v>
      </c>
      <c r="J15">
        <v>1.06</v>
      </c>
      <c r="K15">
        <v>0.26040000000000002</v>
      </c>
      <c r="L15">
        <v>0</v>
      </c>
      <c r="M15">
        <v>0</v>
      </c>
      <c r="N15">
        <v>0</v>
      </c>
      <c r="O15">
        <v>0</v>
      </c>
      <c r="P15">
        <v>0</v>
      </c>
      <c r="Q15">
        <v>-0.16950000000000001</v>
      </c>
      <c r="R15">
        <v>-3.0360000000000002E-2</v>
      </c>
      <c r="S15">
        <v>-0.22</v>
      </c>
      <c r="T15">
        <v>-0.1759</v>
      </c>
      <c r="U15">
        <v>-0.1946</v>
      </c>
      <c r="V15">
        <v>-0.11509999999999999</v>
      </c>
      <c r="W15">
        <v>0.1492</v>
      </c>
      <c r="X15">
        <v>-0.14929999999999999</v>
      </c>
      <c r="Y15">
        <v>-4.7739999999999998E-2</v>
      </c>
      <c r="Z15">
        <v>0.42780000000000001</v>
      </c>
      <c r="AA15">
        <v>9.0519999999999993E-3</v>
      </c>
      <c r="AB15">
        <v>-1.9910000000000001E-2</v>
      </c>
      <c r="AC15">
        <v>6.651E-2</v>
      </c>
      <c r="AD15">
        <v>2.3120000000000002E-2</v>
      </c>
      <c r="AE15">
        <v>-0.1772</v>
      </c>
      <c r="AF15">
        <v>-0.24660000000000001</v>
      </c>
      <c r="AG15">
        <v>-0.4849</v>
      </c>
      <c r="AH15">
        <v>-0.18060000000000001</v>
      </c>
      <c r="AI15">
        <v>-0.45369999999999999</v>
      </c>
      <c r="AJ15">
        <v>-0.1197</v>
      </c>
      <c r="AK15">
        <v>-0.20180000000000001</v>
      </c>
      <c r="AL15">
        <v>-0.32450000000000001</v>
      </c>
      <c r="AM15">
        <v>-0.13769999999999999</v>
      </c>
      <c r="AN15">
        <v>-0.2636</v>
      </c>
      <c r="AO15">
        <v>-5.9330000000000001E-2</v>
      </c>
      <c r="AP15">
        <v>-0.28050000000000003</v>
      </c>
    </row>
    <row r="16" spans="1:42">
      <c r="A16" t="s">
        <v>13589</v>
      </c>
      <c r="B16" t="s">
        <v>13575</v>
      </c>
      <c r="C16">
        <v>0.84714061741340596</v>
      </c>
      <c r="D16" t="s">
        <v>13573</v>
      </c>
      <c r="E16" t="s">
        <v>225</v>
      </c>
      <c r="F16" t="s">
        <v>13573</v>
      </c>
      <c r="G16" t="s">
        <v>225</v>
      </c>
      <c r="H16">
        <v>0.79669999999999996</v>
      </c>
      <c r="I16">
        <v>0.60219999999999996</v>
      </c>
      <c r="J16">
        <v>3.24</v>
      </c>
      <c r="K16">
        <v>0.1633</v>
      </c>
      <c r="L16">
        <v>2</v>
      </c>
      <c r="M16">
        <v>0</v>
      </c>
      <c r="N16">
        <v>1</v>
      </c>
      <c r="O16">
        <v>0</v>
      </c>
      <c r="P16">
        <v>1</v>
      </c>
      <c r="Q16">
        <v>-0.17879999999999999</v>
      </c>
      <c r="R16">
        <v>-0.32119999999999999</v>
      </c>
      <c r="S16">
        <v>-0.32869999999999999</v>
      </c>
      <c r="T16">
        <v>-0.23089999999999999</v>
      </c>
      <c r="U16">
        <v>-0.32390000000000002</v>
      </c>
      <c r="V16">
        <v>-0.18820000000000001</v>
      </c>
      <c r="W16">
        <v>6.6189999999999999E-2</v>
      </c>
      <c r="X16">
        <v>-0.42480000000000001</v>
      </c>
      <c r="Y16">
        <v>-0.14280000000000001</v>
      </c>
      <c r="Z16">
        <v>0.41410000000000002</v>
      </c>
      <c r="AA16">
        <v>-0.25840000000000002</v>
      </c>
      <c r="AB16">
        <v>-0.29189999999999999</v>
      </c>
      <c r="AC16">
        <v>-0.14399999999999999</v>
      </c>
      <c r="AD16">
        <v>-7.9350000000000004E-2</v>
      </c>
      <c r="AE16">
        <v>-0.24610000000000001</v>
      </c>
      <c r="AF16">
        <v>-0.29320000000000002</v>
      </c>
      <c r="AG16">
        <v>-0.42630000000000001</v>
      </c>
      <c r="AH16">
        <v>-0.21210000000000001</v>
      </c>
      <c r="AI16">
        <v>-0.48580000000000001</v>
      </c>
      <c r="AJ16">
        <v>-9.9820000000000006E-2</v>
      </c>
      <c r="AK16">
        <v>-0.19950000000000001</v>
      </c>
      <c r="AL16">
        <v>-0.30249999999999999</v>
      </c>
      <c r="AM16">
        <v>-0.2424</v>
      </c>
      <c r="AN16">
        <v>-0.2074</v>
      </c>
      <c r="AO16">
        <v>-0.1186</v>
      </c>
      <c r="AP16">
        <v>-0.26179999999999998</v>
      </c>
    </row>
    <row r="17" spans="1:42">
      <c r="A17" t="s">
        <v>13590</v>
      </c>
      <c r="B17" t="s">
        <v>13577</v>
      </c>
      <c r="C17">
        <v>0.97160052023005905</v>
      </c>
      <c r="D17" t="s">
        <v>13573</v>
      </c>
      <c r="E17" t="s">
        <v>13573</v>
      </c>
      <c r="F17" t="s">
        <v>13573</v>
      </c>
      <c r="G17" t="s">
        <v>225</v>
      </c>
      <c r="H17">
        <v>2</v>
      </c>
      <c r="I17">
        <v>1.23</v>
      </c>
      <c r="J17">
        <v>1.9</v>
      </c>
      <c r="K17">
        <v>0.32369999999999999</v>
      </c>
      <c r="L17">
        <v>1</v>
      </c>
      <c r="M17">
        <v>0</v>
      </c>
      <c r="N17">
        <v>-1</v>
      </c>
      <c r="O17">
        <v>0</v>
      </c>
      <c r="P17">
        <v>-2</v>
      </c>
      <c r="Q17">
        <v>-5.0270000000000002E-2</v>
      </c>
      <c r="R17">
        <v>-0.1933</v>
      </c>
      <c r="S17">
        <v>-0.28520000000000001</v>
      </c>
      <c r="T17">
        <v>-0.23139999999999999</v>
      </c>
      <c r="U17">
        <v>-0.2606</v>
      </c>
      <c r="V17">
        <v>-0.16669999999999999</v>
      </c>
      <c r="W17">
        <v>8.2040000000000002E-2</v>
      </c>
      <c r="X17">
        <v>-0.15659999999999999</v>
      </c>
      <c r="Y17">
        <v>-0.15570000000000001</v>
      </c>
      <c r="Z17">
        <v>0.46189999999999998</v>
      </c>
      <c r="AA17">
        <v>-8.7230000000000002E-2</v>
      </c>
      <c r="AB17">
        <v>-0.18110000000000001</v>
      </c>
      <c r="AC17">
        <v>-4.1880000000000001E-2</v>
      </c>
      <c r="AD17">
        <v>-3.7100000000000001E-2</v>
      </c>
      <c r="AE17">
        <v>-0.21990000000000001</v>
      </c>
      <c r="AF17">
        <v>-0.23019999999999999</v>
      </c>
      <c r="AG17">
        <v>-0.3891</v>
      </c>
      <c r="AH17">
        <v>-0.184</v>
      </c>
      <c r="AI17">
        <v>-0.46600000000000003</v>
      </c>
      <c r="AJ17">
        <v>-0.14810000000000001</v>
      </c>
      <c r="AK17">
        <v>-0.23549999999999999</v>
      </c>
      <c r="AL17">
        <v>-0.29270000000000002</v>
      </c>
      <c r="AM17">
        <v>-0.25890000000000002</v>
      </c>
      <c r="AN17">
        <v>-0.32390000000000002</v>
      </c>
      <c r="AO17">
        <v>-9.2079999999999995E-2</v>
      </c>
      <c r="AP17">
        <v>-0.2772</v>
      </c>
    </row>
    <row r="18" spans="1:42">
      <c r="A18" t="s">
        <v>13591</v>
      </c>
      <c r="B18" t="s">
        <v>13572</v>
      </c>
      <c r="C18">
        <v>0.92598210032710304</v>
      </c>
      <c r="D18" t="s">
        <v>13573</v>
      </c>
      <c r="E18" t="s">
        <v>13573</v>
      </c>
      <c r="F18" t="s">
        <v>13573</v>
      </c>
      <c r="G18" t="s">
        <v>225</v>
      </c>
      <c r="H18">
        <v>0.2626</v>
      </c>
      <c r="I18">
        <v>0.1583</v>
      </c>
      <c r="J18">
        <v>2.2400000000000002</v>
      </c>
      <c r="K18">
        <v>5.74E-2</v>
      </c>
      <c r="L18">
        <v>1</v>
      </c>
      <c r="M18">
        <v>0</v>
      </c>
      <c r="N18">
        <v>-1</v>
      </c>
      <c r="O18">
        <v>0</v>
      </c>
      <c r="P18">
        <v>-1</v>
      </c>
      <c r="Q18">
        <v>-0.30880000000000002</v>
      </c>
      <c r="R18">
        <v>-0.28889999999999999</v>
      </c>
      <c r="S18">
        <v>-0.36049999999999999</v>
      </c>
      <c r="T18">
        <v>-0.1976</v>
      </c>
      <c r="U18">
        <v>-0.2752</v>
      </c>
      <c r="V18">
        <v>-0.25819999999999999</v>
      </c>
      <c r="W18">
        <v>5.5570000000000001E-2</v>
      </c>
      <c r="X18">
        <v>-0.41</v>
      </c>
      <c r="Y18">
        <v>-0.15529999999999999</v>
      </c>
      <c r="Z18">
        <v>0.40839999999999999</v>
      </c>
      <c r="AA18">
        <v>-0.30819999999999997</v>
      </c>
      <c r="AB18">
        <v>-0.35560000000000003</v>
      </c>
      <c r="AC18">
        <v>-0.1178</v>
      </c>
      <c r="AD18">
        <v>-7.1010000000000004E-2</v>
      </c>
      <c r="AE18">
        <v>-0.26150000000000001</v>
      </c>
      <c r="AF18">
        <v>-0.27389999999999998</v>
      </c>
      <c r="AG18">
        <v>-0.4471</v>
      </c>
      <c r="AH18">
        <v>-0.18629999999999999</v>
      </c>
      <c r="AI18">
        <v>-0.48549999999999999</v>
      </c>
      <c r="AJ18">
        <v>-0.1938</v>
      </c>
      <c r="AK18">
        <v>-0.22339999999999999</v>
      </c>
      <c r="AL18">
        <v>-0.34470000000000001</v>
      </c>
      <c r="AM18">
        <v>-0.17230000000000001</v>
      </c>
      <c r="AN18">
        <v>-0.23319999999999999</v>
      </c>
      <c r="AO18">
        <v>-0.1244</v>
      </c>
      <c r="AP18">
        <v>-0.27479999999999999</v>
      </c>
    </row>
    <row r="19" spans="1:42">
      <c r="A19" t="s">
        <v>13592</v>
      </c>
      <c r="B19" t="s">
        <v>13577</v>
      </c>
      <c r="C19">
        <v>1.2988530764097099</v>
      </c>
      <c r="D19" t="s">
        <v>13573</v>
      </c>
      <c r="E19" t="s">
        <v>13573</v>
      </c>
      <c r="F19" t="s">
        <v>13573</v>
      </c>
      <c r="G19" t="s">
        <v>225</v>
      </c>
      <c r="H19">
        <v>1.54</v>
      </c>
      <c r="I19">
        <v>0.84719999999999995</v>
      </c>
      <c r="J19">
        <v>2.0099999999999998</v>
      </c>
      <c r="K19">
        <v>0.1045</v>
      </c>
      <c r="L19">
        <v>0</v>
      </c>
      <c r="M19">
        <v>0</v>
      </c>
      <c r="N19">
        <v>0</v>
      </c>
      <c r="O19">
        <v>0</v>
      </c>
      <c r="P19">
        <v>0</v>
      </c>
      <c r="Q19">
        <v>-8.6180000000000007E-2</v>
      </c>
      <c r="R19">
        <v>-0.1067</v>
      </c>
      <c r="S19">
        <v>-0.31180000000000002</v>
      </c>
      <c r="T19">
        <v>-0.1741</v>
      </c>
      <c r="U19">
        <v>-0.28660000000000002</v>
      </c>
      <c r="V19">
        <v>-0.20069999999999999</v>
      </c>
      <c r="W19">
        <v>6.9739999999999996E-2</v>
      </c>
      <c r="X19">
        <v>1.396E-2</v>
      </c>
      <c r="Y19">
        <v>-0.1113</v>
      </c>
      <c r="Z19">
        <v>0.44500000000000001</v>
      </c>
      <c r="AA19">
        <v>-0.15010000000000001</v>
      </c>
      <c r="AB19">
        <v>-0.1012</v>
      </c>
      <c r="AC19">
        <v>-3.2509999999999997E-2</v>
      </c>
      <c r="AD19">
        <v>-1.756E-3</v>
      </c>
      <c r="AE19">
        <v>-0.1361</v>
      </c>
      <c r="AF19">
        <v>-0.26900000000000002</v>
      </c>
      <c r="AG19">
        <v>-0.129</v>
      </c>
      <c r="AH19">
        <v>-0.17910000000000001</v>
      </c>
      <c r="AI19">
        <v>-0.45669999999999999</v>
      </c>
      <c r="AJ19">
        <v>-0.14990000000000001</v>
      </c>
      <c r="AK19">
        <v>-0.21990000000000001</v>
      </c>
      <c r="AL19">
        <v>-0.40150000000000002</v>
      </c>
      <c r="AM19">
        <v>-4.129E-2</v>
      </c>
      <c r="AN19">
        <v>-6.8580000000000002E-2</v>
      </c>
      <c r="AO19">
        <v>2.3060000000000001E-2</v>
      </c>
      <c r="AP19">
        <v>-0.24399999999999999</v>
      </c>
    </row>
    <row r="20" spans="1:42">
      <c r="A20" t="s">
        <v>13593</v>
      </c>
      <c r="B20" t="s">
        <v>13572</v>
      </c>
      <c r="C20">
        <v>1.53402610605614</v>
      </c>
      <c r="D20" t="s">
        <v>225</v>
      </c>
      <c r="E20" t="s">
        <v>225</v>
      </c>
      <c r="F20" t="s">
        <v>13573</v>
      </c>
      <c r="G20" t="s">
        <v>225</v>
      </c>
      <c r="H20">
        <v>1.19</v>
      </c>
      <c r="I20">
        <v>0.73570000000000002</v>
      </c>
      <c r="J20">
        <v>1.24</v>
      </c>
      <c r="K20">
        <v>0.24540000000000001</v>
      </c>
      <c r="L20">
        <v>1</v>
      </c>
      <c r="M20">
        <v>0</v>
      </c>
      <c r="N20">
        <v>2</v>
      </c>
      <c r="O20">
        <v>-1</v>
      </c>
      <c r="P20">
        <v>-2</v>
      </c>
      <c r="Q20">
        <v>-8.4150000000000003E-2</v>
      </c>
      <c r="R20">
        <v>-0.26490000000000002</v>
      </c>
      <c r="S20">
        <v>-0.2908</v>
      </c>
      <c r="T20">
        <v>-0.20250000000000001</v>
      </c>
      <c r="U20">
        <v>-0.27089999999999997</v>
      </c>
      <c r="V20">
        <v>-0.19989999999999999</v>
      </c>
      <c r="W20">
        <v>7.8280000000000002E-2</v>
      </c>
      <c r="X20">
        <v>-0.21790000000000001</v>
      </c>
      <c r="Y20">
        <v>-0.1186</v>
      </c>
      <c r="Z20">
        <v>0.43909999999999999</v>
      </c>
      <c r="AA20">
        <v>-0.22109999999999999</v>
      </c>
      <c r="AB20">
        <v>-0.2429</v>
      </c>
      <c r="AC20">
        <v>-8.2170000000000007E-2</v>
      </c>
      <c r="AD20">
        <v>-2.6089999999999999E-2</v>
      </c>
      <c r="AE20">
        <v>-0.23219999999999999</v>
      </c>
      <c r="AF20">
        <v>-0.22770000000000001</v>
      </c>
      <c r="AG20">
        <v>-0.43309999999999998</v>
      </c>
      <c r="AH20">
        <v>-0.2094</v>
      </c>
      <c r="AI20">
        <v>-0.46110000000000001</v>
      </c>
      <c r="AJ20">
        <v>-0.1124</v>
      </c>
      <c r="AK20">
        <v>-0.2</v>
      </c>
      <c r="AL20">
        <v>-0.30819999999999997</v>
      </c>
      <c r="AM20">
        <v>-0.2273</v>
      </c>
      <c r="AN20">
        <v>-0.2994</v>
      </c>
      <c r="AO20">
        <v>-9.0800000000000006E-2</v>
      </c>
      <c r="AP20">
        <v>-0.26069999999999999</v>
      </c>
    </row>
    <row r="21" spans="1:42">
      <c r="A21" t="s">
        <v>13594</v>
      </c>
      <c r="B21" t="s">
        <v>13572</v>
      </c>
      <c r="C21">
        <v>0.92941892571429296</v>
      </c>
      <c r="D21" t="s">
        <v>13573</v>
      </c>
      <c r="E21" t="s">
        <v>225</v>
      </c>
      <c r="F21" t="s">
        <v>13573</v>
      </c>
      <c r="G21" t="s">
        <v>225</v>
      </c>
      <c r="H21">
        <v>0.72660000000000002</v>
      </c>
      <c r="I21">
        <v>0.4834</v>
      </c>
      <c r="J21">
        <v>0.68820000000000003</v>
      </c>
      <c r="K21">
        <v>0.13009999999999999</v>
      </c>
      <c r="L21">
        <v>2</v>
      </c>
      <c r="M21">
        <v>0</v>
      </c>
      <c r="N21">
        <v>0</v>
      </c>
      <c r="O21">
        <v>0</v>
      </c>
      <c r="P21">
        <v>-2</v>
      </c>
      <c r="Q21">
        <v>-9.1920000000000002E-2</v>
      </c>
      <c r="R21">
        <v>-0.1658</v>
      </c>
      <c r="S21">
        <v>-0.25080000000000002</v>
      </c>
      <c r="T21">
        <v>-0.19239999999999999</v>
      </c>
      <c r="U21">
        <v>-0.25629999999999997</v>
      </c>
      <c r="V21">
        <v>-0.23139999999999999</v>
      </c>
      <c r="W21">
        <v>7.9719999999999999E-2</v>
      </c>
      <c r="X21">
        <v>-0.3846</v>
      </c>
      <c r="Y21">
        <v>-0.12870000000000001</v>
      </c>
      <c r="Z21">
        <v>0.43869999999999998</v>
      </c>
      <c r="AA21">
        <v>-0.1711</v>
      </c>
      <c r="AB21">
        <v>-0.30609999999999998</v>
      </c>
      <c r="AC21">
        <v>-0.14810000000000001</v>
      </c>
      <c r="AD21">
        <v>-4.8149999999999998E-2</v>
      </c>
      <c r="AE21">
        <v>-0.26629999999999998</v>
      </c>
      <c r="AF21">
        <v>-0.15429999999999999</v>
      </c>
      <c r="AG21">
        <v>-0.46960000000000002</v>
      </c>
      <c r="AH21">
        <v>-0.184</v>
      </c>
      <c r="AI21">
        <v>-0.48730000000000001</v>
      </c>
      <c r="AJ21">
        <v>-0.1565</v>
      </c>
      <c r="AK21">
        <v>-0.25109999999999999</v>
      </c>
      <c r="AL21">
        <v>-0.31819999999999998</v>
      </c>
      <c r="AM21">
        <v>-0.21640000000000001</v>
      </c>
      <c r="AN21">
        <v>-0.32529999999999998</v>
      </c>
      <c r="AO21">
        <v>-0.13700000000000001</v>
      </c>
      <c r="AP21">
        <v>-0.25509999999999999</v>
      </c>
    </row>
    <row r="22" spans="1:42">
      <c r="A22" t="s">
        <v>13595</v>
      </c>
      <c r="B22" t="s">
        <v>13572</v>
      </c>
      <c r="C22">
        <v>1.02530586526477</v>
      </c>
      <c r="D22" t="s">
        <v>225</v>
      </c>
      <c r="E22" t="s">
        <v>13573</v>
      </c>
      <c r="F22" t="s">
        <v>13573</v>
      </c>
      <c r="G22" t="s">
        <v>13573</v>
      </c>
      <c r="H22">
        <v>0.58850000000000002</v>
      </c>
      <c r="I22">
        <v>0.61199999999999999</v>
      </c>
      <c r="J22">
        <v>1.36</v>
      </c>
      <c r="K22">
        <v>5.2499999999999998E-2</v>
      </c>
      <c r="L22">
        <v>2</v>
      </c>
      <c r="M22">
        <v>0</v>
      </c>
      <c r="N22">
        <v>-1</v>
      </c>
      <c r="O22">
        <v>0</v>
      </c>
      <c r="P22">
        <v>-1</v>
      </c>
      <c r="Q22">
        <v>-0.2777</v>
      </c>
      <c r="R22">
        <v>-0.17710000000000001</v>
      </c>
      <c r="S22">
        <v>-0.25119999999999998</v>
      </c>
      <c r="T22">
        <v>-0.23350000000000001</v>
      </c>
      <c r="U22">
        <v>-0.2576</v>
      </c>
      <c r="V22">
        <v>-0.2351</v>
      </c>
      <c r="W22">
        <v>8.5099999999999995E-2</v>
      </c>
      <c r="X22">
        <v>-0.30680000000000002</v>
      </c>
      <c r="Y22">
        <v>-9.1319999999999998E-2</v>
      </c>
      <c r="Z22">
        <v>0.4123</v>
      </c>
      <c r="AA22">
        <v>-0.28089999999999998</v>
      </c>
      <c r="AB22">
        <v>-0.35820000000000002</v>
      </c>
      <c r="AC22">
        <v>-1.409E-2</v>
      </c>
      <c r="AD22">
        <v>-8.8109999999999994E-3</v>
      </c>
      <c r="AE22">
        <v>-0.25800000000000001</v>
      </c>
      <c r="AF22">
        <v>-0.23480000000000001</v>
      </c>
      <c r="AG22">
        <v>-0.41789999999999999</v>
      </c>
      <c r="AH22">
        <v>-0.19359999999999999</v>
      </c>
      <c r="AI22">
        <v>-0.46510000000000001</v>
      </c>
      <c r="AJ22">
        <v>-0.21249999999999999</v>
      </c>
      <c r="AK22">
        <v>-0.2339</v>
      </c>
      <c r="AL22">
        <v>-0.29630000000000001</v>
      </c>
      <c r="AM22">
        <v>-0.26669999999999999</v>
      </c>
      <c r="AN22">
        <v>-0.13969999999999999</v>
      </c>
      <c r="AO22">
        <v>-0.13469999999999999</v>
      </c>
      <c r="AP22">
        <v>-0.26669999999999999</v>
      </c>
    </row>
    <row r="23" spans="1:42">
      <c r="A23" t="s">
        <v>13596</v>
      </c>
      <c r="B23" t="s">
        <v>13577</v>
      </c>
      <c r="C23">
        <v>4.1392685158225098E-2</v>
      </c>
      <c r="D23" t="s">
        <v>13573</v>
      </c>
      <c r="E23" t="s">
        <v>13573</v>
      </c>
      <c r="F23" t="s">
        <v>13573</v>
      </c>
      <c r="G23" t="s">
        <v>13573</v>
      </c>
      <c r="H23">
        <v>0.58650000000000002</v>
      </c>
      <c r="I23">
        <v>0.75580000000000003</v>
      </c>
      <c r="J23">
        <v>0.7379</v>
      </c>
      <c r="K23">
        <v>7.5399999999999995E-2</v>
      </c>
      <c r="L23">
        <v>0</v>
      </c>
      <c r="M23">
        <v>0</v>
      </c>
      <c r="N23">
        <v>0</v>
      </c>
      <c r="O23">
        <v>0</v>
      </c>
      <c r="P23">
        <v>0</v>
      </c>
      <c r="Q23">
        <v>-0.14380000000000001</v>
      </c>
      <c r="R23">
        <v>3.5110000000000002E-2</v>
      </c>
      <c r="S23">
        <v>-0.21129999999999999</v>
      </c>
      <c r="T23">
        <v>-0.18190000000000001</v>
      </c>
      <c r="U23">
        <v>-0.14050000000000001</v>
      </c>
      <c r="V23">
        <v>-0.22939999999999999</v>
      </c>
      <c r="W23">
        <v>8.6940000000000003E-2</v>
      </c>
      <c r="X23">
        <v>-6.9720000000000004E-2</v>
      </c>
      <c r="Y23">
        <v>-1.6279999999999999E-2</v>
      </c>
      <c r="Z23">
        <v>0.41810000000000003</v>
      </c>
      <c r="AA23">
        <v>-0.14649999999999999</v>
      </c>
      <c r="AB23">
        <v>-0.16020000000000001</v>
      </c>
      <c r="AC23">
        <v>4.1579999999999999E-2</v>
      </c>
      <c r="AD23">
        <v>3.8879999999999998E-2</v>
      </c>
      <c r="AE23">
        <v>-0.22819999999999999</v>
      </c>
      <c r="AF23">
        <v>-0.18809999999999999</v>
      </c>
      <c r="AG23">
        <v>-0.45800000000000002</v>
      </c>
      <c r="AH23">
        <v>-0.1704</v>
      </c>
      <c r="AI23">
        <v>-0.4486</v>
      </c>
      <c r="AJ23">
        <v>-0.19</v>
      </c>
      <c r="AK23">
        <v>-0.2591</v>
      </c>
      <c r="AL23">
        <v>-0.38850000000000001</v>
      </c>
      <c r="AM23">
        <v>-0.1724</v>
      </c>
      <c r="AN23">
        <v>-0.24709999999999999</v>
      </c>
      <c r="AO23">
        <v>-0.1103</v>
      </c>
      <c r="AP23">
        <v>-0.2777</v>
      </c>
    </row>
    <row r="24" spans="1:42">
      <c r="A24" t="s">
        <v>13597</v>
      </c>
      <c r="B24" t="s">
        <v>13572</v>
      </c>
      <c r="C24">
        <v>0.96693916302111305</v>
      </c>
      <c r="D24" t="s">
        <v>13573</v>
      </c>
      <c r="E24" t="s">
        <v>13573</v>
      </c>
      <c r="F24" t="s">
        <v>13573</v>
      </c>
      <c r="G24" t="s">
        <v>225</v>
      </c>
      <c r="H24">
        <v>0.61670000000000003</v>
      </c>
      <c r="I24">
        <v>0.41139999999999999</v>
      </c>
      <c r="J24">
        <v>0.87760000000000005</v>
      </c>
      <c r="K24">
        <v>7.3700000000000002E-2</v>
      </c>
      <c r="L24">
        <v>2</v>
      </c>
      <c r="M24">
        <v>0</v>
      </c>
      <c r="N24">
        <v>2</v>
      </c>
      <c r="O24">
        <v>-1</v>
      </c>
      <c r="P24">
        <v>-1</v>
      </c>
      <c r="Q24">
        <v>-0.2404</v>
      </c>
      <c r="R24">
        <v>-0.27710000000000001</v>
      </c>
      <c r="S24">
        <v>-0.28899999999999998</v>
      </c>
      <c r="T24">
        <v>-0.19370000000000001</v>
      </c>
      <c r="U24">
        <v>-0.25969999999999999</v>
      </c>
      <c r="V24">
        <v>-0.22800000000000001</v>
      </c>
      <c r="W24">
        <v>4.9009999999999998E-2</v>
      </c>
      <c r="X24">
        <v>3.3509999999999998E-2</v>
      </c>
      <c r="Y24">
        <v>-9.3909999999999993E-2</v>
      </c>
      <c r="Z24">
        <v>0.39900000000000002</v>
      </c>
      <c r="AA24">
        <v>-0.2223</v>
      </c>
      <c r="AB24">
        <v>-0.28389999999999999</v>
      </c>
      <c r="AC24">
        <v>-9.103E-2</v>
      </c>
      <c r="AD24">
        <v>-4.802E-2</v>
      </c>
      <c r="AE24">
        <v>-0.2009</v>
      </c>
      <c r="AF24">
        <v>-0.1507</v>
      </c>
      <c r="AG24">
        <v>-0.33189999999999997</v>
      </c>
      <c r="AH24">
        <v>-0.19170000000000001</v>
      </c>
      <c r="AI24">
        <v>-0.45679999999999998</v>
      </c>
      <c r="AJ24">
        <v>-0.15429999999999999</v>
      </c>
      <c r="AK24">
        <v>-0.2286</v>
      </c>
      <c r="AL24">
        <v>-0.27279999999999999</v>
      </c>
      <c r="AM24">
        <v>-0.28260000000000002</v>
      </c>
      <c r="AN24">
        <v>-0.26069999999999999</v>
      </c>
      <c r="AO24">
        <v>-0.1208</v>
      </c>
      <c r="AP24">
        <v>-0.26250000000000001</v>
      </c>
    </row>
    <row r="25" spans="1:42">
      <c r="A25" t="s">
        <v>13598</v>
      </c>
      <c r="B25" t="s">
        <v>13572</v>
      </c>
      <c r="C25">
        <v>1.1789769472931699</v>
      </c>
      <c r="D25" t="s">
        <v>13573</v>
      </c>
      <c r="E25" t="s">
        <v>13573</v>
      </c>
      <c r="F25" t="s">
        <v>225</v>
      </c>
      <c r="G25" t="s">
        <v>225</v>
      </c>
      <c r="H25">
        <v>0.88100000000000001</v>
      </c>
      <c r="I25">
        <v>0.55900000000000005</v>
      </c>
      <c r="J25">
        <v>2.2599999999999998</v>
      </c>
      <c r="K25">
        <v>0.1241</v>
      </c>
      <c r="L25">
        <v>2</v>
      </c>
      <c r="M25">
        <v>0</v>
      </c>
      <c r="N25">
        <v>0</v>
      </c>
      <c r="O25">
        <v>0</v>
      </c>
      <c r="P25">
        <v>0</v>
      </c>
      <c r="Q25">
        <v>-0.34499999999999997</v>
      </c>
      <c r="R25">
        <v>-0.2515</v>
      </c>
      <c r="S25">
        <v>-0.32879999999999998</v>
      </c>
      <c r="T25">
        <v>-0.22889999999999999</v>
      </c>
      <c r="U25">
        <v>-0.29260000000000003</v>
      </c>
      <c r="V25">
        <v>-0.188</v>
      </c>
      <c r="W25">
        <v>7.8520000000000006E-2</v>
      </c>
      <c r="X25">
        <v>-0.15340000000000001</v>
      </c>
      <c r="Y25">
        <v>-0.14990000000000001</v>
      </c>
      <c r="Z25">
        <v>0.4395</v>
      </c>
      <c r="AA25">
        <v>-0.25929999999999997</v>
      </c>
      <c r="AB25">
        <v>-0.23169999999999999</v>
      </c>
      <c r="AC25">
        <v>-2.8750000000000001E-2</v>
      </c>
      <c r="AD25">
        <v>-5.1549999999999999E-2</v>
      </c>
      <c r="AE25">
        <v>-0.22009999999999999</v>
      </c>
      <c r="AF25">
        <v>-0.24379999999999999</v>
      </c>
      <c r="AG25">
        <v>-0.40770000000000001</v>
      </c>
      <c r="AH25">
        <v>-0.21310000000000001</v>
      </c>
      <c r="AI25">
        <v>-0.47889999999999999</v>
      </c>
      <c r="AJ25">
        <v>-0.12540000000000001</v>
      </c>
      <c r="AK25">
        <v>-0.21279999999999999</v>
      </c>
      <c r="AL25">
        <v>-0.29659999999999997</v>
      </c>
      <c r="AM25">
        <v>-0.26629999999999998</v>
      </c>
      <c r="AN25">
        <v>-0.34110000000000001</v>
      </c>
      <c r="AO25">
        <v>-0.11020000000000001</v>
      </c>
      <c r="AP25">
        <v>-0.25469999999999998</v>
      </c>
    </row>
    <row r="26" spans="1:42">
      <c r="A26" t="s">
        <v>13599</v>
      </c>
      <c r="B26" t="s">
        <v>13572</v>
      </c>
      <c r="C26">
        <v>1.6109793799230001</v>
      </c>
      <c r="D26" t="s">
        <v>13573</v>
      </c>
      <c r="E26" t="s">
        <v>13573</v>
      </c>
      <c r="F26" t="s">
        <v>225</v>
      </c>
      <c r="G26" t="s">
        <v>225</v>
      </c>
      <c r="H26">
        <v>1.22</v>
      </c>
      <c r="I26">
        <v>0.97650000000000003</v>
      </c>
      <c r="J26">
        <v>8.01</v>
      </c>
      <c r="K26">
        <v>0.59009999999999996</v>
      </c>
      <c r="L26">
        <v>1</v>
      </c>
      <c r="M26">
        <v>-1</v>
      </c>
      <c r="N26">
        <v>-1</v>
      </c>
      <c r="O26">
        <v>0</v>
      </c>
      <c r="P26">
        <v>-1</v>
      </c>
      <c r="Q26">
        <v>-0.26150000000000001</v>
      </c>
      <c r="R26">
        <v>-0.251</v>
      </c>
      <c r="S26">
        <v>-0.2923</v>
      </c>
      <c r="T26">
        <v>-0.23830000000000001</v>
      </c>
      <c r="U26">
        <v>-0.26200000000000001</v>
      </c>
      <c r="V26">
        <v>-0.1241</v>
      </c>
      <c r="W26">
        <v>6.4380000000000007E-2</v>
      </c>
      <c r="X26">
        <v>-0.29399999999999998</v>
      </c>
      <c r="Y26">
        <v>-9.7059999999999994E-2</v>
      </c>
      <c r="Z26">
        <v>0.43070000000000003</v>
      </c>
      <c r="AA26">
        <v>-6.8959999999999994E-2</v>
      </c>
      <c r="AB26">
        <v>-0.1595</v>
      </c>
      <c r="AC26">
        <v>-7.1239999999999998E-2</v>
      </c>
      <c r="AD26">
        <v>-2.41E-2</v>
      </c>
      <c r="AE26">
        <v>-0.23350000000000001</v>
      </c>
      <c r="AF26">
        <v>-0.21440000000000001</v>
      </c>
      <c r="AG26">
        <v>-0.41810000000000003</v>
      </c>
      <c r="AH26">
        <v>-0.21809999999999999</v>
      </c>
      <c r="AI26">
        <v>-0.4768</v>
      </c>
      <c r="AJ26">
        <v>-0.1115</v>
      </c>
      <c r="AK26">
        <v>-0.19819999999999999</v>
      </c>
      <c r="AL26">
        <v>-0.2697</v>
      </c>
      <c r="AM26">
        <v>-0.25619999999999998</v>
      </c>
      <c r="AN26">
        <v>-0.36320000000000002</v>
      </c>
      <c r="AO26">
        <v>-0.12889999999999999</v>
      </c>
      <c r="AP26">
        <v>-0.27250000000000002</v>
      </c>
    </row>
    <row r="27" spans="1:42">
      <c r="A27" t="s">
        <v>13600</v>
      </c>
      <c r="B27" t="s">
        <v>13572</v>
      </c>
      <c r="C27">
        <v>0.93951925261861802</v>
      </c>
      <c r="D27" t="s">
        <v>13573</v>
      </c>
      <c r="E27" t="s">
        <v>13573</v>
      </c>
      <c r="F27" t="s">
        <v>13573</v>
      </c>
      <c r="G27" t="s">
        <v>13573</v>
      </c>
      <c r="H27">
        <v>1.19</v>
      </c>
      <c r="I27">
        <v>0.81669999999999998</v>
      </c>
      <c r="J27">
        <v>0.91620000000000001</v>
      </c>
      <c r="K27">
        <v>0.31869999999999998</v>
      </c>
      <c r="L27">
        <v>1</v>
      </c>
      <c r="M27">
        <v>0</v>
      </c>
      <c r="N27">
        <v>0</v>
      </c>
      <c r="O27">
        <v>0</v>
      </c>
      <c r="P27">
        <v>0</v>
      </c>
      <c r="Q27">
        <v>-0.27429999999999999</v>
      </c>
      <c r="R27">
        <v>-0.26619999999999999</v>
      </c>
      <c r="S27">
        <v>-0.28460000000000002</v>
      </c>
      <c r="T27">
        <v>-0.2359</v>
      </c>
      <c r="U27">
        <v>-0.2762</v>
      </c>
      <c r="V27">
        <v>-0.23069999999999999</v>
      </c>
      <c r="W27">
        <v>6.6930000000000003E-2</v>
      </c>
      <c r="X27">
        <v>-0.40289999999999998</v>
      </c>
      <c r="Y27">
        <v>-0.2072</v>
      </c>
      <c r="Z27">
        <v>0.41959999999999997</v>
      </c>
      <c r="AA27">
        <v>-0.21609999999999999</v>
      </c>
      <c r="AB27">
        <v>-0.25800000000000001</v>
      </c>
      <c r="AC27">
        <v>-0.1057</v>
      </c>
      <c r="AD27">
        <v>-6.3930000000000001E-2</v>
      </c>
      <c r="AE27">
        <v>-0.26100000000000001</v>
      </c>
      <c r="AF27">
        <v>-0.22359999999999999</v>
      </c>
      <c r="AG27">
        <v>-0.4798</v>
      </c>
      <c r="AH27">
        <v>-0.21060000000000001</v>
      </c>
      <c r="AI27">
        <v>-0.49020000000000002</v>
      </c>
      <c r="AJ27">
        <v>-0.1409</v>
      </c>
      <c r="AK27">
        <v>-0.19869999999999999</v>
      </c>
      <c r="AL27">
        <v>-0.33689999999999998</v>
      </c>
      <c r="AM27">
        <v>-0.1736</v>
      </c>
      <c r="AN27">
        <v>-0.30930000000000002</v>
      </c>
      <c r="AO27">
        <v>-0.1502</v>
      </c>
      <c r="AP27">
        <v>-0.25719999999999998</v>
      </c>
    </row>
    <row r="28" spans="1:42">
      <c r="A28" t="s">
        <v>13601</v>
      </c>
      <c r="B28" t="s">
        <v>13575</v>
      </c>
      <c r="C28">
        <v>0.99708043547173097</v>
      </c>
      <c r="D28" t="s">
        <v>13573</v>
      </c>
      <c r="E28" t="s">
        <v>13573</v>
      </c>
      <c r="F28" t="s">
        <v>13573</v>
      </c>
      <c r="G28" t="s">
        <v>225</v>
      </c>
      <c r="H28">
        <v>0.32800000000000001</v>
      </c>
      <c r="I28">
        <v>0.1211</v>
      </c>
      <c r="J28">
        <v>0.3196</v>
      </c>
      <c r="K28">
        <v>2.9899999999999999E-2</v>
      </c>
      <c r="L28">
        <v>2</v>
      </c>
      <c r="M28">
        <v>-1</v>
      </c>
      <c r="N28">
        <v>-1</v>
      </c>
      <c r="O28">
        <v>-1</v>
      </c>
      <c r="P28">
        <v>-1</v>
      </c>
      <c r="Q28">
        <v>-0.3029</v>
      </c>
      <c r="R28">
        <v>-0.2072</v>
      </c>
      <c r="S28">
        <v>-0.35299999999999998</v>
      </c>
      <c r="T28">
        <v>-0.21779999999999999</v>
      </c>
      <c r="U28">
        <v>-0.32069999999999999</v>
      </c>
      <c r="V28">
        <v>-0.27639999999999998</v>
      </c>
      <c r="W28">
        <v>5.5539999999999999E-2</v>
      </c>
      <c r="X28">
        <v>-0.19919999999999999</v>
      </c>
      <c r="Y28">
        <v>-0.1966</v>
      </c>
      <c r="Z28">
        <v>0.36720000000000003</v>
      </c>
      <c r="AA28">
        <v>-0.26819999999999999</v>
      </c>
      <c r="AB28">
        <v>-0.36220000000000002</v>
      </c>
      <c r="AC28">
        <v>-0.1076</v>
      </c>
      <c r="AD28">
        <v>-7.9850000000000004E-2</v>
      </c>
      <c r="AE28">
        <v>-0.22189999999999999</v>
      </c>
      <c r="AF28">
        <v>-0.34970000000000001</v>
      </c>
      <c r="AG28">
        <v>-0.47289999999999999</v>
      </c>
      <c r="AH28">
        <v>-0.18759999999999999</v>
      </c>
      <c r="AI28">
        <v>-0.46949999999999997</v>
      </c>
      <c r="AJ28">
        <v>-0.10970000000000001</v>
      </c>
      <c r="AK28">
        <v>-0.26469999999999999</v>
      </c>
      <c r="AL28">
        <v>-0.31740000000000002</v>
      </c>
      <c r="AM28">
        <v>-0.21890000000000001</v>
      </c>
      <c r="AN28">
        <v>-0.42909999999999998</v>
      </c>
      <c r="AO28">
        <v>-0.13850000000000001</v>
      </c>
      <c r="AP28">
        <v>-0.21429999999999999</v>
      </c>
    </row>
    <row r="29" spans="1:42">
      <c r="A29" t="s">
        <v>13602</v>
      </c>
      <c r="B29" t="s">
        <v>13572</v>
      </c>
      <c r="C29">
        <v>1.2771506139638</v>
      </c>
      <c r="D29" t="s">
        <v>13573</v>
      </c>
      <c r="E29" t="s">
        <v>13573</v>
      </c>
      <c r="F29" t="s">
        <v>13573</v>
      </c>
      <c r="G29" t="s">
        <v>225</v>
      </c>
      <c r="H29">
        <v>0.63190000000000002</v>
      </c>
      <c r="I29">
        <v>0.28489999999999999</v>
      </c>
      <c r="J29">
        <v>0.13039999999999999</v>
      </c>
      <c r="K29">
        <v>8.8999999999999996E-2</v>
      </c>
      <c r="L29">
        <v>2</v>
      </c>
      <c r="M29">
        <v>0</v>
      </c>
      <c r="N29">
        <v>-1</v>
      </c>
      <c r="O29">
        <v>0</v>
      </c>
      <c r="P29">
        <v>-1</v>
      </c>
      <c r="Q29">
        <v>-0.26019999999999999</v>
      </c>
      <c r="R29">
        <v>-0.21629999999999999</v>
      </c>
      <c r="S29">
        <v>-0.3044</v>
      </c>
      <c r="T29">
        <v>-0.2356</v>
      </c>
      <c r="U29">
        <v>-0.30930000000000002</v>
      </c>
      <c r="V29">
        <v>-0.28160000000000002</v>
      </c>
      <c r="W29">
        <v>4.3130000000000002E-2</v>
      </c>
      <c r="X29">
        <v>-0.35310000000000002</v>
      </c>
      <c r="Y29">
        <v>-0.14949999999999999</v>
      </c>
      <c r="Z29">
        <v>0.45689999999999997</v>
      </c>
      <c r="AA29">
        <v>-0.24640000000000001</v>
      </c>
      <c r="AB29">
        <v>-0.37419999999999998</v>
      </c>
      <c r="AC29">
        <v>-0.14960000000000001</v>
      </c>
      <c r="AD29">
        <v>-8.8620000000000004E-2</v>
      </c>
      <c r="AE29">
        <v>-0.214</v>
      </c>
      <c r="AF29">
        <v>-9.4149999999999998E-2</v>
      </c>
      <c r="AG29">
        <v>-0.43369999999999997</v>
      </c>
      <c r="AH29">
        <v>-0.18079999999999999</v>
      </c>
      <c r="AI29">
        <v>-0.45579999999999998</v>
      </c>
      <c r="AJ29">
        <v>-0.1888</v>
      </c>
      <c r="AK29">
        <v>-0.23530000000000001</v>
      </c>
      <c r="AL29">
        <v>-0.29720000000000002</v>
      </c>
      <c r="AM29">
        <v>-0.27450000000000002</v>
      </c>
      <c r="AN29">
        <v>-0.3377</v>
      </c>
      <c r="AO29">
        <v>-0.1497</v>
      </c>
      <c r="AP29">
        <v>-0.24940000000000001</v>
      </c>
    </row>
    <row r="30" spans="1:42">
      <c r="A30" t="s">
        <v>13603</v>
      </c>
      <c r="B30" t="s">
        <v>13575</v>
      </c>
      <c r="C30">
        <v>1.0827853703164501</v>
      </c>
      <c r="D30" t="s">
        <v>13573</v>
      </c>
      <c r="E30" t="s">
        <v>13573</v>
      </c>
      <c r="F30" t="s">
        <v>13573</v>
      </c>
      <c r="G30" t="s">
        <v>225</v>
      </c>
      <c r="H30">
        <v>0.29049999999999998</v>
      </c>
      <c r="I30">
        <v>0.23230000000000001</v>
      </c>
      <c r="J30">
        <v>0.63670000000000004</v>
      </c>
      <c r="K30">
        <v>0.1149</v>
      </c>
      <c r="L30">
        <v>2</v>
      </c>
      <c r="M30">
        <v>-1</v>
      </c>
      <c r="N30">
        <v>1</v>
      </c>
      <c r="O30">
        <v>1</v>
      </c>
      <c r="P30">
        <v>1</v>
      </c>
      <c r="Q30">
        <v>-0.20399999999999999</v>
      </c>
      <c r="R30">
        <v>-0.3019</v>
      </c>
      <c r="S30">
        <v>-0.46679999999999999</v>
      </c>
      <c r="T30">
        <v>-0.2298</v>
      </c>
      <c r="U30">
        <v>-0.23980000000000001</v>
      </c>
      <c r="V30">
        <v>-0.22720000000000001</v>
      </c>
      <c r="W30">
        <v>2.026E-2</v>
      </c>
      <c r="X30">
        <v>-0.27829999999999999</v>
      </c>
      <c r="Y30">
        <v>-0.17230000000000001</v>
      </c>
      <c r="Z30">
        <v>0.4123</v>
      </c>
      <c r="AA30">
        <v>-0.31340000000000001</v>
      </c>
      <c r="AB30">
        <v>-0.39679999999999999</v>
      </c>
      <c r="AC30">
        <v>-0.1376</v>
      </c>
      <c r="AD30">
        <v>-8.5330000000000003E-2</v>
      </c>
      <c r="AE30">
        <v>-0.23860000000000001</v>
      </c>
      <c r="AF30">
        <v>-0.28770000000000001</v>
      </c>
      <c r="AG30">
        <v>-0.44109999999999999</v>
      </c>
      <c r="AH30">
        <v>-0.2389</v>
      </c>
      <c r="AI30">
        <v>-0.46679999999999999</v>
      </c>
      <c r="AJ30">
        <v>-0.16569999999999999</v>
      </c>
      <c r="AK30">
        <v>-0.2394</v>
      </c>
      <c r="AL30">
        <v>-0.2364</v>
      </c>
      <c r="AM30">
        <v>-0.24590000000000001</v>
      </c>
      <c r="AN30">
        <v>-0.23880000000000001</v>
      </c>
      <c r="AO30">
        <v>-0.15060000000000001</v>
      </c>
      <c r="AP30">
        <v>-0.2422</v>
      </c>
    </row>
    <row r="31" spans="1:42">
      <c r="A31" t="s">
        <v>13604</v>
      </c>
      <c r="B31" t="s">
        <v>13572</v>
      </c>
      <c r="C31">
        <v>1.3263358609287501</v>
      </c>
      <c r="D31" t="s">
        <v>13573</v>
      </c>
      <c r="E31" t="s">
        <v>13573</v>
      </c>
      <c r="F31" t="s">
        <v>13573</v>
      </c>
      <c r="G31" t="s">
        <v>225</v>
      </c>
      <c r="H31">
        <v>0.42430000000000001</v>
      </c>
      <c r="I31">
        <v>0.38619999999999999</v>
      </c>
      <c r="J31">
        <v>4.3499999999999996</v>
      </c>
      <c r="K31">
        <v>0.2717</v>
      </c>
      <c r="L31">
        <v>2</v>
      </c>
      <c r="M31">
        <v>0</v>
      </c>
      <c r="N31">
        <v>1</v>
      </c>
      <c r="O31">
        <v>1</v>
      </c>
      <c r="P31">
        <v>0</v>
      </c>
      <c r="Q31">
        <v>-0.22450000000000001</v>
      </c>
      <c r="R31">
        <v>-0.30819999999999997</v>
      </c>
      <c r="S31">
        <v>-0.38690000000000002</v>
      </c>
      <c r="T31">
        <v>-0.24709999999999999</v>
      </c>
      <c r="U31">
        <v>-0.20749999999999999</v>
      </c>
      <c r="V31">
        <v>-0.2465</v>
      </c>
      <c r="W31">
        <v>4.7829999999999998E-2</v>
      </c>
      <c r="X31">
        <v>-0.29730000000000001</v>
      </c>
      <c r="Y31">
        <v>-0.13189999999999999</v>
      </c>
      <c r="Z31">
        <v>0.40360000000000001</v>
      </c>
      <c r="AA31">
        <v>-0.2601</v>
      </c>
      <c r="AB31">
        <v>-0.38440000000000002</v>
      </c>
      <c r="AC31">
        <v>-9.2780000000000001E-2</v>
      </c>
      <c r="AD31">
        <v>-6.8559999999999996E-2</v>
      </c>
      <c r="AE31">
        <v>-0.2732</v>
      </c>
      <c r="AF31">
        <v>-0.18049999999999999</v>
      </c>
      <c r="AG31">
        <v>-0.44259999999999999</v>
      </c>
      <c r="AH31">
        <v>-0.2339</v>
      </c>
      <c r="AI31">
        <v>-0.35199999999999998</v>
      </c>
      <c r="AJ31">
        <v>-0.1414</v>
      </c>
      <c r="AK31">
        <v>-0.26029999999999998</v>
      </c>
      <c r="AL31">
        <v>-0.2828</v>
      </c>
      <c r="AM31">
        <v>-0.23069999999999999</v>
      </c>
      <c r="AN31">
        <v>-0.29509999999999997</v>
      </c>
      <c r="AO31">
        <v>-0.11600000000000001</v>
      </c>
      <c r="AP31">
        <v>-0.2417</v>
      </c>
    </row>
    <row r="32" spans="1:42">
      <c r="A32" t="s">
        <v>13605</v>
      </c>
      <c r="B32" t="s">
        <v>13572</v>
      </c>
      <c r="C32">
        <v>0.58353881925435203</v>
      </c>
      <c r="D32" t="s">
        <v>13573</v>
      </c>
      <c r="E32" t="s">
        <v>13573</v>
      </c>
      <c r="F32" t="s">
        <v>13573</v>
      </c>
      <c r="G32" t="s">
        <v>225</v>
      </c>
      <c r="H32">
        <v>0.74080000000000001</v>
      </c>
      <c r="I32">
        <v>0.3795</v>
      </c>
      <c r="J32">
        <v>1.63</v>
      </c>
      <c r="K32">
        <v>0.12959999999999999</v>
      </c>
      <c r="L32">
        <v>1</v>
      </c>
      <c r="M32">
        <v>0</v>
      </c>
      <c r="N32">
        <v>0</v>
      </c>
      <c r="O32">
        <v>0</v>
      </c>
      <c r="P32">
        <v>0</v>
      </c>
      <c r="Q32">
        <v>-0.30909999999999999</v>
      </c>
      <c r="R32">
        <v>-0.2646</v>
      </c>
      <c r="S32">
        <v>-0.31159999999999999</v>
      </c>
      <c r="T32">
        <v>-0.21060000000000001</v>
      </c>
      <c r="U32">
        <v>-0.21959999999999999</v>
      </c>
      <c r="V32">
        <v>-0.19139999999999999</v>
      </c>
      <c r="W32">
        <v>5.5239999999999997E-2</v>
      </c>
      <c r="X32">
        <v>-0.14080000000000001</v>
      </c>
      <c r="Y32">
        <v>-0.1454</v>
      </c>
      <c r="Z32">
        <v>0.43109999999999998</v>
      </c>
      <c r="AA32">
        <v>-0.2374</v>
      </c>
      <c r="AB32">
        <v>-0.24759999999999999</v>
      </c>
      <c r="AC32">
        <v>-7.0239999999999997E-2</v>
      </c>
      <c r="AD32">
        <v>-3.3840000000000002E-2</v>
      </c>
      <c r="AE32">
        <v>-0.23730000000000001</v>
      </c>
      <c r="AF32">
        <v>-0.17910000000000001</v>
      </c>
      <c r="AG32">
        <v>-0.45040000000000002</v>
      </c>
      <c r="AH32">
        <v>-0.23200000000000001</v>
      </c>
      <c r="AI32">
        <v>-0.4824</v>
      </c>
      <c r="AJ32">
        <v>-0.1358</v>
      </c>
      <c r="AK32">
        <v>-0.24299999999999999</v>
      </c>
      <c r="AL32">
        <v>-0.31230000000000002</v>
      </c>
      <c r="AM32">
        <v>-8.5150000000000003E-2</v>
      </c>
      <c r="AN32">
        <v>-0.3251</v>
      </c>
      <c r="AO32">
        <v>-9.3109999999999998E-2</v>
      </c>
      <c r="AP32">
        <v>-0.26229999999999998</v>
      </c>
    </row>
    <row r="33" spans="1:42">
      <c r="A33" t="s">
        <v>13606</v>
      </c>
      <c r="B33" t="s">
        <v>13577</v>
      </c>
      <c r="C33">
        <v>0.90308998699194398</v>
      </c>
      <c r="D33" t="s">
        <v>13573</v>
      </c>
      <c r="E33" t="s">
        <v>225</v>
      </c>
      <c r="F33" t="s">
        <v>13573</v>
      </c>
      <c r="G33" t="s">
        <v>13573</v>
      </c>
      <c r="H33">
        <v>0.69930000000000003</v>
      </c>
      <c r="I33">
        <v>0.6784</v>
      </c>
      <c r="J33">
        <v>1.27</v>
      </c>
      <c r="K33">
        <v>0.43530000000000002</v>
      </c>
      <c r="L33">
        <v>2</v>
      </c>
      <c r="M33">
        <v>0</v>
      </c>
      <c r="N33">
        <v>0</v>
      </c>
      <c r="O33">
        <v>-1</v>
      </c>
      <c r="P33">
        <v>0</v>
      </c>
      <c r="Q33">
        <v>-6.0130000000000001E-3</v>
      </c>
      <c r="R33">
        <v>-0.27179999999999999</v>
      </c>
      <c r="S33">
        <v>-0.28720000000000001</v>
      </c>
      <c r="T33">
        <v>-0.20849999999999999</v>
      </c>
      <c r="U33">
        <v>-0.248</v>
      </c>
      <c r="V33">
        <v>-0.21010000000000001</v>
      </c>
      <c r="W33">
        <v>4.0509999999999997E-2</v>
      </c>
      <c r="X33">
        <v>-0.1343</v>
      </c>
      <c r="Y33">
        <v>-0.12859999999999999</v>
      </c>
      <c r="Z33">
        <v>0.46800000000000003</v>
      </c>
      <c r="AA33">
        <v>-0.1099</v>
      </c>
      <c r="AB33">
        <v>-0.27439999999999998</v>
      </c>
      <c r="AC33">
        <v>-6.8229999999999999E-2</v>
      </c>
      <c r="AD33">
        <v>-2.691E-2</v>
      </c>
      <c r="AE33">
        <v>-0.19639999999999999</v>
      </c>
      <c r="AF33">
        <v>-0.1867</v>
      </c>
      <c r="AG33">
        <v>-0.41839999999999999</v>
      </c>
      <c r="AH33">
        <v>-0.1754</v>
      </c>
      <c r="AI33">
        <v>-0.4824</v>
      </c>
      <c r="AJ33">
        <v>-0.14380000000000001</v>
      </c>
      <c r="AK33">
        <v>-0.2432</v>
      </c>
      <c r="AL33">
        <v>-0.3281</v>
      </c>
      <c r="AM33">
        <v>-0.17549999999999999</v>
      </c>
      <c r="AN33">
        <v>-0.2555</v>
      </c>
      <c r="AO33">
        <v>-0.1172</v>
      </c>
      <c r="AP33">
        <v>-0.30580000000000002</v>
      </c>
    </row>
    <row r="34" spans="1:42">
      <c r="A34" t="s">
        <v>13607</v>
      </c>
      <c r="B34" t="s">
        <v>13572</v>
      </c>
      <c r="C34">
        <v>0.77327434833745401</v>
      </c>
      <c r="D34" t="s">
        <v>13573</v>
      </c>
      <c r="E34" t="s">
        <v>13573</v>
      </c>
      <c r="F34" t="s">
        <v>13573</v>
      </c>
      <c r="G34" t="s">
        <v>225</v>
      </c>
      <c r="H34">
        <v>0.65629999999999999</v>
      </c>
      <c r="I34">
        <v>0.71279999999999999</v>
      </c>
      <c r="J34">
        <v>0.85029999999999994</v>
      </c>
      <c r="K34">
        <v>9.0200000000000002E-2</v>
      </c>
      <c r="L34">
        <v>0</v>
      </c>
      <c r="M34">
        <v>0</v>
      </c>
      <c r="N34">
        <v>0</v>
      </c>
      <c r="O34">
        <v>0</v>
      </c>
      <c r="P34">
        <v>0</v>
      </c>
      <c r="Q34">
        <v>-1.1990000000000001E-2</v>
      </c>
      <c r="R34">
        <v>-0.27</v>
      </c>
      <c r="S34">
        <v>-0.36159999999999998</v>
      </c>
      <c r="T34">
        <v>-0.19900000000000001</v>
      </c>
      <c r="U34">
        <v>-0.23910000000000001</v>
      </c>
      <c r="V34">
        <v>-0.2122</v>
      </c>
      <c r="W34">
        <v>3.8710000000000001E-2</v>
      </c>
      <c r="X34">
        <v>-0.32690000000000002</v>
      </c>
      <c r="Y34">
        <v>-0.16889999999999999</v>
      </c>
      <c r="Z34">
        <v>0.47770000000000001</v>
      </c>
      <c r="AA34">
        <v>-0.1923</v>
      </c>
      <c r="AB34">
        <v>-0.27710000000000001</v>
      </c>
      <c r="AC34">
        <v>-7.8289999999999998E-2</v>
      </c>
      <c r="AD34">
        <v>-3.7069999999999999E-2</v>
      </c>
      <c r="AE34">
        <v>-0.2752</v>
      </c>
      <c r="AF34">
        <v>-0.19889999999999999</v>
      </c>
      <c r="AG34">
        <v>-0.4113</v>
      </c>
      <c r="AH34">
        <v>-0.1996</v>
      </c>
      <c r="AI34">
        <v>-0.4839</v>
      </c>
      <c r="AJ34">
        <v>-0.1305</v>
      </c>
      <c r="AK34">
        <v>-0.2301</v>
      </c>
      <c r="AL34">
        <v>-0.3054</v>
      </c>
      <c r="AM34">
        <v>-0.15640000000000001</v>
      </c>
      <c r="AN34">
        <v>-0.35220000000000001</v>
      </c>
      <c r="AO34">
        <v>-0.12770000000000001</v>
      </c>
      <c r="AP34">
        <v>-0.30209999999999998</v>
      </c>
    </row>
    <row r="35" spans="1:42">
      <c r="A35" t="s">
        <v>13608</v>
      </c>
      <c r="B35" t="s">
        <v>13577</v>
      </c>
      <c r="C35">
        <v>0.704750904290671</v>
      </c>
      <c r="D35" t="s">
        <v>13573</v>
      </c>
      <c r="E35" t="s">
        <v>13573</v>
      </c>
      <c r="F35" t="s">
        <v>13573</v>
      </c>
      <c r="G35" t="s">
        <v>225</v>
      </c>
      <c r="H35">
        <v>1.1499999999999999</v>
      </c>
      <c r="I35">
        <v>0.88590000000000002</v>
      </c>
      <c r="J35">
        <v>0.75819999999999999</v>
      </c>
      <c r="K35">
        <v>0.22040000000000001</v>
      </c>
      <c r="L35">
        <v>1</v>
      </c>
      <c r="M35">
        <v>2</v>
      </c>
      <c r="N35">
        <v>0</v>
      </c>
      <c r="O35">
        <v>0</v>
      </c>
      <c r="P35">
        <v>-1</v>
      </c>
      <c r="Q35">
        <v>-0.10100000000000001</v>
      </c>
      <c r="R35">
        <v>-0.1961</v>
      </c>
      <c r="S35">
        <v>-0.32090000000000002</v>
      </c>
      <c r="T35">
        <v>-0.23760000000000001</v>
      </c>
      <c r="U35">
        <v>-0.1716</v>
      </c>
      <c r="V35">
        <v>-0.1421</v>
      </c>
      <c r="W35">
        <v>5.459E-2</v>
      </c>
      <c r="X35">
        <v>-0.3402</v>
      </c>
      <c r="Y35">
        <v>-0.1343</v>
      </c>
      <c r="Z35">
        <v>0.4365</v>
      </c>
      <c r="AA35">
        <v>-0.15890000000000001</v>
      </c>
      <c r="AB35">
        <v>-0.1711</v>
      </c>
      <c r="AC35">
        <v>-6.0909999999999999E-2</v>
      </c>
      <c r="AD35">
        <v>-1.9699999999999999E-2</v>
      </c>
      <c r="AE35">
        <v>-0.21299999999999999</v>
      </c>
      <c r="AF35">
        <v>-0.1973</v>
      </c>
      <c r="AG35">
        <v>-0.3856</v>
      </c>
      <c r="AH35">
        <v>-0.19070000000000001</v>
      </c>
      <c r="AI35">
        <v>-0.48930000000000001</v>
      </c>
      <c r="AJ35">
        <v>-0.1699</v>
      </c>
      <c r="AK35">
        <v>-0.25090000000000001</v>
      </c>
      <c r="AL35">
        <v>-0.34289999999999998</v>
      </c>
      <c r="AM35">
        <v>-0.21229999999999999</v>
      </c>
      <c r="AN35">
        <v>-0.35580000000000001</v>
      </c>
      <c r="AO35">
        <v>-0.1113</v>
      </c>
      <c r="AP35">
        <v>-0.3332</v>
      </c>
    </row>
    <row r="36" spans="1:42">
      <c r="A36" t="s">
        <v>13609</v>
      </c>
      <c r="B36" t="s">
        <v>13575</v>
      </c>
      <c r="C36">
        <v>0.93449845124356801</v>
      </c>
      <c r="D36" t="s">
        <v>13573</v>
      </c>
      <c r="E36" t="s">
        <v>13573</v>
      </c>
      <c r="F36" t="s">
        <v>13573</v>
      </c>
      <c r="G36" t="s">
        <v>225</v>
      </c>
      <c r="H36">
        <v>0.34889999999999999</v>
      </c>
      <c r="I36">
        <v>0.1321</v>
      </c>
      <c r="J36">
        <v>11.88</v>
      </c>
      <c r="K36">
        <v>6.7100000000000007E-2</v>
      </c>
      <c r="L36">
        <v>1</v>
      </c>
      <c r="M36">
        <v>2</v>
      </c>
      <c r="N36">
        <v>-1</v>
      </c>
      <c r="O36">
        <v>-1</v>
      </c>
      <c r="P36">
        <v>-1</v>
      </c>
      <c r="Q36">
        <v>-0.21540000000000001</v>
      </c>
      <c r="R36">
        <v>-0.33090000000000003</v>
      </c>
      <c r="S36">
        <v>-0.34060000000000001</v>
      </c>
      <c r="T36">
        <v>-0.2238</v>
      </c>
      <c r="U36">
        <v>-0.34849999999999998</v>
      </c>
      <c r="V36">
        <v>-0.23980000000000001</v>
      </c>
      <c r="W36">
        <v>4.648E-2</v>
      </c>
      <c r="X36">
        <v>-0.4042</v>
      </c>
      <c r="Y36">
        <v>-0.1757</v>
      </c>
      <c r="Z36">
        <v>0.40649999999999997</v>
      </c>
      <c r="AA36">
        <v>-0.29199999999999998</v>
      </c>
      <c r="AB36">
        <v>-0.32119999999999999</v>
      </c>
      <c r="AC36">
        <v>-0.24129999999999999</v>
      </c>
      <c r="AD36">
        <v>-7.1139999999999995E-2</v>
      </c>
      <c r="AE36">
        <v>-0.27600000000000002</v>
      </c>
      <c r="AF36">
        <v>-0.17580000000000001</v>
      </c>
      <c r="AG36">
        <v>-0.41</v>
      </c>
      <c r="AH36">
        <v>-0.21210000000000001</v>
      </c>
      <c r="AI36">
        <v>-0.46500000000000002</v>
      </c>
      <c r="AJ36">
        <v>-0.1075</v>
      </c>
      <c r="AK36">
        <v>-0.2782</v>
      </c>
      <c r="AL36">
        <v>-0.27450000000000002</v>
      </c>
      <c r="AM36">
        <v>-0.2273</v>
      </c>
      <c r="AN36">
        <v>-0.33839999999999998</v>
      </c>
      <c r="AO36">
        <v>-0.10920000000000001</v>
      </c>
      <c r="AP36">
        <v>-0.2165</v>
      </c>
    </row>
    <row r="37" spans="1:42">
      <c r="A37" t="s">
        <v>13610</v>
      </c>
      <c r="B37" t="s">
        <v>13575</v>
      </c>
      <c r="C37">
        <v>1.2951270852521899</v>
      </c>
      <c r="D37" t="s">
        <v>13573</v>
      </c>
      <c r="E37" t="s">
        <v>13573</v>
      </c>
      <c r="F37" t="s">
        <v>13573</v>
      </c>
      <c r="G37" t="s">
        <v>225</v>
      </c>
      <c r="H37">
        <v>2.1299999999999999E-2</v>
      </c>
      <c r="I37">
        <v>1.12E-2</v>
      </c>
      <c r="J37">
        <v>0.48220000000000002</v>
      </c>
      <c r="K37">
        <v>0</v>
      </c>
      <c r="L37">
        <v>2</v>
      </c>
      <c r="M37">
        <v>2</v>
      </c>
      <c r="N37">
        <v>-1</v>
      </c>
      <c r="O37">
        <v>1</v>
      </c>
      <c r="P37">
        <v>-1</v>
      </c>
      <c r="Q37">
        <v>-0.28789999999999999</v>
      </c>
      <c r="R37">
        <v>-0.28439999999999999</v>
      </c>
      <c r="S37">
        <v>-0.33110000000000001</v>
      </c>
      <c r="T37">
        <v>-0.2127</v>
      </c>
      <c r="U37">
        <v>-0.3735</v>
      </c>
      <c r="V37">
        <v>-0.33589999999999998</v>
      </c>
      <c r="W37">
        <v>4.9689999999999998E-2</v>
      </c>
      <c r="X37">
        <v>-0.41849999999999998</v>
      </c>
      <c r="Y37">
        <v>-0.2717</v>
      </c>
      <c r="Z37">
        <v>0.40100000000000002</v>
      </c>
      <c r="AA37">
        <v>-0.3468</v>
      </c>
      <c r="AB37">
        <v>-0.45169999999999999</v>
      </c>
      <c r="AC37">
        <v>-0.29120000000000001</v>
      </c>
      <c r="AD37">
        <v>-0.1018</v>
      </c>
      <c r="AE37">
        <v>-0.27100000000000002</v>
      </c>
      <c r="AF37">
        <v>-0.32119999999999999</v>
      </c>
      <c r="AG37">
        <v>-0.48039999999999999</v>
      </c>
      <c r="AH37">
        <v>-0.24079999999999999</v>
      </c>
      <c r="AI37">
        <v>-0.4496</v>
      </c>
      <c r="AJ37">
        <v>-0.17519999999999999</v>
      </c>
      <c r="AK37">
        <v>-0.2369</v>
      </c>
      <c r="AL37">
        <v>-0.31990000000000002</v>
      </c>
      <c r="AM37">
        <v>-0.1333</v>
      </c>
      <c r="AN37">
        <v>-0.25159999999999999</v>
      </c>
      <c r="AO37">
        <v>-0.125</v>
      </c>
      <c r="AP37">
        <v>-0.30719999999999997</v>
      </c>
    </row>
    <row r="38" spans="1:42">
      <c r="A38" t="s">
        <v>13611</v>
      </c>
      <c r="B38" t="s">
        <v>13575</v>
      </c>
      <c r="C38">
        <v>1.0681858617461599</v>
      </c>
      <c r="D38" t="s">
        <v>13573</v>
      </c>
      <c r="E38" t="s">
        <v>13573</v>
      </c>
      <c r="F38" t="s">
        <v>13573</v>
      </c>
      <c r="G38" t="s">
        <v>13573</v>
      </c>
      <c r="H38">
        <v>0.40699999999999997</v>
      </c>
      <c r="I38">
        <v>0.2122</v>
      </c>
      <c r="J38">
        <v>0.37519999999999998</v>
      </c>
      <c r="K38">
        <v>0.1237</v>
      </c>
      <c r="L38">
        <v>2</v>
      </c>
      <c r="M38">
        <v>2</v>
      </c>
      <c r="N38">
        <v>0</v>
      </c>
      <c r="O38">
        <v>0</v>
      </c>
      <c r="P38">
        <v>-2</v>
      </c>
      <c r="Q38">
        <v>-0.30170000000000002</v>
      </c>
      <c r="R38">
        <v>-0.35020000000000001</v>
      </c>
      <c r="S38">
        <v>-0.33779999999999999</v>
      </c>
      <c r="T38">
        <v>-0.2281</v>
      </c>
      <c r="U38">
        <v>-0.32919999999999999</v>
      </c>
      <c r="V38">
        <v>-0.2681</v>
      </c>
      <c r="W38">
        <v>6.2700000000000006E-2</v>
      </c>
      <c r="X38">
        <v>-0.44090000000000001</v>
      </c>
      <c r="Y38">
        <v>-0.16689999999999999</v>
      </c>
      <c r="Z38">
        <v>0.40910000000000002</v>
      </c>
      <c r="AA38">
        <v>-0.25469999999999998</v>
      </c>
      <c r="AB38">
        <v>-0.41560000000000002</v>
      </c>
      <c r="AC38">
        <v>-0.1696</v>
      </c>
      <c r="AD38">
        <v>-0.1072</v>
      </c>
      <c r="AE38">
        <v>-0.27339999999999998</v>
      </c>
      <c r="AF38">
        <v>-0.25900000000000001</v>
      </c>
      <c r="AG38">
        <v>-0.44180000000000003</v>
      </c>
      <c r="AH38">
        <v>-0.21859999999999999</v>
      </c>
      <c r="AI38">
        <v>-0.47289999999999999</v>
      </c>
      <c r="AJ38">
        <v>-0.1353</v>
      </c>
      <c r="AK38">
        <v>-0.22839999999999999</v>
      </c>
      <c r="AL38">
        <v>-0.25080000000000002</v>
      </c>
      <c r="AM38">
        <v>-0.20069999999999999</v>
      </c>
      <c r="AN38">
        <v>-0.31979999999999997</v>
      </c>
      <c r="AO38">
        <v>-0.11890000000000001</v>
      </c>
      <c r="AP38">
        <v>-0.2646</v>
      </c>
    </row>
    <row r="39" spans="1:42">
      <c r="A39" t="s">
        <v>13612</v>
      </c>
      <c r="B39" t="s">
        <v>13577</v>
      </c>
      <c r="C39">
        <v>0.24723654950676399</v>
      </c>
      <c r="D39" t="s">
        <v>13573</v>
      </c>
      <c r="E39" t="s">
        <v>13573</v>
      </c>
      <c r="F39" t="s">
        <v>13573</v>
      </c>
      <c r="G39" t="s">
        <v>13573</v>
      </c>
      <c r="H39">
        <v>1.87</v>
      </c>
      <c r="I39">
        <v>1.08</v>
      </c>
      <c r="J39">
        <v>1.23</v>
      </c>
      <c r="K39">
        <v>0.1173</v>
      </c>
      <c r="L39">
        <v>0</v>
      </c>
      <c r="M39">
        <v>0</v>
      </c>
      <c r="N39">
        <v>0</v>
      </c>
      <c r="O39">
        <v>0</v>
      </c>
      <c r="P39">
        <v>0</v>
      </c>
      <c r="Q39">
        <v>-0.2417</v>
      </c>
      <c r="R39">
        <v>-8.881E-3</v>
      </c>
      <c r="S39">
        <v>-0.22850000000000001</v>
      </c>
      <c r="T39">
        <v>-0.19980000000000001</v>
      </c>
      <c r="U39">
        <v>-0.21360000000000001</v>
      </c>
      <c r="V39">
        <v>-0.19670000000000001</v>
      </c>
      <c r="W39">
        <v>6.7419999999999994E-2</v>
      </c>
      <c r="X39">
        <v>-0.2576</v>
      </c>
      <c r="Y39">
        <v>-7.4010000000000006E-2</v>
      </c>
      <c r="Z39">
        <v>0.42930000000000001</v>
      </c>
      <c r="AA39">
        <v>-7.6469999999999996E-2</v>
      </c>
      <c r="AB39">
        <v>-0.1236</v>
      </c>
      <c r="AC39">
        <v>-7.1319999999999995E-2</v>
      </c>
      <c r="AD39">
        <v>1.9050000000000001E-2</v>
      </c>
      <c r="AE39">
        <v>-0.22289999999999999</v>
      </c>
      <c r="AF39">
        <v>-0.1739</v>
      </c>
      <c r="AG39">
        <v>-0.39100000000000001</v>
      </c>
      <c r="AH39">
        <v>-0.1336</v>
      </c>
      <c r="AI39">
        <v>-0.44919999999999999</v>
      </c>
      <c r="AJ39">
        <v>-0.1993</v>
      </c>
      <c r="AK39">
        <v>-0.27689999999999998</v>
      </c>
      <c r="AL39">
        <v>-0.33760000000000001</v>
      </c>
      <c r="AM39">
        <v>-3.6360000000000003E-2</v>
      </c>
      <c r="AN39">
        <v>-0.30270000000000002</v>
      </c>
      <c r="AO39">
        <v>-4.931E-2</v>
      </c>
      <c r="AP39">
        <v>-0.29609999999999997</v>
      </c>
    </row>
    <row r="40" spans="1:42">
      <c r="A40" t="s">
        <v>13613</v>
      </c>
      <c r="B40" t="s">
        <v>13575</v>
      </c>
      <c r="C40">
        <v>0.87892373396756696</v>
      </c>
      <c r="D40" t="s">
        <v>13573</v>
      </c>
      <c r="E40" t="s">
        <v>13573</v>
      </c>
      <c r="F40" t="s">
        <v>13573</v>
      </c>
      <c r="G40" t="s">
        <v>225</v>
      </c>
      <c r="H40">
        <v>0.25619999999999998</v>
      </c>
      <c r="I40">
        <v>0.1447</v>
      </c>
      <c r="J40">
        <v>0.745</v>
      </c>
      <c r="K40">
        <v>7.7700000000000005E-2</v>
      </c>
      <c r="L40">
        <v>2</v>
      </c>
      <c r="M40">
        <v>0</v>
      </c>
      <c r="N40">
        <v>1</v>
      </c>
      <c r="O40">
        <v>0</v>
      </c>
      <c r="P40">
        <v>2</v>
      </c>
      <c r="Q40">
        <v>2.5010000000000002E-3</v>
      </c>
      <c r="R40">
        <v>-0.2727</v>
      </c>
      <c r="S40">
        <v>-0.36</v>
      </c>
      <c r="T40">
        <v>-0.2165</v>
      </c>
      <c r="U40">
        <v>-0.3221</v>
      </c>
      <c r="V40">
        <v>-0.2276</v>
      </c>
      <c r="W40">
        <v>5.4199999999999998E-2</v>
      </c>
      <c r="X40">
        <v>-0.47149999999999997</v>
      </c>
      <c r="Y40">
        <v>-0.1552</v>
      </c>
      <c r="Z40">
        <v>0.37359999999999999</v>
      </c>
      <c r="AA40">
        <v>-0.31580000000000003</v>
      </c>
      <c r="AB40">
        <v>-0.42559999999999998</v>
      </c>
      <c r="AC40">
        <v>-0.1913</v>
      </c>
      <c r="AD40">
        <v>-0.10009999999999999</v>
      </c>
      <c r="AE40">
        <v>-0.18779999999999999</v>
      </c>
      <c r="AF40">
        <v>-0.21679999999999999</v>
      </c>
      <c r="AG40">
        <v>-0.45490000000000003</v>
      </c>
      <c r="AH40">
        <v>-0.2177</v>
      </c>
      <c r="AI40">
        <v>-0.4773</v>
      </c>
      <c r="AJ40">
        <v>-0.13400000000000001</v>
      </c>
      <c r="AK40">
        <v>-0.21740000000000001</v>
      </c>
      <c r="AL40">
        <v>-0.27400000000000002</v>
      </c>
      <c r="AM40">
        <v>-0.22600000000000001</v>
      </c>
      <c r="AN40">
        <v>-0.30259999999999998</v>
      </c>
      <c r="AO40">
        <v>-0.1192</v>
      </c>
      <c r="AP40">
        <v>-0.25159999999999999</v>
      </c>
    </row>
    <row r="41" spans="1:42">
      <c r="A41" t="s">
        <v>13614</v>
      </c>
      <c r="B41" t="s">
        <v>13575</v>
      </c>
      <c r="C41">
        <v>1.3047058982127699</v>
      </c>
      <c r="D41" t="s">
        <v>13573</v>
      </c>
      <c r="E41" t="s">
        <v>13573</v>
      </c>
      <c r="F41" t="s">
        <v>13573</v>
      </c>
      <c r="G41" t="s">
        <v>225</v>
      </c>
      <c r="H41">
        <v>0.28220000000000001</v>
      </c>
      <c r="I41">
        <v>0.22589999999999999</v>
      </c>
      <c r="J41">
        <v>0.43380000000000002</v>
      </c>
      <c r="K41">
        <v>0.18970000000000001</v>
      </c>
      <c r="L41">
        <v>2</v>
      </c>
      <c r="M41">
        <v>0</v>
      </c>
      <c r="N41">
        <v>2</v>
      </c>
      <c r="O41">
        <v>-1</v>
      </c>
      <c r="P41">
        <v>-1</v>
      </c>
      <c r="Q41">
        <v>-0.4269</v>
      </c>
      <c r="R41">
        <v>-0.25430000000000003</v>
      </c>
      <c r="S41">
        <v>-0.32040000000000002</v>
      </c>
      <c r="T41">
        <v>-0.24709999999999999</v>
      </c>
      <c r="U41">
        <v>-0.32250000000000001</v>
      </c>
      <c r="V41">
        <v>-0.24399999999999999</v>
      </c>
      <c r="W41">
        <v>5.2269999999999997E-2</v>
      </c>
      <c r="X41">
        <v>-0.35930000000000001</v>
      </c>
      <c r="Y41">
        <v>-0.20910000000000001</v>
      </c>
      <c r="Z41">
        <v>0.38500000000000001</v>
      </c>
      <c r="AA41">
        <v>-0.23169999999999999</v>
      </c>
      <c r="AB41">
        <v>-0.39200000000000002</v>
      </c>
      <c r="AC41">
        <v>-0.14360000000000001</v>
      </c>
      <c r="AD41">
        <v>-9.9239999999999995E-2</v>
      </c>
      <c r="AE41">
        <v>-0.22520000000000001</v>
      </c>
      <c r="AF41">
        <v>-0.20569999999999999</v>
      </c>
      <c r="AG41">
        <v>-0.44740000000000002</v>
      </c>
      <c r="AH41">
        <v>-0.21829999999999999</v>
      </c>
      <c r="AI41">
        <v>-0.4758</v>
      </c>
      <c r="AJ41">
        <v>-0.1191</v>
      </c>
      <c r="AK41">
        <v>-0.22109999999999999</v>
      </c>
      <c r="AL41">
        <v>-0.29310000000000003</v>
      </c>
      <c r="AM41">
        <v>-0.2177</v>
      </c>
      <c r="AN41">
        <v>-0.23569999999999999</v>
      </c>
      <c r="AO41">
        <v>-0.10199999999999999</v>
      </c>
      <c r="AP41">
        <v>-0.23219999999999999</v>
      </c>
    </row>
    <row r="42" spans="1:42">
      <c r="A42" t="s">
        <v>13615</v>
      </c>
      <c r="B42" t="s">
        <v>13575</v>
      </c>
      <c r="C42">
        <v>1.1261314072619799</v>
      </c>
      <c r="D42" t="s">
        <v>13573</v>
      </c>
      <c r="E42" t="s">
        <v>13573</v>
      </c>
      <c r="F42" t="s">
        <v>225</v>
      </c>
      <c r="G42" t="s">
        <v>13573</v>
      </c>
      <c r="H42">
        <v>0.31919999999999998</v>
      </c>
      <c r="I42">
        <v>2.1700000000000001E-2</v>
      </c>
      <c r="J42">
        <v>0.44929999999999998</v>
      </c>
      <c r="K42">
        <v>2.9499999999999998E-2</v>
      </c>
      <c r="L42">
        <v>1</v>
      </c>
      <c r="M42">
        <v>1</v>
      </c>
      <c r="N42">
        <v>1</v>
      </c>
      <c r="O42">
        <v>-1</v>
      </c>
      <c r="P42">
        <v>-1</v>
      </c>
      <c r="Q42">
        <v>-0.1867</v>
      </c>
      <c r="R42">
        <v>-0.34589999999999999</v>
      </c>
      <c r="S42">
        <v>-0.3821</v>
      </c>
      <c r="T42">
        <v>-0.19950000000000001</v>
      </c>
      <c r="U42">
        <v>-0.35870000000000002</v>
      </c>
      <c r="V42">
        <v>-0.26250000000000001</v>
      </c>
      <c r="W42">
        <v>5.7689999999999998E-2</v>
      </c>
      <c r="X42">
        <v>-0.30059999999999998</v>
      </c>
      <c r="Y42">
        <v>-0.19789999999999999</v>
      </c>
      <c r="Z42">
        <v>0.39439999999999997</v>
      </c>
      <c r="AA42">
        <v>-0.33179999999999998</v>
      </c>
      <c r="AB42">
        <v>-0.43359999999999999</v>
      </c>
      <c r="AC42">
        <v>-0.19470000000000001</v>
      </c>
      <c r="AD42">
        <v>-0.11940000000000001</v>
      </c>
      <c r="AE42">
        <v>-0.25040000000000001</v>
      </c>
      <c r="AF42">
        <v>-0.30149999999999999</v>
      </c>
      <c r="AG42">
        <v>-0.44269999999999998</v>
      </c>
      <c r="AH42">
        <v>-0.22819999999999999</v>
      </c>
      <c r="AI42">
        <v>-0.4612</v>
      </c>
      <c r="AJ42">
        <v>-0.1106</v>
      </c>
      <c r="AK42">
        <v>-0.2525</v>
      </c>
      <c r="AL42">
        <v>-0.25540000000000002</v>
      </c>
      <c r="AM42">
        <v>-0.2833</v>
      </c>
      <c r="AN42">
        <v>-0.41339999999999999</v>
      </c>
      <c r="AO42">
        <v>-0.14729999999999999</v>
      </c>
      <c r="AP42">
        <v>-0.2787</v>
      </c>
    </row>
    <row r="43" spans="1:42">
      <c r="A43" t="s">
        <v>13616</v>
      </c>
      <c r="B43" t="s">
        <v>13575</v>
      </c>
      <c r="C43">
        <v>1.09933527768596</v>
      </c>
      <c r="D43" t="s">
        <v>13573</v>
      </c>
      <c r="E43" t="s">
        <v>13573</v>
      </c>
      <c r="F43" t="s">
        <v>13573</v>
      </c>
      <c r="G43" t="s">
        <v>225</v>
      </c>
      <c r="H43">
        <v>2.2700000000000001E-2</v>
      </c>
      <c r="I43">
        <v>5.4000000000000003E-3</v>
      </c>
      <c r="J43">
        <v>2.5499999999999998</v>
      </c>
      <c r="K43">
        <v>2.9600000000000001E-2</v>
      </c>
      <c r="L43">
        <v>2</v>
      </c>
      <c r="M43">
        <v>0</v>
      </c>
      <c r="N43">
        <v>0</v>
      </c>
      <c r="O43">
        <v>1</v>
      </c>
      <c r="P43">
        <v>-1</v>
      </c>
      <c r="Q43">
        <v>-0.1331</v>
      </c>
      <c r="R43">
        <v>-0.27600000000000002</v>
      </c>
      <c r="S43">
        <v>-0.34379999999999999</v>
      </c>
      <c r="T43">
        <v>-0.17699999999999999</v>
      </c>
      <c r="U43">
        <v>-0.2954</v>
      </c>
      <c r="V43">
        <v>-0.34660000000000002</v>
      </c>
      <c r="W43">
        <v>4.215E-2</v>
      </c>
      <c r="X43">
        <v>-0.34250000000000003</v>
      </c>
      <c r="Y43">
        <v>-0.1825</v>
      </c>
      <c r="Z43">
        <v>0.36270000000000002</v>
      </c>
      <c r="AA43">
        <v>-0.37630000000000002</v>
      </c>
      <c r="AB43">
        <v>-0.47989999999999999</v>
      </c>
      <c r="AC43">
        <v>-0.25840000000000002</v>
      </c>
      <c r="AD43">
        <v>-9.0200000000000002E-2</v>
      </c>
      <c r="AE43">
        <v>-0.31669999999999998</v>
      </c>
      <c r="AF43">
        <v>-0.29759999999999998</v>
      </c>
      <c r="AG43">
        <v>-0.48</v>
      </c>
      <c r="AH43">
        <v>-0.18640000000000001</v>
      </c>
      <c r="AI43">
        <v>-0.3987</v>
      </c>
      <c r="AJ43">
        <v>-0.12039999999999999</v>
      </c>
      <c r="AK43">
        <v>-0.21920000000000001</v>
      </c>
      <c r="AL43">
        <v>-0.2404</v>
      </c>
      <c r="AM43">
        <v>-0.22459999999999999</v>
      </c>
      <c r="AN43">
        <v>-0.20499999999999999</v>
      </c>
      <c r="AO43">
        <v>-0.1686</v>
      </c>
      <c r="AP43">
        <v>-0.26529999999999998</v>
      </c>
    </row>
    <row r="44" spans="1:42">
      <c r="A44" t="s">
        <v>13617</v>
      </c>
      <c r="B44" t="s">
        <v>13575</v>
      </c>
      <c r="C44">
        <v>0.79934054945358202</v>
      </c>
      <c r="D44" t="s">
        <v>13573</v>
      </c>
      <c r="E44" t="s">
        <v>13573</v>
      </c>
      <c r="F44" t="s">
        <v>13573</v>
      </c>
      <c r="G44" t="s">
        <v>225</v>
      </c>
      <c r="H44">
        <v>0.1067</v>
      </c>
      <c r="I44">
        <v>3.7900000000000003E-2</v>
      </c>
      <c r="J44">
        <v>0.38690000000000002</v>
      </c>
      <c r="K44">
        <v>4.9000000000000002E-2</v>
      </c>
      <c r="L44">
        <v>1</v>
      </c>
      <c r="M44">
        <v>1</v>
      </c>
      <c r="N44">
        <v>-1</v>
      </c>
      <c r="O44">
        <v>0</v>
      </c>
      <c r="P44">
        <v>-1</v>
      </c>
      <c r="Q44">
        <v>-2.7859999999999998E-3</v>
      </c>
      <c r="R44">
        <v>-0.37319999999999998</v>
      </c>
      <c r="S44">
        <v>-0.45660000000000001</v>
      </c>
      <c r="T44">
        <v>-0.24</v>
      </c>
      <c r="U44">
        <v>-0.29720000000000002</v>
      </c>
      <c r="V44">
        <v>-0.36</v>
      </c>
      <c r="W44">
        <v>5.5039999999999999E-2</v>
      </c>
      <c r="X44">
        <v>-0.33500000000000002</v>
      </c>
      <c r="Y44">
        <v>-0.25319999999999998</v>
      </c>
      <c r="Z44">
        <v>0.41899999999999998</v>
      </c>
      <c r="AA44">
        <v>-0.35649999999999998</v>
      </c>
      <c r="AB44">
        <v>-0.46829999999999999</v>
      </c>
      <c r="AC44">
        <v>-0.17580000000000001</v>
      </c>
      <c r="AD44">
        <v>-8.4860000000000005E-2</v>
      </c>
      <c r="AE44">
        <v>-0.21870000000000001</v>
      </c>
      <c r="AF44">
        <v>-0.32179999999999997</v>
      </c>
      <c r="AG44">
        <v>-0.47220000000000001</v>
      </c>
      <c r="AH44">
        <v>-0.20810000000000001</v>
      </c>
      <c r="AI44">
        <v>-0.45490000000000003</v>
      </c>
      <c r="AJ44">
        <v>-0.1341</v>
      </c>
      <c r="AK44">
        <v>-0.23319999999999999</v>
      </c>
      <c r="AL44">
        <v>-0.3155</v>
      </c>
      <c r="AM44">
        <v>-0.1862</v>
      </c>
      <c r="AN44">
        <v>-0.37890000000000001</v>
      </c>
      <c r="AO44">
        <v>-9.7030000000000005E-2</v>
      </c>
      <c r="AP44">
        <v>-0.32350000000000001</v>
      </c>
    </row>
    <row r="45" spans="1:42">
      <c r="A45" t="s">
        <v>13618</v>
      </c>
      <c r="B45" t="s">
        <v>13575</v>
      </c>
      <c r="C45">
        <v>1.04139268515823</v>
      </c>
      <c r="D45" t="s">
        <v>13573</v>
      </c>
      <c r="E45" t="s">
        <v>225</v>
      </c>
      <c r="F45" t="s">
        <v>13573</v>
      </c>
      <c r="G45" t="s">
        <v>225</v>
      </c>
      <c r="H45">
        <v>1.21E-2</v>
      </c>
      <c r="I45">
        <v>5.3E-3</v>
      </c>
      <c r="J45">
        <v>0.43459999999999999</v>
      </c>
      <c r="K45">
        <v>0</v>
      </c>
      <c r="L45">
        <v>2</v>
      </c>
      <c r="M45">
        <v>0</v>
      </c>
      <c r="N45">
        <v>-1</v>
      </c>
      <c r="O45">
        <v>1</v>
      </c>
      <c r="P45">
        <v>-1</v>
      </c>
      <c r="Q45">
        <v>-0.35589999999999999</v>
      </c>
      <c r="R45">
        <v>-0.32150000000000001</v>
      </c>
      <c r="S45">
        <v>-0.32919999999999999</v>
      </c>
      <c r="T45">
        <v>-0.21260000000000001</v>
      </c>
      <c r="U45">
        <v>-0.29380000000000001</v>
      </c>
      <c r="V45">
        <v>-0.27660000000000001</v>
      </c>
      <c r="W45">
        <v>4.5679999999999998E-2</v>
      </c>
      <c r="X45">
        <v>-0.23849999999999999</v>
      </c>
      <c r="Y45">
        <v>-0.18340000000000001</v>
      </c>
      <c r="Z45">
        <v>0.37790000000000001</v>
      </c>
      <c r="AA45">
        <v>-0.36499999999999999</v>
      </c>
      <c r="AB45">
        <v>-0.46250000000000002</v>
      </c>
      <c r="AC45">
        <v>-0.11070000000000001</v>
      </c>
      <c r="AD45">
        <v>-8.0629999999999993E-2</v>
      </c>
      <c r="AE45">
        <v>-0.2366</v>
      </c>
      <c r="AF45">
        <v>-0.23319999999999999</v>
      </c>
      <c r="AG45">
        <v>-0.46510000000000001</v>
      </c>
      <c r="AH45">
        <v>-0.19919999999999999</v>
      </c>
      <c r="AI45">
        <v>-0.4481</v>
      </c>
      <c r="AJ45">
        <v>-0.11899999999999999</v>
      </c>
      <c r="AK45">
        <v>-0.21990000000000001</v>
      </c>
      <c r="AL45">
        <v>-0.27060000000000001</v>
      </c>
      <c r="AM45">
        <v>-0.2263</v>
      </c>
      <c r="AN45">
        <v>-0.26069999999999999</v>
      </c>
      <c r="AO45">
        <v>-0.1474</v>
      </c>
      <c r="AP45">
        <v>-0.2409</v>
      </c>
    </row>
    <row r="46" spans="1:42">
      <c r="A46" t="s">
        <v>13619</v>
      </c>
      <c r="B46" t="s">
        <v>13572</v>
      </c>
      <c r="C46">
        <v>1.0334237554869501</v>
      </c>
      <c r="D46" t="s">
        <v>13573</v>
      </c>
      <c r="E46" t="s">
        <v>13573</v>
      </c>
      <c r="F46" t="s">
        <v>13573</v>
      </c>
      <c r="G46" t="s">
        <v>225</v>
      </c>
      <c r="H46">
        <v>1.1200000000000001</v>
      </c>
      <c r="I46">
        <v>0.35859999999999997</v>
      </c>
      <c r="J46">
        <v>0.56340000000000001</v>
      </c>
      <c r="K46">
        <v>0.309</v>
      </c>
      <c r="L46">
        <v>1</v>
      </c>
      <c r="M46">
        <v>0</v>
      </c>
      <c r="N46">
        <v>-1</v>
      </c>
      <c r="O46">
        <v>-1</v>
      </c>
      <c r="P46">
        <v>-1</v>
      </c>
      <c r="Q46">
        <v>-0.38009999999999999</v>
      </c>
      <c r="R46">
        <v>-0.25469999999999998</v>
      </c>
      <c r="S46">
        <v>-0.32419999999999999</v>
      </c>
      <c r="T46">
        <v>-0.25590000000000002</v>
      </c>
      <c r="U46">
        <v>-0.34649999999999997</v>
      </c>
      <c r="V46">
        <v>-0.17449999999999999</v>
      </c>
      <c r="W46">
        <v>7.8820000000000001E-2</v>
      </c>
      <c r="X46">
        <v>-0.27150000000000002</v>
      </c>
      <c r="Y46">
        <v>-0.1754</v>
      </c>
      <c r="Z46">
        <v>0.39960000000000001</v>
      </c>
      <c r="AA46">
        <v>-0.19009999999999999</v>
      </c>
      <c r="AB46">
        <v>-0.20799999999999999</v>
      </c>
      <c r="AC46">
        <v>-0.1079</v>
      </c>
      <c r="AD46">
        <v>-6.2759999999999996E-2</v>
      </c>
      <c r="AE46">
        <v>-0.2271</v>
      </c>
      <c r="AF46">
        <v>-0.28820000000000001</v>
      </c>
      <c r="AG46">
        <v>-0.44829999999999998</v>
      </c>
      <c r="AH46">
        <v>-0.2069</v>
      </c>
      <c r="AI46">
        <v>-0.48480000000000001</v>
      </c>
      <c r="AJ46">
        <v>-0.13070000000000001</v>
      </c>
      <c r="AK46">
        <v>-0.2324</v>
      </c>
      <c r="AL46">
        <v>-0.28770000000000001</v>
      </c>
      <c r="AM46">
        <v>-0.1103</v>
      </c>
      <c r="AN46">
        <v>-0.3488</v>
      </c>
      <c r="AO46">
        <v>-0.1188</v>
      </c>
      <c r="AP46">
        <v>-0.24929999999999999</v>
      </c>
    </row>
    <row r="47" spans="1:42">
      <c r="A47" t="s">
        <v>13620</v>
      </c>
      <c r="B47" t="s">
        <v>13572</v>
      </c>
      <c r="C47">
        <v>0.95424250943932498</v>
      </c>
      <c r="D47" t="s">
        <v>13573</v>
      </c>
      <c r="E47" t="s">
        <v>13573</v>
      </c>
      <c r="F47" t="s">
        <v>13573</v>
      </c>
      <c r="G47" t="s">
        <v>225</v>
      </c>
      <c r="H47">
        <v>0.41489999999999999</v>
      </c>
      <c r="I47">
        <v>0.26790000000000003</v>
      </c>
      <c r="J47">
        <v>0.32100000000000001</v>
      </c>
      <c r="K47">
        <v>0.1016</v>
      </c>
      <c r="L47">
        <v>2</v>
      </c>
      <c r="M47">
        <v>0</v>
      </c>
      <c r="N47">
        <v>-1</v>
      </c>
      <c r="O47">
        <v>0</v>
      </c>
      <c r="P47">
        <v>-1</v>
      </c>
      <c r="Q47">
        <v>-0.1681</v>
      </c>
      <c r="R47">
        <v>-0.2056</v>
      </c>
      <c r="S47">
        <v>-0.37619999999999998</v>
      </c>
      <c r="T47">
        <v>-0.2341</v>
      </c>
      <c r="U47">
        <v>-0.31359999999999999</v>
      </c>
      <c r="V47">
        <v>-0.2525</v>
      </c>
      <c r="W47">
        <v>7.5300000000000006E-2</v>
      </c>
      <c r="X47">
        <v>-0.42880000000000001</v>
      </c>
      <c r="Y47">
        <v>-0.20130000000000001</v>
      </c>
      <c r="Z47">
        <v>0.43159999999999998</v>
      </c>
      <c r="AA47">
        <v>-0.26229999999999998</v>
      </c>
      <c r="AB47">
        <v>-0.38679999999999998</v>
      </c>
      <c r="AC47">
        <v>-0.1231</v>
      </c>
      <c r="AD47">
        <v>-7.6810000000000003E-2</v>
      </c>
      <c r="AE47">
        <v>-0.27879999999999999</v>
      </c>
      <c r="AF47">
        <v>-0.25950000000000001</v>
      </c>
      <c r="AG47">
        <v>-0.47439999999999999</v>
      </c>
      <c r="AH47">
        <v>-0.1895</v>
      </c>
      <c r="AI47">
        <v>-0.48330000000000001</v>
      </c>
      <c r="AJ47">
        <v>-0.20150000000000001</v>
      </c>
      <c r="AK47">
        <v>-0.24579999999999999</v>
      </c>
      <c r="AL47">
        <v>-0.31259999999999999</v>
      </c>
      <c r="AM47">
        <v>-0.2379</v>
      </c>
      <c r="AN47">
        <v>-0.26800000000000002</v>
      </c>
      <c r="AO47">
        <v>-0.1535</v>
      </c>
      <c r="AP47">
        <v>-0.2525</v>
      </c>
    </row>
    <row r="48" spans="1:42">
      <c r="A48" t="s">
        <v>13621</v>
      </c>
      <c r="B48" t="s">
        <v>13572</v>
      </c>
      <c r="C48">
        <v>0.88269526238159701</v>
      </c>
      <c r="D48" t="s">
        <v>13573</v>
      </c>
      <c r="E48" t="s">
        <v>13573</v>
      </c>
      <c r="F48" t="s">
        <v>13573</v>
      </c>
      <c r="G48" t="s">
        <v>225</v>
      </c>
      <c r="H48">
        <v>0.94989999999999997</v>
      </c>
      <c r="I48">
        <v>0.59840000000000004</v>
      </c>
      <c r="J48">
        <v>0.53600000000000003</v>
      </c>
      <c r="K48">
        <v>0.39639999999999997</v>
      </c>
      <c r="L48">
        <v>2</v>
      </c>
      <c r="M48">
        <v>2</v>
      </c>
      <c r="N48">
        <v>0</v>
      </c>
      <c r="O48">
        <v>0</v>
      </c>
      <c r="P48">
        <v>0</v>
      </c>
      <c r="Q48">
        <v>-0.1777</v>
      </c>
      <c r="R48">
        <v>-0.3543</v>
      </c>
      <c r="S48">
        <v>-0.41710000000000003</v>
      </c>
      <c r="T48">
        <v>-0.2036</v>
      </c>
      <c r="U48">
        <v>-0.27510000000000001</v>
      </c>
      <c r="V48">
        <v>-0.21940000000000001</v>
      </c>
      <c r="W48">
        <v>7.4980000000000005E-2</v>
      </c>
      <c r="X48">
        <v>-0.1691</v>
      </c>
      <c r="Y48">
        <v>-0.21390000000000001</v>
      </c>
      <c r="Z48">
        <v>0.44359999999999999</v>
      </c>
      <c r="AA48">
        <v>-0.2223</v>
      </c>
      <c r="AB48">
        <v>-0.29399999999999998</v>
      </c>
      <c r="AC48">
        <v>-0.12570000000000001</v>
      </c>
      <c r="AD48">
        <v>-6.5619999999999998E-2</v>
      </c>
      <c r="AE48">
        <v>-0.23799999999999999</v>
      </c>
      <c r="AF48">
        <v>-0.21129999999999999</v>
      </c>
      <c r="AG48">
        <v>-0.39450000000000002</v>
      </c>
      <c r="AH48">
        <v>-0.2334</v>
      </c>
      <c r="AI48">
        <v>-0.4728</v>
      </c>
      <c r="AJ48">
        <v>-0.1236</v>
      </c>
      <c r="AK48">
        <v>-0.23019999999999999</v>
      </c>
      <c r="AL48">
        <v>-0.25950000000000001</v>
      </c>
      <c r="AM48">
        <v>-2.947E-2</v>
      </c>
      <c r="AN48">
        <v>-0.32590000000000002</v>
      </c>
      <c r="AO48">
        <v>-0.1011</v>
      </c>
      <c r="AP48">
        <v>-0.27639999999999998</v>
      </c>
    </row>
    <row r="49" spans="1:42">
      <c r="A49" t="s">
        <v>13622</v>
      </c>
      <c r="B49" t="s">
        <v>13572</v>
      </c>
      <c r="C49">
        <v>1.21748394421391</v>
      </c>
      <c r="D49" t="s">
        <v>13573</v>
      </c>
      <c r="E49" t="s">
        <v>13573</v>
      </c>
      <c r="F49" t="s">
        <v>13573</v>
      </c>
      <c r="G49" t="s">
        <v>225</v>
      </c>
      <c r="H49">
        <v>0.88719999999999999</v>
      </c>
      <c r="I49">
        <v>0.48249999999999998</v>
      </c>
      <c r="J49">
        <v>0.40839999999999999</v>
      </c>
      <c r="K49">
        <v>5.21E-2</v>
      </c>
      <c r="L49">
        <v>2</v>
      </c>
      <c r="M49">
        <v>1</v>
      </c>
      <c r="N49">
        <v>0</v>
      </c>
      <c r="O49">
        <v>0</v>
      </c>
      <c r="P49">
        <v>0</v>
      </c>
      <c r="Q49">
        <v>-0.24759999999999999</v>
      </c>
      <c r="R49">
        <v>-0.2964</v>
      </c>
      <c r="S49">
        <v>-0.36990000000000001</v>
      </c>
      <c r="T49">
        <v>-0.2079</v>
      </c>
      <c r="U49">
        <v>-0.27050000000000002</v>
      </c>
      <c r="V49">
        <v>-0.22770000000000001</v>
      </c>
      <c r="W49">
        <v>8.7870000000000004E-2</v>
      </c>
      <c r="X49">
        <v>-0.30359999999999998</v>
      </c>
      <c r="Y49">
        <v>-0.15690000000000001</v>
      </c>
      <c r="Z49">
        <v>0.41170000000000001</v>
      </c>
      <c r="AA49">
        <v>-0.2177</v>
      </c>
      <c r="AB49">
        <v>-0.32229999999999998</v>
      </c>
      <c r="AC49">
        <v>-2.043E-2</v>
      </c>
      <c r="AD49">
        <v>-3.9649999999999998E-2</v>
      </c>
      <c r="AE49">
        <v>-0.2162</v>
      </c>
      <c r="AF49">
        <v>-0.22500000000000001</v>
      </c>
      <c r="AG49">
        <v>-0.44590000000000002</v>
      </c>
      <c r="AH49">
        <v>-0.20280000000000001</v>
      </c>
      <c r="AI49">
        <v>-0.48909999999999998</v>
      </c>
      <c r="AJ49">
        <v>-0.1782</v>
      </c>
      <c r="AK49">
        <v>-0.24879999999999999</v>
      </c>
      <c r="AL49">
        <v>-0.31459999999999999</v>
      </c>
      <c r="AM49">
        <v>-0.1431</v>
      </c>
      <c r="AN49">
        <v>-0.27500000000000002</v>
      </c>
      <c r="AO49">
        <v>-0.10929999999999999</v>
      </c>
      <c r="AP49">
        <v>-0.2737</v>
      </c>
    </row>
    <row r="50" spans="1:42">
      <c r="A50" t="s">
        <v>13623</v>
      </c>
      <c r="B50" t="s">
        <v>13572</v>
      </c>
      <c r="C50">
        <v>1.28780172993023</v>
      </c>
      <c r="D50" t="s">
        <v>13573</v>
      </c>
      <c r="E50" t="s">
        <v>13573</v>
      </c>
      <c r="F50" t="s">
        <v>13573</v>
      </c>
      <c r="G50" t="s">
        <v>13573</v>
      </c>
      <c r="H50">
        <v>1.48</v>
      </c>
      <c r="I50">
        <v>0.73170000000000002</v>
      </c>
      <c r="J50">
        <v>3.57</v>
      </c>
      <c r="K50">
        <v>0.58409999999999995</v>
      </c>
      <c r="L50">
        <v>2</v>
      </c>
      <c r="M50">
        <v>-1</v>
      </c>
      <c r="N50">
        <v>0</v>
      </c>
      <c r="O50">
        <v>-1</v>
      </c>
      <c r="P50">
        <v>0</v>
      </c>
      <c r="Q50">
        <v>-0.1207</v>
      </c>
      <c r="R50">
        <v>-0.3256</v>
      </c>
      <c r="S50">
        <v>-0.38169999999999998</v>
      </c>
      <c r="T50">
        <v>-0.20569999999999999</v>
      </c>
      <c r="U50">
        <v>-0.31319999999999998</v>
      </c>
      <c r="V50">
        <v>-0.24349999999999999</v>
      </c>
      <c r="W50">
        <v>6.1460000000000001E-2</v>
      </c>
      <c r="X50">
        <v>-0.37980000000000003</v>
      </c>
      <c r="Y50">
        <v>-0.1232</v>
      </c>
      <c r="Z50">
        <v>0.46579999999999999</v>
      </c>
      <c r="AA50">
        <v>-0.16520000000000001</v>
      </c>
      <c r="AB50">
        <v>-0.29709999999999998</v>
      </c>
      <c r="AC50">
        <v>-0.1993</v>
      </c>
      <c r="AD50">
        <v>-7.1879999999999999E-2</v>
      </c>
      <c r="AE50">
        <v>-0.25580000000000003</v>
      </c>
      <c r="AF50">
        <v>-0.1537</v>
      </c>
      <c r="AG50">
        <v>-0.44740000000000002</v>
      </c>
      <c r="AH50">
        <v>-0.18840000000000001</v>
      </c>
      <c r="AI50">
        <v>-0.42770000000000002</v>
      </c>
      <c r="AJ50">
        <v>-0.16439999999999999</v>
      </c>
      <c r="AK50">
        <v>-0.24399999999999999</v>
      </c>
      <c r="AL50">
        <v>-0.3221</v>
      </c>
      <c r="AM50">
        <v>-0.29060000000000002</v>
      </c>
      <c r="AN50">
        <v>-0.3291</v>
      </c>
      <c r="AO50">
        <v>-0.1535</v>
      </c>
      <c r="AP50">
        <v>-0.2427</v>
      </c>
    </row>
    <row r="51" spans="1:42">
      <c r="A51" t="s">
        <v>13624</v>
      </c>
      <c r="B51" t="s">
        <v>13572</v>
      </c>
      <c r="C51">
        <v>0.93786879656385902</v>
      </c>
      <c r="D51" t="s">
        <v>13573</v>
      </c>
      <c r="E51" t="s">
        <v>13573</v>
      </c>
      <c r="F51" t="s">
        <v>225</v>
      </c>
      <c r="G51" t="s">
        <v>225</v>
      </c>
      <c r="H51">
        <v>0.46920000000000001</v>
      </c>
      <c r="I51">
        <v>0.24299999999999999</v>
      </c>
      <c r="J51">
        <v>4.05</v>
      </c>
      <c r="K51">
        <v>0.2349</v>
      </c>
      <c r="L51">
        <v>2</v>
      </c>
      <c r="M51">
        <v>0</v>
      </c>
      <c r="N51">
        <v>-1</v>
      </c>
      <c r="O51">
        <v>0</v>
      </c>
      <c r="P51">
        <v>-1</v>
      </c>
      <c r="Q51">
        <v>-0.23849999999999999</v>
      </c>
      <c r="R51">
        <v>-0.25840000000000002</v>
      </c>
      <c r="S51">
        <v>-0.41139999999999999</v>
      </c>
      <c r="T51">
        <v>-0.2273</v>
      </c>
      <c r="U51">
        <v>-0.2944</v>
      </c>
      <c r="V51">
        <v>-0.24199999999999999</v>
      </c>
      <c r="W51">
        <v>4.7140000000000001E-2</v>
      </c>
      <c r="X51">
        <v>-0.42849999999999999</v>
      </c>
      <c r="Y51">
        <v>-0.1961</v>
      </c>
      <c r="Z51">
        <v>0.41199999999999998</v>
      </c>
      <c r="AA51">
        <v>-0.19470000000000001</v>
      </c>
      <c r="AB51">
        <v>-0.38100000000000001</v>
      </c>
      <c r="AC51">
        <v>-0.17799999999999999</v>
      </c>
      <c r="AD51">
        <v>-7.5219999999999995E-2</v>
      </c>
      <c r="AE51">
        <v>-0.25390000000000001</v>
      </c>
      <c r="AF51">
        <v>-0.21149999999999999</v>
      </c>
      <c r="AG51">
        <v>-0.46289999999999998</v>
      </c>
      <c r="AH51">
        <v>-0.1696</v>
      </c>
      <c r="AI51">
        <v>-0.47670000000000001</v>
      </c>
      <c r="AJ51">
        <v>-0.1638</v>
      </c>
      <c r="AK51">
        <v>-0.23599999999999999</v>
      </c>
      <c r="AL51">
        <v>-0.31780000000000003</v>
      </c>
      <c r="AM51">
        <v>-0.21229999999999999</v>
      </c>
      <c r="AN51">
        <v>-0.21959999999999999</v>
      </c>
      <c r="AO51">
        <v>-0.16339999999999999</v>
      </c>
      <c r="AP51">
        <v>-0.27160000000000001</v>
      </c>
    </row>
    <row r="52" spans="1:42">
      <c r="A52" t="s">
        <v>13625</v>
      </c>
      <c r="B52" t="s">
        <v>13572</v>
      </c>
      <c r="C52">
        <v>1.19589965240923</v>
      </c>
      <c r="D52" t="s">
        <v>13573</v>
      </c>
      <c r="E52" t="s">
        <v>13573</v>
      </c>
      <c r="F52" t="s">
        <v>225</v>
      </c>
      <c r="G52" t="s">
        <v>225</v>
      </c>
      <c r="H52">
        <v>0.52380000000000004</v>
      </c>
      <c r="I52">
        <v>0.3745</v>
      </c>
      <c r="J52">
        <v>0.77759999999999996</v>
      </c>
      <c r="K52">
        <v>0.18429999999999999</v>
      </c>
      <c r="L52">
        <v>1</v>
      </c>
      <c r="M52">
        <v>1</v>
      </c>
      <c r="N52">
        <v>-1</v>
      </c>
      <c r="O52">
        <v>-1</v>
      </c>
      <c r="P52">
        <v>-1</v>
      </c>
      <c r="Q52">
        <v>-0.20549999999999999</v>
      </c>
      <c r="R52">
        <v>-0.30819999999999997</v>
      </c>
      <c r="S52">
        <v>-0.24160000000000001</v>
      </c>
      <c r="T52">
        <v>-0.20030000000000001</v>
      </c>
      <c r="U52">
        <v>-0.27200000000000002</v>
      </c>
      <c r="V52">
        <v>-0.21060000000000001</v>
      </c>
      <c r="W52">
        <v>5.0130000000000001E-2</v>
      </c>
      <c r="X52">
        <v>-0.3755</v>
      </c>
      <c r="Y52">
        <v>-0.1489</v>
      </c>
      <c r="Z52">
        <v>0.44390000000000002</v>
      </c>
      <c r="AA52">
        <v>-0.21460000000000001</v>
      </c>
      <c r="AB52">
        <v>-0.35299999999999998</v>
      </c>
      <c r="AC52">
        <v>-8.7669999999999998E-2</v>
      </c>
      <c r="AD52">
        <v>-5.5629999999999999E-2</v>
      </c>
      <c r="AE52">
        <v>-0.29039999999999999</v>
      </c>
      <c r="AF52">
        <v>-0.26790000000000003</v>
      </c>
      <c r="AG52">
        <v>-0.46710000000000002</v>
      </c>
      <c r="AH52">
        <v>-0.20399999999999999</v>
      </c>
      <c r="AI52">
        <v>-0.48399999999999999</v>
      </c>
      <c r="AJ52">
        <v>-0.1489</v>
      </c>
      <c r="AK52">
        <v>-0.19420000000000001</v>
      </c>
      <c r="AL52">
        <v>-0.33350000000000002</v>
      </c>
      <c r="AM52">
        <v>-0.22600000000000001</v>
      </c>
      <c r="AN52">
        <v>-0.2253</v>
      </c>
      <c r="AO52">
        <v>-0.12920000000000001</v>
      </c>
      <c r="AP52">
        <v>-0.36709999999999998</v>
      </c>
    </row>
    <row r="53" spans="1:42">
      <c r="A53" t="s">
        <v>13626</v>
      </c>
      <c r="B53" t="s">
        <v>13572</v>
      </c>
      <c r="C53">
        <v>1.17983892802319</v>
      </c>
      <c r="D53" t="s">
        <v>13573</v>
      </c>
      <c r="E53" t="s">
        <v>13573</v>
      </c>
      <c r="F53" t="s">
        <v>13573</v>
      </c>
      <c r="G53" t="s">
        <v>13573</v>
      </c>
      <c r="H53">
        <v>2.66</v>
      </c>
      <c r="I53">
        <v>1.42</v>
      </c>
      <c r="J53">
        <v>1.85</v>
      </c>
      <c r="K53">
        <v>0.80989999999999995</v>
      </c>
      <c r="L53">
        <v>1</v>
      </c>
      <c r="M53">
        <v>0</v>
      </c>
      <c r="N53">
        <v>2</v>
      </c>
      <c r="O53">
        <v>0</v>
      </c>
      <c r="P53">
        <v>1</v>
      </c>
      <c r="Q53">
        <v>-8.1390000000000004E-2</v>
      </c>
      <c r="R53">
        <v>-0.21560000000000001</v>
      </c>
      <c r="S53">
        <v>-0.39360000000000001</v>
      </c>
      <c r="T53">
        <v>-0.2122</v>
      </c>
      <c r="U53">
        <v>-0.26879999999999998</v>
      </c>
      <c r="V53">
        <v>-0.19939999999999999</v>
      </c>
      <c r="W53">
        <v>9.6110000000000001E-2</v>
      </c>
      <c r="X53">
        <v>-0.19969999999999999</v>
      </c>
      <c r="Y53">
        <v>-0.1123</v>
      </c>
      <c r="Z53">
        <v>0.45379999999999998</v>
      </c>
      <c r="AA53">
        <v>-3.7539999999999997E-2</v>
      </c>
      <c r="AB53">
        <v>-0.1759</v>
      </c>
      <c r="AC53">
        <v>-2.7740000000000001E-2</v>
      </c>
      <c r="AD53">
        <v>2.1649999999999998E-3</v>
      </c>
      <c r="AE53">
        <v>-0.21740000000000001</v>
      </c>
      <c r="AF53">
        <v>-0.1638</v>
      </c>
      <c r="AG53">
        <v>-0.4229</v>
      </c>
      <c r="AH53">
        <v>-0.20519999999999999</v>
      </c>
      <c r="AI53">
        <v>-0.48270000000000002</v>
      </c>
      <c r="AJ53">
        <v>-0.15820000000000001</v>
      </c>
      <c r="AK53">
        <v>-0.24160000000000001</v>
      </c>
      <c r="AL53">
        <v>-0.30580000000000002</v>
      </c>
      <c r="AM53">
        <v>-0.19009999999999999</v>
      </c>
      <c r="AN53">
        <v>-0.2596</v>
      </c>
      <c r="AO53">
        <v>-0.10050000000000001</v>
      </c>
      <c r="AP53">
        <v>-0.2601</v>
      </c>
    </row>
    <row r="54" spans="1:42">
      <c r="A54" t="s">
        <v>13627</v>
      </c>
      <c r="B54" t="s">
        <v>13575</v>
      </c>
      <c r="C54">
        <v>1.06557971472845</v>
      </c>
      <c r="D54" t="s">
        <v>13573</v>
      </c>
      <c r="E54" t="s">
        <v>225</v>
      </c>
      <c r="F54" t="s">
        <v>13573</v>
      </c>
      <c r="G54" t="s">
        <v>225</v>
      </c>
      <c r="H54">
        <v>0.15859999999999999</v>
      </c>
      <c r="I54">
        <v>0.1166</v>
      </c>
      <c r="J54">
        <v>2.27</v>
      </c>
      <c r="K54">
        <v>5.8299999999999998E-2</v>
      </c>
      <c r="L54">
        <v>1</v>
      </c>
      <c r="M54">
        <v>0</v>
      </c>
      <c r="N54">
        <v>0</v>
      </c>
      <c r="O54">
        <v>0</v>
      </c>
      <c r="P54">
        <v>0</v>
      </c>
      <c r="Q54">
        <v>-0.33810000000000001</v>
      </c>
      <c r="R54">
        <v>-0.38240000000000002</v>
      </c>
      <c r="S54">
        <v>-0.32200000000000001</v>
      </c>
      <c r="T54">
        <v>-0.2485</v>
      </c>
      <c r="U54">
        <v>-0.3206</v>
      </c>
      <c r="V54">
        <v>-0.26069999999999999</v>
      </c>
      <c r="W54">
        <v>3.5839999999999997E-2</v>
      </c>
      <c r="X54">
        <v>-0.44719999999999999</v>
      </c>
      <c r="Y54">
        <v>-0.16969999999999999</v>
      </c>
      <c r="Z54">
        <v>0.41360000000000002</v>
      </c>
      <c r="AA54">
        <v>-0.33529999999999999</v>
      </c>
      <c r="AB54">
        <v>-0.44350000000000001</v>
      </c>
      <c r="AC54">
        <v>-0.19170000000000001</v>
      </c>
      <c r="AD54">
        <v>-8.097E-2</v>
      </c>
      <c r="AE54">
        <v>-0.30869999999999997</v>
      </c>
      <c r="AF54">
        <v>-0.20799999999999999</v>
      </c>
      <c r="AG54">
        <v>-0.45519999999999999</v>
      </c>
      <c r="AH54">
        <v>-0.2218</v>
      </c>
      <c r="AI54">
        <v>-0.48899999999999999</v>
      </c>
      <c r="AJ54">
        <v>-0.1608</v>
      </c>
      <c r="AK54">
        <v>-0.2175</v>
      </c>
      <c r="AL54">
        <v>-0.3236</v>
      </c>
      <c r="AM54">
        <v>-9.1310000000000002E-2</v>
      </c>
      <c r="AN54">
        <v>-0.27779999999999999</v>
      </c>
      <c r="AO54">
        <v>-0.13039999999999999</v>
      </c>
      <c r="AP54">
        <v>-0.2402</v>
      </c>
    </row>
    <row r="55" spans="1:42">
      <c r="A55" t="s">
        <v>13628</v>
      </c>
      <c r="B55" t="s">
        <v>13575</v>
      </c>
      <c r="C55">
        <v>0.88649072517248195</v>
      </c>
      <c r="D55" t="s">
        <v>13573</v>
      </c>
      <c r="E55" t="s">
        <v>13573</v>
      </c>
      <c r="F55" t="s">
        <v>13573</v>
      </c>
      <c r="G55" t="s">
        <v>225</v>
      </c>
      <c r="H55">
        <v>0.36359999999999998</v>
      </c>
      <c r="I55">
        <v>0.18590000000000001</v>
      </c>
      <c r="J55">
        <v>0.44409999999999999</v>
      </c>
      <c r="K55">
        <v>0.24399999999999999</v>
      </c>
      <c r="L55">
        <v>1</v>
      </c>
      <c r="M55">
        <v>0</v>
      </c>
      <c r="N55">
        <v>1</v>
      </c>
      <c r="O55">
        <v>0</v>
      </c>
      <c r="P55">
        <v>-1</v>
      </c>
      <c r="Q55">
        <v>-9.9820000000000006E-2</v>
      </c>
      <c r="R55">
        <v>-0.39240000000000003</v>
      </c>
      <c r="S55">
        <v>-0.34139999999999998</v>
      </c>
      <c r="T55">
        <v>-0.21249999999999999</v>
      </c>
      <c r="U55">
        <v>-0.39319999999999999</v>
      </c>
      <c r="V55">
        <v>-0.2422</v>
      </c>
      <c r="W55">
        <v>6.0100000000000001E-2</v>
      </c>
      <c r="X55">
        <v>-0.44059999999999999</v>
      </c>
      <c r="Y55">
        <v>-0.23319999999999999</v>
      </c>
      <c r="Z55">
        <v>0.44469999999999998</v>
      </c>
      <c r="AA55">
        <v>-0.21529999999999999</v>
      </c>
      <c r="AB55">
        <v>-0.37890000000000001</v>
      </c>
      <c r="AC55">
        <v>-0.23649999999999999</v>
      </c>
      <c r="AD55">
        <v>-8.337E-2</v>
      </c>
      <c r="AE55">
        <v>-0.2702</v>
      </c>
      <c r="AF55">
        <v>-0.25690000000000002</v>
      </c>
      <c r="AG55">
        <v>-0.44140000000000001</v>
      </c>
      <c r="AH55">
        <v>-0.2072</v>
      </c>
      <c r="AI55">
        <v>-0.47520000000000001</v>
      </c>
      <c r="AJ55">
        <v>-0.13980000000000001</v>
      </c>
      <c r="AK55">
        <v>-0.2172</v>
      </c>
      <c r="AL55">
        <v>-0.2893</v>
      </c>
      <c r="AM55">
        <v>-0.21410000000000001</v>
      </c>
      <c r="AN55">
        <v>-0.38109999999999999</v>
      </c>
      <c r="AO55">
        <v>-0.13700000000000001</v>
      </c>
      <c r="AP55">
        <v>-0.28170000000000001</v>
      </c>
    </row>
    <row r="56" spans="1:42">
      <c r="A56" t="s">
        <v>13629</v>
      </c>
      <c r="B56" t="s">
        <v>13575</v>
      </c>
      <c r="C56">
        <v>1.0441476208787199</v>
      </c>
      <c r="D56" t="s">
        <v>13573</v>
      </c>
      <c r="E56" t="s">
        <v>13573</v>
      </c>
      <c r="F56" t="s">
        <v>225</v>
      </c>
      <c r="G56" t="s">
        <v>13573</v>
      </c>
      <c r="H56">
        <v>7.9500000000000001E-2</v>
      </c>
      <c r="I56">
        <v>7.9000000000000001E-2</v>
      </c>
      <c r="J56">
        <v>0.36770000000000003</v>
      </c>
      <c r="K56">
        <v>6.2199999999999998E-2</v>
      </c>
      <c r="L56">
        <v>2</v>
      </c>
      <c r="M56">
        <v>-1</v>
      </c>
      <c r="N56">
        <v>0</v>
      </c>
      <c r="O56">
        <v>-2</v>
      </c>
      <c r="P56">
        <v>1</v>
      </c>
      <c r="Q56">
        <v>1.139E-3</v>
      </c>
      <c r="R56">
        <v>-0.27910000000000001</v>
      </c>
      <c r="S56">
        <v>-0.3649</v>
      </c>
      <c r="T56">
        <v>-0.2044</v>
      </c>
      <c r="U56">
        <v>-0.3196</v>
      </c>
      <c r="V56">
        <v>-0.34370000000000001</v>
      </c>
      <c r="W56">
        <v>2.5499999999999998E-2</v>
      </c>
      <c r="X56">
        <v>-0.44409999999999999</v>
      </c>
      <c r="Y56">
        <v>-0.20219999999999999</v>
      </c>
      <c r="Z56">
        <v>0.4385</v>
      </c>
      <c r="AA56">
        <v>-0.3523</v>
      </c>
      <c r="AB56">
        <v>-0.44500000000000001</v>
      </c>
      <c r="AC56">
        <v>-0.24179999999999999</v>
      </c>
      <c r="AD56">
        <v>-9.9989999999999996E-2</v>
      </c>
      <c r="AE56">
        <v>-0.27650000000000002</v>
      </c>
      <c r="AF56">
        <v>-0.27239999999999998</v>
      </c>
      <c r="AG56">
        <v>-0.44419999999999998</v>
      </c>
      <c r="AH56">
        <v>-0.19489999999999999</v>
      </c>
      <c r="AI56">
        <v>-0.46300000000000002</v>
      </c>
      <c r="AJ56">
        <v>-0.1143</v>
      </c>
      <c r="AK56">
        <v>-0.2424</v>
      </c>
      <c r="AL56">
        <v>-0.26140000000000002</v>
      </c>
      <c r="AM56">
        <v>-0.18279999999999999</v>
      </c>
      <c r="AN56">
        <v>-0.41649999999999998</v>
      </c>
      <c r="AO56">
        <v>-0.15310000000000001</v>
      </c>
      <c r="AP56">
        <v>-0.26340000000000002</v>
      </c>
    </row>
    <row r="57" spans="1:42">
      <c r="A57" t="s">
        <v>13630</v>
      </c>
      <c r="B57" t="s">
        <v>13572</v>
      </c>
      <c r="C57">
        <v>1.1162755875805399</v>
      </c>
      <c r="D57" t="s">
        <v>13573</v>
      </c>
      <c r="E57" t="s">
        <v>225</v>
      </c>
      <c r="F57" t="s">
        <v>13573</v>
      </c>
      <c r="G57" t="s">
        <v>13573</v>
      </c>
      <c r="H57">
        <v>0.61370000000000002</v>
      </c>
      <c r="I57">
        <v>0.4335</v>
      </c>
      <c r="J57">
        <v>0.50009999999999999</v>
      </c>
      <c r="K57">
        <v>0.23169999999999999</v>
      </c>
      <c r="L57">
        <v>1</v>
      </c>
      <c r="M57">
        <v>0</v>
      </c>
      <c r="N57">
        <v>1</v>
      </c>
      <c r="O57">
        <v>-1</v>
      </c>
      <c r="P57">
        <v>1</v>
      </c>
      <c r="Q57">
        <v>-0.25869999999999999</v>
      </c>
      <c r="R57">
        <v>-0.32529999999999998</v>
      </c>
      <c r="S57">
        <v>-0.35520000000000002</v>
      </c>
      <c r="T57">
        <v>-0.2046</v>
      </c>
      <c r="U57">
        <v>-0.29749999999999999</v>
      </c>
      <c r="V57">
        <v>-0.20760000000000001</v>
      </c>
      <c r="W57">
        <v>3.0030000000000001E-2</v>
      </c>
      <c r="X57">
        <v>-0.42159999999999997</v>
      </c>
      <c r="Y57">
        <v>-0.16209999999999999</v>
      </c>
      <c r="Z57">
        <v>0.41699999999999998</v>
      </c>
      <c r="AA57">
        <v>-0.17580000000000001</v>
      </c>
      <c r="AB57">
        <v>-0.29070000000000001</v>
      </c>
      <c r="AC57">
        <v>-0.14460000000000001</v>
      </c>
      <c r="AD57">
        <v>-8.1140000000000004E-2</v>
      </c>
      <c r="AE57">
        <v>-0.2913</v>
      </c>
      <c r="AF57">
        <v>-0.18310000000000001</v>
      </c>
      <c r="AG57">
        <v>-0.39560000000000001</v>
      </c>
      <c r="AH57">
        <v>-0.1694</v>
      </c>
      <c r="AI57">
        <v>-0.46829999999999999</v>
      </c>
      <c r="AJ57">
        <v>-0.16819999999999999</v>
      </c>
      <c r="AK57">
        <v>-0.28570000000000001</v>
      </c>
      <c r="AL57">
        <v>-0.28620000000000001</v>
      </c>
      <c r="AM57">
        <v>-8.5229999999999993E-3</v>
      </c>
      <c r="AN57">
        <v>-0.20080000000000001</v>
      </c>
      <c r="AO57">
        <v>-0.12690000000000001</v>
      </c>
      <c r="AP57">
        <v>-0.2838</v>
      </c>
    </row>
    <row r="58" spans="1:42">
      <c r="A58" t="s">
        <v>13631</v>
      </c>
      <c r="B58" t="s">
        <v>13575</v>
      </c>
      <c r="C58">
        <v>0.973127853599699</v>
      </c>
      <c r="D58" t="s">
        <v>13573</v>
      </c>
      <c r="E58" t="s">
        <v>13573</v>
      </c>
      <c r="F58" t="s">
        <v>13573</v>
      </c>
      <c r="G58" t="s">
        <v>225</v>
      </c>
      <c r="H58">
        <v>0.30570000000000003</v>
      </c>
      <c r="I58">
        <v>0.22620000000000001</v>
      </c>
      <c r="J58">
        <v>0.30890000000000001</v>
      </c>
      <c r="K58">
        <v>8.6300000000000002E-2</v>
      </c>
      <c r="L58">
        <v>1</v>
      </c>
      <c r="M58">
        <v>0</v>
      </c>
      <c r="N58">
        <v>-1</v>
      </c>
      <c r="O58">
        <v>0</v>
      </c>
      <c r="P58">
        <v>-1</v>
      </c>
      <c r="Q58">
        <v>2.1010000000000001E-2</v>
      </c>
      <c r="R58">
        <v>-0.19620000000000001</v>
      </c>
      <c r="S58">
        <v>-0.37719999999999998</v>
      </c>
      <c r="T58">
        <v>-0.23119999999999999</v>
      </c>
      <c r="U58">
        <v>-0.34610000000000002</v>
      </c>
      <c r="V58">
        <v>-0.24099999999999999</v>
      </c>
      <c r="W58">
        <v>6.0850000000000001E-2</v>
      </c>
      <c r="X58">
        <v>-0.41360000000000002</v>
      </c>
      <c r="Y58">
        <v>-0.2336</v>
      </c>
      <c r="Z58">
        <v>0.42480000000000001</v>
      </c>
      <c r="AA58">
        <v>-0.31080000000000002</v>
      </c>
      <c r="AB58">
        <v>-0.33339999999999997</v>
      </c>
      <c r="AC58">
        <v>-0.22919999999999999</v>
      </c>
      <c r="AD58">
        <v>-7.868E-2</v>
      </c>
      <c r="AE58">
        <v>-0.30640000000000001</v>
      </c>
      <c r="AF58">
        <v>-0.2752</v>
      </c>
      <c r="AG58">
        <v>-0.4577</v>
      </c>
      <c r="AH58">
        <v>-0.23880000000000001</v>
      </c>
      <c r="AI58">
        <v>-0.4597</v>
      </c>
      <c r="AJ58">
        <v>-0.1191</v>
      </c>
      <c r="AK58">
        <v>-0.23810000000000001</v>
      </c>
      <c r="AL58">
        <v>-0.30059999999999998</v>
      </c>
      <c r="AM58">
        <v>-0.20250000000000001</v>
      </c>
      <c r="AN58">
        <v>-0.39219999999999999</v>
      </c>
      <c r="AO58">
        <v>-0.16420000000000001</v>
      </c>
      <c r="AP58">
        <v>-0.25640000000000002</v>
      </c>
    </row>
    <row r="59" spans="1:42">
      <c r="A59" t="s">
        <v>13632</v>
      </c>
      <c r="B59" t="s">
        <v>13575</v>
      </c>
      <c r="C59">
        <v>0.76094995141089705</v>
      </c>
      <c r="D59" t="s">
        <v>225</v>
      </c>
      <c r="E59" t="s">
        <v>13573</v>
      </c>
      <c r="F59" t="s">
        <v>13573</v>
      </c>
      <c r="G59" t="s">
        <v>225</v>
      </c>
      <c r="H59">
        <v>0.2046</v>
      </c>
      <c r="I59">
        <v>0.1784</v>
      </c>
      <c r="J59">
        <v>0.69410000000000005</v>
      </c>
      <c r="K59">
        <v>1.44E-2</v>
      </c>
      <c r="L59">
        <v>0</v>
      </c>
      <c r="M59">
        <v>1</v>
      </c>
      <c r="N59">
        <v>0</v>
      </c>
      <c r="O59">
        <v>-2</v>
      </c>
      <c r="P59">
        <v>0</v>
      </c>
      <c r="Q59">
        <v>-0.2132</v>
      </c>
      <c r="R59">
        <v>-0.28139999999999998</v>
      </c>
      <c r="S59">
        <v>-0.34739999999999999</v>
      </c>
      <c r="T59">
        <v>-0.24179999999999999</v>
      </c>
      <c r="U59">
        <v>-0.31969999999999998</v>
      </c>
      <c r="V59">
        <v>-0.25669999999999998</v>
      </c>
      <c r="W59">
        <v>4.1059999999999999E-2</v>
      </c>
      <c r="X59">
        <v>-0.38919999999999999</v>
      </c>
      <c r="Y59">
        <v>-0.19750000000000001</v>
      </c>
      <c r="Z59">
        <v>0.4556</v>
      </c>
      <c r="AA59">
        <v>-0.33339999999999997</v>
      </c>
      <c r="AB59">
        <v>-0.41270000000000001</v>
      </c>
      <c r="AC59">
        <v>-0.125</v>
      </c>
      <c r="AD59">
        <v>-6.0810000000000003E-2</v>
      </c>
      <c r="AE59">
        <v>-0.2722</v>
      </c>
      <c r="AF59">
        <v>-0.2293</v>
      </c>
      <c r="AG59">
        <v>-0.47789999999999999</v>
      </c>
      <c r="AH59">
        <v>-0.20880000000000001</v>
      </c>
      <c r="AI59">
        <v>-0.47320000000000001</v>
      </c>
      <c r="AJ59">
        <v>-0.16139999999999999</v>
      </c>
      <c r="AK59">
        <v>-0.2155</v>
      </c>
      <c r="AL59">
        <v>-0.31819999999999998</v>
      </c>
      <c r="AM59">
        <v>-0.26819999999999999</v>
      </c>
      <c r="AN59">
        <v>-0.34499999999999997</v>
      </c>
      <c r="AO59">
        <v>-0.1101</v>
      </c>
      <c r="AP59">
        <v>-0.2452</v>
      </c>
    </row>
    <row r="60" spans="1:42">
      <c r="A60" t="s">
        <v>13633</v>
      </c>
      <c r="B60" t="s">
        <v>13575</v>
      </c>
      <c r="C60">
        <v>1.01283722470517</v>
      </c>
      <c r="D60" t="s">
        <v>225</v>
      </c>
      <c r="E60" t="s">
        <v>13573</v>
      </c>
      <c r="F60" t="s">
        <v>13573</v>
      </c>
      <c r="G60" t="s">
        <v>225</v>
      </c>
      <c r="H60">
        <v>0.18940000000000001</v>
      </c>
      <c r="I60">
        <v>5.67E-2</v>
      </c>
      <c r="J60">
        <v>0.54369999999999996</v>
      </c>
      <c r="K60">
        <v>1.03E-2</v>
      </c>
      <c r="L60">
        <v>2</v>
      </c>
      <c r="M60">
        <v>-1</v>
      </c>
      <c r="N60">
        <v>0</v>
      </c>
      <c r="O60">
        <v>0</v>
      </c>
      <c r="P60">
        <v>-2</v>
      </c>
      <c r="Q60">
        <v>-0.43719999999999998</v>
      </c>
      <c r="R60">
        <v>-0.27</v>
      </c>
      <c r="S60">
        <v>-0.35730000000000001</v>
      </c>
      <c r="T60">
        <v>-0.23530000000000001</v>
      </c>
      <c r="U60">
        <v>-0.30159999999999998</v>
      </c>
      <c r="V60">
        <v>-0.25190000000000001</v>
      </c>
      <c r="W60">
        <v>3.5009999999999999E-2</v>
      </c>
      <c r="X60">
        <v>-0.37540000000000001</v>
      </c>
      <c r="Y60">
        <v>-0.1986</v>
      </c>
      <c r="Z60">
        <v>0.34760000000000002</v>
      </c>
      <c r="AA60">
        <v>-0.30530000000000002</v>
      </c>
      <c r="AB60">
        <v>-0.47260000000000002</v>
      </c>
      <c r="AC60">
        <v>-0.14269999999999999</v>
      </c>
      <c r="AD60">
        <v>-9.7049999999999997E-2</v>
      </c>
      <c r="AE60">
        <v>-0.32169999999999999</v>
      </c>
      <c r="AF60">
        <v>-0.2913</v>
      </c>
      <c r="AG60">
        <v>-0.47310000000000002</v>
      </c>
      <c r="AH60">
        <v>-0.19750000000000001</v>
      </c>
      <c r="AI60">
        <v>-0.47010000000000002</v>
      </c>
      <c r="AJ60">
        <v>-0.17069999999999999</v>
      </c>
      <c r="AK60">
        <v>-0.2286</v>
      </c>
      <c r="AL60">
        <v>-0.3216</v>
      </c>
      <c r="AM60">
        <v>-0.22570000000000001</v>
      </c>
      <c r="AN60">
        <v>-0.2586</v>
      </c>
      <c r="AO60">
        <v>-0.15179999999999999</v>
      </c>
      <c r="AP60">
        <v>-0.19869999999999999</v>
      </c>
    </row>
    <row r="61" spans="1:42">
      <c r="A61" t="s">
        <v>13634</v>
      </c>
      <c r="B61" t="s">
        <v>13572</v>
      </c>
      <c r="C61">
        <v>1.18184358794477</v>
      </c>
      <c r="D61" t="s">
        <v>13573</v>
      </c>
      <c r="E61" t="s">
        <v>13573</v>
      </c>
      <c r="F61" t="s">
        <v>13573</v>
      </c>
      <c r="G61" t="s">
        <v>225</v>
      </c>
      <c r="H61">
        <v>0.38600000000000001</v>
      </c>
      <c r="I61">
        <v>0.31919999999999998</v>
      </c>
      <c r="J61">
        <v>0.64539999999999997</v>
      </c>
      <c r="K61">
        <v>8.4900000000000003E-2</v>
      </c>
      <c r="L61">
        <v>1</v>
      </c>
      <c r="M61">
        <v>0</v>
      </c>
      <c r="N61">
        <v>-1</v>
      </c>
      <c r="O61">
        <v>0</v>
      </c>
      <c r="P61">
        <v>-1</v>
      </c>
      <c r="Q61">
        <v>-9.2079999999999995E-2</v>
      </c>
      <c r="R61">
        <v>-0.2321</v>
      </c>
      <c r="S61">
        <v>-0.27579999999999999</v>
      </c>
      <c r="T61">
        <v>-0.22109999999999999</v>
      </c>
      <c r="U61">
        <v>-0.29909999999999998</v>
      </c>
      <c r="V61">
        <v>-0.2107</v>
      </c>
      <c r="W61">
        <v>4.1680000000000002E-2</v>
      </c>
      <c r="X61">
        <v>-0.3821</v>
      </c>
      <c r="Y61">
        <v>-0.19670000000000001</v>
      </c>
      <c r="Z61">
        <v>0.42359999999999998</v>
      </c>
      <c r="AA61">
        <v>-0.23280000000000001</v>
      </c>
      <c r="AB61">
        <v>-0.3473</v>
      </c>
      <c r="AC61">
        <v>-0.12570000000000001</v>
      </c>
      <c r="AD61">
        <v>-3.6159999999999998E-2</v>
      </c>
      <c r="AE61">
        <v>-0.28699999999999998</v>
      </c>
      <c r="AF61">
        <v>-0.25240000000000001</v>
      </c>
      <c r="AG61">
        <v>-0.47520000000000001</v>
      </c>
      <c r="AH61">
        <v>-0.1855</v>
      </c>
      <c r="AI61">
        <v>-0.4798</v>
      </c>
      <c r="AJ61">
        <v>-0.16089999999999999</v>
      </c>
      <c r="AK61">
        <v>-0.24629999999999999</v>
      </c>
      <c r="AL61">
        <v>-0.30630000000000002</v>
      </c>
      <c r="AM61">
        <v>-0.13850000000000001</v>
      </c>
      <c r="AN61">
        <v>-0.30730000000000002</v>
      </c>
      <c r="AO61">
        <v>-0.1193</v>
      </c>
      <c r="AP61">
        <v>-0.31609999999999999</v>
      </c>
    </row>
    <row r="62" spans="1:42">
      <c r="A62" t="s">
        <v>13635</v>
      </c>
      <c r="B62" t="s">
        <v>13575</v>
      </c>
      <c r="C62">
        <v>0.91907809237607396</v>
      </c>
      <c r="D62" t="s">
        <v>13573</v>
      </c>
      <c r="E62" t="s">
        <v>13573</v>
      </c>
      <c r="F62" t="s">
        <v>225</v>
      </c>
      <c r="G62" t="s">
        <v>225</v>
      </c>
      <c r="H62">
        <v>0.82579999999999998</v>
      </c>
      <c r="I62">
        <v>0.27460000000000001</v>
      </c>
      <c r="J62">
        <v>7.97</v>
      </c>
      <c r="K62">
        <v>0.3851</v>
      </c>
      <c r="L62">
        <v>2</v>
      </c>
      <c r="M62">
        <v>0</v>
      </c>
      <c r="N62">
        <v>0</v>
      </c>
      <c r="O62">
        <v>-1</v>
      </c>
      <c r="P62">
        <v>1</v>
      </c>
      <c r="Q62">
        <v>-0.10050000000000001</v>
      </c>
      <c r="R62">
        <v>-0.25840000000000002</v>
      </c>
      <c r="S62">
        <v>-0.36349999999999999</v>
      </c>
      <c r="T62">
        <v>-0.2293</v>
      </c>
      <c r="U62">
        <v>-0.30180000000000001</v>
      </c>
      <c r="V62">
        <v>-0.21110000000000001</v>
      </c>
      <c r="W62">
        <v>5.5539999999999999E-2</v>
      </c>
      <c r="X62">
        <v>-0.29330000000000001</v>
      </c>
      <c r="Y62">
        <v>-0.13619999999999999</v>
      </c>
      <c r="Z62">
        <v>0.43219999999999997</v>
      </c>
      <c r="AA62">
        <v>-0.1799</v>
      </c>
      <c r="AB62">
        <v>-0.31830000000000003</v>
      </c>
      <c r="AC62">
        <v>-0.1303</v>
      </c>
      <c r="AD62">
        <v>-6.7580000000000001E-2</v>
      </c>
      <c r="AE62">
        <v>-0.20960000000000001</v>
      </c>
      <c r="AF62">
        <v>-0.22470000000000001</v>
      </c>
      <c r="AG62">
        <v>-0.4496</v>
      </c>
      <c r="AH62">
        <v>-0.2253</v>
      </c>
      <c r="AI62">
        <v>-0.4854</v>
      </c>
      <c r="AJ62">
        <v>-0.1341</v>
      </c>
      <c r="AK62">
        <v>-0.249</v>
      </c>
      <c r="AL62">
        <v>-0.24959999999999999</v>
      </c>
      <c r="AM62">
        <v>-0.26390000000000002</v>
      </c>
      <c r="AN62">
        <v>-0.4108</v>
      </c>
      <c r="AO62">
        <v>-0.15559999999999999</v>
      </c>
      <c r="AP62">
        <v>-0.26500000000000001</v>
      </c>
    </row>
    <row r="63" spans="1:42">
      <c r="A63" t="s">
        <v>13636</v>
      </c>
      <c r="B63" t="s">
        <v>13577</v>
      </c>
      <c r="C63">
        <v>0.24723654950676399</v>
      </c>
      <c r="D63" t="s">
        <v>13573</v>
      </c>
      <c r="E63" t="s">
        <v>13573</v>
      </c>
      <c r="F63" t="s">
        <v>13573</v>
      </c>
      <c r="G63" t="s">
        <v>13573</v>
      </c>
      <c r="H63">
        <v>0.83260000000000001</v>
      </c>
      <c r="I63">
        <v>0.39179999999999998</v>
      </c>
      <c r="J63">
        <v>0.95450000000000002</v>
      </c>
      <c r="K63">
        <v>4.0599999999999997E-2</v>
      </c>
      <c r="L63">
        <v>2</v>
      </c>
      <c r="M63">
        <v>0</v>
      </c>
      <c r="N63">
        <v>0</v>
      </c>
      <c r="O63">
        <v>0</v>
      </c>
      <c r="P63">
        <v>0</v>
      </c>
      <c r="Q63">
        <v>-4.1579999999999999E-2</v>
      </c>
      <c r="R63">
        <v>2.0209999999999999E-2</v>
      </c>
      <c r="S63">
        <v>-0.1875</v>
      </c>
      <c r="T63">
        <v>-0.18479999999999999</v>
      </c>
      <c r="U63">
        <v>-0.2316</v>
      </c>
      <c r="V63">
        <v>-0.17899999999999999</v>
      </c>
      <c r="W63">
        <v>0.1076</v>
      </c>
      <c r="X63">
        <v>-0.107</v>
      </c>
      <c r="Y63">
        <v>-0.1457</v>
      </c>
      <c r="Z63">
        <v>0.43330000000000002</v>
      </c>
      <c r="AA63">
        <v>-0.1358</v>
      </c>
      <c r="AB63">
        <v>-0.18509999999999999</v>
      </c>
      <c r="AC63">
        <v>-4.7989999999999998E-2</v>
      </c>
      <c r="AD63">
        <v>-1.3129999999999999E-2</v>
      </c>
      <c r="AE63">
        <v>-0.27360000000000001</v>
      </c>
      <c r="AF63">
        <v>-0.38800000000000001</v>
      </c>
      <c r="AG63">
        <v>-0.50180000000000002</v>
      </c>
      <c r="AH63">
        <v>-0.18160000000000001</v>
      </c>
      <c r="AI63">
        <v>-0.47739999999999999</v>
      </c>
      <c r="AJ63">
        <v>-0.15840000000000001</v>
      </c>
      <c r="AK63">
        <v>-0.2555</v>
      </c>
      <c r="AL63">
        <v>-0.3664</v>
      </c>
      <c r="AM63">
        <v>-7.3849999999999999E-2</v>
      </c>
      <c r="AN63">
        <v>-0.1792</v>
      </c>
      <c r="AO63">
        <v>-9.2719999999999997E-2</v>
      </c>
      <c r="AP63">
        <v>-0.28039999999999998</v>
      </c>
    </row>
    <row r="64" spans="1:42">
      <c r="A64" t="s">
        <v>13637</v>
      </c>
      <c r="B64" t="s">
        <v>13572</v>
      </c>
      <c r="C64">
        <v>1.0098756337121599</v>
      </c>
      <c r="D64" t="s">
        <v>13573</v>
      </c>
      <c r="E64" t="s">
        <v>13573</v>
      </c>
      <c r="F64" t="s">
        <v>13573</v>
      </c>
      <c r="G64" t="s">
        <v>225</v>
      </c>
      <c r="H64">
        <v>0.56859999999999999</v>
      </c>
      <c r="I64">
        <v>0.43059999999999998</v>
      </c>
      <c r="J64">
        <v>1.82</v>
      </c>
      <c r="K64">
        <v>0.19769999999999999</v>
      </c>
      <c r="L64">
        <v>2</v>
      </c>
      <c r="M64">
        <v>0</v>
      </c>
      <c r="N64">
        <v>0</v>
      </c>
      <c r="O64">
        <v>0</v>
      </c>
      <c r="P64">
        <v>0</v>
      </c>
      <c r="Q64">
        <v>-0.16320000000000001</v>
      </c>
      <c r="R64">
        <v>-0.15989999999999999</v>
      </c>
      <c r="S64">
        <v>-0.27629999999999999</v>
      </c>
      <c r="T64">
        <v>-0.20269999999999999</v>
      </c>
      <c r="U64">
        <v>-0.27379999999999999</v>
      </c>
      <c r="V64">
        <v>-0.2334</v>
      </c>
      <c r="W64">
        <v>6.8739999999999996E-2</v>
      </c>
      <c r="X64">
        <v>-0.3493</v>
      </c>
      <c r="Y64">
        <v>-0.18690000000000001</v>
      </c>
      <c r="Z64">
        <v>0.42480000000000001</v>
      </c>
      <c r="AA64">
        <v>-0.2792</v>
      </c>
      <c r="AB64">
        <v>-0.33239999999999997</v>
      </c>
      <c r="AC64">
        <v>-8.7859999999999994E-2</v>
      </c>
      <c r="AD64">
        <v>-5.6509999999999998E-2</v>
      </c>
      <c r="AE64">
        <v>-0.18779999999999999</v>
      </c>
      <c r="AF64">
        <v>-0.1958</v>
      </c>
      <c r="AG64">
        <v>-0.45250000000000001</v>
      </c>
      <c r="AH64">
        <v>-0.17530000000000001</v>
      </c>
      <c r="AI64">
        <v>-0.44800000000000001</v>
      </c>
      <c r="AJ64">
        <v>-0.1663</v>
      </c>
      <c r="AK64">
        <v>-0.24390000000000001</v>
      </c>
      <c r="AL64">
        <v>-0.2888</v>
      </c>
      <c r="AM64">
        <v>-0.1147</v>
      </c>
      <c r="AN64">
        <v>-0.2984</v>
      </c>
      <c r="AO64">
        <v>-0.14199999999999999</v>
      </c>
      <c r="AP64">
        <v>-0.2616</v>
      </c>
    </row>
    <row r="65" spans="1:42">
      <c r="A65" t="s">
        <v>13638</v>
      </c>
      <c r="B65" t="s">
        <v>13575</v>
      </c>
      <c r="C65">
        <v>1.0334237554869501</v>
      </c>
      <c r="D65" t="s">
        <v>13573</v>
      </c>
      <c r="E65" t="s">
        <v>13573</v>
      </c>
      <c r="F65" t="s">
        <v>13573</v>
      </c>
      <c r="G65" t="s">
        <v>225</v>
      </c>
      <c r="H65">
        <v>0.80930000000000002</v>
      </c>
      <c r="I65">
        <v>0.36199999999999999</v>
      </c>
      <c r="J65">
        <v>2.09</v>
      </c>
      <c r="K65">
        <v>0.1817</v>
      </c>
      <c r="L65">
        <v>2</v>
      </c>
      <c r="M65">
        <v>0</v>
      </c>
      <c r="N65">
        <v>0</v>
      </c>
      <c r="O65">
        <v>0</v>
      </c>
      <c r="P65">
        <v>0</v>
      </c>
      <c r="Q65">
        <v>-0.14960000000000001</v>
      </c>
      <c r="R65">
        <v>-0.21010000000000001</v>
      </c>
      <c r="S65">
        <v>-0.30959999999999999</v>
      </c>
      <c r="T65">
        <v>-0.22950000000000001</v>
      </c>
      <c r="U65">
        <v>-0.2646</v>
      </c>
      <c r="V65">
        <v>-0.21510000000000001</v>
      </c>
      <c r="W65">
        <v>3.7449999999999997E-2</v>
      </c>
      <c r="X65">
        <v>-0.43219999999999997</v>
      </c>
      <c r="Y65">
        <v>-0.1615</v>
      </c>
      <c r="Z65">
        <v>0.42599999999999999</v>
      </c>
      <c r="AA65">
        <v>-0.19470000000000001</v>
      </c>
      <c r="AB65">
        <v>-0.31340000000000001</v>
      </c>
      <c r="AC65">
        <v>-0.121</v>
      </c>
      <c r="AD65">
        <v>-5.4170000000000003E-2</v>
      </c>
      <c r="AE65">
        <v>-0.28360000000000002</v>
      </c>
      <c r="AF65">
        <v>-0.2379</v>
      </c>
      <c r="AG65">
        <v>-0.46629999999999999</v>
      </c>
      <c r="AH65">
        <v>-0.21590000000000001</v>
      </c>
      <c r="AI65">
        <v>-0.48520000000000002</v>
      </c>
      <c r="AJ65">
        <v>-0.126</v>
      </c>
      <c r="AK65">
        <v>-0.21909999999999999</v>
      </c>
      <c r="AL65">
        <v>-0.26629999999999998</v>
      </c>
      <c r="AM65">
        <v>-0.20630000000000001</v>
      </c>
      <c r="AN65">
        <v>-0.2059</v>
      </c>
      <c r="AO65">
        <v>-0.13519999999999999</v>
      </c>
      <c r="AP65">
        <v>-0.26100000000000001</v>
      </c>
    </row>
    <row r="66" spans="1:42">
      <c r="A66" t="s">
        <v>13639</v>
      </c>
      <c r="B66" t="s">
        <v>13572</v>
      </c>
      <c r="C66">
        <v>1.19117145572856</v>
      </c>
      <c r="D66" t="s">
        <v>13573</v>
      </c>
      <c r="E66" t="s">
        <v>13573</v>
      </c>
      <c r="F66" t="s">
        <v>13573</v>
      </c>
      <c r="G66" t="s">
        <v>225</v>
      </c>
      <c r="H66">
        <v>0.97660000000000002</v>
      </c>
      <c r="I66">
        <v>0.53620000000000001</v>
      </c>
      <c r="J66">
        <v>0.33510000000000001</v>
      </c>
      <c r="K66">
        <v>0.34560000000000002</v>
      </c>
      <c r="L66">
        <v>1</v>
      </c>
      <c r="M66">
        <v>1</v>
      </c>
      <c r="N66">
        <v>0</v>
      </c>
      <c r="O66">
        <v>0</v>
      </c>
      <c r="P66">
        <v>-2</v>
      </c>
      <c r="Q66">
        <v>-0.2019</v>
      </c>
      <c r="R66">
        <v>-0.2742</v>
      </c>
      <c r="S66">
        <v>-0.32700000000000001</v>
      </c>
      <c r="T66">
        <v>-0.2077</v>
      </c>
      <c r="U66">
        <v>-0.28949999999999998</v>
      </c>
      <c r="V66">
        <v>-0.22639999999999999</v>
      </c>
      <c r="W66">
        <v>7.4870000000000006E-2</v>
      </c>
      <c r="X66">
        <v>-0.21540000000000001</v>
      </c>
      <c r="Y66">
        <v>-0.15709999999999999</v>
      </c>
      <c r="Z66">
        <v>0.40920000000000001</v>
      </c>
      <c r="AA66">
        <v>-0.19389999999999999</v>
      </c>
      <c r="AB66">
        <v>-0.34889999999999999</v>
      </c>
      <c r="AC66">
        <v>-0.10299999999999999</v>
      </c>
      <c r="AD66">
        <v>-6.6519999999999996E-2</v>
      </c>
      <c r="AE66">
        <v>-0.2581</v>
      </c>
      <c r="AF66">
        <v>-0.18340000000000001</v>
      </c>
      <c r="AG66">
        <v>-0.47499999999999998</v>
      </c>
      <c r="AH66">
        <v>-0.1968</v>
      </c>
      <c r="AI66">
        <v>-0.4819</v>
      </c>
      <c r="AJ66">
        <v>-0.12590000000000001</v>
      </c>
      <c r="AK66">
        <v>-0.18740000000000001</v>
      </c>
      <c r="AL66">
        <v>-0.3266</v>
      </c>
      <c r="AM66">
        <v>-0.19639999999999999</v>
      </c>
      <c r="AN66">
        <v>-0.4083</v>
      </c>
      <c r="AO66">
        <v>-0.13880000000000001</v>
      </c>
      <c r="AP66">
        <v>-0.3004</v>
      </c>
    </row>
    <row r="67" spans="1:42">
      <c r="A67" t="s">
        <v>13640</v>
      </c>
      <c r="B67" t="s">
        <v>13575</v>
      </c>
      <c r="C67">
        <v>1.05192391604611</v>
      </c>
      <c r="D67" t="s">
        <v>13573</v>
      </c>
      <c r="E67" t="s">
        <v>225</v>
      </c>
      <c r="F67" t="s">
        <v>13573</v>
      </c>
      <c r="G67" t="s">
        <v>225</v>
      </c>
      <c r="H67">
        <v>0.3931</v>
      </c>
      <c r="I67">
        <v>0.22500000000000001</v>
      </c>
      <c r="J67">
        <v>0.31640000000000001</v>
      </c>
      <c r="K67">
        <v>0.1275</v>
      </c>
      <c r="L67">
        <v>2</v>
      </c>
      <c r="M67">
        <v>1</v>
      </c>
      <c r="N67">
        <v>1</v>
      </c>
      <c r="O67">
        <v>0</v>
      </c>
      <c r="P67">
        <v>-1</v>
      </c>
      <c r="Q67">
        <v>-0.2185</v>
      </c>
      <c r="R67">
        <v>-0.2747</v>
      </c>
      <c r="S67">
        <v>-0.3679</v>
      </c>
      <c r="T67">
        <v>-0.2036</v>
      </c>
      <c r="U67">
        <v>-0.29770000000000002</v>
      </c>
      <c r="V67">
        <v>-0.22800000000000001</v>
      </c>
      <c r="W67">
        <v>3.0689999999999999E-2</v>
      </c>
      <c r="X67">
        <v>-0.47989999999999999</v>
      </c>
      <c r="Y67">
        <v>-0.1832</v>
      </c>
      <c r="Z67">
        <v>0.38550000000000001</v>
      </c>
      <c r="AA67">
        <v>-0.25829999999999997</v>
      </c>
      <c r="AB67">
        <v>-0.40200000000000002</v>
      </c>
      <c r="AC67">
        <v>-0.18099999999999999</v>
      </c>
      <c r="AD67">
        <v>-8.9249999999999996E-2</v>
      </c>
      <c r="AE67">
        <v>-0.24279999999999999</v>
      </c>
      <c r="AF67">
        <v>-0.30659999999999998</v>
      </c>
      <c r="AG67">
        <v>-0.4854</v>
      </c>
      <c r="AH67">
        <v>-0.18820000000000001</v>
      </c>
      <c r="AI67">
        <v>-0.48060000000000003</v>
      </c>
      <c r="AJ67">
        <v>-0.15740000000000001</v>
      </c>
      <c r="AK67">
        <v>-0.22900000000000001</v>
      </c>
      <c r="AL67">
        <v>-0.29189999999999999</v>
      </c>
      <c r="AM67">
        <v>-0.16320000000000001</v>
      </c>
      <c r="AN67">
        <v>-0.3957</v>
      </c>
      <c r="AO67">
        <v>-8.6900000000000005E-2</v>
      </c>
      <c r="AP67">
        <v>-0.26690000000000003</v>
      </c>
    </row>
    <row r="68" spans="1:42">
      <c r="A68" t="s">
        <v>13641</v>
      </c>
      <c r="B68" t="s">
        <v>13575</v>
      </c>
      <c r="C68">
        <v>0.838849090737255</v>
      </c>
      <c r="D68" t="s">
        <v>13573</v>
      </c>
      <c r="E68" t="s">
        <v>225</v>
      </c>
      <c r="F68" t="s">
        <v>13573</v>
      </c>
      <c r="G68" t="s">
        <v>225</v>
      </c>
      <c r="H68">
        <v>4.3900000000000002E-2</v>
      </c>
      <c r="I68">
        <v>2.8899999999999999E-2</v>
      </c>
      <c r="J68">
        <v>0.75449999999999995</v>
      </c>
      <c r="K68">
        <v>4.19E-2</v>
      </c>
      <c r="L68">
        <v>2</v>
      </c>
      <c r="M68">
        <v>2</v>
      </c>
      <c r="N68">
        <v>-1</v>
      </c>
      <c r="O68">
        <v>-1</v>
      </c>
      <c r="P68">
        <v>-1</v>
      </c>
      <c r="Q68">
        <v>-0.21210000000000001</v>
      </c>
      <c r="R68">
        <v>-0.34339999999999998</v>
      </c>
      <c r="S68">
        <v>-0.43359999999999999</v>
      </c>
      <c r="T68">
        <v>-0.23380000000000001</v>
      </c>
      <c r="U68">
        <v>-0.36409999999999998</v>
      </c>
      <c r="V68">
        <v>-0.317</v>
      </c>
      <c r="W68">
        <v>7.3090000000000002E-2</v>
      </c>
      <c r="X68">
        <v>-0.41959999999999997</v>
      </c>
      <c r="Y68">
        <v>-0.24879999999999999</v>
      </c>
      <c r="Z68">
        <v>0.40429999999999999</v>
      </c>
      <c r="AA68">
        <v>-0.33650000000000002</v>
      </c>
      <c r="AB68">
        <v>-0.44340000000000002</v>
      </c>
      <c r="AC68">
        <v>-0.17050000000000001</v>
      </c>
      <c r="AD68">
        <v>-0.12759999999999999</v>
      </c>
      <c r="AE68">
        <v>-0.25929999999999997</v>
      </c>
      <c r="AF68">
        <v>-0.28110000000000002</v>
      </c>
      <c r="AG68">
        <v>-0.46739999999999998</v>
      </c>
      <c r="AH68">
        <v>-0.21709999999999999</v>
      </c>
      <c r="AI68">
        <v>-0.4224</v>
      </c>
      <c r="AJ68">
        <v>-0.1176</v>
      </c>
      <c r="AK68">
        <v>-0.21879999999999999</v>
      </c>
      <c r="AL68">
        <v>-0.2266</v>
      </c>
      <c r="AM68">
        <v>-0.26629999999999998</v>
      </c>
      <c r="AN68">
        <v>-0.28449999999999998</v>
      </c>
      <c r="AO68">
        <v>-0.12839999999999999</v>
      </c>
      <c r="AP68">
        <v>-0.25640000000000002</v>
      </c>
    </row>
    <row r="69" spans="1:42">
      <c r="A69" t="s">
        <v>13642</v>
      </c>
      <c r="B69" t="s">
        <v>13575</v>
      </c>
      <c r="C69">
        <v>0.97621237711737696</v>
      </c>
      <c r="D69" t="s">
        <v>13573</v>
      </c>
      <c r="E69" t="s">
        <v>13573</v>
      </c>
      <c r="F69" t="s">
        <v>13573</v>
      </c>
      <c r="G69" t="s">
        <v>13573</v>
      </c>
      <c r="H69">
        <v>0.23580000000000001</v>
      </c>
      <c r="I69">
        <v>2.7699999999999999E-2</v>
      </c>
      <c r="J69">
        <v>0.18720000000000001</v>
      </c>
      <c r="K69">
        <v>4.02E-2</v>
      </c>
      <c r="L69">
        <v>1</v>
      </c>
      <c r="M69">
        <v>1</v>
      </c>
      <c r="N69">
        <v>1</v>
      </c>
      <c r="O69">
        <v>0</v>
      </c>
      <c r="P69">
        <v>-2</v>
      </c>
      <c r="Q69">
        <v>-0.21360000000000001</v>
      </c>
      <c r="R69">
        <v>-0.3579</v>
      </c>
      <c r="S69">
        <v>-0.3725</v>
      </c>
      <c r="T69">
        <v>-0.23499999999999999</v>
      </c>
      <c r="U69">
        <v>-0.32300000000000001</v>
      </c>
      <c r="V69">
        <v>-0.27289999999999998</v>
      </c>
      <c r="W69">
        <v>3.7519999999999998E-2</v>
      </c>
      <c r="X69">
        <v>-0.32279999999999998</v>
      </c>
      <c r="Y69">
        <v>-0.12</v>
      </c>
      <c r="Z69">
        <v>0.39069999999999999</v>
      </c>
      <c r="AA69">
        <v>-0.4012</v>
      </c>
      <c r="AB69">
        <v>-0.40789999999999998</v>
      </c>
      <c r="AC69">
        <v>-0.18310000000000001</v>
      </c>
      <c r="AD69">
        <v>-9.7199999999999995E-2</v>
      </c>
      <c r="AE69">
        <v>-0.316</v>
      </c>
      <c r="AF69">
        <v>-0.24510000000000001</v>
      </c>
      <c r="AG69">
        <v>-0.47520000000000001</v>
      </c>
      <c r="AH69">
        <v>-0.19309999999999999</v>
      </c>
      <c r="AI69">
        <v>-0.48959999999999998</v>
      </c>
      <c r="AJ69">
        <v>-8.788E-2</v>
      </c>
      <c r="AK69">
        <v>-0.1512</v>
      </c>
      <c r="AL69">
        <v>-0.26879999999999998</v>
      </c>
      <c r="AM69">
        <v>-0.26200000000000001</v>
      </c>
      <c r="AN69">
        <v>-0.21049999999999999</v>
      </c>
      <c r="AO69">
        <v>-0.13789999999999999</v>
      </c>
      <c r="AP69">
        <v>-0.2492</v>
      </c>
    </row>
    <row r="70" spans="1:42">
      <c r="A70" t="s">
        <v>13643</v>
      </c>
      <c r="B70" t="s">
        <v>13577</v>
      </c>
      <c r="C70">
        <v>1.5436956323092399</v>
      </c>
      <c r="D70" t="s">
        <v>13573</v>
      </c>
      <c r="E70" t="s">
        <v>13573</v>
      </c>
      <c r="F70" t="s">
        <v>13573</v>
      </c>
      <c r="G70" t="s">
        <v>225</v>
      </c>
      <c r="H70">
        <v>1.28</v>
      </c>
      <c r="I70">
        <v>1.53</v>
      </c>
      <c r="J70">
        <v>1.22</v>
      </c>
      <c r="K70">
        <v>0.66459999999999997</v>
      </c>
      <c r="L70">
        <v>0</v>
      </c>
      <c r="M70">
        <v>1</v>
      </c>
      <c r="N70">
        <v>0</v>
      </c>
      <c r="O70">
        <v>0</v>
      </c>
      <c r="P70">
        <v>0</v>
      </c>
      <c r="Q70">
        <v>-0.24690000000000001</v>
      </c>
      <c r="R70">
        <v>-0.17730000000000001</v>
      </c>
      <c r="S70">
        <v>-0.39290000000000003</v>
      </c>
      <c r="T70">
        <v>-0.20710000000000001</v>
      </c>
      <c r="U70">
        <v>-0.24660000000000001</v>
      </c>
      <c r="V70">
        <v>-0.10970000000000001</v>
      </c>
      <c r="W70">
        <v>0.1009</v>
      </c>
      <c r="X70">
        <v>-0.2732</v>
      </c>
      <c r="Y70">
        <v>-0.1454</v>
      </c>
      <c r="Z70">
        <v>0.46860000000000002</v>
      </c>
      <c r="AA70">
        <v>-5.5669999999999997E-2</v>
      </c>
      <c r="AB70">
        <v>-0.13880000000000001</v>
      </c>
      <c r="AC70">
        <v>-1.1169999999999999E-2</v>
      </c>
      <c r="AD70">
        <v>-1.2160000000000001E-2</v>
      </c>
      <c r="AE70">
        <v>-0.1983</v>
      </c>
      <c r="AF70">
        <v>-0.19059999999999999</v>
      </c>
      <c r="AG70">
        <v>-0.43280000000000002</v>
      </c>
      <c r="AH70">
        <v>-0.21010000000000001</v>
      </c>
      <c r="AI70">
        <v>-0.46600000000000003</v>
      </c>
      <c r="AJ70">
        <v>-0.13239999999999999</v>
      </c>
      <c r="AK70">
        <v>-0.221</v>
      </c>
      <c r="AL70">
        <v>-0.35720000000000002</v>
      </c>
      <c r="AM70">
        <v>-5.0900000000000001E-2</v>
      </c>
      <c r="AN70">
        <v>-0.18629999999999999</v>
      </c>
      <c r="AO70">
        <v>-4.684E-2</v>
      </c>
      <c r="AP70">
        <v>-0.28349999999999997</v>
      </c>
    </row>
    <row r="71" spans="1:42">
      <c r="A71" t="s">
        <v>13644</v>
      </c>
      <c r="B71" t="s">
        <v>13575</v>
      </c>
      <c r="C71">
        <v>1.4388586594205599</v>
      </c>
      <c r="D71" t="s">
        <v>13573</v>
      </c>
      <c r="E71" t="s">
        <v>13573</v>
      </c>
      <c r="F71" t="s">
        <v>225</v>
      </c>
      <c r="G71" t="s">
        <v>225</v>
      </c>
      <c r="H71">
        <v>0.1943</v>
      </c>
      <c r="I71">
        <v>0.1308</v>
      </c>
      <c r="J71">
        <v>34.56</v>
      </c>
      <c r="K71">
        <v>3.95E-2</v>
      </c>
      <c r="L71">
        <v>2</v>
      </c>
      <c r="M71">
        <v>0</v>
      </c>
      <c r="N71">
        <v>2</v>
      </c>
      <c r="O71">
        <v>-1</v>
      </c>
      <c r="P71">
        <v>0</v>
      </c>
      <c r="Q71">
        <v>2.7560000000000001E-2</v>
      </c>
      <c r="R71">
        <v>-0.3584</v>
      </c>
      <c r="S71">
        <v>-0.39789999999999998</v>
      </c>
      <c r="T71">
        <v>-0.25069999999999998</v>
      </c>
      <c r="U71">
        <v>-0.30270000000000002</v>
      </c>
      <c r="V71">
        <v>-0.24629999999999999</v>
      </c>
      <c r="W71">
        <v>5.4789999999999998E-2</v>
      </c>
      <c r="X71">
        <v>-0.43940000000000001</v>
      </c>
      <c r="Y71">
        <v>-0.19389999999999999</v>
      </c>
      <c r="Z71">
        <v>0.372</v>
      </c>
      <c r="AA71">
        <v>-0.2954</v>
      </c>
      <c r="AB71">
        <v>-0.4481</v>
      </c>
      <c r="AC71">
        <v>-0.21060000000000001</v>
      </c>
      <c r="AD71">
        <v>-9.6920000000000006E-2</v>
      </c>
      <c r="AE71">
        <v>-0.23910000000000001</v>
      </c>
      <c r="AF71">
        <v>-0.28000000000000003</v>
      </c>
      <c r="AG71">
        <v>-0.45500000000000002</v>
      </c>
      <c r="AH71">
        <v>-0.2024</v>
      </c>
      <c r="AI71">
        <v>-0.46300000000000002</v>
      </c>
      <c r="AJ71">
        <v>-0.13919999999999999</v>
      </c>
      <c r="AK71">
        <v>-0.19719999999999999</v>
      </c>
      <c r="AL71">
        <v>-0.30449999999999999</v>
      </c>
      <c r="AM71">
        <v>-0.16470000000000001</v>
      </c>
      <c r="AN71">
        <v>-0.38750000000000001</v>
      </c>
      <c r="AO71">
        <v>-0.1084</v>
      </c>
      <c r="AP71">
        <v>-0.28920000000000001</v>
      </c>
    </row>
    <row r="72" spans="1:42">
      <c r="A72" t="s">
        <v>13645</v>
      </c>
      <c r="B72" t="s">
        <v>13572</v>
      </c>
      <c r="C72">
        <v>1.1634595517699899</v>
      </c>
      <c r="D72" t="s">
        <v>13573</v>
      </c>
      <c r="E72" t="s">
        <v>13573</v>
      </c>
      <c r="F72" t="s">
        <v>225</v>
      </c>
      <c r="G72" t="s">
        <v>225</v>
      </c>
      <c r="H72">
        <v>0.67620000000000002</v>
      </c>
      <c r="I72">
        <v>0.37980000000000003</v>
      </c>
      <c r="J72">
        <v>0.47</v>
      </c>
      <c r="K72">
        <v>8.1000000000000003E-2</v>
      </c>
      <c r="L72">
        <v>2</v>
      </c>
      <c r="M72">
        <v>0</v>
      </c>
      <c r="N72">
        <v>0</v>
      </c>
      <c r="O72">
        <v>0</v>
      </c>
      <c r="P72">
        <v>0</v>
      </c>
      <c r="Q72">
        <v>-0.33889999999999998</v>
      </c>
      <c r="R72">
        <v>-0.2858</v>
      </c>
      <c r="S72">
        <v>-0.31169999999999998</v>
      </c>
      <c r="T72">
        <v>-0.22470000000000001</v>
      </c>
      <c r="U72">
        <v>-0.20680000000000001</v>
      </c>
      <c r="V72">
        <v>-0.25380000000000003</v>
      </c>
      <c r="W72">
        <v>6.8659999999999999E-2</v>
      </c>
      <c r="X72">
        <v>-0.41560000000000002</v>
      </c>
      <c r="Y72">
        <v>-0.1618</v>
      </c>
      <c r="Z72">
        <v>0.39850000000000002</v>
      </c>
      <c r="AA72">
        <v>-0.21690000000000001</v>
      </c>
      <c r="AB72">
        <v>-0.36220000000000002</v>
      </c>
      <c r="AC72">
        <v>-0.13769999999999999</v>
      </c>
      <c r="AD72">
        <v>-7.3999999999999996E-2</v>
      </c>
      <c r="AE72">
        <v>-0.2243</v>
      </c>
      <c r="AF72">
        <v>-0.24740000000000001</v>
      </c>
      <c r="AG72">
        <v>-0.4481</v>
      </c>
      <c r="AH72">
        <v>-0.21709999999999999</v>
      </c>
      <c r="AI72">
        <v>-0.46260000000000001</v>
      </c>
      <c r="AJ72">
        <v>-0.1497</v>
      </c>
      <c r="AK72">
        <v>-0.22309999999999999</v>
      </c>
      <c r="AL72">
        <v>-0.29020000000000001</v>
      </c>
      <c r="AM72">
        <v>-0.2477</v>
      </c>
      <c r="AN72">
        <v>-0.33239999999999997</v>
      </c>
      <c r="AO72">
        <v>-0.106</v>
      </c>
      <c r="AP72">
        <v>-0.29020000000000001</v>
      </c>
    </row>
    <row r="73" spans="1:42">
      <c r="A73" t="s">
        <v>13646</v>
      </c>
      <c r="B73" t="s">
        <v>13575</v>
      </c>
      <c r="C73">
        <v>1.00302947055362</v>
      </c>
      <c r="D73" t="s">
        <v>13573</v>
      </c>
      <c r="E73" t="s">
        <v>13573</v>
      </c>
      <c r="F73" t="s">
        <v>13573</v>
      </c>
      <c r="G73" t="s">
        <v>225</v>
      </c>
      <c r="H73">
        <v>0.3327</v>
      </c>
      <c r="I73">
        <v>0.22459999999999999</v>
      </c>
      <c r="J73">
        <v>0.32240000000000002</v>
      </c>
      <c r="K73">
        <v>9.7000000000000003E-3</v>
      </c>
      <c r="L73">
        <v>2</v>
      </c>
      <c r="M73">
        <v>1</v>
      </c>
      <c r="N73">
        <v>0</v>
      </c>
      <c r="O73">
        <v>0</v>
      </c>
      <c r="P73">
        <v>0</v>
      </c>
      <c r="Q73">
        <v>-0.3261</v>
      </c>
      <c r="R73">
        <v>-0.28029999999999999</v>
      </c>
      <c r="S73">
        <v>-0.41270000000000001</v>
      </c>
      <c r="T73">
        <v>-0.1656</v>
      </c>
      <c r="U73">
        <v>-0.23069999999999999</v>
      </c>
      <c r="V73">
        <v>-0.2586</v>
      </c>
      <c r="W73">
        <v>5.9700000000000003E-2</v>
      </c>
      <c r="X73">
        <v>-0.28060000000000002</v>
      </c>
      <c r="Y73">
        <v>-0.14499999999999999</v>
      </c>
      <c r="Z73">
        <v>0.3372</v>
      </c>
      <c r="AA73">
        <v>-0.3044</v>
      </c>
      <c r="AB73">
        <v>-0.4002</v>
      </c>
      <c r="AC73">
        <v>-0.1191</v>
      </c>
      <c r="AD73">
        <v>-8.2320000000000004E-2</v>
      </c>
      <c r="AE73">
        <v>-0.27539999999999998</v>
      </c>
      <c r="AF73">
        <v>-0.2097</v>
      </c>
      <c r="AG73">
        <v>-0.48039999999999999</v>
      </c>
      <c r="AH73">
        <v>-0.2225</v>
      </c>
      <c r="AI73">
        <v>-0.47849999999999998</v>
      </c>
      <c r="AJ73">
        <v>-0.19739999999999999</v>
      </c>
      <c r="AK73">
        <v>-0.2152</v>
      </c>
      <c r="AL73">
        <v>-0.32479999999999998</v>
      </c>
      <c r="AM73">
        <v>-0.15770000000000001</v>
      </c>
      <c r="AN73">
        <v>-0.36620000000000003</v>
      </c>
      <c r="AO73">
        <v>-0.13059999999999999</v>
      </c>
      <c r="AP73">
        <v>-0.2253</v>
      </c>
    </row>
    <row r="74" spans="1:42">
      <c r="A74" t="s">
        <v>13647</v>
      </c>
      <c r="B74" t="s">
        <v>13572</v>
      </c>
      <c r="C74">
        <v>1.14829409743475</v>
      </c>
      <c r="D74" t="s">
        <v>13573</v>
      </c>
      <c r="E74" t="s">
        <v>13573</v>
      </c>
      <c r="F74" t="s">
        <v>13573</v>
      </c>
      <c r="G74" t="s">
        <v>225</v>
      </c>
      <c r="H74">
        <v>0.20069999999999999</v>
      </c>
      <c r="I74">
        <v>0.158</v>
      </c>
      <c r="J74">
        <v>0.23519999999999999</v>
      </c>
      <c r="K74">
        <v>0</v>
      </c>
      <c r="L74">
        <v>0</v>
      </c>
      <c r="M74">
        <v>0</v>
      </c>
      <c r="N74">
        <v>-1</v>
      </c>
      <c r="O74">
        <v>-1</v>
      </c>
      <c r="P74">
        <v>-1</v>
      </c>
      <c r="Q74">
        <v>-0.2412</v>
      </c>
      <c r="R74">
        <v>-0.23769999999999999</v>
      </c>
      <c r="S74">
        <v>-0.38340000000000002</v>
      </c>
      <c r="T74">
        <v>-0.1893</v>
      </c>
      <c r="U74">
        <v>-0.23230000000000001</v>
      </c>
      <c r="V74">
        <v>-0.2384</v>
      </c>
      <c r="W74">
        <v>5.074E-2</v>
      </c>
      <c r="X74">
        <v>-0.34539999999999998</v>
      </c>
      <c r="Y74">
        <v>-0.126</v>
      </c>
      <c r="Z74">
        <v>0.3866</v>
      </c>
      <c r="AA74">
        <v>-0.28599999999999998</v>
      </c>
      <c r="AB74">
        <v>-0.42480000000000001</v>
      </c>
      <c r="AC74">
        <v>-0.1157</v>
      </c>
      <c r="AD74">
        <v>-6.053E-2</v>
      </c>
      <c r="AE74">
        <v>-0.21290000000000001</v>
      </c>
      <c r="AF74">
        <v>-0.22770000000000001</v>
      </c>
      <c r="AG74">
        <v>-0.46679999999999999</v>
      </c>
      <c r="AH74">
        <v>-0.21529999999999999</v>
      </c>
      <c r="AI74">
        <v>-0.4672</v>
      </c>
      <c r="AJ74">
        <v>-0.1769</v>
      </c>
      <c r="AK74">
        <v>-0.22670000000000001</v>
      </c>
      <c r="AL74">
        <v>-0.30559999999999998</v>
      </c>
      <c r="AM74">
        <v>6.3179999999999998E-3</v>
      </c>
      <c r="AN74">
        <v>-0.34329999999999999</v>
      </c>
      <c r="AO74">
        <v>-0.1143</v>
      </c>
      <c r="AP74">
        <v>-0.27650000000000002</v>
      </c>
    </row>
    <row r="75" spans="1:42">
      <c r="A75" t="s">
        <v>13648</v>
      </c>
      <c r="B75" t="s">
        <v>13575</v>
      </c>
      <c r="C75">
        <v>0.80160948802731902</v>
      </c>
      <c r="D75" t="s">
        <v>13573</v>
      </c>
      <c r="E75" t="s">
        <v>13573</v>
      </c>
      <c r="F75" t="s">
        <v>13573</v>
      </c>
      <c r="G75" t="s">
        <v>13573</v>
      </c>
      <c r="H75">
        <v>2.07E-2</v>
      </c>
      <c r="I75">
        <v>1.09E-2</v>
      </c>
      <c r="J75">
        <v>0.16930000000000001</v>
      </c>
      <c r="K75">
        <v>9.9000000000000008E-3</v>
      </c>
      <c r="L75">
        <v>2</v>
      </c>
      <c r="M75">
        <v>0</v>
      </c>
      <c r="N75">
        <v>-1</v>
      </c>
      <c r="O75">
        <v>0</v>
      </c>
      <c r="P75">
        <v>0</v>
      </c>
      <c r="Q75">
        <v>-0.23730000000000001</v>
      </c>
      <c r="R75">
        <v>-0.34289999999999998</v>
      </c>
      <c r="S75">
        <v>-0.29599999999999999</v>
      </c>
      <c r="T75">
        <v>-0.18279999999999999</v>
      </c>
      <c r="U75">
        <v>-0.24360000000000001</v>
      </c>
      <c r="V75">
        <v>-0.37530000000000002</v>
      </c>
      <c r="W75">
        <v>1.7489999999999999E-2</v>
      </c>
      <c r="X75">
        <v>-0.43419999999999997</v>
      </c>
      <c r="Y75">
        <v>-0.18729999999999999</v>
      </c>
      <c r="Z75">
        <v>0.3488</v>
      </c>
      <c r="AA75">
        <v>-0.37819999999999998</v>
      </c>
      <c r="AB75">
        <v>-0.47699999999999998</v>
      </c>
      <c r="AC75">
        <v>-0.19309999999999999</v>
      </c>
      <c r="AD75">
        <v>-8.1320000000000003E-2</v>
      </c>
      <c r="AE75">
        <v>-0.22620000000000001</v>
      </c>
      <c r="AF75">
        <v>-0.22720000000000001</v>
      </c>
      <c r="AG75">
        <v>-0.4879</v>
      </c>
      <c r="AH75">
        <v>-0.2092</v>
      </c>
      <c r="AI75">
        <v>-0.45429999999999998</v>
      </c>
      <c r="AJ75">
        <v>-0.1356</v>
      </c>
      <c r="AK75">
        <v>-0.20039999999999999</v>
      </c>
      <c r="AL75">
        <v>-0.32740000000000002</v>
      </c>
      <c r="AM75">
        <v>-0.1474</v>
      </c>
      <c r="AN75">
        <v>-0.11899999999999999</v>
      </c>
      <c r="AO75">
        <v>-0.11700000000000001</v>
      </c>
      <c r="AP75">
        <v>-0.30259999999999998</v>
      </c>
    </row>
    <row r="76" spans="1:42">
      <c r="A76" t="s">
        <v>13649</v>
      </c>
      <c r="B76" t="s">
        <v>13577</v>
      </c>
      <c r="C76">
        <v>-2.99787341716342E-2</v>
      </c>
      <c r="D76" t="s">
        <v>13573</v>
      </c>
      <c r="E76" t="s">
        <v>13573</v>
      </c>
      <c r="F76" t="s">
        <v>13573</v>
      </c>
      <c r="G76" t="s">
        <v>13573</v>
      </c>
      <c r="H76">
        <v>2.2599999999999998</v>
      </c>
      <c r="I76">
        <v>1.38</v>
      </c>
      <c r="J76">
        <v>1.02</v>
      </c>
      <c r="K76">
        <v>0.28210000000000002</v>
      </c>
      <c r="L76">
        <v>0</v>
      </c>
      <c r="M76">
        <v>0</v>
      </c>
      <c r="N76">
        <v>0</v>
      </c>
      <c r="O76">
        <v>0</v>
      </c>
      <c r="P76">
        <v>0</v>
      </c>
      <c r="Q76">
        <v>-0.16320000000000001</v>
      </c>
      <c r="R76">
        <v>2.2419999999999999E-2</v>
      </c>
      <c r="S76">
        <v>-0.24149999999999999</v>
      </c>
      <c r="T76">
        <v>-9.9589999999999998E-2</v>
      </c>
      <c r="U76">
        <v>-3.7749999999999999E-2</v>
      </c>
      <c r="V76">
        <v>-0.19389999999999999</v>
      </c>
      <c r="W76">
        <v>0.1338</v>
      </c>
      <c r="X76">
        <v>-0.15559999999999999</v>
      </c>
      <c r="Y76">
        <v>-1.5129999999999999E-2</v>
      </c>
      <c r="Z76">
        <v>0.44469999999999998</v>
      </c>
      <c r="AA76">
        <v>-6.4879999999999998E-3</v>
      </c>
      <c r="AB76">
        <v>-0.10730000000000001</v>
      </c>
      <c r="AC76">
        <v>2.4760000000000001E-2</v>
      </c>
      <c r="AD76">
        <v>5.6849999999999998E-2</v>
      </c>
      <c r="AE76">
        <v>-0.12959999999999999</v>
      </c>
      <c r="AF76">
        <v>-0.13109999999999999</v>
      </c>
      <c r="AG76">
        <v>-0.48509999999999998</v>
      </c>
      <c r="AH76">
        <v>-0.1537</v>
      </c>
      <c r="AI76">
        <v>-0.42559999999999998</v>
      </c>
      <c r="AJ76">
        <v>-0.1414</v>
      </c>
      <c r="AK76">
        <v>-0.2235</v>
      </c>
      <c r="AL76">
        <v>-0.3458</v>
      </c>
      <c r="AM76">
        <v>-8.4769999999999998E-2</v>
      </c>
      <c r="AN76">
        <v>-0.186</v>
      </c>
      <c r="AO76">
        <v>-4.0719999999999999E-2</v>
      </c>
      <c r="AP76">
        <v>-0.25919999999999999</v>
      </c>
    </row>
    <row r="77" spans="1:42">
      <c r="A77" t="s">
        <v>13650</v>
      </c>
      <c r="B77" t="s">
        <v>13577</v>
      </c>
      <c r="C77">
        <v>1.02407498730743</v>
      </c>
      <c r="D77" t="s">
        <v>13573</v>
      </c>
      <c r="E77" t="s">
        <v>13573</v>
      </c>
      <c r="F77" t="s">
        <v>13573</v>
      </c>
      <c r="G77" t="s">
        <v>13573</v>
      </c>
      <c r="H77">
        <v>1.05</v>
      </c>
      <c r="I77">
        <v>0.69210000000000005</v>
      </c>
      <c r="J77">
        <v>1.68</v>
      </c>
      <c r="K77">
        <v>4.9399999999999999E-2</v>
      </c>
      <c r="L77">
        <v>1</v>
      </c>
      <c r="M77">
        <v>0</v>
      </c>
      <c r="N77">
        <v>1</v>
      </c>
      <c r="O77">
        <v>0</v>
      </c>
      <c r="P77">
        <v>1</v>
      </c>
      <c r="Q77">
        <v>-6.6290000000000003E-3</v>
      </c>
      <c r="R77">
        <v>8.2309999999999994E-2</v>
      </c>
      <c r="S77">
        <v>-0.16259999999999999</v>
      </c>
      <c r="T77">
        <v>-0.17080000000000001</v>
      </c>
      <c r="U77">
        <v>-0.1021</v>
      </c>
      <c r="V77">
        <v>-0.1641</v>
      </c>
      <c r="W77">
        <v>0.12939999999999999</v>
      </c>
      <c r="X77">
        <v>4.5159999999999999E-2</v>
      </c>
      <c r="Y77">
        <v>-4.2459999999999998E-2</v>
      </c>
      <c r="Z77">
        <v>0.44340000000000002</v>
      </c>
      <c r="AA77">
        <v>-5.049E-2</v>
      </c>
      <c r="AB77">
        <v>-0.16320000000000001</v>
      </c>
      <c r="AC77">
        <v>-4.3949999999999996E-3</v>
      </c>
      <c r="AD77">
        <v>4.394E-2</v>
      </c>
      <c r="AE77">
        <v>-0.182</v>
      </c>
      <c r="AF77">
        <v>-0.20799999999999999</v>
      </c>
      <c r="AG77">
        <v>-0.49180000000000001</v>
      </c>
      <c r="AH77">
        <v>-0.13869999999999999</v>
      </c>
      <c r="AI77">
        <v>-0.4194</v>
      </c>
      <c r="AJ77">
        <v>-0.16689999999999999</v>
      </c>
      <c r="AK77">
        <v>-0.25419999999999998</v>
      </c>
      <c r="AL77">
        <v>-0.39419999999999999</v>
      </c>
      <c r="AM77">
        <v>-0.13139999999999999</v>
      </c>
      <c r="AN77">
        <v>-0.22739999999999999</v>
      </c>
      <c r="AO77">
        <v>1.727E-4</v>
      </c>
      <c r="AP77">
        <v>-0.28420000000000001</v>
      </c>
    </row>
    <row r="78" spans="1:42">
      <c r="A78" t="s">
        <v>13651</v>
      </c>
      <c r="B78" t="s">
        <v>13577</v>
      </c>
      <c r="C78">
        <v>1.14395111642396</v>
      </c>
      <c r="D78" t="s">
        <v>13573</v>
      </c>
      <c r="E78" t="s">
        <v>13573</v>
      </c>
      <c r="F78" t="s">
        <v>13573</v>
      </c>
      <c r="G78" t="s">
        <v>13573</v>
      </c>
      <c r="H78">
        <v>1.83</v>
      </c>
      <c r="I78">
        <v>0.94199999999999995</v>
      </c>
      <c r="J78">
        <v>5.09</v>
      </c>
      <c r="K78">
        <v>0.30759999999999998</v>
      </c>
      <c r="L78">
        <v>1</v>
      </c>
      <c r="M78">
        <v>-1</v>
      </c>
      <c r="N78">
        <v>1</v>
      </c>
      <c r="O78">
        <v>-1</v>
      </c>
      <c r="P78">
        <v>1</v>
      </c>
      <c r="Q78">
        <v>-1.2330000000000001E-2</v>
      </c>
      <c r="R78">
        <v>-0.22650000000000001</v>
      </c>
      <c r="S78">
        <v>-0.29749999999999999</v>
      </c>
      <c r="T78">
        <v>-0.2366</v>
      </c>
      <c r="U78">
        <v>-0.32929999999999998</v>
      </c>
      <c r="V78">
        <v>-0.2198</v>
      </c>
      <c r="W78">
        <v>9.5619999999999997E-2</v>
      </c>
      <c r="X78">
        <v>-0.1273</v>
      </c>
      <c r="Y78">
        <v>-0.1598</v>
      </c>
      <c r="Z78">
        <v>0.45739999999999997</v>
      </c>
      <c r="AA78">
        <v>-5.0220000000000001E-2</v>
      </c>
      <c r="AB78">
        <v>-0.1646</v>
      </c>
      <c r="AC78">
        <v>-0.1111</v>
      </c>
      <c r="AD78">
        <v>-4.6800000000000001E-3</v>
      </c>
      <c r="AE78">
        <v>-0.21579999999999999</v>
      </c>
      <c r="AF78">
        <v>-0.12920000000000001</v>
      </c>
      <c r="AG78">
        <v>-0.24829999999999999</v>
      </c>
      <c r="AH78">
        <v>-0.16700000000000001</v>
      </c>
      <c r="AI78">
        <v>-0.43580000000000002</v>
      </c>
      <c r="AJ78">
        <v>-0.1394</v>
      </c>
      <c r="AK78">
        <v>-0.2311</v>
      </c>
      <c r="AL78">
        <v>-0.30249999999999999</v>
      </c>
      <c r="AM78">
        <v>-0.25159999999999999</v>
      </c>
      <c r="AN78">
        <v>-0.31009999999999999</v>
      </c>
      <c r="AO78">
        <v>-0.12039999999999999</v>
      </c>
      <c r="AP78">
        <v>-0.28120000000000001</v>
      </c>
    </row>
    <row r="79" spans="1:42">
      <c r="A79" t="s">
        <v>13652</v>
      </c>
      <c r="B79" t="s">
        <v>13575</v>
      </c>
      <c r="C79">
        <v>0.96534283556062195</v>
      </c>
      <c r="D79" t="s">
        <v>13573</v>
      </c>
      <c r="E79" t="s">
        <v>13573</v>
      </c>
      <c r="F79" t="s">
        <v>13573</v>
      </c>
      <c r="G79" t="s">
        <v>225</v>
      </c>
      <c r="H79">
        <v>0.2316</v>
      </c>
      <c r="I79">
        <v>0.27989999999999998</v>
      </c>
      <c r="J79">
        <v>0.34260000000000002</v>
      </c>
      <c r="K79">
        <v>0.1116</v>
      </c>
      <c r="L79">
        <v>1</v>
      </c>
      <c r="M79">
        <v>2</v>
      </c>
      <c r="N79">
        <v>-1</v>
      </c>
      <c r="O79">
        <v>0</v>
      </c>
      <c r="P79">
        <v>-2</v>
      </c>
      <c r="Q79">
        <v>-0.33739999999999998</v>
      </c>
      <c r="R79">
        <v>-0.27329999999999999</v>
      </c>
      <c r="S79">
        <v>-0.4042</v>
      </c>
      <c r="T79">
        <v>-0.25390000000000001</v>
      </c>
      <c r="U79">
        <v>-0.36309999999999998</v>
      </c>
      <c r="V79">
        <v>-0.2349</v>
      </c>
      <c r="W79">
        <v>6.479E-2</v>
      </c>
      <c r="X79">
        <v>-0.25690000000000002</v>
      </c>
      <c r="Y79">
        <v>-0.2</v>
      </c>
      <c r="Z79">
        <v>0.39179999999999998</v>
      </c>
      <c r="AA79">
        <v>-0.31380000000000002</v>
      </c>
      <c r="AB79">
        <v>-0.35970000000000002</v>
      </c>
      <c r="AC79">
        <v>-0.1023</v>
      </c>
      <c r="AD79">
        <v>-8.3320000000000005E-2</v>
      </c>
      <c r="AE79">
        <v>-0.2671</v>
      </c>
      <c r="AF79">
        <v>-0.16259999999999999</v>
      </c>
      <c r="AG79">
        <v>-0.42909999999999998</v>
      </c>
      <c r="AH79">
        <v>-0.1575</v>
      </c>
      <c r="AI79">
        <v>-0.46989999999999998</v>
      </c>
      <c r="AJ79">
        <v>-0.11799999999999999</v>
      </c>
      <c r="AK79">
        <v>-0.22320000000000001</v>
      </c>
      <c r="AL79">
        <v>-0.26540000000000002</v>
      </c>
      <c r="AM79">
        <v>-0.17760000000000001</v>
      </c>
      <c r="AN79">
        <v>-0.2651</v>
      </c>
      <c r="AO79">
        <v>-0.10340000000000001</v>
      </c>
      <c r="AP79">
        <v>-0.24729999999999999</v>
      </c>
    </row>
    <row r="80" spans="1:42">
      <c r="A80" t="s">
        <v>13653</v>
      </c>
      <c r="B80" t="s">
        <v>13572</v>
      </c>
      <c r="C80">
        <v>1.06333335895175</v>
      </c>
      <c r="D80" t="s">
        <v>13573</v>
      </c>
      <c r="E80" t="s">
        <v>13573</v>
      </c>
      <c r="F80" t="s">
        <v>13573</v>
      </c>
      <c r="G80" t="s">
        <v>13573</v>
      </c>
      <c r="H80">
        <v>0.60070000000000001</v>
      </c>
      <c r="I80">
        <v>0.36909999999999998</v>
      </c>
      <c r="J80">
        <v>3.26</v>
      </c>
      <c r="K80">
        <v>0.1784</v>
      </c>
      <c r="L80">
        <v>2</v>
      </c>
      <c r="M80">
        <v>1</v>
      </c>
      <c r="N80">
        <v>0</v>
      </c>
      <c r="O80">
        <v>1</v>
      </c>
      <c r="P80">
        <v>-1</v>
      </c>
      <c r="Q80">
        <v>3.474E-2</v>
      </c>
      <c r="R80">
        <v>-0.24</v>
      </c>
      <c r="S80">
        <v>-0.3095</v>
      </c>
      <c r="T80">
        <v>-0.21</v>
      </c>
      <c r="U80">
        <v>-0.2044</v>
      </c>
      <c r="V80">
        <v>-0.21909999999999999</v>
      </c>
      <c r="W80">
        <v>4.1959999999999997E-2</v>
      </c>
      <c r="X80">
        <v>-0.2137</v>
      </c>
      <c r="Y80">
        <v>-0.127</v>
      </c>
      <c r="Z80">
        <v>0.43230000000000002</v>
      </c>
      <c r="AA80">
        <v>-0.28189999999999998</v>
      </c>
      <c r="AB80">
        <v>-0.31069999999999998</v>
      </c>
      <c r="AC80">
        <v>-6.4360000000000001E-2</v>
      </c>
      <c r="AD80">
        <v>-2.2349999999999998E-2</v>
      </c>
      <c r="AE80">
        <v>-0.24129999999999999</v>
      </c>
      <c r="AF80">
        <v>-0.2429</v>
      </c>
      <c r="AG80">
        <v>-0.4173</v>
      </c>
      <c r="AH80">
        <v>-0.21049999999999999</v>
      </c>
      <c r="AI80">
        <v>-0.47399999999999998</v>
      </c>
      <c r="AJ80">
        <v>-0.1749</v>
      </c>
      <c r="AK80">
        <v>-0.25829999999999997</v>
      </c>
      <c r="AL80">
        <v>-0.2999</v>
      </c>
      <c r="AM80">
        <v>-0.23230000000000001</v>
      </c>
      <c r="AN80">
        <v>-0.21690000000000001</v>
      </c>
      <c r="AO80">
        <v>-0.1105</v>
      </c>
      <c r="AP80">
        <v>-0.2858</v>
      </c>
    </row>
    <row r="81" spans="1:42">
      <c r="A81" t="s">
        <v>13654</v>
      </c>
      <c r="B81" t="s">
        <v>13572</v>
      </c>
      <c r="C81">
        <v>1.2347702951609201</v>
      </c>
      <c r="D81" t="s">
        <v>13573</v>
      </c>
      <c r="E81" t="s">
        <v>13573</v>
      </c>
      <c r="F81" t="s">
        <v>13573</v>
      </c>
      <c r="G81" t="s">
        <v>225</v>
      </c>
      <c r="H81">
        <v>1.62</v>
      </c>
      <c r="I81">
        <v>0.57130000000000003</v>
      </c>
      <c r="J81">
        <v>3.23</v>
      </c>
      <c r="K81">
        <v>1.1299999999999999</v>
      </c>
      <c r="L81">
        <v>2</v>
      </c>
      <c r="M81">
        <v>0</v>
      </c>
      <c r="N81">
        <v>1</v>
      </c>
      <c r="O81">
        <v>-1</v>
      </c>
      <c r="P81">
        <v>1</v>
      </c>
      <c r="Q81">
        <v>6.7849999999999994E-2</v>
      </c>
      <c r="R81">
        <v>-0.34520000000000001</v>
      </c>
      <c r="S81">
        <v>-0.37240000000000001</v>
      </c>
      <c r="T81">
        <v>-0.17910000000000001</v>
      </c>
      <c r="U81">
        <v>-0.3019</v>
      </c>
      <c r="V81">
        <v>-0.21490000000000001</v>
      </c>
      <c r="W81">
        <v>7.9320000000000002E-2</v>
      </c>
      <c r="X81">
        <v>-0.21299999999999999</v>
      </c>
      <c r="Y81">
        <v>-0.14749999999999999</v>
      </c>
      <c r="Z81">
        <v>0.46839999999999998</v>
      </c>
      <c r="AA81">
        <v>-0.1052</v>
      </c>
      <c r="AB81">
        <v>-0.2472</v>
      </c>
      <c r="AC81">
        <v>-0.13900000000000001</v>
      </c>
      <c r="AD81">
        <v>-4.9090000000000002E-2</v>
      </c>
      <c r="AE81">
        <v>-0.21129999999999999</v>
      </c>
      <c r="AF81">
        <v>-0.18490000000000001</v>
      </c>
      <c r="AG81">
        <v>-0.41599999999999998</v>
      </c>
      <c r="AH81">
        <v>-0.22500000000000001</v>
      </c>
      <c r="AI81">
        <v>-0.46450000000000002</v>
      </c>
      <c r="AJ81">
        <v>-0.16889999999999999</v>
      </c>
      <c r="AK81">
        <v>-0.25929999999999997</v>
      </c>
      <c r="AL81">
        <v>-0.25829999999999997</v>
      </c>
      <c r="AM81">
        <v>-0.3009</v>
      </c>
      <c r="AN81">
        <v>-0.30399999999999999</v>
      </c>
      <c r="AO81">
        <v>-0.1565</v>
      </c>
      <c r="AP81">
        <v>-0.24510000000000001</v>
      </c>
    </row>
    <row r="82" spans="1:42">
      <c r="A82" t="s">
        <v>13655</v>
      </c>
      <c r="B82" t="s">
        <v>13572</v>
      </c>
      <c r="C82">
        <v>0.49136169383427297</v>
      </c>
      <c r="D82" t="s">
        <v>13573</v>
      </c>
      <c r="E82" t="s">
        <v>13573</v>
      </c>
      <c r="F82" t="s">
        <v>13573</v>
      </c>
      <c r="G82" t="s">
        <v>13573</v>
      </c>
      <c r="H82">
        <v>0.28179999999999999</v>
      </c>
      <c r="I82">
        <v>0.1802</v>
      </c>
      <c r="J82">
        <v>0.3357</v>
      </c>
      <c r="K82">
        <v>6.4999999999999997E-3</v>
      </c>
      <c r="L82">
        <v>0</v>
      </c>
      <c r="M82">
        <v>0</v>
      </c>
      <c r="N82">
        <v>0</v>
      </c>
      <c r="O82">
        <v>0</v>
      </c>
      <c r="P82">
        <v>0</v>
      </c>
      <c r="Q82">
        <v>-3.3340000000000002E-2</v>
      </c>
      <c r="R82">
        <v>-0.2878</v>
      </c>
      <c r="S82">
        <v>-0.31919999999999998</v>
      </c>
      <c r="T82">
        <v>-0.20580000000000001</v>
      </c>
      <c r="U82">
        <v>-0.28570000000000001</v>
      </c>
      <c r="V82">
        <v>-0.25369999999999998</v>
      </c>
      <c r="W82">
        <v>5.305E-2</v>
      </c>
      <c r="X82">
        <v>-0.44109999999999999</v>
      </c>
      <c r="Y82">
        <v>-0.1573</v>
      </c>
      <c r="Z82">
        <v>0.4642</v>
      </c>
      <c r="AA82">
        <v>-0.27</v>
      </c>
      <c r="AB82">
        <v>-0.42570000000000002</v>
      </c>
      <c r="AC82">
        <v>-0.1089</v>
      </c>
      <c r="AD82">
        <v>-5.4969999999999998E-2</v>
      </c>
      <c r="AE82">
        <v>-0.27550000000000002</v>
      </c>
      <c r="AF82">
        <v>-9.6579999999999999E-2</v>
      </c>
      <c r="AG82">
        <v>-0.46870000000000001</v>
      </c>
      <c r="AH82">
        <v>-0.16039999999999999</v>
      </c>
      <c r="AI82">
        <v>-0.47670000000000001</v>
      </c>
      <c r="AJ82">
        <v>-0.20019999999999999</v>
      </c>
      <c r="AK82">
        <v>-0.2492</v>
      </c>
      <c r="AL82">
        <v>-0.32919999999999999</v>
      </c>
      <c r="AM82">
        <v>-0.18149999999999999</v>
      </c>
      <c r="AN82">
        <v>-0.33789999999999998</v>
      </c>
      <c r="AO82">
        <v>-0.1195</v>
      </c>
      <c r="AP82">
        <v>-0.26069999999999999</v>
      </c>
    </row>
    <row r="83" spans="1:42">
      <c r="A83" t="s">
        <v>13656</v>
      </c>
      <c r="B83" t="s">
        <v>13577</v>
      </c>
      <c r="C83">
        <v>0.62664826847401001</v>
      </c>
      <c r="D83" t="s">
        <v>13573</v>
      </c>
      <c r="E83" t="s">
        <v>13573</v>
      </c>
      <c r="F83" t="s">
        <v>13573</v>
      </c>
      <c r="G83" t="s">
        <v>13573</v>
      </c>
      <c r="H83">
        <v>1.68</v>
      </c>
      <c r="I83">
        <v>1.17</v>
      </c>
      <c r="J83">
        <v>0.85909999999999997</v>
      </c>
      <c r="K83">
        <v>0.15790000000000001</v>
      </c>
      <c r="L83">
        <v>0</v>
      </c>
      <c r="M83">
        <v>0</v>
      </c>
      <c r="N83">
        <v>0</v>
      </c>
      <c r="O83">
        <v>0</v>
      </c>
      <c r="P83">
        <v>0</v>
      </c>
      <c r="Q83">
        <v>-9.4960000000000003E-2</v>
      </c>
      <c r="R83">
        <v>-8.5070000000000007E-3</v>
      </c>
      <c r="S83">
        <v>-0.2127</v>
      </c>
      <c r="T83">
        <v>-0.19850000000000001</v>
      </c>
      <c r="U83">
        <v>-0.2475</v>
      </c>
      <c r="V83">
        <v>-8.0610000000000001E-2</v>
      </c>
      <c r="W83">
        <v>9.8360000000000003E-2</v>
      </c>
      <c r="X83">
        <v>-5.8729999999999997E-2</v>
      </c>
      <c r="Y83">
        <v>-6.6769999999999996E-2</v>
      </c>
      <c r="Z83">
        <v>0.44080000000000003</v>
      </c>
      <c r="AA83">
        <v>-7.9009999999999997E-2</v>
      </c>
      <c r="AB83">
        <v>-8.9139999999999997E-2</v>
      </c>
      <c r="AC83">
        <v>-1.5679999999999999E-2</v>
      </c>
      <c r="AD83">
        <v>2.512E-2</v>
      </c>
      <c r="AE83">
        <v>-0.22620000000000001</v>
      </c>
      <c r="AF83">
        <v>-0.24790000000000001</v>
      </c>
      <c r="AG83">
        <v>-0.4516</v>
      </c>
      <c r="AH83">
        <v>-0.16739999999999999</v>
      </c>
      <c r="AI83">
        <v>-0.48749999999999999</v>
      </c>
      <c r="AJ83">
        <v>-0.1648</v>
      </c>
      <c r="AK83">
        <v>-0.23400000000000001</v>
      </c>
      <c r="AL83">
        <v>-0.3916</v>
      </c>
      <c r="AM83">
        <v>-4.9439999999999998E-2</v>
      </c>
      <c r="AN83">
        <v>-0.25940000000000002</v>
      </c>
      <c r="AO83">
        <v>-5.5840000000000001E-2</v>
      </c>
      <c r="AP83">
        <v>-0.2742</v>
      </c>
    </row>
    <row r="84" spans="1:42">
      <c r="A84" t="s">
        <v>13657</v>
      </c>
      <c r="B84" t="s">
        <v>13572</v>
      </c>
      <c r="C84">
        <v>0.973127853599699</v>
      </c>
      <c r="D84" t="s">
        <v>13573</v>
      </c>
      <c r="E84" t="s">
        <v>225</v>
      </c>
      <c r="F84" t="s">
        <v>13573</v>
      </c>
      <c r="G84" t="s">
        <v>225</v>
      </c>
      <c r="H84">
        <v>0.55520000000000003</v>
      </c>
      <c r="I84">
        <v>0.53259999999999996</v>
      </c>
      <c r="J84">
        <v>0.72899999999999998</v>
      </c>
      <c r="K84">
        <v>8.1299999999999997E-2</v>
      </c>
      <c r="L84">
        <v>2</v>
      </c>
      <c r="M84">
        <v>1</v>
      </c>
      <c r="N84">
        <v>0</v>
      </c>
      <c r="O84">
        <v>0</v>
      </c>
      <c r="P84">
        <v>0</v>
      </c>
      <c r="Q84">
        <v>-0.13070000000000001</v>
      </c>
      <c r="R84">
        <v>-0.18260000000000001</v>
      </c>
      <c r="S84">
        <v>-0.31790000000000002</v>
      </c>
      <c r="T84">
        <v>-0.1862</v>
      </c>
      <c r="U84">
        <v>-0.1636</v>
      </c>
      <c r="V84">
        <v>-0.21609999999999999</v>
      </c>
      <c r="W84">
        <v>6.3200000000000006E-2</v>
      </c>
      <c r="X84">
        <v>-0.27900000000000003</v>
      </c>
      <c r="Y84">
        <v>-0.13930000000000001</v>
      </c>
      <c r="Z84">
        <v>0.4234</v>
      </c>
      <c r="AA84">
        <v>-0.28460000000000002</v>
      </c>
      <c r="AB84">
        <v>-0.29399999999999998</v>
      </c>
      <c r="AC84">
        <v>-6.3089999999999993E-2</v>
      </c>
      <c r="AD84">
        <v>-2.6700000000000002E-2</v>
      </c>
      <c r="AE84">
        <v>-0.29470000000000002</v>
      </c>
      <c r="AF84">
        <v>-0.31090000000000001</v>
      </c>
      <c r="AG84">
        <v>-0.47320000000000001</v>
      </c>
      <c r="AH84">
        <v>-0.1933</v>
      </c>
      <c r="AI84">
        <v>-0.49170000000000003</v>
      </c>
      <c r="AJ84">
        <v>-0.15279999999999999</v>
      </c>
      <c r="AK84">
        <v>-0.24959999999999999</v>
      </c>
      <c r="AL84">
        <v>-0.30430000000000001</v>
      </c>
      <c r="AM84">
        <v>-0.1608</v>
      </c>
      <c r="AN84">
        <v>-0.24129999999999999</v>
      </c>
      <c r="AO84">
        <v>-0.1236</v>
      </c>
      <c r="AP84">
        <v>-0.24129999999999999</v>
      </c>
    </row>
    <row r="85" spans="1:42">
      <c r="A85" t="s">
        <v>13658</v>
      </c>
      <c r="B85" t="s">
        <v>13572</v>
      </c>
      <c r="C85">
        <v>0.84304581053456895</v>
      </c>
      <c r="D85" t="s">
        <v>13573</v>
      </c>
      <c r="E85" t="s">
        <v>13573</v>
      </c>
      <c r="F85" t="s">
        <v>13573</v>
      </c>
      <c r="G85" t="s">
        <v>225</v>
      </c>
      <c r="H85">
        <v>0.3901</v>
      </c>
      <c r="I85">
        <v>0.1608</v>
      </c>
      <c r="J85">
        <v>0.23</v>
      </c>
      <c r="K85">
        <v>5.21E-2</v>
      </c>
      <c r="L85">
        <v>2</v>
      </c>
      <c r="M85">
        <v>1</v>
      </c>
      <c r="N85">
        <v>2</v>
      </c>
      <c r="O85">
        <v>0</v>
      </c>
      <c r="P85">
        <v>-1</v>
      </c>
      <c r="Q85">
        <v>-8.9029999999999998E-2</v>
      </c>
      <c r="R85">
        <v>-0.2031</v>
      </c>
      <c r="S85">
        <v>-0.29409999999999997</v>
      </c>
      <c r="T85">
        <v>-0.24160000000000001</v>
      </c>
      <c r="U85">
        <v>-0.27410000000000001</v>
      </c>
      <c r="V85">
        <v>-0.23699999999999999</v>
      </c>
      <c r="W85">
        <v>4.4760000000000001E-2</v>
      </c>
      <c r="X85">
        <v>-0.36580000000000001</v>
      </c>
      <c r="Y85">
        <v>-0.1895</v>
      </c>
      <c r="Z85">
        <v>0.40550000000000003</v>
      </c>
      <c r="AA85">
        <v>-0.3427</v>
      </c>
      <c r="AB85">
        <v>-0.40799999999999997</v>
      </c>
      <c r="AC85">
        <v>-8.9029999999999998E-2</v>
      </c>
      <c r="AD85">
        <v>-7.5420000000000001E-2</v>
      </c>
      <c r="AE85">
        <v>-0.23050000000000001</v>
      </c>
      <c r="AF85">
        <v>-0.23330000000000001</v>
      </c>
      <c r="AG85">
        <v>-0.48609999999999998</v>
      </c>
      <c r="AH85">
        <v>-0.1913</v>
      </c>
      <c r="AI85">
        <v>-0.47520000000000001</v>
      </c>
      <c r="AJ85">
        <v>-0.1646</v>
      </c>
      <c r="AK85">
        <v>-0.21460000000000001</v>
      </c>
      <c r="AL85">
        <v>-0.27160000000000001</v>
      </c>
      <c r="AM85">
        <v>-0.1183</v>
      </c>
      <c r="AN85">
        <v>-0.30730000000000002</v>
      </c>
      <c r="AO85">
        <v>-0.13769999999999999</v>
      </c>
      <c r="AP85">
        <v>-0.27610000000000001</v>
      </c>
    </row>
    <row r="86" spans="1:42">
      <c r="A86" t="s">
        <v>13659</v>
      </c>
      <c r="B86" t="s">
        <v>13572</v>
      </c>
      <c r="C86">
        <v>1.22453306260609</v>
      </c>
      <c r="D86" t="s">
        <v>13573</v>
      </c>
      <c r="E86" t="s">
        <v>225</v>
      </c>
      <c r="F86" t="s">
        <v>13573</v>
      </c>
      <c r="G86" t="s">
        <v>225</v>
      </c>
      <c r="H86">
        <v>1.08</v>
      </c>
      <c r="I86">
        <v>0.67020000000000002</v>
      </c>
      <c r="J86">
        <v>6.17</v>
      </c>
      <c r="K86">
        <v>0.28739999999999999</v>
      </c>
      <c r="L86">
        <v>1</v>
      </c>
      <c r="M86">
        <v>0</v>
      </c>
      <c r="N86">
        <v>-1</v>
      </c>
      <c r="O86">
        <v>0</v>
      </c>
      <c r="P86">
        <v>-1</v>
      </c>
      <c r="Q86">
        <v>-0.22159999999999999</v>
      </c>
      <c r="R86">
        <v>-0.29239999999999999</v>
      </c>
      <c r="S86">
        <v>-0.29509999999999997</v>
      </c>
      <c r="T86">
        <v>-0.23400000000000001</v>
      </c>
      <c r="U86">
        <v>-0.33400000000000002</v>
      </c>
      <c r="V86">
        <v>-0.22800000000000001</v>
      </c>
      <c r="W86">
        <v>6.5430000000000002E-2</v>
      </c>
      <c r="X86">
        <v>-0.4128</v>
      </c>
      <c r="Y86">
        <v>-0.15409999999999999</v>
      </c>
      <c r="Z86">
        <v>0.44529999999999997</v>
      </c>
      <c r="AA86">
        <v>-0.16619999999999999</v>
      </c>
      <c r="AB86">
        <v>-0.28649999999999998</v>
      </c>
      <c r="AC86">
        <v>-0.16689999999999999</v>
      </c>
      <c r="AD86">
        <v>-5.2200000000000003E-2</v>
      </c>
      <c r="AE86">
        <v>-0.23569999999999999</v>
      </c>
      <c r="AF86">
        <v>-0.20039999999999999</v>
      </c>
      <c r="AG86">
        <v>-0.35570000000000002</v>
      </c>
      <c r="AH86">
        <v>-0.21240000000000001</v>
      </c>
      <c r="AI86">
        <v>-0.43819999999999998</v>
      </c>
      <c r="AJ86">
        <v>-0.16980000000000001</v>
      </c>
      <c r="AK86">
        <v>-0.27</v>
      </c>
      <c r="AL86">
        <v>-0.25540000000000002</v>
      </c>
      <c r="AM86">
        <v>-0.1158</v>
      </c>
      <c r="AN86">
        <v>-0.23699999999999999</v>
      </c>
      <c r="AO86">
        <v>-0.14369999999999999</v>
      </c>
      <c r="AP86">
        <v>-0.26819999999999999</v>
      </c>
    </row>
    <row r="87" spans="1:42">
      <c r="A87" t="s">
        <v>13660</v>
      </c>
      <c r="B87" t="s">
        <v>13575</v>
      </c>
      <c r="C87">
        <v>1.0362295440862901</v>
      </c>
      <c r="D87" t="s">
        <v>13573</v>
      </c>
      <c r="E87" t="s">
        <v>13573</v>
      </c>
      <c r="F87" t="s">
        <v>13573</v>
      </c>
      <c r="G87" t="s">
        <v>225</v>
      </c>
      <c r="H87">
        <v>0.27200000000000002</v>
      </c>
      <c r="I87">
        <v>0.123</v>
      </c>
      <c r="J87">
        <v>4.0899999999999999E-2</v>
      </c>
      <c r="K87">
        <v>2.9100000000000001E-2</v>
      </c>
      <c r="L87">
        <v>2</v>
      </c>
      <c r="M87">
        <v>1</v>
      </c>
      <c r="N87">
        <v>-1</v>
      </c>
      <c r="O87">
        <v>0</v>
      </c>
      <c r="P87">
        <v>-1</v>
      </c>
      <c r="Q87">
        <v>-0.40679999999999999</v>
      </c>
      <c r="R87">
        <v>-0.36520000000000002</v>
      </c>
      <c r="S87">
        <v>-0.3619</v>
      </c>
      <c r="T87">
        <v>-0.22459999999999999</v>
      </c>
      <c r="U87">
        <v>-0.37619999999999998</v>
      </c>
      <c r="V87">
        <v>-0.25290000000000001</v>
      </c>
      <c r="W87">
        <v>6.9040000000000004E-2</v>
      </c>
      <c r="X87">
        <v>-0.43619999999999998</v>
      </c>
      <c r="Y87">
        <v>-0.28000000000000003</v>
      </c>
      <c r="Z87">
        <v>0.31219999999999998</v>
      </c>
      <c r="AA87">
        <v>-0.28410000000000002</v>
      </c>
      <c r="AB87">
        <v>-0.39319999999999999</v>
      </c>
      <c r="AC87">
        <v>-0.23699999999999999</v>
      </c>
      <c r="AD87">
        <v>-0.1168</v>
      </c>
      <c r="AE87">
        <v>-0.31630000000000003</v>
      </c>
      <c r="AF87">
        <v>-0.3261</v>
      </c>
      <c r="AG87">
        <v>-0.45579999999999998</v>
      </c>
      <c r="AH87">
        <v>-0.22889999999999999</v>
      </c>
      <c r="AI87">
        <v>-0.46389999999999998</v>
      </c>
      <c r="AJ87">
        <v>-0.13159999999999999</v>
      </c>
      <c r="AK87">
        <v>-0.2077</v>
      </c>
      <c r="AL87">
        <v>-0.25059999999999999</v>
      </c>
      <c r="AM87">
        <v>-0.2311</v>
      </c>
      <c r="AN87">
        <v>-0.3508</v>
      </c>
      <c r="AO87">
        <v>-0.1135</v>
      </c>
      <c r="AP87">
        <v>-0.25080000000000002</v>
      </c>
    </row>
    <row r="88" spans="1:42">
      <c r="A88" t="s">
        <v>13661</v>
      </c>
      <c r="B88" t="s">
        <v>13575</v>
      </c>
      <c r="D88" t="s">
        <v>13573</v>
      </c>
      <c r="E88" t="s">
        <v>13573</v>
      </c>
      <c r="F88" t="s">
        <v>13573</v>
      </c>
      <c r="G88" t="s">
        <v>13573</v>
      </c>
      <c r="H88">
        <v>0.26019999999999999</v>
      </c>
      <c r="I88">
        <v>0.22500000000000001</v>
      </c>
      <c r="J88">
        <v>0.1181</v>
      </c>
      <c r="K88">
        <v>8.7400000000000005E-2</v>
      </c>
      <c r="L88">
        <v>2</v>
      </c>
      <c r="M88">
        <v>0</v>
      </c>
      <c r="N88">
        <v>-1</v>
      </c>
      <c r="O88">
        <v>-1</v>
      </c>
      <c r="P88">
        <v>-1</v>
      </c>
      <c r="Q88">
        <v>-0.2346</v>
      </c>
      <c r="R88">
        <v>-0.26179999999999998</v>
      </c>
      <c r="S88">
        <v>-0.40689999999999998</v>
      </c>
      <c r="T88">
        <v>-0.17230000000000001</v>
      </c>
      <c r="U88">
        <v>-0.31240000000000001</v>
      </c>
      <c r="V88">
        <v>-0.25700000000000001</v>
      </c>
      <c r="W88">
        <v>4.514E-2</v>
      </c>
      <c r="X88">
        <v>-0.38969999999999999</v>
      </c>
      <c r="Y88">
        <v>-0.2261</v>
      </c>
      <c r="Z88">
        <v>0.42659999999999998</v>
      </c>
      <c r="AA88">
        <v>-0.29870000000000002</v>
      </c>
      <c r="AB88">
        <v>-0.39460000000000001</v>
      </c>
      <c r="AC88">
        <v>-0.2006</v>
      </c>
      <c r="AD88">
        <v>-0.1003</v>
      </c>
      <c r="AE88">
        <v>-0.23419999999999999</v>
      </c>
      <c r="AF88">
        <v>-0.29210000000000003</v>
      </c>
      <c r="AG88">
        <v>-0.46029999999999999</v>
      </c>
      <c r="AH88">
        <v>-0.2369</v>
      </c>
      <c r="AI88">
        <v>-0.39500000000000002</v>
      </c>
      <c r="AJ88">
        <v>-0.1258</v>
      </c>
      <c r="AK88">
        <v>-0.222</v>
      </c>
      <c r="AL88">
        <v>-0.25230000000000002</v>
      </c>
      <c r="AM88">
        <v>-0.1114</v>
      </c>
      <c r="AN88">
        <v>-0.3856</v>
      </c>
      <c r="AO88">
        <v>-0.13420000000000001</v>
      </c>
      <c r="AP88">
        <v>-0.24759999999999999</v>
      </c>
    </row>
    <row r="89" spans="1:42">
      <c r="A89" t="s">
        <v>13662</v>
      </c>
      <c r="B89" t="s">
        <v>13575</v>
      </c>
      <c r="C89">
        <v>0.83461142072268701</v>
      </c>
      <c r="D89" t="s">
        <v>13573</v>
      </c>
      <c r="E89" t="s">
        <v>13573</v>
      </c>
      <c r="F89" t="s">
        <v>225</v>
      </c>
      <c r="G89" t="s">
        <v>13573</v>
      </c>
      <c r="H89">
        <v>8.8200000000000001E-2</v>
      </c>
      <c r="I89">
        <v>5.5300000000000002E-2</v>
      </c>
      <c r="J89">
        <v>0.32619999999999999</v>
      </c>
      <c r="K89">
        <v>0</v>
      </c>
      <c r="L89">
        <v>1</v>
      </c>
      <c r="M89">
        <v>-1</v>
      </c>
      <c r="N89">
        <v>-1</v>
      </c>
      <c r="O89">
        <v>0</v>
      </c>
      <c r="P89">
        <v>-1</v>
      </c>
      <c r="Q89">
        <v>-0.3256</v>
      </c>
      <c r="R89">
        <v>-0.33500000000000002</v>
      </c>
      <c r="S89">
        <v>-0.33900000000000002</v>
      </c>
      <c r="T89">
        <v>-0.1837</v>
      </c>
      <c r="U89">
        <v>-0.30840000000000001</v>
      </c>
      <c r="V89">
        <v>-0.26779999999999998</v>
      </c>
      <c r="W89">
        <v>3.8989999999999997E-2</v>
      </c>
      <c r="X89">
        <v>-0.36430000000000001</v>
      </c>
      <c r="Y89">
        <v>-0.20749999999999999</v>
      </c>
      <c r="Z89">
        <v>0.37090000000000001</v>
      </c>
      <c r="AA89">
        <v>-0.36720000000000003</v>
      </c>
      <c r="AB89">
        <v>-0.4672</v>
      </c>
      <c r="AC89">
        <v>-0.16600000000000001</v>
      </c>
      <c r="AD89">
        <v>-7.5920000000000001E-2</v>
      </c>
      <c r="AE89">
        <v>-0.31040000000000001</v>
      </c>
      <c r="AF89">
        <v>-0.2591</v>
      </c>
      <c r="AG89">
        <v>-0.4849</v>
      </c>
      <c r="AH89">
        <v>-0.17910000000000001</v>
      </c>
      <c r="AI89">
        <v>-0.4834</v>
      </c>
      <c r="AJ89">
        <v>-0.153</v>
      </c>
      <c r="AK89">
        <v>-0.23069999999999999</v>
      </c>
      <c r="AL89">
        <v>-0.25319999999999998</v>
      </c>
      <c r="AM89">
        <v>-0.2117</v>
      </c>
      <c r="AN89">
        <v>-0.34379999999999999</v>
      </c>
      <c r="AO89">
        <v>-0.113</v>
      </c>
      <c r="AP89">
        <v>-0.2666</v>
      </c>
    </row>
    <row r="90" spans="1:42">
      <c r="A90" t="s">
        <v>13663</v>
      </c>
      <c r="B90" t="s">
        <v>13575</v>
      </c>
      <c r="C90">
        <v>1.3053513694466199</v>
      </c>
      <c r="D90" t="s">
        <v>13573</v>
      </c>
      <c r="E90" t="s">
        <v>13573</v>
      </c>
      <c r="F90" t="s">
        <v>13573</v>
      </c>
      <c r="G90" t="s">
        <v>225</v>
      </c>
      <c r="H90">
        <v>0.1031</v>
      </c>
      <c r="I90">
        <v>9.06E-2</v>
      </c>
      <c r="J90">
        <v>0.28789999999999999</v>
      </c>
      <c r="K90">
        <v>2.0500000000000001E-2</v>
      </c>
      <c r="L90">
        <v>2</v>
      </c>
      <c r="M90">
        <v>2</v>
      </c>
      <c r="N90">
        <v>-1</v>
      </c>
      <c r="O90">
        <v>0</v>
      </c>
      <c r="P90">
        <v>-1</v>
      </c>
      <c r="Q90">
        <v>-0.25130000000000002</v>
      </c>
      <c r="R90">
        <v>-0.34520000000000001</v>
      </c>
      <c r="S90">
        <v>-0.39350000000000002</v>
      </c>
      <c r="T90">
        <v>-0.2021</v>
      </c>
      <c r="U90">
        <v>-0.36530000000000001</v>
      </c>
      <c r="V90">
        <v>-0.26840000000000003</v>
      </c>
      <c r="W90">
        <v>8.5580000000000003E-2</v>
      </c>
      <c r="X90">
        <v>-0.44540000000000002</v>
      </c>
      <c r="Y90">
        <v>-0.24560000000000001</v>
      </c>
      <c r="Z90">
        <v>0.37969999999999998</v>
      </c>
      <c r="AA90">
        <v>-0.32219999999999999</v>
      </c>
      <c r="AB90">
        <v>-0.4481</v>
      </c>
      <c r="AC90">
        <v>-0.21240000000000001</v>
      </c>
      <c r="AD90">
        <v>-0.1177</v>
      </c>
      <c r="AE90">
        <v>-0.27</v>
      </c>
      <c r="AF90">
        <v>-0.33429999999999999</v>
      </c>
      <c r="AG90">
        <v>-0.45340000000000003</v>
      </c>
      <c r="AH90">
        <v>-0.19620000000000001</v>
      </c>
      <c r="AI90">
        <v>-0.47610000000000002</v>
      </c>
      <c r="AJ90">
        <v>-0.11840000000000001</v>
      </c>
      <c r="AK90">
        <v>-0.23830000000000001</v>
      </c>
      <c r="AL90">
        <v>-0.23200000000000001</v>
      </c>
      <c r="AM90">
        <v>-0.21990000000000001</v>
      </c>
      <c r="AN90">
        <v>-0.35349999999999998</v>
      </c>
      <c r="AO90">
        <v>-9.9519999999999997E-2</v>
      </c>
      <c r="AP90">
        <v>-0.25669999999999998</v>
      </c>
    </row>
    <row r="91" spans="1:42">
      <c r="A91" t="s">
        <v>13664</v>
      </c>
      <c r="B91" t="s">
        <v>13572</v>
      </c>
      <c r="C91">
        <v>1.28623185402855</v>
      </c>
      <c r="D91" t="s">
        <v>13573</v>
      </c>
      <c r="E91" t="s">
        <v>13573</v>
      </c>
      <c r="F91" t="s">
        <v>13573</v>
      </c>
      <c r="G91" t="s">
        <v>225</v>
      </c>
      <c r="H91">
        <v>1.56</v>
      </c>
      <c r="I91">
        <v>0.58730000000000004</v>
      </c>
      <c r="J91">
        <v>0.98550000000000004</v>
      </c>
      <c r="K91">
        <v>0.8458</v>
      </c>
      <c r="L91">
        <v>0</v>
      </c>
      <c r="M91">
        <v>0</v>
      </c>
      <c r="N91">
        <v>-1</v>
      </c>
      <c r="O91">
        <v>0</v>
      </c>
      <c r="P91">
        <v>-1</v>
      </c>
      <c r="Q91">
        <v>5.7360000000000001E-2</v>
      </c>
      <c r="R91">
        <v>-0.33129999999999998</v>
      </c>
      <c r="S91">
        <v>-0.32469999999999999</v>
      </c>
      <c r="T91">
        <v>-0.2203</v>
      </c>
      <c r="U91">
        <v>-0.3548</v>
      </c>
      <c r="V91">
        <v>-0.22700000000000001</v>
      </c>
      <c r="W91">
        <v>4.7919999999999997E-2</v>
      </c>
      <c r="X91">
        <v>-0.21970000000000001</v>
      </c>
      <c r="Y91">
        <v>-0.16200000000000001</v>
      </c>
      <c r="Z91">
        <v>0.46689999999999998</v>
      </c>
      <c r="AA91">
        <v>-8.7120000000000003E-2</v>
      </c>
      <c r="AB91">
        <v>-0.2228</v>
      </c>
      <c r="AC91">
        <v>-0.186</v>
      </c>
      <c r="AD91">
        <v>-5.7250000000000002E-2</v>
      </c>
      <c r="AE91">
        <v>-0.25409999999999999</v>
      </c>
      <c r="AF91">
        <v>-0.28120000000000001</v>
      </c>
      <c r="AG91">
        <v>-0.33610000000000001</v>
      </c>
      <c r="AH91">
        <v>-0.21</v>
      </c>
      <c r="AI91">
        <v>-0.47289999999999999</v>
      </c>
      <c r="AJ91">
        <v>-0.1246</v>
      </c>
      <c r="AK91">
        <v>-0.22620000000000001</v>
      </c>
      <c r="AL91">
        <v>-0.2848</v>
      </c>
      <c r="AM91">
        <v>-0.1401</v>
      </c>
      <c r="AN91">
        <v>-0.315</v>
      </c>
      <c r="AO91">
        <v>-0.1103</v>
      </c>
      <c r="AP91">
        <v>-0.28820000000000001</v>
      </c>
    </row>
    <row r="92" spans="1:42">
      <c r="A92" t="s">
        <v>13665</v>
      </c>
      <c r="B92" t="s">
        <v>13575</v>
      </c>
      <c r="C92">
        <v>1.07077646284343</v>
      </c>
      <c r="D92" t="s">
        <v>13573</v>
      </c>
      <c r="E92" t="s">
        <v>13573</v>
      </c>
      <c r="F92" t="s">
        <v>13573</v>
      </c>
      <c r="G92" t="s">
        <v>225</v>
      </c>
      <c r="H92">
        <v>0.97750000000000004</v>
      </c>
      <c r="I92">
        <v>0.43580000000000002</v>
      </c>
      <c r="J92">
        <v>0.1986</v>
      </c>
      <c r="K92">
        <v>0.1216</v>
      </c>
      <c r="L92">
        <v>1</v>
      </c>
      <c r="M92">
        <v>-1</v>
      </c>
      <c r="N92">
        <v>-1</v>
      </c>
      <c r="O92">
        <v>0</v>
      </c>
      <c r="P92">
        <v>-1</v>
      </c>
      <c r="Q92">
        <v>-0.2422</v>
      </c>
      <c r="R92">
        <v>-0.33829999999999999</v>
      </c>
      <c r="S92">
        <v>-0.37730000000000002</v>
      </c>
      <c r="T92">
        <v>-0.24390000000000001</v>
      </c>
      <c r="U92">
        <v>-0.37330000000000002</v>
      </c>
      <c r="V92">
        <v>-0.2172</v>
      </c>
      <c r="W92">
        <v>5.1520000000000003E-2</v>
      </c>
      <c r="X92">
        <v>-0.45490000000000003</v>
      </c>
      <c r="Y92">
        <v>-0.22689999999999999</v>
      </c>
      <c r="Z92">
        <v>0.36430000000000001</v>
      </c>
      <c r="AA92">
        <v>-0.1762</v>
      </c>
      <c r="AB92">
        <v>-0.252</v>
      </c>
      <c r="AC92">
        <v>-0.22009999999999999</v>
      </c>
      <c r="AD92">
        <v>-8.2220000000000001E-2</v>
      </c>
      <c r="AE92">
        <v>-0.28799999999999998</v>
      </c>
      <c r="AF92">
        <v>-0.2366</v>
      </c>
      <c r="AG92">
        <v>-0.42359999999999998</v>
      </c>
      <c r="AH92">
        <v>-0.22950000000000001</v>
      </c>
      <c r="AI92">
        <v>-0.48149999999999998</v>
      </c>
      <c r="AJ92">
        <v>-0.1265</v>
      </c>
      <c r="AK92">
        <v>-0.2326</v>
      </c>
      <c r="AL92">
        <v>-0.27339999999999998</v>
      </c>
      <c r="AM92">
        <v>-0.1163</v>
      </c>
      <c r="AN92">
        <v>-0.3619</v>
      </c>
      <c r="AO92">
        <v>-8.5379999999999998E-2</v>
      </c>
      <c r="AP92">
        <v>-0.3135</v>
      </c>
    </row>
    <row r="93" spans="1:42">
      <c r="A93" t="s">
        <v>13666</v>
      </c>
      <c r="B93" t="s">
        <v>13577</v>
      </c>
      <c r="C93">
        <v>6.7070856045370206E-2</v>
      </c>
      <c r="D93" t="s">
        <v>13573</v>
      </c>
      <c r="E93" t="s">
        <v>13573</v>
      </c>
      <c r="F93" t="s">
        <v>13573</v>
      </c>
      <c r="G93" t="s">
        <v>13573</v>
      </c>
      <c r="H93">
        <v>1.88</v>
      </c>
      <c r="I93">
        <v>1.36</v>
      </c>
      <c r="J93">
        <v>1.97</v>
      </c>
      <c r="K93">
        <v>0.20810000000000001</v>
      </c>
      <c r="L93">
        <v>0</v>
      </c>
      <c r="M93">
        <v>0</v>
      </c>
      <c r="N93">
        <v>0</v>
      </c>
      <c r="O93">
        <v>0</v>
      </c>
      <c r="P93">
        <v>0</v>
      </c>
      <c r="Q93">
        <v>-9.5329999999999998E-2</v>
      </c>
      <c r="R93">
        <v>2.2329999999999999E-2</v>
      </c>
      <c r="S93">
        <v>-0.1875</v>
      </c>
      <c r="T93">
        <v>-0.13600000000000001</v>
      </c>
      <c r="U93">
        <v>-0.15870000000000001</v>
      </c>
      <c r="V93">
        <v>-0.1578</v>
      </c>
      <c r="W93">
        <v>0.124</v>
      </c>
      <c r="X93">
        <v>-0.219</v>
      </c>
      <c r="Y93">
        <v>-0.1038</v>
      </c>
      <c r="Z93">
        <v>0.43480000000000002</v>
      </c>
      <c r="AA93">
        <v>-0.1394</v>
      </c>
      <c r="AB93">
        <v>-0.13220000000000001</v>
      </c>
      <c r="AC93">
        <v>2.9590000000000002E-2</v>
      </c>
      <c r="AD93">
        <v>3.0609999999999998E-2</v>
      </c>
      <c r="AE93">
        <v>-0.14050000000000001</v>
      </c>
      <c r="AF93">
        <v>-0.29330000000000001</v>
      </c>
      <c r="AG93">
        <v>-0.4783</v>
      </c>
      <c r="AH93">
        <v>-0.15820000000000001</v>
      </c>
      <c r="AI93">
        <v>-0.36899999999999999</v>
      </c>
      <c r="AJ93">
        <v>-0.1542</v>
      </c>
      <c r="AK93">
        <v>-0.2351</v>
      </c>
      <c r="AL93">
        <v>-0.372</v>
      </c>
      <c r="AM93">
        <v>-0.1018</v>
      </c>
      <c r="AN93">
        <v>-0.28849999999999998</v>
      </c>
      <c r="AO93">
        <v>-6.0049999999999999E-2</v>
      </c>
      <c r="AP93">
        <v>-0.31130000000000002</v>
      </c>
    </row>
    <row r="94" spans="1:42">
      <c r="A94" t="s">
        <v>13667</v>
      </c>
      <c r="B94" t="s">
        <v>13577</v>
      </c>
      <c r="C94">
        <v>-7.91986181743458E-2</v>
      </c>
      <c r="D94" t="s">
        <v>13573</v>
      </c>
      <c r="E94" t="s">
        <v>13573</v>
      </c>
      <c r="F94" t="s">
        <v>13573</v>
      </c>
      <c r="G94" t="s">
        <v>13573</v>
      </c>
      <c r="H94">
        <v>2.31</v>
      </c>
      <c r="I94">
        <v>0.73939999999999995</v>
      </c>
      <c r="J94">
        <v>1.33</v>
      </c>
      <c r="K94">
        <v>0.26200000000000001</v>
      </c>
      <c r="L94">
        <v>0</v>
      </c>
      <c r="M94">
        <v>0</v>
      </c>
      <c r="N94">
        <v>0</v>
      </c>
      <c r="O94">
        <v>0</v>
      </c>
      <c r="P94">
        <v>0</v>
      </c>
      <c r="Q94">
        <v>-5.2220000000000003E-2</v>
      </c>
      <c r="R94">
        <v>-5.9049999999999997E-3</v>
      </c>
      <c r="S94">
        <v>-0.1452</v>
      </c>
      <c r="T94">
        <v>-0.19539999999999999</v>
      </c>
      <c r="U94">
        <v>-0.2024</v>
      </c>
      <c r="V94">
        <v>-0.1351</v>
      </c>
      <c r="W94">
        <v>8.9990000000000001E-2</v>
      </c>
      <c r="X94">
        <v>-0.23350000000000001</v>
      </c>
      <c r="Y94">
        <v>-0.1004</v>
      </c>
      <c r="Z94">
        <v>0.43890000000000001</v>
      </c>
      <c r="AA94">
        <v>-3.662E-2</v>
      </c>
      <c r="AB94">
        <v>-7.4260000000000007E-2</v>
      </c>
      <c r="AC94">
        <v>2.5270000000000001E-2</v>
      </c>
      <c r="AD94">
        <v>2.6079999999999999E-2</v>
      </c>
      <c r="AE94">
        <v>-0.24879999999999999</v>
      </c>
      <c r="AF94">
        <v>-0.29349999999999998</v>
      </c>
      <c r="AG94">
        <v>-0.4824</v>
      </c>
      <c r="AH94">
        <v>-0.17530000000000001</v>
      </c>
      <c r="AI94">
        <v>-0.46</v>
      </c>
      <c r="AJ94">
        <v>-0.1439</v>
      </c>
      <c r="AK94">
        <v>-0.21840000000000001</v>
      </c>
      <c r="AL94">
        <v>-0.33600000000000002</v>
      </c>
      <c r="AM94">
        <v>-0.18720000000000001</v>
      </c>
      <c r="AN94">
        <v>-0.26229999999999998</v>
      </c>
      <c r="AO94">
        <v>-3.3919999999999999E-2</v>
      </c>
      <c r="AP94">
        <v>-0.31009999999999999</v>
      </c>
    </row>
    <row r="95" spans="1:42">
      <c r="A95" t="s">
        <v>13668</v>
      </c>
      <c r="B95" t="s">
        <v>13575</v>
      </c>
      <c r="C95">
        <v>1.0265332645233001</v>
      </c>
      <c r="D95" t="s">
        <v>13573</v>
      </c>
      <c r="E95" t="s">
        <v>13573</v>
      </c>
      <c r="F95" t="s">
        <v>13573</v>
      </c>
      <c r="G95" t="s">
        <v>225</v>
      </c>
      <c r="H95">
        <v>0.26919999999999999</v>
      </c>
      <c r="I95">
        <v>0.1246</v>
      </c>
      <c r="J95">
        <v>0.51170000000000004</v>
      </c>
      <c r="K95">
        <v>2.9499999999999998E-2</v>
      </c>
      <c r="L95">
        <v>2</v>
      </c>
      <c r="M95">
        <v>1</v>
      </c>
      <c r="N95">
        <v>0</v>
      </c>
      <c r="O95">
        <v>0</v>
      </c>
      <c r="P95">
        <v>0</v>
      </c>
      <c r="Q95">
        <v>-4.7710000000000002E-2</v>
      </c>
      <c r="R95">
        <v>-0.23769999999999999</v>
      </c>
      <c r="S95">
        <v>-0.3619</v>
      </c>
      <c r="T95">
        <v>-0.19919999999999999</v>
      </c>
      <c r="U95">
        <v>-0.2369</v>
      </c>
      <c r="V95">
        <v>-0.3216</v>
      </c>
      <c r="W95">
        <v>4.1520000000000001E-2</v>
      </c>
      <c r="X95">
        <v>-0.36759999999999998</v>
      </c>
      <c r="Y95">
        <v>-0.1767</v>
      </c>
      <c r="Z95">
        <v>0.40589999999999998</v>
      </c>
      <c r="AA95">
        <v>-0.39379999999999998</v>
      </c>
      <c r="AB95">
        <v>-0.41810000000000003</v>
      </c>
      <c r="AC95">
        <v>-0.17469999999999999</v>
      </c>
      <c r="AD95">
        <v>-7.9479999999999995E-2</v>
      </c>
      <c r="AE95">
        <v>-0.25030000000000002</v>
      </c>
      <c r="AF95">
        <v>-0.27510000000000001</v>
      </c>
      <c r="AG95">
        <v>-0.46</v>
      </c>
      <c r="AH95">
        <v>-0.1804</v>
      </c>
      <c r="AI95">
        <v>-0.46660000000000001</v>
      </c>
      <c r="AJ95">
        <v>-0.1573</v>
      </c>
      <c r="AK95">
        <v>-0.2117</v>
      </c>
      <c r="AL95">
        <v>-0.25040000000000001</v>
      </c>
      <c r="AM95">
        <v>-0.2233</v>
      </c>
      <c r="AN95">
        <v>-0.27310000000000001</v>
      </c>
      <c r="AO95">
        <v>-0.1075</v>
      </c>
      <c r="AP95">
        <v>-0.23350000000000001</v>
      </c>
    </row>
    <row r="96" spans="1:42">
      <c r="A96" t="s">
        <v>13669</v>
      </c>
      <c r="B96" t="s">
        <v>13575</v>
      </c>
      <c r="C96">
        <v>0.97922959302215495</v>
      </c>
      <c r="D96" t="s">
        <v>13573</v>
      </c>
      <c r="E96" t="s">
        <v>225</v>
      </c>
      <c r="F96" t="s">
        <v>13573</v>
      </c>
      <c r="G96" t="s">
        <v>225</v>
      </c>
      <c r="H96">
        <v>0.49080000000000001</v>
      </c>
      <c r="I96">
        <v>0.33810000000000001</v>
      </c>
      <c r="J96">
        <v>1.26</v>
      </c>
      <c r="K96">
        <v>7.7799999999999994E-2</v>
      </c>
      <c r="L96">
        <v>1</v>
      </c>
      <c r="M96">
        <v>0</v>
      </c>
      <c r="N96">
        <v>-1</v>
      </c>
      <c r="O96">
        <v>0</v>
      </c>
      <c r="P96">
        <v>-1</v>
      </c>
      <c r="Q96">
        <v>-0.25369999999999998</v>
      </c>
      <c r="R96">
        <v>-0.23369999999999999</v>
      </c>
      <c r="S96">
        <v>-0.34789999999999999</v>
      </c>
      <c r="T96">
        <v>-0.2031</v>
      </c>
      <c r="U96">
        <v>-0.32379999999999998</v>
      </c>
      <c r="V96">
        <v>-0.22220000000000001</v>
      </c>
      <c r="W96">
        <v>6.8720000000000003E-2</v>
      </c>
      <c r="X96">
        <v>-0.36770000000000003</v>
      </c>
      <c r="Y96">
        <v>-0.1527</v>
      </c>
      <c r="Z96">
        <v>0.38950000000000001</v>
      </c>
      <c r="AA96">
        <v>-0.26979999999999998</v>
      </c>
      <c r="AB96">
        <v>-0.3196</v>
      </c>
      <c r="AC96">
        <v>-0.126</v>
      </c>
      <c r="AD96">
        <v>-7.7729999999999994E-2</v>
      </c>
      <c r="AE96">
        <v>-0.2117</v>
      </c>
      <c r="AF96">
        <v>-0.18110000000000001</v>
      </c>
      <c r="AG96">
        <v>-0.45129999999999998</v>
      </c>
      <c r="AH96">
        <v>-0.2039</v>
      </c>
      <c r="AI96">
        <v>-0.48209999999999997</v>
      </c>
      <c r="AJ96">
        <v>-0.12970000000000001</v>
      </c>
      <c r="AK96">
        <v>-0.21929999999999999</v>
      </c>
      <c r="AL96">
        <v>-0.26340000000000002</v>
      </c>
      <c r="AM96">
        <v>-0.28389999999999999</v>
      </c>
      <c r="AN96">
        <v>-0.41160000000000002</v>
      </c>
      <c r="AO96">
        <v>-0.1123</v>
      </c>
      <c r="AP96">
        <v>-0.2364</v>
      </c>
    </row>
    <row r="97" spans="1:42">
      <c r="A97" t="s">
        <v>13670</v>
      </c>
      <c r="B97" t="s">
        <v>13572</v>
      </c>
      <c r="C97">
        <v>0.84714061741340596</v>
      </c>
      <c r="D97" t="s">
        <v>13573</v>
      </c>
      <c r="E97" t="s">
        <v>225</v>
      </c>
      <c r="F97" t="s">
        <v>13573</v>
      </c>
      <c r="G97" t="s">
        <v>225</v>
      </c>
      <c r="H97">
        <v>0.78029999999999999</v>
      </c>
      <c r="I97">
        <v>0.42120000000000002</v>
      </c>
      <c r="J97">
        <v>1.93</v>
      </c>
      <c r="K97">
        <v>0.1232</v>
      </c>
      <c r="L97">
        <v>2</v>
      </c>
      <c r="M97">
        <v>0</v>
      </c>
      <c r="N97">
        <v>2</v>
      </c>
      <c r="O97">
        <v>0</v>
      </c>
      <c r="P97">
        <v>-1</v>
      </c>
      <c r="Q97">
        <v>-0.24110000000000001</v>
      </c>
      <c r="R97">
        <v>-0.29670000000000002</v>
      </c>
      <c r="S97">
        <v>-0.3483</v>
      </c>
      <c r="T97">
        <v>-0.21240000000000001</v>
      </c>
      <c r="U97">
        <v>-0.31590000000000001</v>
      </c>
      <c r="V97">
        <v>-0.23150000000000001</v>
      </c>
      <c r="W97">
        <v>9.4780000000000003E-2</v>
      </c>
      <c r="X97">
        <v>-0.29349999999999998</v>
      </c>
      <c r="Y97">
        <v>-0.17280000000000001</v>
      </c>
      <c r="Z97">
        <v>0.42759999999999998</v>
      </c>
      <c r="AA97">
        <v>-0.27889999999999998</v>
      </c>
      <c r="AB97">
        <v>-0.31059999999999999</v>
      </c>
      <c r="AC97">
        <v>-7.1110000000000007E-2</v>
      </c>
      <c r="AD97">
        <v>-5.0939999999999999E-2</v>
      </c>
      <c r="AE97">
        <v>-0.20569999999999999</v>
      </c>
      <c r="AF97">
        <v>-0.12470000000000001</v>
      </c>
      <c r="AG97">
        <v>-0.42480000000000001</v>
      </c>
      <c r="AH97">
        <v>-0.1583</v>
      </c>
      <c r="AI97">
        <v>-0.45889999999999997</v>
      </c>
      <c r="AJ97">
        <v>-0.16900000000000001</v>
      </c>
      <c r="AK97">
        <v>-0.1961</v>
      </c>
      <c r="AL97">
        <v>-0.31719999999999998</v>
      </c>
      <c r="AM97">
        <v>-0.1802</v>
      </c>
      <c r="AN97">
        <v>-0.38080000000000003</v>
      </c>
      <c r="AO97">
        <v>-9.8100000000000007E-2</v>
      </c>
      <c r="AP97">
        <v>-0.2487</v>
      </c>
    </row>
    <row r="98" spans="1:42">
      <c r="A98" t="s">
        <v>13671</v>
      </c>
      <c r="B98" t="s">
        <v>13577</v>
      </c>
      <c r="C98">
        <v>1.6204483847117099</v>
      </c>
      <c r="D98" t="s">
        <v>13573</v>
      </c>
      <c r="E98" t="s">
        <v>13573</v>
      </c>
      <c r="F98" t="s">
        <v>13573</v>
      </c>
      <c r="G98" t="s">
        <v>225</v>
      </c>
      <c r="H98">
        <v>5.74</v>
      </c>
      <c r="I98">
        <v>2.6</v>
      </c>
      <c r="J98">
        <v>1.82</v>
      </c>
      <c r="K98">
        <v>1.32</v>
      </c>
      <c r="L98">
        <v>1</v>
      </c>
      <c r="M98">
        <v>0</v>
      </c>
      <c r="N98">
        <v>0</v>
      </c>
      <c r="O98">
        <v>0</v>
      </c>
      <c r="P98">
        <v>0</v>
      </c>
      <c r="Q98">
        <v>8.8969999999999994E-2</v>
      </c>
      <c r="R98">
        <v>-0.24829999999999999</v>
      </c>
      <c r="S98">
        <v>-0.32100000000000001</v>
      </c>
      <c r="T98">
        <v>-0.2492</v>
      </c>
      <c r="U98">
        <v>-0.2089</v>
      </c>
      <c r="V98">
        <v>-0.21310000000000001</v>
      </c>
      <c r="W98">
        <v>6.9589999999999999E-2</v>
      </c>
      <c r="X98">
        <v>-0.42330000000000001</v>
      </c>
      <c r="Y98">
        <v>-0.2334</v>
      </c>
      <c r="Z98">
        <v>0.4793</v>
      </c>
      <c r="AA98">
        <v>-3.287E-3</v>
      </c>
      <c r="AB98">
        <v>-6.8190000000000001E-2</v>
      </c>
      <c r="AC98">
        <v>-0.10050000000000001</v>
      </c>
      <c r="AD98">
        <v>-8.5699999999999995E-3</v>
      </c>
      <c r="AE98">
        <v>-0.24660000000000001</v>
      </c>
      <c r="AF98">
        <v>-0.1285</v>
      </c>
      <c r="AG98">
        <v>-0.28199999999999997</v>
      </c>
      <c r="AH98">
        <v>-0.1784</v>
      </c>
      <c r="AI98">
        <v>-0.4662</v>
      </c>
      <c r="AJ98">
        <v>-0.14369999999999999</v>
      </c>
      <c r="AK98">
        <v>-0.2457</v>
      </c>
      <c r="AL98">
        <v>-0.38429999999999997</v>
      </c>
      <c r="AM98">
        <v>-0.17519999999999999</v>
      </c>
      <c r="AN98">
        <v>-0.2437</v>
      </c>
      <c r="AO98">
        <v>-0.10290000000000001</v>
      </c>
      <c r="AP98">
        <v>-0.2455</v>
      </c>
    </row>
    <row r="99" spans="1:42">
      <c r="A99" t="s">
        <v>13672</v>
      </c>
      <c r="B99" t="s">
        <v>13577</v>
      </c>
      <c r="C99">
        <v>0.94448267215016901</v>
      </c>
      <c r="D99" t="s">
        <v>13573</v>
      </c>
      <c r="E99" t="s">
        <v>13573</v>
      </c>
      <c r="F99" t="s">
        <v>13573</v>
      </c>
      <c r="G99" t="s">
        <v>225</v>
      </c>
      <c r="H99">
        <v>3.21</v>
      </c>
      <c r="I99">
        <v>0.9728</v>
      </c>
      <c r="J99">
        <v>2.17</v>
      </c>
      <c r="K99">
        <v>0.23230000000000001</v>
      </c>
      <c r="L99">
        <v>2</v>
      </c>
      <c r="M99">
        <v>0</v>
      </c>
      <c r="N99">
        <v>2</v>
      </c>
      <c r="O99">
        <v>0</v>
      </c>
      <c r="P99">
        <v>-1</v>
      </c>
      <c r="Q99">
        <v>-0.18559999999999999</v>
      </c>
      <c r="R99">
        <v>-7.9000000000000001E-2</v>
      </c>
      <c r="S99">
        <v>-0.2888</v>
      </c>
      <c r="T99">
        <v>-0.1812</v>
      </c>
      <c r="U99">
        <v>-4.5150000000000003E-2</v>
      </c>
      <c r="V99">
        <v>-8.3790000000000003E-2</v>
      </c>
      <c r="W99">
        <v>0.1067</v>
      </c>
      <c r="X99">
        <v>-0.39639999999999997</v>
      </c>
      <c r="Y99">
        <v>-9.6519999999999995E-2</v>
      </c>
      <c r="Z99">
        <v>0.43319999999999997</v>
      </c>
      <c r="AA99">
        <v>5.1780000000000003E-3</v>
      </c>
      <c r="AB99">
        <v>-4.7759999999999997E-2</v>
      </c>
      <c r="AC99">
        <v>6.7720000000000002E-2</v>
      </c>
      <c r="AD99">
        <v>5.1630000000000002E-2</v>
      </c>
      <c r="AE99">
        <v>-0.19839999999999999</v>
      </c>
      <c r="AF99">
        <v>-0.24660000000000001</v>
      </c>
      <c r="AG99">
        <v>-0.47499999999999998</v>
      </c>
      <c r="AH99">
        <v>-0.19439999999999999</v>
      </c>
      <c r="AI99">
        <v>-0.46360000000000001</v>
      </c>
      <c r="AJ99">
        <v>-0.1472</v>
      </c>
      <c r="AK99">
        <v>-0.2122</v>
      </c>
      <c r="AL99">
        <v>-0.33310000000000001</v>
      </c>
      <c r="AM99">
        <v>-0.1328</v>
      </c>
      <c r="AN99">
        <v>-0.19020000000000001</v>
      </c>
      <c r="AO99">
        <v>-4.8649999999999999E-2</v>
      </c>
      <c r="AP99">
        <v>-0.26850000000000002</v>
      </c>
    </row>
    <row r="100" spans="1:42">
      <c r="A100" t="s">
        <v>13673</v>
      </c>
      <c r="B100" t="s">
        <v>13572</v>
      </c>
      <c r="C100">
        <v>1.0557604646877301</v>
      </c>
      <c r="D100" t="s">
        <v>13573</v>
      </c>
      <c r="E100" t="s">
        <v>13573</v>
      </c>
      <c r="F100" t="s">
        <v>13573</v>
      </c>
      <c r="G100" t="s">
        <v>225</v>
      </c>
      <c r="H100">
        <v>1.5</v>
      </c>
      <c r="I100">
        <v>0.90210000000000001</v>
      </c>
      <c r="J100">
        <v>0.58089999999999997</v>
      </c>
      <c r="K100">
        <v>0.49059999999999998</v>
      </c>
      <c r="L100">
        <v>2</v>
      </c>
      <c r="M100">
        <v>2</v>
      </c>
      <c r="N100">
        <v>2</v>
      </c>
      <c r="O100">
        <v>0</v>
      </c>
      <c r="P100">
        <v>-1</v>
      </c>
      <c r="Q100">
        <v>-0.34360000000000002</v>
      </c>
      <c r="R100">
        <v>-0.31269999999999998</v>
      </c>
      <c r="S100">
        <v>-0.33579999999999999</v>
      </c>
      <c r="T100">
        <v>-0.18410000000000001</v>
      </c>
      <c r="U100">
        <v>-0.24129999999999999</v>
      </c>
      <c r="V100">
        <v>-0.21440000000000001</v>
      </c>
      <c r="W100">
        <v>8.3629999999999996E-2</v>
      </c>
      <c r="X100">
        <v>-0.42030000000000001</v>
      </c>
      <c r="Y100">
        <v>-0.21079999999999999</v>
      </c>
      <c r="Z100">
        <v>0.4093</v>
      </c>
      <c r="AA100">
        <v>-0.1421</v>
      </c>
      <c r="AB100">
        <v>-0.21340000000000001</v>
      </c>
      <c r="AC100">
        <v>-0.11509999999999999</v>
      </c>
      <c r="AD100">
        <v>-4.8219999999999999E-2</v>
      </c>
      <c r="AE100">
        <v>-0.25080000000000002</v>
      </c>
      <c r="AF100">
        <v>-0.23369999999999999</v>
      </c>
      <c r="AG100">
        <v>-0.40189999999999998</v>
      </c>
      <c r="AH100">
        <v>-0.2366</v>
      </c>
      <c r="AI100">
        <v>-0.47110000000000002</v>
      </c>
      <c r="AJ100">
        <v>-0.14779999999999999</v>
      </c>
      <c r="AK100">
        <v>-0.23960000000000001</v>
      </c>
      <c r="AL100">
        <v>-0.3034</v>
      </c>
      <c r="AM100">
        <v>-0.12509999999999999</v>
      </c>
      <c r="AN100">
        <v>-0.33710000000000001</v>
      </c>
      <c r="AO100">
        <v>-0.1227</v>
      </c>
      <c r="AP100">
        <v>-0.28339999999999999</v>
      </c>
    </row>
    <row r="101" spans="1:42">
      <c r="A101" t="s">
        <v>13674</v>
      </c>
      <c r="B101" t="s">
        <v>13577</v>
      </c>
      <c r="C101">
        <v>0.71600334363479901</v>
      </c>
      <c r="D101" t="s">
        <v>225</v>
      </c>
      <c r="E101" t="s">
        <v>225</v>
      </c>
      <c r="F101" t="s">
        <v>13573</v>
      </c>
      <c r="G101" t="s">
        <v>225</v>
      </c>
      <c r="H101">
        <v>1.95</v>
      </c>
      <c r="I101">
        <v>1.31</v>
      </c>
      <c r="J101">
        <v>2.7</v>
      </c>
      <c r="K101">
        <v>0.78549999999999998</v>
      </c>
      <c r="L101">
        <v>1</v>
      </c>
      <c r="M101">
        <v>0</v>
      </c>
      <c r="N101">
        <v>0</v>
      </c>
      <c r="O101">
        <v>-1</v>
      </c>
      <c r="P101">
        <v>0</v>
      </c>
      <c r="Q101">
        <v>-8.9800000000000005E-2</v>
      </c>
      <c r="R101">
        <v>-0.2079</v>
      </c>
      <c r="S101">
        <v>-0.2671</v>
      </c>
      <c r="T101">
        <v>-0.23269999999999999</v>
      </c>
      <c r="U101">
        <v>-0.29799999999999999</v>
      </c>
      <c r="V101">
        <v>-0.20380000000000001</v>
      </c>
      <c r="W101">
        <v>5.8340000000000003E-2</v>
      </c>
      <c r="X101">
        <v>-0.2021</v>
      </c>
      <c r="Y101">
        <v>-0.12889999999999999</v>
      </c>
      <c r="Z101">
        <v>0.47670000000000001</v>
      </c>
      <c r="AA101">
        <v>-8.319E-2</v>
      </c>
      <c r="AB101">
        <v>-0.1426</v>
      </c>
      <c r="AC101">
        <v>-5.7579999999999999E-2</v>
      </c>
      <c r="AD101">
        <v>-5.9959999999999996E-3</v>
      </c>
      <c r="AE101">
        <v>-0.18609999999999999</v>
      </c>
      <c r="AF101">
        <v>-0.24779999999999999</v>
      </c>
      <c r="AG101">
        <v>-0.43580000000000002</v>
      </c>
      <c r="AH101">
        <v>-0.18840000000000001</v>
      </c>
      <c r="AI101">
        <v>-0.46439999999999998</v>
      </c>
      <c r="AJ101">
        <v>-0.15210000000000001</v>
      </c>
      <c r="AK101">
        <v>-0.24360000000000001</v>
      </c>
      <c r="AL101">
        <v>-0.36349999999999999</v>
      </c>
      <c r="AM101">
        <v>-0.1089</v>
      </c>
      <c r="AN101">
        <v>-0.21629999999999999</v>
      </c>
      <c r="AO101">
        <v>-5.3900000000000003E-2</v>
      </c>
      <c r="AP101">
        <v>-0.28360000000000002</v>
      </c>
    </row>
    <row r="102" spans="1:42">
      <c r="A102" t="s">
        <v>13675</v>
      </c>
      <c r="B102" t="s">
        <v>13572</v>
      </c>
      <c r="C102">
        <v>1.1789769472931699</v>
      </c>
      <c r="D102" t="s">
        <v>225</v>
      </c>
      <c r="E102" t="s">
        <v>13573</v>
      </c>
      <c r="F102" t="s">
        <v>13573</v>
      </c>
      <c r="G102" t="s">
        <v>13573</v>
      </c>
      <c r="H102">
        <v>0.39200000000000002</v>
      </c>
      <c r="I102">
        <v>0.17219999999999999</v>
      </c>
      <c r="J102">
        <v>1.75</v>
      </c>
      <c r="K102">
        <v>4.0300000000000002E-2</v>
      </c>
      <c r="L102">
        <v>0</v>
      </c>
      <c r="M102">
        <v>1</v>
      </c>
      <c r="N102">
        <v>1</v>
      </c>
      <c r="O102">
        <v>-1</v>
      </c>
      <c r="P102">
        <v>0</v>
      </c>
      <c r="Q102">
        <v>-0.2457</v>
      </c>
      <c r="R102">
        <v>-0.2079</v>
      </c>
      <c r="S102">
        <v>-0.34589999999999999</v>
      </c>
      <c r="T102">
        <v>-0.2467</v>
      </c>
      <c r="U102">
        <v>-0.31309999999999999</v>
      </c>
      <c r="V102">
        <v>-0.25559999999999999</v>
      </c>
      <c r="W102">
        <v>3.832E-2</v>
      </c>
      <c r="X102">
        <v>-0.37580000000000002</v>
      </c>
      <c r="Y102">
        <v>-0.19239999999999999</v>
      </c>
      <c r="Z102">
        <v>0.4229</v>
      </c>
      <c r="AA102">
        <v>-0.2374</v>
      </c>
      <c r="AB102">
        <v>-0.40389999999999998</v>
      </c>
      <c r="AC102">
        <v>-0.12479999999999999</v>
      </c>
      <c r="AD102">
        <v>-5.3769999999999998E-2</v>
      </c>
      <c r="AE102">
        <v>-0.2505</v>
      </c>
      <c r="AF102">
        <v>-0.25119999999999998</v>
      </c>
      <c r="AG102">
        <v>-0.47139999999999999</v>
      </c>
      <c r="AH102">
        <v>-0.16619999999999999</v>
      </c>
      <c r="AI102">
        <v>-0.4617</v>
      </c>
      <c r="AJ102">
        <v>-0.18909999999999999</v>
      </c>
      <c r="AK102">
        <v>-0.26550000000000001</v>
      </c>
      <c r="AL102">
        <v>-0.35880000000000001</v>
      </c>
      <c r="AM102">
        <v>-0.2707</v>
      </c>
      <c r="AN102">
        <v>-0.21529999999999999</v>
      </c>
      <c r="AO102">
        <v>-4.614E-2</v>
      </c>
      <c r="AP102">
        <v>-0.27550000000000002</v>
      </c>
    </row>
    <row r="103" spans="1:42">
      <c r="A103" t="s">
        <v>13676</v>
      </c>
      <c r="B103" t="s">
        <v>13577</v>
      </c>
      <c r="C103">
        <v>1.0874264570362899</v>
      </c>
      <c r="D103" t="s">
        <v>13573</v>
      </c>
      <c r="E103" t="s">
        <v>225</v>
      </c>
      <c r="F103" t="s">
        <v>13573</v>
      </c>
      <c r="G103" t="s">
        <v>225</v>
      </c>
      <c r="H103">
        <v>1.58</v>
      </c>
      <c r="I103">
        <v>1.25</v>
      </c>
      <c r="J103">
        <v>1.1599999999999999</v>
      </c>
      <c r="K103">
        <v>0.1399</v>
      </c>
      <c r="L103">
        <v>1</v>
      </c>
      <c r="M103">
        <v>0</v>
      </c>
      <c r="N103">
        <v>0</v>
      </c>
      <c r="O103">
        <v>0</v>
      </c>
      <c r="P103">
        <v>-1</v>
      </c>
      <c r="Q103">
        <v>-0.16059999999999999</v>
      </c>
      <c r="R103">
        <v>1.554E-2</v>
      </c>
      <c r="S103">
        <v>-8.455E-2</v>
      </c>
      <c r="T103">
        <v>-0.2056</v>
      </c>
      <c r="U103">
        <v>-0.1996</v>
      </c>
      <c r="V103">
        <v>-0.16619999999999999</v>
      </c>
      <c r="W103">
        <v>0.1109</v>
      </c>
      <c r="X103">
        <v>3.837E-4</v>
      </c>
      <c r="Y103">
        <v>-3.2259999999999997E-2</v>
      </c>
      <c r="Z103">
        <v>0.43190000000000001</v>
      </c>
      <c r="AA103">
        <v>-2.3109999999999999E-2</v>
      </c>
      <c r="AB103">
        <v>-9.5100000000000004E-2</v>
      </c>
      <c r="AC103">
        <v>8.796E-3</v>
      </c>
      <c r="AD103">
        <v>3.8010000000000002E-2</v>
      </c>
      <c r="AE103">
        <v>-0.1699</v>
      </c>
      <c r="AF103">
        <v>-0.2586</v>
      </c>
      <c r="AG103">
        <v>-0.48149999999999998</v>
      </c>
      <c r="AH103">
        <v>-0.1726</v>
      </c>
      <c r="AI103">
        <v>-0.45050000000000001</v>
      </c>
      <c r="AJ103">
        <v>-0.18920000000000001</v>
      </c>
      <c r="AK103">
        <v>-0.2802</v>
      </c>
      <c r="AL103">
        <v>-0.3674</v>
      </c>
      <c r="AM103">
        <v>-0.1484</v>
      </c>
      <c r="AN103">
        <v>-0.2407</v>
      </c>
      <c r="AO103">
        <v>-7.4319999999999997E-2</v>
      </c>
      <c r="AP103">
        <v>-0.28939999999999999</v>
      </c>
    </row>
    <row r="104" spans="1:42">
      <c r="A104" t="s">
        <v>13677</v>
      </c>
      <c r="B104" t="s">
        <v>13575</v>
      </c>
      <c r="C104">
        <v>1.1622656142980199</v>
      </c>
      <c r="D104" t="s">
        <v>13573</v>
      </c>
      <c r="E104" t="s">
        <v>13573</v>
      </c>
      <c r="F104" t="s">
        <v>13573</v>
      </c>
      <c r="G104" t="s">
        <v>225</v>
      </c>
      <c r="H104">
        <v>1.58</v>
      </c>
      <c r="I104">
        <v>0.70779999999999998</v>
      </c>
      <c r="J104">
        <v>0.75470000000000004</v>
      </c>
      <c r="K104">
        <v>0.18329999999999999</v>
      </c>
      <c r="L104">
        <v>2</v>
      </c>
      <c r="M104">
        <v>0</v>
      </c>
      <c r="N104">
        <v>0</v>
      </c>
      <c r="O104">
        <v>-1</v>
      </c>
      <c r="P104">
        <v>0</v>
      </c>
      <c r="Q104">
        <v>-5.969E-2</v>
      </c>
      <c r="R104">
        <v>-0.3296</v>
      </c>
      <c r="S104">
        <v>-0.35120000000000001</v>
      </c>
      <c r="T104">
        <v>-0.22550000000000001</v>
      </c>
      <c r="U104">
        <v>-0.28960000000000002</v>
      </c>
      <c r="V104">
        <v>-0.24260000000000001</v>
      </c>
      <c r="W104">
        <v>8.9599999999999999E-2</v>
      </c>
      <c r="X104">
        <v>-0.40710000000000002</v>
      </c>
      <c r="Y104">
        <v>-0.20449999999999999</v>
      </c>
      <c r="Z104">
        <v>0.436</v>
      </c>
      <c r="AA104">
        <v>-0.14249999999999999</v>
      </c>
      <c r="AB104">
        <v>-0.30570000000000003</v>
      </c>
      <c r="AC104">
        <v>-0.1313</v>
      </c>
      <c r="AD104">
        <v>-7.1819999999999995E-2</v>
      </c>
      <c r="AE104">
        <v>-0.24709999999999999</v>
      </c>
      <c r="AF104">
        <v>-0.19109999999999999</v>
      </c>
      <c r="AG104">
        <v>-0.46410000000000001</v>
      </c>
      <c r="AH104">
        <v>-0.22720000000000001</v>
      </c>
      <c r="AI104">
        <v>-0.46899999999999997</v>
      </c>
      <c r="AJ104">
        <v>-0.15290000000000001</v>
      </c>
      <c r="AK104">
        <v>-0.21529999999999999</v>
      </c>
      <c r="AL104">
        <v>-0.25209999999999999</v>
      </c>
      <c r="AM104">
        <v>-0.23769999999999999</v>
      </c>
      <c r="AN104">
        <v>-0.33989999999999998</v>
      </c>
      <c r="AO104">
        <v>-0.1356</v>
      </c>
      <c r="AP104">
        <v>-0.27129999999999999</v>
      </c>
    </row>
    <row r="105" spans="1:42">
      <c r="A105" t="s">
        <v>13678</v>
      </c>
      <c r="B105" t="s">
        <v>13575</v>
      </c>
      <c r="C105">
        <v>0.95264716975894304</v>
      </c>
      <c r="D105" t="s">
        <v>13573</v>
      </c>
      <c r="E105" t="s">
        <v>13573</v>
      </c>
      <c r="F105" t="s">
        <v>225</v>
      </c>
      <c r="G105" t="s">
        <v>225</v>
      </c>
      <c r="H105">
        <v>0.2646</v>
      </c>
      <c r="I105">
        <v>0.14480000000000001</v>
      </c>
      <c r="J105">
        <v>4.74</v>
      </c>
      <c r="K105">
        <v>5.8299999999999998E-2</v>
      </c>
      <c r="L105">
        <v>2</v>
      </c>
      <c r="M105">
        <v>2</v>
      </c>
      <c r="N105">
        <v>1</v>
      </c>
      <c r="O105">
        <v>0</v>
      </c>
      <c r="P105">
        <v>-2</v>
      </c>
      <c r="Q105">
        <v>-0.17430000000000001</v>
      </c>
      <c r="R105">
        <v>-0.32879999999999998</v>
      </c>
      <c r="S105">
        <v>-0.29509999999999997</v>
      </c>
      <c r="T105">
        <v>-0.2291</v>
      </c>
      <c r="U105">
        <v>-0.315</v>
      </c>
      <c r="V105">
        <v>-0.2427</v>
      </c>
      <c r="W105">
        <v>5.1389999999999998E-2</v>
      </c>
      <c r="X105">
        <v>-0.37559999999999999</v>
      </c>
      <c r="Y105">
        <v>-0.18640000000000001</v>
      </c>
      <c r="Z105">
        <v>0.40089999999999998</v>
      </c>
      <c r="AA105">
        <v>-0.28999999999999998</v>
      </c>
      <c r="AB105">
        <v>-0.43230000000000002</v>
      </c>
      <c r="AC105">
        <v>-0.18870000000000001</v>
      </c>
      <c r="AD105">
        <v>-0.1118</v>
      </c>
      <c r="AE105">
        <v>-0.2676</v>
      </c>
      <c r="AF105">
        <v>-0.28499999999999998</v>
      </c>
      <c r="AG105">
        <v>-0.4662</v>
      </c>
      <c r="AH105">
        <v>-0.2107</v>
      </c>
      <c r="AI105">
        <v>-0.4728</v>
      </c>
      <c r="AJ105">
        <v>-0.16289999999999999</v>
      </c>
      <c r="AK105">
        <v>-0.25600000000000001</v>
      </c>
      <c r="AL105">
        <v>-0.27350000000000002</v>
      </c>
      <c r="AM105">
        <v>-0.1739</v>
      </c>
      <c r="AN105">
        <v>-0.31690000000000002</v>
      </c>
      <c r="AO105">
        <v>-0.1147</v>
      </c>
      <c r="AP105">
        <v>-0.24790000000000001</v>
      </c>
    </row>
    <row r="106" spans="1:42">
      <c r="A106" t="s">
        <v>13679</v>
      </c>
      <c r="B106" t="s">
        <v>13577</v>
      </c>
      <c r="C106">
        <v>1.1883659260631501</v>
      </c>
      <c r="D106" t="s">
        <v>13573</v>
      </c>
      <c r="E106" t="s">
        <v>13573</v>
      </c>
      <c r="F106" t="s">
        <v>13573</v>
      </c>
      <c r="G106" t="s">
        <v>13573</v>
      </c>
      <c r="H106">
        <v>2.35</v>
      </c>
      <c r="I106">
        <v>1.93</v>
      </c>
      <c r="J106">
        <v>0.9204</v>
      </c>
      <c r="K106">
        <v>0.50139999999999996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-0.26690000000000003</v>
      </c>
      <c r="R106">
        <v>-0.214</v>
      </c>
      <c r="S106">
        <v>-0.23139999999999999</v>
      </c>
      <c r="T106">
        <v>-0.2011</v>
      </c>
      <c r="U106">
        <v>-0.1988</v>
      </c>
      <c r="V106">
        <v>-8.2059999999999994E-2</v>
      </c>
      <c r="W106">
        <v>0.10100000000000001</v>
      </c>
      <c r="X106">
        <v>-0.27239999999999998</v>
      </c>
      <c r="Y106">
        <v>-0.1217</v>
      </c>
      <c r="Z106">
        <v>0.43680000000000002</v>
      </c>
      <c r="AA106">
        <v>-4.4639999999999999E-2</v>
      </c>
      <c r="AB106">
        <v>-9.783E-2</v>
      </c>
      <c r="AC106">
        <v>-6.7210000000000006E-2</v>
      </c>
      <c r="AD106">
        <v>9.3089999999999996E-3</v>
      </c>
      <c r="AE106">
        <v>-0.18110000000000001</v>
      </c>
      <c r="AF106">
        <v>-0.1154</v>
      </c>
      <c r="AG106">
        <v>-0.43099999999999999</v>
      </c>
      <c r="AH106">
        <v>-0.1865</v>
      </c>
      <c r="AI106">
        <v>-0.45200000000000001</v>
      </c>
      <c r="AJ106">
        <v>-0.20200000000000001</v>
      </c>
      <c r="AK106">
        <v>-0.25659999999999999</v>
      </c>
      <c r="AL106">
        <v>-0.35160000000000002</v>
      </c>
      <c r="AM106">
        <v>-0.14410000000000001</v>
      </c>
      <c r="AN106">
        <v>-0.23499999999999999</v>
      </c>
      <c r="AO106">
        <v>-6.7780000000000007E-2</v>
      </c>
      <c r="AP106">
        <v>-0.2762</v>
      </c>
    </row>
    <row r="107" spans="1:42">
      <c r="A107" t="s">
        <v>13680</v>
      </c>
      <c r="B107" t="s">
        <v>13575</v>
      </c>
      <c r="C107">
        <v>1.37602918172818</v>
      </c>
      <c r="D107" t="s">
        <v>13573</v>
      </c>
      <c r="E107" t="s">
        <v>13573</v>
      </c>
      <c r="F107" t="s">
        <v>13573</v>
      </c>
      <c r="G107" t="s">
        <v>225</v>
      </c>
      <c r="H107">
        <v>8.9300000000000004E-2</v>
      </c>
      <c r="I107">
        <v>4.48E-2</v>
      </c>
      <c r="J107">
        <v>4.5400000000000003E-2</v>
      </c>
      <c r="K107">
        <v>1.0200000000000001E-2</v>
      </c>
      <c r="L107">
        <v>1</v>
      </c>
      <c r="M107">
        <v>0</v>
      </c>
      <c r="N107">
        <v>0</v>
      </c>
      <c r="O107">
        <v>-1</v>
      </c>
      <c r="P107">
        <v>0</v>
      </c>
      <c r="Q107">
        <v>-0.39589999999999997</v>
      </c>
      <c r="R107">
        <v>-0.31390000000000001</v>
      </c>
      <c r="S107">
        <v>-0.36919999999999997</v>
      </c>
      <c r="T107">
        <v>-0.23200000000000001</v>
      </c>
      <c r="U107">
        <v>-0.39340000000000003</v>
      </c>
      <c r="V107">
        <v>-0.30780000000000002</v>
      </c>
      <c r="W107">
        <v>4.897E-2</v>
      </c>
      <c r="X107">
        <v>-0.4</v>
      </c>
      <c r="Y107">
        <v>-0.23910000000000001</v>
      </c>
      <c r="Z107">
        <v>0.36149999999999999</v>
      </c>
      <c r="AA107">
        <v>-0.3533</v>
      </c>
      <c r="AB107">
        <v>-0.45019999999999999</v>
      </c>
      <c r="AC107">
        <v>-0.16969999999999999</v>
      </c>
      <c r="AD107">
        <v>-9.5019999999999993E-2</v>
      </c>
      <c r="AE107">
        <v>-0.2873</v>
      </c>
      <c r="AF107">
        <v>-0.21820000000000001</v>
      </c>
      <c r="AG107">
        <v>-0.4582</v>
      </c>
      <c r="AH107">
        <v>-0.18770000000000001</v>
      </c>
      <c r="AI107">
        <v>-0.49880000000000002</v>
      </c>
      <c r="AJ107">
        <v>-0.12429999999999999</v>
      </c>
      <c r="AK107">
        <v>-0.21560000000000001</v>
      </c>
      <c r="AL107">
        <v>-0.28029999999999999</v>
      </c>
      <c r="AM107">
        <v>-0.21379999999999999</v>
      </c>
      <c r="AN107">
        <v>-0.27650000000000002</v>
      </c>
      <c r="AO107">
        <v>-9.2910000000000006E-2</v>
      </c>
      <c r="AP107">
        <v>-0.2586</v>
      </c>
    </row>
    <row r="108" spans="1:42">
      <c r="A108" t="s">
        <v>13681</v>
      </c>
      <c r="B108" t="s">
        <v>13575</v>
      </c>
      <c r="C108">
        <v>0.763427993562937</v>
      </c>
      <c r="D108" t="s">
        <v>13573</v>
      </c>
      <c r="E108" t="s">
        <v>13573</v>
      </c>
      <c r="F108" t="s">
        <v>13573</v>
      </c>
      <c r="G108" t="s">
        <v>225</v>
      </c>
      <c r="H108">
        <v>0.1084</v>
      </c>
      <c r="I108">
        <v>2.4799999999999999E-2</v>
      </c>
      <c r="J108">
        <v>0.63970000000000005</v>
      </c>
      <c r="K108">
        <v>2.2499999999999999E-2</v>
      </c>
      <c r="L108">
        <v>1</v>
      </c>
      <c r="M108">
        <v>1</v>
      </c>
      <c r="N108">
        <v>-1</v>
      </c>
      <c r="O108">
        <v>0</v>
      </c>
      <c r="P108">
        <v>-1</v>
      </c>
      <c r="Q108">
        <v>4.0669999999999998E-2</v>
      </c>
      <c r="R108">
        <v>-0.36059999999999998</v>
      </c>
      <c r="S108">
        <v>-0.3992</v>
      </c>
      <c r="T108">
        <v>-0.18029999999999999</v>
      </c>
      <c r="U108">
        <v>-0.28970000000000001</v>
      </c>
      <c r="V108">
        <v>-0.2571</v>
      </c>
      <c r="W108">
        <v>6.191E-2</v>
      </c>
      <c r="X108">
        <v>-0.41589999999999999</v>
      </c>
      <c r="Y108">
        <v>-0.2001</v>
      </c>
      <c r="Z108">
        <v>0.39839999999999998</v>
      </c>
      <c r="AA108">
        <v>-0.4002</v>
      </c>
      <c r="AB108">
        <v>-0.41820000000000002</v>
      </c>
      <c r="AC108">
        <v>-0.22289999999999999</v>
      </c>
      <c r="AD108">
        <v>-6.7299999999999999E-2</v>
      </c>
      <c r="AE108">
        <v>-0.28239999999999998</v>
      </c>
      <c r="AF108">
        <v>-0.25769999999999998</v>
      </c>
      <c r="AG108">
        <v>-0.46229999999999999</v>
      </c>
      <c r="AH108">
        <v>-0.22550000000000001</v>
      </c>
      <c r="AI108">
        <v>-0.48930000000000001</v>
      </c>
      <c r="AJ108">
        <v>-0.12479999999999999</v>
      </c>
      <c r="AK108">
        <v>-0.18779999999999999</v>
      </c>
      <c r="AL108">
        <v>-0.30370000000000003</v>
      </c>
      <c r="AM108">
        <v>-0.19750000000000001</v>
      </c>
      <c r="AN108">
        <v>-0.40079999999999999</v>
      </c>
      <c r="AO108">
        <v>-9.2869999999999994E-2</v>
      </c>
      <c r="AP108">
        <v>-0.25209999999999999</v>
      </c>
    </row>
    <row r="109" spans="1:42">
      <c r="A109" t="s">
        <v>13682</v>
      </c>
      <c r="B109" t="s">
        <v>13575</v>
      </c>
      <c r="C109">
        <v>1.0293837776852099</v>
      </c>
      <c r="D109" t="s">
        <v>13573</v>
      </c>
      <c r="E109" t="s">
        <v>13573</v>
      </c>
      <c r="F109" t="s">
        <v>225</v>
      </c>
      <c r="G109" t="s">
        <v>225</v>
      </c>
      <c r="H109">
        <v>0.1573</v>
      </c>
      <c r="I109">
        <v>7.7399999999999997E-2</v>
      </c>
      <c r="J109">
        <v>1.28</v>
      </c>
      <c r="K109">
        <v>4.0099999999999997E-2</v>
      </c>
      <c r="L109">
        <v>2</v>
      </c>
      <c r="M109">
        <v>0</v>
      </c>
      <c r="N109">
        <v>2</v>
      </c>
      <c r="O109">
        <v>0</v>
      </c>
      <c r="P109">
        <v>-1</v>
      </c>
      <c r="Q109">
        <v>-0.2283</v>
      </c>
      <c r="R109">
        <v>-0.30449999999999999</v>
      </c>
      <c r="S109">
        <v>-0.31309999999999999</v>
      </c>
      <c r="T109">
        <v>-0.18060000000000001</v>
      </c>
      <c r="U109">
        <v>-0.30640000000000001</v>
      </c>
      <c r="V109">
        <v>-0.27160000000000001</v>
      </c>
      <c r="W109">
        <v>2.5229999999999999E-2</v>
      </c>
      <c r="X109">
        <v>-0.31979999999999997</v>
      </c>
      <c r="Y109">
        <v>-0.1981</v>
      </c>
      <c r="Z109">
        <v>0.42670000000000002</v>
      </c>
      <c r="AA109">
        <v>-0.33300000000000002</v>
      </c>
      <c r="AB109">
        <v>-0.44319999999999998</v>
      </c>
      <c r="AC109">
        <v>-0.18959999999999999</v>
      </c>
      <c r="AD109">
        <v>-9.1350000000000001E-2</v>
      </c>
      <c r="AE109">
        <v>-0.25040000000000001</v>
      </c>
      <c r="AF109">
        <v>-0.20610000000000001</v>
      </c>
      <c r="AG109">
        <v>-0.46600000000000003</v>
      </c>
      <c r="AH109">
        <v>-0.21390000000000001</v>
      </c>
      <c r="AI109">
        <v>-0.46479999999999999</v>
      </c>
      <c r="AJ109">
        <v>-0.13039999999999999</v>
      </c>
      <c r="AK109">
        <v>-0.22520000000000001</v>
      </c>
      <c r="AL109">
        <v>-0.28889999999999999</v>
      </c>
      <c r="AM109">
        <v>-0.1512</v>
      </c>
      <c r="AN109">
        <v>-0.3226</v>
      </c>
      <c r="AO109">
        <v>-0.1181</v>
      </c>
      <c r="AP109">
        <v>-0.255</v>
      </c>
    </row>
    <row r="110" spans="1:42">
      <c r="A110" t="s">
        <v>13683</v>
      </c>
      <c r="B110" t="s">
        <v>13572</v>
      </c>
      <c r="C110">
        <v>1.13257984765974</v>
      </c>
      <c r="D110" t="s">
        <v>13573</v>
      </c>
      <c r="E110" t="s">
        <v>13573</v>
      </c>
      <c r="F110" t="s">
        <v>225</v>
      </c>
      <c r="G110" t="s">
        <v>13573</v>
      </c>
      <c r="H110">
        <v>0.24979999999999999</v>
      </c>
      <c r="I110">
        <v>0.21390000000000001</v>
      </c>
      <c r="J110">
        <v>0.30609999999999998</v>
      </c>
      <c r="K110">
        <v>1.9900000000000001E-2</v>
      </c>
      <c r="L110">
        <v>2</v>
      </c>
      <c r="M110">
        <v>0</v>
      </c>
      <c r="N110">
        <v>-1</v>
      </c>
      <c r="O110">
        <v>-1</v>
      </c>
      <c r="P110">
        <v>-1</v>
      </c>
      <c r="Q110">
        <v>-0.28949999999999998</v>
      </c>
      <c r="R110">
        <v>-0.28170000000000001</v>
      </c>
      <c r="S110">
        <v>-0.32040000000000002</v>
      </c>
      <c r="T110">
        <v>-0.2074</v>
      </c>
      <c r="U110">
        <v>-0.28920000000000001</v>
      </c>
      <c r="V110">
        <v>-0.3327</v>
      </c>
      <c r="W110">
        <v>4.514E-2</v>
      </c>
      <c r="X110">
        <v>-0.32219999999999999</v>
      </c>
      <c r="Y110">
        <v>-0.1308</v>
      </c>
      <c r="Z110">
        <v>0.45140000000000002</v>
      </c>
      <c r="AA110">
        <v>-0.32679999999999998</v>
      </c>
      <c r="AB110">
        <v>-0.41449999999999998</v>
      </c>
      <c r="AC110">
        <v>-0.17050000000000001</v>
      </c>
      <c r="AD110">
        <v>-6.6930000000000003E-2</v>
      </c>
      <c r="AE110">
        <v>-0.22220000000000001</v>
      </c>
      <c r="AF110">
        <v>-0.1883</v>
      </c>
      <c r="AG110">
        <v>-0.44209999999999999</v>
      </c>
      <c r="AH110">
        <v>-0.18579999999999999</v>
      </c>
      <c r="AI110">
        <v>-0.4773</v>
      </c>
      <c r="AJ110">
        <v>-0.1628</v>
      </c>
      <c r="AK110">
        <v>-0.1978</v>
      </c>
      <c r="AL110">
        <v>-0.32150000000000001</v>
      </c>
      <c r="AM110">
        <v>-0.2601</v>
      </c>
      <c r="AN110">
        <v>-0.27560000000000001</v>
      </c>
      <c r="AO110">
        <v>-0.15290000000000001</v>
      </c>
      <c r="AP110">
        <v>-0.2422</v>
      </c>
    </row>
    <row r="111" spans="1:42">
      <c r="A111" t="s">
        <v>13684</v>
      </c>
      <c r="B111" t="s">
        <v>13575</v>
      </c>
      <c r="C111">
        <v>1.27943878828702</v>
      </c>
      <c r="D111" t="s">
        <v>13573</v>
      </c>
      <c r="E111" t="s">
        <v>13573</v>
      </c>
      <c r="F111" t="s">
        <v>13573</v>
      </c>
      <c r="G111" t="s">
        <v>225</v>
      </c>
      <c r="H111">
        <v>0.40239999999999998</v>
      </c>
      <c r="I111">
        <v>0.2044</v>
      </c>
      <c r="J111">
        <v>4.1900000000000004</v>
      </c>
      <c r="K111">
        <v>0.13020000000000001</v>
      </c>
      <c r="L111">
        <v>1</v>
      </c>
      <c r="M111">
        <v>1</v>
      </c>
      <c r="N111">
        <v>-1</v>
      </c>
      <c r="O111">
        <v>1</v>
      </c>
      <c r="P111">
        <v>-1</v>
      </c>
      <c r="Q111">
        <v>-0.33579999999999999</v>
      </c>
      <c r="R111">
        <v>-0.26979999999999998</v>
      </c>
      <c r="S111">
        <v>-0.32400000000000001</v>
      </c>
      <c r="T111">
        <v>-0.15620000000000001</v>
      </c>
      <c r="U111">
        <v>-0.2621</v>
      </c>
      <c r="V111">
        <v>-0.21160000000000001</v>
      </c>
      <c r="W111">
        <v>4.7239999999999997E-2</v>
      </c>
      <c r="X111">
        <v>-0.32940000000000003</v>
      </c>
      <c r="Y111">
        <v>-0.1113</v>
      </c>
      <c r="Z111">
        <v>0.38179999999999997</v>
      </c>
      <c r="AA111">
        <v>-0.33900000000000002</v>
      </c>
      <c r="AB111">
        <v>-0.3548</v>
      </c>
      <c r="AC111">
        <v>-0.10639999999999999</v>
      </c>
      <c r="AD111">
        <v>-4.6420000000000003E-2</v>
      </c>
      <c r="AE111">
        <v>-0.27350000000000002</v>
      </c>
      <c r="AF111">
        <v>-0.23530000000000001</v>
      </c>
      <c r="AG111">
        <v>-0.44979999999999998</v>
      </c>
      <c r="AH111">
        <v>-0.19850000000000001</v>
      </c>
      <c r="AI111">
        <v>-0.48099999999999998</v>
      </c>
      <c r="AJ111">
        <v>-0.12709999999999999</v>
      </c>
      <c r="AK111">
        <v>-0.22170000000000001</v>
      </c>
      <c r="AL111">
        <v>-0.27879999999999999</v>
      </c>
      <c r="AM111">
        <v>-0.24030000000000001</v>
      </c>
      <c r="AN111">
        <v>-0.25459999999999999</v>
      </c>
      <c r="AO111">
        <v>-0.15110000000000001</v>
      </c>
      <c r="AP111">
        <v>-0.23580000000000001</v>
      </c>
    </row>
    <row r="112" spans="1:42">
      <c r="A112" t="s">
        <v>13685</v>
      </c>
      <c r="B112" t="s">
        <v>13572</v>
      </c>
      <c r="C112">
        <v>1.0557604646877301</v>
      </c>
      <c r="D112" t="s">
        <v>13573</v>
      </c>
      <c r="E112" t="s">
        <v>13573</v>
      </c>
      <c r="F112" t="s">
        <v>225</v>
      </c>
      <c r="G112" t="s">
        <v>225</v>
      </c>
      <c r="H112">
        <v>0.80110000000000003</v>
      </c>
      <c r="I112">
        <v>0.50249999999999995</v>
      </c>
      <c r="J112">
        <v>2.0099999999999998</v>
      </c>
      <c r="K112">
        <v>0.1139</v>
      </c>
      <c r="L112">
        <v>2</v>
      </c>
      <c r="M112">
        <v>0</v>
      </c>
      <c r="N112">
        <v>0</v>
      </c>
      <c r="O112">
        <v>0</v>
      </c>
      <c r="P112">
        <v>0</v>
      </c>
      <c r="Q112">
        <v>-9.4869999999999996E-2</v>
      </c>
      <c r="R112">
        <v>-0.26690000000000003</v>
      </c>
      <c r="S112">
        <v>-0.2339</v>
      </c>
      <c r="T112">
        <v>-0.1862</v>
      </c>
      <c r="U112">
        <v>-0.28239999999999998</v>
      </c>
      <c r="V112">
        <v>-0.188</v>
      </c>
      <c r="W112">
        <v>6.7119999999999999E-2</v>
      </c>
      <c r="X112">
        <v>-0.22559999999999999</v>
      </c>
      <c r="Y112">
        <v>-0.151</v>
      </c>
      <c r="Z112">
        <v>0.38719999999999999</v>
      </c>
      <c r="AA112">
        <v>-0.20150000000000001</v>
      </c>
      <c r="AB112">
        <v>-0.34549999999999997</v>
      </c>
      <c r="AC112">
        <v>-0.1191</v>
      </c>
      <c r="AD112">
        <v>-4.9849999999999998E-2</v>
      </c>
      <c r="AE112">
        <v>-0.2046</v>
      </c>
      <c r="AF112">
        <v>-0.16370000000000001</v>
      </c>
      <c r="AG112">
        <v>-0.46860000000000002</v>
      </c>
      <c r="AH112">
        <v>-0.2021</v>
      </c>
      <c r="AI112">
        <v>-0.49769999999999998</v>
      </c>
      <c r="AJ112">
        <v>-0.1552</v>
      </c>
      <c r="AK112">
        <v>-0.28289999999999998</v>
      </c>
      <c r="AL112">
        <v>-0.33110000000000001</v>
      </c>
      <c r="AM112">
        <v>-0.23860000000000001</v>
      </c>
      <c r="AN112">
        <v>-0.29289999999999999</v>
      </c>
      <c r="AO112">
        <v>-0.125</v>
      </c>
      <c r="AP112">
        <v>-0.26519999999999999</v>
      </c>
    </row>
    <row r="113" spans="1:42">
      <c r="A113" t="s">
        <v>13686</v>
      </c>
      <c r="B113" t="s">
        <v>13575</v>
      </c>
      <c r="C113">
        <v>1.09447112864164</v>
      </c>
      <c r="D113" t="s">
        <v>13573</v>
      </c>
      <c r="E113" t="s">
        <v>13573</v>
      </c>
      <c r="F113" t="s">
        <v>13573</v>
      </c>
      <c r="G113" t="s">
        <v>225</v>
      </c>
      <c r="H113">
        <v>0.26369999999999999</v>
      </c>
      <c r="I113">
        <v>0.15160000000000001</v>
      </c>
      <c r="J113">
        <v>0.72199999999999998</v>
      </c>
      <c r="K113">
        <v>3.0499999999999999E-2</v>
      </c>
      <c r="L113">
        <v>2</v>
      </c>
      <c r="M113">
        <v>0</v>
      </c>
      <c r="N113">
        <v>0</v>
      </c>
      <c r="O113">
        <v>0</v>
      </c>
      <c r="P113">
        <v>0</v>
      </c>
      <c r="Q113">
        <v>-0.42130000000000001</v>
      </c>
      <c r="R113">
        <v>-0.26869999999999999</v>
      </c>
      <c r="S113">
        <v>-0.35439999999999999</v>
      </c>
      <c r="T113">
        <v>-0.21190000000000001</v>
      </c>
      <c r="U113">
        <v>-0.29899999999999999</v>
      </c>
      <c r="V113">
        <v>-0.20899999999999999</v>
      </c>
      <c r="W113">
        <v>7.0800000000000002E-2</v>
      </c>
      <c r="X113">
        <v>-0.19600000000000001</v>
      </c>
      <c r="Y113">
        <v>-0.16619999999999999</v>
      </c>
      <c r="Z113">
        <v>0.35870000000000002</v>
      </c>
      <c r="AA113">
        <v>-0.30880000000000002</v>
      </c>
      <c r="AB113">
        <v>-0.33750000000000002</v>
      </c>
      <c r="AC113">
        <v>-3.3320000000000002E-2</v>
      </c>
      <c r="AD113">
        <v>-6.046E-2</v>
      </c>
      <c r="AE113">
        <v>-0.2422</v>
      </c>
      <c r="AF113">
        <v>-0.31309999999999999</v>
      </c>
      <c r="AG113">
        <v>-0.4677</v>
      </c>
      <c r="AH113">
        <v>-0.19139999999999999</v>
      </c>
      <c r="AI113">
        <v>-0.48399999999999999</v>
      </c>
      <c r="AJ113">
        <v>-0.1212</v>
      </c>
      <c r="AK113">
        <v>-0.1666</v>
      </c>
      <c r="AL113">
        <v>-0.26900000000000002</v>
      </c>
      <c r="AM113">
        <v>-0.25069999999999998</v>
      </c>
      <c r="AN113">
        <v>-0.2994</v>
      </c>
      <c r="AO113">
        <v>-0.14050000000000001</v>
      </c>
      <c r="AP113">
        <v>-0.2492</v>
      </c>
    </row>
    <row r="114" spans="1:42">
      <c r="A114" t="s">
        <v>13687</v>
      </c>
      <c r="B114" t="s">
        <v>13572</v>
      </c>
      <c r="C114">
        <v>1.1532049000842799</v>
      </c>
      <c r="D114" t="s">
        <v>13573</v>
      </c>
      <c r="E114" t="s">
        <v>13573</v>
      </c>
      <c r="F114" t="s">
        <v>13573</v>
      </c>
      <c r="G114" t="s">
        <v>225</v>
      </c>
      <c r="H114">
        <v>0.63519999999999999</v>
      </c>
      <c r="I114">
        <v>0.53290000000000004</v>
      </c>
      <c r="J114">
        <v>1.56</v>
      </c>
      <c r="K114">
        <v>0.2369</v>
      </c>
      <c r="L114">
        <v>2</v>
      </c>
      <c r="M114">
        <v>0</v>
      </c>
      <c r="N114">
        <v>-1</v>
      </c>
      <c r="O114">
        <v>0</v>
      </c>
      <c r="P114">
        <v>-1</v>
      </c>
      <c r="Q114">
        <v>-1.1599999999999999E-2</v>
      </c>
      <c r="R114">
        <v>-0.2422</v>
      </c>
      <c r="S114">
        <v>-0.38140000000000002</v>
      </c>
      <c r="T114">
        <v>-0.20300000000000001</v>
      </c>
      <c r="U114">
        <v>-0.1784</v>
      </c>
      <c r="V114">
        <v>-0.18640000000000001</v>
      </c>
      <c r="W114">
        <v>6.3219999999999998E-2</v>
      </c>
      <c r="X114">
        <v>-0.35880000000000001</v>
      </c>
      <c r="Y114">
        <v>-0.1009</v>
      </c>
      <c r="Z114">
        <v>0.42949999999999999</v>
      </c>
      <c r="AA114">
        <v>-0.20039999999999999</v>
      </c>
      <c r="AB114">
        <v>-0.21299999999999999</v>
      </c>
      <c r="AC114">
        <v>-6.4619999999999997E-2</v>
      </c>
      <c r="AD114">
        <v>-2.6429999999999999E-2</v>
      </c>
      <c r="AE114">
        <v>-0.1961</v>
      </c>
      <c r="AF114">
        <v>-0.18590000000000001</v>
      </c>
      <c r="AG114">
        <v>-0.41670000000000001</v>
      </c>
      <c r="AH114">
        <v>-0.24329999999999999</v>
      </c>
      <c r="AI114">
        <v>-0.47460000000000002</v>
      </c>
      <c r="AJ114">
        <v>-0.13719999999999999</v>
      </c>
      <c r="AK114">
        <v>-0.2177</v>
      </c>
      <c r="AL114">
        <v>-0.29880000000000001</v>
      </c>
      <c r="AM114">
        <v>-0.20100000000000001</v>
      </c>
      <c r="AN114">
        <v>-0.3155</v>
      </c>
      <c r="AO114">
        <v>-8.9639999999999997E-2</v>
      </c>
      <c r="AP114">
        <v>-0.28970000000000001</v>
      </c>
    </row>
    <row r="115" spans="1:42">
      <c r="A115" t="s">
        <v>13688</v>
      </c>
      <c r="B115" t="s">
        <v>13572</v>
      </c>
      <c r="C115">
        <v>0.52724311638808896</v>
      </c>
      <c r="D115" t="s">
        <v>225</v>
      </c>
      <c r="E115" t="s">
        <v>13573</v>
      </c>
      <c r="F115" t="s">
        <v>13573</v>
      </c>
      <c r="G115" t="s">
        <v>225</v>
      </c>
      <c r="H115">
        <v>0.90500000000000003</v>
      </c>
      <c r="I115">
        <v>0.44779999999999998</v>
      </c>
      <c r="J115">
        <v>2.75</v>
      </c>
      <c r="K115">
        <v>0.58740000000000003</v>
      </c>
      <c r="L115">
        <v>1</v>
      </c>
      <c r="M115">
        <v>1</v>
      </c>
      <c r="N115">
        <v>2</v>
      </c>
      <c r="O115">
        <v>-1</v>
      </c>
      <c r="P115">
        <v>-2</v>
      </c>
      <c r="Q115">
        <v>-0.28899999999999998</v>
      </c>
      <c r="R115">
        <v>-0.31840000000000002</v>
      </c>
      <c r="S115">
        <v>-0.37069999999999997</v>
      </c>
      <c r="T115">
        <v>-0.21240000000000001</v>
      </c>
      <c r="U115">
        <v>-0.28660000000000002</v>
      </c>
      <c r="V115">
        <v>-0.2195</v>
      </c>
      <c r="W115">
        <v>3.2419999999999997E-2</v>
      </c>
      <c r="X115">
        <v>-0.1421</v>
      </c>
      <c r="Y115">
        <v>-0.12130000000000001</v>
      </c>
      <c r="Z115">
        <v>0.46329999999999999</v>
      </c>
      <c r="AA115">
        <v>-0.12959999999999999</v>
      </c>
      <c r="AB115">
        <v>-0.23849999999999999</v>
      </c>
      <c r="AC115">
        <v>-4.1279999999999997E-2</v>
      </c>
      <c r="AD115">
        <v>-2.9669999999999998E-2</v>
      </c>
      <c r="AE115">
        <v>-0.1694</v>
      </c>
      <c r="AF115">
        <v>-0.19500000000000001</v>
      </c>
      <c r="AG115">
        <v>-0.44800000000000001</v>
      </c>
      <c r="AH115">
        <v>-0.21360000000000001</v>
      </c>
      <c r="AI115">
        <v>-0.41149999999999998</v>
      </c>
      <c r="AJ115">
        <v>-0.13100000000000001</v>
      </c>
      <c r="AK115">
        <v>-0.2969</v>
      </c>
      <c r="AL115">
        <v>-0.31030000000000002</v>
      </c>
      <c r="AM115">
        <v>-7.9079999999999998E-2</v>
      </c>
      <c r="AN115">
        <v>-0.29399999999999998</v>
      </c>
      <c r="AO115">
        <v>-0.17949999999999999</v>
      </c>
      <c r="AP115">
        <v>-0.3168000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1D7D2-A1F7-44E1-AF04-8495E77D830D}">
  <dimension ref="A1:G140"/>
  <sheetViews>
    <sheetView workbookViewId="0">
      <selection sqref="A1:G140"/>
    </sheetView>
  </sheetViews>
  <sheetFormatPr defaultRowHeight="15"/>
  <sheetData>
    <row r="1" spans="1:7">
      <c r="A1" t="s">
        <v>13544</v>
      </c>
      <c r="B1" t="s">
        <v>13821</v>
      </c>
      <c r="C1" t="s">
        <v>13852</v>
      </c>
      <c r="D1" t="s">
        <v>13557</v>
      </c>
      <c r="E1" t="s">
        <v>13822</v>
      </c>
      <c r="F1" t="s">
        <v>13823</v>
      </c>
      <c r="G1" t="s">
        <v>13824</v>
      </c>
    </row>
    <row r="2" spans="1:7">
      <c r="A2" t="s">
        <v>13578</v>
      </c>
      <c r="B2" t="s">
        <v>13825</v>
      </c>
      <c r="C2">
        <v>3</v>
      </c>
      <c r="D2">
        <v>-3.9507819999999999E-2</v>
      </c>
      <c r="F2">
        <v>13.7096</v>
      </c>
      <c r="G2">
        <v>15.9313</v>
      </c>
    </row>
    <row r="3" spans="1:7">
      <c r="A3" t="s">
        <v>13583</v>
      </c>
      <c r="B3" t="s">
        <v>13825</v>
      </c>
      <c r="C3">
        <v>1</v>
      </c>
      <c r="D3">
        <v>-0.374425071</v>
      </c>
      <c r="F3">
        <v>29.238</v>
      </c>
      <c r="G3">
        <v>25.174900000000001</v>
      </c>
    </row>
    <row r="4" spans="1:7">
      <c r="A4" t="s">
        <v>13585</v>
      </c>
      <c r="B4" t="s">
        <v>13825</v>
      </c>
      <c r="C4">
        <v>3</v>
      </c>
      <c r="D4">
        <v>-0.136999869</v>
      </c>
      <c r="E4">
        <v>3</v>
      </c>
      <c r="F4">
        <v>5.9821999999999997</v>
      </c>
      <c r="G4">
        <v>13.7592</v>
      </c>
    </row>
    <row r="5" spans="1:7">
      <c r="A5" t="s">
        <v>13587</v>
      </c>
      <c r="B5" t="s">
        <v>13825</v>
      </c>
      <c r="C5">
        <v>2</v>
      </c>
      <c r="D5">
        <v>-0.225839019</v>
      </c>
      <c r="E5">
        <v>2</v>
      </c>
      <c r="F5">
        <v>24.021100000000001</v>
      </c>
      <c r="G5">
        <v>21.768599999999999</v>
      </c>
    </row>
    <row r="6" spans="1:7">
      <c r="A6" t="s">
        <v>13589</v>
      </c>
      <c r="B6" t="s">
        <v>13825</v>
      </c>
      <c r="C6">
        <v>1</v>
      </c>
      <c r="D6">
        <v>-0.29194067200000001</v>
      </c>
      <c r="E6">
        <v>4</v>
      </c>
      <c r="F6">
        <v>50.171399999999998</v>
      </c>
      <c r="G6">
        <v>18.533799999999999</v>
      </c>
    </row>
    <row r="7" spans="1:7">
      <c r="A7" t="s">
        <v>13594</v>
      </c>
      <c r="B7" t="s">
        <v>13825</v>
      </c>
      <c r="C7">
        <v>2</v>
      </c>
      <c r="D7">
        <v>-0.30613289599999999</v>
      </c>
      <c r="F7">
        <v>23.086600000000001</v>
      </c>
      <c r="G7">
        <v>16.626799999999999</v>
      </c>
    </row>
    <row r="8" spans="1:7">
      <c r="A8" t="s">
        <v>13595</v>
      </c>
      <c r="B8" t="s">
        <v>13825</v>
      </c>
      <c r="C8">
        <v>2</v>
      </c>
      <c r="D8">
        <v>-0.35821347399999998</v>
      </c>
      <c r="E8">
        <v>2</v>
      </c>
      <c r="F8">
        <v>17.166499999999999</v>
      </c>
      <c r="G8">
        <v>18.508800000000001</v>
      </c>
    </row>
    <row r="9" spans="1:7">
      <c r="A9" t="s">
        <v>13597</v>
      </c>
      <c r="B9" t="s">
        <v>13825</v>
      </c>
      <c r="C9">
        <v>2</v>
      </c>
      <c r="D9">
        <v>-0.28388603499999998</v>
      </c>
      <c r="E9">
        <v>2</v>
      </c>
      <c r="F9">
        <v>8.4164999999999992</v>
      </c>
      <c r="G9">
        <v>7.3186</v>
      </c>
    </row>
    <row r="10" spans="1:7">
      <c r="A10" t="s">
        <v>13598</v>
      </c>
      <c r="B10" t="s">
        <v>13825</v>
      </c>
      <c r="C10">
        <v>2</v>
      </c>
      <c r="D10">
        <v>-0.23167892000000001</v>
      </c>
      <c r="E10">
        <v>3</v>
      </c>
      <c r="F10">
        <v>19.664899999999999</v>
      </c>
      <c r="G10">
        <v>18.994</v>
      </c>
    </row>
    <row r="11" spans="1:7">
      <c r="A11" t="s">
        <v>13601</v>
      </c>
      <c r="B11" t="s">
        <v>13825</v>
      </c>
      <c r="C11">
        <v>1</v>
      </c>
      <c r="D11">
        <v>-0.362189814</v>
      </c>
      <c r="F11">
        <v>20.0504</v>
      </c>
      <c r="G11">
        <v>13.849299999999999</v>
      </c>
    </row>
    <row r="12" spans="1:7">
      <c r="A12" t="s">
        <v>13602</v>
      </c>
      <c r="B12" t="s">
        <v>13825</v>
      </c>
      <c r="C12">
        <v>2</v>
      </c>
      <c r="D12">
        <v>-0.37415975400000001</v>
      </c>
      <c r="E12">
        <v>2</v>
      </c>
      <c r="F12">
        <v>13.870900000000001</v>
      </c>
      <c r="G12">
        <v>14.951599999999999</v>
      </c>
    </row>
    <row r="13" spans="1:7">
      <c r="A13" t="s">
        <v>13603</v>
      </c>
      <c r="B13" t="s">
        <v>13825</v>
      </c>
      <c r="C13">
        <v>1</v>
      </c>
      <c r="D13">
        <v>-0.39680181399999997</v>
      </c>
      <c r="E13">
        <v>2</v>
      </c>
      <c r="F13">
        <v>26.221699999999998</v>
      </c>
      <c r="G13">
        <v>12.6562</v>
      </c>
    </row>
    <row r="14" spans="1:7">
      <c r="A14" t="s">
        <v>13604</v>
      </c>
      <c r="B14" t="s">
        <v>13825</v>
      </c>
      <c r="C14">
        <v>2</v>
      </c>
      <c r="D14">
        <v>-0.38439497700000003</v>
      </c>
      <c r="E14">
        <v>4</v>
      </c>
      <c r="F14">
        <v>18.058399999999999</v>
      </c>
      <c r="G14">
        <v>11.953799999999999</v>
      </c>
    </row>
    <row r="15" spans="1:7">
      <c r="A15" t="s">
        <v>13606</v>
      </c>
      <c r="B15" t="s">
        <v>13825</v>
      </c>
      <c r="C15">
        <v>3</v>
      </c>
      <c r="D15">
        <v>-0.27442282299999998</v>
      </c>
      <c r="E15">
        <v>5</v>
      </c>
      <c r="F15">
        <v>12.4657</v>
      </c>
      <c r="G15">
        <v>15.5237</v>
      </c>
    </row>
    <row r="16" spans="1:7">
      <c r="A16" t="s">
        <v>13610</v>
      </c>
      <c r="B16" t="s">
        <v>13825</v>
      </c>
      <c r="C16">
        <v>1</v>
      </c>
      <c r="D16">
        <v>-0.451738364</v>
      </c>
      <c r="E16">
        <v>2</v>
      </c>
      <c r="F16">
        <v>15.8706</v>
      </c>
      <c r="G16">
        <v>6.4032</v>
      </c>
    </row>
    <row r="17" spans="1:7">
      <c r="A17" t="s">
        <v>13611</v>
      </c>
      <c r="B17" t="s">
        <v>13825</v>
      </c>
      <c r="C17">
        <v>1</v>
      </c>
      <c r="D17">
        <v>-0.41558520300000001</v>
      </c>
      <c r="E17">
        <v>4</v>
      </c>
      <c r="F17">
        <v>28.463799999999999</v>
      </c>
      <c r="G17">
        <v>14.313599999999999</v>
      </c>
    </row>
    <row r="18" spans="1:7">
      <c r="A18" t="s">
        <v>13644</v>
      </c>
      <c r="B18" t="s">
        <v>13825</v>
      </c>
      <c r="C18">
        <v>1</v>
      </c>
      <c r="D18">
        <v>-0.44814518800000003</v>
      </c>
      <c r="E18">
        <v>3</v>
      </c>
      <c r="F18">
        <v>36.107799999999997</v>
      </c>
      <c r="G18">
        <v>22.742000000000001</v>
      </c>
    </row>
    <row r="19" spans="1:7">
      <c r="A19" t="s">
        <v>13645</v>
      </c>
      <c r="B19" t="s">
        <v>13825</v>
      </c>
      <c r="C19">
        <v>2</v>
      </c>
      <c r="D19">
        <v>-0.36217502899999998</v>
      </c>
      <c r="E19">
        <v>3</v>
      </c>
      <c r="F19">
        <v>18.352599999999999</v>
      </c>
      <c r="G19">
        <v>19.956299999999999</v>
      </c>
    </row>
    <row r="20" spans="1:7">
      <c r="A20" t="s">
        <v>13660</v>
      </c>
      <c r="B20" t="s">
        <v>13825</v>
      </c>
      <c r="C20">
        <v>1</v>
      </c>
      <c r="D20">
        <v>-0.393193923</v>
      </c>
      <c r="E20">
        <v>2</v>
      </c>
      <c r="F20">
        <v>11.4834</v>
      </c>
      <c r="G20">
        <v>13.5801</v>
      </c>
    </row>
    <row r="21" spans="1:7">
      <c r="A21" t="s">
        <v>13663</v>
      </c>
      <c r="B21" t="s">
        <v>13825</v>
      </c>
      <c r="C21">
        <v>1</v>
      </c>
      <c r="D21">
        <v>-0.44811535400000002</v>
      </c>
      <c r="E21">
        <v>2</v>
      </c>
      <c r="F21">
        <v>37.534599999999998</v>
      </c>
      <c r="G21">
        <v>20.129799999999999</v>
      </c>
    </row>
    <row r="22" spans="1:7">
      <c r="A22" t="s">
        <v>13668</v>
      </c>
      <c r="B22" t="s">
        <v>13825</v>
      </c>
      <c r="C22">
        <v>1</v>
      </c>
      <c r="D22">
        <v>-0.41806185600000001</v>
      </c>
      <c r="E22">
        <v>2</v>
      </c>
      <c r="F22">
        <v>26.511800000000001</v>
      </c>
      <c r="G22">
        <v>15.7469</v>
      </c>
    </row>
    <row r="23" spans="1:7">
      <c r="A23" t="s">
        <v>13670</v>
      </c>
      <c r="B23" t="s">
        <v>13825</v>
      </c>
      <c r="C23">
        <v>2</v>
      </c>
      <c r="D23">
        <v>-0.31056985300000001</v>
      </c>
      <c r="E23">
        <v>3</v>
      </c>
      <c r="F23">
        <v>25.0565</v>
      </c>
      <c r="G23">
        <v>13.027900000000001</v>
      </c>
    </row>
    <row r="24" spans="1:7">
      <c r="A24" t="s">
        <v>13672</v>
      </c>
      <c r="B24" t="s">
        <v>13825</v>
      </c>
      <c r="C24">
        <v>3</v>
      </c>
      <c r="D24">
        <v>-4.7760239000000003E-2</v>
      </c>
      <c r="E24">
        <v>2</v>
      </c>
      <c r="F24">
        <v>9.8876000000000008</v>
      </c>
      <c r="G24">
        <v>22.566600000000001</v>
      </c>
    </row>
    <row r="25" spans="1:7">
      <c r="A25" t="s">
        <v>13673</v>
      </c>
      <c r="B25" t="s">
        <v>13825</v>
      </c>
      <c r="C25">
        <v>2</v>
      </c>
      <c r="D25">
        <v>-0.21337658100000001</v>
      </c>
      <c r="E25">
        <v>4</v>
      </c>
      <c r="F25">
        <v>11.757099999999999</v>
      </c>
      <c r="G25">
        <v>21.578399999999998</v>
      </c>
    </row>
    <row r="26" spans="1:7">
      <c r="A26" t="s">
        <v>13677</v>
      </c>
      <c r="B26" t="s">
        <v>13825</v>
      </c>
      <c r="C26">
        <v>1</v>
      </c>
      <c r="D26">
        <v>-0.30570341299999998</v>
      </c>
      <c r="E26">
        <v>3</v>
      </c>
      <c r="F26">
        <v>29.101700000000001</v>
      </c>
      <c r="G26">
        <v>3.9788000000000001</v>
      </c>
    </row>
    <row r="27" spans="1:7">
      <c r="A27" t="s">
        <v>13682</v>
      </c>
      <c r="B27" t="s">
        <v>13825</v>
      </c>
      <c r="C27">
        <v>1</v>
      </c>
      <c r="D27">
        <v>-0.44317378600000001</v>
      </c>
      <c r="E27">
        <v>2</v>
      </c>
      <c r="F27">
        <v>21.171600000000002</v>
      </c>
      <c r="G27">
        <v>14.312799999999999</v>
      </c>
    </row>
    <row r="28" spans="1:7">
      <c r="A28" t="s">
        <v>13683</v>
      </c>
      <c r="B28" t="s">
        <v>13825</v>
      </c>
      <c r="C28">
        <v>2</v>
      </c>
      <c r="D28">
        <v>-0.414465582</v>
      </c>
      <c r="E28">
        <v>2</v>
      </c>
      <c r="F28">
        <v>29.136399999999998</v>
      </c>
      <c r="G28">
        <v>7.6650999999999998</v>
      </c>
    </row>
    <row r="29" spans="1:7">
      <c r="A29" t="s">
        <v>13685</v>
      </c>
      <c r="B29" t="s">
        <v>13825</v>
      </c>
      <c r="C29">
        <v>2</v>
      </c>
      <c r="D29">
        <v>-0.34546115999999999</v>
      </c>
      <c r="E29">
        <v>3</v>
      </c>
      <c r="F29">
        <v>32.290300000000002</v>
      </c>
      <c r="G29">
        <v>7.3319999999999999</v>
      </c>
    </row>
    <row r="30" spans="1:7">
      <c r="A30" t="s">
        <v>13686</v>
      </c>
      <c r="B30" t="s">
        <v>13825</v>
      </c>
      <c r="C30">
        <v>1</v>
      </c>
      <c r="D30">
        <v>-0.33750203000000001</v>
      </c>
      <c r="E30">
        <v>2</v>
      </c>
      <c r="F30">
        <v>57.078499999999998</v>
      </c>
      <c r="G30">
        <v>22.0871</v>
      </c>
    </row>
    <row r="31" spans="1:7">
      <c r="A31" t="s">
        <v>13687</v>
      </c>
      <c r="B31" t="s">
        <v>13825</v>
      </c>
      <c r="C31">
        <v>2</v>
      </c>
      <c r="D31">
        <v>-0.21302121299999999</v>
      </c>
      <c r="E31">
        <v>3</v>
      </c>
      <c r="F31">
        <v>21.704000000000001</v>
      </c>
      <c r="G31">
        <v>14.681800000000001</v>
      </c>
    </row>
    <row r="32" spans="1:7">
      <c r="A32" t="s">
        <v>13620</v>
      </c>
      <c r="B32" t="s">
        <v>13825</v>
      </c>
      <c r="C32">
        <v>2</v>
      </c>
      <c r="D32">
        <v>-0.38684941900000003</v>
      </c>
      <c r="F32">
        <v>30.770900000000001</v>
      </c>
      <c r="G32">
        <v>13.535500000000001</v>
      </c>
    </row>
    <row r="33" spans="1:7">
      <c r="A33" t="s">
        <v>13621</v>
      </c>
      <c r="B33" t="s">
        <v>13825</v>
      </c>
      <c r="C33">
        <v>2</v>
      </c>
      <c r="D33">
        <v>-0.293951872</v>
      </c>
      <c r="F33">
        <v>17.749400000000001</v>
      </c>
      <c r="G33">
        <v>16.293399999999998</v>
      </c>
    </row>
    <row r="34" spans="1:7">
      <c r="A34" t="s">
        <v>13622</v>
      </c>
      <c r="B34" t="s">
        <v>13825</v>
      </c>
      <c r="C34">
        <v>2</v>
      </c>
      <c r="D34">
        <v>-0.32229015799999999</v>
      </c>
      <c r="F34">
        <v>17.130400000000002</v>
      </c>
      <c r="G34">
        <v>10.157299999999999</v>
      </c>
    </row>
    <row r="35" spans="1:7">
      <c r="A35" t="s">
        <v>13623</v>
      </c>
      <c r="B35" t="s">
        <v>13825</v>
      </c>
      <c r="C35">
        <v>2</v>
      </c>
      <c r="D35">
        <v>-0.29708473499999999</v>
      </c>
      <c r="F35">
        <v>28.578900000000001</v>
      </c>
      <c r="G35">
        <v>9.4887999999999995</v>
      </c>
    </row>
    <row r="36" spans="1:7">
      <c r="A36" t="s">
        <v>13629</v>
      </c>
      <c r="B36" t="s">
        <v>13825</v>
      </c>
      <c r="C36">
        <v>1</v>
      </c>
      <c r="D36">
        <v>-0.44498191500000001</v>
      </c>
      <c r="F36">
        <v>24.921199999999999</v>
      </c>
      <c r="G36">
        <v>13.6767</v>
      </c>
    </row>
    <row r="37" spans="1:7">
      <c r="A37" t="s">
        <v>13633</v>
      </c>
      <c r="B37" t="s">
        <v>13825</v>
      </c>
      <c r="C37">
        <v>1</v>
      </c>
      <c r="D37">
        <v>-0.47256125399999999</v>
      </c>
      <c r="F37">
        <v>31.0212</v>
      </c>
      <c r="G37">
        <v>12.1022</v>
      </c>
    </row>
    <row r="38" spans="1:7">
      <c r="A38" t="s">
        <v>13635</v>
      </c>
      <c r="B38" t="s">
        <v>13825</v>
      </c>
      <c r="C38">
        <v>1</v>
      </c>
      <c r="D38">
        <v>-0.31833335800000001</v>
      </c>
      <c r="F38">
        <v>42.065800000000003</v>
      </c>
      <c r="G38">
        <v>14.2865</v>
      </c>
    </row>
    <row r="39" spans="1:7">
      <c r="A39" t="s">
        <v>13636</v>
      </c>
      <c r="B39" t="s">
        <v>13825</v>
      </c>
      <c r="C39">
        <v>3</v>
      </c>
      <c r="D39">
        <v>-0.18507357399999999</v>
      </c>
      <c r="F39">
        <v>11.2918</v>
      </c>
      <c r="G39">
        <v>19.825600000000001</v>
      </c>
    </row>
    <row r="40" spans="1:7">
      <c r="A40" t="s">
        <v>13637</v>
      </c>
      <c r="B40" t="s">
        <v>13825</v>
      </c>
      <c r="C40">
        <v>2</v>
      </c>
      <c r="D40">
        <v>-0.33239221200000002</v>
      </c>
      <c r="F40">
        <v>35.404800000000002</v>
      </c>
      <c r="G40">
        <v>18.9603</v>
      </c>
    </row>
    <row r="41" spans="1:7">
      <c r="A41" t="s">
        <v>13638</v>
      </c>
      <c r="B41" t="s">
        <v>13825</v>
      </c>
      <c r="C41">
        <v>1</v>
      </c>
      <c r="D41">
        <v>-0.31338775099999999</v>
      </c>
      <c r="F41">
        <v>18.8218</v>
      </c>
      <c r="G41">
        <v>14.396100000000001</v>
      </c>
    </row>
    <row r="42" spans="1:7">
      <c r="A42" t="s">
        <v>13640</v>
      </c>
      <c r="B42" t="s">
        <v>13825</v>
      </c>
      <c r="C42">
        <v>1</v>
      </c>
      <c r="D42">
        <v>-0.40200087699999998</v>
      </c>
      <c r="F42">
        <v>26.218499999999999</v>
      </c>
      <c r="G42">
        <v>10.8727</v>
      </c>
    </row>
    <row r="43" spans="1:7">
      <c r="A43" t="s">
        <v>13641</v>
      </c>
      <c r="B43" t="s">
        <v>13825</v>
      </c>
      <c r="C43">
        <v>1</v>
      </c>
      <c r="D43">
        <v>-0.44337637299999999</v>
      </c>
      <c r="F43">
        <v>38.588900000000002</v>
      </c>
      <c r="G43">
        <v>15.0046</v>
      </c>
    </row>
    <row r="44" spans="1:7">
      <c r="A44" t="s">
        <v>13648</v>
      </c>
      <c r="B44" t="s">
        <v>13825</v>
      </c>
      <c r="C44">
        <v>1</v>
      </c>
      <c r="D44">
        <v>-0.47704786799999999</v>
      </c>
      <c r="F44">
        <v>12.0724</v>
      </c>
      <c r="G44">
        <v>21.3035</v>
      </c>
    </row>
    <row r="45" spans="1:7">
      <c r="A45" t="s">
        <v>13653</v>
      </c>
      <c r="B45" t="s">
        <v>13825</v>
      </c>
      <c r="C45">
        <v>2</v>
      </c>
      <c r="D45">
        <v>-0.31070384099999998</v>
      </c>
      <c r="F45">
        <v>16.4544</v>
      </c>
      <c r="G45">
        <v>23.6053</v>
      </c>
    </row>
    <row r="46" spans="1:7">
      <c r="A46" t="s">
        <v>13654</v>
      </c>
      <c r="B46" t="s">
        <v>13825</v>
      </c>
      <c r="C46">
        <v>2</v>
      </c>
      <c r="D46">
        <v>-0.24720974300000001</v>
      </c>
      <c r="F46">
        <v>36.060499999999998</v>
      </c>
      <c r="G46">
        <v>24.322500000000002</v>
      </c>
    </row>
    <row r="47" spans="1:7">
      <c r="A47" t="s">
        <v>13657</v>
      </c>
      <c r="B47" t="s">
        <v>13825</v>
      </c>
      <c r="C47">
        <v>2</v>
      </c>
      <c r="D47">
        <v>-0.29404978199999998</v>
      </c>
      <c r="F47">
        <v>20.143899999999999</v>
      </c>
      <c r="G47">
        <v>22.02</v>
      </c>
    </row>
    <row r="48" spans="1:7">
      <c r="A48" t="s">
        <v>13658</v>
      </c>
      <c r="B48" t="s">
        <v>13825</v>
      </c>
      <c r="C48">
        <v>2</v>
      </c>
      <c r="D48">
        <v>-0.40800274600000003</v>
      </c>
      <c r="F48">
        <v>14.930400000000001</v>
      </c>
      <c r="G48">
        <v>17.563199999999998</v>
      </c>
    </row>
    <row r="49" spans="1:7">
      <c r="A49" t="s">
        <v>13659</v>
      </c>
      <c r="B49" t="s">
        <v>13825</v>
      </c>
      <c r="C49">
        <v>2</v>
      </c>
      <c r="D49">
        <v>-0.286540185</v>
      </c>
      <c r="F49">
        <v>14.359400000000001</v>
      </c>
      <c r="G49">
        <v>10.7151</v>
      </c>
    </row>
    <row r="50" spans="1:7">
      <c r="A50" t="s">
        <v>13618</v>
      </c>
      <c r="B50" t="s">
        <v>13825</v>
      </c>
      <c r="C50">
        <v>1</v>
      </c>
      <c r="D50">
        <v>-0.46250460799999998</v>
      </c>
      <c r="F50">
        <v>19.109100000000002</v>
      </c>
      <c r="G50">
        <v>8.1628000000000007</v>
      </c>
    </row>
    <row r="51" spans="1:7">
      <c r="A51" t="s">
        <v>13613</v>
      </c>
      <c r="B51" t="s">
        <v>13825</v>
      </c>
      <c r="C51">
        <v>1</v>
      </c>
      <c r="D51">
        <v>-0.42559553900000002</v>
      </c>
      <c r="F51">
        <v>46.997</v>
      </c>
      <c r="G51">
        <v>17.4694</v>
      </c>
    </row>
    <row r="52" spans="1:7">
      <c r="A52" t="s">
        <v>13614</v>
      </c>
      <c r="B52" t="s">
        <v>13825</v>
      </c>
      <c r="C52">
        <v>1</v>
      </c>
      <c r="D52">
        <v>-0.39198947200000001</v>
      </c>
      <c r="F52">
        <v>26.431999999999999</v>
      </c>
      <c r="G52">
        <v>13.0372</v>
      </c>
    </row>
    <row r="53" spans="1:7">
      <c r="A53" t="s">
        <v>13616</v>
      </c>
      <c r="B53" t="s">
        <v>13825</v>
      </c>
      <c r="C53">
        <v>1</v>
      </c>
      <c r="D53">
        <v>-0.47990408600000001</v>
      </c>
      <c r="F53">
        <v>36.605600000000003</v>
      </c>
      <c r="G53">
        <v>10.5657</v>
      </c>
    </row>
    <row r="54" spans="1:7">
      <c r="A54" t="s">
        <v>13678</v>
      </c>
      <c r="B54" t="s">
        <v>13825</v>
      </c>
      <c r="C54">
        <v>1</v>
      </c>
      <c r="D54">
        <v>-0.43232967700000002</v>
      </c>
      <c r="F54">
        <v>31.053000000000001</v>
      </c>
      <c r="G54">
        <v>12.81</v>
      </c>
    </row>
    <row r="55" spans="1:7">
      <c r="A55" t="s">
        <v>13646</v>
      </c>
      <c r="B55" t="s">
        <v>13825</v>
      </c>
      <c r="C55">
        <v>1</v>
      </c>
      <c r="D55">
        <v>-0.400196581</v>
      </c>
      <c r="E55">
        <v>2</v>
      </c>
      <c r="F55">
        <v>12.7715</v>
      </c>
      <c r="G55">
        <v>13.231400000000001</v>
      </c>
    </row>
    <row r="56" spans="1:7">
      <c r="A56" t="s">
        <v>13661</v>
      </c>
      <c r="B56" t="s">
        <v>13825</v>
      </c>
      <c r="C56">
        <v>1</v>
      </c>
      <c r="D56">
        <v>-0.39462556199999999</v>
      </c>
      <c r="E56">
        <v>3</v>
      </c>
      <c r="F56">
        <v>27.191400000000002</v>
      </c>
      <c r="G56">
        <v>19.3017</v>
      </c>
    </row>
    <row r="57" spans="1:7">
      <c r="A57" t="s">
        <v>13584</v>
      </c>
      <c r="B57" t="s">
        <v>13826</v>
      </c>
      <c r="C57">
        <v>3</v>
      </c>
      <c r="D57">
        <v>-0.19775599499999999</v>
      </c>
      <c r="E57">
        <v>3</v>
      </c>
      <c r="F57">
        <v>1.9496</v>
      </c>
      <c r="G57">
        <v>3.4830000000000001</v>
      </c>
    </row>
    <row r="58" spans="1:7">
      <c r="A58" t="s">
        <v>13827</v>
      </c>
      <c r="B58" t="s">
        <v>13826</v>
      </c>
      <c r="C58">
        <v>2</v>
      </c>
      <c r="D58">
        <v>-0.225839019</v>
      </c>
      <c r="E58">
        <v>2</v>
      </c>
      <c r="F58">
        <v>24.021100000000001</v>
      </c>
      <c r="G58">
        <v>21.768599999999999</v>
      </c>
    </row>
    <row r="59" spans="1:7">
      <c r="A59" t="s">
        <v>13593</v>
      </c>
      <c r="B59" t="s">
        <v>13826</v>
      </c>
      <c r="C59">
        <v>2</v>
      </c>
      <c r="D59">
        <v>-0.24285588699999999</v>
      </c>
      <c r="E59">
        <v>2</v>
      </c>
      <c r="F59">
        <v>14.948</v>
      </c>
      <c r="G59">
        <v>13.713800000000001</v>
      </c>
    </row>
    <row r="60" spans="1:7">
      <c r="A60" t="s">
        <v>13828</v>
      </c>
      <c r="B60" t="s">
        <v>13826</v>
      </c>
      <c r="C60">
        <v>2</v>
      </c>
      <c r="D60">
        <v>-0.28388603499999998</v>
      </c>
      <c r="E60">
        <v>2</v>
      </c>
      <c r="F60">
        <v>8.4164999999999992</v>
      </c>
      <c r="G60">
        <v>7.3186</v>
      </c>
    </row>
    <row r="61" spans="1:7">
      <c r="A61" t="s">
        <v>13829</v>
      </c>
      <c r="B61" t="s">
        <v>13826</v>
      </c>
      <c r="C61">
        <v>2</v>
      </c>
      <c r="D61">
        <v>-0.23167892000000001</v>
      </c>
      <c r="E61">
        <v>3</v>
      </c>
      <c r="F61">
        <v>19.664899999999999</v>
      </c>
      <c r="G61">
        <v>18.994</v>
      </c>
    </row>
    <row r="62" spans="1:7">
      <c r="A62" t="s">
        <v>13600</v>
      </c>
      <c r="B62" t="s">
        <v>13826</v>
      </c>
      <c r="C62">
        <v>2</v>
      </c>
      <c r="D62">
        <v>-0.258007918</v>
      </c>
      <c r="F62">
        <v>14.7432</v>
      </c>
      <c r="G62">
        <v>15.2859</v>
      </c>
    </row>
    <row r="63" spans="1:7">
      <c r="A63" t="s">
        <v>13830</v>
      </c>
      <c r="B63" t="s">
        <v>13826</v>
      </c>
      <c r="C63">
        <v>1</v>
      </c>
      <c r="D63">
        <v>-0.362189814</v>
      </c>
      <c r="F63">
        <v>20.0504</v>
      </c>
      <c r="G63">
        <v>13.849299999999999</v>
      </c>
    </row>
    <row r="64" spans="1:7">
      <c r="A64" t="s">
        <v>13831</v>
      </c>
      <c r="B64" t="s">
        <v>13826</v>
      </c>
      <c r="C64">
        <v>2</v>
      </c>
      <c r="D64">
        <v>-0.37415975400000001</v>
      </c>
      <c r="E64">
        <v>2</v>
      </c>
      <c r="F64">
        <v>13.870900000000001</v>
      </c>
      <c r="G64">
        <v>14.951599999999999</v>
      </c>
    </row>
    <row r="65" spans="1:7">
      <c r="A65" t="s">
        <v>13832</v>
      </c>
      <c r="B65" t="s">
        <v>13826</v>
      </c>
      <c r="C65">
        <v>1</v>
      </c>
      <c r="D65">
        <v>-0.39680181399999997</v>
      </c>
      <c r="E65">
        <v>2</v>
      </c>
      <c r="F65">
        <v>26.221699999999998</v>
      </c>
      <c r="G65">
        <v>12.6562</v>
      </c>
    </row>
    <row r="66" spans="1:7">
      <c r="A66" t="s">
        <v>13833</v>
      </c>
      <c r="B66" t="s">
        <v>13826</v>
      </c>
      <c r="C66">
        <v>2</v>
      </c>
      <c r="D66">
        <v>-0.38439497700000003</v>
      </c>
      <c r="E66">
        <v>4</v>
      </c>
      <c r="F66">
        <v>18.058399999999999</v>
      </c>
      <c r="G66">
        <v>11.953799999999999</v>
      </c>
    </row>
    <row r="67" spans="1:7">
      <c r="A67" t="s">
        <v>13609</v>
      </c>
      <c r="B67" t="s">
        <v>13826</v>
      </c>
      <c r="C67">
        <v>1</v>
      </c>
      <c r="D67">
        <v>-0.32124856200000002</v>
      </c>
      <c r="E67">
        <v>4</v>
      </c>
      <c r="F67">
        <v>6.2515999999999998</v>
      </c>
      <c r="G67">
        <v>2.7957000000000001</v>
      </c>
    </row>
    <row r="68" spans="1:7">
      <c r="A68" t="s">
        <v>13834</v>
      </c>
      <c r="B68" t="s">
        <v>13826</v>
      </c>
      <c r="C68">
        <v>1</v>
      </c>
      <c r="D68">
        <v>-0.451738364</v>
      </c>
      <c r="E68">
        <v>2</v>
      </c>
      <c r="F68">
        <v>15.8706</v>
      </c>
      <c r="G68">
        <v>6.4032</v>
      </c>
    </row>
    <row r="69" spans="1:7">
      <c r="A69" t="s">
        <v>13647</v>
      </c>
      <c r="B69" t="s">
        <v>13826</v>
      </c>
      <c r="C69">
        <v>2</v>
      </c>
      <c r="D69">
        <v>-0.42477372200000002</v>
      </c>
      <c r="E69">
        <v>2</v>
      </c>
      <c r="F69">
        <v>14.0044</v>
      </c>
      <c r="G69">
        <v>24.284700000000001</v>
      </c>
    </row>
    <row r="70" spans="1:7">
      <c r="A70" t="s">
        <v>13665</v>
      </c>
      <c r="B70" t="s">
        <v>13826</v>
      </c>
      <c r="C70">
        <v>1</v>
      </c>
      <c r="D70">
        <v>-0.25195097399999999</v>
      </c>
      <c r="E70">
        <v>3</v>
      </c>
      <c r="F70">
        <v>8.8109999999999999</v>
      </c>
      <c r="G70">
        <v>10.31</v>
      </c>
    </row>
    <row r="71" spans="1:7">
      <c r="A71" t="s">
        <v>13835</v>
      </c>
      <c r="B71" t="s">
        <v>13826</v>
      </c>
      <c r="C71">
        <v>1</v>
      </c>
      <c r="D71">
        <v>-0.41806185600000001</v>
      </c>
      <c r="E71">
        <v>2</v>
      </c>
      <c r="F71">
        <v>26.511800000000001</v>
      </c>
      <c r="G71">
        <v>15.7469</v>
      </c>
    </row>
    <row r="72" spans="1:7">
      <c r="A72" t="s">
        <v>13836</v>
      </c>
      <c r="B72" t="s">
        <v>13826</v>
      </c>
      <c r="C72">
        <v>2</v>
      </c>
      <c r="D72">
        <v>-0.31056985300000001</v>
      </c>
      <c r="E72">
        <v>3</v>
      </c>
      <c r="F72">
        <v>25.0565</v>
      </c>
      <c r="G72">
        <v>13.027900000000001</v>
      </c>
    </row>
    <row r="73" spans="1:7">
      <c r="A73" t="s">
        <v>13675</v>
      </c>
      <c r="B73" t="s">
        <v>13826</v>
      </c>
      <c r="C73">
        <v>2</v>
      </c>
      <c r="D73">
        <v>-0.403911511</v>
      </c>
      <c r="E73">
        <v>3</v>
      </c>
      <c r="F73">
        <v>7.6661999999999999</v>
      </c>
      <c r="G73">
        <v>17.648299999999999</v>
      </c>
    </row>
    <row r="74" spans="1:7">
      <c r="A74" t="s">
        <v>13837</v>
      </c>
      <c r="B74" t="s">
        <v>13826</v>
      </c>
      <c r="C74">
        <v>1</v>
      </c>
      <c r="D74">
        <v>-0.30570341299999998</v>
      </c>
      <c r="E74">
        <v>3</v>
      </c>
      <c r="F74">
        <v>29.101700000000001</v>
      </c>
      <c r="G74">
        <v>3.9788000000000001</v>
      </c>
    </row>
    <row r="75" spans="1:7">
      <c r="A75" t="s">
        <v>13838</v>
      </c>
      <c r="B75" t="s">
        <v>13826</v>
      </c>
      <c r="C75">
        <v>2</v>
      </c>
      <c r="D75">
        <v>-0.414465582</v>
      </c>
      <c r="E75">
        <v>2</v>
      </c>
      <c r="F75">
        <v>29.136399999999998</v>
      </c>
      <c r="G75">
        <v>7.6650999999999998</v>
      </c>
    </row>
    <row r="76" spans="1:7">
      <c r="A76" t="s">
        <v>13684</v>
      </c>
      <c r="B76" t="s">
        <v>13826</v>
      </c>
      <c r="C76">
        <v>1</v>
      </c>
      <c r="D76">
        <v>-0.354750754</v>
      </c>
      <c r="E76">
        <v>2</v>
      </c>
      <c r="F76">
        <v>27.3643</v>
      </c>
      <c r="G76">
        <v>15.6441</v>
      </c>
    </row>
    <row r="77" spans="1:7">
      <c r="A77" t="s">
        <v>13839</v>
      </c>
      <c r="B77" t="s">
        <v>13826</v>
      </c>
      <c r="C77">
        <v>2</v>
      </c>
      <c r="D77">
        <v>-0.34546115999999999</v>
      </c>
      <c r="E77">
        <v>3</v>
      </c>
      <c r="F77">
        <v>32.290300000000002</v>
      </c>
      <c r="G77">
        <v>7.3319999999999999</v>
      </c>
    </row>
    <row r="78" spans="1:7">
      <c r="A78" t="s">
        <v>13840</v>
      </c>
      <c r="B78" t="s">
        <v>13826</v>
      </c>
      <c r="C78">
        <v>2</v>
      </c>
      <c r="D78">
        <v>-0.21302121299999999</v>
      </c>
      <c r="E78">
        <v>3</v>
      </c>
      <c r="F78">
        <v>21.704000000000001</v>
      </c>
      <c r="G78">
        <v>14.681800000000001</v>
      </c>
    </row>
    <row r="79" spans="1:7">
      <c r="A79" t="s">
        <v>13841</v>
      </c>
      <c r="B79" t="s">
        <v>13826</v>
      </c>
      <c r="C79">
        <v>2</v>
      </c>
      <c r="D79">
        <v>-0.38684941900000003</v>
      </c>
      <c r="F79">
        <v>30.770900000000001</v>
      </c>
      <c r="G79">
        <v>13.535500000000001</v>
      </c>
    </row>
    <row r="80" spans="1:7">
      <c r="A80" t="s">
        <v>13842</v>
      </c>
      <c r="B80" t="s">
        <v>13826</v>
      </c>
      <c r="C80">
        <v>2</v>
      </c>
      <c r="D80">
        <v>-0.32229015799999999</v>
      </c>
      <c r="F80">
        <v>17.130400000000002</v>
      </c>
      <c r="G80">
        <v>10.157299999999999</v>
      </c>
    </row>
    <row r="81" spans="1:7">
      <c r="A81" t="s">
        <v>13843</v>
      </c>
      <c r="B81" t="s">
        <v>13826</v>
      </c>
      <c r="C81">
        <v>2</v>
      </c>
      <c r="D81">
        <v>-0.29708473499999999</v>
      </c>
      <c r="F81">
        <v>28.578900000000001</v>
      </c>
      <c r="G81">
        <v>9.4887999999999995</v>
      </c>
    </row>
    <row r="82" spans="1:7">
      <c r="A82" t="s">
        <v>13624</v>
      </c>
      <c r="B82" t="s">
        <v>13826</v>
      </c>
      <c r="C82">
        <v>2</v>
      </c>
      <c r="D82">
        <v>-0.381000059</v>
      </c>
      <c r="F82">
        <v>13.6449</v>
      </c>
      <c r="G82">
        <v>6.1780999999999997</v>
      </c>
    </row>
    <row r="83" spans="1:7">
      <c r="A83" t="s">
        <v>13627</v>
      </c>
      <c r="B83" t="s">
        <v>13826</v>
      </c>
      <c r="C83">
        <v>1</v>
      </c>
      <c r="D83">
        <v>-0.443474013</v>
      </c>
      <c r="F83">
        <v>13.656000000000001</v>
      </c>
      <c r="G83">
        <v>11.809100000000001</v>
      </c>
    </row>
    <row r="84" spans="1:7">
      <c r="A84" t="s">
        <v>13630</v>
      </c>
      <c r="B84" t="s">
        <v>13826</v>
      </c>
      <c r="C84">
        <v>2</v>
      </c>
      <c r="D84">
        <v>-0.290722745</v>
      </c>
      <c r="F84">
        <v>4.8752000000000004</v>
      </c>
      <c r="G84">
        <v>9.7672000000000008</v>
      </c>
    </row>
    <row r="85" spans="1:7">
      <c r="A85" t="s">
        <v>13844</v>
      </c>
      <c r="B85" t="s">
        <v>13826</v>
      </c>
      <c r="C85">
        <v>1</v>
      </c>
      <c r="D85">
        <v>-0.47256125399999999</v>
      </c>
      <c r="F85">
        <v>31.0212</v>
      </c>
      <c r="G85">
        <v>12.1022</v>
      </c>
    </row>
    <row r="86" spans="1:7">
      <c r="A86" t="s">
        <v>13634</v>
      </c>
      <c r="B86" t="s">
        <v>13826</v>
      </c>
      <c r="C86">
        <v>2</v>
      </c>
      <c r="D86">
        <v>-0.347286239</v>
      </c>
      <c r="F86">
        <v>14.317</v>
      </c>
      <c r="G86">
        <v>10.725300000000001</v>
      </c>
    </row>
    <row r="87" spans="1:7">
      <c r="A87" t="s">
        <v>13845</v>
      </c>
      <c r="B87" t="s">
        <v>13826</v>
      </c>
      <c r="C87">
        <v>2</v>
      </c>
      <c r="D87">
        <v>-0.33239221200000002</v>
      </c>
      <c r="F87">
        <v>35.404800000000002</v>
      </c>
      <c r="G87">
        <v>18.9603</v>
      </c>
    </row>
    <row r="88" spans="1:7">
      <c r="A88" t="s">
        <v>13846</v>
      </c>
      <c r="B88" t="s">
        <v>13826</v>
      </c>
      <c r="C88">
        <v>1</v>
      </c>
      <c r="D88">
        <v>-0.40200087699999998</v>
      </c>
      <c r="F88">
        <v>26.218499999999999</v>
      </c>
      <c r="G88">
        <v>10.8727</v>
      </c>
    </row>
    <row r="89" spans="1:7">
      <c r="A89" t="s">
        <v>13652</v>
      </c>
      <c r="B89" t="s">
        <v>13826</v>
      </c>
      <c r="C89">
        <v>1</v>
      </c>
      <c r="D89">
        <v>-0.35973200100000002</v>
      </c>
      <c r="F89">
        <v>10.006600000000001</v>
      </c>
      <c r="G89">
        <v>26.5533</v>
      </c>
    </row>
    <row r="90" spans="1:7">
      <c r="A90" t="s">
        <v>13847</v>
      </c>
      <c r="B90" t="s">
        <v>13826</v>
      </c>
      <c r="C90">
        <v>2</v>
      </c>
      <c r="D90">
        <v>-0.286540185</v>
      </c>
      <c r="F90">
        <v>14.359400000000001</v>
      </c>
      <c r="G90">
        <v>10.7151</v>
      </c>
    </row>
    <row r="91" spans="1:7">
      <c r="A91" t="s">
        <v>13615</v>
      </c>
      <c r="B91" t="s">
        <v>13826</v>
      </c>
      <c r="C91">
        <v>1</v>
      </c>
      <c r="D91">
        <v>-0.43362110999999998</v>
      </c>
      <c r="F91">
        <v>29.369599999999998</v>
      </c>
      <c r="G91">
        <v>15.202199999999999</v>
      </c>
    </row>
    <row r="92" spans="1:7">
      <c r="A92" t="s">
        <v>13848</v>
      </c>
      <c r="B92" t="s">
        <v>13826</v>
      </c>
      <c r="C92">
        <v>1</v>
      </c>
      <c r="D92">
        <v>-0.46250460799999998</v>
      </c>
      <c r="F92">
        <v>19.109100000000002</v>
      </c>
      <c r="G92">
        <v>8.1628000000000007</v>
      </c>
    </row>
    <row r="93" spans="1:7">
      <c r="A93" t="s">
        <v>13849</v>
      </c>
      <c r="B93" t="s">
        <v>13826</v>
      </c>
      <c r="C93">
        <v>1</v>
      </c>
      <c r="D93">
        <v>-0.39198947200000001</v>
      </c>
      <c r="F93">
        <v>26.431999999999999</v>
      </c>
      <c r="G93">
        <v>13.0372</v>
      </c>
    </row>
    <row r="94" spans="1:7">
      <c r="A94" t="s">
        <v>13850</v>
      </c>
      <c r="B94" t="s">
        <v>13826</v>
      </c>
      <c r="C94">
        <v>1</v>
      </c>
      <c r="D94">
        <v>-0.47990408600000001</v>
      </c>
      <c r="F94">
        <v>36.605600000000003</v>
      </c>
      <c r="G94">
        <v>10.5657</v>
      </c>
    </row>
    <row r="95" spans="1:7">
      <c r="A95" t="s">
        <v>13619</v>
      </c>
      <c r="B95" t="s">
        <v>13826</v>
      </c>
      <c r="C95">
        <v>2</v>
      </c>
      <c r="D95">
        <v>-0.20801175099999999</v>
      </c>
      <c r="F95">
        <v>7.6047000000000002</v>
      </c>
      <c r="G95">
        <v>14.0951</v>
      </c>
    </row>
    <row r="96" spans="1:7">
      <c r="A96" t="s">
        <v>13676</v>
      </c>
      <c r="B96" t="s">
        <v>13826</v>
      </c>
      <c r="C96">
        <v>3</v>
      </c>
      <c r="D96">
        <v>-9.5104781999999999E-2</v>
      </c>
      <c r="E96">
        <v>4</v>
      </c>
      <c r="F96">
        <v>4.4729000000000001</v>
      </c>
      <c r="G96">
        <v>17.5306</v>
      </c>
    </row>
    <row r="97" spans="1:7">
      <c r="A97" t="s">
        <v>13851</v>
      </c>
      <c r="B97" t="s">
        <v>13826</v>
      </c>
      <c r="C97">
        <v>1</v>
      </c>
      <c r="D97">
        <v>-0.43232967700000002</v>
      </c>
      <c r="F97">
        <v>31.053000000000001</v>
      </c>
      <c r="G97">
        <v>12.81</v>
      </c>
    </row>
    <row r="98" spans="1:7">
      <c r="A98" t="s">
        <v>13669</v>
      </c>
      <c r="B98" t="s">
        <v>13826</v>
      </c>
      <c r="C98">
        <v>1</v>
      </c>
      <c r="D98">
        <v>-0.31959448499999998</v>
      </c>
      <c r="E98">
        <v>2</v>
      </c>
      <c r="F98">
        <v>39.542499999999997</v>
      </c>
      <c r="G98">
        <v>17.808499999999999</v>
      </c>
    </row>
    <row r="99" spans="1:7">
      <c r="A99" t="s">
        <v>13662</v>
      </c>
      <c r="B99" t="s">
        <v>13826</v>
      </c>
      <c r="C99">
        <v>1</v>
      </c>
      <c r="D99">
        <v>-0.46721800299999999</v>
      </c>
      <c r="E99">
        <v>2</v>
      </c>
      <c r="F99">
        <v>19.530100000000001</v>
      </c>
      <c r="G99">
        <v>9.2258999999999993</v>
      </c>
    </row>
    <row r="100" spans="1:7">
      <c r="A100" t="s">
        <v>13576</v>
      </c>
      <c r="B100" t="s">
        <v>13573</v>
      </c>
      <c r="C100">
        <v>3</v>
      </c>
      <c r="D100">
        <v>-0.28650712299999997</v>
      </c>
      <c r="F100">
        <v>7.0393999999999997</v>
      </c>
      <c r="G100">
        <v>12.5456</v>
      </c>
    </row>
    <row r="101" spans="1:7">
      <c r="A101" t="s">
        <v>13579</v>
      </c>
      <c r="B101" t="s">
        <v>13573</v>
      </c>
      <c r="C101">
        <v>3</v>
      </c>
      <c r="D101">
        <v>-0.23190788700000001</v>
      </c>
      <c r="F101">
        <v>13.087199999999999</v>
      </c>
      <c r="G101">
        <v>19.4055</v>
      </c>
    </row>
    <row r="102" spans="1:7">
      <c r="A102" t="s">
        <v>13580</v>
      </c>
      <c r="B102" t="s">
        <v>13573</v>
      </c>
      <c r="C102">
        <v>3</v>
      </c>
      <c r="D102">
        <v>-0.24863307800000001</v>
      </c>
      <c r="F102">
        <v>16.793700000000001</v>
      </c>
      <c r="G102">
        <v>25.552399999999999</v>
      </c>
    </row>
    <row r="103" spans="1:7">
      <c r="A103" t="s">
        <v>13581</v>
      </c>
      <c r="B103" t="s">
        <v>13573</v>
      </c>
      <c r="C103">
        <v>3</v>
      </c>
      <c r="D103">
        <v>-0.27808311299999999</v>
      </c>
      <c r="F103">
        <v>16.379200000000001</v>
      </c>
      <c r="G103">
        <v>24.4146</v>
      </c>
    </row>
    <row r="104" spans="1:7">
      <c r="A104" t="s">
        <v>13582</v>
      </c>
      <c r="B104" t="s">
        <v>13573</v>
      </c>
      <c r="C104">
        <v>3</v>
      </c>
      <c r="D104">
        <v>-0.21332753099999999</v>
      </c>
      <c r="F104">
        <v>25.303699999999999</v>
      </c>
      <c r="G104">
        <v>18.344899999999999</v>
      </c>
    </row>
    <row r="105" spans="1:7">
      <c r="A105" t="s">
        <v>13586</v>
      </c>
      <c r="B105" t="s">
        <v>13573</v>
      </c>
      <c r="C105">
        <v>1</v>
      </c>
      <c r="D105">
        <v>-0.410462989</v>
      </c>
      <c r="E105">
        <v>3</v>
      </c>
      <c r="F105">
        <v>21.627500000000001</v>
      </c>
      <c r="G105">
        <v>21.959299999999999</v>
      </c>
    </row>
    <row r="106" spans="1:7">
      <c r="A106" t="s">
        <v>13588</v>
      </c>
      <c r="B106" t="s">
        <v>13573</v>
      </c>
      <c r="C106">
        <v>3</v>
      </c>
      <c r="D106">
        <v>-1.9908834E-2</v>
      </c>
      <c r="E106">
        <v>5</v>
      </c>
      <c r="F106">
        <v>12.6975</v>
      </c>
      <c r="G106">
        <v>35.220399999999998</v>
      </c>
    </row>
    <row r="107" spans="1:7">
      <c r="A107" t="s">
        <v>13590</v>
      </c>
      <c r="B107" t="s">
        <v>13573</v>
      </c>
      <c r="C107">
        <v>3</v>
      </c>
      <c r="D107">
        <v>-0.181146837</v>
      </c>
      <c r="F107">
        <v>8.1917000000000009</v>
      </c>
      <c r="G107">
        <v>15.803599999999999</v>
      </c>
    </row>
    <row r="108" spans="1:7">
      <c r="A108" t="s">
        <v>13591</v>
      </c>
      <c r="B108" t="s">
        <v>13573</v>
      </c>
      <c r="C108">
        <v>2</v>
      </c>
      <c r="D108">
        <v>-0.355560131</v>
      </c>
      <c r="E108">
        <v>3</v>
      </c>
      <c r="F108">
        <v>17.973700000000001</v>
      </c>
      <c r="G108">
        <v>15.661</v>
      </c>
    </row>
    <row r="109" spans="1:7">
      <c r="A109" t="s">
        <v>13592</v>
      </c>
      <c r="B109" t="s">
        <v>13573</v>
      </c>
      <c r="C109">
        <v>3</v>
      </c>
      <c r="D109">
        <v>-0.101165714</v>
      </c>
      <c r="E109">
        <v>4</v>
      </c>
      <c r="F109">
        <v>10.619400000000001</v>
      </c>
      <c r="G109">
        <v>15.1058</v>
      </c>
    </row>
    <row r="110" spans="1:7">
      <c r="A110" t="s">
        <v>13596</v>
      </c>
      <c r="B110" t="s">
        <v>13573</v>
      </c>
      <c r="C110">
        <v>3</v>
      </c>
      <c r="D110">
        <v>-0.16024871399999999</v>
      </c>
      <c r="F110">
        <v>7.1115000000000004</v>
      </c>
      <c r="G110">
        <v>24.238800000000001</v>
      </c>
    </row>
    <row r="111" spans="1:7">
      <c r="A111" t="s">
        <v>13599</v>
      </c>
      <c r="B111" t="s">
        <v>13573</v>
      </c>
      <c r="C111">
        <v>2</v>
      </c>
      <c r="D111">
        <v>-0.15953573300000001</v>
      </c>
      <c r="E111">
        <v>3</v>
      </c>
      <c r="F111">
        <v>18.3186</v>
      </c>
      <c r="G111">
        <v>21.997399999999999</v>
      </c>
    </row>
    <row r="112" spans="1:7">
      <c r="A112" t="s">
        <v>13607</v>
      </c>
      <c r="B112" t="s">
        <v>13573</v>
      </c>
      <c r="C112">
        <v>2</v>
      </c>
      <c r="D112">
        <v>-0.27706410199999998</v>
      </c>
      <c r="E112">
        <v>3</v>
      </c>
      <c r="F112">
        <v>11.8355</v>
      </c>
      <c r="G112">
        <v>14.8771</v>
      </c>
    </row>
    <row r="113" spans="1:7">
      <c r="A113" t="s">
        <v>13608</v>
      </c>
      <c r="B113" t="s">
        <v>13573</v>
      </c>
      <c r="C113">
        <v>3</v>
      </c>
      <c r="D113">
        <v>-0.17107004100000001</v>
      </c>
      <c r="E113">
        <v>3</v>
      </c>
      <c r="F113">
        <v>11.6586</v>
      </c>
      <c r="G113">
        <v>16.112200000000001</v>
      </c>
    </row>
    <row r="114" spans="1:7">
      <c r="A114" t="s">
        <v>13612</v>
      </c>
      <c r="B114" t="s">
        <v>13573</v>
      </c>
      <c r="C114">
        <v>3</v>
      </c>
      <c r="D114">
        <v>-0.12357391299999999</v>
      </c>
      <c r="F114">
        <v>3.6086</v>
      </c>
      <c r="G114">
        <v>13.779500000000001</v>
      </c>
    </row>
    <row r="115" spans="1:7">
      <c r="A115" t="s">
        <v>13643</v>
      </c>
      <c r="B115" t="s">
        <v>13573</v>
      </c>
      <c r="C115">
        <v>3</v>
      </c>
      <c r="D115">
        <v>-0.138780452</v>
      </c>
      <c r="E115">
        <v>3</v>
      </c>
      <c r="F115">
        <v>11.261900000000001</v>
      </c>
      <c r="G115">
        <v>28.926200000000001</v>
      </c>
    </row>
    <row r="116" spans="1:7">
      <c r="A116" t="s">
        <v>13649</v>
      </c>
      <c r="B116" t="s">
        <v>13573</v>
      </c>
      <c r="C116">
        <v>3</v>
      </c>
      <c r="D116">
        <v>-0.107286754</v>
      </c>
      <c r="F116">
        <v>10.8901</v>
      </c>
      <c r="G116">
        <v>27.2849</v>
      </c>
    </row>
    <row r="117" spans="1:7">
      <c r="A117" t="s">
        <v>13650</v>
      </c>
      <c r="B117" t="s">
        <v>13573</v>
      </c>
      <c r="C117">
        <v>3</v>
      </c>
      <c r="D117">
        <v>-0.16320517300000001</v>
      </c>
      <c r="F117">
        <v>6.7625000000000002</v>
      </c>
      <c r="G117">
        <v>31.989100000000001</v>
      </c>
    </row>
    <row r="118" spans="1:7">
      <c r="A118" t="s">
        <v>13664</v>
      </c>
      <c r="B118" t="s">
        <v>13573</v>
      </c>
      <c r="C118">
        <v>2</v>
      </c>
      <c r="D118">
        <v>-0.222834439</v>
      </c>
      <c r="E118">
        <v>5</v>
      </c>
      <c r="F118">
        <v>9.5382999999999996</v>
      </c>
      <c r="G118">
        <v>18.632899999999999</v>
      </c>
    </row>
    <row r="119" spans="1:7">
      <c r="A119" t="s">
        <v>13666</v>
      </c>
      <c r="B119" t="s">
        <v>13573</v>
      </c>
      <c r="C119">
        <v>3</v>
      </c>
      <c r="D119">
        <v>-0.13215016800000001</v>
      </c>
      <c r="F119">
        <v>8.7028999999999996</v>
      </c>
      <c r="G119">
        <v>21.4224</v>
      </c>
    </row>
    <row r="120" spans="1:7">
      <c r="A120" t="s">
        <v>13667</v>
      </c>
      <c r="B120" t="s">
        <v>13573</v>
      </c>
      <c r="C120">
        <v>3</v>
      </c>
      <c r="D120">
        <v>-7.4256683000000004E-2</v>
      </c>
      <c r="F120">
        <v>9.1030999999999995</v>
      </c>
      <c r="G120">
        <v>22.891999999999999</v>
      </c>
    </row>
    <row r="121" spans="1:7">
      <c r="A121" t="s">
        <v>13671</v>
      </c>
      <c r="B121" t="s">
        <v>13573</v>
      </c>
      <c r="C121">
        <v>3</v>
      </c>
      <c r="D121">
        <v>-6.8187069000000003E-2</v>
      </c>
      <c r="E121">
        <v>5</v>
      </c>
      <c r="F121">
        <v>9.7312999999999992</v>
      </c>
      <c r="G121">
        <v>14.382</v>
      </c>
    </row>
    <row r="122" spans="1:7">
      <c r="A122" t="s">
        <v>13674</v>
      </c>
      <c r="B122" t="s">
        <v>13573</v>
      </c>
      <c r="C122">
        <v>3</v>
      </c>
      <c r="D122">
        <v>-0.14261312800000001</v>
      </c>
      <c r="E122">
        <v>4</v>
      </c>
      <c r="F122">
        <v>6.8695000000000004</v>
      </c>
      <c r="G122">
        <v>12.1995</v>
      </c>
    </row>
    <row r="123" spans="1:7">
      <c r="A123" t="s">
        <v>13681</v>
      </c>
      <c r="B123" t="s">
        <v>13573</v>
      </c>
      <c r="C123">
        <v>1</v>
      </c>
      <c r="D123">
        <v>-0.41824914200000002</v>
      </c>
      <c r="E123">
        <v>2</v>
      </c>
      <c r="F123">
        <v>13.2454</v>
      </c>
      <c r="G123">
        <v>26.95</v>
      </c>
    </row>
    <row r="124" spans="1:7">
      <c r="A124" t="s">
        <v>13688</v>
      </c>
      <c r="B124" t="s">
        <v>13573</v>
      </c>
      <c r="C124">
        <v>2</v>
      </c>
      <c r="D124">
        <v>-0.23853907499999999</v>
      </c>
      <c r="E124">
        <v>5</v>
      </c>
      <c r="F124">
        <v>7.1191000000000004</v>
      </c>
      <c r="G124">
        <v>32.845199999999998</v>
      </c>
    </row>
    <row r="125" spans="1:7">
      <c r="A125" t="s">
        <v>13625</v>
      </c>
      <c r="B125" t="s">
        <v>13573</v>
      </c>
      <c r="C125">
        <v>2</v>
      </c>
      <c r="D125">
        <v>-0.35300242199999998</v>
      </c>
      <c r="F125">
        <v>14.134</v>
      </c>
      <c r="G125">
        <v>18.748799999999999</v>
      </c>
    </row>
    <row r="126" spans="1:7">
      <c r="A126" t="s">
        <v>13626</v>
      </c>
      <c r="B126" t="s">
        <v>13573</v>
      </c>
      <c r="C126">
        <v>2</v>
      </c>
      <c r="D126">
        <v>-0.17588016300000001</v>
      </c>
      <c r="F126">
        <v>12.553000000000001</v>
      </c>
      <c r="G126">
        <v>12.443199999999999</v>
      </c>
    </row>
    <row r="127" spans="1:7">
      <c r="A127" t="s">
        <v>13628</v>
      </c>
      <c r="B127" t="s">
        <v>13573</v>
      </c>
      <c r="C127">
        <v>1</v>
      </c>
      <c r="D127">
        <v>-0.37890690999999999</v>
      </c>
      <c r="F127">
        <v>9.3582000000000001</v>
      </c>
      <c r="G127">
        <v>15.4649</v>
      </c>
    </row>
    <row r="128" spans="1:7">
      <c r="A128" t="s">
        <v>13631</v>
      </c>
      <c r="B128" t="s">
        <v>13573</v>
      </c>
      <c r="C128">
        <v>1</v>
      </c>
      <c r="D128">
        <v>-0.33343920799999999</v>
      </c>
      <c r="F128">
        <v>11.121600000000001</v>
      </c>
      <c r="G128">
        <v>29.9742</v>
      </c>
    </row>
    <row r="129" spans="1:7">
      <c r="A129" t="s">
        <v>13632</v>
      </c>
      <c r="B129" t="s">
        <v>13573</v>
      </c>
      <c r="C129">
        <v>1</v>
      </c>
      <c r="D129">
        <v>-0.41272452300000001</v>
      </c>
      <c r="F129">
        <v>7.1902999999999997</v>
      </c>
      <c r="G129">
        <v>16.424900000000001</v>
      </c>
    </row>
    <row r="130" spans="1:7">
      <c r="A130" t="s">
        <v>13639</v>
      </c>
      <c r="B130" t="s">
        <v>13573</v>
      </c>
      <c r="C130">
        <v>2</v>
      </c>
      <c r="D130">
        <v>-0.34886067300000001</v>
      </c>
      <c r="F130">
        <v>14.7598</v>
      </c>
      <c r="G130">
        <v>22.4194</v>
      </c>
    </row>
    <row r="131" spans="1:7">
      <c r="A131" t="s">
        <v>13642</v>
      </c>
      <c r="B131" t="s">
        <v>13573</v>
      </c>
      <c r="C131">
        <v>1</v>
      </c>
      <c r="D131">
        <v>-0.40785484900000002</v>
      </c>
      <c r="F131">
        <v>18.2746</v>
      </c>
      <c r="G131">
        <v>15.7828</v>
      </c>
    </row>
    <row r="132" spans="1:7">
      <c r="A132" t="s">
        <v>13651</v>
      </c>
      <c r="B132" t="s">
        <v>13573</v>
      </c>
      <c r="C132">
        <v>3</v>
      </c>
      <c r="D132">
        <v>-0.164638329</v>
      </c>
      <c r="F132">
        <v>12.3483</v>
      </c>
      <c r="G132">
        <v>21.840599999999998</v>
      </c>
    </row>
    <row r="133" spans="1:7">
      <c r="A133" t="s">
        <v>13655</v>
      </c>
      <c r="B133" t="s">
        <v>13573</v>
      </c>
      <c r="C133">
        <v>2</v>
      </c>
      <c r="D133">
        <v>-0.42568131999999997</v>
      </c>
      <c r="F133">
        <v>15.209899999999999</v>
      </c>
      <c r="G133">
        <v>16.1846</v>
      </c>
    </row>
    <row r="134" spans="1:7">
      <c r="A134" t="s">
        <v>13656</v>
      </c>
      <c r="B134" t="s">
        <v>13573</v>
      </c>
      <c r="C134">
        <v>3</v>
      </c>
      <c r="D134">
        <v>-8.9136827000000002E-2</v>
      </c>
      <c r="F134">
        <v>10.942299999999999</v>
      </c>
      <c r="G134">
        <v>20.604700000000001</v>
      </c>
    </row>
    <row r="135" spans="1:7">
      <c r="A135" t="s">
        <v>13571</v>
      </c>
      <c r="B135" t="s">
        <v>13573</v>
      </c>
      <c r="C135">
        <v>2</v>
      </c>
      <c r="D135">
        <v>-0.27149002300000002</v>
      </c>
      <c r="F135">
        <v>10.723599999999999</v>
      </c>
      <c r="G135">
        <v>11.9329</v>
      </c>
    </row>
    <row r="136" spans="1:7">
      <c r="A136" t="s">
        <v>13574</v>
      </c>
      <c r="B136" t="s">
        <v>13573</v>
      </c>
      <c r="C136">
        <v>1</v>
      </c>
      <c r="D136">
        <v>-0.431663823</v>
      </c>
      <c r="F136">
        <v>9.5356000000000005</v>
      </c>
      <c r="G136">
        <v>13.6028</v>
      </c>
    </row>
    <row r="137" spans="1:7">
      <c r="A137" t="s">
        <v>13617</v>
      </c>
      <c r="B137" t="s">
        <v>13573</v>
      </c>
      <c r="C137">
        <v>1</v>
      </c>
      <c r="D137">
        <v>-0.46834130299999999</v>
      </c>
      <c r="F137">
        <v>14.131</v>
      </c>
      <c r="G137">
        <v>15.4582</v>
      </c>
    </row>
    <row r="138" spans="1:7">
      <c r="A138" t="s">
        <v>13680</v>
      </c>
      <c r="B138" t="s">
        <v>13573</v>
      </c>
      <c r="C138">
        <v>1</v>
      </c>
      <c r="D138">
        <v>-0.450194651</v>
      </c>
      <c r="E138">
        <v>2</v>
      </c>
      <c r="F138">
        <v>12.7918</v>
      </c>
      <c r="G138">
        <v>18.060099999999998</v>
      </c>
    </row>
    <row r="139" spans="1:7">
      <c r="A139" t="s">
        <v>13679</v>
      </c>
      <c r="B139" t="s">
        <v>13573</v>
      </c>
      <c r="C139">
        <v>3</v>
      </c>
      <c r="D139">
        <v>-9.7826405000000005E-2</v>
      </c>
      <c r="E139">
        <v>5</v>
      </c>
      <c r="F139">
        <v>3.7843</v>
      </c>
      <c r="G139">
        <v>17.514800000000001</v>
      </c>
    </row>
    <row r="140" spans="1:7">
      <c r="A140" t="s">
        <v>13605</v>
      </c>
      <c r="B140" t="s">
        <v>13573</v>
      </c>
      <c r="C140">
        <v>2</v>
      </c>
      <c r="D140">
        <v>-0.24760151</v>
      </c>
      <c r="E140">
        <v>2</v>
      </c>
      <c r="F140">
        <v>12.476000000000001</v>
      </c>
      <c r="G140">
        <v>18.1055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1a</vt:lpstr>
      <vt:lpstr>Fig1b</vt:lpstr>
      <vt:lpstr>Fig1c</vt:lpstr>
      <vt:lpstr>Fig1d</vt:lpstr>
      <vt:lpstr>Fig2c-d</vt:lpstr>
      <vt:lpstr>Fig3</vt:lpstr>
      <vt:lpstr>Fig4a</vt:lpstr>
      <vt:lpstr>Fig4b</vt:lpstr>
      <vt:lpstr>Fig5</vt:lpstr>
      <vt:lpstr>Fig6p</vt:lpstr>
      <vt:lpstr>Fig7</vt:lpstr>
      <vt:lpstr>SFig2</vt:lpstr>
      <vt:lpstr>SFig3</vt:lpstr>
      <vt:lpstr>SFig9</vt:lpstr>
      <vt:lpstr>SFig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, Yue [JRDCN]</dc:creator>
  <cp:lastModifiedBy>Fan, Yue [JRDCN]</cp:lastModifiedBy>
  <dcterms:created xsi:type="dcterms:W3CDTF">2018-10-15T06:15:48Z</dcterms:created>
  <dcterms:modified xsi:type="dcterms:W3CDTF">2018-10-18T06:31:29Z</dcterms:modified>
</cp:coreProperties>
</file>